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 activeTab="7"/>
  </bookViews>
  <sheets>
    <sheet name="AD1412" sheetId="1" r:id="rId1"/>
    <sheet name="BD1670" sheetId="2" r:id="rId2"/>
    <sheet name="CD1384" sheetId="3" r:id="rId3"/>
    <sheet name="BC4486" sheetId="4" r:id="rId4"/>
    <sheet name="AX_all_genes" sheetId="5" r:id="rId5"/>
    <sheet name="AX_FC1.2" sheetId="8" r:id="rId6"/>
    <sheet name="PDX1_3505" sheetId="6" r:id="rId7"/>
    <sheet name="PDX2_2360" sheetId="7" r:id="rId8"/>
  </sheets>
  <definedNames>
    <definedName name="_xlnm._FilterDatabase" localSheetId="0" hidden="1">'AD1412'!$A$52:$B$52</definedName>
    <definedName name="_xlnm._FilterDatabase" localSheetId="4" hidden="1">AX_all_genes!$A$1:$A$434</definedName>
    <definedName name="_xlnm._FilterDatabase" localSheetId="5" hidden="1">AX_FC1.2!$A$308:$K$817</definedName>
  </definedNames>
  <calcPr calcId="145621"/>
</workbook>
</file>

<file path=xl/sharedStrings.xml><?xml version="1.0" encoding="utf-8"?>
<sst xmlns="http://schemas.openxmlformats.org/spreadsheetml/2006/main" count="11012" uniqueCount="3725"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GO_ALCOHOL_METABOLIC_PROCESS</t>
  </si>
  <si>
    <t>Details ...</t>
  </si>
  <si>
    <t>tags=55%, list=22%, signal=68%</t>
  </si>
  <si>
    <t>GO_LIPID_BIOSYNTHETIC_PROCESS</t>
  </si>
  <si>
    <t>tags=50%, list=22%, signal=62%</t>
  </si>
  <si>
    <t>GO_LIPID_METABOLIC_PROCESS</t>
  </si>
  <si>
    <t>tags=46%, list=23%, signal=56%</t>
  </si>
  <si>
    <t>GO_SINGLE_ORGANISM_BIOSYNTHETIC_PROCESS</t>
  </si>
  <si>
    <t>tags=41%, list=22%, signal=48%</t>
  </si>
  <si>
    <t>GO_STEROID_METABOLIC_PROCESS</t>
  </si>
  <si>
    <t>tags=72%, list=27%, signal=98%</t>
  </si>
  <si>
    <t>GO_INTRINSIC_COMPONENT_OF_ENDOPLASMIC_RETICULUM_MEMBRANE</t>
  </si>
  <si>
    <t>tags=92%, list=43%, signal=158%</t>
  </si>
  <si>
    <t>GO_ALCOHOL_BIOSYNTHETIC_PROCESS</t>
  </si>
  <si>
    <t>tags=69%, list=22%, signal=87%</t>
  </si>
  <si>
    <t>GO_SMALL_MOLECULE_BIOSYNTHETIC_PROCESS</t>
  </si>
  <si>
    <t>tags=51%, list=22%, signal=63%</t>
  </si>
  <si>
    <t>GO_SMALL_MOLECULE_METABOLIC_PROCESS</t>
  </si>
  <si>
    <t>tags=46%, list=27%, signal=56%</t>
  </si>
  <si>
    <t>GO_CELLULAR_LIPID_METABOLIC_PROCESS</t>
  </si>
  <si>
    <t>GO_CELLULAR_CHEMICAL_HOMEOSTASIS</t>
  </si>
  <si>
    <t>tags=30%, list=10%, signal=33%</t>
  </si>
  <si>
    <t>GO_ORGANOPHOSPHATE_BIOSYNTHETIC_PROCESS</t>
  </si>
  <si>
    <t>tags=43%, list=22%, signal=53%</t>
  </si>
  <si>
    <t>GO_ORGANOPHOSPHATE_METABOLIC_PROCESS</t>
  </si>
  <si>
    <t>tags=44%, list=26%, signal=56%</t>
  </si>
  <si>
    <t>GO_SULFUR_COMPOUND_METABOLIC_PROCESS</t>
  </si>
  <si>
    <t>tags=48%, list=22%, signal=61%</t>
  </si>
  <si>
    <t>GO_ORGANIC_HYDROXY_COMPOUND_METABOLIC_PROCESS</t>
  </si>
  <si>
    <t>tags=45%, list=22%, signal=57%</t>
  </si>
  <si>
    <t>GO_FATTY_ACID_METABOLIC_PROCESS</t>
  </si>
  <si>
    <t>tags=60%, list=25%, signal=78%</t>
  </si>
  <si>
    <t>GO_PHOSPHOLIPID_METABOLIC_PROCESS</t>
  </si>
  <si>
    <t>tags=47%, list=23%, signal=59%</t>
  </si>
  <si>
    <t>GO_NUCLEAR_OUTER_MEMBRANE_ENDOPLASMIC_RETICULUM_MEMBRANE_NETWORK</t>
  </si>
  <si>
    <t>tags=55%, list=34%, signal=78%</t>
  </si>
  <si>
    <t>GO_METAL_ION_TRANSMEMBRANE_TRANSPORTER_ACTIVITY</t>
  </si>
  <si>
    <t>tags=45%, list=16%, signal=53%</t>
  </si>
  <si>
    <t>GO_PHOSPHOLIPID_BIOSYNTHETIC_PROCESS</t>
  </si>
  <si>
    <t>tags=48%, list=22%, signal=60%</t>
  </si>
  <si>
    <t>GO_ENDOPLASMIC_RETICULUM_PART</t>
  </si>
  <si>
    <t>tags=48%, list=30%, signal=63%</t>
  </si>
  <si>
    <t>GO_CELLULAR_HOMEOSTASIS</t>
  </si>
  <si>
    <t>tags=26%, list=10%, signal=28%</t>
  </si>
  <si>
    <t>GO_INORGANIC_CATION_TRANSMEMBRANE_TRANSPORTER_ACTIVITY</t>
  </si>
  <si>
    <t>tags=39%, list=16%, signal=46%</t>
  </si>
  <si>
    <t>GO_SECONDARY_ACTIVE_TRANSMEMBRANE_TRANSPORTER_ACTIVITY</t>
  </si>
  <si>
    <t>tags=39%, list=11%, signal=43%</t>
  </si>
  <si>
    <t>GO_PHOSPHATIDYLINOSITOL_METABOLIC_PROCESS</t>
  </si>
  <si>
    <t>tags=47%, list=23%, signal=60%</t>
  </si>
  <si>
    <t>GO_INTRINSIC_COMPONENT_OF_ORGANELLE_MEMBRANE</t>
  </si>
  <si>
    <t>tags=65%, list=34%, signal=96%</t>
  </si>
  <si>
    <t>GO_ORGANIC_HYDROXY_COMPOUND_BIOSYNTHETIC_PROCESS</t>
  </si>
  <si>
    <t>tags=59%, list=26%, signal=78%</t>
  </si>
  <si>
    <t>GO_ACTIVE_TRANSMEMBRANE_TRANSPORTER_ACTIVITY</t>
  </si>
  <si>
    <t>tags=39%, list=15%, signal=45%</t>
  </si>
  <si>
    <t>GO_PROTEIN_TARGETING</t>
  </si>
  <si>
    <t>tags=96%, list=54%, signal=205%</t>
  </si>
  <si>
    <t>GO_CATION_TRANSMEMBRANE_TRANSPORTER_ACTIVITY</t>
  </si>
  <si>
    <t>tags=36%, list=16%, signal=42%</t>
  </si>
  <si>
    <t>GO_ORGANIC_ACID_BIOSYNTHETIC_PROCESS</t>
  </si>
  <si>
    <t>tags=52%, list=22%, signal=65%</t>
  </si>
  <si>
    <t>GO_PROTEIN_LOCALIZATION_TO_MEMBRANE</t>
  </si>
  <si>
    <t>tags=91%, list=51%, signal=181%</t>
  </si>
  <si>
    <t>GO_ESTABLISHMENT_OF_PROTEIN_LOCALIZATION_TO_MEMBRANE</t>
  </si>
  <si>
    <t>tags=100%, list=53%, signal=212%</t>
  </si>
  <si>
    <t>GO_COENZYME_BIOSYNTHETIC_PROCESS</t>
  </si>
  <si>
    <t>tags=61%, list=26%, signal=82%</t>
  </si>
  <si>
    <t>GO_MEMBRANE_LIPID_BIOSYNTHETIC_PROCESS</t>
  </si>
  <si>
    <t>tags=53%, list=21%, signal=67%</t>
  </si>
  <si>
    <t>GO_MEMBRANE_LIPID_METABOLIC_PROCESS</t>
  </si>
  <si>
    <t>tags=43%, list=21%, signal=54%</t>
  </si>
  <si>
    <t>GO_EXTRACELLULAR_STRUCTURE_ORGANIZATION</t>
  </si>
  <si>
    <t>tags=67%, list=21%, signal=83%</t>
  </si>
  <si>
    <t>GO_EXTRACELLULAR_MATRIX</t>
  </si>
  <si>
    <t>tags=58%, list=21%, signal=72%</t>
  </si>
  <si>
    <t>GO_INFLAMMATORY_RESPONSE</t>
  </si>
  <si>
    <t>tags=57%, list=22%, signal=72%</t>
  </si>
  <si>
    <t>GO_PROTEINACEOUS_EXTRACELLULAR_MATRIX</t>
  </si>
  <si>
    <t>tags=61%, list=21%, signal=75%</t>
  </si>
  <si>
    <t>GO_MOVEMENT_OF_CELL_OR_SUBCELLULAR_COMPONENT</t>
  </si>
  <si>
    <t>tags=54%, list=31%, signal=74%</t>
  </si>
  <si>
    <t>GO_INNATE_IMMUNE_RESPONSE</t>
  </si>
  <si>
    <t>tags=38%, list=14%, signal=44%</t>
  </si>
  <si>
    <t>GO_POSITIVE_REGULATION_OF_SEQUENCE_SPECIFIC_DNA_BINDING_TRANSCRIPTION_FACTOR_ACTIVITY</t>
  </si>
  <si>
    <t>tags=63%, list=24%, signal=82%</t>
  </si>
  <si>
    <t>GO_GLYCEROPHOSPHOLIPID_METABOLIC_PROCESS</t>
  </si>
  <si>
    <t>tags=87%, list=40%, signal=142%</t>
  </si>
  <si>
    <t>GO_PROTEIN_DNA_COMPLEX</t>
  </si>
  <si>
    <t>GO_CHROMATIN</t>
  </si>
  <si>
    <t>GO_NUCLEAR_CHROMATIN</t>
  </si>
  <si>
    <t>tags=56%, list=21%, signal=70%</t>
  </si>
  <si>
    <t>GO_DNA_PACKAGING</t>
  </si>
  <si>
    <t>GO_DNA_PACKAGING_COMPLEX</t>
  </si>
  <si>
    <t>GO_NUCLEAR_CHROMOSOME</t>
  </si>
  <si>
    <t>GO_NUCLEAR_CHROMOSOME_SEGREGATION</t>
  </si>
  <si>
    <t>tags=54%, list=13%, signal=61%</t>
  </si>
  <si>
    <t>GO_CHROMOSOME_SEGREGATION</t>
  </si>
  <si>
    <t>tags=48%, list=13%, signal=54%</t>
  </si>
  <si>
    <t>GO_CHROMOSOME_CENTROMERIC_REGION</t>
  </si>
  <si>
    <t>tags=71%, list=29%, signal=98%</t>
  </si>
  <si>
    <t>GO_SISTER_CHROMATID_SEGREGATION</t>
  </si>
  <si>
    <t>tags=48%, list=11%, signal=53%</t>
  </si>
  <si>
    <t>GO_KINETOCHORE</t>
  </si>
  <si>
    <t>tags=67%, list=25%, signal=87%</t>
  </si>
  <si>
    <t>GO_CHROMOSOMAL_REGION</t>
  </si>
  <si>
    <t>tags=54%, list=25%, signal=70%</t>
  </si>
  <si>
    <t>GO_REGULATION_OF_MICROTUBULE_BASED_PROCESS</t>
  </si>
  <si>
    <t>tags=43%, list=14%, signal=49%</t>
  </si>
  <si>
    <t>GO_CONDENSED_CHROMOSOME</t>
  </si>
  <si>
    <t>tags=37%, list=10%, signal=40%</t>
  </si>
  <si>
    <t>GO_CHROMOSOME</t>
  </si>
  <si>
    <t>tags=48%, list=29%, signal=64%</t>
  </si>
  <si>
    <t>GO_SPINDLE</t>
  </si>
  <si>
    <t>tags=40%, list=14%, signal=45%</t>
  </si>
  <si>
    <t>tags=80%, list=32%, signal=116%</t>
  </si>
  <si>
    <t>GO_REGULATION_OF_MICROTUBULE_POLYMERIZATION_OR_DEPOLYMERIZATION</t>
  </si>
  <si>
    <t>tags=45%, list=14%, signal=52%</t>
  </si>
  <si>
    <t>GO_CONDENSED_CHROMOSOME_CENTROMERIC_REGION</t>
  </si>
  <si>
    <t>tags=63%, list=24%, signal=81%</t>
  </si>
  <si>
    <t>tags=65%, list=19%, signal=79%</t>
  </si>
  <si>
    <t>GO_NEGATIVE_REGULATION_OF_CYTOSKELETON_ORGANIZATION</t>
  </si>
  <si>
    <t>tags=45%, list=14%, signal=51%</t>
  </si>
  <si>
    <t>GO_NEGATIVE_REGULATION_OF_PROTEIN_COMPLEX_DISASSEMBLY</t>
  </si>
  <si>
    <t>tags=50%, list=14%, signal=57%</t>
  </si>
  <si>
    <t>GO_CELL_CYCLE_PROCESS</t>
  </si>
  <si>
    <t>tags=39%, list=21%, signal=46%</t>
  </si>
  <si>
    <t>GO_SISTER_CHROMATID_COHESION</t>
  </si>
  <si>
    <t>tags=53%, list=11%, signal=59%</t>
  </si>
  <si>
    <t>GO_PROTEIN_HETERODIMERIZATION_ACTIVITY</t>
  </si>
  <si>
    <t>tags=32%, list=13%, signal=36%</t>
  </si>
  <si>
    <t>GO_MITOTIC_CELL_CYCLE</t>
  </si>
  <si>
    <t>tags=50%, list=29%, signal=67%</t>
  </si>
  <si>
    <t>GO_SPINDLE_POLE</t>
  </si>
  <si>
    <t>GO_CHROMOSOME_ORGANIZATION</t>
  </si>
  <si>
    <t>tags=30%, list=13%, signal=32%</t>
  </si>
  <si>
    <t>GO_REGULATION_OF_CELL_CYCLE_PROCESS</t>
  </si>
  <si>
    <t>tags=49%, list=27%, signal=65%</t>
  </si>
  <si>
    <t>GO_NEGATIVE_REGULATION_OF_ORGANELLE_ORGANIZATION</t>
  </si>
  <si>
    <t>tags=38%, list=14%, signal=43%</t>
  </si>
  <si>
    <t>GO_REGULATION_OF_CELL_CYCLE_PHASE_TRANSITION</t>
  </si>
  <si>
    <t>tags=56%, list=27%, signal=75%</t>
  </si>
  <si>
    <t>tags=33%, list=17%, signal=39%</t>
  </si>
  <si>
    <t>GO_CELL_CYCLE</t>
  </si>
  <si>
    <t>tags=45%, list=29%, signal=59%</t>
  </si>
  <si>
    <t>GO_ORGANELLE_FISSION</t>
  </si>
  <si>
    <t>tags=39%, list=20%, signal=47%</t>
  </si>
  <si>
    <t>tags=42%, list=19%, signal=51%</t>
  </si>
  <si>
    <t>GO_MIDBODY</t>
  </si>
  <si>
    <t>tags=47%, list=14%, signal=54%</t>
  </si>
  <si>
    <t>GO_REGULATION_OF_PROTEIN_COMPLEX_DISASSEMBLY</t>
  </si>
  <si>
    <t>tags=40%, list=14%, signal=46%</t>
  </si>
  <si>
    <t>GO_MEIOTIC_CELL_CYCLE</t>
  </si>
  <si>
    <t>tags=50%, list=24%, signal=65%</t>
  </si>
  <si>
    <t>tags=45%, list=19%, signal=56%</t>
  </si>
  <si>
    <t>GO_MICROTUBULE_CYTOSKELETON_ORGANIZATION</t>
  </si>
  <si>
    <t>tags=34%, list=14%, signal=39%</t>
  </si>
  <si>
    <t>GO_MITOTIC_NUCLEAR_DIVISION</t>
  </si>
  <si>
    <t>tags=44%, list=23%, signal=56%</t>
  </si>
  <si>
    <t>GO_CHROMATIN_ASSEMBLY_OR_DISASSEMBLY</t>
  </si>
  <si>
    <t>tags=47%, list=19%, signal=58%</t>
  </si>
  <si>
    <t>GO_SKIN_DEVELOPMENT</t>
  </si>
  <si>
    <t>tags=39%, list=18%, signal=47%</t>
  </si>
  <si>
    <t>GO_REGULATION_OF_CELL_DIVISION</t>
  </si>
  <si>
    <t>tags=54%, list=23%, signal=69%</t>
  </si>
  <si>
    <t>GO_REGULATION_OF_LIGASE_ACTIVITY</t>
  </si>
  <si>
    <t>tags=94%, list=49%, signal=182%</t>
  </si>
  <si>
    <t>GO_POSITIVE_REGULATION_OF_CELL_CYCLE</t>
  </si>
  <si>
    <t>tags=33%, list=14%, signal=38%</t>
  </si>
  <si>
    <t>GO_ADAPTIVE_IMMUNE_RESPONSE</t>
  </si>
  <si>
    <t>tags=37%, list=11%, signal=41%</t>
  </si>
  <si>
    <t>tags=50%, list=32%, signal=71%</t>
  </si>
  <si>
    <t>GO_MICROTUBULE</t>
  </si>
  <si>
    <t>tags=45%, list=21%, signal=56%</t>
  </si>
  <si>
    <t>GO_REGULATION_OF_CYTOSKELETON_ORGANIZATION</t>
  </si>
  <si>
    <t>tags=32%, list=14%, signal=36%</t>
  </si>
  <si>
    <t>GO_REGULATION_OF_MITOTIC_CELL_CYCLE</t>
  </si>
  <si>
    <t>tags=45%, list=27%, signal=60%</t>
  </si>
  <si>
    <t>GO_REGULATION_OF_NUCLEAR_DIVISION</t>
  </si>
  <si>
    <t>tags=59%, list=27%, signal=80%</t>
  </si>
  <si>
    <t>GO_DNA_CONFORMATION_CHANGE</t>
  </si>
  <si>
    <t>tags=36%, list=15%, signal=41%</t>
  </si>
  <si>
    <t>GO_REGULATION_OF_CELL_CYCLE_ARREST</t>
  </si>
  <si>
    <t>tags=78%, list=41%, signal=130%</t>
  </si>
  <si>
    <t>GO_SUPRAMOLECULAR_FIBER</t>
  </si>
  <si>
    <t>tags=43%, list=24%, signal=55%</t>
  </si>
  <si>
    <t>tags=42%, list=13%, signal=47%</t>
  </si>
  <si>
    <t>tags=59%, list=17%, signal=70%</t>
  </si>
  <si>
    <t>GO_ANGIOGENESIS</t>
  </si>
  <si>
    <t>GO_RESPONSE_TO_ACID_CHEMICAL</t>
  </si>
  <si>
    <t>tags=50%, list=16%, signal=59%</t>
  </si>
  <si>
    <t>GO_RESPONSE_TO_ALCOHOL</t>
  </si>
  <si>
    <t>tags=41%, list=14%, signal=47%</t>
  </si>
  <si>
    <t>tags=48%, list=10%, signal=52%</t>
  </si>
  <si>
    <t>tags=52%, list=14%, signal=60%</t>
  </si>
  <si>
    <t>GO_CELLULAR_RESPONSE_TO_OXYGEN_CONTAINING_COMPOUND</t>
  </si>
  <si>
    <t>tags=33%, list=14%, signal=37%</t>
  </si>
  <si>
    <t>GO_UDP_GLYCOSYLTRANSFERASE_ACTIVITY</t>
  </si>
  <si>
    <t>tags=50%, list=11%, signal=56%</t>
  </si>
  <si>
    <t>GO_BLOOD_VESSEL_MORPHOGENESIS</t>
  </si>
  <si>
    <t>tags=52%, list=21%, signal=64%</t>
  </si>
  <si>
    <t>GO_EXTRACELLULAR_SPACE</t>
  </si>
  <si>
    <t>tags=41%, list=22%, signal=49%</t>
  </si>
  <si>
    <t>GO_ORGANIC_ACID_BINDING</t>
  </si>
  <si>
    <t>tags=41%, list=11%, signal=45%</t>
  </si>
  <si>
    <t>GO_ORGAN_MORPHOGENESIS</t>
  </si>
  <si>
    <t>tags=42%, list=19%, signal=49%</t>
  </si>
  <si>
    <t>GO_SKELETAL_SYSTEM_DEVELOPMENT</t>
  </si>
  <si>
    <t>tags=41%, list=14%, signal=46%</t>
  </si>
  <si>
    <t>GO_CIRCULATORY_SYSTEM_PROCESS</t>
  </si>
  <si>
    <t>tags=59%, list=23%, signal=75%</t>
  </si>
  <si>
    <t>GO_APICAL_PART_OF_CELL</t>
  </si>
  <si>
    <t>tags=48%, list=21%, signal=60%</t>
  </si>
  <si>
    <t>GO_ENZYME_LINKED_RECEPTOR_PROTEIN_SIGNALING_PATHWAY</t>
  </si>
  <si>
    <t>tags=45%, list=23%, signal=56%</t>
  </si>
  <si>
    <t>GO_VASCULATURE_DEVELOPMENT</t>
  </si>
  <si>
    <t>tags=46%, list=19%, signal=55%</t>
  </si>
  <si>
    <t>GO_MULTI_MULTICELLULAR_ORGANISM_PROCESS</t>
  </si>
  <si>
    <t>GO_RESPONSE_TO_HORMONE</t>
  </si>
  <si>
    <t>tags=32%, list=14%, signal=35%</t>
  </si>
  <si>
    <t>GO_POSITIVE_REGULATION_OF_VASCULATURE_DEVELOPMENT</t>
  </si>
  <si>
    <t>tags=53%, list=18%, signal=64%</t>
  </si>
  <si>
    <t>GO_CIRCULATORY_SYSTEM_DEVELOPMENT</t>
  </si>
  <si>
    <t>tags=40%, list=19%, signal=47%</t>
  </si>
  <si>
    <t>GO_GLYCOPROTEIN_METABOLIC_PROCESS</t>
  </si>
  <si>
    <t>GO_CELLULAR_RESPONSE_TO_LIPID</t>
  </si>
  <si>
    <t>tags=46%, list=24%, signal=59%</t>
  </si>
  <si>
    <t>GO_RESPONSE_TO_LIPID</t>
  </si>
  <si>
    <t>tags=30%, list=14%, signal=33%</t>
  </si>
  <si>
    <t>GO_TISSUE_DEVELOPMENT</t>
  </si>
  <si>
    <t>tags=34%, list=19%, signal=39%</t>
  </si>
  <si>
    <t>GO_APICAL_PLASMA_MEMBRANE</t>
  </si>
  <si>
    <t>tags=46%, list=21%, signal=57%</t>
  </si>
  <si>
    <t>GO_AGING</t>
  </si>
  <si>
    <t>tags=50%, list=17%, signal=60%</t>
  </si>
  <si>
    <t>GO_REGULATION_OF_CELL_ADHESION</t>
  </si>
  <si>
    <t>tags=40%, list=22%, signal=49%</t>
  </si>
  <si>
    <t>GO_ORGANIC_ANION_TRANSPORT</t>
  </si>
  <si>
    <t>tags=42%, list=21%, signal=52%</t>
  </si>
  <si>
    <t>GO_CELLULAR_RESPONSE_TO_HORMONE_STIMULUS</t>
  </si>
  <si>
    <t>tags=47%, list=24%, signal=61%</t>
  </si>
  <si>
    <t>GO_RESPONSE_TO_STEROID_HORMONE</t>
  </si>
  <si>
    <t>tags=41%, list=21%, signal=51%</t>
  </si>
  <si>
    <t>GO_RESPONSE_TO_CORTICOSTEROID</t>
  </si>
  <si>
    <t>tags=53%, list=20%, signal=66%</t>
  </si>
  <si>
    <t>GO_GOLGI_APPARATUS_PART</t>
  </si>
  <si>
    <t>tags=27%, list=14%, signal=30%</t>
  </si>
  <si>
    <t>tags=24%, list=7%, signal=26%</t>
  </si>
  <si>
    <t>GO_SYSTEM_PROCESS</t>
  </si>
  <si>
    <t>tags=41%, list=23%, signal=50%</t>
  </si>
  <si>
    <t>GO_OSSIFICATION</t>
  </si>
  <si>
    <t>tags=29%, list=7%, signal=30%</t>
  </si>
  <si>
    <t>GO_CELLULAR_RESPONSE_TO_ENDOGENOUS_STIMULUS</t>
  </si>
  <si>
    <t>tags=41%, list=24%, signal=52%</t>
  </si>
  <si>
    <t>GO_TRANSFERASE_ACTIVITY_TRANSFERRING_HEXOSYL_GROUPS</t>
  </si>
  <si>
    <t>GO_RESPONSE_TO_ENDOGENOUS_STIMULUS</t>
  </si>
  <si>
    <t>tags=27%, list=14%, signal=29%</t>
  </si>
  <si>
    <t>GO_GROWTH</t>
  </si>
  <si>
    <t>tags=39%, list=18%, signal=46%</t>
  </si>
  <si>
    <t>GO_REGULATION_OF_VASCULATURE_DEVELOPMENT</t>
  </si>
  <si>
    <t>tags=45%, list=18%, signal=54%</t>
  </si>
  <si>
    <t>GO_RECEPTOR_COMPLEX</t>
  </si>
  <si>
    <t>tags=29%, list=9%, signal=31%</t>
  </si>
  <si>
    <t>GO_ANATOMICAL_STRUCTURE_FORMATION_INVOLVED_IN_MORPHOGENESIS</t>
  </si>
  <si>
    <t>tags=34%, list=19%, signal=40%</t>
  </si>
  <si>
    <t>GO_TRANSMEMBRANE_RECEPTOR_PROTEIN_TYROSINE_KINASE_SIGNALING_PATHWAY</t>
  </si>
  <si>
    <t>GO_ORGANIC_ACID_METABOLIC_PROCESS</t>
  </si>
  <si>
    <t>tags=30%, list=16%, signal=33%</t>
  </si>
  <si>
    <t>GO_MULTI_ORGANISM_REPRODUCTIVE_PROCESS</t>
  </si>
  <si>
    <t>tags=39%, list=23%, signal=48%</t>
  </si>
  <si>
    <t>GO_GLYCOSYLATION</t>
  </si>
  <si>
    <t>tags=38%, list=10%, signal=41%</t>
  </si>
  <si>
    <t>GO_LIPID_LOCALIZATION</t>
  </si>
  <si>
    <t>tags=35%, list=11%, signal=39%</t>
  </si>
  <si>
    <t>GO_CARBOHYDRATE_METABOLIC_PROCESS</t>
  </si>
  <si>
    <t>tags=29%, list=12%, signal=32%</t>
  </si>
  <si>
    <t>GO_CARBOHYDRATE_BIOSYNTHETIC_PROCESS</t>
  </si>
  <si>
    <t>tags=27%, list=5%, signal=28%</t>
  </si>
  <si>
    <t>GO_NEUROLOGICAL_SYSTEM_PROCESS</t>
  </si>
  <si>
    <t>tags=41%, list=16%, signal=48%</t>
  </si>
  <si>
    <t>GO_REGULATION_OF_CELL_DEATH</t>
  </si>
  <si>
    <t>tags=32%, list=20%, signal=37%</t>
  </si>
  <si>
    <t>GO_BIOLOGICAL_ADHESION</t>
  </si>
  <si>
    <t>tags=22%, list=8%, signal=23%</t>
  </si>
  <si>
    <t>GO_VIRAL_LIFE_CYCLE</t>
  </si>
  <si>
    <t>tags=25%, list=10%, signal=27%</t>
  </si>
  <si>
    <t>GO_RESPONSE_TO_OXYGEN_CONTAINING_COMPOUND</t>
  </si>
  <si>
    <t>GO_RESPONSE_TO_ORGANIC_CYCLIC_COMPOUND</t>
  </si>
  <si>
    <t>tags=28%, list=14%, signal=31%</t>
  </si>
  <si>
    <t>GO_POSITIVE_REGULATION_OF_CELL_DEATH</t>
  </si>
  <si>
    <t>tags=20%, list=7%, signal=21%</t>
  </si>
  <si>
    <t>GO_REGULATION_OF_INFLAMMATORY_RESPONSE</t>
  </si>
  <si>
    <t>tags=60%, list=32%, signal=87%</t>
  </si>
  <si>
    <t>tags=52%, list=16%, signal=61%</t>
  </si>
  <si>
    <t>GO_SIGNALING_RECEPTOR_ACTIVITY</t>
  </si>
  <si>
    <t>tags=42%, list=16%, signal=48%</t>
  </si>
  <si>
    <t>GO_REGULATION_OF_BLOOD_CIRCULATION</t>
  </si>
  <si>
    <t>tags=50%, list=11%, signal=55%</t>
  </si>
  <si>
    <t>GO_CHEMICAL_HOMEOSTASIS</t>
  </si>
  <si>
    <t>tags=36%, list=16%, signal=41%</t>
  </si>
  <si>
    <t>tags=41%, list=16%, signal=47%</t>
  </si>
  <si>
    <t>tags=56%, list=20%, signal=68%</t>
  </si>
  <si>
    <t>GO_SIGNAL_TRANSDUCER_ACTIVITY</t>
  </si>
  <si>
    <t>tags=36%, list=16%, signal=40%</t>
  </si>
  <si>
    <t>tags=41%, list=16%, signal=46%</t>
  </si>
  <si>
    <t>GO_REGULATION_OF_SYSTEM_PROCESS</t>
  </si>
  <si>
    <t>tags=52%, list=18%, signal=62%</t>
  </si>
  <si>
    <t>GO_MUSCLE_SYSTEM_PROCESS</t>
  </si>
  <si>
    <t>tags=47%, list=9%, signal=51%</t>
  </si>
  <si>
    <t>GO_CELL_SURFACE</t>
  </si>
  <si>
    <t>tags=52%, list=25%, signal=68%</t>
  </si>
  <si>
    <t>GO_ION_HOMEOSTASIS</t>
  </si>
  <si>
    <t>tags=40%, list=16%, signal=47%</t>
  </si>
  <si>
    <t>GO_CYTOKINE_ACTIVITY</t>
  </si>
  <si>
    <t>tags=60%, list=11%, signal=66%</t>
  </si>
  <si>
    <t>GO_CYTOKINE_RECEPTOR_BINDING</t>
  </si>
  <si>
    <t>tags=43%, list=11%, signal=47%</t>
  </si>
  <si>
    <t>GO_REGULATION_OF_CYSTEINE_TYPE_ENDOPEPTIDASE_ACTIVITY</t>
  </si>
  <si>
    <t>tags=50%, list=15%, signal=58%</t>
  </si>
  <si>
    <t>tags=35%, list=17%, signal=39%</t>
  </si>
  <si>
    <t>tags=38%, list=16%, signal=44%</t>
  </si>
  <si>
    <t>GO_POSITIVE_REGULATION_OF_CYTOPLASMIC_TRANSPORT</t>
  </si>
  <si>
    <t>tags=33%, list=7%, signal=35%</t>
  </si>
  <si>
    <t>GO_REGULATION_OF_HYDROLASE_ACTIVITY</t>
  </si>
  <si>
    <t>tags=41%, list=24%, signal=51%</t>
  </si>
  <si>
    <t>GO_MEMBRANE_MICRODOMAIN</t>
  </si>
  <si>
    <t>tags=43%, list=19%, signal=53%</t>
  </si>
  <si>
    <t>GO_REGULATION_OF_CYTOPLASMIC_TRANSPORT</t>
  </si>
  <si>
    <t>tags=28%, list=7%, signal=29%</t>
  </si>
  <si>
    <t>GO_RESPONSE_TO_NUTRIENT</t>
  </si>
  <si>
    <t>tags=39%, list=8%, signal=42%</t>
  </si>
  <si>
    <t>GO_DIVALENT_INORGANIC_CATION_TRANSPORT</t>
  </si>
  <si>
    <t>tags=35%, list=7%, signal=38%</t>
  </si>
  <si>
    <t>tags=37%, list=16%, signal=42%</t>
  </si>
  <si>
    <t>GO_REGULATION_OF_CELLULAR_COMPONENT_MOVEMENT</t>
  </si>
  <si>
    <t>tags=31%, list=16%, signal=35%</t>
  </si>
  <si>
    <t>GO_G_PROTEIN_COUPLED_RECEPTOR_ACTIVITY</t>
  </si>
  <si>
    <t>tags=53%, list=16%, signal=62%</t>
  </si>
  <si>
    <t>GO_POSITIVE_REGULATION_OF_HYDROLASE_ACTIVITY</t>
  </si>
  <si>
    <t>GO_POSITIVE_REGULATION_OF_MULTICELLULAR_ORGANISMAL_PROCESS</t>
  </si>
  <si>
    <t>tags=32%, list=17%, signal=36%</t>
  </si>
  <si>
    <t>GO_BEHAVIOR</t>
  </si>
  <si>
    <t>tags=65%, list=29%, signal=90%</t>
  </si>
  <si>
    <t>tags=34%, list=17%, signal=39%</t>
  </si>
  <si>
    <t>tags=45%, list=17%, signal=54%</t>
  </si>
  <si>
    <t>GO_RECEPTOR_ACTIVITY</t>
  </si>
  <si>
    <t>tags=36%, list=18%, signal=41%</t>
  </si>
  <si>
    <t>GO_POSITIVE_REGULATION_OF_CELL_PROLIFERATION</t>
  </si>
  <si>
    <t>tags=26%, list=7%, signal=27%</t>
  </si>
  <si>
    <t>GO_DIVALENT_INORGANIC_CATION_HOMEOSTASIS</t>
  </si>
  <si>
    <t>GO_REGULATION_OF_PEPTIDASE_ACTIVITY</t>
  </si>
  <si>
    <t>GO_POSITIVE_REGULATION_OF_LOCOMOTION</t>
  </si>
  <si>
    <t>GO_REGULATION_OF_MAP_KINASE_ACTIVITY</t>
  </si>
  <si>
    <t>tags=38%, list=16%, signal=45%</t>
  </si>
  <si>
    <t>tags=35%, list=16%, signal=41%</t>
  </si>
  <si>
    <t>tags=32%, list=17%, signal=37%</t>
  </si>
  <si>
    <t>GO_REGULATION_OF_RESPONSE_TO_WOUNDING</t>
  </si>
  <si>
    <t>tags=29%, list=8%, signal=30%</t>
  </si>
  <si>
    <t>tags=33%, list=18%, signal=38%</t>
  </si>
  <si>
    <t>GO_REGULATION_OF_CELL_PROLIFERATION</t>
  </si>
  <si>
    <t>tags=21%, list=7%, signal=21%</t>
  </si>
  <si>
    <t>GO_REGULATION_OF_SMALL_GTPASE_MEDIATED_SIGNAL_TRANSDUCTION</t>
  </si>
  <si>
    <t>tags=35%, list=14%, signal=40%</t>
  </si>
  <si>
    <t>GO_POSITIVE_REGULATION_OF_INTRACELLULAR_TRANSPORT</t>
  </si>
  <si>
    <t>tags=33%, list=15%, signal=38%</t>
  </si>
  <si>
    <t>GO_POSITIVE_REGULATION_OF_PHOSPHORUS_METABOLIC_PROCESS</t>
  </si>
  <si>
    <t>tags=33%, list=16%, signal=37%</t>
  </si>
  <si>
    <t>GO_COFACTOR_METABOLIC_PROCESS</t>
  </si>
  <si>
    <t>tags=41%, list=19%, signal=49%</t>
  </si>
  <si>
    <t>GO_NEGATIVE_REGULATION_OF_INTRACELLULAR_SIGNAL_TRANSDUCTION</t>
  </si>
  <si>
    <t>tags=25%, list=8%, signal=26%</t>
  </si>
  <si>
    <t>GO_SIDE_OF_MEMBRANE</t>
  </si>
  <si>
    <t>tags=44%, list=15%, signal=52%</t>
  </si>
  <si>
    <t>tags=76%, list=39%, signal=122%</t>
  </si>
  <si>
    <t>GO_EMBRYONIC_ORGAN_DEVELOPMENT</t>
  </si>
  <si>
    <t>GO_SYNAPTIC_MEMBRANE</t>
  </si>
  <si>
    <t>tags=60%, list=24%, signal=78%</t>
  </si>
  <si>
    <t>GO_EPITHELIAL_CELL_DIFFERENTIATION</t>
  </si>
  <si>
    <t>tags=39%, list=17%, signal=46%</t>
  </si>
  <si>
    <t>GO_NEGATIVE_REGULATION_OF_CELL_PROLIFERATION</t>
  </si>
  <si>
    <t>tags=25%, list=7%, signal=26%</t>
  </si>
  <si>
    <t>tags=43%, list=20%, signal=53%</t>
  </si>
  <si>
    <t>GO_RESPONSE_TO_MOLECULE_OF_BACTERIAL_ORIGIN</t>
  </si>
  <si>
    <t>tags=32%, list=16%, signal=37%</t>
  </si>
  <si>
    <t>GO_POSITIVE_REGULATION_OF_ESTABLISHMENT_OF_PROTEIN_LOCALIZATION</t>
  </si>
  <si>
    <t>tags=34%, list=18%, signal=41%</t>
  </si>
  <si>
    <t>GO_RESPONSE_TO_BACTERIUM</t>
  </si>
  <si>
    <t>tags=33%, list=16%, signal=39%</t>
  </si>
  <si>
    <t>tags=39%, list=14%, signal=45%</t>
  </si>
  <si>
    <t>GO_REGULATION_OF_PEPTIDE_TRANSPORT</t>
  </si>
  <si>
    <t>GO_POSITIVE_REGULATION_OF_PROTEIN_SECRETION</t>
  </si>
  <si>
    <t>tags=47%, list=18%, signal=57%</t>
  </si>
  <si>
    <t>GO_REGULATION_OF_INTRACELLULAR_TRANSPORT</t>
  </si>
  <si>
    <t>tags=28%, list=15%, signal=32%</t>
  </si>
  <si>
    <t>GO_CARBOHYDRATE_DERIVATIVE_METABOLIC_PROCESS</t>
  </si>
  <si>
    <t>tags=34%, list=20%, signal=40%</t>
  </si>
  <si>
    <t>GO_POSITIVE_REGULATION_OF_DEVELOPMENTAL_PROCESS</t>
  </si>
  <si>
    <t>tags=44%, list=17%, signal=52%</t>
  </si>
  <si>
    <t>tags=38%, list=17%, signal=44%</t>
  </si>
  <si>
    <t>GO_G_PROTEIN_COUPLED_RECEPTOR_SIGNALING_PATHWAY</t>
  </si>
  <si>
    <t>tags=41%, list=18%, signal=48%</t>
  </si>
  <si>
    <t>GO_MUSCLE_CONTRACTION</t>
  </si>
  <si>
    <t>tags=47%, list=14%, signal=53%</t>
  </si>
  <si>
    <t>tags=35%, list=8%, signal=37%</t>
  </si>
  <si>
    <t>GO_REGULATION_OF_MAPK_CASCADE</t>
  </si>
  <si>
    <t>GO_CELLULAR_RESPONSE_TO_ORGANIC_SUBSTANCE</t>
  </si>
  <si>
    <t>tags=28%, list=17%, signal=31%</t>
  </si>
  <si>
    <t>GO_MUSCLE_TISSUE_DEVELOPMENT</t>
  </si>
  <si>
    <t>tags=38%, list=15%, signal=44%</t>
  </si>
  <si>
    <t>GO_RECEPTOR_BINDING</t>
  </si>
  <si>
    <t>tags=29%, list=16%, signal=32%</t>
  </si>
  <si>
    <t>GO_NEGATIVE_REGULATION_OF_HYDROLASE_ACTIVITY</t>
  </si>
  <si>
    <t>tags=27%, list=7%, signal=28%</t>
  </si>
  <si>
    <t>GO_SENSORY_PERCEPTION</t>
  </si>
  <si>
    <t>tags=46%, list=15%, signal=53%</t>
  </si>
  <si>
    <t>GO_REGULATION_OF_GTPASE_ACTIVITY</t>
  </si>
  <si>
    <t>tags=50%, list=27%, signal=67%</t>
  </si>
  <si>
    <t>tags=33%, list=11%, signal=37%</t>
  </si>
  <si>
    <t>GO_NEGATIVE_REGULATION_OF_CELL_DEATH</t>
  </si>
  <si>
    <t>tags=29%, list=16%, signal=33%</t>
  </si>
  <si>
    <t>tags=29%, list=17%, signal=33%</t>
  </si>
  <si>
    <t>GO_REGULATION_OF_CELLULAR_RESPONSE_TO_GROWTH_FACTOR_STIMULUS</t>
  </si>
  <si>
    <t>GO_POSITIVE_REGULATION_OF_CELL_DIFFERENTIATION</t>
  </si>
  <si>
    <t>tags=35%, list=17%, signal=41%</t>
  </si>
  <si>
    <t>GO_POSTSYNAPSE</t>
  </si>
  <si>
    <t>tags=55%, list=24%, signal=70%</t>
  </si>
  <si>
    <t>GO_HOMEOSTATIC_PROCESS</t>
  </si>
  <si>
    <t>tags=28%, list=18%, signal=33%</t>
  </si>
  <si>
    <t>GO_CYTOPLASMIC_REGION</t>
  </si>
  <si>
    <t>tags=43%, list=17%, signal=52%</t>
  </si>
  <si>
    <t>GO_BRANCHING_MORPHOGENESIS_OF_AN_EPITHELIAL_TUBE</t>
  </si>
  <si>
    <t>tags=40%, list=15%, signal=47%</t>
  </si>
  <si>
    <t>GO_SINGLE_ORGANISM_BEHAVIOR</t>
  </si>
  <si>
    <t>tags=75%, list=37%, signal=118%</t>
  </si>
  <si>
    <t>GO_POSITIVE_REGULATION_OF_CELL_COMMUNICATION</t>
  </si>
  <si>
    <t>tags=30%, list=18%, signal=34%</t>
  </si>
  <si>
    <t>GO_PURINE_CONTAINING_COMPOUND_METABOLIC_PROCESS</t>
  </si>
  <si>
    <t>tags=48%, list=24%, signal=62%</t>
  </si>
  <si>
    <t>GO_NEGATIVE_REGULATION_OF_RESPONSE_TO_STIMULUS</t>
  </si>
  <si>
    <t>tags=17%, list=8%, signal=17%</t>
  </si>
  <si>
    <t>tags=31%, list=17%, signal=36%</t>
  </si>
  <si>
    <t>GO_CELLULAR_RESPONSE_TO_EXTERNAL_STIMULUS</t>
  </si>
  <si>
    <t>tags=45%, list=20%, signal=56%</t>
  </si>
  <si>
    <t>GO_GLYCOSYL_COMPOUND_METABOLIC_PROCESS</t>
  </si>
  <si>
    <t>tags=45%, list=24%, signal=58%</t>
  </si>
  <si>
    <t>GO_POSITIVE_REGULATION_OF_MAPK_CASCADE</t>
  </si>
  <si>
    <t>GO_POSITIVE_REGULATION_OF_CELL_ADHESION</t>
  </si>
  <si>
    <t>tags=36%, list=15%, signal=42%</t>
  </si>
  <si>
    <t>GO_CELL_DEATH</t>
  </si>
  <si>
    <t>tags=27%, list=15%, signal=30%</t>
  </si>
  <si>
    <t>GO_REGULATION_OF_CELL_DEVELOPMENT</t>
  </si>
  <si>
    <t>tags=23%, list=10%, signal=24%</t>
  </si>
  <si>
    <t>GO_MULTICELLULAR_ORGANISM_REPRODUCTION</t>
  </si>
  <si>
    <t>tags=42%, list=19%, signal=50%</t>
  </si>
  <si>
    <t>tags=35%, list=20%, signal=42%</t>
  </si>
  <si>
    <t>tags=29%, list=15%, signal=33%</t>
  </si>
  <si>
    <t>tags=32%, list=12%, signal=35%</t>
  </si>
  <si>
    <t>GO_POSITIVE_REGULATION_OF_INTRACELLULAR_SIGNAL_TRANSDUCTION</t>
  </si>
  <si>
    <t>tags=30%, list=17%, signal=34%</t>
  </si>
  <si>
    <t>GO_ION_TRANSPORT</t>
  </si>
  <si>
    <t>GO_RESPONSE_TO_EXTERNAL_STIMULUS</t>
  </si>
  <si>
    <t>tags=32%, list=20%, signal=36%</t>
  </si>
  <si>
    <t>tags=39%, list=20%, signal=48%</t>
  </si>
  <si>
    <t>tags=51%, list=28%, signal=67%</t>
  </si>
  <si>
    <t>GO_DNA_GEOMETRIC_CHANGE</t>
  </si>
  <si>
    <t>tags=67%, list=22%, signal=85%</t>
  </si>
  <si>
    <t>tags=62%, list=37%, signal=94%</t>
  </si>
  <si>
    <t>tags=52%, list=21%, signal=65%</t>
  </si>
  <si>
    <t>tags=48%, list=16%, signal=56%</t>
  </si>
  <si>
    <t>GO_DNA_REPLICATION</t>
  </si>
  <si>
    <t>tags=55%, list=20%, signal=67%</t>
  </si>
  <si>
    <t>GO_REGULATION_OF_CHROMOSOME_SEGREGATION</t>
  </si>
  <si>
    <t>tags=100%, list=45%, signal=181%</t>
  </si>
  <si>
    <t>tags=46%, list=28%, signal=60%</t>
  </si>
  <si>
    <t>tags=56%, list=19%, signal=69%</t>
  </si>
  <si>
    <t>GO_CELL_CYCLE_CHECKPOINT</t>
  </si>
  <si>
    <t>tags=52%, list=21%, signal=66%</t>
  </si>
  <si>
    <t>tags=64%, list=34%, signal=95%</t>
  </si>
  <si>
    <t>tags=44%, list=22%, signal=55%</t>
  </si>
  <si>
    <t>tags=46%, list=21%, signal=58%</t>
  </si>
  <si>
    <t>tags=65%, list=42%, signal=106%</t>
  </si>
  <si>
    <t>tags=44%, list=23%, signal=55%</t>
  </si>
  <si>
    <t>GO_CELL_DIVISION</t>
  </si>
  <si>
    <t>tags=61%, list=37%, signal=92%</t>
  </si>
  <si>
    <t>tags=42%, list=23%, signal=54%</t>
  </si>
  <si>
    <t>GO_DNA_REPAIR</t>
  </si>
  <si>
    <t>tags=79%, list=49%, signal=151%</t>
  </si>
  <si>
    <t>tags=67%, list=34%, signal=100%</t>
  </si>
  <si>
    <t>GO_DNA_METABOLIC_PROCESS</t>
  </si>
  <si>
    <t>tags=34%, list=20%, signal=41%</t>
  </si>
  <si>
    <t>GO_RNA_SPLICING</t>
  </si>
  <si>
    <t>tags=100%, list=60%, signal=247%</t>
  </si>
  <si>
    <t>tags=76%, list=51%, signal=145%</t>
  </si>
  <si>
    <t>tags=35%, list=23%, signal=42%</t>
  </si>
  <si>
    <t>GO_DNA_RECOMBINATION</t>
  </si>
  <si>
    <t>tags=44%, list=22%, signal=56%</t>
  </si>
  <si>
    <t>GO_SYNAPTIC_SIGNALING</t>
  </si>
  <si>
    <t>tags=33%, list=8%, signal=36%</t>
  </si>
  <si>
    <t>tags=52%, list=37%, signal=75%</t>
  </si>
  <si>
    <t>tags=65%, list=37%, signal=101%</t>
  </si>
  <si>
    <t>GO_CELLULAR_RESPONSE_TO_DNA_DAMAGE_STIMULUS</t>
  </si>
  <si>
    <t>tags=31%, list=20%, signal=37%</t>
  </si>
  <si>
    <t>GO_CELL_CYCLE_PHASE_TRANSITION</t>
  </si>
  <si>
    <t>GO_EPIDERMIS_DEVELOPMENT</t>
  </si>
  <si>
    <t>tags=32%, list=10%, signal=35%</t>
  </si>
  <si>
    <t>tags=56%, list=14%, signal=63%</t>
  </si>
  <si>
    <t>tags=59%, list=13%, signal=67%</t>
  </si>
  <si>
    <t>tags=85%, list=23%, signal=109%</t>
  </si>
  <si>
    <t>tags=57%, list=14%, signal=65%</t>
  </si>
  <si>
    <t>tags=74%, list=23%, signal=95%</t>
  </si>
  <si>
    <t>GO_MITOTIC_SISTER_CHROMATID_SEGREGATION</t>
  </si>
  <si>
    <t>tags=62%, list=9%, signal=67%</t>
  </si>
  <si>
    <t>tags=53%, list=23%, signal=65%</t>
  </si>
  <si>
    <t>tags=72%, list=23%, signal=93%</t>
  </si>
  <si>
    <t>tags=71%, list=23%, signal=92%</t>
  </si>
  <si>
    <t>tags=66%, list=23%, signal=84%</t>
  </si>
  <si>
    <t>tags=57%, list=13%, signal=66%</t>
  </si>
  <si>
    <t>tags=77%, list=21%, signal=96%</t>
  </si>
  <si>
    <t>tags=61%, list=25%, signal=79%</t>
  </si>
  <si>
    <t>tags=55%, list=23%, signal=69%</t>
  </si>
  <si>
    <t>tags=70%, list=21%, signal=88%</t>
  </si>
  <si>
    <t>tags=49%, list=24%, signal=61%</t>
  </si>
  <si>
    <t>tags=59%, list=13%, signal=68%</t>
  </si>
  <si>
    <t>tags=61%, list=13%, signal=70%</t>
  </si>
  <si>
    <t>tags=50%, list=25%, signal=63%</t>
  </si>
  <si>
    <t>GO_NUCLEAR_NUCLEOSOME</t>
  </si>
  <si>
    <t>tags=90%, list=18%, signal=110%</t>
  </si>
  <si>
    <t>tags=66%, list=25%, signal=86%</t>
  </si>
  <si>
    <t>GO_PROTEIN_DNA_COMPLEX_SUBUNIT_ORGANIZATION</t>
  </si>
  <si>
    <t>tags=65%, list=23%, signal=83%</t>
  </si>
  <si>
    <t>GO_CHROMATIN_SILENCING</t>
  </si>
  <si>
    <t>tags=90%, list=30%, signal=128%</t>
  </si>
  <si>
    <t>GO_NEGATIVE_REGULATION_OF_GENE_EXPRESSION_EPIGENETIC</t>
  </si>
  <si>
    <t>tags=88%, list=30%, signal=124%</t>
  </si>
  <si>
    <t>tags=55%, list=23%, signal=70%</t>
  </si>
  <si>
    <t>tags=42%, list=14%, signal=47%</t>
  </si>
  <si>
    <t>GO_MITOTIC_SPINDLE_ORGANIZATION</t>
  </si>
  <si>
    <t>tags=65%, list=11%, signal=72%</t>
  </si>
  <si>
    <t>tags=43%, list=11%, signal=48%</t>
  </si>
  <si>
    <t>tags=71%, list=32%, signal=102%</t>
  </si>
  <si>
    <t>tags=48%, list=13%, signal=55%</t>
  </si>
  <si>
    <t>tags=44%, list=24%, signal=53%</t>
  </si>
  <si>
    <t>GO_CHROMOSOME_LOCALIZATION</t>
  </si>
  <si>
    <t>tags=52%, list=9%, signal=57%</t>
  </si>
  <si>
    <t>GO_METAPHASE_PLATE_CONGRESSION</t>
  </si>
  <si>
    <t>tags=59%, list=9%, signal=64%</t>
  </si>
  <si>
    <t>tags=51%, list=14%, signal=59%</t>
  </si>
  <si>
    <t>GO_SPINDLE_MICROTUBULE</t>
  </si>
  <si>
    <t>tags=50%, list=9%, signal=55%</t>
  </si>
  <si>
    <t>GO_REGULATION_OF_SISTER_CHROMATID_SEGREGATION</t>
  </si>
  <si>
    <t>GO_CONDENSED_NUCLEAR_CHROMOSOME</t>
  </si>
  <si>
    <t>tags=50%, list=13%, signal=57%</t>
  </si>
  <si>
    <t>GO_CHROMATIN_ORGANIZATION</t>
  </si>
  <si>
    <t>tags=48%, list=25%, signal=62%</t>
  </si>
  <si>
    <t>GO_CENTROMERE_COMPLEX_ASSEMBLY</t>
  </si>
  <si>
    <t>tags=85%, list=25%, signal=113%</t>
  </si>
  <si>
    <t>tags=38%, list=9%, signal=41%</t>
  </si>
  <si>
    <t>tags=36%, list=14%, signal=40%</t>
  </si>
  <si>
    <t>GO_POSITIVE_REGULATION_OF_MITOTIC_NUCLEAR_DIVISION</t>
  </si>
  <si>
    <t>tags=69%, list=11%, signal=77%</t>
  </si>
  <si>
    <t>tags=44%, list=13%, signal=50%</t>
  </si>
  <si>
    <t>GO_DNA_REPLICATION_INDEPENDENT_NUCLEOSOME_ORGANIZATION</t>
  </si>
  <si>
    <t>tags=80%, list=25%, signal=107%</t>
  </si>
  <si>
    <t>GO_REGULATION_OF_CELL_CYCLE_G2_M_PHASE_TRANSITION</t>
  </si>
  <si>
    <t>tags=56%, list=10%, signal=62%</t>
  </si>
  <si>
    <t>tags=35%, list=19%, signal=40%</t>
  </si>
  <si>
    <t>tags=40%, list=11%, signal=44%</t>
  </si>
  <si>
    <t>tags=56%, list=25%, signal=74%</t>
  </si>
  <si>
    <t>GO_POSITIVE_REGULATION_OF_MITOTIC_CELL_CYCLE</t>
  </si>
  <si>
    <t>tags=51%, list=13%, signal=59%</t>
  </si>
  <si>
    <t>GO_MITOTIC_SPINDLE</t>
  </si>
  <si>
    <t>tags=48%, list=9%, signal=52%</t>
  </si>
  <si>
    <t>tags=39%, list=12%, signal=43%</t>
  </si>
  <si>
    <t>GO_CYTOKINESIS</t>
  </si>
  <si>
    <t>tags=60%, list=13%, signal=69%</t>
  </si>
  <si>
    <t>GO_MITOTIC_CELL_CYCLE_CHECKPOINT</t>
  </si>
  <si>
    <t>tags=34%, list=9%, signal=37%</t>
  </si>
  <si>
    <t>GO_POSITIVE_REGULATION_OF_CELL_CYCLE_PROCESS</t>
  </si>
  <si>
    <t>GO_CELL_CYCLE_G1_S_PHASE_TRANSITION</t>
  </si>
  <si>
    <t>tags=53%, list=20%, signal=65%</t>
  </si>
  <si>
    <t>GO_MEIOTIC_CELL_CYCLE_PROCESS</t>
  </si>
  <si>
    <t>GO_PROTEIN_HETEROTETRAMERIZATION</t>
  </si>
  <si>
    <t>tags=33%, list=9%, signal=35%</t>
  </si>
  <si>
    <t>GO_NEGATIVE_REGULATION_OF_CELL_CYCLE_PROCESS</t>
  </si>
  <si>
    <t>GO_SPINDLE_ASSEMBLY</t>
  </si>
  <si>
    <t>tags=47%, list=9%, signal=52%</t>
  </si>
  <si>
    <t>GO_HISTONE_EXCHANGE</t>
  </si>
  <si>
    <t>tags=75%, list=25%, signal=100%</t>
  </si>
  <si>
    <t>GO_CELL_CYCLE_G2_M_PHASE_TRANSITION</t>
  </si>
  <si>
    <t>tags=76%, list=33%, signal=113%</t>
  </si>
  <si>
    <t>GO_NUCLEAR_CHROMOSOME_TELOMERIC_REGION</t>
  </si>
  <si>
    <t>tags=46%, list=18%, signal=55%</t>
  </si>
  <si>
    <t>GO_REGULATION_OF_GENE_EXPRESSION_EPIGENETIC</t>
  </si>
  <si>
    <t>tags=60%, list=28%, signal=83%</t>
  </si>
  <si>
    <t>tags=33%, list=16%, signal=38%</t>
  </si>
  <si>
    <t>GO_NEGATIVE_REGULATION_OF_CELL_CYCLE_PHASE_TRANSITION</t>
  </si>
  <si>
    <t>tags=32%, list=9%, signal=35%</t>
  </si>
  <si>
    <t>GO_POSITIVE_REGULATION_OF_NUCLEAR_DIVISION</t>
  </si>
  <si>
    <t>tags=55%, list=11%, signal=62%</t>
  </si>
  <si>
    <t>GO_MICROTUBULE_ORGANIZING_CENTER_ORGANIZATION</t>
  </si>
  <si>
    <t>tags=64%, list=23%, signal=83%</t>
  </si>
  <si>
    <t>tags=41%, list=11%, signal=46%</t>
  </si>
  <si>
    <t>GO_ATP_DEPENDENT_CHROMATIN_REMODELING</t>
  </si>
  <si>
    <t>tags=80%, list=35%, signal=122%</t>
  </si>
  <si>
    <t>GO_NEGATIVE_REGULATION_OF_CHROMOSOME_ORGANIZATION</t>
  </si>
  <si>
    <t>tags=45%, list=13%, signal=52%</t>
  </si>
  <si>
    <t>GO_REGULATION_OF_CHROMOSOME_ORGANIZATION</t>
  </si>
  <si>
    <t>tags=50%, list=26%, signal=67%</t>
  </si>
  <si>
    <t>tags=37%, list=14%, signal=43%</t>
  </si>
  <si>
    <t>tags=51%, list=26%, signal=68%</t>
  </si>
  <si>
    <t>GO_MITOTIC_DNA_INTEGRITY_CHECKPOINT</t>
  </si>
  <si>
    <t>GO_GENE_SILENCING</t>
  </si>
  <si>
    <t>tags=64%, list=28%, signal=88%</t>
  </si>
  <si>
    <t>GO_CHROMATIN_REMODELING</t>
  </si>
  <si>
    <t>GO_TELOMERE_ORGANIZATION</t>
  </si>
  <si>
    <t>GO_MICROTUBULE_BASED_PROCESS</t>
  </si>
  <si>
    <t>tags=28%, list=9%, signal=30%</t>
  </si>
  <si>
    <t>tags=34%, list=15%, signal=40%</t>
  </si>
  <si>
    <t>GO_CYTOSKELETAL_PART</t>
  </si>
  <si>
    <t>tags=26%, list=14%, signal=28%</t>
  </si>
  <si>
    <t>GO_POSITIVE_REGULATION_OF_CELL_CYCLE_PHASE_TRANSITION</t>
  </si>
  <si>
    <t>GO_MEIOSIS_I</t>
  </si>
  <si>
    <t>tags=42%, list=14%, signal=49%</t>
  </si>
  <si>
    <t>tags=35%, list=17%, signal=42%</t>
  </si>
  <si>
    <t>GO_INTERMEDIATE_FILAMENT</t>
  </si>
  <si>
    <t>tags=42%, list=12%, signal=48%</t>
  </si>
  <si>
    <t>GO_ORGANELLE_LOCALIZATION</t>
  </si>
  <si>
    <t>tags=30%, list=13%, signal=34%</t>
  </si>
  <si>
    <t>GO_PROTEIN_TETRAMERIZATION</t>
  </si>
  <si>
    <t>tags=44%, list=18%, signal=53%</t>
  </si>
  <si>
    <t>GO_REGULATION_OF_CYCLIN_DEPENDENT_PROTEIN_KINASE_ACTIVITY</t>
  </si>
  <si>
    <t>tags=47%, list=15%, signal=55%</t>
  </si>
  <si>
    <t>GO_ANAPHASE_PROMOTING_COMPLEX_DEPENDENT_CATABOLIC_PROCESS</t>
  </si>
  <si>
    <t>tags=52%, list=18%, signal=63%</t>
  </si>
  <si>
    <t>tags=29%, list=13%, signal=32%</t>
  </si>
  <si>
    <t>GO_CHROMOSOME_TELOMERIC_REGION</t>
  </si>
  <si>
    <t>tags=50%, list=25%, signal=66%</t>
  </si>
  <si>
    <t>GO_INTERMEDIATE_FILAMENT_CYTOSKELETON</t>
  </si>
  <si>
    <t>tags=34%, list=12%, signal=39%</t>
  </si>
  <si>
    <t>tags=37%, list=14%, signal=42%</t>
  </si>
  <si>
    <t>GO_POSITIVE_REGULATION_OF_EXOCYTOSIS</t>
  </si>
  <si>
    <t>GO_DNA_INTEGRITY_CHECKPOINT</t>
  </si>
  <si>
    <t>tags=36%, list=18%, signal=43%</t>
  </si>
  <si>
    <t>GO_MICROTUBULE_ORGANIZING_CENTER</t>
  </si>
  <si>
    <t>tags=35%, list=22%, signal=43%</t>
  </si>
  <si>
    <t>GO_REPLICATION_FORK</t>
  </si>
  <si>
    <t>tags=72%, list=28%, signal=101%</t>
  </si>
  <si>
    <t>GO_PROTEIN_HETEROOLIGOMERIZATION</t>
  </si>
  <si>
    <t>GO_STRUCTURE_SPECIFIC_DNA_BINDING</t>
  </si>
  <si>
    <t>tags=44%, list=20%, signal=55%</t>
  </si>
  <si>
    <t>GO_CENTROSOME</t>
  </si>
  <si>
    <t>tags=27%, list=14%, signal=31%</t>
  </si>
  <si>
    <t>tags=39%, list=25%, signal=50%</t>
  </si>
  <si>
    <t>GO_REGULATION_OF_CYTOKINE_BIOSYNTHETIC_PROCESS</t>
  </si>
  <si>
    <t>tags=42%, list=11%, signal=46%</t>
  </si>
  <si>
    <t>GO_POSITIVE_REGULATION_OF_CELL_DIVISION</t>
  </si>
  <si>
    <t>tags=40%, list=11%, signal=45%</t>
  </si>
  <si>
    <t>GO_CENTRIOLE</t>
  </si>
  <si>
    <t>tags=37%, list=20%, signal=44%</t>
  </si>
  <si>
    <t>GO_NEGATIVE_REGULATION_OF_CELL_DIVISION</t>
  </si>
  <si>
    <t>tags=65%, list=27%, signal=89%</t>
  </si>
  <si>
    <t>GO_DNA_DEPENDENT_DNA_REPLICATION</t>
  </si>
  <si>
    <t>tags=51%, list=25%, signal=68%</t>
  </si>
  <si>
    <t>GO_NEGATIVE_REGULATION_OF_MITOTIC_CELL_CYCLE</t>
  </si>
  <si>
    <t>tags=27%, list=9%, signal=29%</t>
  </si>
  <si>
    <t>GO_KINESIN_COMPLEX</t>
  </si>
  <si>
    <t>tags=45%, list=9%, signal=49%</t>
  </si>
  <si>
    <t>GO_MICROTUBULE_ASSOCIATED_COMPLEX</t>
  </si>
  <si>
    <t>GO_NEGATIVE_REGULATION_OF_CELLULAR_PROTEIN_CATABOLIC_PROCESS</t>
  </si>
  <si>
    <t>tags=47%, list=14%, signal=55%</t>
  </si>
  <si>
    <t>GO_MOTOR_ACTIVITY</t>
  </si>
  <si>
    <t>tags=38%, list=13%, signal=44%</t>
  </si>
  <si>
    <t>GO_CELLULAR_MACROMOLECULAR_COMPLEX_ASSEMBLY</t>
  </si>
  <si>
    <t>tags=38%, list=24%, signal=47%</t>
  </si>
  <si>
    <t>tags=26%, list=12%, signal=28%</t>
  </si>
  <si>
    <t>GO_DOUBLE_STRAND_BREAK_REPAIR</t>
  </si>
  <si>
    <t>tags=31%, list=13%, signal=35%</t>
  </si>
  <si>
    <t>GO_ANTIGEN_PROCESSING_AND_PRESENTATION_OF_PEPTIDE_OR_POLYSACCHARIDE_ANTIGEN_VIA_MHC_CLASS_II</t>
  </si>
  <si>
    <t>tags=39%, list=9%, signal=42%</t>
  </si>
  <si>
    <t>GO_MEIOTIC_CHROMOSOME_SEGREGATION</t>
  </si>
  <si>
    <t>GO_MICROTUBULE_CYTOSKELETON</t>
  </si>
  <si>
    <t>tags=24%, list=14%, signal=26%</t>
  </si>
  <si>
    <t>GO_STEROID_BIOSYNTHETIC_PROCESS</t>
  </si>
  <si>
    <t>tags=52%, list=27%, signal=71%</t>
  </si>
  <si>
    <t>GO_NON_RECOMBINATIONAL_REPAIR</t>
  </si>
  <si>
    <t>tags=59%, list=28%, signal=81%</t>
  </si>
  <si>
    <t>tags=25%, list=9%, signal=26%</t>
  </si>
  <si>
    <t>GO_PROTEIN_COMPLEX_BIOGENESIS</t>
  </si>
  <si>
    <t>tags=33%, list=21%, signal=39%</t>
  </si>
  <si>
    <t>GO_PROTEIN_COMPLEX_SUBUNIT_ORGANIZATION</t>
  </si>
  <si>
    <t>tags=35%, list=24%, signal=41%</t>
  </si>
  <si>
    <t>GO_PROTEIN_SUMOYLATION</t>
  </si>
  <si>
    <t>tags=43%, list=15%, signal=50%</t>
  </si>
  <si>
    <t>GO_TUBULIN_BINDING</t>
  </si>
  <si>
    <t>tags=31%, list=13%, signal=36%</t>
  </si>
  <si>
    <t>GO_REGULATION_OF_CELL_CYCLE</t>
  </si>
  <si>
    <t>tags=25%, list=15%, signal=28%</t>
  </si>
  <si>
    <t>GO_TISSUE_MIGRATION</t>
  </si>
  <si>
    <t>tags=48%, list=17%, signal=58%</t>
  </si>
  <si>
    <t>GO_MICROTUBULE_MOTOR_ACTIVITY</t>
  </si>
  <si>
    <t>tags=43%, list=9%, signal=47%</t>
  </si>
  <si>
    <t>GO_MICROTUBULE_BINDING</t>
  </si>
  <si>
    <t>tags=30%, list=9%, signal=33%</t>
  </si>
  <si>
    <t>GO_REGULATION_OF_PROTEASOMAL_UBIQUITIN_DEPENDENT_PROTEIN_CATABOLIC_PROCESS</t>
  </si>
  <si>
    <t>tags=28%, list=13%, signal=32%</t>
  </si>
  <si>
    <t>GO_POSITIVE_REGULATION_OF_CHROMOSOME_ORGANIZATION</t>
  </si>
  <si>
    <t>tags=30%, list=12%, signal=33%</t>
  </si>
  <si>
    <t>GO_POSITIVE_REGULATION_OF_GENE_EXPRESSION_EPIGENETIC</t>
  </si>
  <si>
    <t>tags=54%, list=26%, signal=73%</t>
  </si>
  <si>
    <t>GO_G1_DNA_DAMAGE_CHECKPOINT</t>
  </si>
  <si>
    <t>GO_CHROMATIN_MODIFICATION</t>
  </si>
  <si>
    <t>tags=41%, list=26%, signal=54%</t>
  </si>
  <si>
    <t>GO_REGULATION_OF_REGULATED_SECRETORY_PATHWAY</t>
  </si>
  <si>
    <t>tags=36%, list=25%, signal=45%</t>
  </si>
  <si>
    <t>GO_CYTOSKELETON_ORGANIZATION</t>
  </si>
  <si>
    <t>tags=25%, list=14%, signal=28%</t>
  </si>
  <si>
    <t>GO_APICAL_JUNCTION_COMPLEX</t>
  </si>
  <si>
    <t>tags=37%, list=13%, signal=42%</t>
  </si>
  <si>
    <t>GO_FATTY_ACID_DERIVATIVE_METABOLIC_PROCESS</t>
  </si>
  <si>
    <t>tags=53%, list=17%, signal=64%</t>
  </si>
  <si>
    <t>GO_REGULATION_OF_ORGANELLE_ORGANIZATION</t>
  </si>
  <si>
    <t>tags=21%, list=12%, signal=22%</t>
  </si>
  <si>
    <t>GO_RIBONUCLEASE_ACTIVITY</t>
  </si>
  <si>
    <t>tags=76%, list=39%, signal=124%</t>
  </si>
  <si>
    <t>GO_TRANSLATIONAL_TERMINATION</t>
  </si>
  <si>
    <t>tags=90%, list=48%, signal=170%</t>
  </si>
  <si>
    <t>GO_COENZYME_METABOLIC_PROCESS</t>
  </si>
  <si>
    <t>tags=30%, list=17%, signal=36%</t>
  </si>
  <si>
    <t>GO_CELLULAR_PROTEIN_COMPLEX_DISASSEMBLY</t>
  </si>
  <si>
    <t>tags=85%, list=48%, signal=160%</t>
  </si>
  <si>
    <t>GO_MITOCHONDRIAL_TRANSLATION</t>
  </si>
  <si>
    <t>tags=90%, list=48%, signal=172%</t>
  </si>
  <si>
    <t>GO_CELL_CELL_JUNCTION</t>
  </si>
  <si>
    <t>tags=28%, list=13%, signal=31%</t>
  </si>
  <si>
    <t>GO_MACROMOLECULAR_COMPLEX_ASSEMBLY</t>
  </si>
  <si>
    <t>tags=34%, list=24%, signal=40%</t>
  </si>
  <si>
    <t>GO_MICROTUBULE_ORGANIZING_CENTER_PART</t>
  </si>
  <si>
    <t>tags=31%, list=14%, signal=35%</t>
  </si>
  <si>
    <t>GO_STRUCTURAL_CONSTITUENT_OF_CYTOSKELETON</t>
  </si>
  <si>
    <t>tags=46%, list=17%, signal=55%</t>
  </si>
  <si>
    <t>GO_MYELOID_LEUKOCYTE_MIGRATION</t>
  </si>
  <si>
    <t>GO_RNA_PHOSPHODIESTER_BOND_HYDROLYSIS</t>
  </si>
  <si>
    <t>tags=67%, list=39%, signal=108%</t>
  </si>
  <si>
    <t>tags=33%, list=12%, signal=38%</t>
  </si>
  <si>
    <t>tags=37%, list=25%, signal=48%</t>
  </si>
  <si>
    <t>GO_CYTOSKELETON</t>
  </si>
  <si>
    <t>tags=21%, list=13%, signal=22%</t>
  </si>
  <si>
    <t>GO_NEGATIVE_REGULATION_OF_NUCLEAR_DIVISION</t>
  </si>
  <si>
    <t>tags=61%, list=27%, signal=83%</t>
  </si>
  <si>
    <t>GO_DEFENSE_RESPONSE_TO_BACTERIUM</t>
  </si>
  <si>
    <t>tags=31%, list=7%, signal=33%</t>
  </si>
  <si>
    <t>tags=34%, list=19%, signal=42%</t>
  </si>
  <si>
    <t>GO_REGULATION_OF_EXOCYTOSIS</t>
  </si>
  <si>
    <t>tags=37%, list=15%, signal=43%</t>
  </si>
  <si>
    <t>GO_REGULATION_OF_SYSTEMIC_ARTERIAL_BLOOD_PRESSURE</t>
  </si>
  <si>
    <t>tags=32%, list=15%, signal=37%</t>
  </si>
  <si>
    <t>tags=47%, list=27%, signal=64%</t>
  </si>
  <si>
    <t>GO_DNA_DEPENDENT_ATPASE_ACTIVITY</t>
  </si>
  <si>
    <t>tags=42%, list=17%, signal=51%</t>
  </si>
  <si>
    <t>GO_REGULATION_OF_PROTEASOMAL_PROTEIN_CATABOLIC_PROCESS</t>
  </si>
  <si>
    <t>GO_PROTEIN_UBIQUITINATION_INVOLVED_IN_UBIQUITIN_DEPENDENT_PROTEIN_CATABOLIC_PROCESS</t>
  </si>
  <si>
    <t>GO_LEUKOCYTE_CHEMOTAXIS</t>
  </si>
  <si>
    <t>tags=29%, list=7%, signal=31%</t>
  </si>
  <si>
    <t>GO_UNSATURATED_FATTY_ACID_METABOLIC_PROCESS</t>
  </si>
  <si>
    <t>tags=48%, list=20%, signal=59%</t>
  </si>
  <si>
    <t>GO_PHOSPHORIC_DIESTER_HYDROLASE_ACTIVITY</t>
  </si>
  <si>
    <t>tags=22%, list=6%, signal=24%</t>
  </si>
  <si>
    <t>GO_BRUSH_BORDER</t>
  </si>
  <si>
    <t>tags=38%, list=21%, signal=47%</t>
  </si>
  <si>
    <t>GO_POSITIVE_REGULATION_OF_JUN_KINASE_ACTIVITY</t>
  </si>
  <si>
    <t>tags=33%, list=14%, signal=39%</t>
  </si>
  <si>
    <t>GO_POSITIVE_REGULATION_OF_HORMONE_SECRETION</t>
  </si>
  <si>
    <t>tags=41%, list=23%, signal=52%</t>
  </si>
  <si>
    <t>GO_REGULATION_OF_CELL_CYCLE_G1_S_PHASE_TRANSITION</t>
  </si>
  <si>
    <t>tags=35%, list=19%, signal=43%</t>
  </si>
  <si>
    <t>GO_LATERAL_PLASMA_MEMBRANE</t>
  </si>
  <si>
    <t>tags=37%, list=12%, signal=42%</t>
  </si>
  <si>
    <t>GO_NEGATIVE_REGULATION_OF_CELL_CYCLE_G1_S_PHASE_TRANSITION</t>
  </si>
  <si>
    <t>tags=24%, list=9%, signal=26%</t>
  </si>
  <si>
    <t>GO_ORGANELLE_INNER_MEMBRANE</t>
  </si>
  <si>
    <t>tags=66%, list=43%, signal=111%</t>
  </si>
  <si>
    <t>GO_GENE_SILENCING_BY_RNA</t>
  </si>
  <si>
    <t>tags=52%, list=25%, signal=69%</t>
  </si>
  <si>
    <t>GO_PROTEIN_C_TERMINUS_BINDING</t>
  </si>
  <si>
    <t>tags=22%, list=11%, signal=25%</t>
  </si>
  <si>
    <t>GO_RECOMBINATIONAL_REPAIR</t>
  </si>
  <si>
    <t>tags=29%, list=11%, signal=32%</t>
  </si>
  <si>
    <t>GO_REGULATION_OF_NOTCH_SIGNALING_PATHWAY</t>
  </si>
  <si>
    <t>tags=41%, list=12%, signal=46%</t>
  </si>
  <si>
    <t>tags=38%, list=20%, signal=48%</t>
  </si>
  <si>
    <t>GO_FATTY_ACID_BIOSYNTHETIC_PROCESS</t>
  </si>
  <si>
    <t>GO_CELLULAR_MODIFIED_AMINO_ACID_METABOLIC_PROCESS</t>
  </si>
  <si>
    <t>tags=33%, list=20%, signal=40%</t>
  </si>
  <si>
    <t>GO_GLUTAMINE_FAMILY_AMINO_ACID_METABOLIC_PROCESS</t>
  </si>
  <si>
    <t>tags=56%, list=24%, signal=74%</t>
  </si>
  <si>
    <t>GO_HETEROCHROMATIN</t>
  </si>
  <si>
    <t>tags=56%, list=26%, signal=76%</t>
  </si>
  <si>
    <t>GO_HISTONE_BINDING</t>
  </si>
  <si>
    <t>tags=54%, list=30%, signal=76%</t>
  </si>
  <si>
    <t>GO_NEGATIVE_REGULATION_OF_CELLULAR_COMPONENT_ORGANIZATION</t>
  </si>
  <si>
    <t>tags=22%, list=12%, signal=24%</t>
  </si>
  <si>
    <t>tags=36%, list=22%, signal=45%</t>
  </si>
  <si>
    <t>GO_CELL_JUNCTION_ASSEMBLY</t>
  </si>
  <si>
    <t>tags=28%, list=12%, signal=31%</t>
  </si>
  <si>
    <t>GO_MACROMOLECULAR_COMPLEX_DISASSEMBLY</t>
  </si>
  <si>
    <t>tags=83%, list=48%, signal=158%</t>
  </si>
  <si>
    <t>tags=56%, list=34%, signal=83%</t>
  </si>
  <si>
    <t>GO_SIGNAL_TRANSDUCTION_IN_RESPONSE_TO_DNA_DAMAGE</t>
  </si>
  <si>
    <t>tags=59%, list=38%, signal=94%</t>
  </si>
  <si>
    <t>GO_DAMAGED_DNA_BINDING</t>
  </si>
  <si>
    <t>tags=50%, list=24%, signal=66%</t>
  </si>
  <si>
    <t>GO_NAD_BINDING</t>
  </si>
  <si>
    <t>tags=50%, list=30%, signal=71%</t>
  </si>
  <si>
    <t>GO_CELL_CORTEX_PART</t>
  </si>
  <si>
    <t>tags=32%, list=13%, signal=37%</t>
  </si>
  <si>
    <t>GO_PROTEIN_DIMERIZATION_ACTIVITY</t>
  </si>
  <si>
    <t>tags=30%, list=21%, signal=35%</t>
  </si>
  <si>
    <t>GO_ENDODEOXYRIBONUCLEASE_ACTIVITY</t>
  </si>
  <si>
    <t>tags=24%, list=8%, signal=25%</t>
  </si>
  <si>
    <t>GO_ALPHA_AMINO_ACID_METABOLIC_PROCESS</t>
  </si>
  <si>
    <t>tags=35%, list=20%, signal=43%</t>
  </si>
  <si>
    <t>GO_MITOCHONDRIAL_TRANSPORT</t>
  </si>
  <si>
    <t>tags=57%, list=35%, signal=86%</t>
  </si>
  <si>
    <t>GO_RETROGRADE_VESICLE_MEDIATED_TRANSPORT_GOLGI_TO_ER</t>
  </si>
  <si>
    <t>GO_SKIN_EPIDERMIS_DEVELOPMENT</t>
  </si>
  <si>
    <t>GO_CLUSTER_OF_ACTIN_BASED_CELL_PROJECTIONS</t>
  </si>
  <si>
    <t>tags=21%, list=8%, signal=22%</t>
  </si>
  <si>
    <t>GO_NUCLEAR_ENVELOPE_ORGANIZATION</t>
  </si>
  <si>
    <t>tags=26%, list=7%, signal=28%</t>
  </si>
  <si>
    <t>GO_OOGENESIS</t>
  </si>
  <si>
    <t>GO_CLATHRIN_COATED_VESICLE</t>
  </si>
  <si>
    <t>tags=28%, list=10%, signal=31%</t>
  </si>
  <si>
    <t>GO_NEGATIVE_REGULATION_OF_CELL_CYCLE</t>
  </si>
  <si>
    <t>tags=24%, list=15%, signal=27%</t>
  </si>
  <si>
    <t>GO_CORTICAL_CYTOSKELETON</t>
  </si>
  <si>
    <t>tags=35%, list=11%, signal=40%</t>
  </si>
  <si>
    <t>tags=27%, list=17%, signal=32%</t>
  </si>
  <si>
    <t>GO_HUMORAL_IMMUNE_RESPONSE</t>
  </si>
  <si>
    <t>tags=42%, list=15%, signal=49%</t>
  </si>
  <si>
    <t>GO_TRANSLATIONAL_ELONGATION</t>
  </si>
  <si>
    <t>tags=81%, list=48%, signal=154%</t>
  </si>
  <si>
    <t>GO_REGULATION_OF_DNA_METABOLIC_PROCESS</t>
  </si>
  <si>
    <t>GO_EPIDERMAL_CELL_DIFFERENTIATION</t>
  </si>
  <si>
    <t>tags=38%, list=12%, signal=43%</t>
  </si>
  <si>
    <t>GO_REGULATION_OF_PHAGOCYTOSIS</t>
  </si>
  <si>
    <t>tags=40%, list=14%, signal=47%</t>
  </si>
  <si>
    <t>GO_METAL_CLUSTER_BINDING</t>
  </si>
  <si>
    <t>tags=83%, list=44%, signal=148%</t>
  </si>
  <si>
    <t>GO_CYTOSKELETAL_PROTEIN_BINDING</t>
  </si>
  <si>
    <t>tags=22%, list=14%, signal=25%</t>
  </si>
  <si>
    <t>GO_ANTIGEN_BINDING</t>
  </si>
  <si>
    <t>tags=44%, list=16%, signal=52%</t>
  </si>
  <si>
    <t>GO_MYELOID_LEUKOCYTE_ACTIVATION</t>
  </si>
  <si>
    <t>tags=35%, list=18%, signal=42%</t>
  </si>
  <si>
    <t>GO_PYRIMIDINE_CONTAINING_COMPOUND_METABOLIC_PROCESS</t>
  </si>
  <si>
    <t>GO_DNA_SYNTHESIS_INVOLVED_IN_DNA_REPAIR</t>
  </si>
  <si>
    <t>GO_ACTIN_BINDING</t>
  </si>
  <si>
    <t>tags=35%, list=26%, signal=47%</t>
  </si>
  <si>
    <t>GO_CELL_ACTIVATION_INVOLVED_IN_IMMUNE_RESPONSE</t>
  </si>
  <si>
    <t>tags=33%, list=15%, signal=39%</t>
  </si>
  <si>
    <t>GO_SYNAPTIC_VESICLE_CYCLE</t>
  </si>
  <si>
    <t>tags=35%, list=12%, signal=40%</t>
  </si>
  <si>
    <t>GO_SINGLE_STRANDED_DNA_BINDING</t>
  </si>
  <si>
    <t>tags=41%, list=20%, signal=51%</t>
  </si>
  <si>
    <t>GO_REGULATION_OF_EMBRYONIC_DEVELOPMENT</t>
  </si>
  <si>
    <t>tags=22%, list=6%, signal=23%</t>
  </si>
  <si>
    <t>GO_REGULATION_OF_BLOOD_PRESSURE</t>
  </si>
  <si>
    <t>tags=34%, list=21%, signal=43%</t>
  </si>
  <si>
    <t>GO_MULTICELLULAR_ORGANISMAL_WATER_HOMEOSTASIS</t>
  </si>
  <si>
    <t>tags=47%, list=12%, signal=53%</t>
  </si>
  <si>
    <t>GO_OXIDOREDUCTASE_COMPLEX</t>
  </si>
  <si>
    <t>tags=73%, list=42%, signal=126%</t>
  </si>
  <si>
    <t>GO_DEFENSE_RESPONSE_TO_OTHER_ORGANISM</t>
  </si>
  <si>
    <t>tags=18%, list=7%, signal=19%</t>
  </si>
  <si>
    <t>GO_AMIDE_BINDING</t>
  </si>
  <si>
    <t>tags=32%, list=19%, signal=39%</t>
  </si>
  <si>
    <t>GO_CELLULAR_AMINO_ACID_CATABOLIC_PROCESS</t>
  </si>
  <si>
    <t>GO_REGULATION_OF_CELLULAR_PROTEIN_CATABOLIC_PROCESS</t>
  </si>
  <si>
    <t>tags=26%, list=15%, signal=30%</t>
  </si>
  <si>
    <t>GO_SYNAPTIC_VESICLE_LOCALIZATION</t>
  </si>
  <si>
    <t>tags=32%, list=12%, signal=36%</t>
  </si>
  <si>
    <t>GO_ORGANELLAR_RIBOSOME</t>
  </si>
  <si>
    <t>tags=86%, list=48%, signal=165%</t>
  </si>
  <si>
    <t>GO_LIPID_OXIDATION</t>
  </si>
  <si>
    <t>tags=73%, list=43%, signal=127%</t>
  </si>
  <si>
    <t>GO_GRANULOCYTE_MIGRATION</t>
  </si>
  <si>
    <t>tags=27%, list=5%, signal=29%</t>
  </si>
  <si>
    <t>GO_POSITIVE_REGULATION_OF_SECRETION</t>
  </si>
  <si>
    <t>tags=36%, list=21%, signal=45%</t>
  </si>
  <si>
    <t>GO_MICROTUBULE_BASED_MOVEMENT</t>
  </si>
  <si>
    <t>GO_ERYTHROCYTE_HOMEOSTASIS</t>
  </si>
  <si>
    <t>GO_PHAGOCYTIC_VESICLE_MEMBRANE</t>
  </si>
  <si>
    <t>tags=28%, list=7%, signal=30%</t>
  </si>
  <si>
    <t>GO_RESPONSE_TO_BIOTIC_STIMULUS</t>
  </si>
  <si>
    <t>tags=29%, list=19%, signal=34%</t>
  </si>
  <si>
    <t>GO_IMMUNE_SYSTEM_PROCESS</t>
  </si>
  <si>
    <t>tags=22%, list=15%, signal=24%</t>
  </si>
  <si>
    <t>GO_NEGATIVE_REGULATION_OF_HORMONE_SECRETION</t>
  </si>
  <si>
    <t>GO_PROTEIN_TARGETING_TO_MITOCHONDRION</t>
  </si>
  <si>
    <t>tags=87%, list=44%, signal=155%</t>
  </si>
  <si>
    <t>GO_LEUKOCYTE_MEDIATED_IMMUNITY</t>
  </si>
  <si>
    <t>GO_CHROMATIN_DNA_BINDING</t>
  </si>
  <si>
    <t>tags=52%, list=31%, signal=75%</t>
  </si>
  <si>
    <t>GO_POSITIVE_REGULATION_OF_CELL_CYCLE_ARREST</t>
  </si>
  <si>
    <t>tags=40%, list=26%, signal=54%</t>
  </si>
  <si>
    <t>GO_NEGATIVE_REGULATION_OF_PROTEOLYSIS</t>
  </si>
  <si>
    <t>tags=34%, list=16%, signal=40%</t>
  </si>
  <si>
    <t>GO_DNA_BIOSYNTHETIC_PROCESS</t>
  </si>
  <si>
    <t>tags=33%, list=21%, signal=42%</t>
  </si>
  <si>
    <t>GO_SH3_DOMAIN_BINDING</t>
  </si>
  <si>
    <t>tags=30%, list=14%, signal=35%</t>
  </si>
  <si>
    <t>GO_IMMUNE_RESPONSE</t>
  </si>
  <si>
    <t>tags=30%, list=20%, signal=36%</t>
  </si>
  <si>
    <t>GO_ANTIGEN_PROCESSING_AND_PRESENTATION_OF_PEPTIDE_ANTIGEN</t>
  </si>
  <si>
    <t>tags=23%, list=9%, signal=25%</t>
  </si>
  <si>
    <t>GO_CARBOXYLIC_ESTER_HYDROLASE_ACTIVITY</t>
  </si>
  <si>
    <t>tags=75%, list=42%, signal=128%</t>
  </si>
  <si>
    <t>GO_AMEBOIDAL_TYPE_CELL_MIGRATION</t>
  </si>
  <si>
    <t>GO_LYMPHOCYTE_COSTIMULATION</t>
  </si>
  <si>
    <t>GO_COFACTOR_BIOSYNTHETIC_PROCESS</t>
  </si>
  <si>
    <t>tags=32%, list=18%, signal=39%</t>
  </si>
  <si>
    <t>GO_MONOCARBOXYLIC_ACID_METABOLIC_PROCESS</t>
  </si>
  <si>
    <t>GO_HISTONE_METHYLATION</t>
  </si>
  <si>
    <t>GO_KERATINOCYTE_DIFFERENTIATION</t>
  </si>
  <si>
    <t>tags=38%, list=12%, signal=42%</t>
  </si>
  <si>
    <t>GO_PROTEIN_PHOSPHATASE_BINDING</t>
  </si>
  <si>
    <t>tags=30%, list=18%, signal=36%</t>
  </si>
  <si>
    <t>GO_LIPASE_ACTIVITY</t>
  </si>
  <si>
    <t>tags=29%, list=13%, signal=33%</t>
  </si>
  <si>
    <t>GO_REGULATION_OF_DNA_BIOSYNTHETIC_PROCESS</t>
  </si>
  <si>
    <t>tags=48%, list=28%, signal=66%</t>
  </si>
  <si>
    <t>GO_WATER_HOMEOSTASIS</t>
  </si>
  <si>
    <t>tags=41%, list=12%, signal=47%</t>
  </si>
  <si>
    <t>GO_MITOCHONDRIAL_MATRIX</t>
  </si>
  <si>
    <t>tags=67%, list=44%, signal=117%</t>
  </si>
  <si>
    <t>GO_DICARBOXYLIC_ACID_METABOLIC_PROCESS</t>
  </si>
  <si>
    <t>GO_PROTEIN_OLIGOMERIZATION</t>
  </si>
  <si>
    <t>tags=29%, list=18%, signal=34%</t>
  </si>
  <si>
    <t>GO_POSITIVE_REGULATION_OF_T_CELL_PROLIFERATION</t>
  </si>
  <si>
    <t>GO_XENOPHAGY</t>
  </si>
  <si>
    <t>tags=30%, list=19%, signal=36%</t>
  </si>
  <si>
    <t>GO_TOLL_LIKE_RECEPTOR_SIGNALING_PATHWAY</t>
  </si>
  <si>
    <t>tags=17%, list=7%, signal=19%</t>
  </si>
  <si>
    <t>GO_ENDONUCLEASE_ACTIVITY</t>
  </si>
  <si>
    <t>tags=60%, list=39%, signal=97%</t>
  </si>
  <si>
    <t>GO_THIOESTER_METABOLIC_PROCESS</t>
  </si>
  <si>
    <t>tags=36%, list=17%, signal=43%</t>
  </si>
  <si>
    <t>GO_POSITIVE_REGULATION_OF_AXONOGENESIS</t>
  </si>
  <si>
    <t>tags=29%, list=9%, signal=32%</t>
  </si>
  <si>
    <t>GO_REGULATION_OF_TELOMERE_MAINTENANCE_VIA_TELOMERE_LENGTHENING</t>
  </si>
  <si>
    <t>tags=27%, list=10%, signal=30%</t>
  </si>
  <si>
    <t>GO_CELLULAR_AMINO_ACID_METABOLIC_PROCESS</t>
  </si>
  <si>
    <t>tags=29%, list=21%, signal=37%</t>
  </si>
  <si>
    <t>tags=54%, list=19%, signal=64%</t>
  </si>
  <si>
    <t>GO_AMINOGLYCAN_BIOSYNTHETIC_PROCESS</t>
  </si>
  <si>
    <t>tags=58%, list=13%, signal=66%</t>
  </si>
  <si>
    <t>tags=42%, list=17%, signal=50%</t>
  </si>
  <si>
    <t>tags=51%, list=19%, signal=62%</t>
  </si>
  <si>
    <t>GO_AMINOGLYCAN_METABOLIC_PROCESS</t>
  </si>
  <si>
    <t>tags=54%, list=17%, signal=65%</t>
  </si>
  <si>
    <t>tags=52%, list=19%, signal=62%</t>
  </si>
  <si>
    <t>GO_EXTRACELLULAR_MATRIX_STRUCTURAL_CONSTITUENT</t>
  </si>
  <si>
    <t>tags=66%, list=14%, signal=75%</t>
  </si>
  <si>
    <t>GO_PROTEOGLYCAN_METABOLIC_PROCESS</t>
  </si>
  <si>
    <t>tags=58%, list=13%, signal=67%</t>
  </si>
  <si>
    <t>GO_COLLAGEN_TRIMER</t>
  </si>
  <si>
    <t>tags=75%, list=21%, signal=94%</t>
  </si>
  <si>
    <t>GO_SKELETAL_SYSTEM_MORPHOGENESIS</t>
  </si>
  <si>
    <t>tags=40%, list=10%, signal=44%</t>
  </si>
  <si>
    <t>GO_PROTEOGLYCAN_BIOSYNTHETIC_PROCESS</t>
  </si>
  <si>
    <t>tags=87%, list=17%, signal=104%</t>
  </si>
  <si>
    <t>GO_MUCOPOLYSACCHARIDE_METABOLIC_PROCESS</t>
  </si>
  <si>
    <t>tags=57%, list=13%, signal=65%</t>
  </si>
  <si>
    <t>GO_GLIOGENESIS</t>
  </si>
  <si>
    <t>tags=44%, list=14%, signal=51%</t>
  </si>
  <si>
    <t>GO_GLYCOSAMINOGLYCAN_BINDING</t>
  </si>
  <si>
    <t>tags=41%, list=8%, signal=44%</t>
  </si>
  <si>
    <t>GO_EPITHELIAL_TO_MESENCHYMAL_TRANSITION</t>
  </si>
  <si>
    <t>tags=82%, list=18%, signal=101%</t>
  </si>
  <si>
    <t>GO_MESONEPHROS_DEVELOPMENT</t>
  </si>
  <si>
    <t>tags=53%, list=15%, signal=62%</t>
  </si>
  <si>
    <t>GO_CHONDROITIN_SULFATE_PROTEOGLYCAN_METABOLIC_PROCESS</t>
  </si>
  <si>
    <t>tags=63%, list=13%, signal=72%</t>
  </si>
  <si>
    <t>GO_GROWTH_FACTOR_BINDING</t>
  </si>
  <si>
    <t>tags=65%, list=24%, signal=85%</t>
  </si>
  <si>
    <t>GO_GLIAL_CELL_DIFFERENTIATION</t>
  </si>
  <si>
    <t>tags=46%, list=18%, signal=56%</t>
  </si>
  <si>
    <t>GO_REGULATION_OF_OSSIFICATION</t>
  </si>
  <si>
    <t>tags=44%, list=20%, signal=54%</t>
  </si>
  <si>
    <t>GO_AMINOGLYCAN_CATABOLIC_PROCESS</t>
  </si>
  <si>
    <t>GO_KIDNEY_EPITHELIUM_DEVELOPMENT</t>
  </si>
  <si>
    <t>tags=50%, list=18%, signal=61%</t>
  </si>
  <si>
    <t>tags=32%, list=8%, signal=35%</t>
  </si>
  <si>
    <t>GO_GOLGI_LUMEN</t>
  </si>
  <si>
    <t>tags=43%, list=8%, signal=47%</t>
  </si>
  <si>
    <t>GO_CARTILAGE_DEVELOPMENT</t>
  </si>
  <si>
    <t>tags=49%, list=17%, signal=59%</t>
  </si>
  <si>
    <t>GO_NEGATIVE_REGULATION_OF_ION_TRANSPORT</t>
  </si>
  <si>
    <t>GO_HEPARIN_BINDING</t>
  </si>
  <si>
    <t>GO_TRANSMEMBRANE_RECEPTOR_PROTEIN_KINASE_ACTIVITY</t>
  </si>
  <si>
    <t>tags=69%, list=24%, signal=91%</t>
  </si>
  <si>
    <t>tags=51%, list=24%, signal=67%</t>
  </si>
  <si>
    <t>GO_EXTRACELLULAR_MATRIX_COMPONENT</t>
  </si>
  <si>
    <t>tags=40%, list=12%, signal=45%</t>
  </si>
  <si>
    <t>GO_OLIGODENDROCYTE_DIFFERENTIATION</t>
  </si>
  <si>
    <t>tags=69%, list=22%, signal=88%</t>
  </si>
  <si>
    <t>tags=43%, list=20%, signal=52%</t>
  </si>
  <si>
    <t>GO_MORPHOGENESIS_OF_A_BRANCHING_STRUCTURE</t>
  </si>
  <si>
    <t>tags=45%, list=17%, signal=53%</t>
  </si>
  <si>
    <t>GO_NEGATIVE_REGULATION_OF_CELLULAR_RESPONSE_TO_GROWTH_FACTOR_STIMULUS</t>
  </si>
  <si>
    <t>GO_MULTICELLULAR_ORGANISMAL_MACROMOLECULE_METABOLIC_PROCESS</t>
  </si>
  <si>
    <t>tags=65%, list=19%, signal=80%</t>
  </si>
  <si>
    <t>GO_CRANIAL_SKELETAL_SYSTEM_DEVELOPMENT</t>
  </si>
  <si>
    <t>tags=56%, list=16%, signal=66%</t>
  </si>
  <si>
    <t>GO_REGULATION_OF_WOUND_HEALING</t>
  </si>
  <si>
    <t>tags=43%, list=12%, signal=49%</t>
  </si>
  <si>
    <t>GO_NEGATIVE_REGULATION_OF_TRANSMEMBRANE_RECEPTOR_PROTEIN_SERINE_THREONINE_KINASE_SIGNALING_PATHWAY</t>
  </si>
  <si>
    <t>tags=47%, list=17%, signal=56%</t>
  </si>
  <si>
    <t>GO_PLASMA_MEMBRANE_RAFT</t>
  </si>
  <si>
    <t>tags=62%, list=17%, signal=74%</t>
  </si>
  <si>
    <t>GO_REGULATION_OF_BIOMINERAL_TISSUE_DEVELOPMENT</t>
  </si>
  <si>
    <t>tags=46%, list=14%, signal=53%</t>
  </si>
  <si>
    <t>GO_BASEMENT_MEMBRANE</t>
  </si>
  <si>
    <t>tags=39%, list=12%, signal=44%</t>
  </si>
  <si>
    <t>GO_REGULATION_OF_CARTILAGE_DEVELOPMENT</t>
  </si>
  <si>
    <t>tags=65%, list=18%, signal=79%</t>
  </si>
  <si>
    <t>GO_NEGATIVE_REGULATION_OF_TRANSFORMING_GROWTH_FACTOR_BETA_RECEPTOR_SIGNALING_PATHWAY</t>
  </si>
  <si>
    <t>tags=48%, list=16%, signal=57%</t>
  </si>
  <si>
    <t>GO_RENAL_TUBULE_DEVELOPMENT</t>
  </si>
  <si>
    <t>tags=40%, list=8%, signal=43%</t>
  </si>
  <si>
    <t>GO_RESPONSE_TO_VITAMIN_D</t>
  </si>
  <si>
    <t>tags=53%, list=8%, signal=57%</t>
  </si>
  <si>
    <t>tags=38%, list=17%, signal=45%</t>
  </si>
  <si>
    <t>GO_REGULATION_OF_BLOOD_VESSEL_ENDOTHELIAL_CELL_MIGRATION</t>
  </si>
  <si>
    <t>tags=53%, list=8%, signal=58%</t>
  </si>
  <si>
    <t>GO_EMBRYONIC_CRANIAL_SKELETON_MORPHOGENESIS</t>
  </si>
  <si>
    <t>tags=53%, list=16%, signal=63%</t>
  </si>
  <si>
    <t>GO_MESENCHYMAL_CELL_DIFFERENTIATION</t>
  </si>
  <si>
    <t>tags=53%, list=18%, signal=65%</t>
  </si>
  <si>
    <t>GO_NEURON_MIGRATION</t>
  </si>
  <si>
    <t>tags=39%, list=10%, signal=43%</t>
  </si>
  <si>
    <t>GO_REGULATION_OF_CELLULAR_RESPONSE_TO_TRANSFORMING_GROWTH_FACTOR_BETA_STIMULUS</t>
  </si>
  <si>
    <t>tags=54%, list=21%, signal=68%</t>
  </si>
  <si>
    <t>GO_ENDOTHELIUM_DEVELOPMENT</t>
  </si>
  <si>
    <t>tags=31%, list=5%, signal=32%</t>
  </si>
  <si>
    <t>tags=36%, list=20%, signal=42%</t>
  </si>
  <si>
    <t>GO_TISSUE_REMODELING</t>
  </si>
  <si>
    <t>tags=42%, list=10%, signal=46%</t>
  </si>
  <si>
    <t>GO_SULFUR_COMPOUND_BIOSYNTHETIC_PROCESS</t>
  </si>
  <si>
    <t>tags=35%, list=13%, signal=39%</t>
  </si>
  <si>
    <t>GO_POSITIVE_REGULATION_OF_NUCLEOTIDE_METABOLIC_PROCESS</t>
  </si>
  <si>
    <t>tags=33%, list=7%, signal=36%</t>
  </si>
  <si>
    <t>GO_NEPHRON_EPITHELIUM_DEVELOPMENT</t>
  </si>
  <si>
    <t>tags=38%, list=8%, signal=41%</t>
  </si>
  <si>
    <t>GO_POSITIVE_REGULATION_OF_WOUND_HEALING</t>
  </si>
  <si>
    <t>GO_CONNECTIVE_TISSUE_DEVELOPMENT</t>
  </si>
  <si>
    <t>tags=30%, list=8%, signal=32%</t>
  </si>
  <si>
    <t>tags=33%, list=17%, signal=38%</t>
  </si>
  <si>
    <t>GO_PERIPHERAL_NERVOUS_SYSTEM_DEVELOPMENT</t>
  </si>
  <si>
    <t>tags=37%, list=8%, signal=40%</t>
  </si>
  <si>
    <t>GO_NEGATIVE_REGULATION_OF_CANONICAL_WNT_SIGNALING_PATHWAY</t>
  </si>
  <si>
    <t>tags=31%, list=10%, signal=34%</t>
  </si>
  <si>
    <t>GO_NEGATIVE_REGULATION_OF_EPITHELIAL_CELL_PROLIFERATION</t>
  </si>
  <si>
    <t>GO_MULTICELLULAR_ORGANISM_METABOLIC_PROCESS</t>
  </si>
  <si>
    <t>tags=56%, list=19%, signal=68%</t>
  </si>
  <si>
    <t>GO_PLATELET_ALPHA_GRANULE</t>
  </si>
  <si>
    <t>GO_REGULATION_OF_COAGULATION</t>
  </si>
  <si>
    <t>GO_EMBRYONIC_SKELETAL_SYSTEM_MORPHOGENESIS</t>
  </si>
  <si>
    <t>tags=46%, list=16%, signal=55%</t>
  </si>
  <si>
    <t>GO_REGULATION_OF_GLIOGENESIS</t>
  </si>
  <si>
    <t>GO_HEMOSTASIS</t>
  </si>
  <si>
    <t>tags=31%, list=11%, signal=34%</t>
  </si>
  <si>
    <t>GO_SULFUR_COMPOUND_BINDING</t>
  </si>
  <si>
    <t>tags=28%, list=9%, signal=31%</t>
  </si>
  <si>
    <t>GO_REGULATION_OF_SMOOTHENED_SIGNALING_PATHWAY</t>
  </si>
  <si>
    <t>tags=55%, list=17%, signal=66%</t>
  </si>
  <si>
    <t>GO_REGULATION_OF_TRANSMEMBRANE_RECEPTOR_PROTEIN_SERINE_THREONINE_KINASE_SIGNALING_PATHWAY</t>
  </si>
  <si>
    <t>tags=49%, list=22%, signal=63%</t>
  </si>
  <si>
    <t>GO_STEM_CELL_DIFFERENTIATION</t>
  </si>
  <si>
    <t>tags=47%, list=18%, signal=56%</t>
  </si>
  <si>
    <t>GO_SYNAPSE_ORGANIZATION</t>
  </si>
  <si>
    <t>tags=45%, list=18%, signal=55%</t>
  </si>
  <si>
    <t>GO_EMBRYONIC_SKELETAL_SYSTEM_DEVELOPMENT</t>
  </si>
  <si>
    <t>GO_MESENCHYME_MORPHOGENESIS</t>
  </si>
  <si>
    <t>tags=67%, list=20%, signal=83%</t>
  </si>
  <si>
    <t>GO_LYSOSOMAL_LUMEN</t>
  </si>
  <si>
    <t>GO_REGULATION_OF_EPITHELIAL_CELL_MIGRATION</t>
  </si>
  <si>
    <t>tags=34%, list=11%, signal=38%</t>
  </si>
  <si>
    <t>GO_POSITIVE_REGULATION_OF_OSSIFICATION</t>
  </si>
  <si>
    <t>tags=38%, list=11%, signal=42%</t>
  </si>
  <si>
    <t>GO_CELL_FATE_COMMITMENT</t>
  </si>
  <si>
    <t>tags=44%, list=18%, signal=54%</t>
  </si>
  <si>
    <t>tags=34%, list=17%, signal=40%</t>
  </si>
  <si>
    <t>GO_REGULATION_OF_ENDOTHELIAL_CELL_MIGRATION</t>
  </si>
  <si>
    <t>tags=42%, list=11%, signal=47%</t>
  </si>
  <si>
    <t>GO_UROGENITAL_SYSTEM_DEVELOPMENT</t>
  </si>
  <si>
    <t>GO_TRANSMEMBRANE_RECEPTOR_PROTEIN_TYROSINE_KINASE_ACTIVITY</t>
  </si>
  <si>
    <t>tags=70%, list=24%, signal=92%</t>
  </si>
  <si>
    <t>GO_PLATELET_ALPHA_GRANULE_LUMEN</t>
  </si>
  <si>
    <t>tags=41%, list=20%, signal=50%</t>
  </si>
  <si>
    <t>GO_NEGATIVE_REGULATION_OF_WNT_SIGNALING_PATHWAY</t>
  </si>
  <si>
    <t>tags=31%, list=12%, signal=34%</t>
  </si>
  <si>
    <t>GO_MESONEPHRIC_TUBULE_MORPHOGENESIS</t>
  </si>
  <si>
    <t>tags=41%, list=8%, signal=45%</t>
  </si>
  <si>
    <t>GO_POSITIVE_REGULATION_OF_CYCLIC_NUCLEOTIDE_METABOLIC_PROCESS</t>
  </si>
  <si>
    <t>tags=33%, list=6%, signal=35%</t>
  </si>
  <si>
    <t>GO_RESPONSE_TO_FLUID_SHEAR_STRESS</t>
  </si>
  <si>
    <t>GO_NEGATIVE_REGULATION_OF_OSSIFICATION</t>
  </si>
  <si>
    <t>tags=45%, list=17%, signal=55%</t>
  </si>
  <si>
    <t>GO_REGULATION_OF_BMP_SIGNALING_PATHWAY</t>
  </si>
  <si>
    <t>tags=59%, list=24%, signal=77%</t>
  </si>
  <si>
    <t>GO_BONE_DEVELOPMENT</t>
  </si>
  <si>
    <t>tags=38%, list=17%, signal=46%</t>
  </si>
  <si>
    <t>GO_RESPONSE_TO_GROWTH_FACTOR</t>
  </si>
  <si>
    <t>tags=37%, list=22%, signal=46%</t>
  </si>
  <si>
    <t>GO_CELL_MORPHOGENESIS_INVOLVED_IN_DIFFERENTIATION</t>
  </si>
  <si>
    <t>tags=43%, list=26%, signal=57%</t>
  </si>
  <si>
    <t>GO_COLUMNAR_CUBOIDAL_EPITHELIAL_CELL_DIFFERENTIATION</t>
  </si>
  <si>
    <t>GO_COGNITION</t>
  </si>
  <si>
    <t>tags=46%, list=25%, signal=61%</t>
  </si>
  <si>
    <t>GO_BONE_MORPHOGENESIS</t>
  </si>
  <si>
    <t>GO_CYTOKINE_BINDING</t>
  </si>
  <si>
    <t>GO_PLATELET_ACTIVATION</t>
  </si>
  <si>
    <t>tags=33%, list=10%, signal=37%</t>
  </si>
  <si>
    <t>GO_CARBOHYDRATE_DERIVATIVE_CATABOLIC_PROCESS</t>
  </si>
  <si>
    <t>tags=37%, list=17%, signal=44%</t>
  </si>
  <si>
    <t>GO_POSITIVE_REGULATION_OF_PROTEIN_BINDING</t>
  </si>
  <si>
    <t>GO_DIGESTIVE_SYSTEM_DEVELOPMENT</t>
  </si>
  <si>
    <t>tags=48%, list=18%, signal=58%</t>
  </si>
  <si>
    <t>GO_NEUROEPITHELIAL_CELL_DIFFERENTIATION</t>
  </si>
  <si>
    <t>tags=59%, list=20%, signal=73%</t>
  </si>
  <si>
    <t>tags=31%, list=17%, signal=35%</t>
  </si>
  <si>
    <t>GO_POSITIVE_REGULATION_OF_CAMP_METABOLIC_PROCESS</t>
  </si>
  <si>
    <t>GO_POSTSYNAPTIC_MEMBRANE</t>
  </si>
  <si>
    <t>tags=41%, list=17%, signal=49%</t>
  </si>
  <si>
    <t>GO_METANEPHROS_DEVELOPMENT</t>
  </si>
  <si>
    <t>GO_ENSHEATHMENT_OF_NEURONS</t>
  </si>
  <si>
    <t>tags=36%, list=13%, signal=41%</t>
  </si>
  <si>
    <t>tags=25%, list=13%, signal=27%</t>
  </si>
  <si>
    <t>GO_SULFUR_COMPOUND_CATABOLIC_PROCESS</t>
  </si>
  <si>
    <t>tags=33%, list=5%, signal=35%</t>
  </si>
  <si>
    <t>GO_NEUROGENESIS</t>
  </si>
  <si>
    <t>tags=28%, list=18%, signal=31%</t>
  </si>
  <si>
    <t>tags=45%, list=20%, signal=55%</t>
  </si>
  <si>
    <t>GO_CYTOSOLIC_CALCIUM_ION_TRANSPORT</t>
  </si>
  <si>
    <t>GO_CELLULAR_COMPONENT_MORPHOGENESIS</t>
  </si>
  <si>
    <t>tags=35%, list=23%, signal=44%</t>
  </si>
  <si>
    <t>GO_EXTRINSIC_COMPONENT_OF_PLASMA_MEMBRANE</t>
  </si>
  <si>
    <t>tags=47%, list=20%, signal=59%</t>
  </si>
  <si>
    <t>GO_BETA_CATENIN_BINDING</t>
  </si>
  <si>
    <t>tags=39%, list=17%, signal=47%</t>
  </si>
  <si>
    <t>GO_NEPHRON_DEVELOPMENT</t>
  </si>
  <si>
    <t>tags=37%, list=10%, signal=41%</t>
  </si>
  <si>
    <t>GO_POSITIVE_REGULATION_OF_BLOOD_CIRCULATION</t>
  </si>
  <si>
    <t>GO_KIDNEY_MORPHOGENESIS</t>
  </si>
  <si>
    <t>GO_REGULATION_OF_PLASMA_MEMBRANE_ORGANIZATION</t>
  </si>
  <si>
    <t>GO_ENDOTHELIAL_CELL_DIFFERENTIATION</t>
  </si>
  <si>
    <t>tags=50%, list=23%, signal=64%</t>
  </si>
  <si>
    <t>GO_LEUKOCYTE_HOMEOSTASIS</t>
  </si>
  <si>
    <t>tags=44%, list=10%, signal=48%</t>
  </si>
  <si>
    <t>GO_POSITIVE_REGULATION_OF_RESPONSE_TO_WOUNDING</t>
  </si>
  <si>
    <t>GO_DEVELOPMENTAL_GROWTH</t>
  </si>
  <si>
    <t>GO_VACUOLAR_LUMEN</t>
  </si>
  <si>
    <t>tags=27%, list=8%, signal=29%</t>
  </si>
  <si>
    <t>GO_CELL_PROJECTION_ORGANIZATION</t>
  </si>
  <si>
    <t>tags=33%, list=23%, signal=41%</t>
  </si>
  <si>
    <t>GO_NEGATIVE_REGULATION_OF_MULTICELLULAR_ORGANISMAL_PROCESS</t>
  </si>
  <si>
    <t>GO_MEMBRANE_REGION</t>
  </si>
  <si>
    <t>GO_DEVELOPMENTAL_GROWTH_INVOLVED_IN_MORPHOGENESIS</t>
  </si>
  <si>
    <t>tags=48%, list=20%, signal=60%</t>
  </si>
  <si>
    <t>GO_CARBOHYDRATE_DERIVATIVE_BIOSYNTHETIC_PROCESS</t>
  </si>
  <si>
    <t>tags=25%, list=13%, signal=28%</t>
  </si>
  <si>
    <t>GO_REGULATION_OF_MORPHOGENESIS_OF_A_BRANCHING_STRUCTURE</t>
  </si>
  <si>
    <t>tags=61%, list=17%, signal=73%</t>
  </si>
  <si>
    <t>GO_INTRINSIC_COMPONENT_OF_PLASMA_MEMBRANE</t>
  </si>
  <si>
    <t>tags=41%, list=25%, signal=50%</t>
  </si>
  <si>
    <t>GO_RESPONSE_TO_WOUNDING</t>
  </si>
  <si>
    <t>tags=26%, list=12%, signal=29%</t>
  </si>
  <si>
    <t>GO_VESICLE_LUMEN</t>
  </si>
  <si>
    <t>GO_REGULATION_OF_CELL_JUNCTION_ASSEMBLY</t>
  </si>
  <si>
    <t>GO_REGULATION_OF_RHO_PROTEIN_SIGNAL_TRANSDUCTION</t>
  </si>
  <si>
    <t>tags=47%, list=21%, signal=59%</t>
  </si>
  <si>
    <t>GO_GLIAL_CELL_DEVELOPMENT</t>
  </si>
  <si>
    <t>tags=45%, list=22%, signal=58%</t>
  </si>
  <si>
    <t>tags=34%, list=22%, signal=41%</t>
  </si>
  <si>
    <t>GO_NEGATIVE_REGULATION_OF_NERVOUS_SYSTEM_DEVELOPMENT</t>
  </si>
  <si>
    <t>GO_NEGATIVE_REGULATION_OF_CELL_COMMUNICATION</t>
  </si>
  <si>
    <t>tags=26%, list=17%, signal=29%</t>
  </si>
  <si>
    <t>GO_NEGATIVE_REGULATION_OF_CELL_DEVELOPMENT</t>
  </si>
  <si>
    <t>GO_SENSORY_PERCEPTION_OF_MECHANICAL_STIMULUS</t>
  </si>
  <si>
    <t>tags=26%, list=8%, signal=28%</t>
  </si>
  <si>
    <t>GO_POSITIVE_REGULATION_OF_EPITHELIAL_TO_MESENCHYMAL_TRANSITION</t>
  </si>
  <si>
    <t>tags=59%, list=22%, signal=76%</t>
  </si>
  <si>
    <t>tags=22%, list=10%, signal=23%</t>
  </si>
  <si>
    <t>GO_IRE1_MEDIATED_UNFOLDED_PROTEIN_RESPONSE</t>
  </si>
  <si>
    <t>tags=83%, list=38%, signal=133%</t>
  </si>
  <si>
    <t>GO_REGULATION_OF_STEM_CELL_DIFFERENTIATION</t>
  </si>
  <si>
    <t>tags=42%, list=19%, signal=52%</t>
  </si>
  <si>
    <t>GO_CELLULAR_RESPONSE_TO_RETINOIC_ACID</t>
  </si>
  <si>
    <t>tags=50%, list=20%, signal=62%</t>
  </si>
  <si>
    <t>GO_BLOOD_MICROPARTICLE</t>
  </si>
  <si>
    <t>tags=29%, list=8%, signal=31%</t>
  </si>
  <si>
    <t>tags=25%, list=11%, signal=27%</t>
  </si>
  <si>
    <t>GO_LEARNING</t>
  </si>
  <si>
    <t>tags=64%, list=29%, signal=89%</t>
  </si>
  <si>
    <t>GO_MESENCHYME_DEVELOPMENT</t>
  </si>
  <si>
    <t>tags=46%, list=20%, signal=57%</t>
  </si>
  <si>
    <t>GO_WOUND_HEALING</t>
  </si>
  <si>
    <t>tags=26%, list=11%, signal=28%</t>
  </si>
  <si>
    <t>GO_POSITIVE_REGULATION_OF_SYNAPTIC_TRANSMISSION</t>
  </si>
  <si>
    <t>GO_PLASMA_MEMBRANE_REGION</t>
  </si>
  <si>
    <t>GO_CENTRAL_NERVOUS_SYSTEM_DEVELOPMENT</t>
  </si>
  <si>
    <t>tags=28%, list=18%, signal=32%</t>
  </si>
  <si>
    <t>GO_REGULATION_OF_EPITHELIAL_CELL_PROLIFERATION</t>
  </si>
  <si>
    <t>tags=36%, list=20%, signal=44%</t>
  </si>
  <si>
    <t>GO_REGULATION_OF_BODY_FLUID_LEVELS</t>
  </si>
  <si>
    <t>GO_POSITIVE_REGULATION_OF_PROTEIN_IMPORT</t>
  </si>
  <si>
    <t>tags=39%, list=11%, signal=44%</t>
  </si>
  <si>
    <t>GO_ARTERY_DEVELOPMENT</t>
  </si>
  <si>
    <t>tags=55%, list=22%, signal=70%</t>
  </si>
  <si>
    <t>GO_NEURON_DIFFERENTIATION</t>
  </si>
  <si>
    <t>GO_SENSORY_ORGAN_DEVELOPMENT</t>
  </si>
  <si>
    <t>tags=26%, list=11%, signal=29%</t>
  </si>
  <si>
    <t>tags=35%, list=22%, signal=42%</t>
  </si>
  <si>
    <t>GO_CELLULAR_RESPONSE_TO_KETONE</t>
  </si>
  <si>
    <t>GO_GLAND_MORPHOGENESIS</t>
  </si>
  <si>
    <t>GO_REGULATION_OF_EPITHELIAL_TO_MESENCHYMAL_TRANSITION</t>
  </si>
  <si>
    <t>GO_REGULATION_OF_LIPID_METABOLIC_PROCESS</t>
  </si>
  <si>
    <t>tags=24%, list=11%, signal=26%</t>
  </si>
  <si>
    <t>GO_BIOMINERAL_TISSUE_DEVELOPMENT</t>
  </si>
  <si>
    <t>tags=59%, list=27%, signal=81%</t>
  </si>
  <si>
    <t>GO_REGULATION_OF_PATHWAY_RESTRICTED_SMAD_PROTEIN_PHOSPHORYLATION</t>
  </si>
  <si>
    <t>tags=42%, list=14%, signal=48%</t>
  </si>
  <si>
    <t>GO_INTERACTION_WITH_HOST</t>
  </si>
  <si>
    <t>tags=36%, list=14%, signal=41%</t>
  </si>
  <si>
    <t>GO_NEGATIVE_REGULATION_OF_LOCOMOTION</t>
  </si>
  <si>
    <t>tags=23%, list=11%, signal=25%</t>
  </si>
  <si>
    <t>GO_REGULATION_OF_OSTEOBLAST_DIFFERENTIATION</t>
  </si>
  <si>
    <t>tags=37%, list=20%, signal=46%</t>
  </si>
  <si>
    <t>GO_MOVEMENT_IN_ENVIRONMENT_OF_OTHER_ORGANISM_INVOLVED_IN_SYMBIOTIC_INTERACTION</t>
  </si>
  <si>
    <t>GO_REGULATION_OF_CELL_DIFFERENTIATION</t>
  </si>
  <si>
    <t>tags=27%, list=18%, signal=30%</t>
  </si>
  <si>
    <t>GO_NEURON_PROJECTION_GUIDANCE</t>
  </si>
  <si>
    <t>tags=45%, list=26%, signal=61%</t>
  </si>
  <si>
    <t>GO_CELL_PROJECTION_ASSEMBLY</t>
  </si>
  <si>
    <t>tags=33%, list=21%, signal=41%</t>
  </si>
  <si>
    <t>GO_CARBOHYDRATE_BINDING</t>
  </si>
  <si>
    <t>tags=41%, list=22%, signal=52%</t>
  </si>
  <si>
    <t>GO_MOLECULAR_FUNCTION_REGULATOR</t>
  </si>
  <si>
    <t>tags=34%, list=23%, signal=41%</t>
  </si>
  <si>
    <t>GO_CELL_DEVELOPMENT</t>
  </si>
  <si>
    <t>GO_POSITIVE_REGULATION_OF_EPITHELIAL_CELL_MIGRATION</t>
  </si>
  <si>
    <t>tags=52%, list=22%, signal=66%</t>
  </si>
  <si>
    <t>GO_ORGAN_GROWTH</t>
  </si>
  <si>
    <t>GO_ORGANIC_HYDROXY_COMPOUND_TRANSPORT</t>
  </si>
  <si>
    <t>tags=53%, list=24%, signal=70%</t>
  </si>
  <si>
    <t>GO_NEGATIVE_REGULATION_OF_RESPONSE_TO_EXTERNAL_STIMULUS</t>
  </si>
  <si>
    <t>tags=33%, list=17%, signal=40%</t>
  </si>
  <si>
    <t>tags=23%, list=15%, signal=25%</t>
  </si>
  <si>
    <t>GO_REGULATION_OF_RAS_PROTEIN_SIGNAL_TRANSDUCTION</t>
  </si>
  <si>
    <t>tags=43%, list=21%, signal=53%</t>
  </si>
  <si>
    <t>GO_POSITIVE_REGULATION_OF_STEM_CELL_DIFFERENTIATION</t>
  </si>
  <si>
    <t>tags=55%, list=22%, signal=71%</t>
  </si>
  <si>
    <t>GO_BODY_MORPHOGENESIS</t>
  </si>
  <si>
    <t>GO_NEGATIVE_REGULATION_OF_RESPONSE_TO_WOUNDING</t>
  </si>
  <si>
    <t>GO_ODONTOGENESIS_OF_DENTIN_CONTAINING_TOOTH</t>
  </si>
  <si>
    <t>tags=48%, list=17%, signal=57%</t>
  </si>
  <si>
    <t>GO_NEURON_DEVELOPMENT</t>
  </si>
  <si>
    <t>GO_RESPONSE_TO_BMP</t>
  </si>
  <si>
    <t>tags=30%, list=7%, signal=33%</t>
  </si>
  <si>
    <t>GO_NEGATIVE_REGULATION_OF_TRANSPORT</t>
  </si>
  <si>
    <t>tags=24%, list=13%, signal=27%</t>
  </si>
  <si>
    <t>GO_POSITIVE_REGULATION_OF_PEPTIDYL_SERINE_PHOSPHORYLATION</t>
  </si>
  <si>
    <t>tags=50%, list=22%, signal=64%</t>
  </si>
  <si>
    <t>GO_REGULATION_OF_SODIUM_ION_TRANSPORT</t>
  </si>
  <si>
    <t>tags=54%, list=27%, signal=73%</t>
  </si>
  <si>
    <t>GO_LOCOMOTION</t>
  </si>
  <si>
    <t>tags=23%, list=12%, signal=25%</t>
  </si>
  <si>
    <t>GO_REGULATION_OF_MUSCLE_TISSUE_DEVELOPMENT</t>
  </si>
  <si>
    <t>tags=30%, list=17%, signal=35%</t>
  </si>
  <si>
    <t>GO_REGULATION_OF_FAT_CELL_DIFFERENTIATION</t>
  </si>
  <si>
    <t>GO_REGULATION_OF_ENDOTHELIAL_CELL_PROLIFERATION</t>
  </si>
  <si>
    <t>GO_REGULATION_OF_PEPTIDYL_SERINE_PHOSPHORYLATION</t>
  </si>
  <si>
    <t>tags=46%, list=22%, signal=58%</t>
  </si>
  <si>
    <t>GO_PIGMENTATION</t>
  </si>
  <si>
    <t>tags=32%, list=8%, signal=34%</t>
  </si>
  <si>
    <t>GO_REGULATION_OF_NEURON_DIFFERENTIATION</t>
  </si>
  <si>
    <t>GO_REGULATION_OF_CARDIAC_MUSCLE_TISSUE_DEVELOPMENT</t>
  </si>
  <si>
    <t>tags=47%, list=17%, signal=57%</t>
  </si>
  <si>
    <t>GO_RESPONSE_TO_KETONE</t>
  </si>
  <si>
    <t>tags=33%, list=18%, signal=40%</t>
  </si>
  <si>
    <t>GO_POSITIVE_REGULATION_OF_NUCLEOCYTOPLASMIC_TRANSPORT</t>
  </si>
  <si>
    <t>tags=44%, list=28%, signal=59%</t>
  </si>
  <si>
    <t>GO_POSITIVE_REGULATION_OF_LIPID_BIOSYNTHETIC_PROCESS</t>
  </si>
  <si>
    <t>GO_NEURON_PROJECTION_DEVELOPMENT</t>
  </si>
  <si>
    <t>tags=21%, list=11%, signal=22%</t>
  </si>
  <si>
    <t>GO_HEART_MORPHOGENESIS</t>
  </si>
  <si>
    <t>GO_NUCLEAR_TRANSCRIBED_MRNA_CATABOLIC_PROCESS_NONSENSE_MEDIATED_DECAY</t>
  </si>
  <si>
    <t>tags=100%, list=56%, signal=224%</t>
  </si>
  <si>
    <t>GO_REGULATION_OF_MULTICELLULAR_ORGANISMAL_DEVELOPMENT</t>
  </si>
  <si>
    <t>GO_REGULATION_OF_CATION_TRANSMEMBRANE_TRANSPORT</t>
  </si>
  <si>
    <t>GO_CARDIAC_SEPTUM_DEVELOPMENT</t>
  </si>
  <si>
    <t>tags=58%, list=29%, signal=81%</t>
  </si>
  <si>
    <t>tags=36%, list=24%, signal=45%</t>
  </si>
  <si>
    <t>tags=29%, list=21%, signal=33%</t>
  </si>
  <si>
    <t>GO_POSITIVE_REGULATION_OF_BINDING</t>
  </si>
  <si>
    <t>GO_REGULATION_OF_PROTEIN_IMPORT</t>
  </si>
  <si>
    <t>GO_ODONTOGENESIS</t>
  </si>
  <si>
    <t>GO_MUSCLE_ORGAN_DEVELOPMENT</t>
  </si>
  <si>
    <t>tags=47%, list=29%, signal=65%</t>
  </si>
  <si>
    <t>GO_EXOCRINE_SYSTEM_DEVELOPMENT</t>
  </si>
  <si>
    <t>tags=27%, list=17%, signal=31%</t>
  </si>
  <si>
    <t>GO_OSTEOBLAST_DIFFERENTIATION</t>
  </si>
  <si>
    <t>GO_REGULATION_OF_TRANSMEMBRANE_TRANSPORT</t>
  </si>
  <si>
    <t>tags=41%, list=25%, signal=53%</t>
  </si>
  <si>
    <t>tags=22%, list=14%, signal=24%</t>
  </si>
  <si>
    <t>GO_HYDROLASE_ACTIVITY_HYDROLYZING_O_GLYCOSYL_COMPOUNDS</t>
  </si>
  <si>
    <t>tags=63%, list=36%, signal=98%</t>
  </si>
  <si>
    <t>GO_TUBE_MORPHOGENESIS</t>
  </si>
  <si>
    <t>tags=34%, list=20%, signal=42%</t>
  </si>
  <si>
    <t>GO_REGULATION_OF_PROTEIN_MATURATION</t>
  </si>
  <si>
    <t>tags=40%, list=28%, signal=53%</t>
  </si>
  <si>
    <t>GO_REGULATION_OF_TRANSPORTER_ACTIVITY</t>
  </si>
  <si>
    <t>tags=45%, list=27%, signal=61%</t>
  </si>
  <si>
    <t>GO_REGULATION_OF_CAMP_METABOLIC_PROCESS</t>
  </si>
  <si>
    <t>tags=39%, list=15%, signal=46%</t>
  </si>
  <si>
    <t>GO_NEGATIVE_REGULATION_OF_WOUND_HEALING</t>
  </si>
  <si>
    <t>GO_NEGATIVE_REGULATION_OF_EPITHELIAL_CELL_MIGRATION</t>
  </si>
  <si>
    <t>tags=41%, list=29%, signal=56%</t>
  </si>
  <si>
    <t>GO_REGULATION_OF_CYCLIC_NUCLEOTIDE_METABOLIC_PROCESS</t>
  </si>
  <si>
    <t>GO_POSITIVE_REGULATION_OF_OSTEOBLAST_DIFFERENTIATION</t>
  </si>
  <si>
    <t>tags=29%, list=21%, signal=35%</t>
  </si>
  <si>
    <t>tags=50%, list=30%, signal=70%</t>
  </si>
  <si>
    <t>GO_CALCIUM_ION_IMPORT</t>
  </si>
  <si>
    <t>tags=45%, list=25%, signal=60%</t>
  </si>
  <si>
    <t>GO_SENSORY_ORGAN_MORPHOGENESIS</t>
  </si>
  <si>
    <t>tags=28%, list=11%, signal=31%</t>
  </si>
  <si>
    <t>tags=32%, list=22%, signal=40%</t>
  </si>
  <si>
    <t>tags=43%, list=29%, signal=59%</t>
  </si>
  <si>
    <t>GO_HEART_DEVELOPMENT</t>
  </si>
  <si>
    <t>GO_ENZYME_ACTIVATOR_ACTIVITY</t>
  </si>
  <si>
    <t>tags=30%, list=21%, signal=36%</t>
  </si>
  <si>
    <t>GO_POSITIVE_REGULATION_OF_FAT_CELL_DIFFERENTIATION</t>
  </si>
  <si>
    <t>GO_EYE_MORPHOGENESIS</t>
  </si>
  <si>
    <t>tags=30%, list=11%, signal=34%</t>
  </si>
  <si>
    <t>GO_PROTEIN_LOCALIZATION_TO_ENDOPLASMIC_RETICULUM</t>
  </si>
  <si>
    <t>tags=97%, list=51%, signal=195%</t>
  </si>
  <si>
    <t>GO_DEVELOPMENTAL_MATURATION</t>
  </si>
  <si>
    <t>GO_EYE_DEVELOPMENT</t>
  </si>
  <si>
    <t>GO_PLASMA_MEMBRANE_ORGANIZATION</t>
  </si>
  <si>
    <t>tags=28%, list=14%, signal=32%</t>
  </si>
  <si>
    <t>GO_ENZYME_REGULATOR_ACTIVITY</t>
  </si>
  <si>
    <t>tags=22%, list=13%, signal=24%</t>
  </si>
  <si>
    <t>GO_SKELETAL_MUSCLE_ORGAN_DEVELOPMENT</t>
  </si>
  <si>
    <t>GO_REGULATION_OF_ANATOMICAL_STRUCTURE_MORPHOGENESIS</t>
  </si>
  <si>
    <t>tags=28%, list=20%, signal=33%</t>
  </si>
  <si>
    <t>tags=21%, list=10%, signal=22%</t>
  </si>
  <si>
    <t>GO_POSITIVE_REGULATION_OF_PHOSPHOLIPID_METABOLIC_PROCESS</t>
  </si>
  <si>
    <t>tags=40%, list=9%, signal=44%</t>
  </si>
  <si>
    <t>GO_GROWTH_FACTOR_ACTIVITY</t>
  </si>
  <si>
    <t>GO_CELLULAR_MONOVALENT_INORGANIC_CATION_HOMEOSTASIS</t>
  </si>
  <si>
    <t>tags=58%, list=27%, signal=79%</t>
  </si>
  <si>
    <t>GO_PEPTIDASE_REGULATOR_ACTIVITY</t>
  </si>
  <si>
    <t>tags=33%, list=13%, signal=38%</t>
  </si>
  <si>
    <t>GO_ACTIVE_ION_TRANSMEMBRANE_TRANSPORTER_ACTIVITY</t>
  </si>
  <si>
    <t>tags=53%, list=27%, signal=71%</t>
  </si>
  <si>
    <t>GO_REGULATION_OF_PROTEIN_LOCALIZATION_TO_NUCLEUS</t>
  </si>
  <si>
    <t>tags=27%, list=11%, signal=30%</t>
  </si>
  <si>
    <t>GO_REGULATION_OF_ION_TRANSPORT</t>
  </si>
  <si>
    <t>tags=36%, list=23%, signal=46%</t>
  </si>
  <si>
    <t>GO_RESPONSE_TO_FIBROBLAST_GROWTH_FACTOR</t>
  </si>
  <si>
    <t>GO_NEGATIVE_REGULATION_OF_DEFENSE_RESPONSE</t>
  </si>
  <si>
    <t>tags=54%, list=28%, signal=75%</t>
  </si>
  <si>
    <t>GO_REGULATION_OF_STRIATED_MUSCLE_CELL_DIFFERENTIATION</t>
  </si>
  <si>
    <t>tags=32%, list=11%, signal=36%</t>
  </si>
  <si>
    <t>GO_POSITIVE_REGULATION_OF_PROTEIN_LOCALIZATION_TO_NUCLEUS</t>
  </si>
  <si>
    <t>GO_CELLULAR_RESPONSE_TO_NITROGEN_COMPOUND</t>
  </si>
  <si>
    <t>tags=31%, list=21%, signal=38%</t>
  </si>
  <si>
    <t>GO_CELL_PART_MORPHOGENESIS</t>
  </si>
  <si>
    <t>tags=39%, list=29%, signal=53%</t>
  </si>
  <si>
    <t>GO_RESPONSE_TO_MECHANICAL_STIMULUS</t>
  </si>
  <si>
    <t>GO_VIRUS_RECEPTOR_ACTIVITY</t>
  </si>
  <si>
    <t>GO_PALATE_DEVELOPMENT</t>
  </si>
  <si>
    <t>GO_NEGATIVE_REGULATION_OF_NEURON_APOPTOTIC_PROCESS</t>
  </si>
  <si>
    <t>GO_POSITIVE_REGULATION_OF_EPITHELIAL_CELL_PROLIFERATION</t>
  </si>
  <si>
    <t>tags=38%, list=20%, signal=47%</t>
  </si>
  <si>
    <t>GO_POSITIVE_REGULATION_OF_ENDOTHELIAL_CELL_MIGRATION</t>
  </si>
  <si>
    <t>tags=60%, list=22%, signal=77%</t>
  </si>
  <si>
    <t>GO_EMBRYONIC_MORPHOGENESIS</t>
  </si>
  <si>
    <t>GO_RESPIRATORY_SYSTEM_DEVELOPMENT</t>
  </si>
  <si>
    <t>GO_REGULATION_OF_METAL_ION_TRANSPORT</t>
  </si>
  <si>
    <t>tags=39%, list=23%, signal=49%</t>
  </si>
  <si>
    <t>GO_CELL_SUBSTRATE_JUNCTION</t>
  </si>
  <si>
    <t>tags=43%, list=30%, signal=59%</t>
  </si>
  <si>
    <t>GO_DORSAL_VENTRAL_PATTERN_FORMATION</t>
  </si>
  <si>
    <t>GO_PLASMA_MEMBRANE_PROTEIN_COMPLEX</t>
  </si>
  <si>
    <t>tags=31%, list=16%, signal=36%</t>
  </si>
  <si>
    <t>tags=40%, list=22%, signal=51%</t>
  </si>
  <si>
    <t>GO_REGULATION_OF_NUCLEOCYTOPLASMIC_TRANSPORT</t>
  </si>
  <si>
    <t>tags=25%, list=11%, signal=28%</t>
  </si>
  <si>
    <t>GO_REGULATION_OF_PHOSPHOLIPID_METABOLIC_PROCESS</t>
  </si>
  <si>
    <t>tags=35%, list=10%, signal=39%</t>
  </si>
  <si>
    <t>GO_RESPONSE_TO_TYPE_I_INTERFERON</t>
  </si>
  <si>
    <t>tags=41%, list=16%, signal=49%</t>
  </si>
  <si>
    <t>GO_POSITIVE_REGULATION_OF_LIPID_METABOLIC_PROCESS</t>
  </si>
  <si>
    <t>tags=44%, list=24%, signal=58%</t>
  </si>
  <si>
    <t>GO_POSITIVE_REGULATION_OF_ERK1_AND_ERK2_CASCADE</t>
  </si>
  <si>
    <t>tags=26%, list=10%, signal=29%</t>
  </si>
  <si>
    <t>tags=26%, list=13%, signal=29%</t>
  </si>
  <si>
    <t>GO_POSITIVE_REGULATION_OF_TRANSPORTER_ACTIVITY</t>
  </si>
  <si>
    <t>tags=55%, list=25%, signal=73%</t>
  </si>
  <si>
    <t>GO_EXTRACELLULAR_MATRIX_DISASSEMBLY</t>
  </si>
  <si>
    <t>GO_NEGATIVE_REGULATION_OF_INFLAMMATORY_RESPONSE</t>
  </si>
  <si>
    <t>tags=56%, list=28%, signal=77%</t>
  </si>
  <si>
    <t>GO_REGULATION_OF_PHOSPHATIDYLINOSITOL_3_KINASE_SIGNALING</t>
  </si>
  <si>
    <t>tags=30%, list=15%, signal=35%</t>
  </si>
  <si>
    <t>GO_EPITHELIAL_CELL_PROLIFERATION</t>
  </si>
  <si>
    <t>GO_NUCLEOSIDE_TRIPHOSPHATASE_REGULATOR_ACTIVITY</t>
  </si>
  <si>
    <t>tags=33%, list=22%, signal=41%</t>
  </si>
  <si>
    <t>GO_TRANSFORMING_GROWTH_FACTOR_BETA_RECEPTOR_BINDING</t>
  </si>
  <si>
    <t>tags=25%, list=17%, signal=28%</t>
  </si>
  <si>
    <t>GO_CHONDROCYTE_DIFFERENTIATION</t>
  </si>
  <si>
    <t>tags=42%, list=28%, signal=56%</t>
  </si>
  <si>
    <t>GO_CELL_BODY</t>
  </si>
  <si>
    <t>tags=23%, list=14%, signal=26%</t>
  </si>
  <si>
    <t>GO_POSITIVE_REGULATION_OF_ENDOTHELIAL_CELL_PROLIFERATION</t>
  </si>
  <si>
    <t>GO_POSITIVE_REGULATION_OF_MUSCLE_TISSUE_DEVELOPMENT</t>
  </si>
  <si>
    <t>tags=38%, list=24%, signal=48%</t>
  </si>
  <si>
    <t>GO_CELL_MOTILITY</t>
  </si>
  <si>
    <t>tags=22%, list=11%, signal=24%</t>
  </si>
  <si>
    <t>GO_SECRETORY_GRANULE_LUMEN</t>
  </si>
  <si>
    <t>tags=28%, list=8%, signal=30%</t>
  </si>
  <si>
    <t>GO_POSITIVE_REGULATION_OF_STRIATED_MUSCLE_CELL_DIFFERENTIATION</t>
  </si>
  <si>
    <t>tags=32%, list=18%, signal=37%</t>
  </si>
  <si>
    <t>tags=31%, list=21%, signal=39%</t>
  </si>
  <si>
    <t>GO_PROTEIN_TYROSINE_KINASE_ACTIVITY</t>
  </si>
  <si>
    <t>tags=23%, list=13%, signal=25%</t>
  </si>
  <si>
    <t>GO_AORTA_DEVELOPMENT</t>
  </si>
  <si>
    <t>GO_EXTRINSIC_COMPONENT_OF_CYTOPLASMIC_SIDE_OF_PLASMA_MEMBRANE</t>
  </si>
  <si>
    <t>tags=55%, list=26%, signal=73%</t>
  </si>
  <si>
    <t>GO_REGULATION_OF_BONE_REMODELING</t>
  </si>
  <si>
    <t>tags=31%, list=7%, signal=34%</t>
  </si>
  <si>
    <t>GO_TISSUE_MORPHOGENESIS</t>
  </si>
  <si>
    <t>tags=30%, list=18%, signal=35%</t>
  </si>
  <si>
    <t>GO_ION_TRANSMEMBRANE_TRANSPORT</t>
  </si>
  <si>
    <t>tags=38%, list=26%, signal=49%</t>
  </si>
  <si>
    <t>GO_REGULATION_OF_ORGAN_GROWTH</t>
  </si>
  <si>
    <t>tags=45%, list=20%, signal=57%</t>
  </si>
  <si>
    <t>GO_NEGATIVE_REGULATION_OF_IMMUNE_EFFECTOR_PROCESS</t>
  </si>
  <si>
    <t>GO_PROTEIN_N_LINKED_GLYCOSYLATION</t>
  </si>
  <si>
    <t>tags=60%, list=33%, signal=89%</t>
  </si>
  <si>
    <t>GO_REGULATION_OF_SYNAPSE_STRUCTURE_OR_ACTIVITY</t>
  </si>
  <si>
    <t>tags=31%, list=15%, signal=36%</t>
  </si>
  <si>
    <t>GO_MULTICELLULAR_ORGANISMAL_SIGNALING</t>
  </si>
  <si>
    <t>tags=42%, list=13%, signal=48%</t>
  </si>
  <si>
    <t>GO_SYNAPSE</t>
  </si>
  <si>
    <t>tags=29%, list=20%, signal=34%</t>
  </si>
  <si>
    <t>GO_ENZYME_INHIBITOR_ACTIVITY</t>
  </si>
  <si>
    <t>GO_G_PROTEIN_COUPLED_RECEPTOR_SIGNALING_PATHWAY_COUPLED_TO_CYCLIC_NUCLEOTIDE_SECOND_MESSENGER</t>
  </si>
  <si>
    <t>tags=63%, list=35%, signal=96%</t>
  </si>
  <si>
    <t>tags=32%, list=24%, signal=40%</t>
  </si>
  <si>
    <t>GO_ATPASE_BINDING</t>
  </si>
  <si>
    <t>GO_RETINA_DEVELOPMENT_IN_CAMERA_TYPE_EYE</t>
  </si>
  <si>
    <t>tags=45%, list=23%, signal=59%</t>
  </si>
  <si>
    <t>GO_ACTIVATION_OF_MAPK_ACTIVITY</t>
  </si>
  <si>
    <t>tags=30%, list=19%, signal=37%</t>
  </si>
  <si>
    <t>GO_GATED_CHANNEL_ACTIVITY</t>
  </si>
  <si>
    <t>tags=29%, list=14%, signal=34%</t>
  </si>
  <si>
    <t>GO_ENDOPLASMIC_RETICULUM_LUMEN</t>
  </si>
  <si>
    <t>tags=50%, list=31%, signal=72%</t>
  </si>
  <si>
    <t>GO_PLASMA_MEMBRANE_RECEPTOR_COMPLEX</t>
  </si>
  <si>
    <t>GO_NEGATIVE_REGULATION_OF_MAP_KINASE_ACTIVITY</t>
  </si>
  <si>
    <t>GO_REGULATION_OF_NEURON_PROJECTION_DEVELOPMENT</t>
  </si>
  <si>
    <t>tags=28%, list=17%, signal=33%</t>
  </si>
  <si>
    <t>GO_REGULATION_OF_G_PROTEIN_COUPLED_RECEPTOR_PROTEIN_SIGNALING_PATHWAY</t>
  </si>
  <si>
    <t>tags=50%, list=27%, signal=68%</t>
  </si>
  <si>
    <t>GO_VOLTAGE_GATED_ION_CHANNEL_ACTIVITY</t>
  </si>
  <si>
    <t>tags=48%, list=25%, signal=64%</t>
  </si>
  <si>
    <t>GO_REGULATION_OF_MESENCHYMAL_CELL_PROLIFERATION</t>
  </si>
  <si>
    <t>tags=47%, list=22%, signal=60%</t>
  </si>
  <si>
    <t>GO_REGULATION_OF_NERVOUS_SYSTEM_DEVELOPMENT</t>
  </si>
  <si>
    <t>GO_NEGATIVE_REGULATION_OF_HOMEOSTATIC_PROCESS</t>
  </si>
  <si>
    <t>GO_POSITIVE_REGULATION_OF_NEURON_DIFFERENTIATION</t>
  </si>
  <si>
    <t>tags=32%, list=20%, signal=38%</t>
  </si>
  <si>
    <t>GO_GUANYL_NUCLEOTIDE_EXCHANGE_FACTOR_ACTIVITY</t>
  </si>
  <si>
    <t>tags=40%, list=22%, signal=50%</t>
  </si>
  <si>
    <t>GO_VENTRICULAR_SEPTUM_DEVELOPMENT</t>
  </si>
  <si>
    <t>tags=53%, list=20%, signal=67%</t>
  </si>
  <si>
    <t>GO_CELLULAR_RESPONSE_TO_PEPTIDE</t>
  </si>
  <si>
    <t>tags=37%, list=24%, signal=48%</t>
  </si>
  <si>
    <t>tags=24%, list=18%, signal=27%</t>
  </si>
  <si>
    <t>GO_REGULATION_OF_LEUKOCYTE_DIFFERENTIATION</t>
  </si>
  <si>
    <t>GO_CEREBRAL_CORTEX_DEVELOPMENT</t>
  </si>
  <si>
    <t>GO_NEGATIVE_REGULATION_OF_LIPID_METABOLIC_PROCESS</t>
  </si>
  <si>
    <t>tags=25%, list=5%, signal=26%</t>
  </si>
  <si>
    <t>GO_RESPONSE_TO_CYTOKINE</t>
  </si>
  <si>
    <t>GO_REGULATION_OF_ESTABLISHMENT_OF_PROTEIN_LOCALIZATION_TO_PLASMA_MEMBRANE</t>
  </si>
  <si>
    <t>GO_POSITIVE_REGULATION_OF_ENDOCYTOSIS</t>
  </si>
  <si>
    <t>tags=46%, list=23%, signal=60%</t>
  </si>
  <si>
    <t>GO_REGULATION_OF_NEURON_APOPTOTIC_PROCESS</t>
  </si>
  <si>
    <t>tags=23%, list=8%, signal=25%</t>
  </si>
  <si>
    <t>GO_RESPONSE_TO_NITROGEN_COMPOUND</t>
  </si>
  <si>
    <t>GO_STEROID_BINDING</t>
  </si>
  <si>
    <t>GO_ENDOCRINE_SYSTEM_DEVELOPMENT</t>
  </si>
  <si>
    <t>tags=38%, list=18%, signal=47%</t>
  </si>
  <si>
    <t>GO_REGENERATION</t>
  </si>
  <si>
    <t>tags=38%, list=18%, signal=45%</t>
  </si>
  <si>
    <t>GO_MORPHOGENESIS_OF_AN_EPITHELIUM</t>
  </si>
  <si>
    <t>tags=29%, list=17%, signal=34%</t>
  </si>
  <si>
    <t>GO_REGULATION_OF_FATTY_ACID_METABOLIC_PROCESS</t>
  </si>
  <si>
    <t>tags=28%, list=21%, signal=33%</t>
  </si>
  <si>
    <t>GO_DETOXIFICATION</t>
  </si>
  <si>
    <t>tags=17%, list=5%, signal=18%</t>
  </si>
  <si>
    <t>GO_REGULATION_OF_SEQUESTERING_OF_CALCIUM_ION</t>
  </si>
  <si>
    <t>GO_GOLGI_APPARATUS</t>
  </si>
  <si>
    <t>tags=28%, list=23%, signal=34%</t>
  </si>
  <si>
    <t>GO_CELL_MORPHOGENESIS_INVOLVED_IN_NEURON_DIFFERENTIATION</t>
  </si>
  <si>
    <t>tags=37%, list=26%, signal=49%</t>
  </si>
  <si>
    <t>GO_CELLULAR_RESPONSE_TO_ORGANIC_CYCLIC_COMPOUND</t>
  </si>
  <si>
    <t>tags=24%, list=14%, signal=27%</t>
  </si>
  <si>
    <t>GO_REGULATION_OF_MUSCLE_CELL_DIFFERENTIATION</t>
  </si>
  <si>
    <t>GO_SOLUTE_CATION_SYMPORTER_ACTIVITY</t>
  </si>
  <si>
    <t>tags=33%, list=9%, signal=36%</t>
  </si>
  <si>
    <t>GO_ESTABLISHMENT_OF_PROTEIN_LOCALIZATION_TO_ENDOPLASMIC_RETICULUM</t>
  </si>
  <si>
    <t>tags=96%, list=51%, signal=194%</t>
  </si>
  <si>
    <t>tags=41%, list=29%, signal=57%</t>
  </si>
  <si>
    <t>GO_LIGAND_GATED_CHANNEL_ACTIVITY</t>
  </si>
  <si>
    <t>tags=40%, list=18%, signal=48%</t>
  </si>
  <si>
    <t>GO_REGULATION_OF_CARBOHYDRATE_METABOLIC_PROCESS</t>
  </si>
  <si>
    <t>tags=21%, list=13%, signal=24%</t>
  </si>
  <si>
    <t>GO_METAL_ION_TRANSPORT</t>
  </si>
  <si>
    <t>tags=41%, list=27%, signal=54%</t>
  </si>
  <si>
    <t>GO_CILIUM_MORPHOGENESIS</t>
  </si>
  <si>
    <t>tags=44%, list=30%, signal=63%</t>
  </si>
  <si>
    <t>GO_SPHINGOLIPID_BIOSYNTHETIC_PROCESS</t>
  </si>
  <si>
    <t>tags=43%, list=23%, signal=55%</t>
  </si>
  <si>
    <t>GO_EMBRYONIC_ORGAN_MORPHOGENESIS</t>
  </si>
  <si>
    <t>tags=44%, list=25%, signal=58%</t>
  </si>
  <si>
    <t>tags=21%, list=10%, signal=23%</t>
  </si>
  <si>
    <t>GO_ORGANIC_ACID_TRANSMEMBRANE_TRANSPORTER_ACTIVITY</t>
  </si>
  <si>
    <t>GO_SIGNAL_TRANSDUCTION_BY_PROTEIN_PHOSPHORYLATION</t>
  </si>
  <si>
    <t>tags=24%, list=17%, signal=29%</t>
  </si>
  <si>
    <t>GO_POSITIVE_REGULATION_OF_MUSCLE_CELL_DIFFERENTIATION</t>
  </si>
  <si>
    <t>tags=32%, list=14%, signal=37%</t>
  </si>
  <si>
    <t>GO_RESPONSE_TO_PEPTIDE</t>
  </si>
  <si>
    <t>tags=32%, list=21%, signal=39%</t>
  </si>
  <si>
    <t>GO_NEGATIVE_REGULATION_OF_NEURON_DIFFERENTIATION</t>
  </si>
  <si>
    <t>GO_NEGATIVE_REGULATION_OF_DEVELOPMENTAL_PROCESS</t>
  </si>
  <si>
    <t>tags=26%, list=18%, signal=30%</t>
  </si>
  <si>
    <t>GO_REGULATION_OF_SODIUM_ION_TRANSMEMBRANE_TRANSPORT</t>
  </si>
  <si>
    <t>GO_NEURON_PROJECTION_MORPHOGENESIS</t>
  </si>
  <si>
    <t>tags=36%, list=26%, signal=48%</t>
  </si>
  <si>
    <t>GO_RAS_GUANYL_NUCLEOTIDE_EXCHANGE_FACTOR_ACTIVITY</t>
  </si>
  <si>
    <t>GO_CELL_CELL_SIGNALING</t>
  </si>
  <si>
    <t>GO_REGULATION_OF_TISSUE_REMODELING</t>
  </si>
  <si>
    <t>tags=25%, list=8%, signal=27%</t>
  </si>
  <si>
    <t>GO_NEGATIVE_REGULATION_OF_CELL_PROJECTION_ORGANIZATION</t>
  </si>
  <si>
    <t>tags=35%, list=17%, signal=43%</t>
  </si>
  <si>
    <t>GO_CARDIAC_SEPTUM_MORPHOGENESIS</t>
  </si>
  <si>
    <t>tags=63%, list=29%, signal=87%</t>
  </si>
  <si>
    <t>GO_HOMEOSTASIS_OF_NUMBER_OF_CELLS</t>
  </si>
  <si>
    <t>GO_MUSCLE_CELL_DIFFERENTIATION</t>
  </si>
  <si>
    <t>GO_REGULATION_OF_CANONICAL_WNT_SIGNALING_PATHWAY</t>
  </si>
  <si>
    <t>tags=31%, list=19%, signal=37%</t>
  </si>
  <si>
    <t>GO_REGULATION_OF_CELL_MATRIX_ADHESION</t>
  </si>
  <si>
    <t>GO_NEURAL_CREST_CELL_DIFFERENTIATION</t>
  </si>
  <si>
    <t>GO_RESPONSE_TO_VITAMIN</t>
  </si>
  <si>
    <t>GO_POSITIVE_REGULATION_OF_NF_KAPPAB_TRANSCRIPTION_FACTOR_ACTIVITY</t>
  </si>
  <si>
    <t>GO_SARCOLEMMA</t>
  </si>
  <si>
    <t>tags=34%, list=16%, signal=41%</t>
  </si>
  <si>
    <t>GO_POSITIVE_REGULATION_OF_TRANSMEMBRANE_TRANSPORT</t>
  </si>
  <si>
    <t>tags=53%, list=25%, signal=71%</t>
  </si>
  <si>
    <t>tags=18%, list=10%, signal=19%</t>
  </si>
  <si>
    <t>GO_CELLULAR_RESPONSE_TO_OXYGEN_LEVELS</t>
  </si>
  <si>
    <t>GO_EMBRYO_DEVELOPMENT</t>
  </si>
  <si>
    <t>tags=27%, list=17%, signal=30%</t>
  </si>
  <si>
    <t>GO_MUSCLE_STRUCTURE_DEVELOPMENT</t>
  </si>
  <si>
    <t>tags=43%, list=29%, signal=60%</t>
  </si>
  <si>
    <t>GO_MAMMARY_GLAND_MORPHOGENESIS</t>
  </si>
  <si>
    <t>GO_PASSIVE_TRANSMEMBRANE_TRANSPORTER_ACTIVITY</t>
  </si>
  <si>
    <t>tags=37%, list=23%, signal=47%</t>
  </si>
  <si>
    <t>GO_NEGATIVE_REGULATION_OF_CATALYTIC_ACTIVITY</t>
  </si>
  <si>
    <t>GO_TUBE_DEVELOPMENT</t>
  </si>
  <si>
    <t>GO_REGULATION_OF_CELL_PROJECTION_ORGANIZATION</t>
  </si>
  <si>
    <t>tags=26%, list=18%, signal=31%</t>
  </si>
  <si>
    <t>GO_ENDODERMAL_CELL_DIFFERENTIATION</t>
  </si>
  <si>
    <t>tags=47%, list=16%, signal=56%</t>
  </si>
  <si>
    <t>GO_REGULATION_OF_CELL_SUBSTRATE_ADHESION</t>
  </si>
  <si>
    <t>GO_NEGATIVE_REGULATION_OF_CELL_DIFFERENTIATION</t>
  </si>
  <si>
    <t>tags=27%, list=18%, signal=32%</t>
  </si>
  <si>
    <t>GO_RESPONSE_TO_DRUG</t>
  </si>
  <si>
    <t>GO_NEGATIVE_REGULATION_OF_CELLULAR_PROTEIN_LOCALIZATION</t>
  </si>
  <si>
    <t>tags=35%, list=23%, signal=45%</t>
  </si>
  <si>
    <t>GO_SOMATODENDRITIC_COMPARTMENT</t>
  </si>
  <si>
    <t>tags=19%, list=11%, signal=21%</t>
  </si>
  <si>
    <t>tags=19%, list=13%, signal=21%</t>
  </si>
  <si>
    <t>GO_REGULATION_OF_CALCIUM_ION_TRANSPORT</t>
  </si>
  <si>
    <t>GO_REGULATION_OF_EXTRINSIC_APOPTOTIC_SIGNALING_PATHWAY</t>
  </si>
  <si>
    <t>tags=24%, list=14%, signal=28%</t>
  </si>
  <si>
    <t>GO_REGULATION_OF_SYNAPTIC_PLASTICITY</t>
  </si>
  <si>
    <t>GO_BINDING_BRIDGING</t>
  </si>
  <si>
    <t>tags=30%, list=14%, signal=34%</t>
  </si>
  <si>
    <t>GO_PROTEASE_BINDING</t>
  </si>
  <si>
    <t>GO_MONOSACCHARIDE_BINDING</t>
  </si>
  <si>
    <t>tags=56%, list=27%, signal=77%</t>
  </si>
  <si>
    <t>GO_NEGATIVE_REGULATION_OF_VASCULATURE_DEVELOPMENT</t>
  </si>
  <si>
    <t>GO_RESPONSE_TO_RETINOIC_ACID</t>
  </si>
  <si>
    <t>tags=20%, list=10%, signal=22%</t>
  </si>
  <si>
    <t>GO_POSITIVE_REGULATION_OF_TRANSMEMBRANE_RECEPTOR_PROTEIN_SERINE_THREONINE_KINASE_SIGNALING_PATHWAY</t>
  </si>
  <si>
    <t>GO_REGULATION_OF_SYNAPSE_ORGANIZATION</t>
  </si>
  <si>
    <t>GO_POSITIVE_REGULATION_OF_CELL_DEVELOPMENT</t>
  </si>
  <si>
    <t>tags=28%, list=17%, signal=32%</t>
  </si>
  <si>
    <t>GO_EAR_DEVELOPMENT</t>
  </si>
  <si>
    <t>GO_PROTEIN_IMPORT</t>
  </si>
  <si>
    <t>GO_RETINA_MORPHOGENESIS_IN_CAMERA_TYPE_EYE</t>
  </si>
  <si>
    <t>tags=47%, list=20%, signal=58%</t>
  </si>
  <si>
    <t>GO_NEGATIVE_REGULATION_OF_CELL_ADHESION</t>
  </si>
  <si>
    <t>tags=32%, list=22%, signal=39%</t>
  </si>
  <si>
    <t>GO_INTERFERON_GAMMA_MEDIATED_SIGNALING_PATHWAY</t>
  </si>
  <si>
    <t>tags=62%, list=33%, signal=92%</t>
  </si>
  <si>
    <t>GO_SINGLE_STRANDED_RNA_BINDING</t>
  </si>
  <si>
    <t>GO_SENSORY_PERCEPTION_OF_PAIN</t>
  </si>
  <si>
    <t>GO_RESPONSE_TO_TOPOLOGICALLY_INCORRECT_PROTEIN</t>
  </si>
  <si>
    <t>tags=67%, list=41%, signal=112%</t>
  </si>
  <si>
    <t>GO_REGULATION_OF_ORGAN_MORPHOGENESIS</t>
  </si>
  <si>
    <t>GO_POSITIVE_REGULATION_OF_HEMOPOIESIS</t>
  </si>
  <si>
    <t>tags=34%, list=17%, signal=41%</t>
  </si>
  <si>
    <t>GO_APPENDAGE_DEVELOPMENT</t>
  </si>
  <si>
    <t>GO_NEUTRAL_LIPID_METABOLIC_PROCESS</t>
  </si>
  <si>
    <t>GO_POSITIVE_REGULATION_OF_CELL_SUBSTRATE_ADHESION</t>
  </si>
  <si>
    <t>GO_REGULATION_OF_PROTEIN_TARGETING</t>
  </si>
  <si>
    <t>tags=34%, list=23%, signal=43%</t>
  </si>
  <si>
    <t>tags=29%, list=12%, signal=33%</t>
  </si>
  <si>
    <t>GO_REGULATION_OF_NUCLEOTIDE_METABOLIC_PROCESS</t>
  </si>
  <si>
    <t>GO_POSITIVE_REGULATION_OF_CATALYTIC_ACTIVITY</t>
  </si>
  <si>
    <t>tags=29%, list=22%, signal=34%</t>
  </si>
  <si>
    <t>GO_ANION_TRANSPORT</t>
  </si>
  <si>
    <t>tags=21%, list=11%, signal=23%</t>
  </si>
  <si>
    <t>GO_SYNAPSE_PART</t>
  </si>
  <si>
    <t>tags=26%, list=17%, signal=30%</t>
  </si>
  <si>
    <t>GO_NON_CANONICAL_WNT_SIGNALING_PATHWAY</t>
  </si>
  <si>
    <t>GO_CARDIAC_CHAMBER_DEVELOPMENT</t>
  </si>
  <si>
    <t>tags=39%, list=20%, signal=49%</t>
  </si>
  <si>
    <t>GO_REGULATION_OF_INTRACELLULAR_PROTEIN_TRANSPORT</t>
  </si>
  <si>
    <t>tags=31%, list=23%, signal=39%</t>
  </si>
  <si>
    <t>GO_ACUTE_INFLAMMATORY_RESPONSE</t>
  </si>
  <si>
    <t>tags=31%, list=10%, signal=35%</t>
  </si>
  <si>
    <t>GO_NEGATIVE_REGULATION_OF_PEPTIDASE_ACTIVITY</t>
  </si>
  <si>
    <t>GO_RESPONSE_TO_TRANSFORMING_GROWTH_FACTOR_BETA</t>
  </si>
  <si>
    <t>tags=31%, list=17%, signal=37%</t>
  </si>
  <si>
    <t>GO_REGULATION_OF_LEUKOCYTE_APOPTOTIC_PROCESS</t>
  </si>
  <si>
    <t>tags=42%, list=20%, signal=52%</t>
  </si>
  <si>
    <t>GO_KINASE_INHIBITOR_ACTIVITY</t>
  </si>
  <si>
    <t>GO_POTASSIUM_ION_TRANSPORT</t>
  </si>
  <si>
    <t>tags=43%, list=21%, signal=55%</t>
  </si>
  <si>
    <t>GO_ADENYLATE_CYCLASE_MODULATING_G_PROTEIN_COUPLED_RECEPTOR_SIGNALING_PATHWAY</t>
  </si>
  <si>
    <t>tags=62%, list=35%, signal=94%</t>
  </si>
  <si>
    <t>tags=31%, list=17%, signal=38%</t>
  </si>
  <si>
    <t>GO_NEGATIVE_REGULATION_OF_ESTABLISHMENT_OF_PROTEIN_LOCALIZATION</t>
  </si>
  <si>
    <t>tags=33%, list=22%, signal=42%</t>
  </si>
  <si>
    <t>GO_REGULATION_OF_RECEPTOR_ACTIVITY</t>
  </si>
  <si>
    <t>tags=43%, list=25%, signal=57%</t>
  </si>
  <si>
    <t>GO_NEGATIVE_REGULATION_OF_EXTRINSIC_APOPTOTIC_SIGNALING_PATHWAY</t>
  </si>
  <si>
    <t>GO_ENDOCHONDRAL_BONE_MORPHOGENESIS</t>
  </si>
  <si>
    <t>GO_METALLOENDOPEPTIDASE_ACTIVITY</t>
  </si>
  <si>
    <t>tags=48%, list=24%, signal=63%</t>
  </si>
  <si>
    <t>GO_FACE_DEVELOPMENT</t>
  </si>
  <si>
    <t>tags=22%, list=8%, signal=24%</t>
  </si>
  <si>
    <t>GO_REGULATION_OF_LIPID_BIOSYNTHETIC_PROCESS</t>
  </si>
  <si>
    <t>tags=42%, list=24%, signal=55%</t>
  </si>
  <si>
    <t>GO_NEGATIVE_REGULATION_OF_NEURON_DEATH</t>
  </si>
  <si>
    <t>GO_REGULATION_OF_LIPASE_ACTIVITY</t>
  </si>
  <si>
    <t>GO_ATPASE_ACTIVITY_COUPLED_TO_MOVEMENT_OF_SUBSTANCES</t>
  </si>
  <si>
    <t>GO_NEURON_PART</t>
  </si>
  <si>
    <t>tags=18%, list=14%, signal=20%</t>
  </si>
  <si>
    <t>GO_ANION_TRANSMEMBRANE_TRANSPORTER_ACTIVITY</t>
  </si>
  <si>
    <t>tags=44%, list=27%, signal=59%</t>
  </si>
  <si>
    <t>GO_NEGATIVE_REGULATION_OF_IMMUNE_RESPONSE</t>
  </si>
  <si>
    <t>tags=53%, list=24%, signal=69%</t>
  </si>
  <si>
    <t>GO_HEAD_DEVELOPMENT</t>
  </si>
  <si>
    <t>tags=24%, list=17%, signal=28%</t>
  </si>
  <si>
    <t>GO_ORGANIC_ANION_TRANSMEMBRANE_TRANSPORTER_ACTIVITY</t>
  </si>
  <si>
    <t>GO_PHOSPHOPROTEIN_BINDING</t>
  </si>
  <si>
    <t>GO_BASOLATERAL_PLASMA_MEMBRANE</t>
  </si>
  <si>
    <t>GO_INSULIN_RECEPTOR_SIGNALING_PATHWAY</t>
  </si>
  <si>
    <t>tags=29%, list=15%, signal=34%</t>
  </si>
  <si>
    <t>GO_REGULATION_OF_DEVELOPMENTAL_GROWTH</t>
  </si>
  <si>
    <t>GO_FORMATION_OF_PRIMARY_GERM_LAYER</t>
  </si>
  <si>
    <t>tags=38%, list=18%, signal=46%</t>
  </si>
  <si>
    <t>GO_POSITIVE_REGULATION_OF_LEUKOCYTE_DIFFERENTIATION</t>
  </si>
  <si>
    <t>GO_POSITIVE_REGULATION_OF_MOLECULAR_FUNCTION</t>
  </si>
  <si>
    <t>tags=28%, list=22%, signal=33%</t>
  </si>
  <si>
    <t>GO_NOTCH_SIGNALING_PATHWAY</t>
  </si>
  <si>
    <t>tags=35%, list=13%, signal=40%</t>
  </si>
  <si>
    <t>tags=21%, list=13%, signal=23%</t>
  </si>
  <si>
    <t>GO_REGULATION_OF_HEART_CONTRACTION</t>
  </si>
  <si>
    <t>GO_CALCIUM_ION_BINDING</t>
  </si>
  <si>
    <t>tags=26%, list=16%, signal=30%</t>
  </si>
  <si>
    <t>GO_PROTEIN_SECRETION</t>
  </si>
  <si>
    <t>tags=42%, list=26%, signal=56%</t>
  </si>
  <si>
    <t>GO_RESPONSE_TO_OXYGEN_LEVELS</t>
  </si>
  <si>
    <t>GO_REGULATION_OF_ACUTE_INFLAMMATORY_RESPONSE</t>
  </si>
  <si>
    <t>tags=55%, list=27%, signal=75%</t>
  </si>
  <si>
    <t>GO_VOLTAGE_GATED_CATION_CHANNEL_ACTIVITY</t>
  </si>
  <si>
    <t>tags=53%, list=25%, signal=70%</t>
  </si>
  <si>
    <t>GO_REGULATION_OF_HEART_GROWTH</t>
  </si>
  <si>
    <t>GO_MATERNAL_PROCESS_INVOLVED_IN_FEMALE_PREGNANCY</t>
  </si>
  <si>
    <t>tags=29%, list=10%, signal=33%</t>
  </si>
  <si>
    <t>GO_ENDOMEMBRANE_SYSTEM_ORGANIZATION</t>
  </si>
  <si>
    <t>tags=18%, list=11%, signal=19%</t>
  </si>
  <si>
    <t>GO_POSITIVE_REGULATION_OF_TRANSPORT</t>
  </si>
  <si>
    <t>GO_PROTEIN_FOLDING</t>
  </si>
  <si>
    <t>tags=65%, list=42%, signal=110%</t>
  </si>
  <si>
    <t>GO_ARTERY_MORPHOGENESIS</t>
  </si>
  <si>
    <t>GO_CELL_ACTIVATION</t>
  </si>
  <si>
    <t>GO_ANION_CHANNEL_ACTIVITY</t>
  </si>
  <si>
    <t>tags=61%, list=30%, signal=87%</t>
  </si>
  <si>
    <t>GO_CILIUM_ORGANIZATION</t>
  </si>
  <si>
    <t>tags=40%, list=29%, signal=56%</t>
  </si>
  <si>
    <t>GO_REGULATION_OF_WNT_SIGNALING_PATHWAY</t>
  </si>
  <si>
    <t>GO_POSITIVE_REGULATION_OF_NERVOUS_SYSTEM_DEVELOPMENT</t>
  </si>
  <si>
    <t>GO_REGULATION_OF_STEM_CELL_PROLIFERATION</t>
  </si>
  <si>
    <t>tags=42%, list=22%, signal=53%</t>
  </si>
  <si>
    <t>GO_REGULATION_OF_CALCIUM_ION_TRANSMEMBRANE_TRANSPORT</t>
  </si>
  <si>
    <t>GO_CATION_TRANSPORT</t>
  </si>
  <si>
    <t>tags=37%, list=26%, signal=48%</t>
  </si>
  <si>
    <t>GO_REGULATION_OF_CELLULAR_PH</t>
  </si>
  <si>
    <t>tags=53%, list=27%, signal=72%</t>
  </si>
  <si>
    <t>GO_REGULATION_OF_ERK1_AND_ERK2_CASCADE</t>
  </si>
  <si>
    <t>GO_INORGANIC_ION_TRANSMEMBRANE_TRANSPORT</t>
  </si>
  <si>
    <t>GO_PALLIUM_DEVELOPMENT</t>
  </si>
  <si>
    <t>GO_REGULATION_OF_NITRIC_OXIDE_BIOSYNTHETIC_PROCESS</t>
  </si>
  <si>
    <t>GO_NEGATIVE_REGULATION_OF_CELL_CELL_ADHESION</t>
  </si>
  <si>
    <t>GO_SPINAL_CORD_DEVELOPMENT</t>
  </si>
  <si>
    <t>GO_NEGATIVE_REGULATION_OF_CATION_TRANSMEMBRANE_TRANSPORT</t>
  </si>
  <si>
    <t>tags=60%, list=35%, signal=91%</t>
  </si>
  <si>
    <t>GO_INTEGRIN_MEDIATED_SIGNALING_PATHWAY</t>
  </si>
  <si>
    <t>tags=31%, list=20%, signal=38%</t>
  </si>
  <si>
    <t>tags=30%, list=20%, signal=37%</t>
  </si>
  <si>
    <t>GO_PLATELET_DEGRANULATION</t>
  </si>
  <si>
    <t>tags=20%, list=8%, signal=21%</t>
  </si>
  <si>
    <t>GO_POSITIVE_REGULATION_OF_INFLAMMATORY_RESPONSE</t>
  </si>
  <si>
    <t>GO_LEUKOCYTE_PROLIFERATION</t>
  </si>
  <si>
    <t>tags=29%, list=8%, signal=32%</t>
  </si>
  <si>
    <t>GO_NEGATIVE_REGULATION_OF_KINASE_ACTIVITY</t>
  </si>
  <si>
    <t>tags=27%, list=15%, signal=31%</t>
  </si>
  <si>
    <t>GO_GLAND_DEVELOPMENT</t>
  </si>
  <si>
    <t>tags=32%, list=21%, signal=40%</t>
  </si>
  <si>
    <t>GO_VASCULAR_PROCESS_IN_CIRCULATORY_SYSTEM</t>
  </si>
  <si>
    <t>tags=27%, list=13%, signal=30%</t>
  </si>
  <si>
    <t>GO_REGULATION_OF_CELL_SIZE</t>
  </si>
  <si>
    <t>GO_ANION_TRANSMEMBRANE_TRANSPORT</t>
  </si>
  <si>
    <t>tags=47%, list=30%, signal=66%</t>
  </si>
  <si>
    <t>GO_COLLAGEN_BINDING</t>
  </si>
  <si>
    <t>tags=39%, list=19%, signal=48%</t>
  </si>
  <si>
    <t>GO_CHLORIDE_TRANSPORT</t>
  </si>
  <si>
    <t>tags=56%, list=30%, signal=80%</t>
  </si>
  <si>
    <t>GO_IRON_ION_BINDING</t>
  </si>
  <si>
    <t>tags=42%, list=27%, signal=58%</t>
  </si>
  <si>
    <t>GO_CELLULAR_RESPONSE_TO_INSULIN_STIMULUS</t>
  </si>
  <si>
    <t>tags=38%, list=24%, signal=50%</t>
  </si>
  <si>
    <t>GO_POSITIVE_REGULATION_OF_LYMPHOCYTE_DIFFERENTIATION</t>
  </si>
  <si>
    <t>GO_REGULATION_OF_TRANSCRIPTION_FACTOR_IMPORT_INTO_NUCLEUS</t>
  </si>
  <si>
    <t>GO_REGULATION_OF_CELLULAR_PROTEIN_LOCALIZATION</t>
  </si>
  <si>
    <t>tags=29%, list=23%, signal=37%</t>
  </si>
  <si>
    <t>GO_CARDIAC_VENTRICLE_DEVELOPMENT</t>
  </si>
  <si>
    <t>tags=17%, list=10%, signal=18%</t>
  </si>
  <si>
    <t>GO_PEPTIDASE_INHIBITOR_ACTIVITY</t>
  </si>
  <si>
    <t>tags=36%, list=27%, signal=46%</t>
  </si>
  <si>
    <t>GO_CELLULAR_RESPONSE_TO_EXTRACELLULAR_STIMULUS</t>
  </si>
  <si>
    <t>tags=20%, list=8%, signal=22%</t>
  </si>
  <si>
    <t>GO_REGULATION_OF_LIPID_KINASE_ACTIVITY</t>
  </si>
  <si>
    <t>GO_PEPTIDYL_TYROSINE_MODIFICATION</t>
  </si>
  <si>
    <t>tags=28%, list=15%, signal=33%</t>
  </si>
  <si>
    <t>GO_POSITIVE_REGULATION_OF_CARBOHYDRATE_METABOLIC_PROCESS</t>
  </si>
  <si>
    <t>GO_CYTOPLASMIC_SIDE_OF_MEMBRANE</t>
  </si>
  <si>
    <t>GO_REGULATION_OF_CHEMOKINE_PRODUCTION</t>
  </si>
  <si>
    <t>GO_POSITIVE_REGULATION_OF_CATION_TRANSMEMBRANE_TRANSPORT</t>
  </si>
  <si>
    <t>tags=48%, list=25%, signal=63%</t>
  </si>
  <si>
    <t>tags=25%, list=17%, signal=29%</t>
  </si>
  <si>
    <t>GO_REGULATION_OF_TRANSPORT</t>
  </si>
  <si>
    <t>tags=28%, list=23%, signal=33%</t>
  </si>
  <si>
    <t>GO_WNT_SIGNALING_PATHWAY_CALCIUM_MODULATING_PATHWAY</t>
  </si>
  <si>
    <t>tags=40%, list=19%, signal=49%</t>
  </si>
  <si>
    <t>GO_MACROMITOPHAGY</t>
  </si>
  <si>
    <t>tags=56%, list=39%, signal=91%</t>
  </si>
  <si>
    <t>GO_POSITIVE_REGULATION_OF_CELLULAR_PROTEIN_LOCALIZATION</t>
  </si>
  <si>
    <t>GO_STRIATED_MUSCLE_CELL_DIFFERENTIATION</t>
  </si>
  <si>
    <t>GO_CANONICAL_WNT_SIGNALING_PATHWAY</t>
  </si>
  <si>
    <t>tags=33%, list=19%, signal=41%</t>
  </si>
  <si>
    <t>GO_REGULATION_OF_CELLULAR_KETONE_METABOLIC_PROCESS</t>
  </si>
  <si>
    <t>GO_NEGATIVE_REGULATION_OF_MULTI_ORGANISM_PROCESS</t>
  </si>
  <si>
    <t>tags=14%, list=3%, signal=15%</t>
  </si>
  <si>
    <t>GO_CYTOPLASMIC_VESICLE_PART</t>
  </si>
  <si>
    <t>GO_CARDIAC_MUSCLE_CELL_DIFFERENTIATION</t>
  </si>
  <si>
    <t>tags=34%, list=22%, signal=43%</t>
  </si>
  <si>
    <t>GO_CARDIOCYTE_DIFFERENTIATION</t>
  </si>
  <si>
    <t>tags=55%, list=29%, signal=76%</t>
  </si>
  <si>
    <t>GO_KINASE_REGULATOR_ACTIVITY</t>
  </si>
  <si>
    <t>GO_REGULATION_OF_ACTIN_FILAMENT_BASED_PROCESS</t>
  </si>
  <si>
    <t>GO_REGULATION_OF_ANATOMICAL_STRUCTURE_SIZE</t>
  </si>
  <si>
    <t>tags=22%, list=13%, signal=25%</t>
  </si>
  <si>
    <t>GO_GASTRULATION</t>
  </si>
  <si>
    <t>tags=36%, list=29%, signal=49%</t>
  </si>
  <si>
    <t>GO_TRANSMEMBRANE_RECEPTOR_PROTEIN_SERINE_THREONINE_KINASE_SIGNALING_PATHWAY</t>
  </si>
  <si>
    <t>tags=35%, list=21%, signal=43%</t>
  </si>
  <si>
    <t>GO_POSITIVE_REGULATION_OF_PATHWAY_RESTRICTED_SMAD_PROTEIN_PHOSPHORYLATION</t>
  </si>
  <si>
    <t>tags=41%, list=14%, signal=48%</t>
  </si>
  <si>
    <t>GO_IRON_ION_TRANSPORT</t>
  </si>
  <si>
    <t>GO_REGULATION_OF_VIRAL_TRANSCRIPTION</t>
  </si>
  <si>
    <t>tags=71%, list=43%, signal=124%</t>
  </si>
  <si>
    <t>GO_MODULATION_OF_SYNAPTIC_TRANSMISSION</t>
  </si>
  <si>
    <t>tags=28%, list=17%, signal=34%</t>
  </si>
  <si>
    <t>GO_RESPONSE_TO_TUMOR_NECROSIS_FACTOR</t>
  </si>
  <si>
    <t>GO_REGULATION_OF_SKELETAL_MUSCLE_TISSUE_DEVELOPMENT</t>
  </si>
  <si>
    <t>GO_REGULATION_OF_HEMOPOIESIS</t>
  </si>
  <si>
    <t>GO_CELL_SUBSTRATE_ADHESION</t>
  </si>
  <si>
    <t>tags=25%, list=10%, signal=28%</t>
  </si>
  <si>
    <t>GO_POSITIVE_REGULATION_OF_INTRINSIC_APOPTOTIC_SIGNALING_PATHWAY</t>
  </si>
  <si>
    <t>tags=24%, list=6%, signal=25%</t>
  </si>
  <si>
    <t>GO_NEGATIVE_REGULATION_OF_CELL_GROWTH</t>
  </si>
  <si>
    <t>tags=30%, list=18%, signal=37%</t>
  </si>
  <si>
    <t>tags=33%, list=23%, signal=42%</t>
  </si>
  <si>
    <t>GO_CELL_AGING</t>
  </si>
  <si>
    <t>tags=19%, list=5%, signal=20%</t>
  </si>
  <si>
    <t>tags=18%, list=10%, signal=20%</t>
  </si>
  <si>
    <t>GO_EXTRINSIC_COMPONENT_OF_MEMBRANE</t>
  </si>
  <si>
    <t>tags=32%, list=20%, signal=39%</t>
  </si>
  <si>
    <t>GO_REGULATION_OF_ERBB_SIGNALING_PATHWAY</t>
  </si>
  <si>
    <t>tags=34%, list=23%, signal=44%</t>
  </si>
  <si>
    <t>GO_POSITIVE_REGULATION_OF_INTRACELLULAR_PROTEIN_TRANSPORT</t>
  </si>
  <si>
    <t>GO_CELLULAR_RESPONSE_TO_CYTOKINE_STIMULUS</t>
  </si>
  <si>
    <t>GO_FIBROBLAST_GROWTH_FACTOR_RECEPTOR_SIGNALING_PATHWAY</t>
  </si>
  <si>
    <t>GO_SITE_OF_POLARIZED_GROWTH</t>
  </si>
  <si>
    <t>GO_MONOVALENT_INORGANIC_CATION_TRANSMEMBRANE_TRANSPORTER_ACTIVITY</t>
  </si>
  <si>
    <t>tags=39%, list=25%, signal=51%</t>
  </si>
  <si>
    <t>GO_CELL_PROJECTION</t>
  </si>
  <si>
    <t>tags=35%, list=29%, signal=46%</t>
  </si>
  <si>
    <t>GO_NEGATIVE_REGULATION_OF_CYSTEINE_TYPE_ENDOPEPTIDASE_ACTIVITY</t>
  </si>
  <si>
    <t>GO_REGULATION_OF_LYMPHOCYTE_DIFFERENTIATION</t>
  </si>
  <si>
    <t>tags=79%, list=31%, signal=113%</t>
  </si>
  <si>
    <t>tags=90%, list=30%, signal=129%</t>
  </si>
  <si>
    <t>tags=74%, list=30%, signal=105%</t>
  </si>
  <si>
    <t>tags=73%, list=30%, signal=103%</t>
  </si>
  <si>
    <t>tags=62%, list=30%, signal=87%</t>
  </si>
  <si>
    <t>tags=59%, list=34%, signal=89%</t>
  </si>
  <si>
    <t>tags=56%, list=32%, signal=80%</t>
  </si>
  <si>
    <t>tags=58%, list=30%, signal=82%</t>
  </si>
  <si>
    <t>tags=55%, list=30%, signal=77%</t>
  </si>
  <si>
    <t>tags=80%, list=34%, signal=121%</t>
  </si>
  <si>
    <t>tags=55%, list=25%, signal=72%</t>
  </si>
  <si>
    <t>tags=58%, list=22%, signal=73%</t>
  </si>
  <si>
    <t>tags=70%, list=27%, signal=95%</t>
  </si>
  <si>
    <t>tags=78%, list=27%, signal=106%</t>
  </si>
  <si>
    <t>tags=72%, list=27%, signal=99%</t>
  </si>
  <si>
    <t>tags=45%, list=25%, signal=58%</t>
  </si>
  <si>
    <t>tags=39%, list=14%, signal=46%</t>
  </si>
  <si>
    <t>tags=45%, list=23%, signal=58%</t>
  </si>
  <si>
    <t>tags=40%, list=21%, signal=50%</t>
  </si>
  <si>
    <t>tags=65%, list=20%, signal=82%</t>
  </si>
  <si>
    <t>GO_ENDODERM_FORMATION</t>
  </si>
  <si>
    <t>tags=61%, list=18%, signal=74%</t>
  </si>
  <si>
    <t>tags=49%, list=18%, signal=59%</t>
  </si>
  <si>
    <t>GO_ENDODERM_DEVELOPMENT</t>
  </si>
  <si>
    <t>tags=57%, list=18%, signal=69%</t>
  </si>
  <si>
    <t>tags=50%, list=14%, signal=58%</t>
  </si>
  <si>
    <t>tags=71%, list=27%, signal=97%</t>
  </si>
  <si>
    <t>GO_STEROID_HORMONE_MEDIATED_SIGNALING_PATHWAY</t>
  </si>
  <si>
    <t>GO_EXTRACELLULAR_MATRIX_BINDING</t>
  </si>
  <si>
    <t>tags=65%, list=25%, signal=86%</t>
  </si>
  <si>
    <t>tags=63%, list=22%, signal=80%</t>
  </si>
  <si>
    <t>GO_CELLULAR_RESPONSE_TO_STEROID_HORMONE_STIMULUS</t>
  </si>
  <si>
    <t>tags=50%, list=22%, signal=63%</t>
  </si>
  <si>
    <t>tags=43%, list=19%, signal=52%</t>
  </si>
  <si>
    <t>tags=65%, list=21%, signal=82%</t>
  </si>
  <si>
    <t>tags=60%, list=18%, signal=73%</t>
  </si>
  <si>
    <t>tags=50%, list=21%, signal=63%</t>
  </si>
  <si>
    <t>tags=65%, list=26%, signal=88%</t>
  </si>
  <si>
    <t>tags=52%, list=20%, signal=65%</t>
  </si>
  <si>
    <t>tags=55%, list=18%, signal=66%</t>
  </si>
  <si>
    <t>tags=75%, list=27%, signal=102%</t>
  </si>
  <si>
    <t>tags=59%, list=31%, signal=84%</t>
  </si>
  <si>
    <t>GO_HORMONE_MEDIATED_SIGNALING_PATHWAY</t>
  </si>
  <si>
    <t>tags=32%, list=19%, signal=37%</t>
  </si>
  <si>
    <t>tags=69%, list=29%, signal=96%</t>
  </si>
  <si>
    <t>tags=44%, list=25%, signal=57%</t>
  </si>
  <si>
    <t>tags=51%, list=27%, signal=68%</t>
  </si>
  <si>
    <t>tags=59%, list=11%, signal=66%</t>
  </si>
  <si>
    <t>tags=65%, list=20%, signal=81%</t>
  </si>
  <si>
    <t>tags=47%, list=22%, signal=59%</t>
  </si>
  <si>
    <t>tags=57%, list=27%, signal=77%</t>
  </si>
  <si>
    <t>tags=52%, list=26%, signal=70%</t>
  </si>
  <si>
    <t>GO_MONOCARBOXYLIC_ACID_BINDING</t>
  </si>
  <si>
    <t>tags=57%, list=23%, signal=73%</t>
  </si>
  <si>
    <t>tags=61%, list=23%, signal=79%</t>
  </si>
  <si>
    <t>tags=55%, list=21%, signal=70%</t>
  </si>
  <si>
    <t>tags=47%, list=28%, signal=63%</t>
  </si>
  <si>
    <t>GO_POSITIVE_REGULATION_OF_CHEMOTAXIS</t>
  </si>
  <si>
    <t>tags=57%, list=26%, signal=76%</t>
  </si>
  <si>
    <t>tags=39%, list=24%, signal=49%</t>
  </si>
  <si>
    <t>tags=43%, list=18%, signal=52%</t>
  </si>
  <si>
    <t>tags=33%, list=19%, signal=38%</t>
  </si>
  <si>
    <t>GO_ORGAN_REGENERATION</t>
  </si>
  <si>
    <t>tags=58%, list=23%, signal=75%</t>
  </si>
  <si>
    <t>GO_REGULATION_OF_PROTEIN_KINASE_B_SIGNALING</t>
  </si>
  <si>
    <t>tags=33%, list=9%, signal=37%</t>
  </si>
  <si>
    <t>tags=47%, list=30%, signal=63%</t>
  </si>
  <si>
    <t>tags=42%, list=22%, signal=54%</t>
  </si>
  <si>
    <t>GO_STEROID_HORMONE_RECEPTOR_ACTIVITY</t>
  </si>
  <si>
    <t>tags=53%, list=14%, signal=62%</t>
  </si>
  <si>
    <t>tags=42%, list=27%, signal=54%</t>
  </si>
  <si>
    <t>GO_REGULATION_OF_CHEMOTAXIS</t>
  </si>
  <si>
    <t>tags=35%, list=7%, signal=37%</t>
  </si>
  <si>
    <t>tags=73%, list=22%, signal=94%</t>
  </si>
  <si>
    <t>tags=48%, list=21%, signal=61%</t>
  </si>
  <si>
    <t>tags=33%, list=19%, signal=39%</t>
  </si>
  <si>
    <t>tags=43%, list=23%, signal=56%</t>
  </si>
  <si>
    <t>tags=48%, list=29%, signal=66%</t>
  </si>
  <si>
    <t>tags=33%, list=20%, signal=39%</t>
  </si>
  <si>
    <t>tags=58%, list=26%, signal=78%</t>
  </si>
  <si>
    <t>tags=36%, list=24%, signal=44%</t>
  </si>
  <si>
    <t>tags=46%, list=31%, signal=64%</t>
  </si>
  <si>
    <t>tags=59%, list=31%, signal=85%</t>
  </si>
  <si>
    <t>tags=54%, list=24%, signal=70%</t>
  </si>
  <si>
    <t>tags=26%, list=13%, signal=28%</t>
  </si>
  <si>
    <t>GO_HOMOPHILIC_CELL_ADHESION_VIA_PLASMA_MEMBRANE_ADHESION_MOLECULES</t>
  </si>
  <si>
    <t>tags=46%, list=16%, signal=54%</t>
  </si>
  <si>
    <t>tags=44%, list=14%, signal=52%</t>
  </si>
  <si>
    <t>tags=44%, list=27%, signal=58%</t>
  </si>
  <si>
    <t>GO_CELL_PROJECTION_MEMBRANE</t>
  </si>
  <si>
    <t>tags=51%, list=29%, signal=71%</t>
  </si>
  <si>
    <t>GO_POSITIVE_REGULATION_OF_CELL_MORPHOGENESIS_INVOLVED_IN_DIFFERENTIATION</t>
  </si>
  <si>
    <t>tags=46%, list=23%, signal=59%</t>
  </si>
  <si>
    <t>tags=52%, list=28%, signal=71%</t>
  </si>
  <si>
    <t>tags=43%, list=14%, signal=51%</t>
  </si>
  <si>
    <t>GO_NEGATIVE_REGULATION_OF_PROTEIN_POLYMERIZATION</t>
  </si>
  <si>
    <t>tags=73%, list=29%, signal=102%</t>
  </si>
  <si>
    <t>tags=35%, list=9%, signal=38%</t>
  </si>
  <si>
    <t>GO_REGULATION_OF_SMOOTH_MUSCLE_CELL_PROLIFERATION</t>
  </si>
  <si>
    <t>tags=57%, list=25%, signal=75%</t>
  </si>
  <si>
    <t>tags=46%, list=28%, signal=62%</t>
  </si>
  <si>
    <t>tags=37%, list=24%, signal=46%</t>
  </si>
  <si>
    <t>GO_SECRETORY_GRANULE</t>
  </si>
  <si>
    <t>tags=43%, list=25%, signal=56%</t>
  </si>
  <si>
    <t>tags=46%, list=31%, signal=61%</t>
  </si>
  <si>
    <t>GO_CARBOHYDRATE_HOMEOSTASIS</t>
  </si>
  <si>
    <t>tags=39%, list=21%, signal=49%</t>
  </si>
  <si>
    <t>tags=32%, list=19%, signal=38%</t>
  </si>
  <si>
    <t>GO_REGULATION_OF_CELL_MORPHOGENESIS_INVOLVED_IN_DIFFERENTIATION</t>
  </si>
  <si>
    <t>tags=40%, list=24%, signal=51%</t>
  </si>
  <si>
    <t>tags=35%, list=10%, signal=38%</t>
  </si>
  <si>
    <t>tags=55%, list=27%, signal=74%</t>
  </si>
  <si>
    <t>GO_SECRETION</t>
  </si>
  <si>
    <t>tags=41%, list=23%, signal=51%</t>
  </si>
  <si>
    <t>GO_FAT_CELL_DIFFERENTIATION</t>
  </si>
  <si>
    <t>tags=67%, list=29%, signal=93%</t>
  </si>
  <si>
    <t>tags=49%, list=26%, signal=66%</t>
  </si>
  <si>
    <t>tags=46%, list=30%, signal=62%</t>
  </si>
  <si>
    <t>tags=48%, list=18%, signal=59%</t>
  </si>
  <si>
    <t>tags=23%, list=12%, signal=26%</t>
  </si>
  <si>
    <t>tags=47%, list=25%, signal=62%</t>
  </si>
  <si>
    <t>tags=49%, list=26%, signal=65%</t>
  </si>
  <si>
    <t>GO_POST_EMBRYONIC_DEVELOPMENT</t>
  </si>
  <si>
    <t>tags=79%, list=34%, signal=119%</t>
  </si>
  <si>
    <t>tags=53%, list=30%, signal=74%</t>
  </si>
  <si>
    <t>GO_TAXIS</t>
  </si>
  <si>
    <t>tags=51%, list=31%, signal=72%</t>
  </si>
  <si>
    <t>tags=60%, list=29%, signal=84%</t>
  </si>
  <si>
    <t>tags=57%, list=24%, signal=75%</t>
  </si>
  <si>
    <t>GO_REGULATION_OF_STEROID_METABOLIC_PROCESS</t>
  </si>
  <si>
    <t>GO_CELL_CELL_ADHESION_VIA_PLASMA_MEMBRANE_ADHESION_MOLECULES</t>
  </si>
  <si>
    <t>tags=53%, list=26%, signal=71%</t>
  </si>
  <si>
    <t>tags=49%, list=31%, signal=69%</t>
  </si>
  <si>
    <t>tags=48%, list=23%, signal=62%</t>
  </si>
  <si>
    <t>tags=46%, list=25%, signal=60%</t>
  </si>
  <si>
    <t>GO_POTASSIUM_CHANNEL_ACTIVITY</t>
  </si>
  <si>
    <t>tags=58%, list=31%, signal=84%</t>
  </si>
  <si>
    <t>tags=39%, list=29%, signal=51%</t>
  </si>
  <si>
    <t>GO_INTRACELLULAR_RECEPTOR_SIGNALING_PATHWAY</t>
  </si>
  <si>
    <t>GO_REGULATION_OF_POTASSIUM_ION_TRANSMEMBRANE_TRANSPORT</t>
  </si>
  <si>
    <t>tags=47%, list=13%, signal=54%</t>
  </si>
  <si>
    <t>GO_MESODERM_MORPHOGENESIS</t>
  </si>
  <si>
    <t>tags=41%, list=18%, signal=49%</t>
  </si>
  <si>
    <t>tags=83%, list=41%, signal=140%</t>
  </si>
  <si>
    <t>tags=27%, list=12%, signal=30%</t>
  </si>
  <si>
    <t>GO_REGULATION_OF_LEUKOCYTE_CHEMOTAXIS</t>
  </si>
  <si>
    <t>GO_EPITHELIUM_DEVELOPMENT</t>
  </si>
  <si>
    <t>tags=34%, list=24%, signal=42%</t>
  </si>
  <si>
    <t>tags=51%, list=28%, signal=70%</t>
  </si>
  <si>
    <t>tags=35%, list=24%, signal=43%</t>
  </si>
  <si>
    <t>GO_MONOCARBOXYLIC_ACID_TRANSPORT</t>
  </si>
  <si>
    <t>tags=38%, list=24%, signal=49%</t>
  </si>
  <si>
    <t>tags=24%, list=11%, signal=27%</t>
  </si>
  <si>
    <t>GO_REGULATION_OF_PEPTIDYL_TYROSINE_PHOSPHORYLATION</t>
  </si>
  <si>
    <t>tags=54%, list=31%, signal=78%</t>
  </si>
  <si>
    <t>GO_REGULATION_OF_POTASSIUM_ION_TRANSPORT</t>
  </si>
  <si>
    <t>GO_POSITIVE_REGULATION_OF_RESPONSE_TO_EXTERNAL_STIMULUS</t>
  </si>
  <si>
    <t>tags=38%, list=23%, signal=48%</t>
  </si>
  <si>
    <t>tags=42%, list=21%, signal=53%</t>
  </si>
  <si>
    <t>tags=23%, list=10%, signal=25%</t>
  </si>
  <si>
    <t>tags=53%, list=22%, signal=68%</t>
  </si>
  <si>
    <t>tags=29%, list=11%, signal=33%</t>
  </si>
  <si>
    <t>tags=34%, list=14%, signal=40%</t>
  </si>
  <si>
    <t>tags=43%, list=22%, signal=55%</t>
  </si>
  <si>
    <t>tags=55%, list=26%, signal=74%</t>
  </si>
  <si>
    <t>tags=52%, list=26%, signal=69%</t>
  </si>
  <si>
    <t>GO_ORGANIC_ACID_TRANSPORT</t>
  </si>
  <si>
    <t>tags=31%, list=23%, signal=36%</t>
  </si>
  <si>
    <t>tags=49%, list=33%, signal=70%</t>
  </si>
  <si>
    <t>tags=39%, list=26%, signal=50%</t>
  </si>
  <si>
    <t>tags=56%, list=20%, signal=70%</t>
  </si>
  <si>
    <t>tags=39%, list=23%, signal=50%</t>
  </si>
  <si>
    <t>GO_NEURAL_CREST_CELL_MIGRATION</t>
  </si>
  <si>
    <t>tags=38%, list=23%, signal=49%</t>
  </si>
  <si>
    <t>GO_SMAD_BINDING</t>
  </si>
  <si>
    <t>tags=33%, list=23%, signal=39%</t>
  </si>
  <si>
    <t>tags=42%, list=24%, signal=54%</t>
  </si>
  <si>
    <t>GO_PYRUVATE_METABOLIC_PROCESS</t>
  </si>
  <si>
    <t>tags=60%, list=24%, signal=79%</t>
  </si>
  <si>
    <t>tags=33%, list=18%, signal=39%</t>
  </si>
  <si>
    <t>tags=42%, list=18%, signal=51%</t>
  </si>
  <si>
    <t>GO_POSITIVE_REGULATION_OF_SMOOTH_MUSCLE_CELL_PROLIFERATION</t>
  </si>
  <si>
    <t>tags=58%, list=31%, signal=83%</t>
  </si>
  <si>
    <t>GO_SERINE_TYPE_ENDOPEPTIDASE_INHIBITOR_ACTIVITY</t>
  </si>
  <si>
    <t>tags=50%, list=23%, signal=65%</t>
  </si>
  <si>
    <t>tags=29%, list=14%, signal=33%</t>
  </si>
  <si>
    <t>tags=53%, list=22%, signal=67%</t>
  </si>
  <si>
    <t>GO_REGULATION_OF_CELL_MORPHOGENESIS</t>
  </si>
  <si>
    <t>tags=34%, list=24%, signal=43%</t>
  </si>
  <si>
    <t>tags=44%, list=27%, signal=60%</t>
  </si>
  <si>
    <t>GO_ANCHORING_JUNCTION</t>
  </si>
  <si>
    <t>tags=47%, list=32%, signal=67%</t>
  </si>
  <si>
    <t>tags=47%, list=11%, signal=52%</t>
  </si>
  <si>
    <t>tags=63%, list=31%, signal=91%</t>
  </si>
  <si>
    <t>tags=64%, list=34%, signal=97%</t>
  </si>
  <si>
    <t>tags=30%, list=20%, signal=35%</t>
  </si>
  <si>
    <t>tags=30%, list=6%, signal=32%</t>
  </si>
  <si>
    <t>GO_REGULATION_OF_TYROSINE_PHOSPHORYLATION_OF_STAT_PROTEIN</t>
  </si>
  <si>
    <t>tags=65%, list=31%, signal=94%</t>
  </si>
  <si>
    <t>GO_CELL_CELL_ADHESION</t>
  </si>
  <si>
    <t>tags=38%, list=26%, signal=50%</t>
  </si>
  <si>
    <t>GO_EXCITATORY_SYNAPSE</t>
  </si>
  <si>
    <t>tags=63%, list=37%, signal=100%</t>
  </si>
  <si>
    <t>tags=54%, list=31%, signal=77%</t>
  </si>
  <si>
    <t>GO_RESPONSE_TO_METAL_ION</t>
  </si>
  <si>
    <t>GO_REGULATION_OF_LEUKOCYTE_MIGRATION</t>
  </si>
  <si>
    <t>tags=55%, list=31%, signal=79%</t>
  </si>
  <si>
    <t>GO_TRANSFORMING_GROWTH_FACTOR_BETA_RECEPTOR_SIGNALING_PATHWAY</t>
  </si>
  <si>
    <t>tags=38%, list=19%, signal=47%</t>
  </si>
  <si>
    <t>tags=49%, list=32%, signal=71%</t>
  </si>
  <si>
    <t>GO_ENDOCYTOSIS</t>
  </si>
  <si>
    <t>tags=48%, list=31%, signal=68%</t>
  </si>
  <si>
    <t>tags=36%, list=23%, signal=45%</t>
  </si>
  <si>
    <t>GO_RECEPTOR_MEDIATED_ENDOCYTOSIS</t>
  </si>
  <si>
    <t>tags=40%, list=20%, signal=49%</t>
  </si>
  <si>
    <t>GO_ADAPTIVE_IMMUNE_RESPONSE_BASED_ON_SOMATIC_RECOMBINATION_OF_IMMUNE_RECEPTORS_BUILT_FROM_IMMUNOGLOBULIN_SUPERFAMILY_DOMAINS</t>
  </si>
  <si>
    <t>tags=36%, list=22%, signal=46%</t>
  </si>
  <si>
    <t>GO_POSITIVE_REGULATION_OF_LEUKOCYTE_CHEMOTAXIS</t>
  </si>
  <si>
    <t>tags=44%, list=22%, signal=57%</t>
  </si>
  <si>
    <t>tags=41%, list=24%, signal=53%</t>
  </si>
  <si>
    <t>GO_REGULATION_OF_CATION_CHANNEL_ACTIVITY</t>
  </si>
  <si>
    <t>GO_CELLULAR_GLUCOSE_HOMEOSTASIS</t>
  </si>
  <si>
    <t>tags=41%, list=21%, signal=52%</t>
  </si>
  <si>
    <t>GO_OXIDOREDUCTASE_ACTIVITY_ACTING_ON_PAIRED_DONORS_WITH_INCORPORATION_OR_REDUCTION_OF_MOLECULAR_OXYGEN</t>
  </si>
  <si>
    <t>GO_RESPONSE_TO_CARBOHYDRATE</t>
  </si>
  <si>
    <t>tags=32%, list=24%, signal=39%</t>
  </si>
  <si>
    <t>tags=41%, list=23%, signal=53%</t>
  </si>
  <si>
    <t>tags=39%, list=22%, signal=50%</t>
  </si>
  <si>
    <t>GO_RESPONSE_TO_PURINE_CONTAINING_COMPOUND</t>
  </si>
  <si>
    <t>GO_IRON_ION_HOMEOSTASIS</t>
  </si>
  <si>
    <t>tags=21%, list=5%, signal=22%</t>
  </si>
  <si>
    <t>tags=39%, list=27%, signal=51%</t>
  </si>
  <si>
    <t>tags=32%, list=23%, signal=39%</t>
  </si>
  <si>
    <t>tags=39%, list=18%, signal=48%</t>
  </si>
  <si>
    <t>GO_TRANSITION_METAL_ION_HOMEOSTASIS</t>
  </si>
  <si>
    <t>tags=17%, list=5%, signal=17%</t>
  </si>
  <si>
    <t>tags=31%, list=11%, signal=35%</t>
  </si>
  <si>
    <t>tags=42%, list=27%, signal=56%</t>
  </si>
  <si>
    <t>tags=38%, list=25%, signal=50%</t>
  </si>
  <si>
    <t>tags=38%, list=13%, signal=43%</t>
  </si>
  <si>
    <t>GO_RESPONSE_TO_EXTRACELLULAR_STIMULUS</t>
  </si>
  <si>
    <t>tags=47%, list=26%, signal=63%</t>
  </si>
  <si>
    <t>GO_ACID_SECRETION</t>
  </si>
  <si>
    <t>tags=40%, list=28%, signal=54%</t>
  </si>
  <si>
    <t>GO_REGULATION_OF_KIDNEY_DEVELOPMENT</t>
  </si>
  <si>
    <t>GO_CELLULAR_TRANSITION_METAL_ION_HOMEOSTASIS</t>
  </si>
  <si>
    <t>tags=61%, list=31%, signal=87%</t>
  </si>
  <si>
    <t>GO_FOREBRAIN_DEVELOPMENT</t>
  </si>
  <si>
    <t>GO_CELL_CHEMOTAXIS</t>
  </si>
  <si>
    <t>GO_SECRETION_BY_CELL</t>
  </si>
  <si>
    <t>GO_TRANSFERASE_COMPLEX_TRANSFERRING_PHOSPHORUS_CONTAINING_GROUPS</t>
  </si>
  <si>
    <t>tags=25%, list=16%, signal=29%</t>
  </si>
  <si>
    <t>tags=33%, list=24%, signal=42%</t>
  </si>
  <si>
    <t>tags=30%, list=11%, signal=33%</t>
  </si>
  <si>
    <t>tags=26%, list=15%, signal=31%</t>
  </si>
  <si>
    <t>tags=51%, list=30%, signal=72%</t>
  </si>
  <si>
    <t>tags=25%, list=18%, signal=29%</t>
  </si>
  <si>
    <t>tags=29%, list=20%, signal=35%</t>
  </si>
  <si>
    <t>GO_RESPONSE_TO_INORGANIC_SUBSTANCE</t>
  </si>
  <si>
    <t>tags=34%, list=23%, signal=42%</t>
  </si>
  <si>
    <t>tags=33%, list=20%, signal=41%</t>
  </si>
  <si>
    <t>GO_POSITIVE_REGULATION_OF_PEPTIDYL_TYROSINE_PHOSPHORYLATION</t>
  </si>
  <si>
    <t>tags=53%, list=31%, signal=77%</t>
  </si>
  <si>
    <t>GO_TRANSCRIPTION_FACTOR_ACTIVITY_RNA_POLYMERASE_II_DISTAL_ENHANCER_SEQUENCE_SPECIFIC_BINDING</t>
  </si>
  <si>
    <t>tags=67%, list=36%, signal=103%</t>
  </si>
  <si>
    <t>GO_BRUSH_BORDER_MEMBRANE</t>
  </si>
  <si>
    <t>tags=31%, list=23%, signal=37%</t>
  </si>
  <si>
    <t>tags=34%, list=13%, signal=39%</t>
  </si>
  <si>
    <t>tags=21%, list=8%, signal=23%</t>
  </si>
  <si>
    <t>GO_REGULATION_OF_CELL_CELL_ADHESION</t>
  </si>
  <si>
    <t>GO_POSITIVE_REGULATION_OF_NEURON_PROJECTION_DEVELOPMENT</t>
  </si>
  <si>
    <t>tags=37%, list=27%, signal=48%</t>
  </si>
  <si>
    <t>tags=34%, list=21%, signal=42%</t>
  </si>
  <si>
    <t>GO_REGULATION_OF_HORMONE_LEVELS</t>
  </si>
  <si>
    <t>tags=31%, list=19%, signal=38%</t>
  </si>
  <si>
    <t>GO_CELLULAR_RESPONSE_TO_ACID_CHEMICAL</t>
  </si>
  <si>
    <t>tags=22%, list=9%, signal=23%</t>
  </si>
  <si>
    <t>GO_REGULATION_OF_AXONOGENESIS</t>
  </si>
  <si>
    <t>tags=21%, list=14%, signal=23%</t>
  </si>
  <si>
    <t>tags=25%, list=16%, signal=30%</t>
  </si>
  <si>
    <t>GO_GROWTH_FACTOR_RECEPTOR_BINDING</t>
  </si>
  <si>
    <t>GO_SOMITE_DEVELOPMENT</t>
  </si>
  <si>
    <t>tags=29%, list=10%, signal=32%</t>
  </si>
  <si>
    <t>GO_GOLGI_CISTERNA_MEMBRANE</t>
  </si>
  <si>
    <t>tags=52%, list=22%, signal=67%</t>
  </si>
  <si>
    <t>GO_LYMPHOCYTE_ACTIVATION_INVOLVED_IN_IMMUNE_RESPONSE</t>
  </si>
  <si>
    <t>tags=67%, list=31%, signal=97%</t>
  </si>
  <si>
    <t>GO_OVULATION_CYCLE</t>
  </si>
  <si>
    <t>tags=28%, list=12%, signal=32%</t>
  </si>
  <si>
    <t>GO_RESPONSE_TO_ORGANOPHOSPHORUS</t>
  </si>
  <si>
    <t>GO_REGULATION_OF_CARDIAC_CONDUCTION</t>
  </si>
  <si>
    <t>tags=36%, list=25%, signal=47%</t>
  </si>
  <si>
    <t>tags=68%, list=32%, signal=100%</t>
  </si>
  <si>
    <t>tags=31%, list=18%, signal=37%</t>
  </si>
  <si>
    <t>GO_CELLULAR_RESPONSE_TO_ALCOHOL</t>
  </si>
  <si>
    <t>tags=18%, list=12%, signal=20%</t>
  </si>
  <si>
    <t>GO_SECRETORY_VESICLE</t>
  </si>
  <si>
    <t>tags=35%, list=24%, signal=45%</t>
  </si>
  <si>
    <t>tags=38%, list=29%, signal=49%</t>
  </si>
  <si>
    <t>GO_PROTEIN_KINASE_COMPLEX</t>
  </si>
  <si>
    <t>tags=29%, list=16%, signal=35%</t>
  </si>
  <si>
    <t>GO_ACTIVATION_OF_GTPASE_ACTIVITY</t>
  </si>
  <si>
    <t>tags=56%, list=27%, signal=76%</t>
  </si>
  <si>
    <t>tags=32%, list=23%, signal=40%</t>
  </si>
  <si>
    <t>GO_HORMONE_RECEPTOR_BINDING</t>
  </si>
  <si>
    <t>tags=45%, list=28%, signal=62%</t>
  </si>
  <si>
    <t>GO_ORGANIC_ACID_TRANSMEMBRANE_TRANSPORT</t>
  </si>
  <si>
    <t>GO_REGULATION_OF_TYROSINE_PHOSPHORYLATION_OF_STAT3_PROTEIN</t>
  </si>
  <si>
    <t>tags=38%, list=28%, signal=51%</t>
  </si>
  <si>
    <t>tags=45%, list=31%, signal=64%</t>
  </si>
  <si>
    <t>tags=38%, list=27%, signal=51%</t>
  </si>
  <si>
    <t>GO_RNA_POLYMERASE_II_TRANSCRIPTION_FACTOR_COMPLEX</t>
  </si>
  <si>
    <t>tags=60%, list=28%, signal=82%</t>
  </si>
  <si>
    <t>tags=31%, list=22%, signal=39%</t>
  </si>
  <si>
    <t>tags=21%, list=12%, signal=24%</t>
  </si>
  <si>
    <t>GO_SECRETORY_GRANULE_MEMBRANE</t>
  </si>
  <si>
    <t>GO_NERVE_DEVELOPMENT</t>
  </si>
  <si>
    <t>tags=25%, list=7%, signal=27%</t>
  </si>
  <si>
    <t>GO_LENS_DEVELOPMENT_IN_CAMERA_TYPE_EYE</t>
  </si>
  <si>
    <t>tags=59%, list=26%, signal=80%</t>
  </si>
  <si>
    <t>GO_LEUKOCYTE_CELL_CELL_ADHESION</t>
  </si>
  <si>
    <t>GO_TRANSCRIPTION_INITIATION_FROM_RNA_POLYMERASE_II_PROMOTER</t>
  </si>
  <si>
    <t>GO_RESPONSE_TO_TRANSITION_METAL_NANOPARTICLE</t>
  </si>
  <si>
    <t>tags=22%, list=9%, signal=24%</t>
  </si>
  <si>
    <t>GO_POSITIVE_REGULATION_OF_PROTEIN_KINASE_B_SIGNALING</t>
  </si>
  <si>
    <t>GO_CYTOKINE_PRODUCTION</t>
  </si>
  <si>
    <t>tags=45%, list=29%, signal=62%</t>
  </si>
  <si>
    <t>GO_CELLULAR_RESPONSE_TO_CORTICOSTEROID_STIMULUS</t>
  </si>
  <si>
    <t>tags=39%, list=29%, signal=52%</t>
  </si>
  <si>
    <t>tags=37%, list=21%, signal=47%</t>
  </si>
  <si>
    <t>tags=23%, list=10%, signal=26%</t>
  </si>
  <si>
    <t>GO_PROTEIN_KINASE_ACTIVITY</t>
  </si>
  <si>
    <t>tags=28%, list=21%, signal=34%</t>
  </si>
  <si>
    <t>tags=35%, list=24%, signal=46%</t>
  </si>
  <si>
    <t>tags=46%, list=31%, signal=66%</t>
  </si>
  <si>
    <t>GO_REGULATION_OF_CELLULAR_COMPONENT_SIZE</t>
  </si>
  <si>
    <t>GO_MYELOID_LEUKOCYTE_DIFFERENTIATION</t>
  </si>
  <si>
    <t>tags=45%, list=31%, signal=63%</t>
  </si>
  <si>
    <t>GO_EPITHELIAL_CELL_DEVELOPMENT</t>
  </si>
  <si>
    <t>GO_BODY_FLUID_SECRETION</t>
  </si>
  <si>
    <t>tags=56%, list=28%, signal=76%</t>
  </si>
  <si>
    <t>tags=31%, list=24%, signal=37%</t>
  </si>
  <si>
    <t>GO_ORGANOPHOSPHATE_CATABOLIC_PROCESS</t>
  </si>
  <si>
    <t>GO_SINGLE_ORGANISM_CELL_ADHESION</t>
  </si>
  <si>
    <t>GO_INTRACELLULAR_VESICLE</t>
  </si>
  <si>
    <t>tags=31%, list=24%, signal=38%</t>
  </si>
  <si>
    <t>tags=28%, list=19%, signal=33%</t>
  </si>
  <si>
    <t>GO_SARCOPLASM</t>
  </si>
  <si>
    <t>tags=37%, list=18%, signal=45%</t>
  </si>
  <si>
    <t>GO_ENDOCYTIC_VESICLE</t>
  </si>
  <si>
    <t>tags=50%, list=33%, signal=73%</t>
  </si>
  <si>
    <t>GO_CELL_JUNCTION</t>
  </si>
  <si>
    <t>tags=34%, list=26%, signal=43%</t>
  </si>
  <si>
    <t>tags=65%, list=33%, signal=96%</t>
  </si>
  <si>
    <t>tags=48%, list=26%, signal=64%</t>
  </si>
  <si>
    <t>tags=25%, list=4%, signal=26%</t>
  </si>
  <si>
    <t>tags=38%, list=28%, signal=52%</t>
  </si>
  <si>
    <t>tags=29%, list=23%, signal=35%</t>
  </si>
  <si>
    <t>tags=52%, list=19%, signal=64%</t>
  </si>
  <si>
    <t>tags=31%, list=23%, signal=38%</t>
  </si>
  <si>
    <t>GO_LEUKOCYTE_MIGRATION</t>
  </si>
  <si>
    <t>tags=41%, list=25%, signal=54%</t>
  </si>
  <si>
    <t>GO_GLYCOSYL_COMPOUND_BIOSYNTHETIC_PROCESS</t>
  </si>
  <si>
    <t>tags=15%, list=2%, signal=16%</t>
  </si>
  <si>
    <t>GO_EXTERNAL_SIDE_OF_PLASMA_MEMBRANE</t>
  </si>
  <si>
    <t>tags=26%, list=21%, signal=30%</t>
  </si>
  <si>
    <t>GO_NEGATIVE_REGULATION_OF_ERK1_AND_ERK2_CASCADE</t>
  </si>
  <si>
    <t>tags=50%, list=26%, signal=68%</t>
  </si>
  <si>
    <t>GO_MAMMARY_GLAND_DEVELOPMENT</t>
  </si>
  <si>
    <t>tags=48%, list=28%, signal=65%</t>
  </si>
  <si>
    <t>GO_CELL_ADHESION_MOLECULE_BINDING</t>
  </si>
  <si>
    <t>tags=49%, list=29%, signal=69%</t>
  </si>
  <si>
    <t>tags=41%, list=31%, signal=56%</t>
  </si>
  <si>
    <t>GO_REGULATION_OF_RESPONSE_TO_EXTERNAL_STIMULUS</t>
  </si>
  <si>
    <t>tags=72%, list=32%, signal=106%</t>
  </si>
  <si>
    <t>tags=40%, list=30%, signal=55%</t>
  </si>
  <si>
    <t>tags=30%, list=12%, signal=34%</t>
  </si>
  <si>
    <t>GO_NEGATIVE_REGULATION_OF_GROWTH</t>
  </si>
  <si>
    <t>tags=25%, list=14%, signal=29%</t>
  </si>
  <si>
    <t>tags=58%, list=30%, signal=83%</t>
  </si>
  <si>
    <t>GO_REGULATION_OF_PROTEIN_AUTOPHOSPHORYLATION</t>
  </si>
  <si>
    <t>tags=30%, list=16%, signal=35%</t>
  </si>
  <si>
    <t>tags=37%, list=23%, signal=48%</t>
  </si>
  <si>
    <t>tags=38%, list=27%, signal=50%</t>
  </si>
  <si>
    <t>tags=48%, list=28%, signal=67%</t>
  </si>
  <si>
    <t>GO_VESICLE_MEDIATED_TRANSPORT</t>
  </si>
  <si>
    <t>tags=31%, list=25%, signal=38%</t>
  </si>
  <si>
    <t>GO_NEGATIVE_REGULATION_OF_TRANSPORTER_ACTIVITY</t>
  </si>
  <si>
    <t>GO_LYMPHOCYTE_MEDIATED_IMMUNITY</t>
  </si>
  <si>
    <t>GO_RESPONSE_TO_OSMOTIC_STRESS</t>
  </si>
  <si>
    <t>tags=53%, list=29%, signal=75%</t>
  </si>
  <si>
    <t>GO_RESPONSE_TO_ETHANOL</t>
  </si>
  <si>
    <t>tags=35%, list=21%, signal=45%</t>
  </si>
  <si>
    <t>tags=58%, list=34%, signal=87%</t>
  </si>
  <si>
    <t>tags=23%, list=15%, signal=26%</t>
  </si>
  <si>
    <t>tags=23%, list=11%, signal=26%</t>
  </si>
  <si>
    <t>tags=57%, list=28%, signal=79%</t>
  </si>
  <si>
    <t>GO_RESPONSE_TO_TEMPERATURE_STIMULUS</t>
  </si>
  <si>
    <t>tags=29%, list=18%, signal=35%</t>
  </si>
  <si>
    <t>GO_CHANNEL_REGULATOR_ACTIVITY</t>
  </si>
  <si>
    <t>tags=46%, list=26%, signal=63%</t>
  </si>
  <si>
    <t>GO_RESPONSE_TO_ABIOTIC_STIMULUS</t>
  </si>
  <si>
    <t>tags=30%, list=23%, signal=36%</t>
  </si>
  <si>
    <t>GO_REGULATION_OF_CELL_GROWTH</t>
  </si>
  <si>
    <t>tags=49%, list=31%, signal=70%</t>
  </si>
  <si>
    <t>tags=31%, list=20%, signal=39%</t>
  </si>
  <si>
    <t>GO_CELLULAR_RESPONSE_TO_MECHANICAL_STIMULUS</t>
  </si>
  <si>
    <t>tags=40%, list=18%, signal=49%</t>
  </si>
  <si>
    <t>GO_POSITIVE_REGULATION_OF_PROTEIN_MODIFICATION_PROCESS</t>
  </si>
  <si>
    <t>tags=23%, list=18%, signal=26%</t>
  </si>
  <si>
    <t>GO_ANTIPORTER_ACTIVITY</t>
  </si>
  <si>
    <t>tags=56%, list=25%, signal=75%</t>
  </si>
  <si>
    <t>GO_POSITIVE_REGULATION_OF_LEUKOCYTE_MIGRATION</t>
  </si>
  <si>
    <t>tags=52%, list=31%, signal=74%</t>
  </si>
  <si>
    <t>tags=30%, list=23%, signal=38%</t>
  </si>
  <si>
    <t>GO_DEFENSE_RESPONSE</t>
  </si>
  <si>
    <t>GO_CATION_CHANNEL_ACTIVITY</t>
  </si>
  <si>
    <t>tags=32%, list=17%, signal=38%</t>
  </si>
  <si>
    <t>GO_RESPONSE_TO_STARVATION</t>
  </si>
  <si>
    <t>GO_RUFFLE</t>
  </si>
  <si>
    <t>tags=46%, list=29%, signal=64%</t>
  </si>
  <si>
    <t>GO_DICARBOXYLIC_ACID_TRANSPORT</t>
  </si>
  <si>
    <t>tags=40%, list=29%, signal=55%</t>
  </si>
  <si>
    <t>tags=56%, list=32%, signal=82%</t>
  </si>
  <si>
    <t>tags=34%, list=22%, signal=42%</t>
  </si>
  <si>
    <t>GO_POSITIVE_REGULATION_OF_REACTIVE_OXYGEN_SPECIES_METABOLIC_PROCESS</t>
  </si>
  <si>
    <t>tags=55%, list=32%, signal=80%</t>
  </si>
  <si>
    <t>GO_NUCLEAR_TRANSCRIPTION_FACTOR_COMPLEX</t>
  </si>
  <si>
    <t>tags=39%, list=24%, signal=50%</t>
  </si>
  <si>
    <t>tags=32%, list=24%, signal=41%</t>
  </si>
  <si>
    <t>tags=24%, list=17%, signal=27%</t>
  </si>
  <si>
    <t>GO_POSITIVE_REGULATION_OF_ALPHA_BETA_T_CELL_ACTIVATION</t>
  </si>
  <si>
    <t>GO_REGULATION_OF_T_CELL_DIFFERENTIATION</t>
  </si>
  <si>
    <t>tags=32%, list=17%, signal=39%</t>
  </si>
  <si>
    <t>tags=33%, list=27%, signal=43%</t>
  </si>
  <si>
    <t>GO_REGULATION_OF_GLUCOSE_METABOLIC_PROCESS</t>
  </si>
  <si>
    <t>tags=18%, list=6%, signal=19%</t>
  </si>
  <si>
    <t>GO_REGULATION_OF_INTRACELLULAR_SIGNAL_TRANSDUCTION</t>
  </si>
  <si>
    <t>GO_GOLGI_CISTERNA</t>
  </si>
  <si>
    <t>GO_DETECTION_OF_STIMULUS</t>
  </si>
  <si>
    <t>GO_RECEPTOR_METABOLIC_PROCESS</t>
  </si>
  <si>
    <t>tags=43%, list=20%, signal=54%</t>
  </si>
  <si>
    <t>tags=44%, list=31%, signal=62%</t>
  </si>
  <si>
    <t>tags=19%, list=12%, signal=20%</t>
  </si>
  <si>
    <t>GO_METENCEPHALON_DEVELOPMENT</t>
  </si>
  <si>
    <t>tags=15%, list=3%, signal=15%</t>
  </si>
  <si>
    <t>tags=36%, list=17%, signal=44%</t>
  </si>
  <si>
    <t>GO_GOLGI_ASSOCIATED_VESICLE</t>
  </si>
  <si>
    <t>tags=47%, list=31%, signal=68%</t>
  </si>
  <si>
    <t>GO_REGULATION_OF_ALPHA_BETA_T_CELL_DIFFERENTIATION</t>
  </si>
  <si>
    <t>GO_TELENCEPHALON_DEVELOPMENT</t>
  </si>
  <si>
    <t>tags=22%, list=12%, signal=25%</t>
  </si>
  <si>
    <t>tags=41%, list=28%, signal=56%</t>
  </si>
  <si>
    <t>tags=40%, list=25%, signal=53%</t>
  </si>
  <si>
    <t>tags=35%, list=27%, signal=47%</t>
  </si>
  <si>
    <t>tags=53%, list=31%, signal=76%</t>
  </si>
  <si>
    <t>GO_CELLULAR_RESPONSE_TO_STARVATION</t>
  </si>
  <si>
    <t>GO_POSITIVE_REGULATION_OF_RESPONSE_TO_STIMULUS</t>
  </si>
  <si>
    <t>tags=23%, list=19%, signal=26%</t>
  </si>
  <si>
    <t>GO_POTASSIUM_CHANNEL_COMPLEX</t>
  </si>
  <si>
    <t>GO_CELL_JUNCTION_ORGANIZATION</t>
  </si>
  <si>
    <t>tags=51%, list=32%, signal=74%</t>
  </si>
  <si>
    <t>GO_REGULATION_OF_EXTENT_OF_CELL_GROWTH</t>
  </si>
  <si>
    <t>GO_REGULATION_OF_HOMOTYPIC_CELL_CELL_ADHESION</t>
  </si>
  <si>
    <t>GO_PROTEIN_PHOSPHORYLATION</t>
  </si>
  <si>
    <t>tags=26%, list=21%, signal=31%</t>
  </si>
  <si>
    <t>GO_CELL_PROLIFERATION</t>
  </si>
  <si>
    <t>tags=38%, list=29%, signal=51%</t>
  </si>
  <si>
    <t>GO_RESPONSE_TO_AMINO_ACID</t>
  </si>
  <si>
    <t>tags=36%, list=24%, signal=46%</t>
  </si>
  <si>
    <t>GO_ESTABLISHMENT_OF_CELL_POLARITY</t>
  </si>
  <si>
    <t>tags=42%, list=27%, signal=57%</t>
  </si>
  <si>
    <t>GO_CATION_CHANNEL_COMPLEX</t>
  </si>
  <si>
    <t>GO_HORMONE_METABOLIC_PROCESS</t>
  </si>
  <si>
    <t>GO_REGULATION_OF_PHOSPHORUS_METABOLIC_PROCESS</t>
  </si>
  <si>
    <t>tags=25%, list=20%, signal=28%</t>
  </si>
  <si>
    <t>GO_LIPID_BINDING</t>
  </si>
  <si>
    <t>GO_OVULATION_CYCLE_PROCESS</t>
  </si>
  <si>
    <t>GO_EXOCYTOSIS</t>
  </si>
  <si>
    <t>tags=26%, list=9%, signal=28%</t>
  </si>
  <si>
    <t>GO_IDENTICAL_PROTEIN_BINDING</t>
  </si>
  <si>
    <t>GO_CARDIAC_CHAMBER_MORPHOGENESIS</t>
  </si>
  <si>
    <t>tags=36%, list=27%, signal=47%</t>
  </si>
  <si>
    <t>GO_REGULATION_OF_REACTIVE_OXYGEN_SPECIES_BIOSYNTHETIC_PROCESS</t>
  </si>
  <si>
    <t>tags=59%, list=32%, signal=87%</t>
  </si>
  <si>
    <t>tags=40%, list=26%, signal=53%</t>
  </si>
  <si>
    <t>tags=38%, list=19%, signal=46%</t>
  </si>
  <si>
    <t>GO_RHYTHMIC_PROCESS</t>
  </si>
  <si>
    <t>tags=43%, list=28%, signal=58%</t>
  </si>
  <si>
    <t>GO_POSITIVE_REGULATION_OF_PROTEIN_METABOLIC_PROCESS</t>
  </si>
  <si>
    <t>tags=24%, list=20%, signal=28%</t>
  </si>
  <si>
    <t>GO_TRANSCRIPTIONAL_REPRESSOR_ACTIVITY_RNA_POLYMERASE_II_CORE_PROMOTER_PROXIMAL_REGION_SEQUENCE_SPECIFIC_BINDING</t>
  </si>
  <si>
    <t>tags=62%, list=37%, signal=97%</t>
  </si>
  <si>
    <t>tags=26%, list=14%, signal=30%</t>
  </si>
  <si>
    <t>GO_NEGATIVE_REGULATION_OF_HOMOTYPIC_CELL_CELL_ADHESION</t>
  </si>
  <si>
    <t>tags=71%, list=37%, signal=113%</t>
  </si>
  <si>
    <t>GO_CELL_PROJECTION_PART</t>
  </si>
  <si>
    <t>tags=31%, list=24%, signal=39%</t>
  </si>
  <si>
    <t>tags=29%, list=23%, signal=36%</t>
  </si>
  <si>
    <t>GO_STEROID_HORMONE_RECEPTOR_BINDING</t>
  </si>
  <si>
    <t>tags=22%, list=10%, signal=25%</t>
  </si>
  <si>
    <t>GO_STEM_CELL_PROLIFERATION</t>
  </si>
  <si>
    <t>tags=61%, list=31%, signal=89%</t>
  </si>
  <si>
    <t>tags=76%, list=24%, signal=99%</t>
  </si>
  <si>
    <t>KEGG_SYSTEMIC_LUPUS_ERYTHEMATOSUS</t>
  </si>
  <si>
    <t>tags=68%, list=24%, signal=88%</t>
  </si>
  <si>
    <t>KEGG_OXIDATIVE_PHOSPHORYLATION</t>
  </si>
  <si>
    <t>tags=95%, list=44%, signal=168%</t>
  </si>
  <si>
    <t>tags=62%, list=24%, signal=81%</t>
  </si>
  <si>
    <t>tags=77%, list=44%, signal=132%</t>
  </si>
  <si>
    <t>GO_INNER_MITOCHONDRIAL_MEMBRANE_PROTEIN_COMPLEX</t>
  </si>
  <si>
    <t>tags=97%, list=44%, signal=172%</t>
  </si>
  <si>
    <t>GO_MITOCHONDRIAL_PROTEIN_COMPLEX</t>
  </si>
  <si>
    <t>tags=97%, list=46%, signal=179%</t>
  </si>
  <si>
    <t>GO_GENERATION_OF_PRECURSOR_METABOLITES_AND_ENERGY</t>
  </si>
  <si>
    <t>tags=81%, list=43%, signal=140%</t>
  </si>
  <si>
    <t>GO_OXIDATIVE_PHOSPHORYLATION</t>
  </si>
  <si>
    <t>tags=92%, list=39%, signal=151%</t>
  </si>
  <si>
    <t>GO_NUCLEOSIDE_TRIPHOSPHATE_METABOLIC_PROCESS</t>
  </si>
  <si>
    <t>tags=82%, list=43%, signal=142%</t>
  </si>
  <si>
    <t>GO_ENERGY_DERIVATION_BY_OXIDATION_OF_ORGANIC_COMPOUNDS</t>
  </si>
  <si>
    <t>tags=85%, list=44%, signal=149%</t>
  </si>
  <si>
    <t>tags=74%, list=24%, signal=97%</t>
  </si>
  <si>
    <t>GO_MITOCHONDRIAL_MEMBRANE_PART</t>
  </si>
  <si>
    <t>tags=81%, list=37%, signal=129%</t>
  </si>
  <si>
    <t>GO_ELECTRON_TRANSPORT_CHAIN</t>
  </si>
  <si>
    <t>tags=90%, list=39%, signal=147%</t>
  </si>
  <si>
    <t>tags=76%, list=24%, signal=100%</t>
  </si>
  <si>
    <t>GO_RESPIRATORY_CHAIN</t>
  </si>
  <si>
    <t>tags=96%, list=42%, signal=164%</t>
  </si>
  <si>
    <t>GO_CELLULAR_CARBOHYDRATE_METABOLIC_PROCESS</t>
  </si>
  <si>
    <t>tags=76%, list=38%, signal=121%</t>
  </si>
  <si>
    <t>GO_MITOCHONDRIAL_RESPIRATORY_CHAIN_COMPLEX_I_BIOGENESIS</t>
  </si>
  <si>
    <t>tags=94%, list=39%, signal=155%</t>
  </si>
  <si>
    <t>tags=70%, list=39%, signal=112%</t>
  </si>
  <si>
    <t>GO_MITOCHONDRIAL_ENVELOPE</t>
  </si>
  <si>
    <t>tags=67%, list=42%, signal=110%</t>
  </si>
  <si>
    <t>GO_CELLULAR_ALDEHYDE_METABOLIC_PROCESS</t>
  </si>
  <si>
    <t>tags=82%, list=37%, signal=130%</t>
  </si>
  <si>
    <t>GO_CELLULAR_RESPIRATION</t>
  </si>
  <si>
    <t>tags=79%, list=40%, signal=129%</t>
  </si>
  <si>
    <t>tags=91%, list=44%, signal=160%</t>
  </si>
  <si>
    <t>tags=93%, list=46%, signal=169%</t>
  </si>
  <si>
    <t>GO_NUCLEOSIDE_MONOPHOSPHATE_METABOLIC_PROCESS</t>
  </si>
  <si>
    <t>tags=82%, list=44%, signal=144%</t>
  </si>
  <si>
    <t>GO_MITOCHONDRIAL_PART</t>
  </si>
  <si>
    <t>tags=64%, list=42%, signal=104%</t>
  </si>
  <si>
    <t>GO_STRUCTURAL_CONSTITUENT_OF_RIBOSOME</t>
  </si>
  <si>
    <t>tags=78%, list=43%, signal=136%</t>
  </si>
  <si>
    <t>tags=56%, list=31%, signal=79%</t>
  </si>
  <si>
    <t>GO_TRANSLATIONAL_INITIATION</t>
  </si>
  <si>
    <t>tags=100%, list=46%, signal=182%</t>
  </si>
  <si>
    <t>tags=95%, list=46%, signal=174%</t>
  </si>
  <si>
    <t>tags=100%, list=46%, signal=183%</t>
  </si>
  <si>
    <t>GO_MITOCHONDRION</t>
  </si>
  <si>
    <t>tags=64%, list=43%, signal=101%</t>
  </si>
  <si>
    <t>GO_OXIDATION_REDUCTION_PROCESS</t>
  </si>
  <si>
    <t>tags=67%, list=43%, signal=111%</t>
  </si>
  <si>
    <t>GO_ENVELOPE</t>
  </si>
  <si>
    <t>tags=70%, list=46%, signal=121%</t>
  </si>
  <si>
    <t>GO_OXIDOREDUCTASE_ACTIVITY_ACTING_ON_CH_OH_GROUP_OF_DONORS</t>
  </si>
  <si>
    <t>tags=59%, list=30%, signal=83%</t>
  </si>
  <si>
    <t>KEGG_PARKINSONS_DISEASE</t>
  </si>
  <si>
    <t>tags=86%, list=43%, signal=148%</t>
  </si>
  <si>
    <t>GO_OXIDOREDUCTASE_ACTIVITY_ACTING_ON_NAD_P_H_QUINONE_OR_SIMILAR_COMPOUND_AS_ACCEPTOR</t>
  </si>
  <si>
    <t>tags=94%, list=39%, signal=153%</t>
  </si>
  <si>
    <t>GO_NUCLEOBASE_CONTAINING_SMALL_MOLECULE_METABOLIC_PROCESS</t>
  </si>
  <si>
    <t>tags=61%, list=38%, signal=96%</t>
  </si>
  <si>
    <t>tags=56%, list=39%, signal=81%</t>
  </si>
  <si>
    <t>GO_NADH_DEHYDROGENASE_COMPLEX</t>
  </si>
  <si>
    <t>tags=100%, list=44%, signal=179%</t>
  </si>
  <si>
    <t>tags=67%, list=39%, signal=107%</t>
  </si>
  <si>
    <t>GO_HYDROGEN_ION_TRANSMEMBRANE_TRANSPORT</t>
  </si>
  <si>
    <t>tags=93%, list=48%, signal=176%</t>
  </si>
  <si>
    <t>tags=57%, list=32%, signal=82%</t>
  </si>
  <si>
    <t>GO_RIBOSOME</t>
  </si>
  <si>
    <t>tags=78%, list=43%, signal=135%</t>
  </si>
  <si>
    <t>GO_NUCLEOSIDE_MONOPHOSPHATE_BIOSYNTHETIC_PROCESS</t>
  </si>
  <si>
    <t>tags=89%, list=44%, signal=158%</t>
  </si>
  <si>
    <t>GO_CELLULAR_KETONE_METABOLIC_PROCESS</t>
  </si>
  <si>
    <t>tags=73%, list=30%, signal=105%</t>
  </si>
  <si>
    <t>GO_OXIDOREDUCTASE_ACTIVITY</t>
  </si>
  <si>
    <t>tags=70%, list=43%, signal=120%</t>
  </si>
  <si>
    <t>tags=63%, list=37%, signal=97%</t>
  </si>
  <si>
    <t>GO_MITOCHONDRIAL_RESPIRATORY_CHAIN_COMPLEX_ASSEMBLY</t>
  </si>
  <si>
    <t>tags=80%, list=39%, signal=131%</t>
  </si>
  <si>
    <t>GO_PURINE_NUCLEOSIDE_MONOPHOSPHATE_BIOSYNTHETIC_PROCESS</t>
  </si>
  <si>
    <t>tags=94%, list=44%, signal=165%</t>
  </si>
  <si>
    <t>GO_RIBOSOMAL_SUBUNIT</t>
  </si>
  <si>
    <t>tags=82%, list=43%, signal=144%</t>
  </si>
  <si>
    <t>GO_SENSORY_PERCEPTION_OF_CHEMICAL_STIMULUS</t>
  </si>
  <si>
    <t>tags=69%, list=20%, signal=86%</t>
  </si>
  <si>
    <t>tags=87%, list=48%, signal=165%</t>
  </si>
  <si>
    <t>KEGG_RIBOSOME</t>
  </si>
  <si>
    <t>tags=95%, list=46%, signal=173%</t>
  </si>
  <si>
    <t>tags=62%, list=32%, signal=90%</t>
  </si>
  <si>
    <t>KEGG_GLUTATHIONE_METABOLISM</t>
  </si>
  <si>
    <t>tags=75%, list=30%, signal=107%</t>
  </si>
  <si>
    <t>tags=68%, list=37%, signal=106%</t>
  </si>
  <si>
    <t>tags=67%, list=30%, signal=94%</t>
  </si>
  <si>
    <t>tags=59%, list=40%, signal=94%</t>
  </si>
  <si>
    <t>GO_AMIDE_BIOSYNTHETIC_PROCESS</t>
  </si>
  <si>
    <t>tags=67%, list=37%, signal=104%</t>
  </si>
  <si>
    <t>GO_ORGANONITROGEN_COMPOUND_METABOLIC_PROCESS</t>
  </si>
  <si>
    <t>tags=62%, list=43%, signal=98%</t>
  </si>
  <si>
    <t>GO_STEROL_METABOLIC_PROCESS</t>
  </si>
  <si>
    <t>tags=81%, list=44%, signal=143%</t>
  </si>
  <si>
    <t>GO_RNA_CATABOLIC_PROCESS</t>
  </si>
  <si>
    <t>tags=88%, list=46%, signal=160%</t>
  </si>
  <si>
    <t>GO_CELLULAR_AMIDE_METABOLIC_PROCESS</t>
  </si>
  <si>
    <t>tags=67%, list=42%, signal=112%</t>
  </si>
  <si>
    <t>GO_NCRNA_PROCESSING</t>
  </si>
  <si>
    <t>tags=67%, list=44%, signal=116%</t>
  </si>
  <si>
    <t>tags=73%, list=47%, signal=134%</t>
  </si>
  <si>
    <t>tags=57%, list=39%, signal=87%</t>
  </si>
  <si>
    <t>tags=47%, list=31%, signal=62%</t>
  </si>
  <si>
    <t>tags=68%, list=41%, signal=112%</t>
  </si>
  <si>
    <t>tags=59%, list=29%, signal=82%</t>
  </si>
  <si>
    <t>GO_OXIDOREDUCTASE_ACTIVITY_ACTING_ON_NAD_P_H</t>
  </si>
  <si>
    <t>tags=85%, list=44%, signal=151%</t>
  </si>
  <si>
    <t>tags=66%, list=36%, signal=102%</t>
  </si>
  <si>
    <t>GO_OXIDOREDUCTASE_ACTIVITY_ACTING_ON_THE_CH_OH_GROUP_OF_DONORS_NAD_OR_NADP_AS_ACCEPTOR</t>
  </si>
  <si>
    <t>tags=80%, list=47%, signal=149%</t>
  </si>
  <si>
    <t>GO_NUCLEOSIDE_PHOSPHATE_BIOSYNTHETIC_PROCESS</t>
  </si>
  <si>
    <t>tags=62%, list=38%, signal=100%</t>
  </si>
  <si>
    <t>GO_CYTOKINE_RECEPTOR_ACTIVITY</t>
  </si>
  <si>
    <t>tags=31%, list=9%, signal=34%</t>
  </si>
  <si>
    <t>GO_AEROBIC_RESPIRATION</t>
  </si>
  <si>
    <t>tags=81%, list=40%, signal=135%</t>
  </si>
  <si>
    <t>tags=69%, list=26%, signal=93%</t>
  </si>
  <si>
    <t>tags=41%, list=28%, signal=51%</t>
  </si>
  <si>
    <t>GO_PEPTIDE_METABOLIC_PROCESS</t>
  </si>
  <si>
    <t>tags=68%, list=43%, signal=116%</t>
  </si>
  <si>
    <t>GO_PROTON_TRANSPORTING_TWO_SECTOR_ATPASE_COMPLEX</t>
  </si>
  <si>
    <t>GO_MITOCHONDRION_ORGANIZATION</t>
  </si>
  <si>
    <t>tags=64%, list=40%, signal=103%</t>
  </si>
  <si>
    <t>tags=54%, list=30%, signal=75%</t>
  </si>
  <si>
    <t>tags=71%, list=42%, signal=119%</t>
  </si>
  <si>
    <t>tags=72%, list=41%, signal=120%</t>
  </si>
  <si>
    <t>tags=43%, list=29%, signal=57%</t>
  </si>
  <si>
    <t>tags=58%, list=37%, signal=90%</t>
  </si>
  <si>
    <t>GO_RESPONSE_TO_ZINC_ION</t>
  </si>
  <si>
    <t>GO_HYDROGEN_TRANSPORT</t>
  </si>
  <si>
    <t>tags=79%, list=45%, signal=142%</t>
  </si>
  <si>
    <t>GO_CYTOSOLIC_PART</t>
  </si>
  <si>
    <t>tags=76%, list=43%, signal=132%</t>
  </si>
  <si>
    <t>GO_ORGANIC_HYDROXY_COMPOUND_CATABOLIC_PROCESS</t>
  </si>
  <si>
    <t>tags=67%, list=31%, signal=96%</t>
  </si>
  <si>
    <t>GO_PURINE_NUCLEOSIDE_BIOSYNTHETIC_PROCESS</t>
  </si>
  <si>
    <t>tags=75%, list=43%, signal=130%</t>
  </si>
  <si>
    <t>tags=48%, list=30%, signal=66%</t>
  </si>
  <si>
    <t>tags=92%, list=46%, signal=168%</t>
  </si>
  <si>
    <t>GO_LARGE_RIBOSOMAL_SUBUNIT</t>
  </si>
  <si>
    <t>tags=84%, list=42%, signal=145%</t>
  </si>
  <si>
    <t>GO_CYTOSOLIC_RIBOSOME</t>
  </si>
  <si>
    <t>tags=83%, list=46%, signal=151%</t>
  </si>
  <si>
    <t>GO_COATED_VESICLE_MEMBRANE</t>
  </si>
  <si>
    <t>tags=78%, list=46%, signal=143%</t>
  </si>
  <si>
    <t>KEGG_ALZHEIMERS_DISEASE</t>
  </si>
  <si>
    <t>tags=62%, list=35%, signal=95%</t>
  </si>
  <si>
    <t>GO_ESTABLISHMENT_OF_PROTEIN_LOCALIZATION_TO_ORGANELLE</t>
  </si>
  <si>
    <t>tags=73%, list=46%, signal=132%</t>
  </si>
  <si>
    <t>GO_COATED_VESICLE</t>
  </si>
  <si>
    <t>tags=71%, list=45%, signal=128%</t>
  </si>
  <si>
    <t>GO_MONOCARBOXYLIC_ACID_BIOSYNTHETIC_PROCESS</t>
  </si>
  <si>
    <t>GO_CELLULAR_CARBOHYDRATE_BIOSYNTHETIC_PROCESS</t>
  </si>
  <si>
    <t>tags=67%, list=37%, signal=105%</t>
  </si>
  <si>
    <t>tags=45%, list=26%, signal=59%</t>
  </si>
  <si>
    <t>tags=71%, list=43%, signal=123%</t>
  </si>
  <si>
    <t>GO_POLYSACCHARIDE_METABOLIC_PROCESS</t>
  </si>
  <si>
    <t>tags=69%, list=38%, signal=110%</t>
  </si>
  <si>
    <t>tags=74%, list=44%, signal=131%</t>
  </si>
  <si>
    <t>GO_COENZYME_BINDING</t>
  </si>
  <si>
    <t>tags=60%, list=37%, signal=94%</t>
  </si>
  <si>
    <t>KEGG_HUNTINGTONS_DISEASE</t>
  </si>
  <si>
    <t>tags=74%, list=45%, signal=133%</t>
  </si>
  <si>
    <t>tags=59%, list=26%, signal=79%</t>
  </si>
  <si>
    <t>GO_ORGANONITROGEN_COMPOUND_BIOSYNTHETIC_PROCESS</t>
  </si>
  <si>
    <t>tags=61%, list=43%, signal=100%</t>
  </si>
  <si>
    <t>tags=84%, list=45%, signal=152%</t>
  </si>
  <si>
    <t>GO_GOLGI_VESICLE_TRANSPORT</t>
  </si>
  <si>
    <t>tags=71%, list=45%, signal=126%</t>
  </si>
  <si>
    <t>tags=25%, list=12%, signal=28%</t>
  </si>
  <si>
    <t>GO_RRNA_METABOLIC_PROCESS</t>
  </si>
  <si>
    <t>tags=71%, list=46%, signal=128%</t>
  </si>
  <si>
    <t>tags=56%, list=35%, signal=85%</t>
  </si>
  <si>
    <t>tags=41%, list=29%, signal=53%</t>
  </si>
  <si>
    <t>tags=45%, list=31%, signal=61%</t>
  </si>
  <si>
    <t>GO_SMALL_MOLECULE_CATABOLIC_PROCESS</t>
  </si>
  <si>
    <t>tags=55%, list=36%, signal=84%</t>
  </si>
  <si>
    <t>GO_CELLULAR_PROTEIN_COMPLEX_ASSEMBLY</t>
  </si>
  <si>
    <t>GO_MULTI_ORGANISM_METABOLIC_PROCESS</t>
  </si>
  <si>
    <t>tags=87%, list=46%, signal=159%</t>
  </si>
  <si>
    <t>GO_NCRNA_METABOLIC_PROCESS</t>
  </si>
  <si>
    <t>tags=64%, list=46%, signal=115%</t>
  </si>
  <si>
    <t>tags=72%, list=43%, signal=125%</t>
  </si>
  <si>
    <t>KEGG_MELANOGENESIS</t>
  </si>
  <si>
    <t>tags=65%, list=34%, signal=98%</t>
  </si>
  <si>
    <t>GO_HYDROLASE_ACTIVITY_ACTING_ON_ESTER_BONDS</t>
  </si>
  <si>
    <t>tags=42%, list=29%, signal=57%</t>
  </si>
  <si>
    <t>tags=46%, list=30%, signal=63%</t>
  </si>
  <si>
    <t>tags=54%, list=29%, signal=75%</t>
  </si>
  <si>
    <t>GO_REGULATION_OF_INTRINSIC_APOPTOTIC_SIGNALING_PATHWAY</t>
  </si>
  <si>
    <t>tags=68%, list=30%, signal=95%</t>
  </si>
  <si>
    <t>tags=63%, list=19%, signal=77%</t>
  </si>
  <si>
    <t>tags=57%, list=29%, signal=78%</t>
  </si>
  <si>
    <t>tags=76%, list=28%, signal=105%</t>
  </si>
  <si>
    <t>tags=52%, list=15%, signal=60%</t>
  </si>
  <si>
    <t>GO_MULTI_ORGANISM_BEHAVIOR</t>
  </si>
  <si>
    <t>tags=71%, list=13%, signal=81%</t>
  </si>
  <si>
    <t>tags=56%, list=34%, signal=79%</t>
  </si>
  <si>
    <t>tags=62%, list=19%, signal=75%</t>
  </si>
  <si>
    <t>tags=47%, list=27%, signal=61%</t>
  </si>
  <si>
    <t>tags=71%, list=33%, signal=106%</t>
  </si>
  <si>
    <t>tags=51%, list=26%, signal=67%</t>
  </si>
  <si>
    <t>GO_DENDRITE_DEVELOPMENT</t>
  </si>
  <si>
    <t>tags=68%, list=20%, signal=85%</t>
  </si>
  <si>
    <t>tags=77%, list=27%, signal=105%</t>
  </si>
  <si>
    <t>tags=59%, list=29%, signal=80%</t>
  </si>
  <si>
    <t>tags=50%, list=12%, signal=57%</t>
  </si>
  <si>
    <t>tags=48%, list=29%, signal=63%</t>
  </si>
  <si>
    <t>tags=60%, list=34%, signal=88%</t>
  </si>
  <si>
    <t>GO_DENDRITE</t>
  </si>
  <si>
    <t>tags=45%, list=25%, signal=59%</t>
  </si>
  <si>
    <t>tags=57%, list=29%, signal=80%</t>
  </si>
  <si>
    <t>tags=58%, list=34%, signal=84%</t>
  </si>
  <si>
    <t>tags=56%, list=30%, signal=78%</t>
  </si>
  <si>
    <t>tags=56%, list=36%, signal=82%</t>
  </si>
  <si>
    <t>tags=55%, list=33%, signal=77%</t>
  </si>
  <si>
    <t>tags=55%, list=30%, signal=76%</t>
  </si>
  <si>
    <t>tags=54%, list=35%, signal=78%</t>
  </si>
  <si>
    <t>tags=43%, list=26%, signal=55%</t>
  </si>
  <si>
    <t>tags=45%, list=12%, signal=51%</t>
  </si>
  <si>
    <t>KEGG_ECM_RECEPTOR_INTERACTION</t>
  </si>
  <si>
    <t>tags=75%, list=29%, signal=105%</t>
  </si>
  <si>
    <t>tags=39%, list=12%, signal=45%</t>
  </si>
  <si>
    <t>GO_ADULT_BEHAVIOR</t>
  </si>
  <si>
    <t>tags=46%, list=27%, signal=60%</t>
  </si>
  <si>
    <t>tags=65%, list=38%, signal=103%</t>
  </si>
  <si>
    <t>tags=57%, list=34%, signal=83%</t>
  </si>
  <si>
    <t>tags=56%, list=33%, signal=82%</t>
  </si>
  <si>
    <t>tags=35%, list=19%, signal=42%</t>
  </si>
  <si>
    <t>tags=54%, list=34%, signal=79%</t>
  </si>
  <si>
    <t>tags=55%, list=32%, signal=79%</t>
  </si>
  <si>
    <t>tags=56%, list=34%, signal=82%</t>
  </si>
  <si>
    <t>tags=52%, list=33%, signal=73%</t>
  </si>
  <si>
    <t>tags=37%, list=17%, signal=43%</t>
  </si>
  <si>
    <t>tags=63%, list=27%, signal=86%</t>
  </si>
  <si>
    <t>tags=79%, list=35%, signal=121%</t>
  </si>
  <si>
    <t>GO_POSITIVE_REGULATION_OF_CELL_ACTIVATION</t>
  </si>
  <si>
    <t>GO_SPROUTING_ANGIOGENESIS</t>
  </si>
  <si>
    <t>tags=73%, list=30%, signal=104%</t>
  </si>
  <si>
    <t>tags=59%, list=34%, signal=88%</t>
  </si>
  <si>
    <t>tags=55%, list=37%, signal=84%</t>
  </si>
  <si>
    <t>GO_DIENCEPHALON_DEVELOPMENT</t>
  </si>
  <si>
    <t>tags=44%, list=19%, signal=55%</t>
  </si>
  <si>
    <t>tags=55%, list=38%, signal=82%</t>
  </si>
  <si>
    <t>KEGG_FOCAL_ADHESION</t>
  </si>
  <si>
    <t>tags=47%, list=19%, signal=56%</t>
  </si>
  <si>
    <t>tags=53%, list=34%, signal=77%</t>
  </si>
  <si>
    <t>tags=60%, list=20%, signal=74%</t>
  </si>
  <si>
    <t>tags=35%, list=18%, signal=40%</t>
  </si>
  <si>
    <t>tags=48%, list=34%, signal=66%</t>
  </si>
  <si>
    <t>GO_LEUKOCYTE_DIFFERENTIATION</t>
  </si>
  <si>
    <t>GO_INNER_EAR_MORPHOGENESIS</t>
  </si>
  <si>
    <t>tags=50%, list=19%, signal=62%</t>
  </si>
  <si>
    <t>tags=56%, list=33%, signal=83%</t>
  </si>
  <si>
    <t>GO_MEMORY</t>
  </si>
  <si>
    <t>tags=60%, list=22%, signal=76%</t>
  </si>
  <si>
    <t>tags=38%, list=19%, signal=45%</t>
  </si>
  <si>
    <t>GO_REGULATION_OF_LEUKOCYTE_PROLIFERATION</t>
  </si>
  <si>
    <t>tags=51%, list=33%, signal=75%</t>
  </si>
  <si>
    <t>GO_RESPONSE_TO_ALKALOID</t>
  </si>
  <si>
    <t>KEGG_CELL_ADHESION_MOLECULES_CAMS</t>
  </si>
  <si>
    <t>GO_POSITIVE_REGULATION_OF_B_CELL_ACTIVATION</t>
  </si>
  <si>
    <t>tags=44%, list=29%, signal=59%</t>
  </si>
  <si>
    <t>tags=61%, list=34%, signal=91%</t>
  </si>
  <si>
    <t>GO_NEURON_PROJECTION</t>
  </si>
  <si>
    <t>tags=37%, list=25%, signal=47%</t>
  </si>
  <si>
    <t>tags=66%, list=38%, signal=105%</t>
  </si>
  <si>
    <t>GO_NEURON_SPINE</t>
  </si>
  <si>
    <t>tags=35%, list=13%, signal=41%</t>
  </si>
  <si>
    <t>tags=73%, list=28%, signal=101%</t>
  </si>
  <si>
    <t>tags=35%, list=19%, signal=41%</t>
  </si>
  <si>
    <t>tags=51%, list=34%, signal=73%</t>
  </si>
  <si>
    <t>GO_EMBRYONIC_PATTERN_SPECIFICATION</t>
  </si>
  <si>
    <t>GO_POSITIVE_REGULATION_OF_LEUKOCYTE_PROLIFERATION</t>
  </si>
  <si>
    <t>tags=73%, list=40%, signal=120%</t>
  </si>
  <si>
    <t>tags=64%, list=27%, signal=88%</t>
  </si>
  <si>
    <t>tags=39%, list=26%, signal=51%</t>
  </si>
  <si>
    <t>tags=54%, list=33%, signal=77%</t>
  </si>
  <si>
    <t>tags=33%, list=12%, signal=37%</t>
  </si>
  <si>
    <t>tags=46%, list=29%, signal=62%</t>
  </si>
  <si>
    <t>tags=60%, list=39%, signal=96%</t>
  </si>
  <si>
    <t>tags=36%, list=20%, signal=45%</t>
  </si>
  <si>
    <t>tags=48%, list=32%, signal=69%</t>
  </si>
  <si>
    <t>GO_POSITIVE_REGULATION_OF_CELL_CELL_ADHESION</t>
  </si>
  <si>
    <t>tags=55%, list=38%, signal=84%</t>
  </si>
  <si>
    <t>tags=40%, list=29%, signal=52%</t>
  </si>
  <si>
    <t>GO_REGULATION_OF_CELL_ACTIVATION</t>
  </si>
  <si>
    <t>tags=39%, list=28%, signal=50%</t>
  </si>
  <si>
    <t>tags=50%, list=15%, signal=59%</t>
  </si>
  <si>
    <t>GO_NEUROMUSCULAR_PROCESS</t>
  </si>
  <si>
    <t>tags=53%, list=21%, signal=66%</t>
  </si>
  <si>
    <t>tags=48%, list=30%, signal=67%</t>
  </si>
  <si>
    <t>tags=34%, list=10%, signal=38%</t>
  </si>
  <si>
    <t>GO_INTEGRIN_BINDING</t>
  </si>
  <si>
    <t>tags=64%, list=30%, signal=91%</t>
  </si>
  <si>
    <t>tags=58%, list=34%, signal=88%</t>
  </si>
  <si>
    <t>tags=30%, list=20%, signal=33%</t>
  </si>
  <si>
    <t>GO_NEGATIVE_REGULATION_OF_SECRETION</t>
  </si>
  <si>
    <t>tags=47%, list=32%, signal=66%</t>
  </si>
  <si>
    <t>tags=66%, list=33%, signal=97%</t>
  </si>
  <si>
    <t>tags=59%, list=32%, signal=86%</t>
  </si>
  <si>
    <t>tags=69%, list=35%, signal=105%</t>
  </si>
  <si>
    <t>GO_AXON</t>
  </si>
  <si>
    <t>tags=23%, list=9%, signal=24%</t>
  </si>
  <si>
    <t>tags=46%, list=26%, signal=62%</t>
  </si>
  <si>
    <t>tags=47%, list=34%, signal=65%</t>
  </si>
  <si>
    <t>tags=43%, list=12%, signal=48%</t>
  </si>
  <si>
    <t>tags=69%, list=27%, signal=94%</t>
  </si>
  <si>
    <t>tags=48%, list=22%, signal=62%</t>
  </si>
  <si>
    <t>tags=78%, list=38%, signal=124%</t>
  </si>
  <si>
    <t>GO_LOCOMOTORY_BEHAVIOR</t>
  </si>
  <si>
    <t>KEGG_AXON_GUIDANCE</t>
  </si>
  <si>
    <t>GO_CELL_RECOGNITION</t>
  </si>
  <si>
    <t>GO_RESPONSE_TO_HEAT</t>
  </si>
  <si>
    <t>GO_CELL_FATE_SPECIFICATION</t>
  </si>
  <si>
    <t>tags=45%, list=16%, signal=54%</t>
  </si>
  <si>
    <t>tags=23%, list=4%, signal=23%</t>
  </si>
  <si>
    <t>GO_REGULATION_OF_I_KAPPAB_KINASE_NF_KAPPAB_SIGNALING</t>
  </si>
  <si>
    <t>GO_EAR_MORPHOGENESIS</t>
  </si>
  <si>
    <t>tags=37%, list=18%, signal=44%</t>
  </si>
  <si>
    <t>tags=43%, list=27%, signal=56%</t>
  </si>
  <si>
    <t>tags=34%, list=19%, signal=41%</t>
  </si>
  <si>
    <t>tags=52%, list=27%, signal=70%</t>
  </si>
  <si>
    <t>tags=55%, list=33%, signal=81%</t>
  </si>
  <si>
    <t>GO_POSITIVE_REGULATION_OF_I_KAPPAB_KINASE_NF_KAPPAB_SIGNALING</t>
  </si>
  <si>
    <t>GO_NEURAL_TUBE_DEVELOPMENT</t>
  </si>
  <si>
    <t>GO_MYELOID_CELL_DIFFERENTIATION</t>
  </si>
  <si>
    <t>tags=48%, list=26%, signal=65%</t>
  </si>
  <si>
    <t>tags=67%, list=32%, signal=98%</t>
  </si>
  <si>
    <t>tags=46%, list=35%, signal=65%</t>
  </si>
  <si>
    <t>GO_IMMUNE_SYSTEM_DEVELOPMENT</t>
  </si>
  <si>
    <t>tags=26%, list=14%, signal=29%</t>
  </si>
  <si>
    <t>tags=65%, list=28%, signal=89%</t>
  </si>
  <si>
    <t>GO_LEADING_EDGE_MEMBRANE</t>
  </si>
  <si>
    <t>tags=57%, list=34%, signal=84%</t>
  </si>
  <si>
    <t>GO_REGULATION_OF_SMOOTH_MUSCLE_CELL_MIGRATION</t>
  </si>
  <si>
    <t>tags=78%, list=35%, signal=120%</t>
  </si>
  <si>
    <t>tags=30%, list=20%, signal=34%</t>
  </si>
  <si>
    <t>GO_REGULATION_OF_B_CELL_ACTIVATION</t>
  </si>
  <si>
    <t>tags=46%, list=34%, signal=62%</t>
  </si>
  <si>
    <t>tags=56%, list=29%, signal=78%</t>
  </si>
  <si>
    <t>tags=57%, list=34%, signal=86%</t>
  </si>
  <si>
    <t>tags=31%, list=21%, signal=37%</t>
  </si>
  <si>
    <t>tags=33%, list=13%, signal=37%</t>
  </si>
  <si>
    <t>tags=53%, list=32%, signal=77%</t>
  </si>
  <si>
    <t>tags=41%, list=18%, signal=50%</t>
  </si>
  <si>
    <t>GO_CENTRAL_NERVOUS_SYSTEM_NEURON_DIFFERENTIATION</t>
  </si>
  <si>
    <t>tags=35%, list=14%, signal=41%</t>
  </si>
  <si>
    <t>tags=73%, list=37%, signal=116%</t>
  </si>
  <si>
    <t>GO_CARDIAC_MUSCLE_TISSUE_DEVELOPMENT</t>
  </si>
  <si>
    <t>GO_SENSORY_PERCEPTION_OF_LIGHT_STIMULUS</t>
  </si>
  <si>
    <t>tags=52%, list=24%, signal=67%</t>
  </si>
  <si>
    <t>tags=31%, list=18%, signal=36%</t>
  </si>
  <si>
    <t>GO_ACTIN_CYTOSKELETON</t>
  </si>
  <si>
    <t>GO_SYNAPSE_ASSEMBLY</t>
  </si>
  <si>
    <t>tags=52%, list=35%, signal=79%</t>
  </si>
  <si>
    <t>GO_NEGATIVE_REGULATION_OF_DEVELOPMENTAL_GROWTH</t>
  </si>
  <si>
    <t>tags=52%, list=29%, signal=72%</t>
  </si>
  <si>
    <t>GO_PHOSPHATIDYLINOSITOL_BINDING</t>
  </si>
  <si>
    <t>tags=53%, list=36%, signal=81%</t>
  </si>
  <si>
    <t>tags=36%, list=16%, signal=43%</t>
  </si>
  <si>
    <t>tags=68%, list=35%, signal=105%</t>
  </si>
  <si>
    <t>tags=31%, list=12%, signal=35%</t>
  </si>
  <si>
    <t>tags=35%, list=22%, signal=44%</t>
  </si>
  <si>
    <t>tags=39%, list=28%, signal=53%</t>
  </si>
  <si>
    <t>tags=33%, list=23%, signal=40%</t>
  </si>
  <si>
    <t>tags=56%, list=34%, signal=84%</t>
  </si>
  <si>
    <t>tags=70%, list=38%, signal=112%</t>
  </si>
  <si>
    <t>GO_HINDBRAIN_DEVELOPMENT</t>
  </si>
  <si>
    <t>tags=73%, list=38%, signal=117%</t>
  </si>
  <si>
    <t>tags=22%, list=14%, signal=23%</t>
  </si>
  <si>
    <t>GO_LIMBIC_SYSTEM_DEVELOPMENT</t>
  </si>
  <si>
    <t>tags=64%, list=33%, signal=95%</t>
  </si>
  <si>
    <t>tags=40%, list=24%, signal=52%</t>
  </si>
  <si>
    <t>GO_POSITIVE_REGULATION_OF_IMMUNE_SYSTEM_PROCESS</t>
  </si>
  <si>
    <t>tags=27%, list=18%, signal=31%</t>
  </si>
  <si>
    <t>tags=39%, list=28%, signal=49%</t>
  </si>
  <si>
    <t>tags=57%, list=37%, signal=89%</t>
  </si>
  <si>
    <t>tags=48%, list=27%, signal=65%</t>
  </si>
  <si>
    <t>tags=40%, list=16%, signal=48%</t>
  </si>
  <si>
    <t>GO_REGULATION_OF_STAT_CASCADE</t>
  </si>
  <si>
    <t>tags=41%, list=19%, signal=50%</t>
  </si>
  <si>
    <t>tags=33%, list=24%, signal=41%</t>
  </si>
  <si>
    <t>tags=67%, list=34%, signal=101%</t>
  </si>
  <si>
    <t>tags=41%, list=15%, signal=48%</t>
  </si>
  <si>
    <t>tags=63%, list=33%, signal=93%</t>
  </si>
  <si>
    <t>tags=47%, list=34%, signal=69%</t>
  </si>
  <si>
    <t>tags=47%, list=35%, signal=70%</t>
  </si>
  <si>
    <t>GO_POSITIVE_REGULATION_OF_DEVELOPMENTAL_GROWTH</t>
  </si>
  <si>
    <t>GO_REGULATED_EXOCYTOSIS</t>
  </si>
  <si>
    <t>tags=32%, list=26%, signal=38%</t>
  </si>
  <si>
    <t>tags=49%, list=34%, signal=73%</t>
  </si>
  <si>
    <t>KEGG_T_CELL_RECEPTOR_SIGNALING_PATHWAY</t>
  </si>
  <si>
    <t>tags=27%, list=19%, signal=30%</t>
  </si>
  <si>
    <t>GO_CELL_CORTEX</t>
  </si>
  <si>
    <t>GO_NEGATIVE_REGULATION_OF_PROTEIN_SECRETION</t>
  </si>
  <si>
    <t>GO_TRANSPORTER_COMPLEX</t>
  </si>
  <si>
    <t>tags=34%, list=28%, signal=42%</t>
  </si>
  <si>
    <t>tags=33%, list=19%, signal=40%</t>
  </si>
  <si>
    <t>tags=36%, list=22%, signal=44%</t>
  </si>
  <si>
    <t>tags=44%, list=33%, signal=62%</t>
  </si>
  <si>
    <t>tags=33%, list=22%, signal=40%</t>
  </si>
  <si>
    <t>tags=46%, list=28%, signal=63%</t>
  </si>
  <si>
    <t>GO_T_CELL_DIFFERENTIATION</t>
  </si>
  <si>
    <t>tags=45%, list=34%, signal=64%</t>
  </si>
  <si>
    <t>GO_REGULATION_OF_IMMUNE_SYSTEM_PROCESS</t>
  </si>
  <si>
    <t>tags=67%, list=40%, signal=109%</t>
  </si>
  <si>
    <t>tags=45%, list=35%, signal=63%</t>
  </si>
  <si>
    <t>GO_POSITIVE_REGULATION_OF_GROWTH</t>
  </si>
  <si>
    <t>tags=49%, list=29%, signal=68%</t>
  </si>
  <si>
    <t>tags=39%, list=24%, signal=51%</t>
  </si>
  <si>
    <t>tags=53%, list=36%, signal=79%</t>
  </si>
  <si>
    <t>GO_TRANSFERASE_ACTIVITY_TRANSFERRING_GLYCOSYL_GROUPS</t>
  </si>
  <si>
    <t>tags=44%, list=30%, signal=61%</t>
  </si>
  <si>
    <t>GO_EMBRYO_DEVELOPMENT_ENDING_IN_BIRTH_OR_EGG_HATCHING</t>
  </si>
  <si>
    <t>tags=41%, list=26%, signal=53%</t>
  </si>
  <si>
    <t>tags=32%, list=26%, signal=40%</t>
  </si>
  <si>
    <t>GO_PATTERN_SPECIFICATION_PROCESS</t>
  </si>
  <si>
    <t>tags=51%, list=36%, signal=79%</t>
  </si>
  <si>
    <t>tags=42%, list=34%, signal=57%</t>
  </si>
  <si>
    <t>GO_CELL_LEADING_EDGE</t>
  </si>
  <si>
    <t>tags=47%, list=34%, signal=70%</t>
  </si>
  <si>
    <t>tags=37%, list=28%, signal=48%</t>
  </si>
  <si>
    <t>tags=46%, list=34%, signal=66%</t>
  </si>
  <si>
    <t>GO_REGULATION_OF_CYTOKINE_PRODUCTION</t>
  </si>
  <si>
    <t>GO_SEQUENCE_SPECIFIC_DNA_BINDING</t>
  </si>
  <si>
    <t>tags=25%, list=18%, signal=27%</t>
  </si>
  <si>
    <t>GO_REGULATION_OF_TUMOR_NECROSIS_FACTOR_SUPERFAMILY_CYTOKINE_PRODUCTION</t>
  </si>
  <si>
    <t>KEGG_NEUROACTIVE_LIGAND_RECEPTOR_INTERACTION</t>
  </si>
  <si>
    <t>GO_MONOVALENT_INORGANIC_CATION_HOMEOSTASIS</t>
  </si>
  <si>
    <t>GO_NEGATIVE_REGULATION_OF_CYTOKINE_PRODUCTION</t>
  </si>
  <si>
    <t>tags=23%, list=4%, signal=24%</t>
  </si>
  <si>
    <t>tags=67%, list=32%, signal=97%</t>
  </si>
  <si>
    <t>tags=31%, list=16%, signal=37%</t>
  </si>
  <si>
    <t>GO_ODORANT_BINDING</t>
  </si>
  <si>
    <t>tags=2%, list=1%, signal=2%</t>
  </si>
  <si>
    <t>tags=67%, list=23%, signal=87%</t>
  </si>
  <si>
    <t>tags=68%, list=25%, signal=90%</t>
  </si>
  <si>
    <t>tags=71%, list=25%, signal=94%</t>
  </si>
  <si>
    <t>tags=63%, list=23%, signal=82%</t>
  </si>
  <si>
    <t>tags=62%, list=22%, signal=78%</t>
  </si>
  <si>
    <t>tags=58%, list=22%, signal=74%</t>
  </si>
  <si>
    <t>tags=62%, list=21%, signal=79%</t>
  </si>
  <si>
    <t>tags=57%, list=23%, signal=74%</t>
  </si>
  <si>
    <t>tags=61%, list=28%, signal=85%</t>
  </si>
  <si>
    <t>GO_INNATE_IMMUNE_RESPONSE_IN_MUCOSA</t>
  </si>
  <si>
    <t>tags=43%, list=8%, signal=46%</t>
  </si>
  <si>
    <t>tags=68%, list=28%, signal=94%</t>
  </si>
  <si>
    <t>tags=79%, list=24%, signal=104%</t>
  </si>
  <si>
    <t>tags=54%, list=23%, signal=70%</t>
  </si>
  <si>
    <t>tags=49%, list=12%, signal=55%</t>
  </si>
  <si>
    <t>tags=68%, list=24%, signal=89%</t>
  </si>
  <si>
    <t>tags=60%, list=23%, signal=78%</t>
  </si>
  <si>
    <t>GO_LUMENAL_SIDE_OF_MEMBRANE</t>
  </si>
  <si>
    <t>tags=66%, list=25%, signal=87%</t>
  </si>
  <si>
    <t>GO_CYTOSOLIC_LARGE_RIBOSOMAL_SUBUNIT</t>
  </si>
  <si>
    <t>tags=66%, list=23%, signal=86%</t>
  </si>
  <si>
    <t>GO_MITOCHONDRIAL_TRANSMEMBRANE_TRANSPORT</t>
  </si>
  <si>
    <t>GO_CYTOSOLIC_SMALL_RIBOSOMAL_SUBUNIT</t>
  </si>
  <si>
    <t>GO_ATP_HYDROLYSIS_COUPLED_TRANSMEMBRANE_TRANSPORT</t>
  </si>
  <si>
    <t>tags=57%, list=19%, signal=71%</t>
  </si>
  <si>
    <t>GO_STEROL_BIOSYNTHETIC_PROCESS</t>
  </si>
  <si>
    <t>tags=52%, list=17%, signal=63%</t>
  </si>
  <si>
    <t>tags=51%, list=23%, signal=66%</t>
  </si>
  <si>
    <t>GO_HYDROGEN_EXPORTING_ATPASE_ACTIVITY</t>
  </si>
  <si>
    <t>tags=69%, list=21%, signal=88%</t>
  </si>
  <si>
    <t>GO_PEPTIDE_ANTIGEN_BINDING</t>
  </si>
  <si>
    <t>tags=54%, list=13%, signal=62%</t>
  </si>
  <si>
    <t>GO_MHC_PROTEIN_COMPLEX</t>
  </si>
  <si>
    <t>tags=52%, list=13%, signal=60%</t>
  </si>
  <si>
    <t>GO_HYDROGEN_PEROXIDE_CATABOLIC_PROCESS</t>
  </si>
  <si>
    <t>GO_POSITIVE_REGULATION_OF_ACTIVATED_T_CELL_PROLIFERATION</t>
  </si>
  <si>
    <t>GO_MITOCHONDRIAL_ATP_SYNTHESIS_COUPLED_PROTON_TRANSPORT</t>
  </si>
  <si>
    <t>tags=81%, list=19%, signal=100%</t>
  </si>
  <si>
    <t>tags=54%, list=20%, signal=68%</t>
  </si>
  <si>
    <t>GO_CATION_TRANSPORTING_ATPASE_ACTIVITY</t>
  </si>
  <si>
    <t>tags=46%, list=19%, signal=56%</t>
  </si>
  <si>
    <t>GO_GAS_TRANSPORT</t>
  </si>
  <si>
    <t>tags=21%, list=4%, signal=22%</t>
  </si>
  <si>
    <t>tags=43%, list=22%, signal=56%</t>
  </si>
  <si>
    <t>GO_BENZENE_CONTAINING_COMPOUND_METABOLIC_PROCESS</t>
  </si>
  <si>
    <t>GO_SMALL_RIBOSOMAL_SUBUNIT</t>
  </si>
  <si>
    <t>tags=56%, list=22%, signal=72%</t>
  </si>
  <si>
    <t>tags=64%, list=21%, signal=82%</t>
  </si>
  <si>
    <t>GO_ANTIMICROBIAL_HUMORAL_RESPONSE</t>
  </si>
  <si>
    <t>tags=61%, list=20%, signal=76%</t>
  </si>
  <si>
    <t>GO_POSITIVE_REGULATION_OF_T_CELL_MEDIATED_CYTOTOXICITY</t>
  </si>
  <si>
    <t>GO_HEME_METABOLIC_PROCESS</t>
  </si>
  <si>
    <t>GO_TRICARBOXYLIC_ACID_METABOLIC_PROCESS</t>
  </si>
  <si>
    <t>tags=62%, list=23%, signal=80%</t>
  </si>
  <si>
    <t>GO_QUATERNARY_AMMONIUM_GROUP_TRANSPORT</t>
  </si>
  <si>
    <t>GO_REGULATION_OF_OXIDATIVE_PHOSPHORYLATION</t>
  </si>
  <si>
    <t>tags=44%, list=12%, signal=50%</t>
  </si>
  <si>
    <t>GO_PROTEIN_TARGETING_TO_MEMBRANE</t>
  </si>
  <si>
    <t>GO_PH_REDUCTION</t>
  </si>
  <si>
    <t>tags=56%, list=21%, signal=72%</t>
  </si>
  <si>
    <t>GO_OXIDOREDUCTASE_ACTIVITY_ACTING_ON_PEROXIDE_AS_ACCEPTOR</t>
  </si>
  <si>
    <t>GO_ISOPRENOID_BIOSYNTHETIC_PROCESS</t>
  </si>
  <si>
    <t>tags=60%, list=27%, signal=82%</t>
  </si>
  <si>
    <t>GO_PREASSEMBLY_OF_GPI_ANCHOR_IN_ER_MEMBRANE</t>
  </si>
  <si>
    <t>tags=73%, list=17%, signal=88%</t>
  </si>
  <si>
    <t>GO_REGULATION_OF_T_CELL_MEDIATED_CYTOTOXICITY</t>
  </si>
  <si>
    <t>tags=30%, list=13%, signal=35%</t>
  </si>
  <si>
    <t>GO_ATPASE_COMPLEX</t>
  </si>
  <si>
    <t>GO_ALPHA_AMINO_ACID_BIOSYNTHETIC_PROCESS</t>
  </si>
  <si>
    <t>tags=49%, list=24%, signal=64%</t>
  </si>
  <si>
    <t>tags=45%, list=24%, signal=57%</t>
  </si>
  <si>
    <t>GO_ATP_BIOSYNTHETIC_PROCESS</t>
  </si>
  <si>
    <t>tags=60%, list=19%, signal=74%</t>
  </si>
  <si>
    <t>tags=45%, list=21%, signal=57%</t>
  </si>
  <si>
    <t>GO_RRNA_BINDING</t>
  </si>
  <si>
    <t>tags=63%, list=28%, signal=88%</t>
  </si>
  <si>
    <t>GO_RIBOSOME_ASSEMBLY</t>
  </si>
  <si>
    <t>GO_THIOESTER_BIOSYNTHETIC_PROCESS</t>
  </si>
  <si>
    <t>GO_PHAGOSOME_ACIDIFICATION</t>
  </si>
  <si>
    <t>tags=56%, list=21%, signal=71%</t>
  </si>
  <si>
    <t>GO_DNA_REPLICATION_DEPENDENT_NUCLEOSOME_ORGANIZATION</t>
  </si>
  <si>
    <t>GO_RIBOSOMAL_SMALL_SUBUNIT_ASSEMBLY</t>
  </si>
  <si>
    <t>tags=59%, list=22%, signal=75%</t>
  </si>
  <si>
    <t>GO_PROTON_TRANSPORTING_TWO_SECTOR_ATPASE_COMPLEX_CATALYTIC_DOMAIN</t>
  </si>
  <si>
    <t>tags=75%, list=19%, signal=93%</t>
  </si>
  <si>
    <t>tags=68%, list=32%, signal=99%</t>
  </si>
  <si>
    <t>GO_NUCLEOSIDE_TRIPHOSPHATE_BIOSYNTHETIC_PROCESS</t>
  </si>
  <si>
    <t>GO_CLATHRIN_COAT_OF_COATED_PIT</t>
  </si>
  <si>
    <t>tags=56%, list=16%, signal=67%</t>
  </si>
  <si>
    <t>GO_PSEUDOURIDINE_SYNTHESIS</t>
  </si>
  <si>
    <t>tags=76%, list=25%, signal=102%</t>
  </si>
  <si>
    <t>tags=36%, list=18%, signal=44%</t>
  </si>
  <si>
    <t>GO_INTRAMOLECULAR_OXIDOREDUCTASE_ACTIVITY</t>
  </si>
  <si>
    <t>tags=41%, list=19%, signal=51%</t>
  </si>
  <si>
    <t>GO_FATTY_ACYL_COA_METABOLIC_PROCESS</t>
  </si>
  <si>
    <t>GO_ASPARTATE_FAMILY_AMINO_ACID_BIOSYNTHETIC_PROCESS</t>
  </si>
  <si>
    <t>tags=70%, list=28%, signal=97%</t>
  </si>
  <si>
    <t>tags=42%, list=23%, signal=53%</t>
  </si>
  <si>
    <t>GO_INTRINSIC_COMPONENT_OF_MITOCHONDRIAL_INNER_MEMBRANE</t>
  </si>
  <si>
    <t>tags=82%, list=32%, signal=120%</t>
  </si>
  <si>
    <t>GO_ER_TO_GOLGI_TRANSPORT_VESICLE_MEMBRANE</t>
  </si>
  <si>
    <t>tags=51%, list=22%, signal=65%</t>
  </si>
  <si>
    <t>tags=52%, list=20%, signal=66%</t>
  </si>
  <si>
    <t>GO_GLUTATHIONE_METABOLIC_PROCESS</t>
  </si>
  <si>
    <t>GO_CATION_TRANSPORTING_ATPASE_COMPLEX</t>
  </si>
  <si>
    <t>tags=47%, list=19%, signal=57%</t>
  </si>
  <si>
    <t>GO_HYPEROSMOTIC_RESPONSE</t>
  </si>
  <si>
    <t>GO_RIBONUCLEOSIDE_TRIPHOSPHATE_BIOSYNTHETIC_PROCESS</t>
  </si>
  <si>
    <t>GO_CLATHRIN_ADAPTOR_COMPLEX</t>
  </si>
  <si>
    <t>tags=54%, list=25%, signal=72%</t>
  </si>
  <si>
    <t>GO_MITOCHONDRIAL_ELECTRON_TRANSPORT_CYTOCHROME_C_TO_OXYGEN</t>
  </si>
  <si>
    <t>GO_GLYCERALDEHYDE_3_PHOSPHATE_METABOLIC_PROCESS</t>
  </si>
  <si>
    <t>tags=61%, list=20%, signal=77%</t>
  </si>
  <si>
    <t>GO_ASPARTIC_TYPE_PEPTIDASE_ACTIVITY</t>
  </si>
  <si>
    <t>tags=43%, list=24%, signal=57%</t>
  </si>
  <si>
    <t>tags=37%, list=19%, signal=45%</t>
  </si>
  <si>
    <t>GO_VERY_LONG_CHAIN_FATTY_ACID_METABOLIC_PROCESS</t>
  </si>
  <si>
    <t>tags=59%, list=18%, signal=72%</t>
  </si>
  <si>
    <t>GO_VACUOLAR_ACIDIFICATION</t>
  </si>
  <si>
    <t>tags=53%, list=13%, signal=62%</t>
  </si>
  <si>
    <t>GO_AUTOPHAGOSOME_ORGANIZATION</t>
  </si>
  <si>
    <t>GO_CHROMATIN_SILENCING_AT_RDNA</t>
  </si>
  <si>
    <t>GO_NUCLEOTIDE_EXCISION_REPAIR_DNA_GAP_FILLING</t>
  </si>
  <si>
    <t>GO_HYDROGEN_PEROXIDE_METABOLIC_PROCESS</t>
  </si>
  <si>
    <t>GO_MISFOLDED_OR_INCOMPLETELY_SYNTHESIZED_PROTEIN_CATABOLIC_PROCESS</t>
  </si>
  <si>
    <t>tags=81%, list=28%, signal=112%</t>
  </si>
  <si>
    <t>tags=40%, list=20%, signal=50%</t>
  </si>
  <si>
    <t>GO_TETRAPYRROLE_BIOSYNTHETIC_PROCESS</t>
  </si>
  <si>
    <t>GO_POSITIVE_REGULATION_OF_SEQUESTERING_OF_CALCIUM_ION</t>
  </si>
  <si>
    <t>tags=46%, list=20%, signal=58%</t>
  </si>
  <si>
    <t>GO_OXIDOREDUCTASE_ACTIVITY_ACTING_ON_A_HEME_GROUP_OF_DONORS</t>
  </si>
  <si>
    <t>tags=48%, list=14%, signal=56%</t>
  </si>
  <si>
    <t>GO_PORPHYRIN_CONTAINING_COMPOUND_METABOLIC_PROCESS</t>
  </si>
  <si>
    <t>tags=51%, list=20%, signal=63%</t>
  </si>
  <si>
    <t>tags=24%, list=12%, signal=27%</t>
  </si>
  <si>
    <t>GO_OXYGEN_TRANSPORT</t>
  </si>
  <si>
    <t>tags=13%, list=4%, signal=14%</t>
  </si>
  <si>
    <t>GO_ENDOPLASMIC_RETICULUM_ORGANIZATION</t>
  </si>
  <si>
    <t>GO_PROTON_TRANSPORTING_V_TYPE_ATPASE_COMPLEX</t>
  </si>
  <si>
    <t>GO_INTRINSIC_COMPONENT_OF_MITOCHONDRIAL_MEMBRANE</t>
  </si>
  <si>
    <t>GO_ER_ASSOCIATED_UBIQUITIN_DEPENDENT_PROTEIN_CATABOLIC_PROCESS</t>
  </si>
  <si>
    <t>tags=53%, list=26%, signal=72%</t>
  </si>
  <si>
    <t>GO_MITOCHONDRIAL_FISSION</t>
  </si>
  <si>
    <t>GO_GLUTATHIONE_PEROXIDASE_ACTIVITY</t>
  </si>
  <si>
    <t>GO_GABAERGIC_NEURON_DIFFERENTIATION</t>
  </si>
  <si>
    <t>tags=33%, list=3%, signal=34%</t>
  </si>
  <si>
    <t>GO_ORGAN_OR_TISSUE_SPECIFIC_IMMUNE_RESPONSE</t>
  </si>
  <si>
    <t>GO_CEREBRAL_CORTEX_NEURON_DIFFERENTIATION</t>
  </si>
  <si>
    <t>tags=23%, list=3%, signal=23%</t>
  </si>
  <si>
    <t>GO_NEGATIVE_REGULATION_OF_ENDOPLASMIC_RETICULUM_STRESS_INDUCED_INTRINSIC_APOPTOTIC_SIGNALING_PATHWAY</t>
  </si>
  <si>
    <t>tags=53%, list=19%, signal=65%</t>
  </si>
  <si>
    <t>GO_REGULATION_OF_ACTIVATED_T_CELL_PROLIFERATION</t>
  </si>
  <si>
    <t>GO_COFACTOR_BINDING</t>
  </si>
  <si>
    <t>GO_NUCLEOTIDE_TRANSPORT</t>
  </si>
  <si>
    <t>GO_ER_TO_GOLGI_TRANSPORT_VESICLE</t>
  </si>
  <si>
    <t>tags=49%, list=23%, signal=63%</t>
  </si>
  <si>
    <t>GO_HEME_BIOSYNTHETIC_PROCESS</t>
  </si>
  <si>
    <t>GO_PROTON_TRANSPORTING_ATP_SYNTHASE_COMPLEX</t>
  </si>
  <si>
    <t>tags=59%, list=29%, signal=83%</t>
  </si>
  <si>
    <t>GO_ORGANELLAR_LARGE_RIBOSOMAL_SUBUNIT</t>
  </si>
  <si>
    <t>GO_PROTEIN_LOCALIZATION_TO_MITOCHONDRION</t>
  </si>
  <si>
    <t>GO_REGULATION_OF_TRANSCRIPTION_INVOLVED_IN_G1_S_TRANSITION_OF_MITOTIC_CELL_CYCLE</t>
  </si>
  <si>
    <t>tags=50%, list=20%, signal=63%</t>
  </si>
  <si>
    <t>GO_PROTEIN_SERINE_THREONINE_KINASE_INHIBITOR_ACTIVITY</t>
  </si>
  <si>
    <t>GO_ENERGY_COUPLED_PROTON_TRANSPORT_DOWN_ELECTROCHEMICAL_GRADIENT</t>
  </si>
  <si>
    <t>GO_TRANS_GOLGI_NETWORK_TRANSPORT_VESICLE</t>
  </si>
  <si>
    <t>tags=62%, list=26%, signal=83%</t>
  </si>
  <si>
    <t>GO_CLATHRIN_COATED_ENDOCYTIC_VESICLE_MEMBRANE</t>
  </si>
  <si>
    <t>tags=35%, list=18%, signal=43%</t>
  </si>
  <si>
    <t>tags=39%, list=21%, signal=48%</t>
  </si>
  <si>
    <t>GO_MICROBODY</t>
  </si>
  <si>
    <t>tags=43%, list=24%, signal=56%</t>
  </si>
  <si>
    <t>GO_LIPOPROTEIN_BIOSYNTHETIC_PROCESS</t>
  </si>
  <si>
    <t>tags=37%, list=19%, signal=46%</t>
  </si>
  <si>
    <t>GO_LOW_DENSITY_LIPOPROTEIN_PARTICLE_RECEPTOR_BINDING</t>
  </si>
  <si>
    <t>GO_PROTEASOME_COMPLEX</t>
  </si>
  <si>
    <t>tags=61%, list=32%, signal=89%</t>
  </si>
  <si>
    <t>GO_MONOCARBOXYLIC_ACID_CATABOLIC_PROCESS</t>
  </si>
  <si>
    <t>tags=30%, list=10%, signal=34%</t>
  </si>
  <si>
    <t>GO_MITOCHONDRIAL_FUSION</t>
  </si>
  <si>
    <t>tags=47%, list=16%, signal=57%</t>
  </si>
  <si>
    <t>GO_GPI_ANCHOR_METABOLIC_PROCESS</t>
  </si>
  <si>
    <t>tags=58%, list=19%, signal=71%</t>
  </si>
  <si>
    <t>GO_OXIDOREDUCTASE_ACTIVITY_ACTING_ON_A_SULFUR_GROUP_OF_DONORS</t>
  </si>
  <si>
    <t>GO_CYTOPLASMIC_TRANSLATION</t>
  </si>
  <si>
    <t>tags=61%, list=28%, signal=84%</t>
  </si>
  <si>
    <t>GO_BETA_AMYLOID_BINDING</t>
  </si>
  <si>
    <t>tags=41%, list=17%, signal=50%</t>
  </si>
  <si>
    <t>GO_TRNA_SPECIFIC_RIBONUCLEASE_ACTIVITY</t>
  </si>
  <si>
    <t>tags=56%, list=18%, signal=68%</t>
  </si>
  <si>
    <t>GO_SODIUM_ION_HOMEOSTASIS</t>
  </si>
  <si>
    <t>GO_TRANSFERASE_ACTIVITY_TRANSFERRING_ALKYL_OR_ARYL_OTHER_THAN_METHYL_GROUPS</t>
  </si>
  <si>
    <t>GO_NEGATIVE_REGULATION_OF_INTRINSIC_APOPTOTIC_SIGNALING_PATHWAY_BY_P53_CLASS_MEDIATOR</t>
  </si>
  <si>
    <t>tags=61%, list=24%, signal=80%</t>
  </si>
  <si>
    <t>GO_GOLGI_ASSOCIATED_VESICLE_MEMBRANE</t>
  </si>
  <si>
    <t>tags=55%, list=27%, signal=76%</t>
  </si>
  <si>
    <t>GO_PIGMENT_METABOLIC_PROCESS</t>
  </si>
  <si>
    <t>GO_NUCLEOSIDE_BISPHOSPHATE_METABOLIC_PROCESS</t>
  </si>
  <si>
    <t>GO_ORGANELLE_ENVELOPE_LUMEN</t>
  </si>
  <si>
    <t>GO_FAT_SOLUBLE_VITAMIN_METABOLIC_PROCESS</t>
  </si>
  <si>
    <t>tags=31%, list=14%, signal=36%</t>
  </si>
  <si>
    <t>GO_QUINONE_METABOLIC_PROCESS</t>
  </si>
  <si>
    <t>GO_RIBOSOME_BIOGENESIS</t>
  </si>
  <si>
    <t>tags=40%, list=19%, signal=50%</t>
  </si>
  <si>
    <t>GO_DISRUPTION_OF_CELLS_OF_OTHER_ORGANISM</t>
  </si>
  <si>
    <t>tags=12%, list=4%, signal=12%</t>
  </si>
  <si>
    <t>GO_ENDORIBONUCLEASE_ACTIVITY_PRODUCING_5_PHOSPHOMONOESTERS</t>
  </si>
  <si>
    <t>GO_FATTY_ACID_CATABOLIC_PROCESS</t>
  </si>
  <si>
    <t>GO_ERROR_FREE_TRANSLESION_SYNTHESIS</t>
  </si>
  <si>
    <t>GO_ERAD_PATHWAY</t>
  </si>
  <si>
    <t>tags=54%, list=27%, signal=74%</t>
  </si>
  <si>
    <t>GO_ELECTRON_CARRIER_ACTIVITY</t>
  </si>
  <si>
    <t>GO_RESPONSE_TO_TESTOSTERONE</t>
  </si>
  <si>
    <t>GO_NEGATIVE_REGULATION_OF_KIDNEY_DEVELOPMENT</t>
  </si>
  <si>
    <t>tags=24%, list=2%, signal=24%</t>
  </si>
  <si>
    <t>GO_RIBOSOMAL_LARGE_SUBUNIT_ASSEMBLY</t>
  </si>
  <si>
    <t>tags=35%, list=20%, signal=44%</t>
  </si>
  <si>
    <t>GO_ANCHORED_COMPONENT_OF_EXTERNAL_SIDE_OF_PLASMA_MEMBRANE</t>
  </si>
  <si>
    <t>GO_REGULATION_OF_CLATHRIN_MEDIATED_ENDOCYTOSIS</t>
  </si>
  <si>
    <t>GO_POSITIVE_REGULATION_OF_T_CELL_MEDIATED_IMMUNITY</t>
  </si>
  <si>
    <t>GO_MICROBODY_LUMEN</t>
  </si>
  <si>
    <t>GO_PIGMENT_BIOSYNTHETIC_PROCESS</t>
  </si>
  <si>
    <t>GO_PRIMARY_ALCOHOL_METABOLIC_PROCESS</t>
  </si>
  <si>
    <t>GO_METHIONINE_METABOLIC_PROCESS</t>
  </si>
  <si>
    <t>GO_REGULATION_OF_CHOLESTEROL_METABOLIC_PROCESS</t>
  </si>
  <si>
    <t>tags=55%, list=24%, signal=71%</t>
  </si>
  <si>
    <t>GO_PHAGOSOME_MATURATION</t>
  </si>
  <si>
    <t>tags=56%, list=23%, signal=72%</t>
  </si>
  <si>
    <t>GO_DNA_STRAND_ELONGATION_INVOLVED_IN_DNA_REPLICATION</t>
  </si>
  <si>
    <t>tags=56%, list=24%, signal=73%</t>
  </si>
  <si>
    <t>GO_INTRA_GOLGI_VESICLE_MEDIATED_TRANSPORT</t>
  </si>
  <si>
    <t>tags=41%, list=26%, signal=55%</t>
  </si>
  <si>
    <t>GO_CLATHRIN_VESICLE_COAT</t>
  </si>
  <si>
    <t>GO_ACETYL_COA_METABOLIC_PROCESS</t>
  </si>
  <si>
    <t>tags=69%, list=30%, signal=99%</t>
  </si>
  <si>
    <t>GO_NEGATIVE_REGULATION_OF_LYMPHOCYTE_MEDIATED_IMMUNITY</t>
  </si>
  <si>
    <t>tags=26%, list=13%, signal=30%</t>
  </si>
  <si>
    <t>tags=41%, list=23%, signal=54%</t>
  </si>
  <si>
    <t>GO_LIPID_CATABOLIC_PROCESS</t>
  </si>
  <si>
    <t>tags=32%, list=20%, signal=40%</t>
  </si>
  <si>
    <t>GO_ASPARTATE_FAMILY_AMINO_ACID_METABOLIC_PROCESS</t>
  </si>
  <si>
    <t>tags=7%, list=17%, signal=9%</t>
  </si>
  <si>
    <t>GO_CHEMOKINE_MEDIATED_SIGNALING_PATHWAY</t>
  </si>
  <si>
    <t>tags=24%, list=10%, signal=27%</t>
  </si>
  <si>
    <t>GO_POSITIVE_REGULATION_OF_TOLL_LIKE_RECEPTOR_SIGNALING_PATHWAY</t>
  </si>
  <si>
    <t>tags=33%, list=4%, signal=35%</t>
  </si>
  <si>
    <t>tags=51%, list=16%, signal=60%</t>
  </si>
  <si>
    <t>GO_REGULATION_OF_CARDIAC_MUSCLE_CELL_PROLIFERATION</t>
  </si>
  <si>
    <t>tags=66%, list=18%, signal=80%</t>
  </si>
  <si>
    <t>GO_EPITHELIAL_CELL_FATE_COMMITMENT</t>
  </si>
  <si>
    <t>tags=53%, list=9%, signal=58%</t>
  </si>
  <si>
    <t>GO_POSITIVE_REGULATION_OF_CARDIAC_MUSCLE_CELL_PROLIFERATION</t>
  </si>
  <si>
    <t>tags=68%, list=14%, signal=79%</t>
  </si>
  <si>
    <t>tags=48%, list=14%, signal=55%</t>
  </si>
  <si>
    <t>GO_REGULATION_OF_SYNAPSE_ASSEMBLY</t>
  </si>
  <si>
    <t>tags=36%, list=8%, signal=39%</t>
  </si>
  <si>
    <t>GO_CILIUM_MOVEMENT</t>
  </si>
  <si>
    <t>GO_GABA_RECEPTOR_COMPLEX</t>
  </si>
  <si>
    <t>GO_CENTRAL_NERVOUS_SYSTEM_PROJECTION_NEURON_AXONOGENESIS</t>
  </si>
  <si>
    <t>GO_DENDRITIC_SPINE_DEVELOPMENT</t>
  </si>
  <si>
    <t>tags=37%, list=3%, signal=38%</t>
  </si>
  <si>
    <t>GO_POSITIVE_REGULATION_OF_SYNAPSE_ASSEMBLY</t>
  </si>
  <si>
    <t>GO_POSITIVE_REGULATION_OF_HEART_GROWTH</t>
  </si>
  <si>
    <t>tags=56%, list=14%, signal=64%</t>
  </si>
  <si>
    <t>GO_REGULATION_OF_ENDOTHELIAL_CELL_CHEMOTAXIS</t>
  </si>
  <si>
    <t>tags=41%, list=9%, signal=45%</t>
  </si>
  <si>
    <t>GO_CENTRAL_NERVOUS_SYSTEM_NEURON_AXONOGENESIS</t>
  </si>
  <si>
    <t>GO_REGULATION_OF_ENDOCRINE_PROCESS</t>
  </si>
  <si>
    <t>GO_T_CELL_DIFFERENTIATION_INVOLVED_IN_IMMUNE_RESPONSE</t>
  </si>
  <si>
    <t>GO_ACETYLGALACTOSAMINYLTRANSFERASE_ACTIVITY</t>
  </si>
  <si>
    <t>GO_FIBRONECTIN_BINDING</t>
  </si>
  <si>
    <t>tags=36%, list=12%, signal=40%</t>
  </si>
  <si>
    <t>GO_VENTRICULAR_CARDIAC_MUSCLE_CELL_DIFFERENTIATION</t>
  </si>
  <si>
    <t>GO_SEMAPHORIN_PLEXIN_SIGNALING_PATHWAY</t>
  </si>
  <si>
    <t>tags=42%, list=9%, signal=46%</t>
  </si>
  <si>
    <t>GO_POSITIVE_REGULATION_OF_SMOOTH_MUSCLE_CELL_MIGRATION</t>
  </si>
  <si>
    <t>tags=32%, list=15%, signal=38%</t>
  </si>
  <si>
    <t>GO_POSITIVE_REGULATION_OF_LEUKOCYTE_APOPTOTIC_PROCESS</t>
  </si>
  <si>
    <t>GO_COCHLEA_DEVELOPMENT</t>
  </si>
  <si>
    <t>tags=46%, list=19%, signal=57%</t>
  </si>
  <si>
    <t>GO_PROTEIN_COMPLEX_INVOLVED_IN_CELL_ADHESION</t>
  </si>
  <si>
    <t>GO_REGULATION_OF_MYOTUBE_DIFFERENTIATION</t>
  </si>
  <si>
    <t>tags=36%, list=19%, signal=45%</t>
  </si>
  <si>
    <t>GO_FIBRINOLYSIS</t>
  </si>
  <si>
    <t>tags=38%, list=11%, signal=43%</t>
  </si>
  <si>
    <t>GO_NEGATIVE_REGULATION_OF_CYTOKINE_SECRETION</t>
  </si>
  <si>
    <t>GO_RESPONSE_TO_GONADOTROPIN</t>
  </si>
  <si>
    <t>tags=44%, list=16%, signal=53%</t>
  </si>
  <si>
    <t>GO_ACTININ_BINDING</t>
  </si>
  <si>
    <t>GO_MAIN_AXON</t>
  </si>
  <si>
    <t>tags=24%, list=8%, signal=26%</t>
  </si>
  <si>
    <t>GO_DENDRITIC_SPINE_ORGANIZATION</t>
  </si>
  <si>
    <t>tags=41%, list=6%, signal=44%</t>
  </si>
  <si>
    <t>GO_BASAL_LAMINA</t>
  </si>
  <si>
    <t>GO_POSITIVE_REGULATION_OF_ORGAN_GROWTH</t>
  </si>
  <si>
    <t>GO_MUSCLE_ORGAN_MORPHOGENESIS</t>
  </si>
  <si>
    <t>GO_MYOFILAMENT</t>
  </si>
  <si>
    <t>GO_OTIC_VESICLE_DEVELOPMENT</t>
  </si>
  <si>
    <t>tags=53%, list=16%, signal=64%</t>
  </si>
  <si>
    <t>GO_CEREBELLAR_CORTEX_MORPHOGENESIS</t>
  </si>
  <si>
    <t>tags=43%, list=15%, signal=51%</t>
  </si>
  <si>
    <t>GO_INSULIN_LIKE_GROWTH_FACTOR_BINDING</t>
  </si>
  <si>
    <t>tags=40%, list=13%, signal=46%</t>
  </si>
  <si>
    <t>GO_AORTA_MORPHOGENESIS</t>
  </si>
  <si>
    <t>GO_RECEPTOR_CLUSTERING</t>
  </si>
  <si>
    <t>GO_CELLULAR_EXTRAVASATION</t>
  </si>
  <si>
    <t>tags=20%, list=1%, signal=20%</t>
  </si>
  <si>
    <t>GO_ALPHA_ACTININ_BINDING</t>
  </si>
  <si>
    <t>GO_CARDIAC_RIGHT_VENTRICLE_MORPHOGENESIS</t>
  </si>
  <si>
    <t>tags=56%, list=14%, signal=65%</t>
  </si>
  <si>
    <t>GO_SIALYLATION</t>
  </si>
  <si>
    <t>tags=38%, list=9%, signal=42%</t>
  </si>
  <si>
    <t>GO_PLATELET_DENSE_GRANULE</t>
  </si>
  <si>
    <t>GO_INTRASPECIES_INTERACTION_BETWEEN_ORGANISMS</t>
  </si>
  <si>
    <t>GO_EPIDERMIS_MORPHOGENESIS</t>
  </si>
  <si>
    <t>tags=34%, list=7%, signal=37%</t>
  </si>
  <si>
    <t>GO_PROTEIN_LOCALIZATION_TO_SYNAPSE</t>
  </si>
  <si>
    <t>tags=50%, list=13%, signal=58%</t>
  </si>
  <si>
    <t>GO_GAMMA_AMINOBUTYRIC_ACID_SIGNALING_PATHWAY</t>
  </si>
  <si>
    <t>GO_POSITIVE_REGULATION_OF_CARDIAC_MUSCLE_TISSUE_DEVELOPMENT</t>
  </si>
  <si>
    <t>GO_MICROTUBULE_BUNDLE_FORMATION</t>
  </si>
  <si>
    <t>tags=26%, list=14%, signal=31%</t>
  </si>
  <si>
    <t>GO_CHEMOKINE_ACTIVITY</t>
  </si>
  <si>
    <t>GO_DETECTION_OF_MECHANICAL_STIMULUS</t>
  </si>
  <si>
    <t>tags=44%, list=17%, signal=53%</t>
  </si>
  <si>
    <t>GO_DETECTION_OF_MECHANICAL_STIMULUS_INVOLVED_IN_SENSORY_PERCEPTION</t>
  </si>
  <si>
    <t>tags=58%, list=17%, signal=71%</t>
  </si>
  <si>
    <t>tags=41%, list=22%, signal=53%</t>
  </si>
  <si>
    <t>GO_REGULATION_OF_POSTSYNAPTIC_MEMBRANE_POTENTIAL</t>
  </si>
  <si>
    <t>GO_POSITIVE_REGULATION_OF_VASODILATION</t>
  </si>
  <si>
    <t>tags=44%, list=19%, signal=54%</t>
  </si>
  <si>
    <t>GO_NEGATIVE_REGULATION_OF_CHEMOTAXIS</t>
  </si>
  <si>
    <t>GO_POSITIVE_REGULATION_OF_NEUROLOGICAL_SYSTEM_PROCESS</t>
  </si>
  <si>
    <t>GO_MATURE_B_CELL_DIFFERENTIATION</t>
  </si>
  <si>
    <t>tags=53%, list=15%, signal=63%</t>
  </si>
  <si>
    <t>GO_PHOSPHOLIPID_TRANSLOCATING_ATPASE_ACTIVITY</t>
  </si>
  <si>
    <t>GO_POSITIVE_REGULATION_OF_ACUTE_INFLAMMATORY_RESPONSE</t>
  </si>
  <si>
    <t>tags=46%, list=24%, signal=61%</t>
  </si>
  <si>
    <t>GO_POSITIVE_REGULATION_OF_MACROPHAGE_DERIVED_FOAM_CELL_DIFFERENTIATION</t>
  </si>
  <si>
    <t>GO_NEGATIVE_REGULATION_OF_STAT_CASCADE</t>
  </si>
  <si>
    <t>tags=37%, list=16%, signal=44%</t>
  </si>
  <si>
    <t>GO_REGULATION_OF_TUMOR_NECROSIS_FACTOR_BIOSYNTHETIC_PROCESS</t>
  </si>
  <si>
    <t>tags=27%, list=12%, signal=31%</t>
  </si>
  <si>
    <t>GO_POSITIVE_REGULATION_OF_MUSCLE_CONTRACTION</t>
  </si>
  <si>
    <t>GO_RESPONSE_TO_MURAMYL_DIPEPTIDE</t>
  </si>
  <si>
    <t>tags=32%, list=18%, signal=38%</t>
  </si>
  <si>
    <t>GO_EPITHELIAL_CILIUM_MOVEMENT</t>
  </si>
  <si>
    <t>tags=83%, list=34%, signal=126%</t>
  </si>
  <si>
    <t>GO_REGULATION_OF_MACROPHAGE_CHEMOTAXIS</t>
  </si>
  <si>
    <t>GO_REGULATION_OF_HORMONE_BIOSYNTHETIC_PROCESS</t>
  </si>
  <si>
    <t>GO_MUSCLE_HYPERTROPHY</t>
  </si>
  <si>
    <t>GO_HINDBRAIN_MORPHOGENESIS</t>
  </si>
  <si>
    <t>tags=35%, list=15%, signal=41%</t>
  </si>
  <si>
    <t>GO_POLYPEPTIDE_N_ACETYLGALACTOSAMINYLTRANSFERASE_ACTIVITY</t>
  </si>
  <si>
    <t>GO_REGULATION_OF_ALPHA_AMINO_3_HYDROXY_5_METHYL_4_ISOXAZOLE_PROPIONATE_SELECTIVE_GLUTAMATE_RECEPTOR_ACTIVITY</t>
  </si>
  <si>
    <t>GO_AXONEME_ASSEMBLY</t>
  </si>
  <si>
    <t>GO_ACTIN_MYOSIN_FILAMENT_SLIDING</t>
  </si>
  <si>
    <t>GO_T_CELL_SELECTION</t>
  </si>
  <si>
    <t>GO_CARDIAC_VENTRICLE_MORPHOGENESIS</t>
  </si>
  <si>
    <t>tags=32%, list=14%, signal=38%</t>
  </si>
  <si>
    <t>GO_G_PROTEIN_ALPHA_SUBUNIT_BINDING</t>
  </si>
  <si>
    <t>tags=45%, list=15%, signal=53%</t>
  </si>
  <si>
    <t>GO_CEREBELLAR_CORTEX_FORMATION</t>
  </si>
  <si>
    <t>GO_RESPONSE_TO_AUDITORY_STIMULUS</t>
  </si>
  <si>
    <t>GO_ESTROUS_CYCLE</t>
  </si>
  <si>
    <t>tags=53%, list=12%, signal=60%</t>
  </si>
  <si>
    <t>GO_MULTICELLULAR_ORGANISMAL_RESPONSE_TO_STRESS</t>
  </si>
  <si>
    <t>GO_REGULATION_OF_CAMP_MEDIATED_SIGNALING</t>
  </si>
  <si>
    <t>GO_DENDRITE_MORPHOGENESIS</t>
  </si>
  <si>
    <t>GO_POSTSYNAPTIC_MEMBRANE_ORGANIZATION</t>
  </si>
  <si>
    <t>GO_CD4_POSITIVE_ALPHA_BETA_T_CELL_ACTIVATION</t>
  </si>
  <si>
    <t>tags=24%, list=7%, signal=25%</t>
  </si>
  <si>
    <t>GO_RETINOIC_ACID_BINDING</t>
  </si>
  <si>
    <t>GO_CELL_MIGRATION_INVOLVED_IN_SPROUTING_ANGIOGENESIS</t>
  </si>
  <si>
    <t>tags=67%, list=21%, signal=84%</t>
  </si>
  <si>
    <t>GO_NEURON_MATURATION</t>
  </si>
  <si>
    <t>tags=40%, list=17%, signal=48%</t>
  </si>
  <si>
    <t>GO_LYMPHOCYTE_CHEMOTAXIS</t>
  </si>
  <si>
    <t>GO_CAMERA_TYPE_EYE_MORPHOGENESIS</t>
  </si>
  <si>
    <t>GO_HEAD_MORPHOGENESIS</t>
  </si>
  <si>
    <t>GO_CAMP_METABOLIC_PROCESS</t>
  </si>
  <si>
    <t>tags=48%, list=23%, signal=63%</t>
  </si>
  <si>
    <t>GO_REGULATION_OF_SYNCYTIUM_FORMATION_BY_PLASMA_MEMBRANE_FUSION</t>
  </si>
  <si>
    <t>GO_POSITIVE_REGULATION_OF_PHOSPHATIDYLINOSITOL_3_KINASE_SIGNALING</t>
  </si>
  <si>
    <t>GO_REGULATION_OF_NEUROLOGICAL_SYSTEM_PROCESS</t>
  </si>
  <si>
    <t>GO_REGULATION_OF_FIBROBLAST_GROWTH_FACTOR_RECEPTOR_SIGNALING_PATHWAY</t>
  </si>
  <si>
    <t>GO_REGULATION_OF_MACROPHAGE_DERIVED_FOAM_CELL_DIFFERENTIATION</t>
  </si>
  <si>
    <t>GO_NEGATIVE_REGULATION_OF_SMOOTH_MUSCLE_CELL_MIGRATION</t>
  </si>
  <si>
    <t>GO_REGULATION_OF_TYPE_2_IMMUNE_RESPONSE</t>
  </si>
  <si>
    <t>GO_ATRIOVENTRICULAR_VALVE_MORPHOGENESIS</t>
  </si>
  <si>
    <t>tags=28%, list=16%, signal=33%</t>
  </si>
  <si>
    <t>GO_REGULATION_OF_B_CELL_PROLIFERATION</t>
  </si>
  <si>
    <t>tags=28%, list=16%, signal=34%</t>
  </si>
  <si>
    <t>GO_NEGATIVE_REGULATION_OF_ENDOTHELIAL_CELL_APOPTOTIC_PROCESS</t>
  </si>
  <si>
    <t>tags=25%, list=15%, signal=29%</t>
  </si>
  <si>
    <t>GO_SYNAPTIC_TRANSMISSION_CHOLINERGIC</t>
  </si>
  <si>
    <t>tags=33%, list=23%, signal=43%</t>
  </si>
  <si>
    <t>GO_MUSCLE_CELL_PROLIFERATION</t>
  </si>
  <si>
    <t>GO_REGULATION_OF_NEURON_MIGRATION</t>
  </si>
  <si>
    <t>tags=54%, list=16%, signal=64%</t>
  </si>
  <si>
    <t>GO_NEGATIVE_REGULATION_OF_MUSCLE_TISSUE_DEVELOPMENT</t>
  </si>
  <si>
    <t>GO_GLYCOSPHINGOLIPID_BIOSYNTHETIC_PROCESS</t>
  </si>
  <si>
    <t>GO_NEGATIVE_REGULATION_OF_MUSCLE_CONTRACTION</t>
  </si>
  <si>
    <t>GO_ACTIN_MEDIATED_CELL_CONTRACTION</t>
  </si>
  <si>
    <t>GO_1_PHOSPHATIDYLINOSITOL_BINDING</t>
  </si>
  <si>
    <t>tags=30%, list=16%, signal=36%</t>
  </si>
  <si>
    <t>tags=28%, list=13%, signal=33%</t>
  </si>
  <si>
    <t>GO_REGULATION_OF_POSITIVE_CHEMOTAXIS</t>
  </si>
  <si>
    <t>GO_CYTOKINE_SECRETION</t>
  </si>
  <si>
    <t>GO_CENTRAL_NERVOUS_SYSTEM_NEURON_DEVELOPMENT</t>
  </si>
  <si>
    <t>tags=63%, list=28%, signal=86%</t>
  </si>
  <si>
    <t>tags=73%, list=32%, signal=107%</t>
  </si>
  <si>
    <t>tags=71%, list=32%, signal=103%</t>
  </si>
  <si>
    <t>tags=66%, list=30%, signal=93%</t>
  </si>
  <si>
    <t>tags=65%, list=28%, signal=90%</t>
  </si>
  <si>
    <t>tags=69%, list=32%, signal=101%</t>
  </si>
  <si>
    <t>tags=60%, list=30%, signal=85%</t>
  </si>
  <si>
    <t>tags=59%, list=32%, signal=85%</t>
  </si>
  <si>
    <t>tags=76%, list=30%, signal=107%</t>
  </si>
  <si>
    <t>tags=64%, list=32%, signal=92%</t>
  </si>
  <si>
    <t>tags=48%, list=28%, signal=64%</t>
  </si>
  <si>
    <t>tags=74%, list=26%, signal=101%</t>
  </si>
  <si>
    <t>tags=63%, list=30%, signal=89%</t>
  </si>
  <si>
    <t>tags=71%, list=24%, signal=93%</t>
  </si>
  <si>
    <t>tags=64%, list=26%, signal=87%</t>
  </si>
  <si>
    <t>tags=74%, list=35%, signal=113%</t>
  </si>
  <si>
    <t>tags=77%, list=37%, signal=121%</t>
  </si>
  <si>
    <t>tags=51%, list=27%, signal=69%</t>
  </si>
  <si>
    <t>tags=82%, list=26%, signal=112%</t>
  </si>
  <si>
    <t>tags=61%, list=26%, signal=83%</t>
  </si>
  <si>
    <t>tags=54%, list=26%, signal=74%</t>
  </si>
  <si>
    <t>tags=78%, list=26%, signal=106%</t>
  </si>
  <si>
    <t>tags=69%, list=31%, signal=99%</t>
  </si>
  <si>
    <t>GO_PROTON_TRANSPORTING_TWO_SECTOR_ATPASE_COMPLEX_PROTON_TRANSPORTING_DOMAIN</t>
  </si>
  <si>
    <t>tags=69%, list=27%, signal=95%</t>
  </si>
  <si>
    <t>tags=74%, list=27%, signal=101%</t>
  </si>
  <si>
    <t>tags=60%, list=26%, signal=81%</t>
  </si>
  <si>
    <t>tags=60%, list=27%, signal=81%</t>
  </si>
  <si>
    <t>tags=57%, list=18%, signal=70%</t>
  </si>
  <si>
    <t>tags=37%, list=17%, signal=45%</t>
  </si>
  <si>
    <t>tags=61%, list=31%, signal=88%</t>
  </si>
  <si>
    <t>tags=63%, list=26%, signal=86%</t>
  </si>
  <si>
    <t>tags=69%, list=30%, signal=98%</t>
  </si>
  <si>
    <t>tags=73%, list=24%, signal=96%</t>
  </si>
  <si>
    <t>tags=45%, list=28%, signal=60%</t>
  </si>
  <si>
    <t>tags=59%, list=10%, signal=65%</t>
  </si>
  <si>
    <t>tags=50%, list=19%, signal=61%</t>
  </si>
  <si>
    <t>tags=65%, list=25%, signal=87%</t>
  </si>
  <si>
    <t>tags=59%, list=23%, signal=77%</t>
  </si>
  <si>
    <t>tags=55%, list=10%, signal=61%</t>
  </si>
  <si>
    <t>tags=54%, list=32%, signal=78%</t>
  </si>
  <si>
    <t>tags=63%, list=18%, signal=76%</t>
  </si>
  <si>
    <t>tags=51%, list=32%, signal=72%</t>
  </si>
  <si>
    <t>tags=52%, list=33%, signal=74%</t>
  </si>
  <si>
    <t>tags=42%, list=25%, signal=56%</t>
  </si>
  <si>
    <t>tags=71%, list=30%, signal=102%</t>
  </si>
  <si>
    <t>tags=58%, list=17%, signal=70%</t>
  </si>
  <si>
    <t>tags=61%, list=25%, signal=82%</t>
  </si>
  <si>
    <t>tags=87%, list=35%, signal=132%</t>
  </si>
  <si>
    <t>tags=54%, list=32%, signal=77%</t>
  </si>
  <si>
    <t>tags=75%, list=27%, signal=103%</t>
  </si>
  <si>
    <t>tags=58%, list=20%, signal=72%</t>
  </si>
  <si>
    <t>tags=41%, list=24%, signal=54%</t>
  </si>
  <si>
    <t>tags=47%, list=28%, signal=65%</t>
  </si>
  <si>
    <t>tags=52%, list=23%, signal=67%</t>
  </si>
  <si>
    <t>tags=74%, list=39%, signal=122%</t>
  </si>
  <si>
    <t>tags=60%, list=31%, signal=86%</t>
  </si>
  <si>
    <t>tags=67%, list=25%, signal=89%</t>
  </si>
  <si>
    <t>tags=52%, list=17%, signal=62%</t>
  </si>
  <si>
    <t>tags=52%, list=28%, signal=72%</t>
  </si>
  <si>
    <t>tags=54%, list=32%, signal=79%</t>
  </si>
  <si>
    <t>tags=46%, list=27%, signal=62%</t>
  </si>
  <si>
    <t>GO_CATECHOLAMINE_METABOLIC_PROCESS</t>
  </si>
  <si>
    <t>tags=36%, list=7%, signal=39%</t>
  </si>
  <si>
    <t>tags=35%, list=16%, signal=42%</t>
  </si>
  <si>
    <t>GO_INTRINSIC_APOPTOTIC_SIGNALING_PATHWAY_IN_RESPONSE_TO_DNA_DAMAGE</t>
  </si>
  <si>
    <t>tags=51%, list=26%, signal=70%</t>
  </si>
  <si>
    <t>tags=41%, list=28%, signal=55%</t>
  </si>
  <si>
    <t>GO_GLUTAMATE_METABOLIC_PROCESS</t>
  </si>
  <si>
    <t>tags=67%, list=30%, signal=95%</t>
  </si>
  <si>
    <t>tags=59%, list=25%, signal=79%</t>
  </si>
  <si>
    <t>tags=49%, list=28%, signal=67%</t>
  </si>
  <si>
    <t>tags=40%, list=23%, signal=52%</t>
  </si>
  <si>
    <t>tags=46%, list=28%, signal=64%</t>
  </si>
  <si>
    <t>GO_REGULATION_OF_MITOPHAGY</t>
  </si>
  <si>
    <t>tags=37%, list=20%, signal=45%</t>
  </si>
  <si>
    <t>tags=46%, list=32%, signal=66%</t>
  </si>
  <si>
    <t>tags=42%, list=20%, signal=51%</t>
  </si>
  <si>
    <t>tags=21%, list=11%, signal=24%</t>
  </si>
  <si>
    <t>tags=46%, list=22%, signal=59%</t>
  </si>
  <si>
    <t>tags=54%, list=24%, signal=71%</t>
  </si>
  <si>
    <t>GO_NUCLEOSIDE_BISPHOSPHATE_BIOSYNTHETIC_PROCESS</t>
  </si>
  <si>
    <t>tags=37%, list=25%, signal=49%</t>
  </si>
  <si>
    <t>GO_REPLISOME</t>
  </si>
  <si>
    <t>tags=70%, list=33%, signal=104%</t>
  </si>
  <si>
    <t>GO_INOSITOL_PHOSPHATE_PHOSPHATASE_ACTIVITY</t>
  </si>
  <si>
    <t>tags=81%, list=34%, signal=124%</t>
  </si>
  <si>
    <t>GO_POSITIVE_REGULATION_OF_EMBRYONIC_DEVELOPMENT</t>
  </si>
  <si>
    <t>tags=20%, list=4%, signal=21%</t>
  </si>
  <si>
    <t>GO_ENERGY_RESERVE_METABOLIC_PROCESS</t>
  </si>
  <si>
    <t>GO_CARBON_OXYGEN_LYASE_ACTIVITY</t>
  </si>
  <si>
    <t>GO_REGULATION_OF_VACUOLE_ORGANIZATION</t>
  </si>
  <si>
    <t>tags=53%, list=21%, signal=68%</t>
  </si>
  <si>
    <t>GO_REGULATION_OF_CELLULAR_AMINO_ACID_METABOLIC_PROCESS</t>
  </si>
  <si>
    <t>tags=40%, list=25%, signal=54%</t>
  </si>
  <si>
    <t>GO_HYDRO_LYASE_ACTIVITY</t>
  </si>
  <si>
    <t>tags=40%, list=15%, signal=48%</t>
  </si>
  <si>
    <t>tags=43%, list=32%, signal=62%</t>
  </si>
  <si>
    <t>GO_UNFOLDED_PROTEIN_BINDING</t>
  </si>
  <si>
    <t>tags=56%, list=33%, signal=84%</t>
  </si>
  <si>
    <t>tags=31%, list=18%, signal=38%</t>
  </si>
  <si>
    <t>tags=67%, list=29%, signal=94%</t>
  </si>
  <si>
    <t>tags=40%, list=27%, signal=55%</t>
  </si>
  <si>
    <t>tags=45%, list=32%, signal=64%</t>
  </si>
  <si>
    <t>GO_SNRNA_BINDING</t>
  </si>
  <si>
    <t>tags=57%, list=29%, signal=81%</t>
  </si>
  <si>
    <t>GO_CELLULAR_AMINO_ACID_BIOSYNTHETIC_PROCESS</t>
  </si>
  <si>
    <t>GO_NEGATIVE_REGULATION_OF_CALCIUM_ION_TRANSMEMBRANE_TRANSPORT</t>
  </si>
  <si>
    <t>GO_NADP_METABOLIC_PROCESS</t>
  </si>
  <si>
    <t>GO_TRANSPORT_VESICLE</t>
  </si>
  <si>
    <t>tags=37%, list=21%, signal=46%</t>
  </si>
  <si>
    <t>GO_PROTEIN_DISULFIDE_OXIDOREDUCTASE_ACTIVITY</t>
  </si>
  <si>
    <t>GO_ATPASE_COUPLED_ION_TRANSMEMBRANE_TRANSPORTER_ACTIVITY</t>
  </si>
  <si>
    <t>tags=51%, list=27%, signal=70%</t>
  </si>
  <si>
    <t>tags=48%, list=15%, signal=56%</t>
  </si>
  <si>
    <t>GO_GLUCAN_METABOLIC_PROCESS</t>
  </si>
  <si>
    <t>tags=45%, list=24%, signal=59%</t>
  </si>
  <si>
    <t>tags=64%, list=35%, signal=99%</t>
  </si>
  <si>
    <t>tags=26%, list=17%, signal=32%</t>
  </si>
  <si>
    <t>tags=65%, list=38%, signal=106%</t>
  </si>
  <si>
    <t>GO_INTRACELLULAR_LIPID_TRANSPORT</t>
  </si>
  <si>
    <t>tags=80%, list=27%, signal=109%</t>
  </si>
  <si>
    <t>GO_REGULATION_OF_NUCLEOSIDE_METABOLIC_PROCESS</t>
  </si>
  <si>
    <t>GO_VITAMIN_METABOLIC_PROCESS</t>
  </si>
  <si>
    <t>GO_REGULATION_OF_RUFFLE_ASSEMBLY</t>
  </si>
  <si>
    <t>tags=54%, list=33%, signal=79%</t>
  </si>
  <si>
    <t>GO_POTASSIUM_CHANNEL_REGULATOR_ACTIVITY</t>
  </si>
  <si>
    <t>tags=34%, list=18%, signal=42%</t>
  </si>
  <si>
    <t>GO_TRANSCRIPTION_COUPLED_NUCLEOTIDE_EXCISION_REPAIR</t>
  </si>
  <si>
    <t>GO_NUCLEOTIDE_EXCISION_REPAIR_DNA_INCISION</t>
  </si>
  <si>
    <t>GO_NUCLEOTIDE_TRANSMEMBRANE_TRANSPORTER_ACTIVITY</t>
  </si>
  <si>
    <t>tags=41%, list=27%, signal=56%</t>
  </si>
  <si>
    <t>GO_CELLULAR_MODIFIED_AMINO_ACID_BIOSYNTHETIC_PROCESS</t>
  </si>
  <si>
    <t>GO_DEFENSE_RESPONSE_TO_GRAM_POSITIVE_BACTERIUM</t>
  </si>
  <si>
    <t>tags=50%, list=25%, signal=67%</t>
  </si>
  <si>
    <t>tags=21%, list=9%, signal=23%</t>
  </si>
  <si>
    <t>GO_POSITIVE_REGULATION_OF_CYSTEINE_TYPE_ENDOPEPTIDASE_ACTIVITY_INVOLVED_IN_APOPTOTIC_SIGNALING_PATHWAY</t>
  </si>
  <si>
    <t>GO_PURINE_CONTAINING_COMPOUND_BIOSYNTHETIC_PROCESS</t>
  </si>
  <si>
    <t>GO_REGULATION_OF_DNA_TEMPLATED_TRANSCRIPTION_ELONGATION</t>
  </si>
  <si>
    <t>tags=27%, list=17%, signal=33%</t>
  </si>
  <si>
    <t>tags=37%, list=16%, signal=43%</t>
  </si>
  <si>
    <t>tags=62%, list=37%, signal=98%</t>
  </si>
  <si>
    <t>tags=44%, list=27%, signal=61%</t>
  </si>
  <si>
    <t>GO_REGULATION_OF_BONE_RESORPTION</t>
  </si>
  <si>
    <t>tags=51%, list=25%, signal=69%</t>
  </si>
  <si>
    <t>GO_EMBRYONIC_FORELIMB_MORPHOGENESIS</t>
  </si>
  <si>
    <t>tags=22%, list=3%, signal=22%</t>
  </si>
  <si>
    <t>GO_NUCLEOTIDE_EXCISION_REPAIR_DNA_DAMAGE_RECOGNITION</t>
  </si>
  <si>
    <t>tags=59%, list=30%, signal=84%</t>
  </si>
  <si>
    <t>GO_DNA_DAMAGE_RESPONSE_DETECTION_OF_DNA_DAMAGE</t>
  </si>
  <si>
    <t>tags=56%, list=31%, signal=81%</t>
  </si>
  <si>
    <t>GO_ATPASE_REGULATOR_ACTIVITY</t>
  </si>
  <si>
    <t>GO_ORGANIC_CYCLIC_COMPOUND_CATABOLIC_PROCESS</t>
  </si>
  <si>
    <t>tags=52%, list=32%, signal=75%</t>
  </si>
  <si>
    <t>GO_POSITIVE_REGULATION_OF_CELL_KILLING</t>
  </si>
  <si>
    <t>GO_PROTEIN_HOMOTETRAMERIZATION</t>
  </si>
  <si>
    <t>GO_REGULATION_OF_CELLULAR_AMINE_METABOLIC_PROCESS</t>
  </si>
  <si>
    <t>tags=42%, list=25%, signal=55%</t>
  </si>
  <si>
    <t>GO_POSITIVE_REGULATION_OF_INSULIN_SECRETION_INVOLVED_IN_CELLULAR_RESPONSE_TO_GLUCOSE_STIMULUS</t>
  </si>
  <si>
    <t>tags=54%, list=25%, signal=73%</t>
  </si>
  <si>
    <t>GO_RESPONSE_TO_EPIDERMAL_GROWTH_FACTOR</t>
  </si>
  <si>
    <t>tags=44%, list=23%, signal=57%</t>
  </si>
  <si>
    <t>GO_TRANSFERASE_ACTIVITY_TRANSFERRING_ACYL_GROUPS</t>
  </si>
  <si>
    <t>tags=28%, list=19%, signal=35%</t>
  </si>
  <si>
    <t>GO_REGULATION_OF_OSTEOCLAST_DIFFERENTIATION</t>
  </si>
  <si>
    <t>GO_PROTEIN_TRANSMEMBRANE_TRANSPORT</t>
  </si>
  <si>
    <t>tags=71%, list=39%, signal=116%</t>
  </si>
  <si>
    <t>GO_RIBONUCLEOPROTEIN_COMPLEX_BIOGENESIS</t>
  </si>
  <si>
    <t>tags=46%, list=35%, signal=68%</t>
  </si>
  <si>
    <t>GO_TRANSLATION_INITIATION_FACTOR_ACTIVITY</t>
  </si>
  <si>
    <t>tags=57%, list=30%, signal=81%</t>
  </si>
  <si>
    <t>GO_THIOLESTER_HYDROLASE_ACTIVITY</t>
  </si>
  <si>
    <t>GO_ERBB_SIGNALING_PATHWAY</t>
  </si>
  <si>
    <t>GO_RIBOSOMAL_SMALL_SUBUNIT_BIOGENESIS</t>
  </si>
  <si>
    <t>tags=41%, list=28%, signal=57%</t>
  </si>
  <si>
    <t>GO_OLIGOSACCHARIDE_LIPID_INTERMEDIATE_BIOSYNTHETIC_PROCESS</t>
  </si>
  <si>
    <t>tags=39%, list=19%, signal=47%</t>
  </si>
  <si>
    <t>GO_TRIVALENT_INORGANIC_CATION_TRANSPORT</t>
  </si>
  <si>
    <t>GO_REGULATION_OF_T_CELL_MEDIATED_IMMUNITY</t>
  </si>
  <si>
    <t>GO_SPERM_FLAGELLUM</t>
  </si>
  <si>
    <t>GO_LYTIC_VACUOLE_ORGANIZATION</t>
  </si>
  <si>
    <t>tags=50%, list=28%, signal=69%</t>
  </si>
  <si>
    <t>GO_GLUCAN_BIOSYNTHETIC_PROCESS</t>
  </si>
  <si>
    <t>tags=47%, list=23%, signal=61%</t>
  </si>
  <si>
    <t>GO_NEGATIVE_REGULATION_OF_INTRINSIC_APOPTOTIC_SIGNALING_PATHWAY</t>
  </si>
  <si>
    <t>GO_RESPONSE_TO_TOXIC_SUBSTANCE</t>
  </si>
  <si>
    <t>tags=32%, list=22%, signal=41%</t>
  </si>
  <si>
    <t>GO_ISOMERASE_ACTIVITY</t>
  </si>
  <si>
    <t>tags=38%, list=21%, signal=49%</t>
  </si>
  <si>
    <t>GO_ANTIGEN_PROCESSING_AND_PRESENTATION_OF_EXOGENOUS_PEPTIDE_ANTIGEN_VIA_MHC_CLASS_I</t>
  </si>
  <si>
    <t>tags=42%, list=23%, signal=55%</t>
  </si>
  <si>
    <t>GO_PHOSPHOLIPASE_C_ACTIVATING_G_PROTEIN_COUPLED_RECEPTOR_SIGNALING_PATHWAY</t>
  </si>
  <si>
    <t>GO_REGULATION_OF_AUTOPHAGOSOME_ASSEMBLY</t>
  </si>
  <si>
    <t>tags=43%, list=28%, signal=59%</t>
  </si>
  <si>
    <t>tags=63%, list=32%, signal=93%</t>
  </si>
  <si>
    <t>GO_ORGANIC_ACID_CATABOLIC_PROCESS</t>
  </si>
  <si>
    <t>GO_POSITIVE_REGULATION_OF_INSULIN_SECRETION</t>
  </si>
  <si>
    <t>tags=26%, list=8%, signal=29%</t>
  </si>
  <si>
    <t>GO_MACROAUTOPHAGY</t>
  </si>
  <si>
    <t>GO_NEGATIVE_REGULATION_OF_CELLULAR_CATABOLIC_PROCESS</t>
  </si>
  <si>
    <t>tags=39%, list=26%, signal=53%</t>
  </si>
  <si>
    <t>GO_TRANSFERASE_ACTIVITY_TRANSFERRING_ACYL_GROUPS_OTHER_THAN_AMINO_ACYL_GROUPS</t>
  </si>
  <si>
    <t>tags=27%, list=19%, signal=33%</t>
  </si>
  <si>
    <t>tags=40%, list=28%, signal=55%</t>
  </si>
  <si>
    <t>GO_MICROBODY_PART</t>
  </si>
  <si>
    <t>GO_4_IRON_4_SULFUR_CLUSTER_BINDING</t>
  </si>
  <si>
    <t>tags=47%, list=28%, signal=66%</t>
  </si>
  <si>
    <t>GO_VACUOLE_ORGANIZATION</t>
  </si>
  <si>
    <t>tags=46%, list=30%, signal=65%</t>
  </si>
  <si>
    <t>GO_INTRINSIC_APOPTOTIC_SIGNALING_PATHWAY</t>
  </si>
  <si>
    <t>tags=27%, list=16%, signal=32%</t>
  </si>
  <si>
    <t>tags=46%, list=11%, signal=52%</t>
  </si>
  <si>
    <t>tags=57%, list=12%, signal=64%</t>
  </si>
  <si>
    <t>tags=64%, list=20%, signal=80%</t>
  </si>
  <si>
    <t>tags=36%, list=12%, signal=41%</t>
  </si>
  <si>
    <t>tags=59%, list=20%, signal=74%</t>
  </si>
  <si>
    <t>GO_COLLAGEN_FIBRIL_ORGANIZATION</t>
  </si>
  <si>
    <t>tags=45%, list=11%, signal=51%</t>
  </si>
  <si>
    <t>tags=39%, list=22%, signal=49%</t>
  </si>
  <si>
    <t>tags=79%, list=26%, signal=106%</t>
  </si>
  <si>
    <t>tags=75%, list=20%, signal=93%</t>
  </si>
  <si>
    <t>tags=36%, list=11%, signal=41%</t>
  </si>
  <si>
    <t>tags=57%, list=20%, signal=71%</t>
  </si>
  <si>
    <t>tags=32%, list=4%, signal=33%</t>
  </si>
  <si>
    <t>tags=56%, list=17%, signal=67%</t>
  </si>
  <si>
    <t>GO_CARDIAC_MUSCLE_TISSUE_MORPHOGENESIS</t>
  </si>
  <si>
    <t>GO_T_CELL_ACTIVATION_INVOLVED_IN_IMMUNE_RESPONSE</t>
  </si>
  <si>
    <t>GO_CELL_FATE_DETERMINATION</t>
  </si>
  <si>
    <t>tags=61%, list=24%, signal=81%</t>
  </si>
  <si>
    <t>tags=40%, list=23%, signal=51%</t>
  </si>
  <si>
    <t>tags=45%, list=10%, signal=51%</t>
  </si>
  <si>
    <t>tags=36%, list=19%, signal=44%</t>
  </si>
  <si>
    <t>tags=62%, list=20%, signal=77%</t>
  </si>
  <si>
    <t>GO_EYE_PHOTORECEPTOR_CELL_DIFFERENTIATION</t>
  </si>
  <si>
    <t>tags=62%, list=28%, signal=85%</t>
  </si>
  <si>
    <t>tags=37%, list=21%, signal=45%</t>
  </si>
  <si>
    <t>tags=38%, list=23%, signal=47%</t>
  </si>
  <si>
    <t>tags=49%, list=16%, signal=58%</t>
  </si>
  <si>
    <t>GO_EPITHELIAL_CELL_DIFFERENTIATION_INVOLVED_IN_KIDNEY_DEVELOPMENT</t>
  </si>
  <si>
    <t>tags=70%, list=31%, signal=102%</t>
  </si>
  <si>
    <t>GO_MODULATION_OF_EXCITATORY_POSTSYNAPTIC_POTENTIAL</t>
  </si>
  <si>
    <t>tags=57%, list=28%, signal=78%</t>
  </si>
  <si>
    <t>tags=39%, list=16%, signal=47%</t>
  </si>
  <si>
    <t>GO_NEGATIVE_REGULATION_OF_CARTILAGE_DEVELOPMENT</t>
  </si>
  <si>
    <t>tags=70%, list=31%, signal=101%</t>
  </si>
  <si>
    <t>tags=49%, list=25%, signal=64%</t>
  </si>
  <si>
    <t>tags=51%, list=23%, signal=67%</t>
  </si>
  <si>
    <t>tags=36%, list=23%, signal=44%</t>
  </si>
  <si>
    <t>GO_CRANIAL_NERVE_MORPHOGENESIS</t>
  </si>
  <si>
    <t>tags=26%, list=17%, signal=31%</t>
  </si>
  <si>
    <t>tags=35%, list=5%, signal=37%</t>
  </si>
  <si>
    <t>GO_B_CELL_RECEPTOR_SIGNALING_PATHWAY</t>
  </si>
  <si>
    <t>GO_REGULATION_OF_MYOBLAST_DIFFERENTIATION</t>
  </si>
  <si>
    <t>GO_SMOOTH_MUSCLE_CELL_DIFFERENTIATION</t>
  </si>
  <si>
    <t>tags=62%, list=29%, signal=87%</t>
  </si>
  <si>
    <t>GO_TRANSCRIPTION_FACTOR_ACTIVITY_DIRECT_LIGAND_REGULATED_SEQUENCE_SPECIFIC_DNA_BINDING</t>
  </si>
  <si>
    <t>tags=48%, list=20%, signal=61%</t>
  </si>
  <si>
    <t>GO_POSITIVE_REGULATION_OF_B_CELL_PROLIFERATION</t>
  </si>
  <si>
    <t>tags=45%, list=18%, signal=56%</t>
  </si>
  <si>
    <t>GO_POSITIVE_REGULATION_OF_MYOTUBE_DIFFERENTIATION</t>
  </si>
  <si>
    <t>tags=21%, list=10%, signal=24%</t>
  </si>
  <si>
    <t>GO_ALPHA_BETA_T_CELL_DIFFERENTIATION</t>
  </si>
  <si>
    <t>tags=37%, list=11%, signal=42%</t>
  </si>
  <si>
    <t>GO_REGULATION_OF_BEHAVIOR</t>
  </si>
  <si>
    <t>tags=42%, list=12%, signal=47%</t>
  </si>
  <si>
    <t>tags=37%, list=22%, signal=47%</t>
  </si>
  <si>
    <t>tags=36%, list=10%, signal=40%</t>
  </si>
  <si>
    <t>tags=24%, list=13%, signal=28%</t>
  </si>
  <si>
    <t>tags=30%, list=15%, signal=34%</t>
  </si>
  <si>
    <t>GO_GLANDULAR_EPITHELIAL_CELL_DIFFERENTIATION</t>
  </si>
  <si>
    <t>tags=38%, list=15%, signal=45%</t>
  </si>
  <si>
    <t>GO_CRANIAL_NERVE_DEVELOPMENT</t>
  </si>
  <si>
    <t>GO_MOTOR_NEURON_AXON_GUIDANCE</t>
  </si>
  <si>
    <t>tags=53%, list=13%, signal=61%</t>
  </si>
  <si>
    <t>GO_HEART_TRABECULA_MORPHOGENESIS</t>
  </si>
  <si>
    <t>tags=38%, list=10%, signal=42%</t>
  </si>
  <si>
    <t>tags=44%, list=21%, signal=56%</t>
  </si>
  <si>
    <t>GO_HEART_VALVE_DEVELOPMENT</t>
  </si>
  <si>
    <t>GO_ENDOCARDIAL_CUSHION_DEVELOPMENT</t>
  </si>
  <si>
    <t>tags=39%, list=13%, signal=45%</t>
  </si>
  <si>
    <t>tags=35%, list=22%, signal=45%</t>
  </si>
  <si>
    <t>GO_SCAVENGER_RECEPTOR_ACTIVITY</t>
  </si>
  <si>
    <t>GO_PHOTORECEPTOR_CELL_DIFFERENTIATION</t>
  </si>
  <si>
    <t>tags=56%, list=30%, signal=79%</t>
  </si>
  <si>
    <t>GO_REGULATION_OF_TRANSFORMING_GROWTH_FACTOR_BETA_PRODUCTION</t>
  </si>
  <si>
    <t>tags=22%, list=2%, signal=23%</t>
  </si>
  <si>
    <t>GO_NEGATIVE_REGULATION_OF_SIGNAL_TRANSDUCTION_IN_ABSENCE_OF_LIGAND</t>
  </si>
  <si>
    <t>GO_POSITIVE_REGULATION_OF_AXON_EXTENSION</t>
  </si>
  <si>
    <t>GO_B_CELL_ACTIVATION</t>
  </si>
  <si>
    <t>tags=47%, list=29%, signal=66%</t>
  </si>
  <si>
    <t>tags=27%, list=7%, signal=29%</t>
  </si>
  <si>
    <t>tags=44%, list=28%, signal=60%</t>
  </si>
  <si>
    <t>tags=35%, list=21%, signal=44%</t>
  </si>
  <si>
    <t>GO_OSTEOCLAST_DIFFERENTIATION</t>
  </si>
  <si>
    <t>tags=22%, list=7%, signal=23%</t>
  </si>
  <si>
    <t>tags=25%, list=6%, signal=27%</t>
  </si>
  <si>
    <t>tags=29%, list=21%, signal=36%</t>
  </si>
  <si>
    <t>tags=29%, list=6%, signal=31%</t>
  </si>
  <si>
    <t>GO_NEUROMUSCULAR_JUNCTION_DEVELOPMENT</t>
  </si>
  <si>
    <t>GO_PROSTATE_GLAND_DEVELOPMENT</t>
  </si>
  <si>
    <t>GO_CARDIAC_EPITHELIAL_TO_MESENCHYMAL_TRANSITION</t>
  </si>
  <si>
    <t>tags=41%, list=10%, signal=46%</t>
  </si>
  <si>
    <t>GO_INORGANIC_ANION_TRANSMEMBRANE_TRANSPORTER_ACTIVITY</t>
  </si>
  <si>
    <t>tags=49%, list=33%, signal=71%</t>
  </si>
  <si>
    <t>GO_NEURONAL_POSTSYNAPTIC_DENSITY</t>
  </si>
  <si>
    <t>GO_POSITIVE_REGULATION_OF_PROTEIN_COMPLEX_DISASSEMBLY</t>
  </si>
  <si>
    <t>tags=30%, list=22%, signal=37%</t>
  </si>
  <si>
    <t>GO_NEURON_RECOGNITION</t>
  </si>
  <si>
    <t>tags=61%, list=22%, signal=78%</t>
  </si>
  <si>
    <t>GO_REGULATION_OF_NEUROTRANSMITTER_RECEPTOR_ACTIVITY</t>
  </si>
  <si>
    <t>tags=28%, list=4%, signal=29%</t>
  </si>
  <si>
    <t>GO_FILAMENTOUS_ACTIN</t>
  </si>
  <si>
    <t>GO_CELLULAR_DEFENSE_RESPONSE</t>
  </si>
  <si>
    <t>tags=65%, list=39%, signal=106%</t>
  </si>
  <si>
    <t>GO_CELL_DIFFERENTIATION_INVOLVED_IN_KIDNEY_DEVELOPMENT</t>
  </si>
  <si>
    <t>tags=20%, list=3%, signal=21%</t>
  </si>
  <si>
    <t>GO_ENDOCARDIAL_CUSHION_MORPHOGENESIS</t>
  </si>
  <si>
    <t>tags=63%, list=20%, signal=78%</t>
  </si>
  <si>
    <t>tags=27%, list=19%, signal=32%</t>
  </si>
  <si>
    <t>GO_VENTRICULAR_CARDIAC_MUSCLE_TISSUE_DEVELOPMENT</t>
  </si>
  <si>
    <t>GO_NEURON_FATE_SPECIFICATION</t>
  </si>
  <si>
    <t>tags=59%, list=23%, signal=76%</t>
  </si>
  <si>
    <t>tags=31%, list=15%, signal=37%</t>
  </si>
  <si>
    <t>GO_NEGATIVE_REGULATION_OF_STRIATED_MUSCLE_CELL_DIFFERENTIATION</t>
  </si>
  <si>
    <t>GO_REGULATION_OF_SPROUTING_ANGIOGENESIS</t>
  </si>
  <si>
    <t>tags=37%, list=22%, signal=48%</t>
  </si>
  <si>
    <t>GO_SPINAL_CORD_PATTERNING</t>
  </si>
  <si>
    <t>tags=47%, list=16%, signal=55%</t>
  </si>
  <si>
    <t>GO_DENDRITIC_SHAFT</t>
  </si>
  <si>
    <t>GO_PROSTATE_GLAND_MORPHOGENESIS</t>
  </si>
  <si>
    <t>tags=42%, list=8%, signal=46%</t>
  </si>
  <si>
    <t>GO_POSITIVE_REGULATION_OF_SMALL_GTPASE_MEDIATED_SIGNAL_TRANSDUCTION</t>
  </si>
  <si>
    <t>tags=42%, list=20%, signal=53%</t>
  </si>
  <si>
    <t>tags=35%, list=28%, signal=48%</t>
  </si>
  <si>
    <t>GO_POSITIVE_REGULATION_OF_EPITHELIAL_CELL_DIFFERENTIATION</t>
  </si>
  <si>
    <t>tags=40%, list=21%, signal=51%</t>
  </si>
  <si>
    <t>GO_NEGATIVE_REGULATION_OF_MUSCLE_CELL_DIFFERENTIATION</t>
  </si>
  <si>
    <t>GO_GLOMERULUS_DEVELOPMENT</t>
  </si>
  <si>
    <t>tags=23%, list=7%, signal=25%</t>
  </si>
  <si>
    <t>GO_FOREBRAIN_GENERATION_OF_NEURONS</t>
  </si>
  <si>
    <t>tags=32%, list=16%, signal=38%</t>
  </si>
  <si>
    <t>tags=72%, list=34%, signal=109%</t>
  </si>
  <si>
    <t>tags=63%, list=25%, signal=83%</t>
  </si>
  <si>
    <t>GO_HEART_GROWTH</t>
  </si>
  <si>
    <t>tags=44%, list=21%, signal=55%</t>
  </si>
  <si>
    <t>GO_CYCLIC_NUCLEOTIDE_BINDING</t>
  </si>
  <si>
    <t>GO_PROTEIN_LOCALIZATION_TO_CYTOSKELETON</t>
  </si>
  <si>
    <t>tags=22%, list=4%, signal=23%</t>
  </si>
  <si>
    <t>GO_VOLTAGE_GATED_CALCIUM_CHANNEL_COMPLEX</t>
  </si>
  <si>
    <t>GO_REGULATION_OF_ENDOTHELIAL_CELL_APOPTOTIC_PROCESS</t>
  </si>
  <si>
    <t>tags=60%, list=30%, signal=86%</t>
  </si>
  <si>
    <t>GO_ARF_GUANYL_NUCLEOTIDE_EXCHANGE_FACTOR_ACTIVITY</t>
  </si>
  <si>
    <t>tags=27%, list=16%, signal=31%</t>
  </si>
  <si>
    <t>GO_AUDITORY_RECEPTOR_CELL_DIFFERENTIATION</t>
  </si>
  <si>
    <t>tags=38%, list=26%, signal=51%</t>
  </si>
  <si>
    <t>tags=32%, list=23%, signal=41%</t>
  </si>
  <si>
    <t>GO_EXCRETION</t>
  </si>
  <si>
    <t>GO_ORGAN_FORMATION</t>
  </si>
  <si>
    <t>tags=38%, list=22%, signal=49%</t>
  </si>
  <si>
    <t>GO_REGULATION_OF_VASCULAR_ENDOTHELIAL_GROWTH_FACTOR_PRODUCTION</t>
  </si>
  <si>
    <t>GO_CELL_PROLIFERATION_IN_FOREBRAIN</t>
  </si>
  <si>
    <t>GO_POSITIVE_REGULATION_OF_BLOOD_VESSEL_ENDOTHELIAL_CELL_MIGRATION</t>
  </si>
  <si>
    <t>tags=24%, list=15%, signal=28%</t>
  </si>
  <si>
    <t>GO_AMINO_SUGAR_METABOLIC_PROCESS</t>
  </si>
  <si>
    <t>GO_POSITIVE_REGULATION_OF_SMOOTH_MUSCLE_CONTRACTION</t>
  </si>
  <si>
    <t>tags=53%, list=29%, signal=74%</t>
  </si>
  <si>
    <t>GO_GLUCOSAMINE_CONTAINING_COMPOUND_METABOLIC_PROCESS</t>
  </si>
  <si>
    <t>GO_REGULATION_OF_MUSCLE_CONTRACTION</t>
  </si>
  <si>
    <t>GO_NEURON_PROJECTION_MEMBRANE</t>
  </si>
  <si>
    <t>GO_CELL_MATRIX_ADHESION</t>
  </si>
  <si>
    <t>tags=38%, list=21%, signal=48%</t>
  </si>
  <si>
    <t>GO_REGULATION_OF_SMOOTH_MUSCLE_CONTRACTION</t>
  </si>
  <si>
    <t>GO_REGULATION_OF_MYELOID_CELL_APOPTOTIC_PROCESS</t>
  </si>
  <si>
    <t>tags=24%, list=3%, signal=24%</t>
  </si>
  <si>
    <t>GO_PHOSPHATIDYLINOSITOL_3_KINASE_ACTIVITY</t>
  </si>
  <si>
    <t>tags=28%, list=14%, signal=33%</t>
  </si>
  <si>
    <t>GO_REGULATION_OF_CELL_ADHESION_MEDIATED_BY_INTEGRIN</t>
  </si>
  <si>
    <t>GO_CORONARY_VASCULATURE_DEVELOPMENT</t>
  </si>
  <si>
    <t>tags=27%, list=6%, signal=29%</t>
  </si>
  <si>
    <t>GO_SUPEROXIDE_METABOLIC_PROCESS</t>
  </si>
  <si>
    <t>tags=23%, list=15%, signal=27%</t>
  </si>
  <si>
    <t>GO_NEGATIVE_REGULATION_OF_VIRAL_GENOME_REPLICATION</t>
  </si>
  <si>
    <t>tags=57%, list=31%, signal=83%</t>
  </si>
  <si>
    <t>GO_REGULATION_OF_AXON_GUIDANCE</t>
  </si>
  <si>
    <t>GO_PROTEOGLYCAN_BINDING</t>
  </si>
  <si>
    <t>tags=36%, list=14%, signal=42%</t>
  </si>
  <si>
    <t>GO_MAMMARY_GLAND_DUCT_MORPHOGENESIS</t>
  </si>
  <si>
    <t>tags=29%, list=5%, signal=30%</t>
  </si>
  <si>
    <t>GO_REGULATION_OF_SYNAPTIC_TRANSMISSION_GLUTAMATERGIC</t>
  </si>
  <si>
    <t>tags=46%, list=21%, signal=59%</t>
  </si>
  <si>
    <t>GO_ENDOCRINE_PANCREAS_DEVELOPMENT</t>
  </si>
  <si>
    <t>tags=56%, list=23%, signal=73%</t>
  </si>
  <si>
    <t>GO_NEUROMUSCULAR_PROCESS_CONTROLLING_BALANCE</t>
  </si>
  <si>
    <t>tags=21%, list=5%, signal=23%</t>
  </si>
  <si>
    <t>GO_POSITIVE_REGULATION_OF_BMP_SIGNALING_PATHWAY</t>
  </si>
  <si>
    <t>GO_PHOTORECEPTOR_CELL_DEVELOPMENT</t>
  </si>
  <si>
    <t>GO_NEGATIVE_REGULATION_OF_OSTEOBLAST_DIFFERENTIATION</t>
  </si>
  <si>
    <t>GO_FILOPODIUM</t>
  </si>
  <si>
    <t>tags=34%, list=20%, signal=43%</t>
  </si>
  <si>
    <t>GO_CHONDROITIN_SULFATE_BIOSYNTHETIC_PROCESS</t>
  </si>
  <si>
    <t>tags=55%, list=23%, signal=72%</t>
  </si>
  <si>
    <t>tags=37%, list=24%, signal=47%</t>
  </si>
  <si>
    <t>GO_ACTIN_FILAMENT_BASED_MOVEMENT</t>
  </si>
  <si>
    <t>GO_CILIARY_PLASM</t>
  </si>
  <si>
    <t>tags=36%, list=27%, signal=49%</t>
  </si>
  <si>
    <t>GO_VENTRICULAR_SEPTUM_MORPHOGENESIS</t>
  </si>
  <si>
    <t>GO_RESPONSE_TO_AXON_INJURY</t>
  </si>
  <si>
    <t>tags=37%, list=26%, signal=50%</t>
  </si>
  <si>
    <t>GO_ASTROCYTE_DIFFERENTIATION</t>
  </si>
  <si>
    <t>GO_POSITIVE_REGULATION_OF_SKELETAL_MUSCLE_TISSUE_DEVELOPMENT</t>
  </si>
  <si>
    <t>GO_POSITIVE_REGULATION_OF_BLOOD_PRESSURE</t>
  </si>
  <si>
    <t>tags=60%, list=21%, signal=76%</t>
  </si>
  <si>
    <t>tags=39%, list=23%, signal=51%</t>
  </si>
  <si>
    <t>GO_MECHANORECEPTOR_DIFFERENTIATION</t>
  </si>
  <si>
    <t>GO_ALPHA_BETA_T_CELL_ACTIVATION</t>
  </si>
  <si>
    <t>GO_ANION_CATION_SYMPORTER_ACTIVITY</t>
  </si>
  <si>
    <t>GO_CHONDROITIN_SULFATE_PROTEOGLYCAN_BIOSYNTHETIC_PROCESS</t>
  </si>
  <si>
    <t>GO_RESPONSE_TO_COCAINE</t>
  </si>
  <si>
    <t>GO_CARGO_RECEPTOR_ACTIVITY</t>
  </si>
  <si>
    <t>GO_CHEMOKINE_RECEPTOR_BINDING</t>
  </si>
  <si>
    <t>GO_B_CELL_DIFFERENTIATION</t>
  </si>
  <si>
    <t>GO_TRABECULA_MORPHOGENESIS</t>
  </si>
  <si>
    <t>GO_REGULATION_OF_CHONDROCYTE_DIFFERENTIATION</t>
  </si>
  <si>
    <t>tags=25%, list=20%, signal=31%</t>
  </si>
  <si>
    <t>tags=40%, list=25%, signal=52%</t>
  </si>
  <si>
    <t>GO_OUTFLOW_TRACT_MORPHOGENESIS</t>
  </si>
  <si>
    <t>tags=30%, list=20%, signal=38%</t>
  </si>
  <si>
    <t>GO_CELL_SURFACE_RECEPTOR_SIGNALING_PATHWAY_INVOLVED_IN_CELL_CELL_SIGNALING</t>
  </si>
  <si>
    <t>GO_HIPPOCAMPUS_DEVELOPMENT</t>
  </si>
  <si>
    <t>tags=29%, list=13%, signal=34%</t>
  </si>
  <si>
    <t>tags=27%, list=13%, signal=31%</t>
  </si>
  <si>
    <t>tags=45%, list=27%, signal=62%</t>
  </si>
  <si>
    <t>tags=28%, list=18%, signal=34%</t>
  </si>
  <si>
    <t>GO_SUBSTRATE_ADHESION_DEPENDENT_CELL_SPREADING</t>
  </si>
  <si>
    <t>GO_REGULATION_OF_MUSCLE_SYSTEM_PROCESS</t>
  </si>
  <si>
    <t>tags=27%, list=22%, signal=34%</t>
  </si>
  <si>
    <t>tags=28%, list=20%, signal=34%</t>
  </si>
  <si>
    <t>tags=21%, list=12%, signal=23%</t>
  </si>
  <si>
    <t>GO_LAMELLIPODIUM</t>
  </si>
  <si>
    <t>tags=29%, list=20%, signal=36%</t>
  </si>
  <si>
    <t>GO_DETECTION_OF_ABIOTIC_STIMULUS</t>
  </si>
  <si>
    <t>GO_RESPONSE_TO_ESTROGEN</t>
  </si>
  <si>
    <t>GO_RESPONSE_TO_ESTRADIOL</t>
  </si>
  <si>
    <t>GO_NEURAL_RETINA_DEVELOPMENT</t>
  </si>
  <si>
    <t>tags=22%, list=17%, signal=26%</t>
  </si>
  <si>
    <t>tags=53%, list=28%, signal=74%</t>
  </si>
  <si>
    <t>GO_REGIONALIZATION</t>
  </si>
  <si>
    <t>tags=24%, list=16%, signal=28%</t>
  </si>
  <si>
    <t>GO_REGULATION_OF_REPRODUCTIVE_PROCESS</t>
  </si>
  <si>
    <t>GO_NEURAL_PRECURSOR_CELL_PROLIFERATION</t>
  </si>
  <si>
    <t>tags=47%, list=32%, signal=69%</t>
  </si>
  <si>
    <t>GO_REGULATION_OF_CELL_SHAPE</t>
  </si>
  <si>
    <t>GO_LYMPHOCYTE_DIFFERENTIATION</t>
  </si>
  <si>
    <t>tags=36%, list=24%, signal=47%</t>
  </si>
  <si>
    <t>GO_METALLOPEPTIDASE_ACTIVITY</t>
  </si>
  <si>
    <t>tags=29%, list=22%, signal=36%</t>
  </si>
  <si>
    <t>tags=20%, list=14%, signal=22%</t>
  </si>
  <si>
    <t>tags=19%, list=12%, signal=21%</t>
  </si>
  <si>
    <t>GO_RHO_GUANYL_NUCLEOTIDE_EXCHANGE_FACTOR_ACTIVITY</t>
  </si>
  <si>
    <t>GO_REGULATION_OF_CYTOKINE_SECRETION</t>
  </si>
  <si>
    <t>GO_SODIUM_ION_TRANSPORT</t>
  </si>
  <si>
    <t>tags=41%, list=26%, signal=56%</t>
  </si>
  <si>
    <t>GO_LYMPHOCYTE_ACTIVATION</t>
  </si>
  <si>
    <t>GO_REGULATION_OF_GROWTH</t>
  </si>
  <si>
    <t>GO_CELLULAR_COMPONENT_ASSEMBLY_INVOLVED_IN_MORPHOGENESIS</t>
  </si>
  <si>
    <t>tags=30%, list=21%, signal=37%</t>
  </si>
  <si>
    <t>tags=33%, list=22%, signal=43%</t>
  </si>
  <si>
    <t>tags=40%, list=30%, signal=57%</t>
  </si>
  <si>
    <t>tags=21%, list=14%, signal=24%</t>
  </si>
  <si>
    <t>tags=22%, list=15%, signal=25%</t>
  </si>
  <si>
    <t>tags=34%, list=25%, signal=45%</t>
  </si>
  <si>
    <t>GO_PATTERN_RECOGNITION_RECEPTOR_SIGNALING_PATHWAY</t>
  </si>
  <si>
    <t>tags=18%, list=11%, signal=20%</t>
  </si>
  <si>
    <t>tags=17%, list=13%, signal=19%</t>
  </si>
  <si>
    <t>tags=18%, list=9%, signal=20%</t>
  </si>
  <si>
    <t>tags=25%, list=22%, signal=32%</t>
  </si>
  <si>
    <t>GO_ACTIN_FILAMENT_ORGANIZATION</t>
  </si>
  <si>
    <t>tags=37%, list=27%, signal=50%</t>
  </si>
  <si>
    <t>GO_REGULATION_OF_DIGESTIVE_SYSTEM_PROCESS</t>
  </si>
  <si>
    <t>GO_REGULATION_OF_T_CELL_RECEPTOR_SIGNALING_PATHWAY</t>
  </si>
  <si>
    <t>tags=61%, list=25%, signal=81%</t>
  </si>
  <si>
    <t>GO_REGULATION_OF_TOLL_LIKE_RECEPTOR_SIGNALING_PATHWAY</t>
  </si>
  <si>
    <t>tags=15%, list=1%, signal=15%</t>
  </si>
  <si>
    <t>tags=43%, list=17%, signal=51%</t>
  </si>
  <si>
    <t>tags=49%, list=18%, signal=60%</t>
  </si>
  <si>
    <t>tags=71%, list=26%, signal=95%</t>
  </si>
  <si>
    <t>GO_COLLAGEN_TRIMER</t>
    <phoneticPr fontId="1" type="noConversion"/>
  </si>
  <si>
    <t>GO_MACROMOLECULAR_COMPLEX_DISASSEMBLY</t>
    <phoneticPr fontId="1" type="noConversion"/>
  </si>
  <si>
    <t>PDX1_A/D_UP_NAME</t>
    <phoneticPr fontId="1" type="noConversion"/>
  </si>
  <si>
    <t>PDX1_A/D_DOWN_NAME</t>
    <phoneticPr fontId="1" type="noConversion"/>
  </si>
  <si>
    <t>PDX2_A/D_UP_NAME</t>
    <phoneticPr fontId="1" type="noConversion"/>
  </si>
  <si>
    <t>PDX2_A/D_DOWN_NAME</t>
    <phoneticPr fontId="1" type="noConversion"/>
  </si>
  <si>
    <t>PDX1_B/D_UP_NAME</t>
    <phoneticPr fontId="1" type="noConversion"/>
  </si>
  <si>
    <t>PDX1_B/D_DOWN_NAME</t>
    <phoneticPr fontId="1" type="noConversion"/>
  </si>
  <si>
    <t>PDX2_B/D_UP_NAME</t>
    <phoneticPr fontId="1" type="noConversion"/>
  </si>
  <si>
    <t>PDX2_B/D_DOWN_NAME</t>
    <phoneticPr fontId="1" type="noConversion"/>
  </si>
  <si>
    <t>PDX1_C/D_UP_NAME</t>
    <phoneticPr fontId="1" type="noConversion"/>
  </si>
  <si>
    <t>PDX1_C/D_DOWN_NAME</t>
    <phoneticPr fontId="1" type="noConversion"/>
  </si>
  <si>
    <t>PDX2_C/D_UP_NAME</t>
    <phoneticPr fontId="1" type="noConversion"/>
  </si>
  <si>
    <t>PDX2_C/D_DOWN_NAME</t>
    <phoneticPr fontId="1" type="noConversion"/>
  </si>
  <si>
    <t>PDX1_B/C_UP_NAME</t>
    <phoneticPr fontId="1" type="noConversion"/>
  </si>
  <si>
    <t>PDX1_B/C_DOWN_NAME</t>
    <phoneticPr fontId="1" type="noConversion"/>
  </si>
  <si>
    <t>PDX2_B/C_UP_NAME</t>
    <phoneticPr fontId="1" type="noConversion"/>
  </si>
  <si>
    <t>PDX2_B/C_DOWN_NAME</t>
    <phoneticPr fontId="1" type="noConversion"/>
  </si>
  <si>
    <t>PDX1_A/X_ALL_GENES_UP_NAME</t>
    <phoneticPr fontId="1" type="noConversion"/>
  </si>
  <si>
    <t>PDX1_A/X_ALL_GENES_DOWN_NAME</t>
    <phoneticPr fontId="1" type="noConversion"/>
  </si>
  <si>
    <t>PDX2_A/X_ALL_GENES_UP_NAME</t>
    <phoneticPr fontId="1" type="noConversion"/>
  </si>
  <si>
    <t>PDX2_A/X_ALL_GENES_DOWN_NAME</t>
    <phoneticPr fontId="1" type="noConversion"/>
  </si>
  <si>
    <t>PDX1_A/X_FC1.2_UP_NAME</t>
    <phoneticPr fontId="1" type="noConversion"/>
  </si>
  <si>
    <t>PDX1_A/X_FC1.2_DOWN_NAME</t>
    <phoneticPr fontId="1" type="noConversion"/>
  </si>
  <si>
    <t>PDX2_A/X_FC1.2_UP_NAME</t>
    <phoneticPr fontId="1" type="noConversion"/>
  </si>
  <si>
    <t>PDX2_A/X_FC1.2_DOWN_NAME</t>
    <phoneticPr fontId="1" type="noConversion"/>
  </si>
  <si>
    <t>PDX1_3505_A/X_UP_NAME</t>
    <phoneticPr fontId="1" type="noConversion"/>
  </si>
  <si>
    <t>PDX1_3505_A/X_DOWN_NAME</t>
    <phoneticPr fontId="1" type="noConversion"/>
  </si>
  <si>
    <t>PDX2_2360_A/X_DOWN_NAME</t>
    <phoneticPr fontId="1" type="noConversion"/>
  </si>
  <si>
    <t>PDX2_2360_A/X_UP_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workbookViewId="0">
      <selection activeCell="A13" sqref="A13"/>
    </sheetView>
  </sheetViews>
  <sheetFormatPr defaultRowHeight="12.75" x14ac:dyDescent="0.2"/>
  <cols>
    <col min="1" max="1" width="31.125" style="1" customWidth="1"/>
    <col min="2" max="16384" width="9" style="1"/>
  </cols>
  <sheetData>
    <row r="1" spans="1:11" x14ac:dyDescent="0.2">
      <c r="A1" s="1" t="s">
        <v>369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1" t="s">
        <v>10</v>
      </c>
      <c r="B2" s="1" t="s">
        <v>10</v>
      </c>
      <c r="C2" s="1" t="s">
        <v>11</v>
      </c>
      <c r="D2" s="1">
        <v>33</v>
      </c>
      <c r="E2" s="1">
        <v>0.49673985999999998</v>
      </c>
      <c r="F2" s="1">
        <v>2.1778393</v>
      </c>
      <c r="G2" s="1">
        <v>0</v>
      </c>
      <c r="H2" s="1">
        <v>8.7501579999999995E-2</v>
      </c>
      <c r="I2" s="1">
        <v>7.4999999999999997E-2</v>
      </c>
      <c r="J2" s="1">
        <v>308</v>
      </c>
      <c r="K2" s="1" t="s">
        <v>12</v>
      </c>
    </row>
    <row r="3" spans="1:11" x14ac:dyDescent="0.2">
      <c r="A3" s="1" t="s">
        <v>13</v>
      </c>
      <c r="B3" s="1" t="s">
        <v>13</v>
      </c>
      <c r="C3" s="1" t="s">
        <v>11</v>
      </c>
      <c r="D3" s="1">
        <v>58</v>
      </c>
      <c r="E3" s="1">
        <v>0.41795852999999999</v>
      </c>
      <c r="F3" s="1">
        <v>2.1310654000000002</v>
      </c>
      <c r="G3" s="1">
        <v>0</v>
      </c>
      <c r="H3" s="1">
        <v>7.4223705000000001E-2</v>
      </c>
      <c r="I3" s="1">
        <v>0.122</v>
      </c>
      <c r="J3" s="1">
        <v>308</v>
      </c>
      <c r="K3" s="1" t="s">
        <v>14</v>
      </c>
    </row>
    <row r="4" spans="1:11" x14ac:dyDescent="0.2">
      <c r="A4" s="1" t="s">
        <v>15</v>
      </c>
      <c r="B4" s="1" t="s">
        <v>15</v>
      </c>
      <c r="C4" s="1" t="s">
        <v>11</v>
      </c>
      <c r="D4" s="1">
        <v>97</v>
      </c>
      <c r="E4" s="1">
        <v>0.37521884</v>
      </c>
      <c r="F4" s="1">
        <v>2.110849</v>
      </c>
      <c r="G4" s="1">
        <v>0</v>
      </c>
      <c r="H4" s="1">
        <v>6.1874619999999998E-2</v>
      </c>
      <c r="I4" s="1">
        <v>0.151</v>
      </c>
      <c r="J4" s="1">
        <v>321</v>
      </c>
      <c r="K4" s="1" t="s">
        <v>16</v>
      </c>
    </row>
    <row r="5" spans="1:11" x14ac:dyDescent="0.2">
      <c r="A5" s="1" t="s">
        <v>17</v>
      </c>
      <c r="B5" s="1" t="s">
        <v>17</v>
      </c>
      <c r="C5" s="1" t="s">
        <v>11</v>
      </c>
      <c r="D5" s="1">
        <v>129</v>
      </c>
      <c r="E5" s="1">
        <v>0.34399360000000001</v>
      </c>
      <c r="F5" s="1">
        <v>2.0668850000000001</v>
      </c>
      <c r="G5" s="1">
        <v>0</v>
      </c>
      <c r="H5" s="1">
        <v>7.1604155000000003E-2</v>
      </c>
      <c r="I5" s="1">
        <v>0.224</v>
      </c>
      <c r="J5" s="1">
        <v>308</v>
      </c>
      <c r="K5" s="1" t="s">
        <v>18</v>
      </c>
    </row>
    <row r="6" spans="1:11" x14ac:dyDescent="0.2">
      <c r="A6" s="1" t="s">
        <v>19</v>
      </c>
      <c r="B6" s="1" t="s">
        <v>19</v>
      </c>
      <c r="C6" s="1" t="s">
        <v>11</v>
      </c>
      <c r="D6" s="1">
        <v>18</v>
      </c>
      <c r="E6" s="1">
        <v>0.55711036999999997</v>
      </c>
      <c r="F6" s="1">
        <v>2.0662365</v>
      </c>
      <c r="G6" s="1">
        <v>2.0408162000000001E-3</v>
      </c>
      <c r="H6" s="1">
        <v>5.7964765000000001E-2</v>
      </c>
      <c r="I6" s="1">
        <v>0.22600000000000001</v>
      </c>
      <c r="J6" s="1">
        <v>373</v>
      </c>
      <c r="K6" s="1" t="s">
        <v>20</v>
      </c>
    </row>
    <row r="7" spans="1:11" x14ac:dyDescent="0.2">
      <c r="A7" s="1" t="s">
        <v>21</v>
      </c>
      <c r="B7" s="1" t="s">
        <v>21</v>
      </c>
      <c r="C7" s="1" t="s">
        <v>11</v>
      </c>
      <c r="D7" s="1">
        <v>24</v>
      </c>
      <c r="E7" s="1">
        <v>0.51156235000000005</v>
      </c>
      <c r="F7" s="1">
        <v>2.0620886999999999</v>
      </c>
      <c r="G7" s="1">
        <v>0</v>
      </c>
      <c r="H7" s="1">
        <v>4.9428537000000002E-2</v>
      </c>
      <c r="I7" s="1">
        <v>0.23100000000000001</v>
      </c>
      <c r="J7" s="1">
        <v>594</v>
      </c>
      <c r="K7" s="1" t="s">
        <v>22</v>
      </c>
    </row>
    <row r="8" spans="1:11" x14ac:dyDescent="0.2">
      <c r="A8" s="1" t="s">
        <v>23</v>
      </c>
      <c r="B8" s="1" t="s">
        <v>23</v>
      </c>
      <c r="C8" s="1" t="s">
        <v>11</v>
      </c>
      <c r="D8" s="1">
        <v>16</v>
      </c>
      <c r="E8" s="1">
        <v>0.584399</v>
      </c>
      <c r="F8" s="1">
        <v>2.0558412000000001</v>
      </c>
      <c r="G8" s="1">
        <v>0</v>
      </c>
      <c r="H8" s="1">
        <v>4.4314067999999998E-2</v>
      </c>
      <c r="I8" s="1">
        <v>0.24</v>
      </c>
      <c r="J8" s="1">
        <v>308</v>
      </c>
      <c r="K8" s="1" t="s">
        <v>24</v>
      </c>
    </row>
    <row r="9" spans="1:11" x14ac:dyDescent="0.2">
      <c r="A9" s="1" t="s">
        <v>25</v>
      </c>
      <c r="B9" s="1" t="s">
        <v>25</v>
      </c>
      <c r="C9" s="1" t="s">
        <v>11</v>
      </c>
      <c r="D9" s="1">
        <v>51</v>
      </c>
      <c r="E9" s="1">
        <v>0.40633190000000002</v>
      </c>
      <c r="F9" s="1">
        <v>2.0022875999999998</v>
      </c>
      <c r="G9" s="1">
        <v>0</v>
      </c>
      <c r="H9" s="1">
        <v>6.6581934999999995E-2</v>
      </c>
      <c r="I9" s="1">
        <v>0.376</v>
      </c>
      <c r="J9" s="1">
        <v>308</v>
      </c>
      <c r="K9" s="1" t="s">
        <v>26</v>
      </c>
    </row>
    <row r="10" spans="1:11" x14ac:dyDescent="0.2">
      <c r="A10" s="1" t="s">
        <v>27</v>
      </c>
      <c r="B10" s="1" t="s">
        <v>27</v>
      </c>
      <c r="C10" s="1" t="s">
        <v>11</v>
      </c>
      <c r="D10" s="1">
        <v>145</v>
      </c>
      <c r="E10" s="1">
        <v>0.32034214999999999</v>
      </c>
      <c r="F10" s="1">
        <v>1.9897275000000001</v>
      </c>
      <c r="G10" s="1">
        <v>0</v>
      </c>
      <c r="H10" s="1">
        <v>6.5122769999999996E-2</v>
      </c>
      <c r="I10" s="1">
        <v>0.40600000000000003</v>
      </c>
      <c r="J10" s="1">
        <v>373</v>
      </c>
      <c r="K10" s="1" t="s">
        <v>28</v>
      </c>
    </row>
    <row r="11" spans="1:11" x14ac:dyDescent="0.2">
      <c r="A11" s="1" t="s">
        <v>29</v>
      </c>
      <c r="B11" s="1" t="s">
        <v>29</v>
      </c>
      <c r="C11" s="1" t="s">
        <v>11</v>
      </c>
      <c r="D11" s="1">
        <v>81</v>
      </c>
      <c r="E11" s="1">
        <v>0.36033124</v>
      </c>
      <c r="F11" s="1">
        <v>1.970839</v>
      </c>
      <c r="G11" s="1">
        <v>0</v>
      </c>
      <c r="H11" s="1">
        <v>6.9114259999999997E-2</v>
      </c>
      <c r="I11" s="1">
        <v>0.46600000000000003</v>
      </c>
      <c r="J11" s="1">
        <v>321</v>
      </c>
      <c r="K11" s="1" t="s">
        <v>16</v>
      </c>
    </row>
    <row r="12" spans="1:11" x14ac:dyDescent="0.2">
      <c r="A12" s="1" t="s">
        <v>30</v>
      </c>
      <c r="B12" s="1" t="s">
        <v>30</v>
      </c>
      <c r="C12" s="1" t="s">
        <v>11</v>
      </c>
      <c r="D12" s="1">
        <v>30</v>
      </c>
      <c r="E12" s="1">
        <v>0.45643207000000002</v>
      </c>
      <c r="F12" s="1">
        <v>1.9388069000000001</v>
      </c>
      <c r="G12" s="1">
        <v>3.8461538E-3</v>
      </c>
      <c r="H12" s="1">
        <v>8.6399439999999994E-2</v>
      </c>
      <c r="I12" s="1">
        <v>0.57799999999999996</v>
      </c>
      <c r="J12" s="1">
        <v>141</v>
      </c>
      <c r="K12" s="1" t="s">
        <v>31</v>
      </c>
    </row>
    <row r="13" spans="1:11" x14ac:dyDescent="0.2">
      <c r="A13" s="1" t="s">
        <v>32</v>
      </c>
      <c r="B13" s="1" t="s">
        <v>32</v>
      </c>
      <c r="C13" s="1" t="s">
        <v>11</v>
      </c>
      <c r="D13" s="1">
        <v>51</v>
      </c>
      <c r="E13" s="1">
        <v>0.3805095</v>
      </c>
      <c r="F13" s="1">
        <v>1.8851575</v>
      </c>
      <c r="G13" s="1">
        <v>4.1067763E-3</v>
      </c>
      <c r="H13" s="1">
        <v>0.12187996</v>
      </c>
      <c r="I13" s="1">
        <v>0.73499999999999999</v>
      </c>
      <c r="J13" s="1">
        <v>300</v>
      </c>
      <c r="K13" s="1" t="s">
        <v>33</v>
      </c>
    </row>
    <row r="14" spans="1:11" x14ac:dyDescent="0.2">
      <c r="A14" s="1" t="s">
        <v>34</v>
      </c>
      <c r="B14" s="1" t="s">
        <v>34</v>
      </c>
      <c r="C14" s="1" t="s">
        <v>11</v>
      </c>
      <c r="D14" s="1">
        <v>84</v>
      </c>
      <c r="E14" s="1">
        <v>0.33342198000000001</v>
      </c>
      <c r="F14" s="1">
        <v>1.8672161</v>
      </c>
      <c r="G14" s="1">
        <v>0</v>
      </c>
      <c r="H14" s="1">
        <v>0.12973164000000001</v>
      </c>
      <c r="I14" s="1">
        <v>0.77200000000000002</v>
      </c>
      <c r="J14" s="1">
        <v>366</v>
      </c>
      <c r="K14" s="1" t="s">
        <v>35</v>
      </c>
    </row>
    <row r="15" spans="1:11" x14ac:dyDescent="0.2">
      <c r="A15" s="1" t="s">
        <v>36</v>
      </c>
      <c r="B15" s="1" t="s">
        <v>36</v>
      </c>
      <c r="C15" s="1" t="s">
        <v>11</v>
      </c>
      <c r="D15" s="1">
        <v>31</v>
      </c>
      <c r="E15" s="1">
        <v>0.43246824</v>
      </c>
      <c r="F15" s="1">
        <v>1.8665472000000001</v>
      </c>
      <c r="G15" s="1">
        <v>1.0438413000000001E-2</v>
      </c>
      <c r="H15" s="1">
        <v>0.12101769</v>
      </c>
      <c r="I15" s="1">
        <v>0.77300000000000002</v>
      </c>
      <c r="J15" s="1">
        <v>302</v>
      </c>
      <c r="K15" s="1" t="s">
        <v>37</v>
      </c>
    </row>
    <row r="16" spans="1:11" x14ac:dyDescent="0.2">
      <c r="A16" s="1" t="s">
        <v>38</v>
      </c>
      <c r="B16" s="1" t="s">
        <v>38</v>
      </c>
      <c r="C16" s="1" t="s">
        <v>11</v>
      </c>
      <c r="D16" s="1">
        <v>44</v>
      </c>
      <c r="E16" s="1">
        <v>0.38750884000000002</v>
      </c>
      <c r="F16" s="1">
        <v>1.8558825000000001</v>
      </c>
      <c r="G16" s="1">
        <v>4.0733200000000001E-3</v>
      </c>
      <c r="H16" s="1">
        <v>0.12266498000000001</v>
      </c>
      <c r="I16" s="1">
        <v>0.80300000000000005</v>
      </c>
      <c r="J16" s="1">
        <v>308</v>
      </c>
      <c r="K16" s="1" t="s">
        <v>39</v>
      </c>
    </row>
    <row r="17" spans="1:11" x14ac:dyDescent="0.2">
      <c r="A17" s="1" t="s">
        <v>40</v>
      </c>
      <c r="B17" s="1" t="s">
        <v>40</v>
      </c>
      <c r="C17" s="1" t="s">
        <v>11</v>
      </c>
      <c r="D17" s="1">
        <v>25</v>
      </c>
      <c r="E17" s="1">
        <v>0.45073750000000001</v>
      </c>
      <c r="F17" s="1">
        <v>1.8551496000000001</v>
      </c>
      <c r="G17" s="1">
        <v>9.0293460000000006E-3</v>
      </c>
      <c r="H17" s="1">
        <v>0.115922436</v>
      </c>
      <c r="I17" s="1">
        <v>0.80600000000000005</v>
      </c>
      <c r="J17" s="1">
        <v>345</v>
      </c>
      <c r="K17" s="1" t="s">
        <v>41</v>
      </c>
    </row>
    <row r="18" spans="1:11" x14ac:dyDescent="0.2">
      <c r="A18" s="1" t="s">
        <v>42</v>
      </c>
      <c r="B18" s="1" t="s">
        <v>42</v>
      </c>
      <c r="C18" s="1" t="s">
        <v>11</v>
      </c>
      <c r="D18" s="1">
        <v>38</v>
      </c>
      <c r="E18" s="1">
        <v>0.40556504999999998</v>
      </c>
      <c r="F18" s="1">
        <v>1.8500108</v>
      </c>
      <c r="G18" s="1">
        <v>3.9525693000000001E-3</v>
      </c>
      <c r="H18" s="1">
        <v>0.11349173999999999</v>
      </c>
      <c r="I18" s="1">
        <v>0.82199999999999995</v>
      </c>
      <c r="J18" s="1">
        <v>312</v>
      </c>
      <c r="K18" s="1" t="s">
        <v>43</v>
      </c>
    </row>
    <row r="19" spans="1:11" x14ac:dyDescent="0.2">
      <c r="A19" s="1" t="s">
        <v>44</v>
      </c>
      <c r="B19" s="1" t="s">
        <v>44</v>
      </c>
      <c r="C19" s="1" t="s">
        <v>11</v>
      </c>
      <c r="D19" s="1">
        <v>92</v>
      </c>
      <c r="E19" s="1">
        <v>0.32740086000000002</v>
      </c>
      <c r="F19" s="1">
        <v>1.8443921000000001</v>
      </c>
      <c r="G19" s="1">
        <v>0</v>
      </c>
      <c r="H19" s="1">
        <v>0.11203907</v>
      </c>
      <c r="I19" s="1">
        <v>0.83599999999999997</v>
      </c>
      <c r="J19" s="1">
        <v>471</v>
      </c>
      <c r="K19" s="1" t="s">
        <v>45</v>
      </c>
    </row>
    <row r="20" spans="1:11" x14ac:dyDescent="0.2">
      <c r="A20" s="1" t="s">
        <v>46</v>
      </c>
      <c r="B20" s="1" t="s">
        <v>46</v>
      </c>
      <c r="C20" s="1" t="s">
        <v>11</v>
      </c>
      <c r="D20" s="1">
        <v>20</v>
      </c>
      <c r="E20" s="1">
        <v>0.47628303999999999</v>
      </c>
      <c r="F20" s="1">
        <v>1.8003188000000001</v>
      </c>
      <c r="G20" s="1">
        <v>1.7021275999999998E-2</v>
      </c>
      <c r="H20" s="1">
        <v>0.14661558</v>
      </c>
      <c r="I20" s="1">
        <v>0.92100000000000004</v>
      </c>
      <c r="J20" s="1">
        <v>227</v>
      </c>
      <c r="K20" s="1" t="s">
        <v>47</v>
      </c>
    </row>
    <row r="21" spans="1:11" x14ac:dyDescent="0.2">
      <c r="A21" s="1" t="s">
        <v>48</v>
      </c>
      <c r="B21" s="1" t="s">
        <v>48</v>
      </c>
      <c r="C21" s="1" t="s">
        <v>11</v>
      </c>
      <c r="D21" s="1">
        <v>31</v>
      </c>
      <c r="E21" s="1">
        <v>0.41895961999999998</v>
      </c>
      <c r="F21" s="1">
        <v>1.7972131</v>
      </c>
      <c r="G21" s="1">
        <v>8.3333339999999995E-3</v>
      </c>
      <c r="H21" s="1">
        <v>0.14263809</v>
      </c>
      <c r="I21" s="1">
        <v>0.92600000000000005</v>
      </c>
      <c r="J21" s="1">
        <v>300</v>
      </c>
      <c r="K21" s="1" t="s">
        <v>49</v>
      </c>
    </row>
    <row r="22" spans="1:11" x14ac:dyDescent="0.2">
      <c r="A22" s="1" t="s">
        <v>50</v>
      </c>
      <c r="B22" s="1" t="s">
        <v>50</v>
      </c>
      <c r="D22" s="1">
        <v>106</v>
      </c>
      <c r="E22" s="1">
        <v>0.30127037000000001</v>
      </c>
      <c r="F22" s="1">
        <v>1.7891986</v>
      </c>
      <c r="G22" s="1">
        <v>0</v>
      </c>
      <c r="H22" s="1">
        <v>0.14336504</v>
      </c>
      <c r="I22" s="1">
        <v>0.93400000000000005</v>
      </c>
      <c r="J22" s="1">
        <v>410</v>
      </c>
      <c r="K22" s="1" t="s">
        <v>51</v>
      </c>
    </row>
    <row r="23" spans="1:11" x14ac:dyDescent="0.2">
      <c r="A23" s="1" t="s">
        <v>52</v>
      </c>
      <c r="B23" s="1" t="s">
        <v>52</v>
      </c>
      <c r="D23" s="1">
        <v>35</v>
      </c>
      <c r="E23" s="1">
        <v>0.39398924000000002</v>
      </c>
      <c r="F23" s="1">
        <v>1.7739921999999999</v>
      </c>
      <c r="G23" s="1">
        <v>1.3071896E-2</v>
      </c>
      <c r="H23" s="1">
        <v>0.15332388999999999</v>
      </c>
      <c r="I23" s="1">
        <v>0.95399999999999996</v>
      </c>
      <c r="J23" s="1">
        <v>141</v>
      </c>
      <c r="K23" s="1" t="s">
        <v>53</v>
      </c>
    </row>
    <row r="24" spans="1:11" x14ac:dyDescent="0.2">
      <c r="A24" s="1" t="s">
        <v>54</v>
      </c>
      <c r="B24" s="1" t="s">
        <v>54</v>
      </c>
      <c r="D24" s="1">
        <v>28</v>
      </c>
      <c r="E24" s="1">
        <v>0.42267892000000001</v>
      </c>
      <c r="F24" s="1">
        <v>1.7729237</v>
      </c>
      <c r="G24" s="1">
        <v>1.0729614E-2</v>
      </c>
      <c r="H24" s="1">
        <v>0.14757600000000001</v>
      </c>
      <c r="I24" s="1">
        <v>0.95399999999999996</v>
      </c>
      <c r="J24" s="1">
        <v>227</v>
      </c>
      <c r="K24" s="1" t="s">
        <v>55</v>
      </c>
    </row>
    <row r="25" spans="1:11" x14ac:dyDescent="0.2">
      <c r="A25" s="1" t="s">
        <v>56</v>
      </c>
      <c r="B25" s="1" t="s">
        <v>56</v>
      </c>
      <c r="D25" s="1">
        <v>18</v>
      </c>
      <c r="E25" s="1">
        <v>0.48391387000000002</v>
      </c>
      <c r="F25" s="1">
        <v>1.7697320999999999</v>
      </c>
      <c r="G25" s="1">
        <v>1.4084507E-2</v>
      </c>
      <c r="H25" s="1">
        <v>0.14429053999999999</v>
      </c>
      <c r="I25" s="1">
        <v>0.95399999999999996</v>
      </c>
      <c r="J25" s="1">
        <v>149</v>
      </c>
      <c r="K25" s="1" t="s">
        <v>57</v>
      </c>
    </row>
    <row r="26" spans="1:11" x14ac:dyDescent="0.2">
      <c r="A26" s="1" t="s">
        <v>58</v>
      </c>
      <c r="B26" s="1" t="s">
        <v>58</v>
      </c>
      <c r="D26" s="1">
        <v>19</v>
      </c>
      <c r="E26" s="1">
        <v>0.47452450000000002</v>
      </c>
      <c r="F26" s="1">
        <v>1.7647705</v>
      </c>
      <c r="G26" s="1">
        <v>1.1904761999999999E-2</v>
      </c>
      <c r="H26" s="1">
        <v>0.14414750000000001</v>
      </c>
      <c r="I26" s="1">
        <v>0.95899999999999996</v>
      </c>
      <c r="J26" s="1">
        <v>312</v>
      </c>
      <c r="K26" s="1" t="s">
        <v>59</v>
      </c>
    </row>
    <row r="27" spans="1:11" x14ac:dyDescent="0.2">
      <c r="A27" s="1" t="s">
        <v>60</v>
      </c>
      <c r="B27" s="1" t="s">
        <v>60</v>
      </c>
      <c r="D27" s="1">
        <v>40</v>
      </c>
      <c r="E27" s="1">
        <v>0.37096760000000001</v>
      </c>
      <c r="F27" s="1">
        <v>1.7490680999999999</v>
      </c>
      <c r="G27" s="1">
        <v>1.0141987999999999E-2</v>
      </c>
      <c r="H27" s="1">
        <v>0.15445204000000001</v>
      </c>
      <c r="I27" s="1">
        <v>0.96899999999999997</v>
      </c>
      <c r="J27" s="1">
        <v>471</v>
      </c>
      <c r="K27" s="1" t="s">
        <v>61</v>
      </c>
    </row>
    <row r="28" spans="1:11" x14ac:dyDescent="0.2">
      <c r="A28" s="1" t="s">
        <v>62</v>
      </c>
      <c r="B28" s="1" t="s">
        <v>62</v>
      </c>
      <c r="D28" s="1">
        <v>22</v>
      </c>
      <c r="E28" s="1">
        <v>0.45126771999999998</v>
      </c>
      <c r="F28" s="1">
        <v>1.7450110999999999</v>
      </c>
      <c r="G28" s="1">
        <v>1.4705882E-2</v>
      </c>
      <c r="H28" s="1">
        <v>0.15392107999999999</v>
      </c>
      <c r="I28" s="1">
        <v>0.96899999999999997</v>
      </c>
      <c r="J28" s="1">
        <v>355</v>
      </c>
      <c r="K28" s="1" t="s">
        <v>63</v>
      </c>
    </row>
    <row r="29" spans="1:11" x14ac:dyDescent="0.2">
      <c r="A29" s="1" t="s">
        <v>64</v>
      </c>
      <c r="B29" s="1" t="s">
        <v>64</v>
      </c>
      <c r="D29" s="1">
        <v>23</v>
      </c>
      <c r="E29" s="1">
        <v>0.44067645</v>
      </c>
      <c r="F29" s="1">
        <v>1.7365472</v>
      </c>
      <c r="G29" s="1">
        <v>2.0120724999999999E-2</v>
      </c>
      <c r="H29" s="1">
        <v>0.15789346000000001</v>
      </c>
      <c r="I29" s="1">
        <v>0.97899999999999998</v>
      </c>
      <c r="J29" s="1">
        <v>204</v>
      </c>
      <c r="K29" s="1" t="s">
        <v>65</v>
      </c>
    </row>
    <row r="30" spans="1:11" x14ac:dyDescent="0.2">
      <c r="A30" s="1" t="s">
        <v>66</v>
      </c>
      <c r="B30" s="1" t="s">
        <v>66</v>
      </c>
      <c r="D30" s="1">
        <v>26</v>
      </c>
      <c r="E30" s="1">
        <v>0.41655492999999999</v>
      </c>
      <c r="F30" s="1">
        <v>1.7233756</v>
      </c>
      <c r="G30" s="1">
        <v>1.2658228000000001E-2</v>
      </c>
      <c r="H30" s="1">
        <v>0.16690948999999999</v>
      </c>
      <c r="I30" s="1">
        <v>0.98699999999999999</v>
      </c>
      <c r="J30" s="1">
        <v>746</v>
      </c>
      <c r="K30" s="1" t="s">
        <v>67</v>
      </c>
    </row>
    <row r="31" spans="1:11" x14ac:dyDescent="0.2">
      <c r="A31" s="1" t="s">
        <v>68</v>
      </c>
      <c r="B31" s="1" t="s">
        <v>68</v>
      </c>
      <c r="D31" s="1">
        <v>33</v>
      </c>
      <c r="E31" s="1">
        <v>0.38459073999999999</v>
      </c>
      <c r="F31" s="1">
        <v>1.7006569</v>
      </c>
      <c r="G31" s="1">
        <v>2.4539877000000002E-2</v>
      </c>
      <c r="H31" s="1">
        <v>0.18843566</v>
      </c>
      <c r="I31" s="1">
        <v>0.99199999999999999</v>
      </c>
      <c r="J31" s="1">
        <v>227</v>
      </c>
      <c r="K31" s="1" t="s">
        <v>69</v>
      </c>
    </row>
    <row r="32" spans="1:11" x14ac:dyDescent="0.2">
      <c r="A32" s="1" t="s">
        <v>70</v>
      </c>
      <c r="B32" s="1" t="s">
        <v>70</v>
      </c>
      <c r="D32" s="1">
        <v>27</v>
      </c>
      <c r="E32" s="1">
        <v>0.40099131999999998</v>
      </c>
      <c r="F32" s="1">
        <v>1.6967824</v>
      </c>
      <c r="G32" s="1">
        <v>1.3806706E-2</v>
      </c>
      <c r="H32" s="1">
        <v>0.18769627999999999</v>
      </c>
      <c r="I32" s="1">
        <v>0.99299999999999999</v>
      </c>
      <c r="J32" s="1">
        <v>302</v>
      </c>
      <c r="K32" s="1" t="s">
        <v>71</v>
      </c>
    </row>
    <row r="33" spans="1:11" x14ac:dyDescent="0.2">
      <c r="A33" s="1" t="s">
        <v>72</v>
      </c>
      <c r="B33" s="1" t="s">
        <v>72</v>
      </c>
      <c r="D33" s="1">
        <v>22</v>
      </c>
      <c r="E33" s="1">
        <v>0.42979420000000002</v>
      </c>
      <c r="F33" s="1">
        <v>1.6742741999999999</v>
      </c>
      <c r="G33" s="1">
        <v>1.23203285E-2</v>
      </c>
      <c r="H33" s="1">
        <v>0.21162634</v>
      </c>
      <c r="I33" s="1">
        <v>0.996</v>
      </c>
      <c r="J33" s="1">
        <v>701</v>
      </c>
      <c r="K33" s="1" t="s">
        <v>73</v>
      </c>
    </row>
    <row r="34" spans="1:11" x14ac:dyDescent="0.2">
      <c r="A34" s="1" t="s">
        <v>74</v>
      </c>
      <c r="B34" s="1" t="s">
        <v>74</v>
      </c>
      <c r="D34" s="1">
        <v>15</v>
      </c>
      <c r="E34" s="1">
        <v>0.47002919999999998</v>
      </c>
      <c r="F34" s="1">
        <v>1.6516445</v>
      </c>
      <c r="G34" s="1">
        <v>2.8747433999999999E-2</v>
      </c>
      <c r="H34" s="1">
        <v>0.23857357000000001</v>
      </c>
      <c r="I34" s="1">
        <v>0.999</v>
      </c>
      <c r="J34" s="1">
        <v>739</v>
      </c>
      <c r="K34" s="1" t="s">
        <v>75</v>
      </c>
    </row>
    <row r="35" spans="1:11" x14ac:dyDescent="0.2">
      <c r="A35" s="1" t="s">
        <v>76</v>
      </c>
      <c r="B35" s="1" t="s">
        <v>76</v>
      </c>
      <c r="D35" s="1">
        <v>18</v>
      </c>
      <c r="E35" s="1">
        <v>0.45015635999999998</v>
      </c>
      <c r="F35" s="1">
        <v>1.6457716</v>
      </c>
      <c r="G35" s="1">
        <v>3.2258064000000003E-2</v>
      </c>
      <c r="H35" s="1">
        <v>0.24064042999999999</v>
      </c>
      <c r="I35" s="1">
        <v>1</v>
      </c>
      <c r="J35" s="1">
        <v>366</v>
      </c>
      <c r="K35" s="1" t="s">
        <v>77</v>
      </c>
    </row>
    <row r="36" spans="1:11" x14ac:dyDescent="0.2">
      <c r="A36" s="1" t="s">
        <v>78</v>
      </c>
      <c r="B36" s="1" t="s">
        <v>78</v>
      </c>
      <c r="D36" s="1">
        <v>15</v>
      </c>
      <c r="E36" s="1">
        <v>0.47829640000000001</v>
      </c>
      <c r="F36" s="1">
        <v>1.6441215</v>
      </c>
      <c r="G36" s="1">
        <v>2.1526419000000001E-2</v>
      </c>
      <c r="H36" s="1">
        <v>0.23627190000000001</v>
      </c>
      <c r="I36" s="1">
        <v>1</v>
      </c>
      <c r="J36" s="1">
        <v>288</v>
      </c>
      <c r="K36" s="1" t="s">
        <v>79</v>
      </c>
    </row>
    <row r="37" spans="1:11" x14ac:dyDescent="0.2">
      <c r="A37" s="1" t="s">
        <v>80</v>
      </c>
      <c r="B37" s="1" t="s">
        <v>80</v>
      </c>
      <c r="D37" s="1">
        <v>23</v>
      </c>
      <c r="E37" s="1">
        <v>0.40264896</v>
      </c>
      <c r="F37" s="1">
        <v>1.6308688</v>
      </c>
      <c r="G37" s="1">
        <v>3.8306451999999998E-2</v>
      </c>
      <c r="H37" s="1">
        <v>0.24947685999999999</v>
      </c>
      <c r="I37" s="1">
        <v>1</v>
      </c>
      <c r="J37" s="1">
        <v>288</v>
      </c>
      <c r="K37" s="1" t="s">
        <v>81</v>
      </c>
    </row>
    <row r="39" spans="1:11" x14ac:dyDescent="0.2">
      <c r="A39" s="1" t="s">
        <v>3698</v>
      </c>
      <c r="B39" s="1" t="s">
        <v>0</v>
      </c>
      <c r="C39" s="1" t="s">
        <v>1</v>
      </c>
      <c r="D39" s="1" t="s">
        <v>2</v>
      </c>
      <c r="E39" s="1" t="s">
        <v>3</v>
      </c>
      <c r="F39" s="1" t="s">
        <v>4</v>
      </c>
      <c r="G39" s="1" t="s">
        <v>5</v>
      </c>
      <c r="H39" s="1" t="s">
        <v>6</v>
      </c>
      <c r="I39" s="1" t="s">
        <v>7</v>
      </c>
      <c r="J39" s="1" t="s">
        <v>8</v>
      </c>
      <c r="K39" s="1" t="s">
        <v>9</v>
      </c>
    </row>
    <row r="40" spans="1:11" x14ac:dyDescent="0.2">
      <c r="A40" s="1" t="s">
        <v>82</v>
      </c>
      <c r="B40" s="1" t="s">
        <v>82</v>
      </c>
      <c r="C40" s="1" t="s">
        <v>11</v>
      </c>
      <c r="D40" s="1">
        <v>18</v>
      </c>
      <c r="E40" s="1">
        <v>-0.61314009999999997</v>
      </c>
      <c r="F40" s="1">
        <v>-2.2541951999999998</v>
      </c>
      <c r="G40" s="1">
        <v>0</v>
      </c>
      <c r="H40" s="1">
        <v>2.0105162999999999E-2</v>
      </c>
      <c r="I40" s="1">
        <v>2.3E-2</v>
      </c>
      <c r="J40" s="1">
        <v>286</v>
      </c>
      <c r="K40" s="1" t="s">
        <v>83</v>
      </c>
    </row>
    <row r="41" spans="1:11" x14ac:dyDescent="0.2">
      <c r="A41" s="1" t="s">
        <v>84</v>
      </c>
      <c r="B41" s="1" t="s">
        <v>84</v>
      </c>
      <c r="C41" s="1" t="s">
        <v>11</v>
      </c>
      <c r="D41" s="1">
        <v>24</v>
      </c>
      <c r="E41" s="1">
        <v>-0.50798047000000002</v>
      </c>
      <c r="F41" s="1">
        <v>-2.0556209999999999</v>
      </c>
      <c r="G41" s="1">
        <v>1.9455252999999999E-3</v>
      </c>
      <c r="H41" s="1">
        <v>0.11448575</v>
      </c>
      <c r="I41" s="1">
        <v>0.22700000000000001</v>
      </c>
      <c r="J41" s="1">
        <v>286</v>
      </c>
      <c r="K41" s="1" t="s">
        <v>85</v>
      </c>
    </row>
    <row r="42" spans="1:11" x14ac:dyDescent="0.2">
      <c r="A42" s="1" t="s">
        <v>86</v>
      </c>
      <c r="B42" s="1" t="s">
        <v>86</v>
      </c>
      <c r="C42" s="1" t="s">
        <v>11</v>
      </c>
      <c r="D42" s="1">
        <v>21</v>
      </c>
      <c r="E42" s="1">
        <v>-0.53181933999999997</v>
      </c>
      <c r="F42" s="1">
        <v>-2.0547059000000001</v>
      </c>
      <c r="G42" s="1">
        <v>4.0322580000000004E-3</v>
      </c>
      <c r="H42" s="1">
        <v>7.7503680000000005E-2</v>
      </c>
      <c r="I42" s="1">
        <v>0.23</v>
      </c>
      <c r="J42" s="1">
        <v>305</v>
      </c>
      <c r="K42" s="1" t="s">
        <v>87</v>
      </c>
    </row>
    <row r="43" spans="1:11" x14ac:dyDescent="0.2">
      <c r="A43" s="1" t="s">
        <v>88</v>
      </c>
      <c r="B43" s="1" t="s">
        <v>88</v>
      </c>
      <c r="C43" s="1" t="s">
        <v>11</v>
      </c>
      <c r="D43" s="1">
        <v>23</v>
      </c>
      <c r="E43" s="1">
        <v>-0.52039886000000002</v>
      </c>
      <c r="F43" s="1">
        <v>-2.0023053000000002</v>
      </c>
      <c r="G43" s="1">
        <v>3.8240917000000002E-3</v>
      </c>
      <c r="H43" s="1">
        <v>9.9917790000000006E-2</v>
      </c>
      <c r="I43" s="1">
        <v>0.36699999999999999</v>
      </c>
      <c r="J43" s="1">
        <v>286</v>
      </c>
      <c r="K43" s="1" t="s">
        <v>89</v>
      </c>
    </row>
    <row r="44" spans="1:11" x14ac:dyDescent="0.2">
      <c r="A44" s="1" t="s">
        <v>90</v>
      </c>
      <c r="B44" s="1" t="s">
        <v>90</v>
      </c>
      <c r="C44" s="1" t="s">
        <v>11</v>
      </c>
      <c r="D44" s="1">
        <v>83</v>
      </c>
      <c r="E44" s="1">
        <v>-0.36158472000000003</v>
      </c>
      <c r="F44" s="1">
        <v>-2.001207</v>
      </c>
      <c r="G44" s="1">
        <v>1.8552875999999999E-3</v>
      </c>
      <c r="H44" s="1">
        <v>8.0816429999999995E-2</v>
      </c>
      <c r="I44" s="1">
        <v>0.37</v>
      </c>
      <c r="J44" s="1">
        <v>425</v>
      </c>
      <c r="K44" s="1" t="s">
        <v>91</v>
      </c>
    </row>
    <row r="47" spans="1:11" x14ac:dyDescent="0.2">
      <c r="A47" s="1" t="s">
        <v>3699</v>
      </c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J47" s="1" t="s">
        <v>8</v>
      </c>
      <c r="K47" s="1" t="s">
        <v>9</v>
      </c>
    </row>
    <row r="48" spans="1:11" x14ac:dyDescent="0.2">
      <c r="A48" s="1" t="s">
        <v>92</v>
      </c>
      <c r="B48" s="1" t="s">
        <v>92</v>
      </c>
      <c r="C48" s="1" t="s">
        <v>11</v>
      </c>
      <c r="D48" s="1">
        <v>34</v>
      </c>
      <c r="E48" s="1">
        <v>0.48455110000000001</v>
      </c>
      <c r="F48" s="1">
        <v>2.1215397999999999</v>
      </c>
      <c r="G48" s="1">
        <v>0</v>
      </c>
      <c r="H48" s="1">
        <v>0.17327540999999999</v>
      </c>
      <c r="I48" s="1">
        <v>0.16400000000000001</v>
      </c>
      <c r="J48" s="1">
        <v>198</v>
      </c>
      <c r="K48" s="1" t="s">
        <v>93</v>
      </c>
    </row>
    <row r="49" spans="1:11" x14ac:dyDescent="0.2">
      <c r="A49" s="1" t="s">
        <v>94</v>
      </c>
      <c r="B49" s="1" t="s">
        <v>94</v>
      </c>
      <c r="C49" s="1" t="s">
        <v>11</v>
      </c>
      <c r="D49" s="1">
        <v>19</v>
      </c>
      <c r="E49" s="1">
        <v>0.54695769999999999</v>
      </c>
      <c r="F49" s="1">
        <v>2.0108066</v>
      </c>
      <c r="G49" s="1">
        <v>0</v>
      </c>
      <c r="H49" s="1">
        <v>0.24972633999999999</v>
      </c>
      <c r="I49" s="1">
        <v>0.42</v>
      </c>
      <c r="J49" s="1">
        <v>329</v>
      </c>
      <c r="K49" s="1" t="s">
        <v>95</v>
      </c>
    </row>
    <row r="50" spans="1:11" x14ac:dyDescent="0.2">
      <c r="A50" s="1" t="s">
        <v>96</v>
      </c>
      <c r="B50" s="1" t="s">
        <v>96</v>
      </c>
      <c r="C50" s="1" t="s">
        <v>11</v>
      </c>
      <c r="D50" s="1">
        <v>30</v>
      </c>
      <c r="E50" s="1">
        <v>0.4732171</v>
      </c>
      <c r="F50" s="1">
        <v>1.9699409999999999</v>
      </c>
      <c r="G50" s="1">
        <v>1.8382353E-3</v>
      </c>
      <c r="H50" s="1">
        <v>0.2389577</v>
      </c>
      <c r="I50" s="1">
        <v>0.54</v>
      </c>
      <c r="J50" s="1">
        <v>555</v>
      </c>
      <c r="K50" s="1" t="s">
        <v>97</v>
      </c>
    </row>
    <row r="52" spans="1:11" x14ac:dyDescent="0.2">
      <c r="A52" s="1" t="s">
        <v>3700</v>
      </c>
      <c r="B52" s="1">
        <v>0</v>
      </c>
    </row>
  </sheetData>
  <phoneticPr fontId="1" type="noConversion"/>
  <conditionalFormatting sqref="A52">
    <cfRule type="duplicateValues" dxfId="11" priority="3"/>
  </conditionalFormatting>
  <conditionalFormatting sqref="A1:A1048576">
    <cfRule type="duplicateValues" dxfId="10" priority="2"/>
    <cfRule type="duplicateValues" dxfId="9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workbookViewId="0">
      <selection activeCell="D53" sqref="D53"/>
    </sheetView>
  </sheetViews>
  <sheetFormatPr defaultRowHeight="12.75" x14ac:dyDescent="0.2"/>
  <cols>
    <col min="1" max="1" width="30.125" style="1" customWidth="1"/>
    <col min="2" max="16384" width="9" style="1"/>
  </cols>
  <sheetData>
    <row r="1" spans="1:11" x14ac:dyDescent="0.2">
      <c r="A1" s="1" t="s">
        <v>3701</v>
      </c>
      <c r="B1" s="1">
        <v>0</v>
      </c>
    </row>
    <row r="2" spans="1:11" x14ac:dyDescent="0.2">
      <c r="A2" s="1" t="s">
        <v>3702</v>
      </c>
      <c r="B2" s="1">
        <v>0</v>
      </c>
    </row>
    <row r="4" spans="1:11" x14ac:dyDescent="0.2">
      <c r="A4" s="1" t="s">
        <v>3703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</row>
    <row r="5" spans="1:11" x14ac:dyDescent="0.2">
      <c r="A5" s="1" t="s">
        <v>105</v>
      </c>
      <c r="B5" s="1" t="s">
        <v>105</v>
      </c>
      <c r="C5" s="1" t="s">
        <v>11</v>
      </c>
      <c r="D5" s="1">
        <v>26</v>
      </c>
      <c r="E5" s="1">
        <v>0.58276969999999995</v>
      </c>
      <c r="F5" s="1">
        <v>2.4184247999999999</v>
      </c>
      <c r="G5" s="1">
        <v>0</v>
      </c>
      <c r="H5" s="1">
        <v>8.6472140000000003E-3</v>
      </c>
      <c r="I5" s="1">
        <v>7.0000000000000001E-3</v>
      </c>
      <c r="J5" s="1">
        <v>209</v>
      </c>
      <c r="K5" s="1" t="s">
        <v>106</v>
      </c>
    </row>
    <row r="6" spans="1:11" x14ac:dyDescent="0.2">
      <c r="A6" s="1" t="s">
        <v>107</v>
      </c>
      <c r="B6" s="1" t="s">
        <v>107</v>
      </c>
      <c r="C6" s="1" t="s">
        <v>11</v>
      </c>
      <c r="D6" s="1">
        <v>29</v>
      </c>
      <c r="E6" s="1">
        <v>0.53711545000000005</v>
      </c>
      <c r="F6" s="1">
        <v>2.3189696999999998</v>
      </c>
      <c r="G6" s="1">
        <v>0</v>
      </c>
      <c r="H6" s="1">
        <v>7.9399569999999992E-3</v>
      </c>
      <c r="I6" s="1">
        <v>1.2999999999999999E-2</v>
      </c>
      <c r="J6" s="1">
        <v>209</v>
      </c>
      <c r="K6" s="1" t="s">
        <v>108</v>
      </c>
    </row>
    <row r="7" spans="1:11" x14ac:dyDescent="0.2">
      <c r="A7" s="1" t="s">
        <v>109</v>
      </c>
      <c r="B7" s="1" t="s">
        <v>109</v>
      </c>
      <c r="C7" s="1" t="s">
        <v>11</v>
      </c>
      <c r="D7" s="1">
        <v>24</v>
      </c>
      <c r="E7" s="1">
        <v>0.57186199999999998</v>
      </c>
      <c r="F7" s="1">
        <v>2.3027768000000002</v>
      </c>
      <c r="G7" s="1">
        <v>0</v>
      </c>
      <c r="H7" s="1">
        <v>6.6035620000000003E-3</v>
      </c>
      <c r="I7" s="1">
        <v>1.6E-2</v>
      </c>
      <c r="J7" s="1">
        <v>480</v>
      </c>
      <c r="K7" s="1" t="s">
        <v>110</v>
      </c>
    </row>
    <row r="8" spans="1:11" x14ac:dyDescent="0.2">
      <c r="A8" s="1" t="s">
        <v>111</v>
      </c>
      <c r="B8" s="1" t="s">
        <v>111</v>
      </c>
      <c r="C8" s="1" t="s">
        <v>11</v>
      </c>
      <c r="D8" s="1">
        <v>23</v>
      </c>
      <c r="E8" s="1">
        <v>0.55288150000000003</v>
      </c>
      <c r="F8" s="1">
        <v>2.2642872000000001</v>
      </c>
      <c r="G8" s="1">
        <v>0</v>
      </c>
      <c r="H8" s="1">
        <v>8.6546020000000008E-3</v>
      </c>
      <c r="I8" s="1">
        <v>2.8000000000000001E-2</v>
      </c>
      <c r="J8" s="1">
        <v>179</v>
      </c>
      <c r="K8" s="1" t="s">
        <v>112</v>
      </c>
    </row>
    <row r="9" spans="1:11" x14ac:dyDescent="0.2">
      <c r="A9" s="1" t="s">
        <v>113</v>
      </c>
      <c r="B9" s="1" t="s">
        <v>113</v>
      </c>
      <c r="C9" s="1" t="s">
        <v>11</v>
      </c>
      <c r="D9" s="1">
        <v>18</v>
      </c>
      <c r="E9" s="1">
        <v>0.58362139999999996</v>
      </c>
      <c r="F9" s="1">
        <v>2.1858784999999998</v>
      </c>
      <c r="G9" s="1">
        <v>0</v>
      </c>
      <c r="H9" s="1">
        <v>2.0174494000000001E-2</v>
      </c>
      <c r="I9" s="1">
        <v>7.8E-2</v>
      </c>
      <c r="J9" s="1">
        <v>405</v>
      </c>
      <c r="K9" s="1" t="s">
        <v>114</v>
      </c>
    </row>
    <row r="10" spans="1:11" x14ac:dyDescent="0.2">
      <c r="A10" s="1" t="s">
        <v>115</v>
      </c>
      <c r="B10" s="1" t="s">
        <v>115</v>
      </c>
      <c r="C10" s="1" t="s">
        <v>11</v>
      </c>
      <c r="D10" s="1">
        <v>35</v>
      </c>
      <c r="E10" s="1">
        <v>0.47865849999999999</v>
      </c>
      <c r="F10" s="1">
        <v>2.1810687</v>
      </c>
      <c r="G10" s="1">
        <v>2.6246720000000002E-3</v>
      </c>
      <c r="H10" s="1">
        <v>1.7821630000000001E-2</v>
      </c>
      <c r="I10" s="1">
        <v>8.3000000000000004E-2</v>
      </c>
      <c r="J10" s="1">
        <v>405</v>
      </c>
      <c r="K10" s="1" t="s">
        <v>116</v>
      </c>
    </row>
    <row r="11" spans="1:11" x14ac:dyDescent="0.2">
      <c r="A11" s="1" t="s">
        <v>117</v>
      </c>
      <c r="B11" s="1" t="s">
        <v>117</v>
      </c>
      <c r="C11" s="1" t="s">
        <v>11</v>
      </c>
      <c r="D11" s="1">
        <v>28</v>
      </c>
      <c r="E11" s="1">
        <v>0.49663380000000001</v>
      </c>
      <c r="F11" s="1">
        <v>2.1322260000000002</v>
      </c>
      <c r="G11" s="1">
        <v>0</v>
      </c>
      <c r="H11" s="1">
        <v>2.3131618E-2</v>
      </c>
      <c r="I11" s="1">
        <v>0.12</v>
      </c>
      <c r="J11" s="1">
        <v>223</v>
      </c>
      <c r="K11" s="1" t="s">
        <v>118</v>
      </c>
    </row>
    <row r="12" spans="1:11" x14ac:dyDescent="0.2">
      <c r="A12" s="1" t="s">
        <v>119</v>
      </c>
      <c r="B12" s="1" t="s">
        <v>119</v>
      </c>
      <c r="C12" s="1" t="s">
        <v>11</v>
      </c>
      <c r="D12" s="1">
        <v>27</v>
      </c>
      <c r="E12" s="1">
        <v>0.48929420000000001</v>
      </c>
      <c r="F12" s="1">
        <v>2.1067626000000002</v>
      </c>
      <c r="G12" s="1">
        <v>0</v>
      </c>
      <c r="H12" s="1">
        <v>2.5417776999999999E-2</v>
      </c>
      <c r="I12" s="1">
        <v>0.14899999999999999</v>
      </c>
      <c r="J12" s="1">
        <v>163</v>
      </c>
      <c r="K12" s="1" t="s">
        <v>120</v>
      </c>
    </row>
    <row r="13" spans="1:11" x14ac:dyDescent="0.2">
      <c r="A13" s="1" t="s">
        <v>121</v>
      </c>
      <c r="B13" s="1" t="s">
        <v>121</v>
      </c>
      <c r="C13" s="1" t="s">
        <v>11</v>
      </c>
      <c r="D13" s="1">
        <v>87</v>
      </c>
      <c r="E13" s="1">
        <v>0.36823663000000001</v>
      </c>
      <c r="F13" s="1">
        <v>2.1002480000000001</v>
      </c>
      <c r="G13" s="1">
        <v>0</v>
      </c>
      <c r="H13" s="1">
        <v>2.3956541000000001E-2</v>
      </c>
      <c r="I13" s="1">
        <v>0.159</v>
      </c>
      <c r="J13" s="1">
        <v>480</v>
      </c>
      <c r="K13" s="1" t="s">
        <v>122</v>
      </c>
    </row>
    <row r="14" spans="1:11" x14ac:dyDescent="0.2">
      <c r="A14" s="1" t="s">
        <v>123</v>
      </c>
      <c r="B14" s="1" t="s">
        <v>123</v>
      </c>
      <c r="C14" s="1" t="s">
        <v>11</v>
      </c>
      <c r="D14" s="1">
        <v>35</v>
      </c>
      <c r="E14" s="1">
        <v>0.45942139999999998</v>
      </c>
      <c r="F14" s="1">
        <v>2.098414</v>
      </c>
      <c r="G14" s="1">
        <v>0</v>
      </c>
      <c r="H14" s="1">
        <v>2.1560887000000001E-2</v>
      </c>
      <c r="I14" s="1">
        <v>0.159</v>
      </c>
      <c r="J14" s="1">
        <v>223</v>
      </c>
      <c r="K14" s="1" t="s">
        <v>124</v>
      </c>
    </row>
    <row r="15" spans="1:11" x14ac:dyDescent="0.2">
      <c r="A15" s="1" t="s">
        <v>103</v>
      </c>
      <c r="B15" s="1" t="s">
        <v>103</v>
      </c>
      <c r="C15" s="1" t="s">
        <v>11</v>
      </c>
      <c r="D15" s="1">
        <v>15</v>
      </c>
      <c r="E15" s="1">
        <v>0.59058549999999999</v>
      </c>
      <c r="F15" s="1">
        <v>2.0868761999999998</v>
      </c>
      <c r="G15" s="1">
        <v>6.9284066999999996E-3</v>
      </c>
      <c r="H15" s="1">
        <v>2.2201616E-2</v>
      </c>
      <c r="I15" s="1">
        <v>0.17899999999999999</v>
      </c>
      <c r="J15" s="1">
        <v>521</v>
      </c>
      <c r="K15" s="1" t="s">
        <v>125</v>
      </c>
    </row>
    <row r="16" spans="1:11" x14ac:dyDescent="0.2">
      <c r="A16" s="1" t="s">
        <v>126</v>
      </c>
      <c r="B16" s="1" t="s">
        <v>126</v>
      </c>
      <c r="C16" s="1" t="s">
        <v>11</v>
      </c>
      <c r="D16" s="1">
        <v>22</v>
      </c>
      <c r="E16" s="1">
        <v>0.51741605999999996</v>
      </c>
      <c r="F16" s="1">
        <v>2.0741735000000001</v>
      </c>
      <c r="G16" s="1">
        <v>0</v>
      </c>
      <c r="H16" s="1">
        <v>2.307493E-2</v>
      </c>
      <c r="I16" s="1">
        <v>0.20100000000000001</v>
      </c>
      <c r="J16" s="1">
        <v>223</v>
      </c>
      <c r="K16" s="1" t="s">
        <v>127</v>
      </c>
    </row>
    <row r="17" spans="1:11" x14ac:dyDescent="0.2">
      <c r="A17" s="1" t="s">
        <v>128</v>
      </c>
      <c r="B17" s="1" t="s">
        <v>128</v>
      </c>
      <c r="C17" s="1" t="s">
        <v>11</v>
      </c>
      <c r="D17" s="1">
        <v>16</v>
      </c>
      <c r="E17" s="1">
        <v>0.57750349999999995</v>
      </c>
      <c r="F17" s="1">
        <v>2.0704653</v>
      </c>
      <c r="G17" s="1">
        <v>0</v>
      </c>
      <c r="H17" s="1">
        <v>2.1674715000000001E-2</v>
      </c>
      <c r="I17" s="1">
        <v>0.20499999999999999</v>
      </c>
      <c r="J17" s="1">
        <v>392</v>
      </c>
      <c r="K17" s="1" t="s">
        <v>129</v>
      </c>
    </row>
    <row r="18" spans="1:11" x14ac:dyDescent="0.2">
      <c r="A18" s="1" t="s">
        <v>98</v>
      </c>
      <c r="B18" s="1" t="s">
        <v>98</v>
      </c>
      <c r="C18" s="1" t="s">
        <v>11</v>
      </c>
      <c r="D18" s="1">
        <v>17</v>
      </c>
      <c r="E18" s="1">
        <v>0.55513877</v>
      </c>
      <c r="F18" s="1">
        <v>2.0409904000000001</v>
      </c>
      <c r="G18" s="1">
        <v>0</v>
      </c>
      <c r="H18" s="1">
        <v>2.7222125E-2</v>
      </c>
      <c r="I18" s="1">
        <v>0.26500000000000001</v>
      </c>
      <c r="J18" s="1">
        <v>317</v>
      </c>
      <c r="K18" s="1" t="s">
        <v>130</v>
      </c>
    </row>
    <row r="19" spans="1:11" x14ac:dyDescent="0.2">
      <c r="A19" s="1" t="s">
        <v>131</v>
      </c>
      <c r="B19" s="1" t="s">
        <v>131</v>
      </c>
      <c r="C19" s="1" t="s">
        <v>11</v>
      </c>
      <c r="D19" s="1">
        <v>20</v>
      </c>
      <c r="E19" s="1">
        <v>0.52176135999999995</v>
      </c>
      <c r="F19" s="1">
        <v>2.0140639999999999</v>
      </c>
      <c r="G19" s="1">
        <v>4.524887E-3</v>
      </c>
      <c r="H19" s="1">
        <v>3.1992327000000001E-2</v>
      </c>
      <c r="I19" s="1">
        <v>0.32700000000000001</v>
      </c>
      <c r="J19" s="1">
        <v>223</v>
      </c>
      <c r="K19" s="1" t="s">
        <v>132</v>
      </c>
    </row>
    <row r="20" spans="1:11" x14ac:dyDescent="0.2">
      <c r="A20" s="1" t="s">
        <v>133</v>
      </c>
      <c r="B20" s="1" t="s">
        <v>133</v>
      </c>
      <c r="C20" s="1" t="s">
        <v>11</v>
      </c>
      <c r="D20" s="1">
        <v>16</v>
      </c>
      <c r="E20" s="1">
        <v>0.56542990000000004</v>
      </c>
      <c r="F20" s="1">
        <v>2.0100703000000002</v>
      </c>
      <c r="G20" s="1">
        <v>0</v>
      </c>
      <c r="H20" s="1">
        <v>3.0774356999999999E-2</v>
      </c>
      <c r="I20" s="1">
        <v>0.33300000000000002</v>
      </c>
      <c r="J20" s="1">
        <v>223</v>
      </c>
      <c r="K20" s="1" t="s">
        <v>134</v>
      </c>
    </row>
    <row r="21" spans="1:11" x14ac:dyDescent="0.2">
      <c r="A21" s="1" t="s">
        <v>135</v>
      </c>
      <c r="B21" s="1" t="s">
        <v>135</v>
      </c>
      <c r="C21" s="1" t="s">
        <v>11</v>
      </c>
      <c r="D21" s="1">
        <v>107</v>
      </c>
      <c r="E21" s="1">
        <v>0.33572121999999999</v>
      </c>
      <c r="F21" s="1">
        <v>2.0066147000000001</v>
      </c>
      <c r="G21" s="1">
        <v>0</v>
      </c>
      <c r="H21" s="1">
        <v>2.970132E-2</v>
      </c>
      <c r="I21" s="1">
        <v>0.33800000000000002</v>
      </c>
      <c r="J21" s="1">
        <v>345</v>
      </c>
      <c r="K21" s="1" t="s">
        <v>136</v>
      </c>
    </row>
    <row r="22" spans="1:11" x14ac:dyDescent="0.2">
      <c r="A22" s="1" t="s">
        <v>137</v>
      </c>
      <c r="B22" s="1" t="s">
        <v>137</v>
      </c>
      <c r="C22" s="1" t="s">
        <v>11</v>
      </c>
      <c r="D22" s="1">
        <v>15</v>
      </c>
      <c r="E22" s="1">
        <v>0.57302090000000006</v>
      </c>
      <c r="F22" s="1">
        <v>2.0024670000000002</v>
      </c>
      <c r="G22" s="1">
        <v>0</v>
      </c>
      <c r="H22" s="1">
        <v>2.9014062E-2</v>
      </c>
      <c r="I22" s="1">
        <v>0.34799999999999998</v>
      </c>
      <c r="J22" s="1">
        <v>179</v>
      </c>
      <c r="K22" s="1" t="s">
        <v>138</v>
      </c>
    </row>
    <row r="23" spans="1:11" x14ac:dyDescent="0.2">
      <c r="A23" s="1" t="s">
        <v>139</v>
      </c>
      <c r="B23" s="1" t="s">
        <v>139</v>
      </c>
      <c r="C23" s="1" t="s">
        <v>11</v>
      </c>
      <c r="D23" s="1">
        <v>37</v>
      </c>
      <c r="E23" s="1">
        <v>0.41370377000000003</v>
      </c>
      <c r="F23" s="1">
        <v>1.9558176</v>
      </c>
      <c r="G23" s="1">
        <v>0</v>
      </c>
      <c r="H23" s="1">
        <v>4.0878005000000002E-2</v>
      </c>
      <c r="I23" s="1">
        <v>0.46899999999999997</v>
      </c>
      <c r="J23" s="1">
        <v>212</v>
      </c>
      <c r="K23" s="1" t="s">
        <v>140</v>
      </c>
    </row>
    <row r="24" spans="1:11" x14ac:dyDescent="0.2">
      <c r="A24" s="1" t="s">
        <v>141</v>
      </c>
      <c r="B24" s="1" t="s">
        <v>141</v>
      </c>
      <c r="C24" s="1" t="s">
        <v>11</v>
      </c>
      <c r="D24" s="1">
        <v>84</v>
      </c>
      <c r="E24" s="1">
        <v>0.3409084</v>
      </c>
      <c r="F24" s="1">
        <v>1.9304105</v>
      </c>
      <c r="G24" s="1">
        <v>0</v>
      </c>
      <c r="H24" s="1">
        <v>4.7916203999999997E-2</v>
      </c>
      <c r="I24" s="1">
        <v>0.53900000000000003</v>
      </c>
      <c r="J24" s="1">
        <v>480</v>
      </c>
      <c r="K24" s="1" t="s">
        <v>142</v>
      </c>
    </row>
    <row r="25" spans="1:11" x14ac:dyDescent="0.2">
      <c r="A25" s="1" t="s">
        <v>143</v>
      </c>
      <c r="B25" s="1" t="s">
        <v>143</v>
      </c>
      <c r="D25" s="1">
        <v>20</v>
      </c>
      <c r="E25" s="1">
        <v>0.49650126999999999</v>
      </c>
      <c r="F25" s="1">
        <v>1.9217633000000001</v>
      </c>
      <c r="G25" s="1">
        <v>2.2123894000000001E-3</v>
      </c>
      <c r="H25" s="1">
        <v>4.9162295000000002E-2</v>
      </c>
      <c r="I25" s="1">
        <v>0.56799999999999995</v>
      </c>
      <c r="J25" s="1">
        <v>223</v>
      </c>
      <c r="K25" s="1" t="s">
        <v>132</v>
      </c>
    </row>
    <row r="26" spans="1:11" x14ac:dyDescent="0.2">
      <c r="A26" s="1" t="s">
        <v>144</v>
      </c>
      <c r="B26" s="1" t="s">
        <v>144</v>
      </c>
      <c r="D26" s="1">
        <v>91</v>
      </c>
      <c r="E26" s="1">
        <v>0.33898129999999999</v>
      </c>
      <c r="F26" s="1">
        <v>1.9094145</v>
      </c>
      <c r="G26" s="1">
        <v>0</v>
      </c>
      <c r="H26" s="1">
        <v>5.2484408000000003E-2</v>
      </c>
      <c r="I26" s="1">
        <v>0.6</v>
      </c>
      <c r="J26" s="1">
        <v>209</v>
      </c>
      <c r="K26" s="1" t="s">
        <v>145</v>
      </c>
    </row>
    <row r="27" spans="1:11" x14ac:dyDescent="0.2">
      <c r="A27" s="1" t="s">
        <v>146</v>
      </c>
      <c r="B27" s="1" t="s">
        <v>146</v>
      </c>
      <c r="D27" s="1">
        <v>61</v>
      </c>
      <c r="E27" s="1">
        <v>0.36128991999999999</v>
      </c>
      <c r="F27" s="1">
        <v>1.9071342</v>
      </c>
      <c r="G27" s="1">
        <v>0</v>
      </c>
      <c r="H27" s="1">
        <v>5.0962340000000002E-2</v>
      </c>
      <c r="I27" s="1">
        <v>0.60599999999999998</v>
      </c>
      <c r="J27" s="1">
        <v>451</v>
      </c>
      <c r="K27" s="1" t="s">
        <v>147</v>
      </c>
    </row>
    <row r="28" spans="1:11" x14ac:dyDescent="0.2">
      <c r="A28" s="1" t="s">
        <v>148</v>
      </c>
      <c r="B28" s="1" t="s">
        <v>148</v>
      </c>
      <c r="D28" s="1">
        <v>29</v>
      </c>
      <c r="E28" s="1">
        <v>0.43680330000000001</v>
      </c>
      <c r="F28" s="1">
        <v>1.8695735</v>
      </c>
      <c r="G28" s="1">
        <v>2.3310024000000001E-3</v>
      </c>
      <c r="H28" s="1">
        <v>6.7372000000000001E-2</v>
      </c>
      <c r="I28" s="1">
        <v>0.73099999999999998</v>
      </c>
      <c r="J28" s="1">
        <v>230</v>
      </c>
      <c r="K28" s="1" t="s">
        <v>149</v>
      </c>
    </row>
    <row r="29" spans="1:11" x14ac:dyDescent="0.2">
      <c r="A29" s="1" t="s">
        <v>150</v>
      </c>
      <c r="B29" s="1" t="s">
        <v>150</v>
      </c>
      <c r="D29" s="1">
        <v>36</v>
      </c>
      <c r="E29" s="1">
        <v>0.40706530000000002</v>
      </c>
      <c r="F29" s="1">
        <v>1.8525168999999999</v>
      </c>
      <c r="G29" s="1">
        <v>8.0428949999999996E-3</v>
      </c>
      <c r="H29" s="1">
        <v>7.3658764000000002E-2</v>
      </c>
      <c r="I29" s="1">
        <v>0.78100000000000003</v>
      </c>
      <c r="J29" s="1">
        <v>451</v>
      </c>
      <c r="K29" s="1" t="s">
        <v>151</v>
      </c>
    </row>
    <row r="30" spans="1:11" x14ac:dyDescent="0.2">
      <c r="A30" s="1" t="s">
        <v>104</v>
      </c>
      <c r="B30" s="1" t="s">
        <v>104</v>
      </c>
      <c r="D30" s="1">
        <v>51</v>
      </c>
      <c r="E30" s="1">
        <v>0.35916954000000001</v>
      </c>
      <c r="F30" s="1">
        <v>1.8411287000000001</v>
      </c>
      <c r="G30" s="1">
        <v>2.7624310000000001E-3</v>
      </c>
      <c r="H30" s="1">
        <v>7.7049430000000002E-2</v>
      </c>
      <c r="I30" s="1">
        <v>0.80200000000000005</v>
      </c>
      <c r="J30" s="1">
        <v>280</v>
      </c>
      <c r="K30" s="1" t="s">
        <v>152</v>
      </c>
    </row>
    <row r="31" spans="1:11" x14ac:dyDescent="0.2">
      <c r="A31" s="1" t="s">
        <v>153</v>
      </c>
      <c r="B31" s="1" t="s">
        <v>153</v>
      </c>
      <c r="D31" s="1">
        <v>128</v>
      </c>
      <c r="E31" s="1">
        <v>0.29660594000000001</v>
      </c>
      <c r="F31" s="1">
        <v>1.8333911000000001</v>
      </c>
      <c r="G31" s="1">
        <v>0</v>
      </c>
      <c r="H31" s="1">
        <v>7.9088329999999998E-2</v>
      </c>
      <c r="I31" s="1">
        <v>0.82299999999999995</v>
      </c>
      <c r="J31" s="1">
        <v>480</v>
      </c>
      <c r="K31" s="1" t="s">
        <v>154</v>
      </c>
    </row>
    <row r="32" spans="1:11" x14ac:dyDescent="0.2">
      <c r="A32" s="1" t="s">
        <v>155</v>
      </c>
      <c r="B32" s="1" t="s">
        <v>155</v>
      </c>
      <c r="D32" s="1">
        <v>56</v>
      </c>
      <c r="E32" s="1">
        <v>0.35145754000000001</v>
      </c>
      <c r="F32" s="1">
        <v>1.8169103</v>
      </c>
      <c r="G32" s="1">
        <v>0</v>
      </c>
      <c r="H32" s="1">
        <v>8.6148459999999996E-2</v>
      </c>
      <c r="I32" s="1">
        <v>0.85599999999999998</v>
      </c>
      <c r="J32" s="1">
        <v>322</v>
      </c>
      <c r="K32" s="1" t="s">
        <v>156</v>
      </c>
    </row>
    <row r="33" spans="1:11" x14ac:dyDescent="0.2">
      <c r="A33" s="1" t="s">
        <v>100</v>
      </c>
      <c r="B33" s="1" t="s">
        <v>100</v>
      </c>
      <c r="D33" s="1">
        <v>31</v>
      </c>
      <c r="E33" s="1">
        <v>0.41828166999999999</v>
      </c>
      <c r="F33" s="1">
        <v>1.8077141999999999</v>
      </c>
      <c r="G33" s="1">
        <v>2.5510203999999999E-3</v>
      </c>
      <c r="H33" s="1">
        <v>8.9264860000000001E-2</v>
      </c>
      <c r="I33" s="1">
        <v>0.873</v>
      </c>
      <c r="J33" s="1">
        <v>317</v>
      </c>
      <c r="K33" s="1" t="s">
        <v>157</v>
      </c>
    </row>
    <row r="34" spans="1:11" x14ac:dyDescent="0.2">
      <c r="A34" s="1" t="s">
        <v>158</v>
      </c>
      <c r="B34" s="1" t="s">
        <v>158</v>
      </c>
      <c r="D34" s="1">
        <v>15</v>
      </c>
      <c r="E34" s="1">
        <v>0.50704249999999995</v>
      </c>
      <c r="F34" s="1">
        <v>1.7691448000000001</v>
      </c>
      <c r="G34" s="1">
        <v>9.5238100000000006E-3</v>
      </c>
      <c r="H34" s="1">
        <v>0.114418134</v>
      </c>
      <c r="I34" s="1">
        <v>0.94399999999999995</v>
      </c>
      <c r="J34" s="1">
        <v>235</v>
      </c>
      <c r="K34" s="1" t="s">
        <v>159</v>
      </c>
    </row>
    <row r="35" spans="1:11" x14ac:dyDescent="0.2">
      <c r="A35" s="1" t="s">
        <v>160</v>
      </c>
      <c r="B35" s="1" t="s">
        <v>160</v>
      </c>
      <c r="D35" s="1">
        <v>20</v>
      </c>
      <c r="E35" s="1">
        <v>0.45778914999999998</v>
      </c>
      <c r="F35" s="1">
        <v>1.7594733</v>
      </c>
      <c r="G35" s="1">
        <v>1.1848342E-2</v>
      </c>
      <c r="H35" s="1">
        <v>0.1183459</v>
      </c>
      <c r="I35" s="1">
        <v>0.95799999999999996</v>
      </c>
      <c r="J35" s="1">
        <v>223</v>
      </c>
      <c r="K35" s="1" t="s">
        <v>161</v>
      </c>
    </row>
    <row r="36" spans="1:11" x14ac:dyDescent="0.2">
      <c r="A36" s="1" t="s">
        <v>162</v>
      </c>
      <c r="B36" s="1" t="s">
        <v>162</v>
      </c>
      <c r="D36" s="1">
        <v>16</v>
      </c>
      <c r="E36" s="1">
        <v>0.48525180000000001</v>
      </c>
      <c r="F36" s="1">
        <v>1.7512947000000001</v>
      </c>
      <c r="G36" s="1">
        <v>2.078522E-2</v>
      </c>
      <c r="H36" s="1">
        <v>0.12045289000000001</v>
      </c>
      <c r="I36" s="1">
        <v>0.96299999999999997</v>
      </c>
      <c r="J36" s="1">
        <v>396</v>
      </c>
      <c r="K36" s="1" t="s">
        <v>163</v>
      </c>
    </row>
    <row r="37" spans="1:11" x14ac:dyDescent="0.2">
      <c r="A37" s="1" t="s">
        <v>102</v>
      </c>
      <c r="B37" s="1" t="s">
        <v>102</v>
      </c>
      <c r="D37" s="1">
        <v>22</v>
      </c>
      <c r="E37" s="1">
        <v>0.44279182</v>
      </c>
      <c r="F37" s="1">
        <v>1.7512184</v>
      </c>
      <c r="G37" s="1">
        <v>7.1428569999999999E-3</v>
      </c>
      <c r="H37" s="1">
        <v>0.11691649</v>
      </c>
      <c r="I37" s="1">
        <v>0.96299999999999997</v>
      </c>
      <c r="J37" s="1">
        <v>317</v>
      </c>
      <c r="K37" s="1" t="s">
        <v>164</v>
      </c>
    </row>
    <row r="38" spans="1:11" x14ac:dyDescent="0.2">
      <c r="A38" s="1" t="s">
        <v>165</v>
      </c>
      <c r="B38" s="1" t="s">
        <v>165</v>
      </c>
      <c r="D38" s="1">
        <v>35</v>
      </c>
      <c r="E38" s="1">
        <v>0.37966784999999997</v>
      </c>
      <c r="F38" s="1">
        <v>1.7411534</v>
      </c>
      <c r="G38" s="1">
        <v>4.9504950000000001E-3</v>
      </c>
      <c r="H38" s="1">
        <v>0.12147388000000001</v>
      </c>
      <c r="I38" s="1">
        <v>0.97</v>
      </c>
      <c r="J38" s="1">
        <v>223</v>
      </c>
      <c r="K38" s="1" t="s">
        <v>166</v>
      </c>
    </row>
    <row r="39" spans="1:11" x14ac:dyDescent="0.2">
      <c r="A39" s="1" t="s">
        <v>167</v>
      </c>
      <c r="B39" s="1" t="s">
        <v>167</v>
      </c>
      <c r="D39" s="1">
        <v>45</v>
      </c>
      <c r="E39" s="1">
        <v>0.35269951999999999</v>
      </c>
      <c r="F39" s="1">
        <v>1.7167884</v>
      </c>
      <c r="G39" s="1">
        <v>7.5566749999999997E-3</v>
      </c>
      <c r="H39" s="1">
        <v>0.14181325</v>
      </c>
      <c r="I39" s="1">
        <v>0.98199999999999998</v>
      </c>
      <c r="J39" s="1">
        <v>380</v>
      </c>
      <c r="K39" s="1" t="s">
        <v>168</v>
      </c>
    </row>
    <row r="40" spans="1:11" x14ac:dyDescent="0.2">
      <c r="A40" s="1" t="s">
        <v>169</v>
      </c>
      <c r="B40" s="1" t="s">
        <v>169</v>
      </c>
      <c r="D40" s="1">
        <v>19</v>
      </c>
      <c r="E40" s="1">
        <v>0.44719695999999998</v>
      </c>
      <c r="F40" s="1">
        <v>1.7078260999999999</v>
      </c>
      <c r="G40" s="1">
        <v>1.8648018999999998E-2</v>
      </c>
      <c r="H40" s="1">
        <v>0.14690175999999999</v>
      </c>
      <c r="I40" s="1">
        <v>0.98799999999999999</v>
      </c>
      <c r="J40" s="1">
        <v>317</v>
      </c>
      <c r="K40" s="1" t="s">
        <v>170</v>
      </c>
    </row>
    <row r="41" spans="1:11" x14ac:dyDescent="0.2">
      <c r="A41" s="1" t="s">
        <v>171</v>
      </c>
      <c r="B41" s="1" t="s">
        <v>171</v>
      </c>
      <c r="D41" s="1">
        <v>18</v>
      </c>
      <c r="E41" s="1">
        <v>0.44372876999999999</v>
      </c>
      <c r="F41" s="1">
        <v>1.6921132999999999</v>
      </c>
      <c r="G41" s="1">
        <v>1.6990291000000001E-2</v>
      </c>
      <c r="H41" s="1">
        <v>0.16037227000000001</v>
      </c>
      <c r="I41" s="1">
        <v>0.99399999999999999</v>
      </c>
      <c r="J41" s="1">
        <v>291</v>
      </c>
      <c r="K41" s="1" t="s">
        <v>172</v>
      </c>
    </row>
    <row r="42" spans="1:11" x14ac:dyDescent="0.2">
      <c r="A42" s="1" t="s">
        <v>173</v>
      </c>
      <c r="B42" s="1" t="s">
        <v>173</v>
      </c>
      <c r="D42" s="1">
        <v>24</v>
      </c>
      <c r="E42" s="1">
        <v>0.41304059999999998</v>
      </c>
      <c r="F42" s="1">
        <v>1.6737417999999999</v>
      </c>
      <c r="G42" s="1">
        <v>1.3729977000000001E-2</v>
      </c>
      <c r="H42" s="1">
        <v>0.17573527999999999</v>
      </c>
      <c r="I42" s="1">
        <v>0.997</v>
      </c>
      <c r="J42" s="1">
        <v>380</v>
      </c>
      <c r="K42" s="1" t="s">
        <v>174</v>
      </c>
    </row>
    <row r="43" spans="1:11" x14ac:dyDescent="0.2">
      <c r="A43" s="1" t="s">
        <v>175</v>
      </c>
      <c r="B43" s="1" t="s">
        <v>175</v>
      </c>
      <c r="D43" s="1">
        <v>17</v>
      </c>
      <c r="E43" s="1">
        <v>0.45349373999999998</v>
      </c>
      <c r="F43" s="1">
        <v>1.6692984</v>
      </c>
      <c r="G43" s="1">
        <v>2.1929825E-2</v>
      </c>
      <c r="H43" s="1">
        <v>0.17628463999999999</v>
      </c>
      <c r="I43" s="1">
        <v>0.998</v>
      </c>
      <c r="J43" s="1">
        <v>804</v>
      </c>
      <c r="K43" s="1" t="s">
        <v>176</v>
      </c>
    </row>
    <row r="44" spans="1:11" x14ac:dyDescent="0.2">
      <c r="A44" s="1" t="s">
        <v>177</v>
      </c>
      <c r="B44" s="1" t="s">
        <v>177</v>
      </c>
      <c r="D44" s="1">
        <v>33</v>
      </c>
      <c r="E44" s="1">
        <v>0.37730616</v>
      </c>
      <c r="F44" s="1">
        <v>1.6683637</v>
      </c>
      <c r="G44" s="1">
        <v>2.0202020000000001E-2</v>
      </c>
      <c r="H44" s="1">
        <v>0.17273645000000001</v>
      </c>
      <c r="I44" s="1">
        <v>0.998</v>
      </c>
      <c r="J44" s="1">
        <v>234</v>
      </c>
      <c r="K44" s="1" t="s">
        <v>178</v>
      </c>
    </row>
    <row r="45" spans="1:11" x14ac:dyDescent="0.2">
      <c r="A45" s="1" t="s">
        <v>179</v>
      </c>
      <c r="B45" s="1" t="s">
        <v>179</v>
      </c>
      <c r="D45" s="1">
        <v>19</v>
      </c>
      <c r="E45" s="1">
        <v>0.43760797000000001</v>
      </c>
      <c r="F45" s="1">
        <v>1.6644555000000001</v>
      </c>
      <c r="G45" s="1">
        <v>2.1634615999999999E-2</v>
      </c>
      <c r="H45" s="1">
        <v>0.17296523</v>
      </c>
      <c r="I45" s="1">
        <v>0.998</v>
      </c>
      <c r="J45" s="1">
        <v>185</v>
      </c>
      <c r="K45" s="1" t="s">
        <v>180</v>
      </c>
    </row>
    <row r="46" spans="1:11" x14ac:dyDescent="0.2">
      <c r="A46" s="1" t="s">
        <v>99</v>
      </c>
      <c r="B46" s="1" t="s">
        <v>99</v>
      </c>
      <c r="D46" s="1">
        <v>40</v>
      </c>
      <c r="E46" s="1">
        <v>0.35020762999999999</v>
      </c>
      <c r="F46" s="1">
        <v>1.6529476999999999</v>
      </c>
      <c r="G46" s="1">
        <v>1.7766497999999999E-2</v>
      </c>
      <c r="H46" s="1">
        <v>0.18181412</v>
      </c>
      <c r="I46" s="1">
        <v>0.999</v>
      </c>
      <c r="J46" s="1">
        <v>521</v>
      </c>
      <c r="K46" s="1" t="s">
        <v>181</v>
      </c>
    </row>
    <row r="47" spans="1:11" x14ac:dyDescent="0.2">
      <c r="A47" s="1" t="s">
        <v>182</v>
      </c>
      <c r="B47" s="1" t="s">
        <v>182</v>
      </c>
      <c r="D47" s="1">
        <v>29</v>
      </c>
      <c r="E47" s="1">
        <v>0.38184527000000001</v>
      </c>
      <c r="F47" s="1">
        <v>1.6370001000000001</v>
      </c>
      <c r="G47" s="1">
        <v>1.9607843999999999E-2</v>
      </c>
      <c r="H47" s="1">
        <v>0.19592039999999999</v>
      </c>
      <c r="I47" s="1">
        <v>0.999</v>
      </c>
      <c r="J47" s="1">
        <v>344</v>
      </c>
      <c r="K47" s="1" t="s">
        <v>183</v>
      </c>
    </row>
    <row r="48" spans="1:11" x14ac:dyDescent="0.2">
      <c r="A48" s="1" t="s">
        <v>184</v>
      </c>
      <c r="B48" s="1" t="s">
        <v>184</v>
      </c>
      <c r="D48" s="1">
        <v>47</v>
      </c>
      <c r="E48" s="1">
        <v>0.33332327</v>
      </c>
      <c r="F48" s="1">
        <v>1.6285609000000001</v>
      </c>
      <c r="G48" s="1">
        <v>2.4875622E-2</v>
      </c>
      <c r="H48" s="1">
        <v>0.20215032999999999</v>
      </c>
      <c r="I48" s="1">
        <v>0.999</v>
      </c>
      <c r="J48" s="1">
        <v>223</v>
      </c>
      <c r="K48" s="1" t="s">
        <v>185</v>
      </c>
    </row>
    <row r="49" spans="1:11" x14ac:dyDescent="0.2">
      <c r="A49" s="1" t="s">
        <v>186</v>
      </c>
      <c r="B49" s="1" t="s">
        <v>186</v>
      </c>
      <c r="D49" s="1">
        <v>53</v>
      </c>
      <c r="E49" s="1">
        <v>0.31483650000000002</v>
      </c>
      <c r="F49" s="1">
        <v>1.6268795</v>
      </c>
      <c r="G49" s="1">
        <v>2.4813895999999998E-3</v>
      </c>
      <c r="H49" s="1">
        <v>0.19957912</v>
      </c>
      <c r="I49" s="1">
        <v>0.999</v>
      </c>
      <c r="J49" s="1">
        <v>451</v>
      </c>
      <c r="K49" s="1" t="s">
        <v>187</v>
      </c>
    </row>
    <row r="50" spans="1:11" x14ac:dyDescent="0.2">
      <c r="A50" s="1" t="s">
        <v>188</v>
      </c>
      <c r="B50" s="1" t="s">
        <v>188</v>
      </c>
      <c r="D50" s="1">
        <v>17</v>
      </c>
      <c r="E50" s="1">
        <v>0.45089742999999999</v>
      </c>
      <c r="F50" s="1">
        <v>1.6175032</v>
      </c>
      <c r="G50" s="1">
        <v>3.1400967000000002E-2</v>
      </c>
      <c r="H50" s="1">
        <v>0.20672647999999999</v>
      </c>
      <c r="I50" s="1">
        <v>0.999</v>
      </c>
      <c r="J50" s="1">
        <v>451</v>
      </c>
      <c r="K50" s="1" t="s">
        <v>189</v>
      </c>
    </row>
    <row r="51" spans="1:11" x14ac:dyDescent="0.2">
      <c r="A51" s="1" t="s">
        <v>190</v>
      </c>
      <c r="B51" s="1" t="s">
        <v>190</v>
      </c>
      <c r="D51" s="1">
        <v>28</v>
      </c>
      <c r="E51" s="1">
        <v>0.37692176999999999</v>
      </c>
      <c r="F51" s="1">
        <v>1.6149085000000001</v>
      </c>
      <c r="G51" s="1">
        <v>2.8985508E-2</v>
      </c>
      <c r="H51" s="1">
        <v>0.20601699000000001</v>
      </c>
      <c r="I51" s="1">
        <v>0.999</v>
      </c>
      <c r="J51" s="1">
        <v>250</v>
      </c>
      <c r="K51" s="1" t="s">
        <v>191</v>
      </c>
    </row>
    <row r="52" spans="1:11" x14ac:dyDescent="0.2">
      <c r="A52" s="1" t="s">
        <v>192</v>
      </c>
      <c r="B52" s="1" t="s">
        <v>192</v>
      </c>
      <c r="D52" s="1">
        <v>18</v>
      </c>
      <c r="E52" s="1">
        <v>0.42619059999999998</v>
      </c>
      <c r="F52" s="1">
        <v>1.5998722000000001</v>
      </c>
      <c r="G52" s="1">
        <v>3.1602709999999999E-2</v>
      </c>
      <c r="H52" s="1">
        <v>0.2216987</v>
      </c>
      <c r="I52" s="1">
        <v>0.999</v>
      </c>
      <c r="J52" s="1">
        <v>675</v>
      </c>
      <c r="K52" s="1" t="s">
        <v>193</v>
      </c>
    </row>
    <row r="53" spans="1:11" x14ac:dyDescent="0.2">
      <c r="A53" s="1" t="s">
        <v>194</v>
      </c>
      <c r="B53" s="1" t="s">
        <v>194</v>
      </c>
      <c r="D53" s="1">
        <v>44</v>
      </c>
      <c r="E53" s="1">
        <v>0.32394758000000001</v>
      </c>
      <c r="F53" s="1">
        <v>1.5913674</v>
      </c>
      <c r="G53" s="1">
        <v>1.7902814E-2</v>
      </c>
      <c r="H53" s="1">
        <v>0.22985502999999999</v>
      </c>
      <c r="I53" s="1">
        <v>1</v>
      </c>
      <c r="J53" s="1">
        <v>396</v>
      </c>
      <c r="K53" s="1" t="s">
        <v>195</v>
      </c>
    </row>
    <row r="55" spans="1:11" x14ac:dyDescent="0.2">
      <c r="A55" s="1" t="s">
        <v>3704</v>
      </c>
      <c r="B55" s="1" t="s">
        <v>0</v>
      </c>
      <c r="C55" s="1" t="s">
        <v>1</v>
      </c>
      <c r="D55" s="1" t="s">
        <v>2</v>
      </c>
      <c r="E55" s="1" t="s">
        <v>3</v>
      </c>
      <c r="F55" s="1" t="s">
        <v>4</v>
      </c>
      <c r="G55" s="1" t="s">
        <v>5</v>
      </c>
      <c r="H55" s="1" t="s">
        <v>6</v>
      </c>
      <c r="I55" s="1" t="s">
        <v>7</v>
      </c>
      <c r="J55" s="1" t="s">
        <v>8</v>
      </c>
      <c r="K55" s="1" t="s">
        <v>9</v>
      </c>
    </row>
    <row r="56" spans="1:11" x14ac:dyDescent="0.2">
      <c r="A56" s="1" t="s">
        <v>82</v>
      </c>
      <c r="B56" s="1" t="s">
        <v>82</v>
      </c>
      <c r="C56" s="1" t="s">
        <v>11</v>
      </c>
      <c r="D56" s="1">
        <v>24</v>
      </c>
      <c r="E56" s="1">
        <v>-0.59051819999999999</v>
      </c>
      <c r="F56" s="1">
        <v>-2.2050676</v>
      </c>
      <c r="G56" s="1">
        <v>1.7123288E-3</v>
      </c>
      <c r="H56" s="1">
        <v>3.1278275000000001E-2</v>
      </c>
      <c r="I56" s="1">
        <v>3.6999999999999998E-2</v>
      </c>
      <c r="J56" s="1">
        <v>221</v>
      </c>
      <c r="K56" s="1" t="s">
        <v>196</v>
      </c>
    </row>
  </sheetData>
  <phoneticPr fontId="1" type="noConversion"/>
  <conditionalFormatting sqref="A1:A1048576">
    <cfRule type="duplicateValues" dxfId="8" priority="2"/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5"/>
  <sheetViews>
    <sheetView workbookViewId="0">
      <selection activeCell="D179" sqref="D179"/>
    </sheetView>
  </sheetViews>
  <sheetFormatPr defaultRowHeight="12.75" x14ac:dyDescent="0.2"/>
  <cols>
    <col min="1" max="1" width="30.375" style="1" customWidth="1"/>
    <col min="2" max="16384" width="9" style="1"/>
  </cols>
  <sheetData>
    <row r="1" spans="1:11" x14ac:dyDescent="0.2">
      <c r="A1" s="1" t="s">
        <v>370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1" t="s">
        <v>82</v>
      </c>
      <c r="B2" s="1" t="s">
        <v>82</v>
      </c>
      <c r="C2" s="1" t="s">
        <v>11</v>
      </c>
      <c r="D2" s="1">
        <v>22</v>
      </c>
      <c r="E2" s="1">
        <v>0.59038513999999997</v>
      </c>
      <c r="F2" s="1">
        <v>2.1241690000000002</v>
      </c>
      <c r="G2" s="1">
        <v>1.4992504000000001E-3</v>
      </c>
      <c r="H2" s="1">
        <v>9.7647449999999997E-2</v>
      </c>
      <c r="I2" s="1">
        <v>9.7000000000000003E-2</v>
      </c>
      <c r="J2" s="1">
        <v>231</v>
      </c>
      <c r="K2" s="1" t="s">
        <v>197</v>
      </c>
    </row>
    <row r="3" spans="1:11" x14ac:dyDescent="0.2">
      <c r="A3" s="1" t="s">
        <v>198</v>
      </c>
      <c r="B3" s="1" t="s">
        <v>198</v>
      </c>
      <c r="C3" s="1" t="s">
        <v>11</v>
      </c>
      <c r="D3" s="1">
        <v>25</v>
      </c>
      <c r="E3" s="1">
        <v>0.57635539999999996</v>
      </c>
      <c r="F3" s="1">
        <v>2.109686</v>
      </c>
      <c r="G3" s="1">
        <v>0</v>
      </c>
      <c r="H3" s="1">
        <v>5.6695151999999999E-2</v>
      </c>
      <c r="I3" s="1">
        <v>0.112</v>
      </c>
      <c r="J3" s="1">
        <v>286</v>
      </c>
      <c r="K3" s="1" t="s">
        <v>101</v>
      </c>
    </row>
    <row r="4" spans="1:11" x14ac:dyDescent="0.2">
      <c r="A4" s="1" t="s">
        <v>199</v>
      </c>
      <c r="B4" s="1" t="s">
        <v>199</v>
      </c>
      <c r="C4" s="1" t="s">
        <v>11</v>
      </c>
      <c r="D4" s="1">
        <v>22</v>
      </c>
      <c r="E4" s="1">
        <v>0.59675469999999997</v>
      </c>
      <c r="F4" s="1">
        <v>2.0987952000000001</v>
      </c>
      <c r="G4" s="1">
        <v>0</v>
      </c>
      <c r="H4" s="1">
        <v>4.4936444999999998E-2</v>
      </c>
      <c r="I4" s="1">
        <v>0.13300000000000001</v>
      </c>
      <c r="J4" s="1">
        <v>223</v>
      </c>
      <c r="K4" s="1" t="s">
        <v>200</v>
      </c>
    </row>
    <row r="5" spans="1:11" x14ac:dyDescent="0.2">
      <c r="A5" s="1" t="s">
        <v>201</v>
      </c>
      <c r="B5" s="1" t="s">
        <v>201</v>
      </c>
      <c r="C5" s="1" t="s">
        <v>11</v>
      </c>
      <c r="D5" s="1">
        <v>29</v>
      </c>
      <c r="E5" s="1">
        <v>0.53974440000000001</v>
      </c>
      <c r="F5" s="1">
        <v>2.0746669999999998</v>
      </c>
      <c r="G5" s="1">
        <v>0</v>
      </c>
      <c r="H5" s="1">
        <v>4.1441035000000001E-2</v>
      </c>
      <c r="I5" s="1">
        <v>0.16200000000000001</v>
      </c>
      <c r="J5" s="1">
        <v>189</v>
      </c>
      <c r="K5" s="1" t="s">
        <v>202</v>
      </c>
    </row>
    <row r="6" spans="1:11" x14ac:dyDescent="0.2">
      <c r="A6" s="1" t="s">
        <v>84</v>
      </c>
      <c r="B6" s="1" t="s">
        <v>84</v>
      </c>
      <c r="C6" s="1" t="s">
        <v>11</v>
      </c>
      <c r="D6" s="1">
        <v>25</v>
      </c>
      <c r="E6" s="1">
        <v>0.57275545999999999</v>
      </c>
      <c r="F6" s="1">
        <v>2.0722246000000002</v>
      </c>
      <c r="G6" s="1">
        <v>0</v>
      </c>
      <c r="H6" s="1">
        <v>3.3728752000000001E-2</v>
      </c>
      <c r="I6" s="1">
        <v>0.16400000000000001</v>
      </c>
      <c r="J6" s="1">
        <v>136</v>
      </c>
      <c r="K6" s="1" t="s">
        <v>203</v>
      </c>
    </row>
    <row r="7" spans="1:11" x14ac:dyDescent="0.2">
      <c r="A7" s="1" t="s">
        <v>88</v>
      </c>
      <c r="B7" s="1" t="s">
        <v>88</v>
      </c>
      <c r="C7" s="1" t="s">
        <v>11</v>
      </c>
      <c r="D7" s="1">
        <v>21</v>
      </c>
      <c r="E7" s="1">
        <v>0.57650190000000001</v>
      </c>
      <c r="F7" s="1">
        <v>2.0263672000000001</v>
      </c>
      <c r="G7" s="1">
        <v>0</v>
      </c>
      <c r="H7" s="1">
        <v>4.9306533999999999E-2</v>
      </c>
      <c r="I7" s="1">
        <v>0.27200000000000002</v>
      </c>
      <c r="J7" s="1">
        <v>185</v>
      </c>
      <c r="K7" s="1" t="s">
        <v>204</v>
      </c>
    </row>
    <row r="8" spans="1:11" x14ac:dyDescent="0.2">
      <c r="A8" s="1" t="s">
        <v>205</v>
      </c>
      <c r="B8" s="1" t="s">
        <v>205</v>
      </c>
      <c r="C8" s="1" t="s">
        <v>11</v>
      </c>
      <c r="D8" s="1">
        <v>54</v>
      </c>
      <c r="E8" s="1">
        <v>0.44762350000000001</v>
      </c>
      <c r="F8" s="1">
        <v>2.0109205000000001</v>
      </c>
      <c r="G8" s="1">
        <v>0</v>
      </c>
      <c r="H8" s="1">
        <v>5.0176088000000001E-2</v>
      </c>
      <c r="I8" s="1">
        <v>0.316</v>
      </c>
      <c r="J8" s="1">
        <v>189</v>
      </c>
      <c r="K8" s="1" t="s">
        <v>206</v>
      </c>
    </row>
    <row r="9" spans="1:11" x14ac:dyDescent="0.2">
      <c r="A9" s="1" t="s">
        <v>207</v>
      </c>
      <c r="B9" s="1" t="s">
        <v>207</v>
      </c>
      <c r="C9" s="1" t="s">
        <v>11</v>
      </c>
      <c r="D9" s="1">
        <v>16</v>
      </c>
      <c r="E9" s="1">
        <v>0.60969629999999997</v>
      </c>
      <c r="F9" s="1">
        <v>2.0024636</v>
      </c>
      <c r="G9" s="1">
        <v>1.6420361E-3</v>
      </c>
      <c r="H9" s="1">
        <v>4.8404384000000002E-2</v>
      </c>
      <c r="I9" s="1">
        <v>0.34</v>
      </c>
      <c r="J9" s="1">
        <v>154</v>
      </c>
      <c r="K9" s="1" t="s">
        <v>208</v>
      </c>
    </row>
    <row r="10" spans="1:11" x14ac:dyDescent="0.2">
      <c r="A10" s="1" t="s">
        <v>209</v>
      </c>
      <c r="B10" s="1" t="s">
        <v>209</v>
      </c>
      <c r="C10" s="1" t="s">
        <v>11</v>
      </c>
      <c r="D10" s="1">
        <v>31</v>
      </c>
      <c r="E10" s="1">
        <v>0.50572110000000003</v>
      </c>
      <c r="F10" s="1">
        <v>1.977956</v>
      </c>
      <c r="G10" s="1">
        <v>1.4858841000000001E-3</v>
      </c>
      <c r="H10" s="1">
        <v>5.6113734999999998E-2</v>
      </c>
      <c r="I10" s="1">
        <v>0.41399999999999998</v>
      </c>
      <c r="J10" s="1">
        <v>286</v>
      </c>
      <c r="K10" s="1" t="s">
        <v>210</v>
      </c>
    </row>
    <row r="11" spans="1:11" x14ac:dyDescent="0.2">
      <c r="A11" s="1" t="s">
        <v>211</v>
      </c>
      <c r="B11" s="1" t="s">
        <v>211</v>
      </c>
      <c r="C11" s="1" t="s">
        <v>11</v>
      </c>
      <c r="D11" s="1">
        <v>79</v>
      </c>
      <c r="E11" s="1">
        <v>0.40717858000000001</v>
      </c>
      <c r="F11" s="1">
        <v>1.9554749</v>
      </c>
      <c r="G11" s="1">
        <v>0</v>
      </c>
      <c r="H11" s="1">
        <v>6.4240060000000002E-2</v>
      </c>
      <c r="I11" s="1">
        <v>0.48399999999999999</v>
      </c>
      <c r="J11" s="1">
        <v>300</v>
      </c>
      <c r="K11" s="1" t="s">
        <v>212</v>
      </c>
    </row>
    <row r="12" spans="1:11" x14ac:dyDescent="0.2">
      <c r="A12" s="1" t="s">
        <v>213</v>
      </c>
      <c r="B12" s="1" t="s">
        <v>213</v>
      </c>
      <c r="C12" s="1" t="s">
        <v>11</v>
      </c>
      <c r="D12" s="1">
        <v>17</v>
      </c>
      <c r="E12" s="1">
        <v>0.59168480000000001</v>
      </c>
      <c r="F12" s="1">
        <v>1.9495399</v>
      </c>
      <c r="G12" s="1">
        <v>0</v>
      </c>
      <c r="H12" s="1">
        <v>6.2124614000000002E-2</v>
      </c>
      <c r="I12" s="1">
        <v>0.504</v>
      </c>
      <c r="J12" s="1">
        <v>144</v>
      </c>
      <c r="K12" s="1" t="s">
        <v>214</v>
      </c>
    </row>
    <row r="13" spans="1:11" x14ac:dyDescent="0.2">
      <c r="A13" s="1" t="s">
        <v>215</v>
      </c>
      <c r="B13" s="1" t="s">
        <v>215</v>
      </c>
      <c r="C13" s="1" t="s">
        <v>11</v>
      </c>
      <c r="D13" s="1">
        <v>53</v>
      </c>
      <c r="E13" s="1">
        <v>0.44208874999999997</v>
      </c>
      <c r="F13" s="1">
        <v>1.9479013999999999</v>
      </c>
      <c r="G13" s="1">
        <v>1.3568521E-3</v>
      </c>
      <c r="H13" s="1">
        <v>5.8001394999999997E-2</v>
      </c>
      <c r="I13" s="1">
        <v>0.51</v>
      </c>
      <c r="J13" s="1">
        <v>257</v>
      </c>
      <c r="K13" s="1" t="s">
        <v>216</v>
      </c>
    </row>
    <row r="14" spans="1:11" x14ac:dyDescent="0.2">
      <c r="A14" s="1" t="s">
        <v>217</v>
      </c>
      <c r="B14" s="1" t="s">
        <v>217</v>
      </c>
      <c r="C14" s="1" t="s">
        <v>11</v>
      </c>
      <c r="D14" s="1">
        <v>34</v>
      </c>
      <c r="E14" s="1">
        <v>0.49063932999999998</v>
      </c>
      <c r="F14" s="1">
        <v>1.9459451000000001</v>
      </c>
      <c r="G14" s="1">
        <v>0</v>
      </c>
      <c r="H14" s="1">
        <v>5.4889253999999998E-2</v>
      </c>
      <c r="I14" s="1">
        <v>0.51800000000000002</v>
      </c>
      <c r="J14" s="1">
        <v>185</v>
      </c>
      <c r="K14" s="1" t="s">
        <v>218</v>
      </c>
    </row>
    <row r="15" spans="1:11" x14ac:dyDescent="0.2">
      <c r="A15" s="1" t="s">
        <v>219</v>
      </c>
      <c r="B15" s="1" t="s">
        <v>219</v>
      </c>
      <c r="C15" s="1" t="s">
        <v>11</v>
      </c>
      <c r="D15" s="1">
        <v>27</v>
      </c>
      <c r="E15" s="1">
        <v>0.4955427</v>
      </c>
      <c r="F15" s="1">
        <v>1.9000005</v>
      </c>
      <c r="G15" s="1">
        <v>5.8139534999999999E-3</v>
      </c>
      <c r="H15" s="1">
        <v>8.0105423999999995E-2</v>
      </c>
      <c r="I15" s="1">
        <v>0.68400000000000005</v>
      </c>
      <c r="J15" s="1">
        <v>312</v>
      </c>
      <c r="K15" s="1" t="s">
        <v>220</v>
      </c>
    </row>
    <row r="16" spans="1:11" x14ac:dyDescent="0.2">
      <c r="A16" s="1" t="s">
        <v>221</v>
      </c>
      <c r="B16" s="1" t="s">
        <v>221</v>
      </c>
      <c r="C16" s="1" t="s">
        <v>11</v>
      </c>
      <c r="D16" s="1">
        <v>27</v>
      </c>
      <c r="E16" s="1">
        <v>0.50664514000000005</v>
      </c>
      <c r="F16" s="1">
        <v>1.8910749</v>
      </c>
      <c r="G16" s="1">
        <v>2.9850747000000001E-3</v>
      </c>
      <c r="H16" s="1">
        <v>8.2229969999999999E-2</v>
      </c>
      <c r="I16" s="1">
        <v>0.72399999999999998</v>
      </c>
      <c r="J16" s="1">
        <v>283</v>
      </c>
      <c r="K16" s="1" t="s">
        <v>222</v>
      </c>
    </row>
    <row r="17" spans="1:11" x14ac:dyDescent="0.2">
      <c r="A17" s="1" t="s">
        <v>223</v>
      </c>
      <c r="B17" s="1" t="s">
        <v>223</v>
      </c>
      <c r="C17" s="1" t="s">
        <v>11</v>
      </c>
      <c r="D17" s="1">
        <v>40</v>
      </c>
      <c r="E17" s="1">
        <v>0.45531811999999999</v>
      </c>
      <c r="F17" s="1">
        <v>1.8898249</v>
      </c>
      <c r="G17" s="1">
        <v>2.8776978000000001E-3</v>
      </c>
      <c r="H17" s="1">
        <v>7.8247979999999995E-2</v>
      </c>
      <c r="I17" s="1">
        <v>0.73099999999999998</v>
      </c>
      <c r="J17" s="1">
        <v>307</v>
      </c>
      <c r="K17" s="1" t="s">
        <v>224</v>
      </c>
    </row>
    <row r="18" spans="1:11" x14ac:dyDescent="0.2">
      <c r="A18" s="1" t="s">
        <v>225</v>
      </c>
      <c r="B18" s="1" t="s">
        <v>225</v>
      </c>
      <c r="C18" s="1" t="s">
        <v>11</v>
      </c>
      <c r="D18" s="1">
        <v>37</v>
      </c>
      <c r="E18" s="1">
        <v>0.46489345999999998</v>
      </c>
      <c r="F18" s="1">
        <v>1.8829049</v>
      </c>
      <c r="G18" s="1">
        <v>0</v>
      </c>
      <c r="H18" s="1">
        <v>7.8226359999999995E-2</v>
      </c>
      <c r="I18" s="1">
        <v>0.747</v>
      </c>
      <c r="J18" s="1">
        <v>254</v>
      </c>
      <c r="K18" s="1" t="s">
        <v>226</v>
      </c>
    </row>
    <row r="19" spans="1:11" x14ac:dyDescent="0.2">
      <c r="A19" s="1" t="s">
        <v>227</v>
      </c>
      <c r="B19" s="1" t="s">
        <v>227</v>
      </c>
      <c r="C19" s="1" t="s">
        <v>11</v>
      </c>
      <c r="D19" s="1">
        <v>17</v>
      </c>
      <c r="E19" s="1">
        <v>0.57150835</v>
      </c>
      <c r="F19" s="1">
        <v>1.8699534</v>
      </c>
      <c r="G19" s="1">
        <v>4.6656299999999996E-3</v>
      </c>
      <c r="H19" s="1">
        <v>8.351836E-2</v>
      </c>
      <c r="I19" s="1">
        <v>0.78200000000000003</v>
      </c>
      <c r="J19" s="1">
        <v>185</v>
      </c>
      <c r="K19" s="1" t="s">
        <v>159</v>
      </c>
    </row>
    <row r="20" spans="1:11" x14ac:dyDescent="0.2">
      <c r="A20" s="1" t="s">
        <v>228</v>
      </c>
      <c r="B20" s="1" t="s">
        <v>228</v>
      </c>
      <c r="C20" s="1" t="s">
        <v>11</v>
      </c>
      <c r="D20" s="1">
        <v>63</v>
      </c>
      <c r="E20" s="1">
        <v>0.40409264</v>
      </c>
      <c r="F20" s="1">
        <v>1.8657817999999999</v>
      </c>
      <c r="G20" s="1">
        <v>1.3586957000000001E-3</v>
      </c>
      <c r="H20" s="1">
        <v>8.2863329999999999E-2</v>
      </c>
      <c r="I20" s="1">
        <v>0.80200000000000005</v>
      </c>
      <c r="J20" s="1">
        <v>189</v>
      </c>
      <c r="K20" s="1" t="s">
        <v>229</v>
      </c>
    </row>
    <row r="21" spans="1:11" x14ac:dyDescent="0.2">
      <c r="A21" s="1" t="s">
        <v>230</v>
      </c>
      <c r="B21" s="1" t="s">
        <v>230</v>
      </c>
      <c r="C21" s="1" t="s">
        <v>11</v>
      </c>
      <c r="D21" s="1">
        <v>15</v>
      </c>
      <c r="E21" s="1">
        <v>0.59248210000000001</v>
      </c>
      <c r="F21" s="1">
        <v>1.8652358</v>
      </c>
      <c r="G21" s="1">
        <v>8.1300810000000008E-3</v>
      </c>
      <c r="H21" s="1">
        <v>7.9257880000000003E-2</v>
      </c>
      <c r="I21" s="1">
        <v>0.80400000000000005</v>
      </c>
      <c r="J21" s="1">
        <v>246</v>
      </c>
      <c r="K21" s="1" t="s">
        <v>231</v>
      </c>
    </row>
    <row r="22" spans="1:11" x14ac:dyDescent="0.2">
      <c r="A22" s="1" t="s">
        <v>232</v>
      </c>
      <c r="B22" s="1" t="s">
        <v>232</v>
      </c>
      <c r="D22" s="1">
        <v>53</v>
      </c>
      <c r="E22" s="1">
        <v>0.42818275</v>
      </c>
      <c r="F22" s="1">
        <v>1.8624984</v>
      </c>
      <c r="G22" s="1">
        <v>2.6809652000000001E-3</v>
      </c>
      <c r="H22" s="1">
        <v>7.7993183999999993E-2</v>
      </c>
      <c r="I22" s="1">
        <v>0.81399999999999995</v>
      </c>
      <c r="J22" s="1">
        <v>257</v>
      </c>
      <c r="K22" s="1" t="s">
        <v>233</v>
      </c>
    </row>
    <row r="23" spans="1:11" x14ac:dyDescent="0.2">
      <c r="A23" s="1" t="s">
        <v>234</v>
      </c>
      <c r="B23" s="1" t="s">
        <v>234</v>
      </c>
      <c r="D23" s="1">
        <v>22</v>
      </c>
      <c r="E23" s="1">
        <v>0.53035533000000001</v>
      </c>
      <c r="F23" s="1">
        <v>1.8547305000000001</v>
      </c>
      <c r="G23" s="1">
        <v>6.042296E-3</v>
      </c>
      <c r="H23" s="1">
        <v>7.9455079999999997E-2</v>
      </c>
      <c r="I23" s="1">
        <v>0.83499999999999996</v>
      </c>
      <c r="J23" s="1">
        <v>154</v>
      </c>
      <c r="K23" s="1" t="s">
        <v>214</v>
      </c>
    </row>
    <row r="24" spans="1:11" x14ac:dyDescent="0.2">
      <c r="A24" s="1" t="s">
        <v>235</v>
      </c>
      <c r="B24" s="1" t="s">
        <v>235</v>
      </c>
      <c r="D24" s="1">
        <v>37</v>
      </c>
      <c r="E24" s="1">
        <v>0.45157160000000002</v>
      </c>
      <c r="F24" s="1">
        <v>1.8332166999999999</v>
      </c>
      <c r="G24" s="1">
        <v>6.8681319999999999E-3</v>
      </c>
      <c r="H24" s="1">
        <v>9.4358839999999999E-2</v>
      </c>
      <c r="I24" s="1">
        <v>0.90500000000000003</v>
      </c>
      <c r="J24" s="1">
        <v>328</v>
      </c>
      <c r="K24" s="1" t="s">
        <v>236</v>
      </c>
    </row>
    <row r="25" spans="1:11" x14ac:dyDescent="0.2">
      <c r="A25" s="1" t="s">
        <v>237</v>
      </c>
      <c r="B25" s="1" t="s">
        <v>237</v>
      </c>
      <c r="D25" s="1">
        <v>70</v>
      </c>
      <c r="E25" s="1">
        <v>0.39861925999999998</v>
      </c>
      <c r="F25" s="1">
        <v>1.8270196999999999</v>
      </c>
      <c r="G25" s="1">
        <v>1.3458949999999999E-3</v>
      </c>
      <c r="H25" s="1">
        <v>9.5867253999999999E-2</v>
      </c>
      <c r="I25" s="1">
        <v>0.92200000000000004</v>
      </c>
      <c r="J25" s="1">
        <v>189</v>
      </c>
      <c r="K25" s="1" t="s">
        <v>238</v>
      </c>
    </row>
    <row r="26" spans="1:11" x14ac:dyDescent="0.2">
      <c r="A26" s="1" t="s">
        <v>239</v>
      </c>
      <c r="B26" s="1" t="s">
        <v>239</v>
      </c>
      <c r="D26" s="1">
        <v>98</v>
      </c>
      <c r="E26" s="1">
        <v>0.36383018</v>
      </c>
      <c r="F26" s="1">
        <v>1.8126628</v>
      </c>
      <c r="G26" s="1">
        <v>0</v>
      </c>
      <c r="H26" s="1">
        <v>0.10380759000000001</v>
      </c>
      <c r="I26" s="1">
        <v>0.94199999999999995</v>
      </c>
      <c r="J26" s="1">
        <v>257</v>
      </c>
      <c r="K26" s="1" t="s">
        <v>240</v>
      </c>
    </row>
    <row r="27" spans="1:11" x14ac:dyDescent="0.2">
      <c r="A27" s="1" t="s">
        <v>241</v>
      </c>
      <c r="B27" s="1" t="s">
        <v>241</v>
      </c>
      <c r="D27" s="1">
        <v>24</v>
      </c>
      <c r="E27" s="1">
        <v>0.48775190000000002</v>
      </c>
      <c r="F27" s="1">
        <v>1.811706</v>
      </c>
      <c r="G27" s="1">
        <v>1.5527951000000001E-3</v>
      </c>
      <c r="H27" s="1">
        <v>0.100565195</v>
      </c>
      <c r="I27" s="1">
        <v>0.94299999999999995</v>
      </c>
      <c r="J27" s="1">
        <v>283</v>
      </c>
      <c r="K27" s="1" t="s">
        <v>242</v>
      </c>
    </row>
    <row r="28" spans="1:11" x14ac:dyDescent="0.2">
      <c r="A28" s="1" t="s">
        <v>243</v>
      </c>
      <c r="B28" s="1" t="s">
        <v>243</v>
      </c>
      <c r="D28" s="1">
        <v>20</v>
      </c>
      <c r="E28" s="1">
        <v>0.52397159999999998</v>
      </c>
      <c r="F28" s="1">
        <v>1.8056128</v>
      </c>
      <c r="G28" s="1">
        <v>9.2165900000000002E-3</v>
      </c>
      <c r="H28" s="1">
        <v>0.10293056</v>
      </c>
      <c r="I28" s="1">
        <v>0.95399999999999996</v>
      </c>
      <c r="J28" s="1">
        <v>234</v>
      </c>
      <c r="K28" s="1" t="s">
        <v>244</v>
      </c>
    </row>
    <row r="29" spans="1:11" x14ac:dyDescent="0.2">
      <c r="A29" s="1" t="s">
        <v>245</v>
      </c>
      <c r="B29" s="1" t="s">
        <v>245</v>
      </c>
      <c r="D29" s="1">
        <v>48</v>
      </c>
      <c r="E29" s="1">
        <v>0.41362166</v>
      </c>
      <c r="F29" s="1">
        <v>1.7721454999999999</v>
      </c>
      <c r="G29" s="1">
        <v>2.8129395000000001E-3</v>
      </c>
      <c r="H29" s="1">
        <v>0.13163607999999999</v>
      </c>
      <c r="I29" s="1">
        <v>0.98399999999999999</v>
      </c>
      <c r="J29" s="1">
        <v>303</v>
      </c>
      <c r="K29" s="1" t="s">
        <v>246</v>
      </c>
    </row>
    <row r="30" spans="1:11" x14ac:dyDescent="0.2">
      <c r="A30" s="1" t="s">
        <v>247</v>
      </c>
      <c r="B30" s="1" t="s">
        <v>247</v>
      </c>
      <c r="D30" s="1">
        <v>33</v>
      </c>
      <c r="E30" s="1">
        <v>0.44632100000000002</v>
      </c>
      <c r="F30" s="1">
        <v>1.7664226999999999</v>
      </c>
      <c r="G30" s="1">
        <v>1.2195121499999999E-2</v>
      </c>
      <c r="H30" s="1">
        <v>0.13351779</v>
      </c>
      <c r="I30" s="1">
        <v>0.98899999999999999</v>
      </c>
      <c r="J30" s="1">
        <v>283</v>
      </c>
      <c r="K30" s="1" t="s">
        <v>248</v>
      </c>
    </row>
    <row r="31" spans="1:11" x14ac:dyDescent="0.2">
      <c r="A31" s="1" t="s">
        <v>249</v>
      </c>
      <c r="B31" s="1" t="s">
        <v>249</v>
      </c>
      <c r="D31" s="1">
        <v>38</v>
      </c>
      <c r="E31" s="1">
        <v>0.43474898000000001</v>
      </c>
      <c r="F31" s="1">
        <v>1.7663960000000001</v>
      </c>
      <c r="G31" s="1">
        <v>8.4269659999999993E-3</v>
      </c>
      <c r="H31" s="1">
        <v>0.12909992000000001</v>
      </c>
      <c r="I31" s="1">
        <v>0.98899999999999999</v>
      </c>
      <c r="J31" s="1">
        <v>328</v>
      </c>
      <c r="K31" s="1" t="s">
        <v>250</v>
      </c>
    </row>
    <row r="32" spans="1:11" x14ac:dyDescent="0.2">
      <c r="A32" s="1" t="s">
        <v>251</v>
      </c>
      <c r="B32" s="1" t="s">
        <v>251</v>
      </c>
      <c r="D32" s="1">
        <v>39</v>
      </c>
      <c r="E32" s="1">
        <v>0.42368746000000002</v>
      </c>
      <c r="F32" s="1">
        <v>1.7599312</v>
      </c>
      <c r="G32" s="1">
        <v>1.0014306000000001E-2</v>
      </c>
      <c r="H32" s="1">
        <v>0.13128397999999999</v>
      </c>
      <c r="I32" s="1">
        <v>0.99199999999999999</v>
      </c>
      <c r="J32" s="1">
        <v>286</v>
      </c>
      <c r="K32" s="1" t="s">
        <v>252</v>
      </c>
    </row>
    <row r="33" spans="1:11" x14ac:dyDescent="0.2">
      <c r="A33" s="1" t="s">
        <v>253</v>
      </c>
      <c r="B33" s="1" t="s">
        <v>253</v>
      </c>
      <c r="D33" s="1">
        <v>15</v>
      </c>
      <c r="E33" s="1">
        <v>0.55316483999999999</v>
      </c>
      <c r="F33" s="1">
        <v>1.7539902999999999</v>
      </c>
      <c r="G33" s="1">
        <v>1.4128729E-2</v>
      </c>
      <c r="H33" s="1">
        <v>0.13392144</v>
      </c>
      <c r="I33" s="1">
        <v>0.99399999999999999</v>
      </c>
      <c r="J33" s="1">
        <v>272</v>
      </c>
      <c r="K33" s="1" t="s">
        <v>254</v>
      </c>
    </row>
    <row r="34" spans="1:11" x14ac:dyDescent="0.2">
      <c r="A34" s="1" t="s">
        <v>255</v>
      </c>
      <c r="B34" s="1" t="s">
        <v>255</v>
      </c>
      <c r="D34" s="1">
        <v>59</v>
      </c>
      <c r="E34" s="1">
        <v>0.38172156000000002</v>
      </c>
      <c r="F34" s="1">
        <v>1.7298123000000001</v>
      </c>
      <c r="G34" s="1">
        <v>5.2493440000000004E-3</v>
      </c>
      <c r="H34" s="1">
        <v>0.15884219999999999</v>
      </c>
      <c r="I34" s="1">
        <v>0.999</v>
      </c>
      <c r="J34" s="1">
        <v>183</v>
      </c>
      <c r="K34" s="1" t="s">
        <v>256</v>
      </c>
    </row>
    <row r="35" spans="1:11" x14ac:dyDescent="0.2">
      <c r="A35" s="1" t="s">
        <v>92</v>
      </c>
      <c r="B35" s="1" t="s">
        <v>92</v>
      </c>
      <c r="D35" s="1">
        <v>29</v>
      </c>
      <c r="E35" s="1">
        <v>0.45506507000000002</v>
      </c>
      <c r="F35" s="1">
        <v>1.7288458</v>
      </c>
      <c r="G35" s="1">
        <v>9.0090090000000001E-3</v>
      </c>
      <c r="H35" s="1">
        <v>0.15557489999999999</v>
      </c>
      <c r="I35" s="1">
        <v>0.999</v>
      </c>
      <c r="J35" s="1">
        <v>100</v>
      </c>
      <c r="K35" s="1" t="s">
        <v>257</v>
      </c>
    </row>
    <row r="36" spans="1:11" x14ac:dyDescent="0.2">
      <c r="A36" s="1" t="s">
        <v>258</v>
      </c>
      <c r="B36" s="1" t="s">
        <v>258</v>
      </c>
      <c r="D36" s="1">
        <v>85</v>
      </c>
      <c r="E36" s="1">
        <v>0.35652210000000001</v>
      </c>
      <c r="F36" s="1">
        <v>1.7240987999999999</v>
      </c>
      <c r="G36" s="1">
        <v>7.9787230000000001E-3</v>
      </c>
      <c r="H36" s="1">
        <v>0.15718064000000001</v>
      </c>
      <c r="I36" s="1">
        <v>0.999</v>
      </c>
      <c r="J36" s="1">
        <v>312</v>
      </c>
      <c r="K36" s="1" t="s">
        <v>259</v>
      </c>
    </row>
    <row r="37" spans="1:11" x14ac:dyDescent="0.2">
      <c r="A37" s="1" t="s">
        <v>260</v>
      </c>
      <c r="B37" s="1" t="s">
        <v>260</v>
      </c>
      <c r="D37" s="1">
        <v>21</v>
      </c>
      <c r="E37" s="1">
        <v>0.49670900000000001</v>
      </c>
      <c r="F37" s="1">
        <v>1.7236955</v>
      </c>
      <c r="G37" s="1">
        <v>1.5527951E-2</v>
      </c>
      <c r="H37" s="1">
        <v>0.15319397000000001</v>
      </c>
      <c r="I37" s="1">
        <v>0.999</v>
      </c>
      <c r="J37" s="1">
        <v>101</v>
      </c>
      <c r="K37" s="1" t="s">
        <v>261</v>
      </c>
    </row>
    <row r="38" spans="1:11" x14ac:dyDescent="0.2">
      <c r="A38" s="1" t="s">
        <v>262</v>
      </c>
      <c r="B38" s="1" t="s">
        <v>262</v>
      </c>
      <c r="D38" s="1">
        <v>61</v>
      </c>
      <c r="E38" s="1">
        <v>0.37601689999999999</v>
      </c>
      <c r="F38" s="1">
        <v>1.7171959000000001</v>
      </c>
      <c r="G38" s="1">
        <v>1.3513514000000001E-2</v>
      </c>
      <c r="H38" s="1">
        <v>0.15728312999999999</v>
      </c>
      <c r="I38" s="1">
        <v>1</v>
      </c>
      <c r="J38" s="1">
        <v>328</v>
      </c>
      <c r="K38" s="1" t="s">
        <v>263</v>
      </c>
    </row>
    <row r="39" spans="1:11" x14ac:dyDescent="0.2">
      <c r="A39" s="1" t="s">
        <v>264</v>
      </c>
      <c r="B39" s="1" t="s">
        <v>264</v>
      </c>
      <c r="D39" s="1">
        <v>18</v>
      </c>
      <c r="E39" s="1">
        <v>0.52195495000000003</v>
      </c>
      <c r="F39" s="1">
        <v>1.7121957999999999</v>
      </c>
      <c r="G39" s="1">
        <v>1.399689E-2</v>
      </c>
      <c r="H39" s="1">
        <v>0.16009875000000001</v>
      </c>
      <c r="I39" s="1">
        <v>1</v>
      </c>
      <c r="J39" s="1">
        <v>154</v>
      </c>
      <c r="K39" s="1" t="s">
        <v>57</v>
      </c>
    </row>
    <row r="40" spans="1:11" x14ac:dyDescent="0.2">
      <c r="A40" s="1" t="s">
        <v>265</v>
      </c>
      <c r="B40" s="1" t="s">
        <v>265</v>
      </c>
      <c r="D40" s="1">
        <v>93</v>
      </c>
      <c r="E40" s="1">
        <v>0.34759688</v>
      </c>
      <c r="F40" s="1">
        <v>1.7002736000000001</v>
      </c>
      <c r="G40" s="1">
        <v>2.5641026000000002E-3</v>
      </c>
      <c r="H40" s="1">
        <v>0.17089328000000001</v>
      </c>
      <c r="I40" s="1">
        <v>1</v>
      </c>
      <c r="J40" s="1">
        <v>189</v>
      </c>
      <c r="K40" s="1" t="s">
        <v>266</v>
      </c>
    </row>
    <row r="41" spans="1:11" x14ac:dyDescent="0.2">
      <c r="A41" s="1" t="s">
        <v>267</v>
      </c>
      <c r="B41" s="1" t="s">
        <v>267</v>
      </c>
      <c r="D41" s="1">
        <v>31</v>
      </c>
      <c r="E41" s="1">
        <v>0.43013507000000001</v>
      </c>
      <c r="F41" s="1">
        <v>1.6960008</v>
      </c>
      <c r="G41" s="1">
        <v>8.7463560000000003E-3</v>
      </c>
      <c r="H41" s="1">
        <v>0.17251457000000001</v>
      </c>
      <c r="I41" s="1">
        <v>1</v>
      </c>
      <c r="J41" s="1">
        <v>246</v>
      </c>
      <c r="K41" s="1" t="s">
        <v>268</v>
      </c>
    </row>
    <row r="42" spans="1:11" x14ac:dyDescent="0.2">
      <c r="A42" s="1" t="s">
        <v>269</v>
      </c>
      <c r="B42" s="1" t="s">
        <v>269</v>
      </c>
      <c r="D42" s="1">
        <v>20</v>
      </c>
      <c r="E42" s="1">
        <v>0.4964192</v>
      </c>
      <c r="F42" s="1">
        <v>1.6940678</v>
      </c>
      <c r="G42" s="1">
        <v>1.4657981E-2</v>
      </c>
      <c r="H42" s="1">
        <v>0.17063249999999999</v>
      </c>
      <c r="I42" s="1">
        <v>1</v>
      </c>
      <c r="J42" s="1">
        <v>246</v>
      </c>
      <c r="K42" s="1" t="s">
        <v>270</v>
      </c>
    </row>
    <row r="43" spans="1:11" x14ac:dyDescent="0.2">
      <c r="A43" s="1" t="s">
        <v>271</v>
      </c>
      <c r="B43" s="1" t="s">
        <v>271</v>
      </c>
      <c r="D43" s="1">
        <v>24</v>
      </c>
      <c r="E43" s="1">
        <v>0.46170598000000002</v>
      </c>
      <c r="F43" s="1">
        <v>1.6848901999999999</v>
      </c>
      <c r="G43" s="1">
        <v>1.9847328000000001E-2</v>
      </c>
      <c r="H43" s="1">
        <v>0.18064995</v>
      </c>
      <c r="I43" s="1">
        <v>1</v>
      </c>
      <c r="J43" s="1">
        <v>122</v>
      </c>
      <c r="K43" s="1" t="s">
        <v>272</v>
      </c>
    </row>
    <row r="44" spans="1:11" x14ac:dyDescent="0.2">
      <c r="A44" s="1" t="s">
        <v>273</v>
      </c>
      <c r="B44" s="1" t="s">
        <v>273</v>
      </c>
      <c r="D44" s="1">
        <v>64</v>
      </c>
      <c r="E44" s="1">
        <v>0.36947158000000002</v>
      </c>
      <c r="F44" s="1">
        <v>1.6844710000000001</v>
      </c>
      <c r="G44" s="1">
        <v>1.1220196E-2</v>
      </c>
      <c r="H44" s="1">
        <v>0.17692833999999999</v>
      </c>
      <c r="I44" s="1">
        <v>1</v>
      </c>
      <c r="J44" s="1">
        <v>257</v>
      </c>
      <c r="K44" s="1" t="s">
        <v>274</v>
      </c>
    </row>
    <row r="45" spans="1:11" x14ac:dyDescent="0.2">
      <c r="A45" s="1" t="s">
        <v>275</v>
      </c>
      <c r="B45" s="1" t="s">
        <v>275</v>
      </c>
      <c r="D45" s="1">
        <v>27</v>
      </c>
      <c r="E45" s="1">
        <v>0.45030609999999999</v>
      </c>
      <c r="F45" s="1">
        <v>1.6813823999999999</v>
      </c>
      <c r="G45" s="1">
        <v>1.6641453E-2</v>
      </c>
      <c r="H45" s="1">
        <v>0.176843</v>
      </c>
      <c r="I45" s="1">
        <v>1</v>
      </c>
      <c r="J45" s="1">
        <v>307</v>
      </c>
      <c r="K45" s="1" t="s">
        <v>168</v>
      </c>
    </row>
    <row r="46" spans="1:11" x14ac:dyDescent="0.2">
      <c r="A46" s="1" t="s">
        <v>276</v>
      </c>
      <c r="B46" s="1" t="s">
        <v>276</v>
      </c>
      <c r="D46" s="1">
        <v>71</v>
      </c>
      <c r="E46" s="1">
        <v>0.35944417000000001</v>
      </c>
      <c r="F46" s="1">
        <v>1.657867</v>
      </c>
      <c r="G46" s="1">
        <v>7.8636959999999999E-3</v>
      </c>
      <c r="H46" s="1">
        <v>0.20593475</v>
      </c>
      <c r="I46" s="1">
        <v>1</v>
      </c>
      <c r="J46" s="1">
        <v>210</v>
      </c>
      <c r="K46" s="1" t="s">
        <v>277</v>
      </c>
    </row>
    <row r="47" spans="1:11" x14ac:dyDescent="0.2">
      <c r="A47" s="1" t="s">
        <v>278</v>
      </c>
      <c r="B47" s="1" t="s">
        <v>278</v>
      </c>
      <c r="D47" s="1">
        <v>54</v>
      </c>
      <c r="E47" s="1">
        <v>0.37566100000000002</v>
      </c>
      <c r="F47" s="1">
        <v>1.6547847</v>
      </c>
      <c r="G47" s="1">
        <v>7.1022730000000001E-3</v>
      </c>
      <c r="H47" s="1">
        <v>0.20596643000000001</v>
      </c>
      <c r="I47" s="1">
        <v>1</v>
      </c>
      <c r="J47" s="1">
        <v>311</v>
      </c>
      <c r="K47" s="1" t="s">
        <v>279</v>
      </c>
    </row>
    <row r="48" spans="1:11" x14ac:dyDescent="0.2">
      <c r="A48" s="1" t="s">
        <v>280</v>
      </c>
      <c r="B48" s="1" t="s">
        <v>280</v>
      </c>
      <c r="D48" s="1">
        <v>16</v>
      </c>
      <c r="E48" s="1">
        <v>0.49421324999999999</v>
      </c>
      <c r="F48" s="1">
        <v>1.6511245999999999</v>
      </c>
      <c r="G48" s="1">
        <v>2.6315789999999999E-2</v>
      </c>
      <c r="H48" s="1">
        <v>0.20681306999999999</v>
      </c>
      <c r="I48" s="1">
        <v>1</v>
      </c>
      <c r="J48" s="1">
        <v>137</v>
      </c>
      <c r="K48" s="1" t="s">
        <v>281</v>
      </c>
    </row>
    <row r="49" spans="1:11" x14ac:dyDescent="0.2">
      <c r="A49" s="1" t="s">
        <v>282</v>
      </c>
      <c r="B49" s="1" t="s">
        <v>282</v>
      </c>
      <c r="D49" s="1">
        <v>20</v>
      </c>
      <c r="E49" s="1">
        <v>0.47237026999999998</v>
      </c>
      <c r="F49" s="1">
        <v>1.6504384000000001</v>
      </c>
      <c r="G49" s="1">
        <v>3.8819876000000003E-2</v>
      </c>
      <c r="H49" s="1">
        <v>0.20348203000000001</v>
      </c>
      <c r="I49" s="1">
        <v>1</v>
      </c>
      <c r="J49" s="1">
        <v>149</v>
      </c>
      <c r="K49" s="1" t="s">
        <v>283</v>
      </c>
    </row>
    <row r="50" spans="1:11" x14ac:dyDescent="0.2">
      <c r="A50" s="1" t="s">
        <v>284</v>
      </c>
      <c r="B50" s="1" t="s">
        <v>284</v>
      </c>
      <c r="D50" s="1">
        <v>42</v>
      </c>
      <c r="E50" s="1">
        <v>0.39247559999999998</v>
      </c>
      <c r="F50" s="1">
        <v>1.6452639</v>
      </c>
      <c r="G50" s="1">
        <v>1.5558699E-2</v>
      </c>
      <c r="H50" s="1">
        <v>0.20771429999999999</v>
      </c>
      <c r="I50" s="1">
        <v>1</v>
      </c>
      <c r="J50" s="1">
        <v>164</v>
      </c>
      <c r="K50" s="1" t="s">
        <v>285</v>
      </c>
    </row>
    <row r="51" spans="1:11" x14ac:dyDescent="0.2">
      <c r="A51" s="1" t="s">
        <v>286</v>
      </c>
      <c r="B51" s="1" t="s">
        <v>286</v>
      </c>
      <c r="D51" s="1">
        <v>15</v>
      </c>
      <c r="E51" s="1">
        <v>0.52039959999999996</v>
      </c>
      <c r="F51" s="1">
        <v>1.6436736999999999</v>
      </c>
      <c r="G51" s="1">
        <v>3.3333334999999999E-2</v>
      </c>
      <c r="H51" s="1">
        <v>0.20601818</v>
      </c>
      <c r="I51" s="1">
        <v>1</v>
      </c>
      <c r="J51" s="1">
        <v>68</v>
      </c>
      <c r="K51" s="1" t="s">
        <v>287</v>
      </c>
    </row>
    <row r="52" spans="1:11" x14ac:dyDescent="0.2">
      <c r="A52" s="1" t="s">
        <v>288</v>
      </c>
      <c r="B52" s="1" t="s">
        <v>288</v>
      </c>
      <c r="D52" s="1">
        <v>39</v>
      </c>
      <c r="E52" s="1">
        <v>0.40177590000000002</v>
      </c>
      <c r="F52" s="1">
        <v>1.643599</v>
      </c>
      <c r="G52" s="1">
        <v>1.6901409999999999E-2</v>
      </c>
      <c r="H52" s="1">
        <v>0.20201559999999999</v>
      </c>
      <c r="I52" s="1">
        <v>1</v>
      </c>
      <c r="J52" s="1">
        <v>223</v>
      </c>
      <c r="K52" s="1" t="s">
        <v>289</v>
      </c>
    </row>
    <row r="53" spans="1:11" x14ac:dyDescent="0.2">
      <c r="A53" s="1" t="s">
        <v>290</v>
      </c>
      <c r="B53" s="1" t="s">
        <v>290</v>
      </c>
      <c r="D53" s="1">
        <v>106</v>
      </c>
      <c r="E53" s="1">
        <v>0.33010218000000002</v>
      </c>
      <c r="F53" s="1">
        <v>1.6416329999999999</v>
      </c>
      <c r="G53" s="1">
        <v>7.3439413999999998E-3</v>
      </c>
      <c r="H53" s="1">
        <v>0.20109782000000001</v>
      </c>
      <c r="I53" s="1">
        <v>1</v>
      </c>
      <c r="J53" s="1">
        <v>269</v>
      </c>
      <c r="K53" s="1" t="s">
        <v>291</v>
      </c>
    </row>
    <row r="54" spans="1:11" x14ac:dyDescent="0.2">
      <c r="A54" s="1" t="s">
        <v>292</v>
      </c>
      <c r="B54" s="1" t="s">
        <v>292</v>
      </c>
      <c r="D54" s="1">
        <v>60</v>
      </c>
      <c r="E54" s="1">
        <v>0.36531555999999998</v>
      </c>
      <c r="F54" s="1">
        <v>1.6399634000000001</v>
      </c>
      <c r="G54" s="1">
        <v>1.6348774E-2</v>
      </c>
      <c r="H54" s="1">
        <v>0.19951095999999999</v>
      </c>
      <c r="I54" s="1">
        <v>1</v>
      </c>
      <c r="J54" s="1">
        <v>112</v>
      </c>
      <c r="K54" s="1" t="s">
        <v>293</v>
      </c>
    </row>
    <row r="55" spans="1:11" x14ac:dyDescent="0.2">
      <c r="A55" s="1" t="s">
        <v>294</v>
      </c>
      <c r="B55" s="1" t="s">
        <v>294</v>
      </c>
      <c r="D55" s="1">
        <v>20</v>
      </c>
      <c r="E55" s="1">
        <v>0.4702171</v>
      </c>
      <c r="F55" s="1">
        <v>1.6381663</v>
      </c>
      <c r="G55" s="1">
        <v>3.0158730000000002E-2</v>
      </c>
      <c r="H55" s="1">
        <v>0.1987208</v>
      </c>
      <c r="I55" s="1">
        <v>1</v>
      </c>
      <c r="J55" s="1">
        <v>132</v>
      </c>
      <c r="K55" s="1" t="s">
        <v>295</v>
      </c>
    </row>
    <row r="56" spans="1:11" x14ac:dyDescent="0.2">
      <c r="A56" s="1" t="s">
        <v>296</v>
      </c>
      <c r="B56" s="1" t="s">
        <v>296</v>
      </c>
      <c r="D56" s="1">
        <v>90</v>
      </c>
      <c r="E56" s="1">
        <v>0.33900696000000002</v>
      </c>
      <c r="F56" s="1">
        <v>1.6317482000000001</v>
      </c>
      <c r="G56" s="1">
        <v>6.5963059999999997E-3</v>
      </c>
      <c r="H56" s="1">
        <v>0.20448094999999999</v>
      </c>
      <c r="I56" s="1">
        <v>1</v>
      </c>
      <c r="J56" s="1">
        <v>189</v>
      </c>
      <c r="K56" s="1" t="s">
        <v>266</v>
      </c>
    </row>
    <row r="57" spans="1:11" x14ac:dyDescent="0.2">
      <c r="A57" s="1" t="s">
        <v>297</v>
      </c>
      <c r="B57" s="1" t="s">
        <v>297</v>
      </c>
      <c r="D57" s="1">
        <v>64</v>
      </c>
      <c r="E57" s="1">
        <v>0.35184026000000002</v>
      </c>
      <c r="F57" s="1">
        <v>1.631637</v>
      </c>
      <c r="G57" s="1">
        <v>1.0781671E-2</v>
      </c>
      <c r="H57" s="1">
        <v>0.20098432999999999</v>
      </c>
      <c r="I57" s="1">
        <v>1</v>
      </c>
      <c r="J57" s="1">
        <v>189</v>
      </c>
      <c r="K57" s="1" t="s">
        <v>298</v>
      </c>
    </row>
    <row r="58" spans="1:11" x14ac:dyDescent="0.2">
      <c r="A58" s="1" t="s">
        <v>299</v>
      </c>
      <c r="B58" s="1" t="s">
        <v>299</v>
      </c>
      <c r="D58" s="1">
        <v>44</v>
      </c>
      <c r="E58" s="1">
        <v>0.38458170000000003</v>
      </c>
      <c r="F58" s="1">
        <v>1.6298188</v>
      </c>
      <c r="G58" s="1">
        <v>1.6925247000000001E-2</v>
      </c>
      <c r="H58" s="1">
        <v>0.2006066</v>
      </c>
      <c r="I58" s="1">
        <v>1</v>
      </c>
      <c r="J58" s="1">
        <v>99</v>
      </c>
      <c r="K58" s="1" t="s">
        <v>300</v>
      </c>
    </row>
    <row r="59" spans="1:11" x14ac:dyDescent="0.2">
      <c r="A59" s="1" t="s">
        <v>301</v>
      </c>
      <c r="B59" s="1" t="s">
        <v>301</v>
      </c>
      <c r="D59" s="1">
        <v>20</v>
      </c>
      <c r="E59" s="1">
        <v>0.46996070000000001</v>
      </c>
      <c r="F59" s="1">
        <v>1.6289872000000001</v>
      </c>
      <c r="G59" s="1">
        <v>3.4954406E-2</v>
      </c>
      <c r="H59" s="1">
        <v>0.19827159</v>
      </c>
      <c r="I59" s="1">
        <v>1</v>
      </c>
      <c r="J59" s="1">
        <v>434</v>
      </c>
      <c r="K59" s="1" t="s">
        <v>302</v>
      </c>
    </row>
    <row r="61" spans="1:11" x14ac:dyDescent="0.2">
      <c r="A61" s="1" t="s">
        <v>3706</v>
      </c>
      <c r="B61" s="1">
        <v>0</v>
      </c>
    </row>
    <row r="63" spans="1:11" x14ac:dyDescent="0.2">
      <c r="A63" s="1" t="s">
        <v>3707</v>
      </c>
      <c r="B63" s="1" t="s">
        <v>0</v>
      </c>
      <c r="C63" s="1" t="s">
        <v>1</v>
      </c>
      <c r="D63" s="1" t="s">
        <v>2</v>
      </c>
      <c r="E63" s="1" t="s">
        <v>3</v>
      </c>
      <c r="F63" s="1" t="s">
        <v>4</v>
      </c>
      <c r="G63" s="1" t="s">
        <v>5</v>
      </c>
      <c r="H63" s="1" t="s">
        <v>6</v>
      </c>
      <c r="I63" s="1" t="s">
        <v>7</v>
      </c>
      <c r="J63" s="1" t="s">
        <v>8</v>
      </c>
      <c r="K63" s="1" t="s">
        <v>9</v>
      </c>
    </row>
    <row r="64" spans="1:11" x14ac:dyDescent="0.2">
      <c r="A64" s="1" t="s">
        <v>198</v>
      </c>
      <c r="B64" s="1" t="s">
        <v>198</v>
      </c>
      <c r="C64" s="1" t="s">
        <v>11</v>
      </c>
      <c r="D64" s="1">
        <v>25</v>
      </c>
      <c r="E64" s="1">
        <v>0.58371996999999998</v>
      </c>
      <c r="F64" s="1">
        <v>2.3900570000000001</v>
      </c>
      <c r="G64" s="1">
        <v>0</v>
      </c>
      <c r="H64" s="1">
        <v>1.2011393E-2</v>
      </c>
      <c r="I64" s="1">
        <v>8.9999999999999993E-3</v>
      </c>
      <c r="J64" s="1">
        <v>217</v>
      </c>
      <c r="K64" s="1" t="s">
        <v>303</v>
      </c>
    </row>
    <row r="65" spans="1:11" x14ac:dyDescent="0.2">
      <c r="A65" s="1" t="s">
        <v>209</v>
      </c>
      <c r="B65" s="1" t="s">
        <v>209</v>
      </c>
      <c r="C65" s="1" t="s">
        <v>11</v>
      </c>
      <c r="D65" s="1">
        <v>31</v>
      </c>
      <c r="E65" s="1">
        <v>0.51811810000000003</v>
      </c>
      <c r="F65" s="1">
        <v>2.2607729999999999</v>
      </c>
      <c r="G65" s="1">
        <v>0</v>
      </c>
      <c r="H65" s="1">
        <v>2.503056E-2</v>
      </c>
      <c r="I65" s="1">
        <v>3.7999999999999999E-2</v>
      </c>
      <c r="J65" s="1">
        <v>217</v>
      </c>
      <c r="K65" s="1" t="s">
        <v>47</v>
      </c>
    </row>
    <row r="66" spans="1:11" x14ac:dyDescent="0.2">
      <c r="A66" s="1" t="s">
        <v>82</v>
      </c>
      <c r="B66" s="1" t="s">
        <v>82</v>
      </c>
      <c r="C66" s="1" t="s">
        <v>11</v>
      </c>
      <c r="D66" s="1">
        <v>22</v>
      </c>
      <c r="E66" s="1">
        <v>0.55346649999999997</v>
      </c>
      <c r="F66" s="1">
        <v>2.2236921999999999</v>
      </c>
      <c r="G66" s="1">
        <v>0</v>
      </c>
      <c r="H66" s="1">
        <v>2.4990533999999998E-2</v>
      </c>
      <c r="I66" s="1">
        <v>5.6000000000000001E-2</v>
      </c>
      <c r="J66" s="1">
        <v>188</v>
      </c>
      <c r="K66" s="1" t="s">
        <v>134</v>
      </c>
    </row>
    <row r="67" spans="1:11" x14ac:dyDescent="0.2">
      <c r="A67" s="1" t="s">
        <v>304</v>
      </c>
      <c r="B67" s="1" t="s">
        <v>304</v>
      </c>
      <c r="C67" s="1" t="s">
        <v>11</v>
      </c>
      <c r="D67" s="1">
        <v>60</v>
      </c>
      <c r="E67" s="1">
        <v>0.42789513000000001</v>
      </c>
      <c r="F67" s="1">
        <v>2.2112794</v>
      </c>
      <c r="G67" s="1">
        <v>0</v>
      </c>
      <c r="H67" s="1">
        <v>2.2740077000000001E-2</v>
      </c>
      <c r="I67" s="1">
        <v>6.7000000000000004E-2</v>
      </c>
      <c r="J67" s="1">
        <v>221</v>
      </c>
      <c r="K67" s="1" t="s">
        <v>305</v>
      </c>
    </row>
    <row r="68" spans="1:11" x14ac:dyDescent="0.2">
      <c r="A68" s="1" t="s">
        <v>306</v>
      </c>
      <c r="B68" s="1" t="s">
        <v>306</v>
      </c>
      <c r="C68" s="1" t="s">
        <v>11</v>
      </c>
      <c r="D68" s="1">
        <v>20</v>
      </c>
      <c r="E68" s="1">
        <v>0.57024900000000001</v>
      </c>
      <c r="F68" s="1">
        <v>2.1945100000000002</v>
      </c>
      <c r="G68" s="1">
        <v>0</v>
      </c>
      <c r="H68" s="1">
        <v>2.1090821999999999E-2</v>
      </c>
      <c r="I68" s="1">
        <v>7.8E-2</v>
      </c>
      <c r="J68" s="1">
        <v>143</v>
      </c>
      <c r="K68" s="1" t="s">
        <v>307</v>
      </c>
    </row>
    <row r="69" spans="1:11" x14ac:dyDescent="0.2">
      <c r="A69" s="1" t="s">
        <v>308</v>
      </c>
      <c r="B69" s="1" t="s">
        <v>308</v>
      </c>
      <c r="C69" s="1" t="s">
        <v>11</v>
      </c>
      <c r="D69" s="1">
        <v>59</v>
      </c>
      <c r="E69" s="1">
        <v>0.41188144999999998</v>
      </c>
      <c r="F69" s="1">
        <v>2.1311870000000002</v>
      </c>
      <c r="G69" s="1">
        <v>1.908397E-3</v>
      </c>
      <c r="H69" s="1">
        <v>3.8859036E-2</v>
      </c>
      <c r="I69" s="1">
        <v>0.16600000000000001</v>
      </c>
      <c r="J69" s="1">
        <v>222</v>
      </c>
      <c r="K69" s="1" t="s">
        <v>309</v>
      </c>
    </row>
    <row r="70" spans="1:11" x14ac:dyDescent="0.2">
      <c r="A70" s="1" t="s">
        <v>225</v>
      </c>
      <c r="B70" s="1" t="s">
        <v>225</v>
      </c>
      <c r="C70" s="1" t="s">
        <v>11</v>
      </c>
      <c r="D70" s="1">
        <v>37</v>
      </c>
      <c r="E70" s="1">
        <v>0.45890477000000002</v>
      </c>
      <c r="F70" s="1">
        <v>2.1196519999999999</v>
      </c>
      <c r="G70" s="1">
        <v>0</v>
      </c>
      <c r="H70" s="1">
        <v>3.7988833999999999E-2</v>
      </c>
      <c r="I70" s="1">
        <v>0.188</v>
      </c>
      <c r="J70" s="1">
        <v>217</v>
      </c>
      <c r="K70" s="1" t="s">
        <v>310</v>
      </c>
    </row>
    <row r="71" spans="1:11" x14ac:dyDescent="0.2">
      <c r="A71" s="1" t="s">
        <v>288</v>
      </c>
      <c r="B71" s="1" t="s">
        <v>288</v>
      </c>
      <c r="C71" s="1" t="s">
        <v>11</v>
      </c>
      <c r="D71" s="1">
        <v>39</v>
      </c>
      <c r="E71" s="1">
        <v>0.45482105</v>
      </c>
      <c r="F71" s="1">
        <v>2.1082529999999999</v>
      </c>
      <c r="G71" s="1">
        <v>2.0325202E-3</v>
      </c>
      <c r="H71" s="1">
        <v>3.6499295000000001E-2</v>
      </c>
      <c r="I71" s="1">
        <v>0.20200000000000001</v>
      </c>
      <c r="J71" s="1">
        <v>271</v>
      </c>
      <c r="K71" s="1" t="s">
        <v>311</v>
      </c>
    </row>
    <row r="72" spans="1:11" x14ac:dyDescent="0.2">
      <c r="A72" s="1" t="s">
        <v>312</v>
      </c>
      <c r="B72" s="1" t="s">
        <v>312</v>
      </c>
      <c r="C72" s="1" t="s">
        <v>11</v>
      </c>
      <c r="D72" s="1">
        <v>81</v>
      </c>
      <c r="E72" s="1">
        <v>0.36938989999999999</v>
      </c>
      <c r="F72" s="1">
        <v>2.0599794</v>
      </c>
      <c r="G72" s="1">
        <v>0</v>
      </c>
      <c r="H72" s="1">
        <v>4.9173422000000001E-2</v>
      </c>
      <c r="I72" s="1">
        <v>0.28699999999999998</v>
      </c>
      <c r="J72" s="1">
        <v>221</v>
      </c>
      <c r="K72" s="1" t="s">
        <v>313</v>
      </c>
    </row>
    <row r="73" spans="1:11" x14ac:dyDescent="0.2">
      <c r="A73" s="1" t="s">
        <v>258</v>
      </c>
      <c r="B73" s="1" t="s">
        <v>258</v>
      </c>
      <c r="C73" s="1" t="s">
        <v>11</v>
      </c>
      <c r="D73" s="1">
        <v>85</v>
      </c>
      <c r="E73" s="1">
        <v>0.36971999999999999</v>
      </c>
      <c r="F73" s="1">
        <v>2.0513374999999998</v>
      </c>
      <c r="G73" s="1">
        <v>0</v>
      </c>
      <c r="H73" s="1">
        <v>4.820588E-2</v>
      </c>
      <c r="I73" s="1">
        <v>0.30499999999999999</v>
      </c>
      <c r="J73" s="1">
        <v>222</v>
      </c>
      <c r="K73" s="1" t="s">
        <v>314</v>
      </c>
    </row>
    <row r="74" spans="1:11" x14ac:dyDescent="0.2">
      <c r="A74" s="1" t="s">
        <v>315</v>
      </c>
      <c r="B74" s="1" t="s">
        <v>315</v>
      </c>
      <c r="C74" s="1" t="s">
        <v>11</v>
      </c>
      <c r="D74" s="1">
        <v>31</v>
      </c>
      <c r="E74" s="1">
        <v>0.45413029999999999</v>
      </c>
      <c r="F74" s="1">
        <v>2.0314912999999999</v>
      </c>
      <c r="G74" s="1">
        <v>0</v>
      </c>
      <c r="H74" s="1">
        <v>5.3209685E-2</v>
      </c>
      <c r="I74" s="1">
        <v>0.35</v>
      </c>
      <c r="J74" s="1">
        <v>250</v>
      </c>
      <c r="K74" s="1" t="s">
        <v>316</v>
      </c>
    </row>
    <row r="75" spans="1:11" x14ac:dyDescent="0.2">
      <c r="A75" s="1" t="s">
        <v>317</v>
      </c>
      <c r="B75" s="1" t="s">
        <v>317</v>
      </c>
      <c r="C75" s="1" t="s">
        <v>11</v>
      </c>
      <c r="D75" s="1">
        <v>17</v>
      </c>
      <c r="E75" s="1">
        <v>0.54093029999999998</v>
      </c>
      <c r="F75" s="1">
        <v>1.9975128</v>
      </c>
      <c r="G75" s="1">
        <v>3.9215689999999997E-3</v>
      </c>
      <c r="H75" s="1">
        <v>6.8100244000000004E-2</v>
      </c>
      <c r="I75" s="1">
        <v>0.45</v>
      </c>
      <c r="J75" s="1">
        <v>118</v>
      </c>
      <c r="K75" s="1" t="s">
        <v>318</v>
      </c>
    </row>
    <row r="76" spans="1:11" x14ac:dyDescent="0.2">
      <c r="A76" s="1" t="s">
        <v>319</v>
      </c>
      <c r="B76" s="1" t="s">
        <v>319</v>
      </c>
      <c r="C76" s="1" t="s">
        <v>11</v>
      </c>
      <c r="D76" s="1">
        <v>46</v>
      </c>
      <c r="E76" s="1">
        <v>0.41646749999999999</v>
      </c>
      <c r="F76" s="1">
        <v>1.9954787</v>
      </c>
      <c r="G76" s="1">
        <v>2E-3</v>
      </c>
      <c r="H76" s="1">
        <v>6.4296790000000006E-2</v>
      </c>
      <c r="I76" s="1">
        <v>0.45500000000000002</v>
      </c>
      <c r="J76" s="1">
        <v>343</v>
      </c>
      <c r="K76" s="1" t="s">
        <v>320</v>
      </c>
    </row>
    <row r="77" spans="1:11" x14ac:dyDescent="0.2">
      <c r="A77" s="1" t="s">
        <v>321</v>
      </c>
      <c r="B77" s="1" t="s">
        <v>321</v>
      </c>
      <c r="C77" s="1" t="s">
        <v>11</v>
      </c>
      <c r="D77" s="1">
        <v>38</v>
      </c>
      <c r="E77" s="1">
        <v>0.43168023</v>
      </c>
      <c r="F77" s="1">
        <v>1.9811813</v>
      </c>
      <c r="G77" s="1">
        <v>0</v>
      </c>
      <c r="H77" s="1">
        <v>6.5934679999999996E-2</v>
      </c>
      <c r="I77" s="1">
        <v>0.497</v>
      </c>
      <c r="J77" s="1">
        <v>222</v>
      </c>
      <c r="K77" s="1" t="s">
        <v>55</v>
      </c>
    </row>
    <row r="78" spans="1:11" x14ac:dyDescent="0.2">
      <c r="A78" s="1" t="s">
        <v>269</v>
      </c>
      <c r="B78" s="1" t="s">
        <v>269</v>
      </c>
      <c r="C78" s="1" t="s">
        <v>11</v>
      </c>
      <c r="D78" s="1">
        <v>20</v>
      </c>
      <c r="E78" s="1">
        <v>0.50305299999999997</v>
      </c>
      <c r="F78" s="1">
        <v>1.9674659999999999</v>
      </c>
      <c r="G78" s="1">
        <v>6.3694270000000004E-3</v>
      </c>
      <c r="H78" s="1">
        <v>6.8869449999999999E-2</v>
      </c>
      <c r="I78" s="1">
        <v>0.53100000000000003</v>
      </c>
      <c r="J78" s="1">
        <v>222</v>
      </c>
      <c r="K78" s="1" t="s">
        <v>322</v>
      </c>
    </row>
    <row r="79" spans="1:11" x14ac:dyDescent="0.2">
      <c r="A79" s="1" t="s">
        <v>323</v>
      </c>
      <c r="B79" s="1" t="s">
        <v>323</v>
      </c>
      <c r="C79" s="1" t="s">
        <v>11</v>
      </c>
      <c r="D79" s="1">
        <v>15</v>
      </c>
      <c r="E79" s="1">
        <v>0.55644864000000005</v>
      </c>
      <c r="F79" s="1">
        <v>1.9571702</v>
      </c>
      <c r="G79" s="1">
        <v>1.9569471000000001E-3</v>
      </c>
      <c r="H79" s="1">
        <v>7.0066740000000002E-2</v>
      </c>
      <c r="I79" s="1">
        <v>0.56399999999999995</v>
      </c>
      <c r="J79" s="1">
        <v>144</v>
      </c>
      <c r="K79" s="1" t="s">
        <v>324</v>
      </c>
    </row>
    <row r="80" spans="1:11" x14ac:dyDescent="0.2">
      <c r="A80" s="1" t="s">
        <v>325</v>
      </c>
      <c r="B80" s="1" t="s">
        <v>325</v>
      </c>
      <c r="C80" s="1" t="s">
        <v>11</v>
      </c>
      <c r="D80" s="1">
        <v>21</v>
      </c>
      <c r="E80" s="1">
        <v>0.49191847</v>
      </c>
      <c r="F80" s="1">
        <v>1.9479777</v>
      </c>
      <c r="G80" s="1">
        <v>7.9681279999999997E-3</v>
      </c>
      <c r="H80" s="1">
        <v>7.1645769999999998E-2</v>
      </c>
      <c r="I80" s="1">
        <v>0.59299999999999997</v>
      </c>
      <c r="J80" s="1">
        <v>144</v>
      </c>
      <c r="K80" s="1" t="s">
        <v>326</v>
      </c>
    </row>
    <row r="81" spans="1:11" x14ac:dyDescent="0.2">
      <c r="A81" s="1" t="s">
        <v>327</v>
      </c>
      <c r="B81" s="1" t="s">
        <v>327</v>
      </c>
      <c r="C81" s="1" t="s">
        <v>11</v>
      </c>
      <c r="D81" s="1">
        <v>18</v>
      </c>
      <c r="E81" s="1">
        <v>0.51661659999999998</v>
      </c>
      <c r="F81" s="1">
        <v>1.9284743</v>
      </c>
      <c r="G81" s="1">
        <v>2.0920501999999999E-3</v>
      </c>
      <c r="H81" s="1">
        <v>7.9461223999999997E-2</v>
      </c>
      <c r="I81" s="1">
        <v>0.65600000000000003</v>
      </c>
      <c r="J81" s="1">
        <v>205</v>
      </c>
      <c r="K81" s="1" t="s">
        <v>328</v>
      </c>
    </row>
    <row r="82" spans="1:11" x14ac:dyDescent="0.2">
      <c r="A82" s="1" t="s">
        <v>239</v>
      </c>
      <c r="B82" s="1" t="s">
        <v>239</v>
      </c>
      <c r="C82" s="1" t="s">
        <v>11</v>
      </c>
      <c r="D82" s="1">
        <v>98</v>
      </c>
      <c r="E82" s="1">
        <v>0.32490491999999999</v>
      </c>
      <c r="F82" s="1">
        <v>1.9041231999999999</v>
      </c>
      <c r="G82" s="1">
        <v>1.9455252999999999E-3</v>
      </c>
      <c r="H82" s="1">
        <v>9.405869E-2</v>
      </c>
      <c r="I82" s="1">
        <v>0.745</v>
      </c>
      <c r="J82" s="1">
        <v>232</v>
      </c>
      <c r="K82" s="1" t="s">
        <v>329</v>
      </c>
    </row>
    <row r="83" spans="1:11" x14ac:dyDescent="0.2">
      <c r="A83" s="1" t="s">
        <v>30</v>
      </c>
      <c r="B83" s="1" t="s">
        <v>30</v>
      </c>
      <c r="C83" s="1" t="s">
        <v>11</v>
      </c>
      <c r="D83" s="1">
        <v>40</v>
      </c>
      <c r="E83" s="1">
        <v>0.40144172</v>
      </c>
      <c r="F83" s="1">
        <v>1.8992331</v>
      </c>
      <c r="G83" s="1">
        <v>1.9960080000000001E-3</v>
      </c>
      <c r="H83" s="1">
        <v>9.2698299999999997E-2</v>
      </c>
      <c r="I83" s="1">
        <v>0.75900000000000001</v>
      </c>
      <c r="J83" s="1">
        <v>222</v>
      </c>
      <c r="K83" s="1" t="s">
        <v>330</v>
      </c>
    </row>
    <row r="84" spans="1:11" x14ac:dyDescent="0.2">
      <c r="A84" s="1" t="s">
        <v>331</v>
      </c>
      <c r="B84" s="1" t="s">
        <v>331</v>
      </c>
      <c r="D84" s="1">
        <v>21</v>
      </c>
      <c r="E84" s="1">
        <v>0.49557509999999999</v>
      </c>
      <c r="F84" s="1">
        <v>1.8887627</v>
      </c>
      <c r="G84" s="1">
        <v>1.6701462E-2</v>
      </c>
      <c r="H84" s="1">
        <v>9.6081509999999995E-2</v>
      </c>
      <c r="I84" s="1">
        <v>0.78600000000000003</v>
      </c>
      <c r="J84" s="1">
        <v>97</v>
      </c>
      <c r="K84" s="1" t="s">
        <v>332</v>
      </c>
    </row>
    <row r="85" spans="1:11" x14ac:dyDescent="0.2">
      <c r="A85" s="1" t="s">
        <v>333</v>
      </c>
      <c r="B85" s="1" t="s">
        <v>333</v>
      </c>
      <c r="D85" s="1">
        <v>82</v>
      </c>
      <c r="E85" s="1">
        <v>0.33841470000000001</v>
      </c>
      <c r="F85" s="1">
        <v>1.8860763</v>
      </c>
      <c r="G85" s="1">
        <v>0</v>
      </c>
      <c r="H85" s="1">
        <v>9.3798370000000006E-2</v>
      </c>
      <c r="I85" s="1">
        <v>0.79600000000000004</v>
      </c>
      <c r="J85" s="1">
        <v>321</v>
      </c>
      <c r="K85" s="1" t="s">
        <v>334</v>
      </c>
    </row>
    <row r="86" spans="1:11" x14ac:dyDescent="0.2">
      <c r="A86" s="1" t="s">
        <v>335</v>
      </c>
      <c r="B86" s="1" t="s">
        <v>335</v>
      </c>
      <c r="D86" s="1">
        <v>23</v>
      </c>
      <c r="E86" s="1">
        <v>0.4762168</v>
      </c>
      <c r="F86" s="1">
        <v>1.8797991000000001</v>
      </c>
      <c r="G86" s="1">
        <v>1.9193857E-3</v>
      </c>
      <c r="H86" s="1">
        <v>9.3655585999999999E-2</v>
      </c>
      <c r="I86" s="1">
        <v>0.81</v>
      </c>
      <c r="J86" s="1">
        <v>253</v>
      </c>
      <c r="K86" s="1" t="s">
        <v>336</v>
      </c>
    </row>
    <row r="87" spans="1:11" x14ac:dyDescent="0.2">
      <c r="A87" s="1" t="s">
        <v>337</v>
      </c>
      <c r="B87" s="1" t="s">
        <v>337</v>
      </c>
      <c r="D87" s="1">
        <v>29</v>
      </c>
      <c r="E87" s="1">
        <v>0.43977565000000002</v>
      </c>
      <c r="F87" s="1">
        <v>1.8742108</v>
      </c>
      <c r="G87" s="1">
        <v>1.8832390999999999E-3</v>
      </c>
      <c r="H87" s="1">
        <v>9.3303620000000004E-2</v>
      </c>
      <c r="I87" s="1">
        <v>0.81599999999999995</v>
      </c>
      <c r="J87" s="1">
        <v>97</v>
      </c>
      <c r="K87" s="1" t="s">
        <v>338</v>
      </c>
    </row>
    <row r="88" spans="1:11" x14ac:dyDescent="0.2">
      <c r="A88" s="1" t="s">
        <v>339</v>
      </c>
      <c r="B88" s="1" t="s">
        <v>339</v>
      </c>
      <c r="D88" s="1">
        <v>18</v>
      </c>
      <c r="E88" s="1">
        <v>0.48929460000000002</v>
      </c>
      <c r="F88" s="1">
        <v>1.8672312</v>
      </c>
      <c r="G88" s="1">
        <v>1.4522821999999999E-2</v>
      </c>
      <c r="H88" s="1">
        <v>9.5287579999999997E-2</v>
      </c>
      <c r="I88" s="1">
        <v>0.83699999999999997</v>
      </c>
      <c r="J88" s="1">
        <v>106</v>
      </c>
      <c r="K88" s="1" t="s">
        <v>340</v>
      </c>
    </row>
    <row r="89" spans="1:11" x14ac:dyDescent="0.2">
      <c r="A89" s="1" t="s">
        <v>86</v>
      </c>
      <c r="B89" s="1" t="s">
        <v>86</v>
      </c>
      <c r="D89" s="1">
        <v>34</v>
      </c>
      <c r="E89" s="1">
        <v>0.41379195000000002</v>
      </c>
      <c r="F89" s="1">
        <v>1.8600004999999999</v>
      </c>
      <c r="G89" s="1">
        <v>6.1475410000000003E-3</v>
      </c>
      <c r="H89" s="1">
        <v>9.6895865999999997E-2</v>
      </c>
      <c r="I89" s="1">
        <v>0.84899999999999998</v>
      </c>
      <c r="J89" s="1">
        <v>217</v>
      </c>
      <c r="K89" s="1" t="s">
        <v>289</v>
      </c>
    </row>
    <row r="90" spans="1:11" x14ac:dyDescent="0.2">
      <c r="A90" s="1" t="s">
        <v>341</v>
      </c>
      <c r="B90" s="1" t="s">
        <v>341</v>
      </c>
      <c r="D90" s="1">
        <v>17</v>
      </c>
      <c r="E90" s="1">
        <v>0.5017971</v>
      </c>
      <c r="F90" s="1">
        <v>1.8589340000000001</v>
      </c>
      <c r="G90" s="1">
        <v>9.8619329999999998E-3</v>
      </c>
      <c r="H90" s="1">
        <v>9.4422296000000003E-2</v>
      </c>
      <c r="I90" s="1">
        <v>0.85099999999999998</v>
      </c>
      <c r="J90" s="1">
        <v>97</v>
      </c>
      <c r="K90" s="1" t="s">
        <v>342</v>
      </c>
    </row>
    <row r="91" spans="1:11" x14ac:dyDescent="0.2">
      <c r="A91" s="1" t="s">
        <v>52</v>
      </c>
      <c r="B91" s="1" t="s">
        <v>52</v>
      </c>
      <c r="D91" s="1">
        <v>41</v>
      </c>
      <c r="E91" s="1">
        <v>0.39215818000000002</v>
      </c>
      <c r="F91" s="1">
        <v>1.8486779</v>
      </c>
      <c r="G91" s="1">
        <v>1.9880714999999998E-3</v>
      </c>
      <c r="H91" s="1">
        <v>9.8522250000000006E-2</v>
      </c>
      <c r="I91" s="1">
        <v>0.874</v>
      </c>
      <c r="J91" s="1">
        <v>222</v>
      </c>
      <c r="K91" s="1" t="s">
        <v>343</v>
      </c>
    </row>
    <row r="92" spans="1:11" x14ac:dyDescent="0.2">
      <c r="A92" s="1" t="s">
        <v>344</v>
      </c>
      <c r="B92" s="1" t="s">
        <v>344</v>
      </c>
      <c r="D92" s="1">
        <v>65</v>
      </c>
      <c r="E92" s="1">
        <v>0.34810162</v>
      </c>
      <c r="F92" s="1">
        <v>1.8426670999999999</v>
      </c>
      <c r="G92" s="1">
        <v>0</v>
      </c>
      <c r="H92" s="1">
        <v>0.10014726</v>
      </c>
      <c r="I92" s="1">
        <v>0.88800000000000001</v>
      </c>
      <c r="J92" s="1">
        <v>217</v>
      </c>
      <c r="K92" s="1" t="s">
        <v>345</v>
      </c>
    </row>
    <row r="93" spans="1:11" x14ac:dyDescent="0.2">
      <c r="A93" s="1" t="s">
        <v>346</v>
      </c>
      <c r="B93" s="1" t="s">
        <v>346</v>
      </c>
      <c r="D93" s="1">
        <v>19</v>
      </c>
      <c r="E93" s="1">
        <v>0.48483154000000001</v>
      </c>
      <c r="F93" s="1">
        <v>1.8422858</v>
      </c>
      <c r="G93" s="1">
        <v>6.1224490000000003E-3</v>
      </c>
      <c r="H93" s="1">
        <v>9.7334669999999998E-2</v>
      </c>
      <c r="I93" s="1">
        <v>0.89100000000000001</v>
      </c>
      <c r="J93" s="1">
        <v>221</v>
      </c>
      <c r="K93" s="1" t="s">
        <v>347</v>
      </c>
    </row>
    <row r="94" spans="1:11" x14ac:dyDescent="0.2">
      <c r="A94" s="1" t="s">
        <v>348</v>
      </c>
      <c r="B94" s="1" t="s">
        <v>348</v>
      </c>
      <c r="D94" s="1">
        <v>57</v>
      </c>
      <c r="E94" s="1">
        <v>0.36098635000000001</v>
      </c>
      <c r="F94" s="1">
        <v>1.8389120000000001</v>
      </c>
      <c r="G94" s="1">
        <v>1.9157088E-3</v>
      </c>
      <c r="H94" s="1">
        <v>9.6511520000000003E-2</v>
      </c>
      <c r="I94" s="1">
        <v>0.89500000000000002</v>
      </c>
      <c r="J94" s="1">
        <v>369</v>
      </c>
      <c r="K94" s="1" t="s">
        <v>147</v>
      </c>
    </row>
    <row r="95" spans="1:11" x14ac:dyDescent="0.2">
      <c r="A95" s="1" t="s">
        <v>349</v>
      </c>
      <c r="B95" s="1" t="s">
        <v>349</v>
      </c>
      <c r="D95" s="1">
        <v>102</v>
      </c>
      <c r="E95" s="1">
        <v>0.31051733999999998</v>
      </c>
      <c r="F95" s="1">
        <v>1.8069801000000001</v>
      </c>
      <c r="G95" s="1">
        <v>0</v>
      </c>
      <c r="H95" s="1">
        <v>0.117929906</v>
      </c>
      <c r="I95" s="1">
        <v>0.94</v>
      </c>
      <c r="J95" s="1">
        <v>233</v>
      </c>
      <c r="K95" s="1" t="s">
        <v>350</v>
      </c>
    </row>
    <row r="96" spans="1:11" x14ac:dyDescent="0.2">
      <c r="A96" s="1" t="s">
        <v>351</v>
      </c>
      <c r="B96" s="1" t="s">
        <v>351</v>
      </c>
      <c r="D96" s="1">
        <v>20</v>
      </c>
      <c r="E96" s="1">
        <v>0.4598411</v>
      </c>
      <c r="F96" s="1">
        <v>1.7955866</v>
      </c>
      <c r="G96" s="1">
        <v>9.9800400000000008E-3</v>
      </c>
      <c r="H96" s="1">
        <v>0.12377506000000001</v>
      </c>
      <c r="I96" s="1">
        <v>0.95599999999999996</v>
      </c>
      <c r="J96" s="1">
        <v>393</v>
      </c>
      <c r="K96" s="1" t="s">
        <v>352</v>
      </c>
    </row>
    <row r="97" spans="1:11" x14ac:dyDescent="0.2">
      <c r="A97" s="1" t="s">
        <v>211</v>
      </c>
      <c r="B97" s="1" t="s">
        <v>211</v>
      </c>
      <c r="D97" s="1">
        <v>79</v>
      </c>
      <c r="E97" s="1">
        <v>0.31979886000000002</v>
      </c>
      <c r="F97" s="1">
        <v>1.7918240999999999</v>
      </c>
      <c r="G97" s="1">
        <v>5.5248620000000002E-3</v>
      </c>
      <c r="H97" s="1">
        <v>0.12367727000000001</v>
      </c>
      <c r="I97" s="1">
        <v>0.95699999999999996</v>
      </c>
      <c r="J97" s="1">
        <v>231</v>
      </c>
      <c r="K97" s="1" t="s">
        <v>353</v>
      </c>
    </row>
    <row r="98" spans="1:11" x14ac:dyDescent="0.2">
      <c r="A98" s="1" t="s">
        <v>199</v>
      </c>
      <c r="B98" s="1" t="s">
        <v>199</v>
      </c>
      <c r="D98" s="1">
        <v>22</v>
      </c>
      <c r="E98" s="1">
        <v>0.45271450000000002</v>
      </c>
      <c r="F98" s="1">
        <v>1.7865381</v>
      </c>
      <c r="G98" s="1">
        <v>6.4794817000000003E-3</v>
      </c>
      <c r="H98" s="1">
        <v>0.12448098</v>
      </c>
      <c r="I98" s="1">
        <v>0.96199999999999997</v>
      </c>
      <c r="J98" s="1">
        <v>233</v>
      </c>
      <c r="K98" s="1" t="s">
        <v>354</v>
      </c>
    </row>
    <row r="99" spans="1:11" x14ac:dyDescent="0.2">
      <c r="A99" s="1" t="s">
        <v>230</v>
      </c>
      <c r="B99" s="1" t="s">
        <v>230</v>
      </c>
      <c r="D99" s="1">
        <v>15</v>
      </c>
      <c r="E99" s="1">
        <v>0.51625823999999998</v>
      </c>
      <c r="F99" s="1">
        <v>1.7858670999999999</v>
      </c>
      <c r="G99" s="1">
        <v>1.417004E-2</v>
      </c>
      <c r="H99" s="1">
        <v>0.1215688</v>
      </c>
      <c r="I99" s="1">
        <v>0.96199999999999997</v>
      </c>
      <c r="J99" s="1">
        <v>95</v>
      </c>
      <c r="K99" s="1" t="s">
        <v>332</v>
      </c>
    </row>
    <row r="100" spans="1:11" x14ac:dyDescent="0.2">
      <c r="A100" s="1" t="s">
        <v>355</v>
      </c>
      <c r="B100" s="1" t="s">
        <v>355</v>
      </c>
      <c r="D100" s="1">
        <v>78</v>
      </c>
      <c r="E100" s="1">
        <v>0.32559016000000002</v>
      </c>
      <c r="F100" s="1">
        <v>1.7849497000000001</v>
      </c>
      <c r="G100" s="1">
        <v>1.9762846999999998E-3</v>
      </c>
      <c r="H100" s="1">
        <v>0.11916272999999999</v>
      </c>
      <c r="I100" s="1">
        <v>0.96399999999999997</v>
      </c>
      <c r="J100" s="1">
        <v>250</v>
      </c>
      <c r="K100" s="1" t="s">
        <v>356</v>
      </c>
    </row>
    <row r="101" spans="1:11" x14ac:dyDescent="0.2">
      <c r="A101" s="1" t="s">
        <v>357</v>
      </c>
      <c r="B101" s="1" t="s">
        <v>357</v>
      </c>
      <c r="D101" s="1">
        <v>57</v>
      </c>
      <c r="E101" s="1">
        <v>0.35353962</v>
      </c>
      <c r="F101" s="1">
        <v>1.7807428999999999</v>
      </c>
      <c r="G101" s="1">
        <v>3.7735849999999999E-3</v>
      </c>
      <c r="H101" s="1">
        <v>0.11956853000000001</v>
      </c>
      <c r="I101" s="1">
        <v>0.96799999999999997</v>
      </c>
      <c r="J101" s="1">
        <v>97</v>
      </c>
      <c r="K101" s="1" t="s">
        <v>358</v>
      </c>
    </row>
    <row r="102" spans="1:11" x14ac:dyDescent="0.2">
      <c r="A102" s="1" t="s">
        <v>359</v>
      </c>
      <c r="B102" s="1" t="s">
        <v>359</v>
      </c>
      <c r="D102" s="1">
        <v>20</v>
      </c>
      <c r="E102" s="1">
        <v>0.46295395</v>
      </c>
      <c r="F102" s="1">
        <v>1.7786865000000001</v>
      </c>
      <c r="G102" s="1">
        <v>6.0240959999999996E-3</v>
      </c>
      <c r="H102" s="1">
        <v>0.11808729</v>
      </c>
      <c r="I102" s="1">
        <v>0.96799999999999997</v>
      </c>
      <c r="J102" s="1">
        <v>222</v>
      </c>
      <c r="K102" s="1" t="s">
        <v>322</v>
      </c>
    </row>
    <row r="103" spans="1:11" x14ac:dyDescent="0.2">
      <c r="A103" s="1" t="s">
        <v>360</v>
      </c>
      <c r="B103" s="1" t="s">
        <v>360</v>
      </c>
      <c r="D103" s="1">
        <v>28</v>
      </c>
      <c r="E103" s="1">
        <v>0.41678863999999999</v>
      </c>
      <c r="F103" s="1">
        <v>1.7715947999999999</v>
      </c>
      <c r="G103" s="1">
        <v>1.6161617E-2</v>
      </c>
      <c r="H103" s="1">
        <v>0.12105991000000001</v>
      </c>
      <c r="I103" s="1">
        <v>0.97699999999999998</v>
      </c>
      <c r="J103" s="1">
        <v>205</v>
      </c>
      <c r="K103" s="1" t="s">
        <v>65</v>
      </c>
    </row>
    <row r="104" spans="1:11" x14ac:dyDescent="0.2">
      <c r="A104" s="1" t="s">
        <v>361</v>
      </c>
      <c r="B104" s="1" t="s">
        <v>361</v>
      </c>
      <c r="D104" s="1">
        <v>39</v>
      </c>
      <c r="E104" s="1">
        <v>0.38251039999999997</v>
      </c>
      <c r="F104" s="1">
        <v>1.7712808</v>
      </c>
      <c r="G104" s="1">
        <v>3.8986354999999999E-3</v>
      </c>
      <c r="H104" s="1">
        <v>0.11839446000000001</v>
      </c>
      <c r="I104" s="1">
        <v>0.97699999999999998</v>
      </c>
      <c r="J104" s="1">
        <v>217</v>
      </c>
      <c r="K104" s="1" t="s">
        <v>69</v>
      </c>
    </row>
    <row r="105" spans="1:11" x14ac:dyDescent="0.2">
      <c r="A105" s="1" t="s">
        <v>362</v>
      </c>
      <c r="B105" s="1" t="s">
        <v>362</v>
      </c>
      <c r="D105" s="1">
        <v>21</v>
      </c>
      <c r="E105" s="1">
        <v>0.45011136000000002</v>
      </c>
      <c r="F105" s="1">
        <v>1.7686887</v>
      </c>
      <c r="G105" s="1">
        <v>2.0790019999999999E-2</v>
      </c>
      <c r="H105" s="1">
        <v>0.117927775</v>
      </c>
      <c r="I105" s="1">
        <v>0.98199999999999998</v>
      </c>
      <c r="J105" s="1">
        <v>222</v>
      </c>
      <c r="K105" s="1" t="s">
        <v>363</v>
      </c>
    </row>
    <row r="106" spans="1:11" x14ac:dyDescent="0.2">
      <c r="A106" s="1" t="s">
        <v>217</v>
      </c>
      <c r="B106" s="1" t="s">
        <v>217</v>
      </c>
      <c r="D106" s="1">
        <v>34</v>
      </c>
      <c r="E106" s="1">
        <v>0.3881213</v>
      </c>
      <c r="F106" s="1">
        <v>1.7553620000000001</v>
      </c>
      <c r="G106" s="1">
        <v>1.6129032000000001E-2</v>
      </c>
      <c r="H106" s="1">
        <v>0.12669233999999999</v>
      </c>
      <c r="I106" s="1">
        <v>0.98899999999999999</v>
      </c>
      <c r="J106" s="1">
        <v>222</v>
      </c>
      <c r="K106" s="1" t="s">
        <v>364</v>
      </c>
    </row>
    <row r="107" spans="1:11" x14ac:dyDescent="0.2">
      <c r="A107" s="1" t="s">
        <v>232</v>
      </c>
      <c r="B107" s="1" t="s">
        <v>232</v>
      </c>
      <c r="D107" s="1">
        <v>53</v>
      </c>
      <c r="E107" s="1">
        <v>0.34488427999999999</v>
      </c>
      <c r="F107" s="1">
        <v>1.7550446</v>
      </c>
      <c r="G107" s="1">
        <v>1.9493177999999999E-3</v>
      </c>
      <c r="H107" s="1">
        <v>0.12411316</v>
      </c>
      <c r="I107" s="1">
        <v>0.99</v>
      </c>
      <c r="J107" s="1">
        <v>233</v>
      </c>
      <c r="K107" s="1" t="s">
        <v>365</v>
      </c>
    </row>
    <row r="108" spans="1:11" x14ac:dyDescent="0.2">
      <c r="A108" s="1" t="s">
        <v>366</v>
      </c>
      <c r="B108" s="1" t="s">
        <v>366</v>
      </c>
      <c r="D108" s="1">
        <v>35</v>
      </c>
      <c r="E108" s="1">
        <v>0.39104512000000002</v>
      </c>
      <c r="F108" s="1">
        <v>1.7541882</v>
      </c>
      <c r="G108" s="1">
        <v>6.2370063000000003E-3</v>
      </c>
      <c r="H108" s="1">
        <v>0.12222143000000001</v>
      </c>
      <c r="I108" s="1">
        <v>0.99</v>
      </c>
      <c r="J108" s="1">
        <v>106</v>
      </c>
      <c r="K108" s="1" t="s">
        <v>367</v>
      </c>
    </row>
    <row r="109" spans="1:11" x14ac:dyDescent="0.2">
      <c r="A109" s="1" t="s">
        <v>273</v>
      </c>
      <c r="B109" s="1" t="s">
        <v>273</v>
      </c>
      <c r="D109" s="1">
        <v>64</v>
      </c>
      <c r="E109" s="1">
        <v>0.32843240000000001</v>
      </c>
      <c r="F109" s="1">
        <v>1.7421534999999999</v>
      </c>
      <c r="G109" s="1">
        <v>5.8823529999999999E-3</v>
      </c>
      <c r="H109" s="1">
        <v>0.12981153000000001</v>
      </c>
      <c r="I109" s="1">
        <v>0.995</v>
      </c>
      <c r="J109" s="1">
        <v>242</v>
      </c>
      <c r="K109" s="1" t="s">
        <v>368</v>
      </c>
    </row>
    <row r="110" spans="1:11" x14ac:dyDescent="0.2">
      <c r="A110" s="1" t="s">
        <v>369</v>
      </c>
      <c r="B110" s="1" t="s">
        <v>369</v>
      </c>
      <c r="D110" s="1">
        <v>99</v>
      </c>
      <c r="E110" s="1">
        <v>0.30038556</v>
      </c>
      <c r="F110" s="1">
        <v>1.7367523</v>
      </c>
      <c r="G110" s="1">
        <v>6.0606059999999996E-3</v>
      </c>
      <c r="H110" s="1">
        <v>0.13185136</v>
      </c>
      <c r="I110" s="1">
        <v>0.996</v>
      </c>
      <c r="J110" s="1">
        <v>97</v>
      </c>
      <c r="K110" s="1" t="s">
        <v>370</v>
      </c>
    </row>
    <row r="111" spans="1:11" x14ac:dyDescent="0.2">
      <c r="A111" s="1" t="s">
        <v>371</v>
      </c>
      <c r="B111" s="1" t="s">
        <v>371</v>
      </c>
      <c r="D111" s="1">
        <v>17</v>
      </c>
      <c r="E111" s="1">
        <v>0.48495825999999997</v>
      </c>
      <c r="F111" s="1">
        <v>1.7302799</v>
      </c>
      <c r="G111" s="1">
        <v>1.7716536000000001E-2</v>
      </c>
      <c r="H111" s="1">
        <v>0.13534445000000001</v>
      </c>
      <c r="I111" s="1">
        <v>0.996</v>
      </c>
      <c r="J111" s="1">
        <v>188</v>
      </c>
      <c r="K111" s="1" t="s">
        <v>372</v>
      </c>
    </row>
    <row r="112" spans="1:11" x14ac:dyDescent="0.2">
      <c r="A112" s="1" t="s">
        <v>373</v>
      </c>
      <c r="B112" s="1" t="s">
        <v>373</v>
      </c>
      <c r="D112" s="1">
        <v>27</v>
      </c>
      <c r="E112" s="1">
        <v>0.41412409999999999</v>
      </c>
      <c r="F112" s="1">
        <v>1.7259142000000001</v>
      </c>
      <c r="G112" s="1">
        <v>2.1321962E-2</v>
      </c>
      <c r="H112" s="1">
        <v>0.13625741999999999</v>
      </c>
      <c r="I112" s="1">
        <v>0.996</v>
      </c>
      <c r="J112" s="1">
        <v>198</v>
      </c>
      <c r="K112" s="1" t="s">
        <v>374</v>
      </c>
    </row>
    <row r="113" spans="1:11" x14ac:dyDescent="0.2">
      <c r="A113" s="1" t="s">
        <v>375</v>
      </c>
      <c r="B113" s="1" t="s">
        <v>375</v>
      </c>
      <c r="D113" s="1">
        <v>76</v>
      </c>
      <c r="E113" s="1">
        <v>0.31095810000000002</v>
      </c>
      <c r="F113" s="1">
        <v>1.7211209999999999</v>
      </c>
      <c r="G113" s="1">
        <v>8.0000000000000002E-3</v>
      </c>
      <c r="H113" s="1">
        <v>0.13769029999999999</v>
      </c>
      <c r="I113" s="1">
        <v>0.996</v>
      </c>
      <c r="J113" s="1">
        <v>222</v>
      </c>
      <c r="K113" s="1" t="s">
        <v>376</v>
      </c>
    </row>
    <row r="114" spans="1:11" x14ac:dyDescent="0.2">
      <c r="A114" s="1" t="s">
        <v>377</v>
      </c>
      <c r="B114" s="1" t="s">
        <v>377</v>
      </c>
      <c r="D114" s="1">
        <v>27</v>
      </c>
      <c r="E114" s="1">
        <v>0.40575181999999999</v>
      </c>
      <c r="F114" s="1">
        <v>1.7169677000000001</v>
      </c>
      <c r="G114" s="1">
        <v>1.9880716E-2</v>
      </c>
      <c r="H114" s="1">
        <v>0.13984492000000001</v>
      </c>
      <c r="I114" s="1">
        <v>0.997</v>
      </c>
      <c r="J114" s="1">
        <v>251</v>
      </c>
      <c r="K114" s="1" t="s">
        <v>378</v>
      </c>
    </row>
    <row r="115" spans="1:11" x14ac:dyDescent="0.2">
      <c r="A115" s="1" t="s">
        <v>379</v>
      </c>
      <c r="B115" s="1" t="s">
        <v>379</v>
      </c>
      <c r="D115" s="1">
        <v>36</v>
      </c>
      <c r="E115" s="1">
        <v>0.37299450000000001</v>
      </c>
      <c r="F115" s="1">
        <v>1.7005644</v>
      </c>
      <c r="G115" s="1">
        <v>2.0964360000000001E-2</v>
      </c>
      <c r="H115" s="1">
        <v>0.15350142</v>
      </c>
      <c r="I115" s="1">
        <v>1</v>
      </c>
      <c r="J115" s="1">
        <v>105</v>
      </c>
      <c r="K115" s="1" t="s">
        <v>380</v>
      </c>
    </row>
    <row r="116" spans="1:11" x14ac:dyDescent="0.2">
      <c r="A116" s="1" t="s">
        <v>381</v>
      </c>
      <c r="B116" s="1" t="s">
        <v>381</v>
      </c>
      <c r="D116" s="1">
        <v>18</v>
      </c>
      <c r="E116" s="1">
        <v>0.46852686999999998</v>
      </c>
      <c r="F116" s="1">
        <v>1.6965805</v>
      </c>
      <c r="G116" s="1">
        <v>1.8789144000000001E-2</v>
      </c>
      <c r="H116" s="1">
        <v>0.15423890000000001</v>
      </c>
      <c r="I116" s="1">
        <v>1</v>
      </c>
      <c r="J116" s="1">
        <v>202</v>
      </c>
      <c r="K116" s="1" t="s">
        <v>382</v>
      </c>
    </row>
    <row r="117" spans="1:11" x14ac:dyDescent="0.2">
      <c r="A117" s="1" t="s">
        <v>72</v>
      </c>
      <c r="B117" s="1" t="s">
        <v>72</v>
      </c>
      <c r="D117" s="1">
        <v>25</v>
      </c>
      <c r="E117" s="1">
        <v>0.41465597999999998</v>
      </c>
      <c r="F117" s="1">
        <v>1.6952480999999999</v>
      </c>
      <c r="G117" s="1">
        <v>1.9685040000000001E-2</v>
      </c>
      <c r="H117" s="1">
        <v>0.15273629999999999</v>
      </c>
      <c r="I117" s="1">
        <v>1</v>
      </c>
      <c r="J117" s="1">
        <v>525</v>
      </c>
      <c r="K117" s="1" t="s">
        <v>383</v>
      </c>
    </row>
    <row r="118" spans="1:11" x14ac:dyDescent="0.2">
      <c r="A118" s="1" t="s">
        <v>384</v>
      </c>
      <c r="B118" s="1" t="s">
        <v>384</v>
      </c>
      <c r="D118" s="1">
        <v>37</v>
      </c>
      <c r="E118" s="1">
        <v>0.36657416999999998</v>
      </c>
      <c r="F118" s="1">
        <v>1.6948136</v>
      </c>
      <c r="G118" s="1">
        <v>1.3888889E-2</v>
      </c>
      <c r="H118" s="1">
        <v>0.15039620000000001</v>
      </c>
      <c r="I118" s="1">
        <v>1</v>
      </c>
      <c r="J118" s="1">
        <v>217</v>
      </c>
      <c r="K118" s="1" t="s">
        <v>364</v>
      </c>
    </row>
    <row r="119" spans="1:11" x14ac:dyDescent="0.2">
      <c r="A119" s="1" t="s">
        <v>385</v>
      </c>
      <c r="B119" s="1" t="s">
        <v>385</v>
      </c>
      <c r="D119" s="1">
        <v>15</v>
      </c>
      <c r="E119" s="1">
        <v>0.49490215999999998</v>
      </c>
      <c r="F119" s="1">
        <v>1.6926517000000001</v>
      </c>
      <c r="G119" s="1">
        <v>1.9067796000000001E-2</v>
      </c>
      <c r="H119" s="1">
        <v>0.15000036</v>
      </c>
      <c r="I119" s="1">
        <v>1</v>
      </c>
      <c r="J119" s="1">
        <v>321</v>
      </c>
      <c r="K119" s="1" t="s">
        <v>386</v>
      </c>
    </row>
    <row r="120" spans="1:11" x14ac:dyDescent="0.2">
      <c r="A120" s="1" t="s">
        <v>387</v>
      </c>
      <c r="B120" s="1" t="s">
        <v>387</v>
      </c>
      <c r="D120" s="1">
        <v>33</v>
      </c>
      <c r="E120" s="1">
        <v>0.37619582000000001</v>
      </c>
      <c r="F120" s="1">
        <v>1.6887892</v>
      </c>
      <c r="G120" s="1">
        <v>1.6822429999999999E-2</v>
      </c>
      <c r="H120" s="1">
        <v>0.15119746000000001</v>
      </c>
      <c r="I120" s="1">
        <v>1</v>
      </c>
      <c r="J120" s="1">
        <v>232</v>
      </c>
      <c r="K120" s="1" t="s">
        <v>388</v>
      </c>
    </row>
    <row r="121" spans="1:11" x14ac:dyDescent="0.2">
      <c r="A121" s="1" t="s">
        <v>389</v>
      </c>
      <c r="B121" s="1" t="s">
        <v>389</v>
      </c>
      <c r="D121" s="1">
        <v>44</v>
      </c>
      <c r="E121" s="1">
        <v>0.35096559999999999</v>
      </c>
      <c r="F121" s="1">
        <v>1.6853746999999999</v>
      </c>
      <c r="G121" s="1">
        <v>1.2048191999999999E-2</v>
      </c>
      <c r="H121" s="1">
        <v>0.15175659999999999</v>
      </c>
      <c r="I121" s="1">
        <v>1</v>
      </c>
      <c r="J121" s="1">
        <v>97</v>
      </c>
      <c r="K121" s="1" t="s">
        <v>390</v>
      </c>
    </row>
    <row r="122" spans="1:11" x14ac:dyDescent="0.2">
      <c r="A122" s="1" t="s">
        <v>235</v>
      </c>
      <c r="B122" s="1" t="s">
        <v>235</v>
      </c>
      <c r="D122" s="1">
        <v>37</v>
      </c>
      <c r="E122" s="1">
        <v>0.36793703</v>
      </c>
      <c r="F122" s="1">
        <v>1.6800526</v>
      </c>
      <c r="G122" s="1">
        <v>2.34375E-2</v>
      </c>
      <c r="H122" s="1">
        <v>0.15442739999999999</v>
      </c>
      <c r="I122" s="1">
        <v>1</v>
      </c>
      <c r="J122" s="1">
        <v>272</v>
      </c>
      <c r="K122" s="1" t="s">
        <v>391</v>
      </c>
    </row>
    <row r="123" spans="1:11" x14ac:dyDescent="0.2">
      <c r="A123" s="1" t="s">
        <v>392</v>
      </c>
      <c r="B123" s="1" t="s">
        <v>392</v>
      </c>
      <c r="D123" s="1">
        <v>25</v>
      </c>
      <c r="E123" s="1">
        <v>0.4094158</v>
      </c>
      <c r="F123" s="1">
        <v>1.6754233000000001</v>
      </c>
      <c r="G123" s="1">
        <v>2.0790019999999999E-2</v>
      </c>
      <c r="H123" s="1">
        <v>0.15676576</v>
      </c>
      <c r="I123" s="1">
        <v>1</v>
      </c>
      <c r="J123" s="1">
        <v>217</v>
      </c>
      <c r="K123" s="1" t="s">
        <v>393</v>
      </c>
    </row>
    <row r="124" spans="1:11" x14ac:dyDescent="0.2">
      <c r="A124" s="1" t="s">
        <v>394</v>
      </c>
      <c r="B124" s="1" t="s">
        <v>394</v>
      </c>
      <c r="D124" s="1">
        <v>41</v>
      </c>
      <c r="E124" s="1">
        <v>0.35344845000000003</v>
      </c>
      <c r="F124" s="1">
        <v>1.6709658000000001</v>
      </c>
      <c r="G124" s="1">
        <v>2.0533880000000001E-2</v>
      </c>
      <c r="H124" s="1">
        <v>0.15930891</v>
      </c>
      <c r="I124" s="1">
        <v>1</v>
      </c>
      <c r="J124" s="1">
        <v>250</v>
      </c>
      <c r="K124" s="1" t="s">
        <v>395</v>
      </c>
    </row>
    <row r="125" spans="1:11" x14ac:dyDescent="0.2">
      <c r="A125" s="1" t="s">
        <v>396</v>
      </c>
      <c r="B125" s="1" t="s">
        <v>396</v>
      </c>
      <c r="D125" s="1">
        <v>33</v>
      </c>
      <c r="E125" s="1">
        <v>0.37485993000000001</v>
      </c>
      <c r="F125" s="1">
        <v>1.6638081</v>
      </c>
      <c r="G125" s="1">
        <v>2.0283977000000002E-2</v>
      </c>
      <c r="H125" s="1">
        <v>0.16481249000000001</v>
      </c>
      <c r="I125" s="1">
        <v>1</v>
      </c>
      <c r="J125" s="1">
        <v>217</v>
      </c>
      <c r="K125" s="1" t="s">
        <v>397</v>
      </c>
    </row>
    <row r="126" spans="1:11" x14ac:dyDescent="0.2">
      <c r="A126" s="1" t="s">
        <v>264</v>
      </c>
      <c r="B126" s="1" t="s">
        <v>264</v>
      </c>
      <c r="D126" s="1">
        <v>18</v>
      </c>
      <c r="E126" s="1">
        <v>0.43842333999999999</v>
      </c>
      <c r="F126" s="1">
        <v>1.6611887999999999</v>
      </c>
      <c r="G126" s="1">
        <v>4.0935672999999999E-2</v>
      </c>
      <c r="H126" s="1">
        <v>0.16499451000000001</v>
      </c>
      <c r="I126" s="1">
        <v>1</v>
      </c>
      <c r="J126" s="1">
        <v>195</v>
      </c>
      <c r="K126" s="1" t="s">
        <v>398</v>
      </c>
    </row>
    <row r="127" spans="1:11" x14ac:dyDescent="0.2">
      <c r="A127" s="1" t="s">
        <v>399</v>
      </c>
      <c r="B127" s="1" t="s">
        <v>399</v>
      </c>
      <c r="D127" s="1">
        <v>22</v>
      </c>
      <c r="E127" s="1">
        <v>0.4230758</v>
      </c>
      <c r="F127" s="1">
        <v>1.6558454</v>
      </c>
      <c r="G127" s="1">
        <v>2.9106027999999999E-2</v>
      </c>
      <c r="H127" s="1">
        <v>0.16799</v>
      </c>
      <c r="I127" s="1">
        <v>1</v>
      </c>
      <c r="J127" s="1">
        <v>238</v>
      </c>
      <c r="K127" s="1" t="s">
        <v>270</v>
      </c>
    </row>
    <row r="128" spans="1:11" x14ac:dyDescent="0.2">
      <c r="A128" s="1" t="s">
        <v>400</v>
      </c>
      <c r="B128" s="1" t="s">
        <v>400</v>
      </c>
      <c r="D128" s="1">
        <v>15</v>
      </c>
      <c r="E128" s="1">
        <v>0.47792572</v>
      </c>
      <c r="F128" s="1">
        <v>1.6517322999999999</v>
      </c>
      <c r="G128" s="1">
        <v>1.9762846000000001E-2</v>
      </c>
      <c r="H128" s="1">
        <v>0.17002249999999999</v>
      </c>
      <c r="I128" s="1">
        <v>1</v>
      </c>
      <c r="J128" s="1">
        <v>250</v>
      </c>
      <c r="K128" s="1" t="s">
        <v>401</v>
      </c>
    </row>
    <row r="129" spans="1:11" x14ac:dyDescent="0.2">
      <c r="A129" s="1" t="s">
        <v>402</v>
      </c>
      <c r="B129" s="1" t="s">
        <v>402</v>
      </c>
      <c r="D129" s="1">
        <v>39</v>
      </c>
      <c r="E129" s="1">
        <v>0.35613223999999999</v>
      </c>
      <c r="F129" s="1">
        <v>1.6467586000000001</v>
      </c>
      <c r="G129" s="1">
        <v>2.2132796999999999E-2</v>
      </c>
      <c r="H129" s="1">
        <v>0.17282642000000001</v>
      </c>
      <c r="I129" s="1">
        <v>1</v>
      </c>
      <c r="J129" s="1">
        <v>198</v>
      </c>
      <c r="K129" s="1" t="s">
        <v>403</v>
      </c>
    </row>
    <row r="130" spans="1:11" x14ac:dyDescent="0.2">
      <c r="A130" s="1" t="s">
        <v>404</v>
      </c>
      <c r="B130" s="1" t="s">
        <v>404</v>
      </c>
      <c r="D130" s="1">
        <v>71</v>
      </c>
      <c r="E130" s="1">
        <v>0.30731067000000001</v>
      </c>
      <c r="F130" s="1">
        <v>1.6461774</v>
      </c>
      <c r="G130" s="1">
        <v>1.5968064000000001E-2</v>
      </c>
      <c r="H130" s="1">
        <v>0.17069675000000001</v>
      </c>
      <c r="I130" s="1">
        <v>1</v>
      </c>
      <c r="J130" s="1">
        <v>267</v>
      </c>
      <c r="K130" s="1" t="s">
        <v>405</v>
      </c>
    </row>
    <row r="131" spans="1:11" x14ac:dyDescent="0.2">
      <c r="A131" s="1" t="s">
        <v>406</v>
      </c>
      <c r="B131" s="1" t="s">
        <v>406</v>
      </c>
      <c r="D131" s="1">
        <v>84</v>
      </c>
      <c r="E131" s="1">
        <v>0.28991794999999998</v>
      </c>
      <c r="F131" s="1">
        <v>1.6454234000000001</v>
      </c>
      <c r="G131" s="1">
        <v>9.6525090000000001E-3</v>
      </c>
      <c r="H131" s="1">
        <v>0.16907863000000001</v>
      </c>
      <c r="I131" s="1">
        <v>1</v>
      </c>
      <c r="J131" s="1">
        <v>233</v>
      </c>
      <c r="K131" s="1" t="s">
        <v>350</v>
      </c>
    </row>
    <row r="132" spans="1:11" x14ac:dyDescent="0.2">
      <c r="A132" s="1" t="s">
        <v>84</v>
      </c>
      <c r="B132" s="1" t="s">
        <v>84</v>
      </c>
      <c r="D132" s="1">
        <v>25</v>
      </c>
      <c r="E132" s="1">
        <v>0.40014454999999999</v>
      </c>
      <c r="F132" s="1">
        <v>1.6371342</v>
      </c>
      <c r="G132" s="1">
        <v>3.1007752E-2</v>
      </c>
      <c r="H132" s="1">
        <v>0.17596444</v>
      </c>
      <c r="I132" s="1">
        <v>1</v>
      </c>
      <c r="J132" s="1">
        <v>233</v>
      </c>
      <c r="K132" s="1" t="s">
        <v>407</v>
      </c>
    </row>
    <row r="133" spans="1:11" x14ac:dyDescent="0.2">
      <c r="A133" s="1" t="s">
        <v>215</v>
      </c>
      <c r="B133" s="1" t="s">
        <v>215</v>
      </c>
      <c r="D133" s="1">
        <v>53</v>
      </c>
      <c r="E133" s="1">
        <v>0.32467534999999997</v>
      </c>
      <c r="F133" s="1">
        <v>1.6354145</v>
      </c>
      <c r="G133" s="1">
        <v>5.8939099999999996E-3</v>
      </c>
      <c r="H133" s="1">
        <v>0.17533629000000001</v>
      </c>
      <c r="I133" s="1">
        <v>1</v>
      </c>
      <c r="J133" s="1">
        <v>233</v>
      </c>
      <c r="K133" s="1" t="s">
        <v>408</v>
      </c>
    </row>
    <row r="134" spans="1:11" x14ac:dyDescent="0.2">
      <c r="A134" s="1" t="s">
        <v>409</v>
      </c>
      <c r="B134" s="1" t="s">
        <v>409</v>
      </c>
      <c r="D134" s="1">
        <v>37</v>
      </c>
      <c r="E134" s="1">
        <v>0.36346616999999998</v>
      </c>
      <c r="F134" s="1">
        <v>1.6263601999999999</v>
      </c>
      <c r="G134" s="1">
        <v>1.8518519000000001E-2</v>
      </c>
      <c r="H134" s="1">
        <v>0.18326917000000001</v>
      </c>
      <c r="I134" s="1">
        <v>1</v>
      </c>
      <c r="J134" s="1">
        <v>238</v>
      </c>
      <c r="K134" s="1" t="s">
        <v>410</v>
      </c>
    </row>
    <row r="135" spans="1:11" x14ac:dyDescent="0.2">
      <c r="A135" s="1" t="s">
        <v>411</v>
      </c>
      <c r="B135" s="1" t="s">
        <v>411</v>
      </c>
      <c r="D135" s="1">
        <v>15</v>
      </c>
      <c r="E135" s="1">
        <v>0.46499053000000001</v>
      </c>
      <c r="F135" s="1">
        <v>1.6255341999999999</v>
      </c>
      <c r="G135" s="1">
        <v>2.6052104E-2</v>
      </c>
      <c r="H135" s="1">
        <v>0.18198529999999999</v>
      </c>
      <c r="I135" s="1">
        <v>1</v>
      </c>
      <c r="J135" s="1">
        <v>184</v>
      </c>
      <c r="K135" s="1" t="s">
        <v>412</v>
      </c>
    </row>
    <row r="136" spans="1:11" x14ac:dyDescent="0.2">
      <c r="A136" s="1" t="s">
        <v>282</v>
      </c>
      <c r="B136" s="1" t="s">
        <v>282</v>
      </c>
      <c r="D136" s="1">
        <v>20</v>
      </c>
      <c r="E136" s="1">
        <v>0.42035169999999999</v>
      </c>
      <c r="F136" s="1">
        <v>1.6254516000000001</v>
      </c>
      <c r="G136" s="1">
        <v>3.6960986000000001E-2</v>
      </c>
      <c r="H136" s="1">
        <v>0.17961917999999999</v>
      </c>
      <c r="I136" s="1">
        <v>1</v>
      </c>
      <c r="J136" s="1">
        <v>108</v>
      </c>
      <c r="K136" s="1" t="s">
        <v>413</v>
      </c>
    </row>
    <row r="137" spans="1:11" x14ac:dyDescent="0.2">
      <c r="A137" s="1" t="s">
        <v>414</v>
      </c>
      <c r="B137" s="1" t="s">
        <v>414</v>
      </c>
      <c r="D137" s="1">
        <v>45</v>
      </c>
      <c r="E137" s="1">
        <v>0.33118354999999999</v>
      </c>
      <c r="F137" s="1">
        <v>1.6147532</v>
      </c>
      <c r="G137" s="1">
        <v>2.264151E-2</v>
      </c>
      <c r="H137" s="1">
        <v>0.18981871</v>
      </c>
      <c r="I137" s="1">
        <v>1</v>
      </c>
      <c r="J137" s="1">
        <v>222</v>
      </c>
      <c r="K137" s="1" t="s">
        <v>397</v>
      </c>
    </row>
    <row r="138" spans="1:11" x14ac:dyDescent="0.2">
      <c r="A138" s="1" t="s">
        <v>415</v>
      </c>
      <c r="B138" s="1" t="s">
        <v>415</v>
      </c>
      <c r="D138" s="1">
        <v>122</v>
      </c>
      <c r="E138" s="1">
        <v>0.26543250000000002</v>
      </c>
      <c r="F138" s="1">
        <v>1.6053394000000001</v>
      </c>
      <c r="G138" s="1">
        <v>5.9523809999999996E-3</v>
      </c>
      <c r="H138" s="1">
        <v>0.19828029</v>
      </c>
      <c r="I138" s="1">
        <v>1</v>
      </c>
      <c r="J138" s="1">
        <v>233</v>
      </c>
      <c r="K138" s="1" t="s">
        <v>416</v>
      </c>
    </row>
    <row r="139" spans="1:11" x14ac:dyDescent="0.2">
      <c r="A139" s="1" t="s">
        <v>417</v>
      </c>
      <c r="B139" s="1" t="s">
        <v>417</v>
      </c>
      <c r="D139" s="1">
        <v>16</v>
      </c>
      <c r="E139" s="1">
        <v>0.46110654000000001</v>
      </c>
      <c r="F139" s="1">
        <v>1.6046323</v>
      </c>
      <c r="G139" s="1">
        <v>3.1914893999999999E-2</v>
      </c>
      <c r="H139" s="1">
        <v>0.19624655999999999</v>
      </c>
      <c r="I139" s="1">
        <v>1</v>
      </c>
      <c r="J139" s="1">
        <v>207</v>
      </c>
      <c r="K139" s="1" t="s">
        <v>418</v>
      </c>
    </row>
    <row r="140" spans="1:11" x14ac:dyDescent="0.2">
      <c r="A140" s="1" t="s">
        <v>419</v>
      </c>
      <c r="B140" s="1" t="s">
        <v>419</v>
      </c>
      <c r="D140" s="1">
        <v>83</v>
      </c>
      <c r="E140" s="1">
        <v>0.28302835999999998</v>
      </c>
      <c r="F140" s="1">
        <v>1.6019205000000001</v>
      </c>
      <c r="G140" s="1">
        <v>1.8404908000000001E-2</v>
      </c>
      <c r="H140" s="1">
        <v>0.19711029999999999</v>
      </c>
      <c r="I140" s="1">
        <v>1</v>
      </c>
      <c r="J140" s="1">
        <v>222</v>
      </c>
      <c r="K140" s="1" t="s">
        <v>420</v>
      </c>
    </row>
    <row r="141" spans="1:11" x14ac:dyDescent="0.2">
      <c r="A141" s="1" t="s">
        <v>421</v>
      </c>
      <c r="B141" s="1" t="s">
        <v>421</v>
      </c>
      <c r="D141" s="1">
        <v>26</v>
      </c>
      <c r="E141" s="1">
        <v>0.38600653000000001</v>
      </c>
      <c r="F141" s="1">
        <v>1.599264</v>
      </c>
      <c r="G141" s="1">
        <v>3.0120483E-2</v>
      </c>
      <c r="H141" s="1">
        <v>0.19792815999999999</v>
      </c>
      <c r="I141" s="1">
        <v>1</v>
      </c>
      <c r="J141" s="1">
        <v>94</v>
      </c>
      <c r="K141" s="1" t="s">
        <v>422</v>
      </c>
    </row>
    <row r="142" spans="1:11" x14ac:dyDescent="0.2">
      <c r="A142" s="1" t="s">
        <v>423</v>
      </c>
      <c r="B142" s="1" t="s">
        <v>423</v>
      </c>
      <c r="D142" s="1">
        <v>24</v>
      </c>
      <c r="E142" s="1">
        <v>0.39308085999999998</v>
      </c>
      <c r="F142" s="1">
        <v>1.5973006000000001</v>
      </c>
      <c r="G142" s="1">
        <v>3.0612245E-2</v>
      </c>
      <c r="H142" s="1">
        <v>0.19751291000000001</v>
      </c>
      <c r="I142" s="1">
        <v>1</v>
      </c>
      <c r="J142" s="1">
        <v>205</v>
      </c>
      <c r="K142" s="1" t="s">
        <v>424</v>
      </c>
    </row>
    <row r="143" spans="1:11" x14ac:dyDescent="0.2">
      <c r="A143" s="1" t="s">
        <v>425</v>
      </c>
      <c r="B143" s="1" t="s">
        <v>425</v>
      </c>
      <c r="D143" s="1">
        <v>38</v>
      </c>
      <c r="E143" s="1">
        <v>0.34913771999999998</v>
      </c>
      <c r="F143" s="1">
        <v>1.5900974000000001</v>
      </c>
      <c r="G143" s="1">
        <v>1.9607843999999999E-2</v>
      </c>
      <c r="H143" s="1">
        <v>0.20414646</v>
      </c>
      <c r="I143" s="1">
        <v>1</v>
      </c>
      <c r="J143" s="1">
        <v>369</v>
      </c>
      <c r="K143" s="1" t="s">
        <v>426</v>
      </c>
    </row>
    <row r="144" spans="1:11" x14ac:dyDescent="0.2">
      <c r="A144" s="1" t="s">
        <v>219</v>
      </c>
      <c r="B144" s="1" t="s">
        <v>219</v>
      </c>
      <c r="D144" s="1">
        <v>27</v>
      </c>
      <c r="E144" s="1">
        <v>0.38245380000000001</v>
      </c>
      <c r="F144" s="1">
        <v>1.5894378</v>
      </c>
      <c r="G144" s="1">
        <v>3.6511157000000002E-2</v>
      </c>
      <c r="H144" s="1">
        <v>0.20211509</v>
      </c>
      <c r="I144" s="1">
        <v>1</v>
      </c>
      <c r="J144" s="1">
        <v>143</v>
      </c>
      <c r="K144" s="1" t="s">
        <v>427</v>
      </c>
    </row>
    <row r="145" spans="1:11" x14ac:dyDescent="0.2">
      <c r="A145" s="1" t="s">
        <v>428</v>
      </c>
      <c r="B145" s="1" t="s">
        <v>428</v>
      </c>
      <c r="D145" s="1">
        <v>69</v>
      </c>
      <c r="E145" s="1">
        <v>0.29591218000000002</v>
      </c>
      <c r="F145" s="1">
        <v>1.5878749999999999</v>
      </c>
      <c r="G145" s="1">
        <v>1.5564201999999999E-2</v>
      </c>
      <c r="H145" s="1">
        <v>0.20132694000000001</v>
      </c>
      <c r="I145" s="1">
        <v>1</v>
      </c>
      <c r="J145" s="1">
        <v>222</v>
      </c>
      <c r="K145" s="1" t="s">
        <v>429</v>
      </c>
    </row>
    <row r="146" spans="1:11" x14ac:dyDescent="0.2">
      <c r="A146" s="1" t="s">
        <v>296</v>
      </c>
      <c r="B146" s="1" t="s">
        <v>296</v>
      </c>
      <c r="D146" s="1">
        <v>90</v>
      </c>
      <c r="E146" s="1">
        <v>0.27741273999999999</v>
      </c>
      <c r="F146" s="1">
        <v>1.5806830000000001</v>
      </c>
      <c r="G146" s="1">
        <v>1.4056225E-2</v>
      </c>
      <c r="H146" s="1">
        <v>0.20813562999999999</v>
      </c>
      <c r="I146" s="1">
        <v>1</v>
      </c>
      <c r="J146" s="1">
        <v>233</v>
      </c>
      <c r="K146" s="1" t="s">
        <v>430</v>
      </c>
    </row>
    <row r="147" spans="1:11" x14ac:dyDescent="0.2">
      <c r="A147" s="1" t="s">
        <v>431</v>
      </c>
      <c r="B147" s="1" t="s">
        <v>431</v>
      </c>
      <c r="D147" s="1">
        <v>20</v>
      </c>
      <c r="E147" s="1">
        <v>0.41170980000000001</v>
      </c>
      <c r="F147" s="1">
        <v>1.579556</v>
      </c>
      <c r="G147" s="1">
        <v>3.0864197999999999E-2</v>
      </c>
      <c r="H147" s="1">
        <v>0.20709509000000001</v>
      </c>
      <c r="I147" s="1">
        <v>1</v>
      </c>
      <c r="J147" s="1">
        <v>217</v>
      </c>
      <c r="K147" s="1" t="s">
        <v>322</v>
      </c>
    </row>
    <row r="148" spans="1:11" x14ac:dyDescent="0.2">
      <c r="A148" s="1" t="s">
        <v>432</v>
      </c>
      <c r="B148" s="1" t="s">
        <v>432</v>
      </c>
      <c r="D148" s="1">
        <v>62</v>
      </c>
      <c r="E148" s="1">
        <v>0.29952015999999998</v>
      </c>
      <c r="F148" s="1">
        <v>1.5729089999999999</v>
      </c>
      <c r="G148" s="1">
        <v>2.5291827999999999E-2</v>
      </c>
      <c r="H148" s="1">
        <v>0.21306409000000001</v>
      </c>
      <c r="I148" s="1">
        <v>1</v>
      </c>
      <c r="J148" s="1">
        <v>233</v>
      </c>
      <c r="K148" s="1" t="s">
        <v>433</v>
      </c>
    </row>
    <row r="149" spans="1:11" x14ac:dyDescent="0.2">
      <c r="A149" s="1" t="s">
        <v>434</v>
      </c>
      <c r="B149" s="1" t="s">
        <v>434</v>
      </c>
      <c r="D149" s="1">
        <v>22</v>
      </c>
      <c r="E149" s="1">
        <v>0.39636779999999999</v>
      </c>
      <c r="F149" s="1">
        <v>1.5719832</v>
      </c>
      <c r="G149" s="1">
        <v>3.4883722999999998E-2</v>
      </c>
      <c r="H149" s="1">
        <v>0.2115774</v>
      </c>
      <c r="I149" s="1">
        <v>1</v>
      </c>
      <c r="J149" s="1">
        <v>321</v>
      </c>
      <c r="K149" s="1" t="s">
        <v>435</v>
      </c>
    </row>
    <row r="150" spans="1:11" x14ac:dyDescent="0.2">
      <c r="A150" s="1" t="s">
        <v>436</v>
      </c>
      <c r="B150" s="1" t="s">
        <v>436</v>
      </c>
      <c r="D150" s="1">
        <v>88</v>
      </c>
      <c r="E150" s="1">
        <v>0.27550282999999998</v>
      </c>
      <c r="F150" s="1">
        <v>1.5708104000000001</v>
      </c>
      <c r="G150" s="1">
        <v>1.4112903E-2</v>
      </c>
      <c r="H150" s="1">
        <v>0.21049242000000001</v>
      </c>
      <c r="I150" s="1">
        <v>1</v>
      </c>
      <c r="J150" s="1">
        <v>250</v>
      </c>
      <c r="K150" s="1" t="s">
        <v>437</v>
      </c>
    </row>
    <row r="151" spans="1:11" x14ac:dyDescent="0.2">
      <c r="A151" s="1" t="s">
        <v>438</v>
      </c>
      <c r="B151" s="1" t="s">
        <v>438</v>
      </c>
      <c r="D151" s="1">
        <v>23</v>
      </c>
      <c r="E151" s="1">
        <v>0.41210675000000002</v>
      </c>
      <c r="F151" s="1">
        <v>1.5695683</v>
      </c>
      <c r="G151" s="1">
        <v>3.1189083999999999E-2</v>
      </c>
      <c r="H151" s="1">
        <v>0.20992504000000001</v>
      </c>
      <c r="I151" s="1">
        <v>1</v>
      </c>
      <c r="J151" s="1">
        <v>231</v>
      </c>
      <c r="K151" s="1" t="s">
        <v>439</v>
      </c>
    </row>
    <row r="152" spans="1:11" x14ac:dyDescent="0.2">
      <c r="A152" s="1" t="s">
        <v>440</v>
      </c>
      <c r="B152" s="1" t="s">
        <v>440</v>
      </c>
      <c r="D152" s="1">
        <v>15</v>
      </c>
      <c r="E152" s="1">
        <v>0.45753854999999999</v>
      </c>
      <c r="F152" s="1">
        <v>1.5570816999999999</v>
      </c>
      <c r="G152" s="1">
        <v>4.8523205999999999E-2</v>
      </c>
      <c r="H152" s="1">
        <v>0.22391275999999999</v>
      </c>
      <c r="I152" s="1">
        <v>1</v>
      </c>
      <c r="J152" s="1">
        <v>207</v>
      </c>
      <c r="K152" s="1" t="s">
        <v>441</v>
      </c>
    </row>
    <row r="153" spans="1:11" x14ac:dyDescent="0.2">
      <c r="A153" s="1" t="s">
        <v>442</v>
      </c>
      <c r="B153" s="1" t="s">
        <v>442</v>
      </c>
      <c r="D153" s="1">
        <v>16</v>
      </c>
      <c r="E153" s="1">
        <v>0.43589833</v>
      </c>
      <c r="F153" s="1">
        <v>1.5563787</v>
      </c>
      <c r="G153" s="1">
        <v>0.05</v>
      </c>
      <c r="H153" s="1">
        <v>0.22236980000000001</v>
      </c>
      <c r="I153" s="1">
        <v>1</v>
      </c>
      <c r="J153" s="1">
        <v>505</v>
      </c>
      <c r="K153" s="1" t="s">
        <v>443</v>
      </c>
    </row>
    <row r="154" spans="1:11" x14ac:dyDescent="0.2">
      <c r="A154" s="1" t="s">
        <v>444</v>
      </c>
      <c r="B154" s="1" t="s">
        <v>444</v>
      </c>
      <c r="D154" s="1">
        <v>90</v>
      </c>
      <c r="E154" s="1">
        <v>0.27037638000000003</v>
      </c>
      <c r="F154" s="1">
        <v>1.5548268999999999</v>
      </c>
      <c r="G154" s="1">
        <v>2.3032629999999998E-2</v>
      </c>
      <c r="H154" s="1">
        <v>0.22176960000000001</v>
      </c>
      <c r="I154" s="1">
        <v>1</v>
      </c>
      <c r="J154" s="1">
        <v>242</v>
      </c>
      <c r="K154" s="1" t="s">
        <v>445</v>
      </c>
    </row>
    <row r="155" spans="1:11" x14ac:dyDescent="0.2">
      <c r="A155" s="1" t="s">
        <v>446</v>
      </c>
      <c r="B155" s="1" t="s">
        <v>446</v>
      </c>
      <c r="D155" s="1">
        <v>29</v>
      </c>
      <c r="E155" s="1">
        <v>0.36531278</v>
      </c>
      <c r="F155" s="1">
        <v>1.5464271000000001</v>
      </c>
      <c r="G155" s="1">
        <v>4.9180330000000001E-2</v>
      </c>
      <c r="H155" s="1">
        <v>0.23074254</v>
      </c>
      <c r="I155" s="1">
        <v>1</v>
      </c>
      <c r="J155" s="1">
        <v>327</v>
      </c>
      <c r="K155" s="1" t="s">
        <v>447</v>
      </c>
    </row>
    <row r="156" spans="1:11" x14ac:dyDescent="0.2">
      <c r="A156" s="1" t="s">
        <v>448</v>
      </c>
      <c r="B156" s="1" t="s">
        <v>448</v>
      </c>
      <c r="D156" s="1">
        <v>94</v>
      </c>
      <c r="E156" s="1">
        <v>0.26815739999999999</v>
      </c>
      <c r="F156" s="1">
        <v>1.5440493</v>
      </c>
      <c r="G156" s="1">
        <v>2.0161289999999998E-2</v>
      </c>
      <c r="H156" s="1">
        <v>0.23148283</v>
      </c>
      <c r="I156" s="1">
        <v>1</v>
      </c>
      <c r="J156" s="1">
        <v>105</v>
      </c>
      <c r="K156" s="1" t="s">
        <v>449</v>
      </c>
    </row>
    <row r="157" spans="1:11" x14ac:dyDescent="0.2">
      <c r="A157" s="1" t="s">
        <v>237</v>
      </c>
      <c r="B157" s="1" t="s">
        <v>237</v>
      </c>
      <c r="D157" s="1">
        <v>70</v>
      </c>
      <c r="E157" s="1">
        <v>0.28738596999999999</v>
      </c>
      <c r="F157" s="1">
        <v>1.5431425999999999</v>
      </c>
      <c r="G157" s="1">
        <v>3.0418250000000001E-2</v>
      </c>
      <c r="H157" s="1">
        <v>0.23027255999999999</v>
      </c>
      <c r="I157" s="1">
        <v>1</v>
      </c>
      <c r="J157" s="1">
        <v>233</v>
      </c>
      <c r="K157" s="1" t="s">
        <v>450</v>
      </c>
    </row>
    <row r="158" spans="1:11" x14ac:dyDescent="0.2">
      <c r="A158" s="1" t="s">
        <v>451</v>
      </c>
      <c r="B158" s="1" t="s">
        <v>451</v>
      </c>
      <c r="D158" s="1">
        <v>22</v>
      </c>
      <c r="E158" s="1">
        <v>0.39286559999999998</v>
      </c>
      <c r="F158" s="1">
        <v>1.5377628000000001</v>
      </c>
      <c r="G158" s="1">
        <v>3.9848197000000002E-2</v>
      </c>
      <c r="H158" s="1">
        <v>0.23016006</v>
      </c>
      <c r="I158" s="1">
        <v>1</v>
      </c>
      <c r="J158" s="1">
        <v>272</v>
      </c>
      <c r="K158" s="1" t="s">
        <v>452</v>
      </c>
    </row>
    <row r="159" spans="1:11" x14ac:dyDescent="0.2">
      <c r="A159" s="1" t="s">
        <v>453</v>
      </c>
      <c r="B159" s="1" t="s">
        <v>453</v>
      </c>
      <c r="D159" s="1">
        <v>29</v>
      </c>
      <c r="E159" s="1">
        <v>0.36274790000000001</v>
      </c>
      <c r="F159" s="1">
        <v>1.5373349999999999</v>
      </c>
      <c r="G159" s="1">
        <v>3.9603960000000001E-2</v>
      </c>
      <c r="H159" s="1">
        <v>0.22837273999999999</v>
      </c>
      <c r="I159" s="1">
        <v>1</v>
      </c>
      <c r="J159" s="1">
        <v>327</v>
      </c>
      <c r="K159" s="1" t="s">
        <v>454</v>
      </c>
    </row>
    <row r="160" spans="1:11" x14ac:dyDescent="0.2">
      <c r="A160" s="1" t="s">
        <v>455</v>
      </c>
      <c r="B160" s="1" t="s">
        <v>455</v>
      </c>
      <c r="D160" s="1">
        <v>30</v>
      </c>
      <c r="E160" s="1">
        <v>0.35495776000000001</v>
      </c>
      <c r="F160" s="1">
        <v>1.5365024</v>
      </c>
      <c r="G160" s="1">
        <v>3.2719836000000002E-2</v>
      </c>
      <c r="H160" s="1">
        <v>0.22699933</v>
      </c>
      <c r="I160" s="1">
        <v>1</v>
      </c>
      <c r="J160" s="1">
        <v>222</v>
      </c>
      <c r="K160" s="1" t="s">
        <v>397</v>
      </c>
    </row>
    <row r="161" spans="1:11" x14ac:dyDescent="0.2">
      <c r="A161" s="1" t="s">
        <v>456</v>
      </c>
      <c r="B161" s="1" t="s">
        <v>456</v>
      </c>
      <c r="D161" s="1">
        <v>25</v>
      </c>
      <c r="E161" s="1">
        <v>0.37701505000000002</v>
      </c>
      <c r="F161" s="1">
        <v>1.5278388000000001</v>
      </c>
      <c r="G161" s="1">
        <v>4.7619050000000003E-2</v>
      </c>
      <c r="H161" s="1">
        <v>0.23143235000000001</v>
      </c>
      <c r="I161" s="1">
        <v>1</v>
      </c>
      <c r="J161" s="1">
        <v>205</v>
      </c>
      <c r="K161" s="1" t="s">
        <v>457</v>
      </c>
    </row>
    <row r="162" spans="1:11" x14ac:dyDescent="0.2">
      <c r="A162" s="1" t="s">
        <v>458</v>
      </c>
      <c r="B162" s="1" t="s">
        <v>458</v>
      </c>
      <c r="D162" s="1">
        <v>86</v>
      </c>
      <c r="E162" s="1">
        <v>0.2686772</v>
      </c>
      <c r="F162" s="1">
        <v>1.5243671999999999</v>
      </c>
      <c r="G162" s="1">
        <v>1.417004E-2</v>
      </c>
      <c r="H162" s="1">
        <v>0.2335324</v>
      </c>
      <c r="I162" s="1">
        <v>1</v>
      </c>
      <c r="J162" s="1">
        <v>208</v>
      </c>
      <c r="K162" s="1" t="s">
        <v>459</v>
      </c>
    </row>
    <row r="163" spans="1:11" x14ac:dyDescent="0.2">
      <c r="A163" s="1" t="s">
        <v>460</v>
      </c>
      <c r="B163" s="1" t="s">
        <v>460</v>
      </c>
      <c r="D163" s="1">
        <v>66</v>
      </c>
      <c r="E163" s="1">
        <v>0.28588307000000002</v>
      </c>
      <c r="F163" s="1">
        <v>1.5219233999999999</v>
      </c>
      <c r="G163" s="1">
        <v>2.7777777999999999E-2</v>
      </c>
      <c r="H163" s="1">
        <v>0.23447564000000001</v>
      </c>
      <c r="I163" s="1">
        <v>1</v>
      </c>
      <c r="J163" s="1">
        <v>133</v>
      </c>
      <c r="K163" s="1" t="s">
        <v>461</v>
      </c>
    </row>
    <row r="164" spans="1:11" x14ac:dyDescent="0.2">
      <c r="A164" s="1" t="s">
        <v>462</v>
      </c>
      <c r="B164" s="1" t="s">
        <v>462</v>
      </c>
      <c r="D164" s="1">
        <v>45</v>
      </c>
      <c r="E164" s="1">
        <v>0.32121179</v>
      </c>
      <c r="F164" s="1">
        <v>1.5206405999999999</v>
      </c>
      <c r="G164" s="1">
        <v>4.3307089999999999E-2</v>
      </c>
      <c r="H164" s="1">
        <v>0.23400799999999999</v>
      </c>
      <c r="I164" s="1">
        <v>1</v>
      </c>
      <c r="J164" s="1">
        <v>251</v>
      </c>
      <c r="K164" s="1" t="s">
        <v>463</v>
      </c>
    </row>
    <row r="165" spans="1:11" x14ac:dyDescent="0.2">
      <c r="A165" s="1" t="s">
        <v>292</v>
      </c>
      <c r="B165" s="1" t="s">
        <v>292</v>
      </c>
      <c r="D165" s="1">
        <v>60</v>
      </c>
      <c r="E165" s="1">
        <v>0.29042178000000002</v>
      </c>
      <c r="F165" s="1">
        <v>1.5081990000000001</v>
      </c>
      <c r="G165" s="1">
        <v>2.5688072999999999E-2</v>
      </c>
      <c r="H165" s="1">
        <v>0.24916515</v>
      </c>
      <c r="I165" s="1">
        <v>1</v>
      </c>
      <c r="J165" s="1">
        <v>273</v>
      </c>
      <c r="K165" s="1" t="s">
        <v>464</v>
      </c>
    </row>
    <row r="166" spans="1:11" x14ac:dyDescent="0.2">
      <c r="A166" s="1" t="s">
        <v>245</v>
      </c>
      <c r="B166" s="1" t="s">
        <v>245</v>
      </c>
      <c r="D166" s="1">
        <v>48</v>
      </c>
      <c r="E166" s="1">
        <v>0.3067879</v>
      </c>
      <c r="F166" s="1">
        <v>1.508149</v>
      </c>
      <c r="G166" s="1">
        <v>4.9713194000000002E-2</v>
      </c>
      <c r="H166" s="1">
        <v>0.24691118000000001</v>
      </c>
      <c r="I166" s="1">
        <v>1</v>
      </c>
      <c r="J166" s="1">
        <v>205</v>
      </c>
      <c r="K166" s="1" t="s">
        <v>465</v>
      </c>
    </row>
    <row r="167" spans="1:11" x14ac:dyDescent="0.2">
      <c r="A167" s="1" t="s">
        <v>234</v>
      </c>
      <c r="B167" s="1" t="s">
        <v>234</v>
      </c>
      <c r="D167" s="1">
        <v>22</v>
      </c>
      <c r="E167" s="1">
        <v>0.36747859999999999</v>
      </c>
      <c r="F167" s="1">
        <v>1.4953841999999999</v>
      </c>
      <c r="G167" s="1">
        <v>4.6370969999999997E-2</v>
      </c>
      <c r="H167" s="1">
        <v>0.24893672999999999</v>
      </c>
      <c r="I167" s="1">
        <v>1</v>
      </c>
      <c r="J167" s="1">
        <v>159</v>
      </c>
      <c r="K167" s="1" t="s">
        <v>466</v>
      </c>
    </row>
    <row r="168" spans="1:11" x14ac:dyDescent="0.2">
      <c r="A168" s="1" t="s">
        <v>467</v>
      </c>
      <c r="B168" s="1" t="s">
        <v>467</v>
      </c>
      <c r="D168" s="1">
        <v>54</v>
      </c>
      <c r="E168" s="1">
        <v>0.2981355</v>
      </c>
      <c r="F168" s="1">
        <v>1.4929432</v>
      </c>
      <c r="G168" s="1">
        <v>4.5009783999999997E-2</v>
      </c>
      <c r="H168" s="1">
        <v>0.2461672</v>
      </c>
      <c r="I168" s="1">
        <v>1</v>
      </c>
      <c r="J168" s="1">
        <v>232</v>
      </c>
      <c r="K168" s="1" t="s">
        <v>468</v>
      </c>
    </row>
    <row r="169" spans="1:11" x14ac:dyDescent="0.2">
      <c r="A169" s="1" t="s">
        <v>469</v>
      </c>
      <c r="B169" s="1" t="s">
        <v>469</v>
      </c>
      <c r="D169" s="1">
        <v>82</v>
      </c>
      <c r="E169" s="1">
        <v>0.26569264999999997</v>
      </c>
      <c r="F169" s="1">
        <v>1.4924626000000001</v>
      </c>
      <c r="G169" s="1">
        <v>4.0080159999999997E-2</v>
      </c>
      <c r="H169" s="1">
        <v>0.24480157</v>
      </c>
      <c r="I169" s="1">
        <v>1</v>
      </c>
      <c r="J169" s="1">
        <v>236</v>
      </c>
      <c r="K169" s="1" t="s">
        <v>430</v>
      </c>
    </row>
    <row r="170" spans="1:11" x14ac:dyDescent="0.2">
      <c r="A170" s="1" t="s">
        <v>470</v>
      </c>
      <c r="B170" s="1" t="s">
        <v>470</v>
      </c>
      <c r="D170" s="1">
        <v>114</v>
      </c>
      <c r="E170" s="1">
        <v>0.2459789</v>
      </c>
      <c r="F170" s="1">
        <v>1.4920062000000001</v>
      </c>
      <c r="G170" s="1">
        <v>2.1696252999999999E-2</v>
      </c>
      <c r="H170" s="1">
        <v>0.24340424999999999</v>
      </c>
      <c r="I170" s="1">
        <v>1</v>
      </c>
      <c r="J170" s="1">
        <v>272</v>
      </c>
      <c r="K170" s="1" t="s">
        <v>471</v>
      </c>
    </row>
    <row r="171" spans="1:11" x14ac:dyDescent="0.2">
      <c r="A171" s="1" t="s">
        <v>249</v>
      </c>
      <c r="B171" s="1" t="s">
        <v>249</v>
      </c>
      <c r="D171" s="1">
        <v>38</v>
      </c>
      <c r="E171" s="1">
        <v>0.31849929999999999</v>
      </c>
      <c r="F171" s="1">
        <v>1.4914099000000001</v>
      </c>
      <c r="G171" s="1">
        <v>4.6065259999999997E-2</v>
      </c>
      <c r="H171" s="1">
        <v>0.24207486</v>
      </c>
      <c r="I171" s="1">
        <v>1</v>
      </c>
      <c r="J171" s="1">
        <v>272</v>
      </c>
      <c r="K171" s="1" t="s">
        <v>472</v>
      </c>
    </row>
    <row r="173" spans="1:11" x14ac:dyDescent="0.2">
      <c r="A173" s="1" t="s">
        <v>3708</v>
      </c>
      <c r="B173" s="1" t="s">
        <v>0</v>
      </c>
      <c r="C173" s="1" t="s">
        <v>1</v>
      </c>
      <c r="D173" s="1" t="s">
        <v>2</v>
      </c>
      <c r="E173" s="1" t="s">
        <v>3</v>
      </c>
      <c r="F173" s="1" t="s">
        <v>4</v>
      </c>
      <c r="G173" s="1" t="s">
        <v>5</v>
      </c>
      <c r="H173" s="1" t="s">
        <v>6</v>
      </c>
      <c r="I173" s="1" t="s">
        <v>7</v>
      </c>
      <c r="J173" s="1" t="s">
        <v>8</v>
      </c>
      <c r="K173" s="1" t="s">
        <v>9</v>
      </c>
    </row>
    <row r="174" spans="1:11" x14ac:dyDescent="0.2">
      <c r="A174" s="1" t="s">
        <v>155</v>
      </c>
      <c r="B174" s="1" t="s">
        <v>155</v>
      </c>
      <c r="C174" s="1" t="s">
        <v>11</v>
      </c>
      <c r="D174" s="1">
        <v>57</v>
      </c>
      <c r="E174" s="1">
        <v>-0.41597283000000002</v>
      </c>
      <c r="F174" s="1">
        <v>-2.1177537000000002</v>
      </c>
      <c r="G174" s="1">
        <v>0</v>
      </c>
      <c r="H174" s="1">
        <v>0.10505074</v>
      </c>
      <c r="I174" s="1">
        <v>0.14299999999999999</v>
      </c>
      <c r="J174" s="1">
        <v>376</v>
      </c>
      <c r="K174" s="1" t="s">
        <v>473</v>
      </c>
    </row>
    <row r="175" spans="1:11" x14ac:dyDescent="0.2">
      <c r="A175" s="1" t="s">
        <v>474</v>
      </c>
      <c r="B175" s="1" t="s">
        <v>474</v>
      </c>
      <c r="C175" s="1" t="s">
        <v>11</v>
      </c>
      <c r="D175" s="1">
        <v>15</v>
      </c>
      <c r="E175" s="1">
        <v>-0.58484966000000005</v>
      </c>
      <c r="F175" s="1">
        <v>-2.0182077999999999</v>
      </c>
      <c r="G175" s="1">
        <v>0</v>
      </c>
      <c r="H175" s="1">
        <v>0.14668073000000001</v>
      </c>
      <c r="I175" s="1">
        <v>0.34899999999999998</v>
      </c>
      <c r="J175" s="1">
        <v>302</v>
      </c>
      <c r="K175" s="1" t="s">
        <v>475</v>
      </c>
    </row>
    <row r="176" spans="1:11" x14ac:dyDescent="0.2">
      <c r="A176" s="1" t="s">
        <v>167</v>
      </c>
      <c r="B176" s="1" t="s">
        <v>167</v>
      </c>
      <c r="C176" s="1" t="s">
        <v>11</v>
      </c>
      <c r="D176" s="1">
        <v>47</v>
      </c>
      <c r="E176" s="1">
        <v>-0.41294821999999998</v>
      </c>
      <c r="F176" s="1">
        <v>-1.9994438000000001</v>
      </c>
      <c r="G176" s="1">
        <v>0</v>
      </c>
      <c r="H176" s="1">
        <v>0.11862821</v>
      </c>
      <c r="I176" s="1">
        <v>0.40600000000000003</v>
      </c>
      <c r="J176" s="1">
        <v>495</v>
      </c>
      <c r="K176" s="1" t="s">
        <v>476</v>
      </c>
    </row>
    <row r="177" spans="1:11" x14ac:dyDescent="0.2">
      <c r="A177" s="1" t="s">
        <v>105</v>
      </c>
      <c r="B177" s="1" t="s">
        <v>105</v>
      </c>
      <c r="C177" s="1" t="s">
        <v>11</v>
      </c>
      <c r="D177" s="1">
        <v>25</v>
      </c>
      <c r="E177" s="1">
        <v>-0.48836397999999998</v>
      </c>
      <c r="F177" s="1">
        <v>-1.9975601000000001</v>
      </c>
      <c r="G177" s="1">
        <v>2.0449896999999999E-3</v>
      </c>
      <c r="H177" s="1">
        <v>9.0663369999999993E-2</v>
      </c>
      <c r="I177" s="1">
        <v>0.41299999999999998</v>
      </c>
      <c r="J177" s="1">
        <v>291</v>
      </c>
      <c r="K177" s="1" t="s">
        <v>477</v>
      </c>
    </row>
    <row r="178" spans="1:11" x14ac:dyDescent="0.2">
      <c r="A178" s="1" t="s">
        <v>111</v>
      </c>
      <c r="B178" s="1" t="s">
        <v>111</v>
      </c>
      <c r="C178" s="1" t="s">
        <v>11</v>
      </c>
      <c r="D178" s="1">
        <v>21</v>
      </c>
      <c r="E178" s="1">
        <v>-0.51090259999999998</v>
      </c>
      <c r="F178" s="1">
        <v>-1.9857933999999999</v>
      </c>
      <c r="G178" s="1">
        <v>3.8022812999999999E-3</v>
      </c>
      <c r="H178" s="1">
        <v>8.0863649999999995E-2</v>
      </c>
      <c r="I178" s="1">
        <v>0.44400000000000001</v>
      </c>
      <c r="J178" s="1">
        <v>222</v>
      </c>
      <c r="K178" s="1" t="s">
        <v>478</v>
      </c>
    </row>
    <row r="179" spans="1:11" x14ac:dyDescent="0.2">
      <c r="A179" s="1" t="s">
        <v>479</v>
      </c>
      <c r="B179" s="1" t="s">
        <v>479</v>
      </c>
      <c r="C179" s="1" t="s">
        <v>11</v>
      </c>
      <c r="D179" s="1">
        <v>22</v>
      </c>
      <c r="E179" s="1">
        <v>-0.51669449999999995</v>
      </c>
      <c r="F179" s="1">
        <v>-1.9836914999999999</v>
      </c>
      <c r="G179" s="1">
        <v>0</v>
      </c>
      <c r="H179" s="1">
        <v>6.8876339999999994E-2</v>
      </c>
      <c r="I179" s="1">
        <v>0.44700000000000001</v>
      </c>
      <c r="J179" s="1">
        <v>271</v>
      </c>
      <c r="K179" s="1" t="s">
        <v>480</v>
      </c>
    </row>
    <row r="180" spans="1:11" x14ac:dyDescent="0.2">
      <c r="A180" s="1" t="s">
        <v>481</v>
      </c>
      <c r="B180" s="1" t="s">
        <v>481</v>
      </c>
      <c r="C180" s="1" t="s">
        <v>11</v>
      </c>
      <c r="D180" s="1">
        <v>17</v>
      </c>
      <c r="E180" s="1">
        <v>-0.55347793999999995</v>
      </c>
      <c r="F180" s="1">
        <v>-1.9638256999999999</v>
      </c>
      <c r="G180" s="1">
        <v>0</v>
      </c>
      <c r="H180" s="1">
        <v>7.1350650000000002E-2</v>
      </c>
      <c r="I180" s="1">
        <v>0.50800000000000001</v>
      </c>
      <c r="J180" s="1">
        <v>615</v>
      </c>
      <c r="K180" s="1" t="s">
        <v>482</v>
      </c>
    </row>
    <row r="181" spans="1:11" x14ac:dyDescent="0.2">
      <c r="A181" s="1" t="s">
        <v>141</v>
      </c>
      <c r="B181" s="1" t="s">
        <v>141</v>
      </c>
      <c r="C181" s="1" t="s">
        <v>11</v>
      </c>
      <c r="D181" s="1">
        <v>79</v>
      </c>
      <c r="E181" s="1">
        <v>-0.34636149999999999</v>
      </c>
      <c r="F181" s="1">
        <v>-1.9478198</v>
      </c>
      <c r="G181" s="1">
        <v>0</v>
      </c>
      <c r="H181" s="1">
        <v>7.2924199999999995E-2</v>
      </c>
      <c r="I181" s="1">
        <v>0.56999999999999995</v>
      </c>
      <c r="J181" s="1">
        <v>381</v>
      </c>
      <c r="K181" s="1" t="s">
        <v>483</v>
      </c>
    </row>
    <row r="182" spans="1:11" x14ac:dyDescent="0.2">
      <c r="A182" s="1" t="s">
        <v>162</v>
      </c>
      <c r="B182" s="1" t="s">
        <v>162</v>
      </c>
      <c r="C182" s="1" t="s">
        <v>11</v>
      </c>
      <c r="D182" s="1">
        <v>16</v>
      </c>
      <c r="E182" s="1">
        <v>-0.54917340000000003</v>
      </c>
      <c r="F182" s="1">
        <v>-1.9467422000000001</v>
      </c>
      <c r="G182" s="1">
        <v>1.8587359999999999E-3</v>
      </c>
      <c r="H182" s="1">
        <v>6.5422036000000003E-2</v>
      </c>
      <c r="I182" s="1">
        <v>0.57299999999999995</v>
      </c>
      <c r="J182" s="1">
        <v>261</v>
      </c>
      <c r="K182" s="1" t="s">
        <v>484</v>
      </c>
    </row>
    <row r="183" spans="1:11" x14ac:dyDescent="0.2">
      <c r="A183" s="1" t="s">
        <v>485</v>
      </c>
      <c r="B183" s="1" t="s">
        <v>485</v>
      </c>
      <c r="C183" s="1" t="s">
        <v>11</v>
      </c>
      <c r="D183" s="1">
        <v>21</v>
      </c>
      <c r="E183" s="1">
        <v>-0.50390800000000002</v>
      </c>
      <c r="F183" s="1">
        <v>-1.9460706000000001</v>
      </c>
      <c r="G183" s="1">
        <v>2.020202E-3</v>
      </c>
      <c r="H183" s="1">
        <v>5.92325E-2</v>
      </c>
      <c r="I183" s="1">
        <v>0.57499999999999996</v>
      </c>
      <c r="J183" s="1">
        <v>291</v>
      </c>
      <c r="K183" s="1" t="s">
        <v>486</v>
      </c>
    </row>
    <row r="184" spans="1:11" x14ac:dyDescent="0.2">
      <c r="A184" s="1" t="s">
        <v>119</v>
      </c>
      <c r="B184" s="1" t="s">
        <v>119</v>
      </c>
      <c r="C184" s="1" t="s">
        <v>11</v>
      </c>
      <c r="D184" s="1">
        <v>25</v>
      </c>
      <c r="E184" s="1">
        <v>-0.46630972999999998</v>
      </c>
      <c r="F184" s="1">
        <v>-1.8929609999999999</v>
      </c>
      <c r="G184" s="1">
        <v>8.4033619999999993E-3</v>
      </c>
      <c r="H184" s="1">
        <v>8.5911379999999996E-2</v>
      </c>
      <c r="I184" s="1">
        <v>0.74399999999999999</v>
      </c>
      <c r="J184" s="1">
        <v>458</v>
      </c>
      <c r="K184" s="1" t="s">
        <v>487</v>
      </c>
    </row>
    <row r="185" spans="1:11" x14ac:dyDescent="0.2">
      <c r="A185" s="1" t="s">
        <v>104</v>
      </c>
      <c r="B185" s="1" t="s">
        <v>104</v>
      </c>
      <c r="C185" s="1" t="s">
        <v>11</v>
      </c>
      <c r="D185" s="1">
        <v>43</v>
      </c>
      <c r="E185" s="1">
        <v>-0.39224154</v>
      </c>
      <c r="F185" s="1">
        <v>-1.8652495</v>
      </c>
      <c r="G185" s="1">
        <v>1.9723865999999998E-3</v>
      </c>
      <c r="H185" s="1">
        <v>9.6719299999999994E-2</v>
      </c>
      <c r="I185" s="1">
        <v>0.80900000000000005</v>
      </c>
      <c r="J185" s="1">
        <v>302</v>
      </c>
      <c r="K185" s="1" t="s">
        <v>488</v>
      </c>
    </row>
    <row r="186" spans="1:11" x14ac:dyDescent="0.2">
      <c r="A186" s="1" t="s">
        <v>107</v>
      </c>
      <c r="B186" s="1" t="s">
        <v>107</v>
      </c>
      <c r="C186" s="1" t="s">
        <v>11</v>
      </c>
      <c r="D186" s="1">
        <v>28</v>
      </c>
      <c r="E186" s="1">
        <v>-0.43968249999999998</v>
      </c>
      <c r="F186" s="1">
        <v>-1.8619593000000001</v>
      </c>
      <c r="G186" s="1">
        <v>4.2918454999999996E-3</v>
      </c>
      <c r="H186" s="1">
        <v>9.2217505000000005E-2</v>
      </c>
      <c r="I186" s="1">
        <v>0.82199999999999995</v>
      </c>
      <c r="J186" s="1">
        <v>291</v>
      </c>
      <c r="K186" s="1" t="s">
        <v>489</v>
      </c>
    </row>
    <row r="187" spans="1:11" x14ac:dyDescent="0.2">
      <c r="A187" s="1" t="s">
        <v>121</v>
      </c>
      <c r="B187" s="1" t="s">
        <v>121</v>
      </c>
      <c r="C187" s="1" t="s">
        <v>11</v>
      </c>
      <c r="D187" s="1">
        <v>74</v>
      </c>
      <c r="E187" s="1">
        <v>-0.33509934000000002</v>
      </c>
      <c r="F187" s="1">
        <v>-1.8329473000000001</v>
      </c>
      <c r="G187" s="1">
        <v>2.0833333999999998E-3</v>
      </c>
      <c r="H187" s="1">
        <v>0.110496044</v>
      </c>
      <c r="I187" s="1">
        <v>0.88900000000000001</v>
      </c>
      <c r="J187" s="1">
        <v>572</v>
      </c>
      <c r="K187" s="1" t="s">
        <v>490</v>
      </c>
    </row>
    <row r="188" spans="1:11" x14ac:dyDescent="0.2">
      <c r="A188" s="1" t="s">
        <v>186</v>
      </c>
      <c r="B188" s="1" t="s">
        <v>186</v>
      </c>
      <c r="C188" s="1" t="s">
        <v>11</v>
      </c>
      <c r="D188" s="1">
        <v>39</v>
      </c>
      <c r="E188" s="1">
        <v>-0.39756298000000001</v>
      </c>
      <c r="F188" s="1">
        <v>-1.8321841999999999</v>
      </c>
      <c r="G188" s="1">
        <v>2.1321961999999999E-3</v>
      </c>
      <c r="H188" s="1">
        <v>0.10381826</v>
      </c>
      <c r="I188" s="1">
        <v>0.89</v>
      </c>
      <c r="J188" s="1">
        <v>318</v>
      </c>
      <c r="K188" s="1" t="s">
        <v>491</v>
      </c>
    </row>
    <row r="189" spans="1:11" x14ac:dyDescent="0.2">
      <c r="A189" s="1" t="s">
        <v>492</v>
      </c>
      <c r="B189" s="1" t="s">
        <v>492</v>
      </c>
      <c r="C189" s="1" t="s">
        <v>11</v>
      </c>
      <c r="D189" s="1">
        <v>56</v>
      </c>
      <c r="E189" s="1">
        <v>-0.35321416999999999</v>
      </c>
      <c r="F189" s="1">
        <v>-1.8022856</v>
      </c>
      <c r="G189" s="1">
        <v>5.9642150000000001E-3</v>
      </c>
      <c r="H189" s="1">
        <v>0.120918214</v>
      </c>
      <c r="I189" s="1">
        <v>0.93400000000000005</v>
      </c>
      <c r="J189" s="1">
        <v>496</v>
      </c>
      <c r="K189" s="1" t="s">
        <v>493</v>
      </c>
    </row>
    <row r="190" spans="1:11" x14ac:dyDescent="0.2">
      <c r="A190" s="1" t="s">
        <v>150</v>
      </c>
      <c r="B190" s="1" t="s">
        <v>150</v>
      </c>
      <c r="C190" s="1" t="s">
        <v>11</v>
      </c>
      <c r="D190" s="1">
        <v>31</v>
      </c>
      <c r="E190" s="1">
        <v>-0.40350413000000002</v>
      </c>
      <c r="F190" s="1">
        <v>-1.7837206999999999</v>
      </c>
      <c r="G190" s="1">
        <v>1.1834320000000001E-2</v>
      </c>
      <c r="H190" s="1">
        <v>0.12969516</v>
      </c>
      <c r="I190" s="1">
        <v>0.95599999999999996</v>
      </c>
      <c r="J190" s="1">
        <v>318</v>
      </c>
      <c r="K190" s="1" t="s">
        <v>494</v>
      </c>
    </row>
    <row r="191" spans="1:11" x14ac:dyDescent="0.2">
      <c r="A191" s="1" t="s">
        <v>495</v>
      </c>
      <c r="B191" s="1" t="s">
        <v>495</v>
      </c>
      <c r="C191" s="1" t="s">
        <v>11</v>
      </c>
      <c r="D191" s="1">
        <v>48</v>
      </c>
      <c r="E191" s="1">
        <v>-0.35156903</v>
      </c>
      <c r="F191" s="1">
        <v>-1.758845</v>
      </c>
      <c r="G191" s="1">
        <v>5.8939099999999996E-3</v>
      </c>
      <c r="H191" s="1">
        <v>0.14845817</v>
      </c>
      <c r="I191" s="1">
        <v>0.97599999999999998</v>
      </c>
      <c r="J191" s="1">
        <v>668</v>
      </c>
      <c r="K191" s="1" t="s">
        <v>496</v>
      </c>
    </row>
    <row r="192" spans="1:11" x14ac:dyDescent="0.2">
      <c r="A192" s="1" t="s">
        <v>113</v>
      </c>
      <c r="B192" s="1" t="s">
        <v>113</v>
      </c>
      <c r="C192" s="1" t="s">
        <v>11</v>
      </c>
      <c r="D192" s="1">
        <v>15</v>
      </c>
      <c r="E192" s="1">
        <v>-0.48968694000000001</v>
      </c>
      <c r="F192" s="1">
        <v>-1.7498733</v>
      </c>
      <c r="G192" s="1">
        <v>1.3752456E-2</v>
      </c>
      <c r="H192" s="1">
        <v>0.14946981000000001</v>
      </c>
      <c r="I192" s="1">
        <v>0.98199999999999998</v>
      </c>
      <c r="J192" s="1">
        <v>458</v>
      </c>
      <c r="K192" s="1" t="s">
        <v>497</v>
      </c>
    </row>
    <row r="193" spans="1:11" x14ac:dyDescent="0.2">
      <c r="A193" s="1" t="s">
        <v>498</v>
      </c>
      <c r="B193" s="1" t="s">
        <v>498</v>
      </c>
      <c r="C193" s="1" t="s">
        <v>11</v>
      </c>
      <c r="D193" s="1">
        <v>64</v>
      </c>
      <c r="E193" s="1">
        <v>-0.32030195</v>
      </c>
      <c r="F193" s="1">
        <v>-1.7114433</v>
      </c>
      <c r="G193" s="1">
        <v>1.0288066E-2</v>
      </c>
      <c r="H193" s="1">
        <v>0.18659338</v>
      </c>
      <c r="I193" s="1">
        <v>0.99399999999999999</v>
      </c>
      <c r="J193" s="1">
        <v>271</v>
      </c>
      <c r="K193" s="1" t="s">
        <v>499</v>
      </c>
    </row>
    <row r="194" spans="1:11" x14ac:dyDescent="0.2">
      <c r="A194" s="1" t="s">
        <v>500</v>
      </c>
      <c r="B194" s="1" t="s">
        <v>500</v>
      </c>
      <c r="D194" s="1">
        <v>25</v>
      </c>
      <c r="E194" s="1">
        <v>-0.40481563999999998</v>
      </c>
      <c r="F194" s="1">
        <v>-1.7074921000000001</v>
      </c>
      <c r="G194" s="1">
        <v>2.4193547999999999E-2</v>
      </c>
      <c r="H194" s="1">
        <v>0.18271287999999999</v>
      </c>
      <c r="I194" s="1">
        <v>0.996</v>
      </c>
      <c r="J194" s="1">
        <v>817</v>
      </c>
      <c r="K194" s="1" t="s">
        <v>501</v>
      </c>
    </row>
    <row r="195" spans="1:11" x14ac:dyDescent="0.2">
      <c r="A195" s="1" t="s">
        <v>109</v>
      </c>
      <c r="B195" s="1" t="s">
        <v>109</v>
      </c>
      <c r="D195" s="1">
        <v>21</v>
      </c>
      <c r="E195" s="1">
        <v>-0.43330845000000001</v>
      </c>
      <c r="F195" s="1">
        <v>-1.7046999</v>
      </c>
      <c r="G195" s="1">
        <v>2.0283977000000002E-2</v>
      </c>
      <c r="H195" s="1">
        <v>0.17832734</v>
      </c>
      <c r="I195" s="1">
        <v>0.997</v>
      </c>
      <c r="J195" s="1">
        <v>205</v>
      </c>
      <c r="K195" s="1" t="s">
        <v>418</v>
      </c>
    </row>
    <row r="196" spans="1:11" x14ac:dyDescent="0.2">
      <c r="A196" s="1" t="s">
        <v>144</v>
      </c>
      <c r="B196" s="1" t="s">
        <v>144</v>
      </c>
      <c r="D196" s="1">
        <v>89</v>
      </c>
      <c r="E196" s="1">
        <v>-0.30090630000000002</v>
      </c>
      <c r="F196" s="1">
        <v>-1.7029924000000001</v>
      </c>
      <c r="G196" s="1">
        <v>8.1135900000000004E-3</v>
      </c>
      <c r="H196" s="1">
        <v>0.17247164000000001</v>
      </c>
      <c r="I196" s="1">
        <v>0.997</v>
      </c>
      <c r="J196" s="1">
        <v>687</v>
      </c>
      <c r="K196" s="1" t="s">
        <v>502</v>
      </c>
    </row>
    <row r="197" spans="1:11" x14ac:dyDescent="0.2">
      <c r="A197" s="1" t="s">
        <v>190</v>
      </c>
      <c r="B197" s="1" t="s">
        <v>190</v>
      </c>
      <c r="D197" s="1">
        <v>31</v>
      </c>
      <c r="E197" s="1">
        <v>-0.38205737000000001</v>
      </c>
      <c r="F197" s="1">
        <v>-1.6817017000000001</v>
      </c>
      <c r="G197" s="1">
        <v>2.6970955000000001E-2</v>
      </c>
      <c r="H197" s="1">
        <v>0.18902927999999999</v>
      </c>
      <c r="I197" s="1">
        <v>0.999</v>
      </c>
      <c r="J197" s="1">
        <v>302</v>
      </c>
      <c r="K197" s="1" t="s">
        <v>39</v>
      </c>
    </row>
    <row r="198" spans="1:11" x14ac:dyDescent="0.2">
      <c r="A198" s="1" t="s">
        <v>135</v>
      </c>
      <c r="B198" s="1" t="s">
        <v>135</v>
      </c>
      <c r="D198" s="1">
        <v>108</v>
      </c>
      <c r="E198" s="1">
        <v>-0.27846670000000001</v>
      </c>
      <c r="F198" s="1">
        <v>-1.6626719000000001</v>
      </c>
      <c r="G198" s="1">
        <v>3.90625E-3</v>
      </c>
      <c r="H198" s="1">
        <v>0.20621186</v>
      </c>
      <c r="I198" s="1">
        <v>1</v>
      </c>
      <c r="J198" s="1">
        <v>315</v>
      </c>
      <c r="K198" s="1" t="s">
        <v>503</v>
      </c>
    </row>
    <row r="199" spans="1:11" x14ac:dyDescent="0.2">
      <c r="A199" s="1" t="s">
        <v>504</v>
      </c>
      <c r="B199" s="1" t="s">
        <v>504</v>
      </c>
      <c r="D199" s="1">
        <v>25</v>
      </c>
      <c r="E199" s="1">
        <v>-0.40480690000000003</v>
      </c>
      <c r="F199" s="1">
        <v>-1.6351267</v>
      </c>
      <c r="G199" s="1">
        <v>3.3730160000000002E-2</v>
      </c>
      <c r="H199" s="1">
        <v>0.23896693999999999</v>
      </c>
      <c r="I199" s="1">
        <v>1</v>
      </c>
      <c r="J199" s="1">
        <v>302</v>
      </c>
      <c r="K199" s="1" t="s">
        <v>505</v>
      </c>
    </row>
    <row r="200" spans="1:11" x14ac:dyDescent="0.2">
      <c r="A200" s="1" t="s">
        <v>506</v>
      </c>
      <c r="B200" s="1" t="s">
        <v>506</v>
      </c>
      <c r="D200" s="1">
        <v>21</v>
      </c>
      <c r="E200" s="1">
        <v>-0.42555955000000001</v>
      </c>
      <c r="F200" s="1">
        <v>-1.6347555</v>
      </c>
      <c r="G200" s="1">
        <v>2.7667984E-2</v>
      </c>
      <c r="H200" s="1">
        <v>0.23068274999999999</v>
      </c>
      <c r="I200" s="1">
        <v>1</v>
      </c>
      <c r="J200" s="1">
        <v>107</v>
      </c>
      <c r="K200" s="1" t="s">
        <v>507</v>
      </c>
    </row>
    <row r="201" spans="1:11" x14ac:dyDescent="0.2">
      <c r="A201" s="1" t="s">
        <v>153</v>
      </c>
      <c r="B201" s="1" t="s">
        <v>153</v>
      </c>
      <c r="D201" s="1">
        <v>121</v>
      </c>
      <c r="E201" s="1">
        <v>-0.26555327000000001</v>
      </c>
      <c r="F201" s="1">
        <v>-1.6313499</v>
      </c>
      <c r="G201" s="1">
        <v>0</v>
      </c>
      <c r="H201" s="1">
        <v>0.22788446000000001</v>
      </c>
      <c r="I201" s="1">
        <v>1</v>
      </c>
      <c r="J201" s="1">
        <v>496</v>
      </c>
      <c r="K201" s="1" t="s">
        <v>508</v>
      </c>
    </row>
    <row r="202" spans="1:11" x14ac:dyDescent="0.2">
      <c r="A202" s="1" t="s">
        <v>128</v>
      </c>
      <c r="B202" s="1" t="s">
        <v>128</v>
      </c>
      <c r="D202" s="1">
        <v>17</v>
      </c>
      <c r="E202" s="1">
        <v>-0.44087857000000003</v>
      </c>
      <c r="F202" s="1">
        <v>-1.615999</v>
      </c>
      <c r="G202" s="1">
        <v>4.7058823999999999E-2</v>
      </c>
      <c r="H202" s="1">
        <v>0.24364379999999999</v>
      </c>
      <c r="I202" s="1">
        <v>1</v>
      </c>
      <c r="J202" s="1">
        <v>495</v>
      </c>
      <c r="K202" s="1" t="s">
        <v>509</v>
      </c>
    </row>
    <row r="203" spans="1:11" x14ac:dyDescent="0.2">
      <c r="A203" s="1" t="s">
        <v>510</v>
      </c>
      <c r="B203" s="1" t="s">
        <v>510</v>
      </c>
      <c r="D203" s="1">
        <v>64</v>
      </c>
      <c r="E203" s="1">
        <v>-0.30114737000000003</v>
      </c>
      <c r="F203" s="1">
        <v>-1.6095322000000001</v>
      </c>
      <c r="G203" s="1">
        <v>1.5564201999999999E-2</v>
      </c>
      <c r="H203" s="1">
        <v>0.24504058000000001</v>
      </c>
      <c r="I203" s="1">
        <v>1</v>
      </c>
      <c r="J203" s="1">
        <v>271</v>
      </c>
      <c r="K203" s="1" t="s">
        <v>511</v>
      </c>
    </row>
    <row r="204" spans="1:11" x14ac:dyDescent="0.2">
      <c r="A204" s="1" t="s">
        <v>512</v>
      </c>
      <c r="B204" s="1" t="s">
        <v>512</v>
      </c>
      <c r="D204" s="1">
        <v>27</v>
      </c>
      <c r="E204" s="1">
        <v>-0.38685426000000001</v>
      </c>
      <c r="F204" s="1">
        <v>-1.6081388000000001</v>
      </c>
      <c r="G204" s="1">
        <v>2.8112450000000001E-2</v>
      </c>
      <c r="H204" s="1">
        <v>0.23943809999999999</v>
      </c>
      <c r="I204" s="1">
        <v>1</v>
      </c>
      <c r="J204" s="1">
        <v>218</v>
      </c>
      <c r="K204" s="1" t="s">
        <v>397</v>
      </c>
    </row>
    <row r="205" spans="1:11" x14ac:dyDescent="0.2">
      <c r="A205" s="1" t="s">
        <v>513</v>
      </c>
      <c r="B205" s="1" t="s">
        <v>513</v>
      </c>
      <c r="D205" s="1">
        <v>19</v>
      </c>
      <c r="E205" s="1">
        <v>-0.42575215999999999</v>
      </c>
      <c r="F205" s="1">
        <v>-1.6042806000000001</v>
      </c>
      <c r="G205" s="1">
        <v>3.883495E-2</v>
      </c>
      <c r="H205" s="1">
        <v>0.23833244000000001</v>
      </c>
      <c r="I205" s="1">
        <v>1</v>
      </c>
      <c r="J205" s="1">
        <v>134</v>
      </c>
      <c r="K205" s="1" t="s">
        <v>514</v>
      </c>
    </row>
  </sheetData>
  <phoneticPr fontId="1" type="noConversion"/>
  <conditionalFormatting sqref="C56">
    <cfRule type="duplicateValues" dxfId="6" priority="2"/>
  </conditionalFormatting>
  <conditionalFormatting sqref="A1:A1048576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73"/>
  <sheetViews>
    <sheetView workbookViewId="0">
      <selection activeCell="D3526" sqref="D3526"/>
    </sheetView>
  </sheetViews>
  <sheetFormatPr defaultRowHeight="12.75" x14ac:dyDescent="0.2"/>
  <cols>
    <col min="1" max="1" width="27.125" style="1" customWidth="1"/>
    <col min="2" max="2" width="18.5" style="1" customWidth="1"/>
    <col min="3" max="16384" width="9" style="1"/>
  </cols>
  <sheetData>
    <row r="1" spans="1:11" s="2" customFormat="1" x14ac:dyDescent="0.15">
      <c r="A1" s="2" t="s">
        <v>370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s="2" customFormat="1" x14ac:dyDescent="0.15">
      <c r="A2" s="2" t="s">
        <v>103</v>
      </c>
      <c r="B2" s="2" t="s">
        <v>103</v>
      </c>
      <c r="C2" s="2" t="s">
        <v>11</v>
      </c>
      <c r="D2" s="2">
        <v>52</v>
      </c>
      <c r="E2" s="2">
        <v>0.5865245</v>
      </c>
      <c r="F2" s="2">
        <v>2.8839671999999998</v>
      </c>
      <c r="G2" s="2">
        <v>0</v>
      </c>
      <c r="H2" s="2">
        <v>0</v>
      </c>
      <c r="I2" s="2">
        <v>0</v>
      </c>
      <c r="J2" s="2">
        <v>1378</v>
      </c>
      <c r="K2" s="2" t="s">
        <v>1850</v>
      </c>
    </row>
    <row r="3" spans="1:11" s="2" customFormat="1" x14ac:dyDescent="0.15">
      <c r="A3" s="2" t="s">
        <v>535</v>
      </c>
      <c r="B3" s="2" t="s">
        <v>535</v>
      </c>
      <c r="C3" s="2" t="s">
        <v>11</v>
      </c>
      <c r="D3" s="2">
        <v>21</v>
      </c>
      <c r="E3" s="2">
        <v>0.66385216000000002</v>
      </c>
      <c r="F3" s="2">
        <v>2.6305847</v>
      </c>
      <c r="G3" s="2">
        <v>0</v>
      </c>
      <c r="H3" s="2">
        <v>0</v>
      </c>
      <c r="I3" s="2">
        <v>0</v>
      </c>
      <c r="J3" s="2">
        <v>1322</v>
      </c>
      <c r="K3" s="2" t="s">
        <v>1851</v>
      </c>
    </row>
    <row r="4" spans="1:11" s="2" customFormat="1" x14ac:dyDescent="0.15">
      <c r="A4" s="2" t="s">
        <v>540</v>
      </c>
      <c r="B4" s="2" t="s">
        <v>540</v>
      </c>
      <c r="C4" s="2" t="s">
        <v>11</v>
      </c>
      <c r="D4" s="2">
        <v>31</v>
      </c>
      <c r="E4" s="2">
        <v>0.55536010000000002</v>
      </c>
      <c r="F4" s="2">
        <v>2.4377214999999999</v>
      </c>
      <c r="G4" s="2">
        <v>0</v>
      </c>
      <c r="H4" s="3">
        <v>6.1353145E-4</v>
      </c>
      <c r="I4" s="2">
        <v>3.0000000000000001E-3</v>
      </c>
      <c r="J4" s="2">
        <v>1322</v>
      </c>
      <c r="K4" s="2" t="s">
        <v>1852</v>
      </c>
    </row>
    <row r="5" spans="1:11" s="2" customFormat="1" x14ac:dyDescent="0.15">
      <c r="A5" s="2" t="s">
        <v>542</v>
      </c>
      <c r="B5" s="2" t="s">
        <v>542</v>
      </c>
      <c r="C5" s="2" t="s">
        <v>11</v>
      </c>
      <c r="D5" s="2">
        <v>33</v>
      </c>
      <c r="E5" s="2">
        <v>0.54448839999999998</v>
      </c>
      <c r="F5" s="2">
        <v>2.3938264999999999</v>
      </c>
      <c r="G5" s="2">
        <v>0</v>
      </c>
      <c r="H5" s="2">
        <v>1.3915034E-3</v>
      </c>
      <c r="I5" s="2">
        <v>8.9999999999999993E-3</v>
      </c>
      <c r="J5" s="2">
        <v>1322</v>
      </c>
      <c r="K5" s="2" t="s">
        <v>1853</v>
      </c>
    </row>
    <row r="6" spans="1:11" s="2" customFormat="1" x14ac:dyDescent="0.15">
      <c r="A6" s="2" t="s">
        <v>98</v>
      </c>
      <c r="B6" s="2" t="s">
        <v>98</v>
      </c>
      <c r="C6" s="2" t="s">
        <v>11</v>
      </c>
      <c r="D6" s="2">
        <v>68</v>
      </c>
      <c r="E6" s="2">
        <v>0.42398453000000003</v>
      </c>
      <c r="F6" s="2">
        <v>2.2406706999999999</v>
      </c>
      <c r="G6" s="2">
        <v>0</v>
      </c>
      <c r="H6" s="2">
        <v>1.0626883E-2</v>
      </c>
      <c r="I6" s="2">
        <v>8.5000000000000006E-2</v>
      </c>
      <c r="J6" s="2">
        <v>1322</v>
      </c>
      <c r="K6" s="2" t="s">
        <v>1854</v>
      </c>
    </row>
    <row r="7" spans="1:11" s="2" customFormat="1" x14ac:dyDescent="0.15">
      <c r="A7" s="2" t="s">
        <v>169</v>
      </c>
      <c r="B7" s="2" t="s">
        <v>169</v>
      </c>
      <c r="C7" s="2" t="s">
        <v>11</v>
      </c>
      <c r="D7" s="2">
        <v>59</v>
      </c>
      <c r="E7" s="2">
        <v>0.39764832999999999</v>
      </c>
      <c r="F7" s="2">
        <v>2.0519006000000002</v>
      </c>
      <c r="G7" s="2">
        <v>0</v>
      </c>
      <c r="H7" s="2">
        <v>6.2003672000000003E-2</v>
      </c>
      <c r="I7" s="2">
        <v>0.44900000000000001</v>
      </c>
      <c r="J7" s="2">
        <v>1505</v>
      </c>
      <c r="K7" s="2" t="s">
        <v>1855</v>
      </c>
    </row>
    <row r="8" spans="1:11" s="2" customFormat="1" x14ac:dyDescent="0.15">
      <c r="A8" s="2" t="s">
        <v>190</v>
      </c>
      <c r="B8" s="2" t="s">
        <v>190</v>
      </c>
      <c r="C8" s="2" t="s">
        <v>11</v>
      </c>
      <c r="D8" s="2">
        <v>88</v>
      </c>
      <c r="E8" s="2">
        <v>0.36680067</v>
      </c>
      <c r="F8" s="2">
        <v>2.0388405000000001</v>
      </c>
      <c r="G8" s="2">
        <v>0</v>
      </c>
      <c r="H8" s="2">
        <v>5.9808887999999998E-2</v>
      </c>
      <c r="I8" s="2">
        <v>0.49099999999999999</v>
      </c>
      <c r="J8" s="2">
        <v>1409</v>
      </c>
      <c r="K8" s="2" t="s">
        <v>1856</v>
      </c>
    </row>
    <row r="9" spans="1:11" s="2" customFormat="1" x14ac:dyDescent="0.15">
      <c r="A9" s="2" t="s">
        <v>102</v>
      </c>
      <c r="B9" s="2" t="s">
        <v>102</v>
      </c>
      <c r="C9" s="2" t="s">
        <v>11</v>
      </c>
      <c r="D9" s="2">
        <v>66</v>
      </c>
      <c r="E9" s="2">
        <v>0.38942273999999999</v>
      </c>
      <c r="F9" s="2">
        <v>2.0339195999999999</v>
      </c>
      <c r="G9" s="2">
        <v>0</v>
      </c>
      <c r="H9" s="2">
        <v>5.4828979999999999E-2</v>
      </c>
      <c r="I9" s="2">
        <v>0.50900000000000001</v>
      </c>
      <c r="J9" s="2">
        <v>1533</v>
      </c>
      <c r="K9" s="2" t="s">
        <v>1666</v>
      </c>
    </row>
    <row r="10" spans="1:11" s="2" customFormat="1" x14ac:dyDescent="0.15">
      <c r="A10" s="2" t="s">
        <v>621</v>
      </c>
      <c r="B10" s="2" t="s">
        <v>621</v>
      </c>
      <c r="C10" s="2" t="s">
        <v>11</v>
      </c>
      <c r="D10" s="2">
        <v>50</v>
      </c>
      <c r="E10" s="2">
        <v>0.40550061999999998</v>
      </c>
      <c r="F10" s="2">
        <v>2.03348</v>
      </c>
      <c r="G10" s="2">
        <v>0</v>
      </c>
      <c r="H10" s="2">
        <v>4.9008009999999998E-2</v>
      </c>
      <c r="I10" s="2">
        <v>0.51</v>
      </c>
      <c r="J10" s="2">
        <v>1322</v>
      </c>
      <c r="K10" s="2" t="s">
        <v>1857</v>
      </c>
    </row>
    <row r="11" spans="1:11" s="2" customFormat="1" x14ac:dyDescent="0.15">
      <c r="A11" s="2" t="s">
        <v>602</v>
      </c>
      <c r="B11" s="2" t="s">
        <v>602</v>
      </c>
      <c r="C11" s="2" t="s">
        <v>11</v>
      </c>
      <c r="D11" s="2">
        <v>55</v>
      </c>
      <c r="E11" s="2">
        <v>0.38309460000000001</v>
      </c>
      <c r="F11" s="2">
        <v>1.925826</v>
      </c>
      <c r="G11" s="2">
        <v>0</v>
      </c>
      <c r="H11" s="2">
        <v>0.11388201000000001</v>
      </c>
      <c r="I11" s="2">
        <v>0.83099999999999996</v>
      </c>
      <c r="J11" s="2">
        <v>1322</v>
      </c>
      <c r="K11" s="2" t="s">
        <v>1858</v>
      </c>
    </row>
    <row r="12" spans="1:11" s="2" customFormat="1" x14ac:dyDescent="0.15">
      <c r="A12" s="2" t="s">
        <v>591</v>
      </c>
      <c r="B12" s="2" t="s">
        <v>591</v>
      </c>
      <c r="C12" s="2" t="s">
        <v>11</v>
      </c>
      <c r="D12" s="2">
        <v>15</v>
      </c>
      <c r="E12" s="2">
        <v>0.55994169999999999</v>
      </c>
      <c r="F12" s="2">
        <v>1.9147829000000001</v>
      </c>
      <c r="G12" s="2">
        <v>2.1929825000000002E-3</v>
      </c>
      <c r="H12" s="2">
        <v>0.11352362000000001</v>
      </c>
      <c r="I12" s="2">
        <v>0.85699999999999998</v>
      </c>
      <c r="J12" s="2">
        <v>1505</v>
      </c>
      <c r="K12" s="2" t="s">
        <v>1859</v>
      </c>
    </row>
    <row r="13" spans="1:11" s="2" customFormat="1" x14ac:dyDescent="0.15">
      <c r="A13" s="2" t="s">
        <v>538</v>
      </c>
      <c r="B13" s="2" t="s">
        <v>538</v>
      </c>
      <c r="C13" s="2" t="s">
        <v>11</v>
      </c>
      <c r="D13" s="2">
        <v>74</v>
      </c>
      <c r="E13" s="2">
        <v>0.34141107999999998</v>
      </c>
      <c r="F13" s="2">
        <v>1.862017</v>
      </c>
      <c r="G13" s="2">
        <v>2.5316456000000001E-3</v>
      </c>
      <c r="H13" s="2">
        <v>0.15663621</v>
      </c>
      <c r="I13" s="2">
        <v>0.95499999999999996</v>
      </c>
      <c r="J13" s="2">
        <v>1272</v>
      </c>
      <c r="K13" s="2" t="s">
        <v>1319</v>
      </c>
    </row>
    <row r="15" spans="1:11" s="2" customFormat="1" x14ac:dyDescent="0.15">
      <c r="A15" s="2" t="s">
        <v>3710</v>
      </c>
      <c r="B15" s="2" t="s">
        <v>0</v>
      </c>
      <c r="C15" s="2" t="s">
        <v>1</v>
      </c>
      <c r="D15" s="2" t="s">
        <v>2</v>
      </c>
      <c r="E15" s="2" t="s">
        <v>3</v>
      </c>
      <c r="F15" s="2" t="s">
        <v>4</v>
      </c>
      <c r="G15" s="2" t="s">
        <v>5</v>
      </c>
      <c r="H15" s="2" t="s">
        <v>6</v>
      </c>
      <c r="I15" s="2" t="s">
        <v>7</v>
      </c>
      <c r="J15" s="2" t="s">
        <v>8</v>
      </c>
      <c r="K15" s="2" t="s">
        <v>9</v>
      </c>
    </row>
    <row r="16" spans="1:11" s="2" customFormat="1" x14ac:dyDescent="0.15">
      <c r="A16" s="2" t="s">
        <v>260</v>
      </c>
      <c r="B16" s="2" t="s">
        <v>260</v>
      </c>
      <c r="C16" s="2" t="s">
        <v>11</v>
      </c>
      <c r="D16" s="2">
        <v>77</v>
      </c>
      <c r="E16" s="2">
        <v>-0.48191761999999999</v>
      </c>
      <c r="F16" s="2">
        <v>-2.4850935999999999</v>
      </c>
      <c r="G16" s="2">
        <v>0</v>
      </c>
      <c r="H16" s="2">
        <v>1.2508013000000001E-3</v>
      </c>
      <c r="I16" s="2">
        <v>1E-3</v>
      </c>
      <c r="J16" s="2">
        <v>1106</v>
      </c>
      <c r="K16" s="2" t="s">
        <v>1860</v>
      </c>
    </row>
    <row r="17" spans="1:11" s="2" customFormat="1" x14ac:dyDescent="0.15">
      <c r="A17" s="2" t="s">
        <v>82</v>
      </c>
      <c r="B17" s="2" t="s">
        <v>82</v>
      </c>
      <c r="C17" s="2" t="s">
        <v>11</v>
      </c>
      <c r="D17" s="2">
        <v>94</v>
      </c>
      <c r="E17" s="2">
        <v>-0.46009700999999997</v>
      </c>
      <c r="F17" s="2">
        <v>-2.4653472999999999</v>
      </c>
      <c r="G17" s="2">
        <v>0</v>
      </c>
      <c r="H17" s="3">
        <v>6.2540063E-4</v>
      </c>
      <c r="I17" s="2">
        <v>1E-3</v>
      </c>
      <c r="J17" s="2">
        <v>843</v>
      </c>
      <c r="K17" s="2" t="s">
        <v>226</v>
      </c>
    </row>
    <row r="18" spans="1:11" s="2" customFormat="1" x14ac:dyDescent="0.15">
      <c r="A18" s="2" t="s">
        <v>993</v>
      </c>
      <c r="B18" s="2" t="s">
        <v>993</v>
      </c>
      <c r="C18" s="2" t="s">
        <v>11</v>
      </c>
      <c r="D18" s="2">
        <v>40</v>
      </c>
      <c r="E18" s="2">
        <v>-0.56798680000000001</v>
      </c>
      <c r="F18" s="2">
        <v>-2.4482590000000002</v>
      </c>
      <c r="G18" s="2">
        <v>0</v>
      </c>
      <c r="H18" s="3">
        <v>8.5163160000000003E-4</v>
      </c>
      <c r="I18" s="2">
        <v>2E-3</v>
      </c>
      <c r="J18" s="2">
        <v>966</v>
      </c>
      <c r="K18" s="2" t="s">
        <v>1861</v>
      </c>
    </row>
    <row r="19" spans="1:11" s="2" customFormat="1" x14ac:dyDescent="0.15">
      <c r="A19" s="2" t="s">
        <v>1019</v>
      </c>
      <c r="B19" s="2" t="s">
        <v>1019</v>
      </c>
      <c r="C19" s="2" t="s">
        <v>11</v>
      </c>
      <c r="D19" s="2">
        <v>40</v>
      </c>
      <c r="E19" s="2">
        <v>-0.54874307</v>
      </c>
      <c r="F19" s="2">
        <v>-2.4242020000000002</v>
      </c>
      <c r="G19" s="2">
        <v>0</v>
      </c>
      <c r="H19" s="3">
        <v>6.3872365999999997E-4</v>
      </c>
      <c r="I19" s="2">
        <v>2E-3</v>
      </c>
      <c r="J19" s="2">
        <v>1202</v>
      </c>
      <c r="K19" s="2" t="s">
        <v>1862</v>
      </c>
    </row>
    <row r="20" spans="1:11" s="2" customFormat="1" x14ac:dyDescent="0.15">
      <c r="A20" s="2" t="s">
        <v>84</v>
      </c>
      <c r="B20" s="2" t="s">
        <v>84</v>
      </c>
      <c r="C20" s="2" t="s">
        <v>11</v>
      </c>
      <c r="D20" s="2">
        <v>127</v>
      </c>
      <c r="E20" s="2">
        <v>-0.42696260000000003</v>
      </c>
      <c r="F20" s="2">
        <v>-2.4003627000000001</v>
      </c>
      <c r="G20" s="2">
        <v>0</v>
      </c>
      <c r="H20" s="3">
        <v>7.6397735E-4</v>
      </c>
      <c r="I20" s="2">
        <v>3.0000000000000001E-3</v>
      </c>
      <c r="J20" s="2">
        <v>841</v>
      </c>
      <c r="K20" s="2" t="s">
        <v>463</v>
      </c>
    </row>
    <row r="21" spans="1:11" s="2" customFormat="1" x14ac:dyDescent="0.15">
      <c r="A21" s="2" t="s">
        <v>1012</v>
      </c>
      <c r="B21" s="2" t="s">
        <v>1012</v>
      </c>
      <c r="C21" s="2" t="s">
        <v>11</v>
      </c>
      <c r="D21" s="2">
        <v>47</v>
      </c>
      <c r="E21" s="2">
        <v>-0.51214009999999999</v>
      </c>
      <c r="F21" s="2">
        <v>-2.3819442</v>
      </c>
      <c r="G21" s="2">
        <v>0</v>
      </c>
      <c r="H21" s="3">
        <v>6.3664774999999999E-4</v>
      </c>
      <c r="I21" s="2">
        <v>3.0000000000000001E-3</v>
      </c>
      <c r="J21" s="2">
        <v>618</v>
      </c>
      <c r="K21" s="2" t="s">
        <v>855</v>
      </c>
    </row>
    <row r="22" spans="1:11" s="2" customFormat="1" x14ac:dyDescent="0.15">
      <c r="A22" s="2" t="s">
        <v>1036</v>
      </c>
      <c r="B22" s="2" t="s">
        <v>1036</v>
      </c>
      <c r="C22" s="2" t="s">
        <v>11</v>
      </c>
      <c r="D22" s="2">
        <v>27</v>
      </c>
      <c r="E22" s="2">
        <v>-0.60343647</v>
      </c>
      <c r="F22" s="2">
        <v>-2.3816671</v>
      </c>
      <c r="G22" s="2">
        <v>0</v>
      </c>
      <c r="H22" s="3">
        <v>5.4569804000000001E-4</v>
      </c>
      <c r="I22" s="2">
        <v>3.0000000000000001E-3</v>
      </c>
      <c r="J22" s="2">
        <v>1202</v>
      </c>
      <c r="K22" s="2" t="s">
        <v>1863</v>
      </c>
    </row>
    <row r="23" spans="1:11" s="2" customFormat="1" x14ac:dyDescent="0.15">
      <c r="A23" s="2" t="s">
        <v>1026</v>
      </c>
      <c r="B23" s="2" t="s">
        <v>1026</v>
      </c>
      <c r="C23" s="2" t="s">
        <v>11</v>
      </c>
      <c r="D23" s="2">
        <v>36</v>
      </c>
      <c r="E23" s="2">
        <v>-0.54733039999999999</v>
      </c>
      <c r="F23" s="2">
        <v>-2.3261441999999999</v>
      </c>
      <c r="G23" s="2">
        <v>0</v>
      </c>
      <c r="H23" s="2">
        <v>1.7393888E-3</v>
      </c>
      <c r="I23" s="2">
        <v>1.0999999999999999E-2</v>
      </c>
      <c r="J23" s="2">
        <v>1202</v>
      </c>
      <c r="K23" s="2" t="s">
        <v>1864</v>
      </c>
    </row>
    <row r="24" spans="1:11" s="2" customFormat="1" x14ac:dyDescent="0.15">
      <c r="A24" s="2" t="s">
        <v>223</v>
      </c>
      <c r="B24" s="2" t="s">
        <v>223</v>
      </c>
      <c r="C24" s="2" t="s">
        <v>11</v>
      </c>
      <c r="D24" s="2">
        <v>165</v>
      </c>
      <c r="E24" s="2">
        <v>-0.39267126000000002</v>
      </c>
      <c r="F24" s="2">
        <v>-2.3223159999999998</v>
      </c>
      <c r="G24" s="2">
        <v>0</v>
      </c>
      <c r="H24" s="2">
        <v>1.8235235E-3</v>
      </c>
      <c r="I24" s="2">
        <v>1.2999999999999999E-2</v>
      </c>
      <c r="J24" s="2">
        <v>1097</v>
      </c>
      <c r="K24" s="2" t="s">
        <v>1865</v>
      </c>
    </row>
    <row r="25" spans="1:11" s="2" customFormat="1" x14ac:dyDescent="0.15">
      <c r="A25" s="2" t="s">
        <v>88</v>
      </c>
      <c r="B25" s="2" t="s">
        <v>88</v>
      </c>
      <c r="C25" s="2" t="s">
        <v>11</v>
      </c>
      <c r="D25" s="2">
        <v>108</v>
      </c>
      <c r="E25" s="2">
        <v>-0.43339822</v>
      </c>
      <c r="F25" s="2">
        <v>-2.3057683</v>
      </c>
      <c r="G25" s="2">
        <v>0</v>
      </c>
      <c r="H25" s="2">
        <v>2.2708680000000001E-3</v>
      </c>
      <c r="I25" s="2">
        <v>1.7999999999999999E-2</v>
      </c>
      <c r="J25" s="2">
        <v>822</v>
      </c>
      <c r="K25" s="2" t="s">
        <v>463</v>
      </c>
    </row>
    <row r="26" spans="1:11" s="2" customFormat="1" x14ac:dyDescent="0.15">
      <c r="A26" s="2" t="s">
        <v>1032</v>
      </c>
      <c r="B26" s="2" t="s">
        <v>1032</v>
      </c>
      <c r="C26" s="2" t="s">
        <v>11</v>
      </c>
      <c r="D26" s="2">
        <v>38</v>
      </c>
      <c r="E26" s="2">
        <v>-0.52245229999999998</v>
      </c>
      <c r="F26" s="2">
        <v>-2.3046859999999998</v>
      </c>
      <c r="G26" s="2">
        <v>0</v>
      </c>
      <c r="H26" s="2">
        <v>2.0644255000000001E-3</v>
      </c>
      <c r="I26" s="2">
        <v>1.7999999999999999E-2</v>
      </c>
      <c r="J26" s="2">
        <v>618</v>
      </c>
      <c r="K26" s="2" t="s">
        <v>1866</v>
      </c>
    </row>
    <row r="27" spans="1:11" s="2" customFormat="1" x14ac:dyDescent="0.15">
      <c r="A27" s="2" t="s">
        <v>198</v>
      </c>
      <c r="B27" s="2" t="s">
        <v>198</v>
      </c>
      <c r="C27" s="2" t="s">
        <v>11</v>
      </c>
      <c r="D27" s="2">
        <v>80</v>
      </c>
      <c r="E27" s="2">
        <v>-0.44760519999999998</v>
      </c>
      <c r="F27" s="2">
        <v>-2.3030186000000001</v>
      </c>
      <c r="G27" s="2">
        <v>0</v>
      </c>
      <c r="H27" s="2">
        <v>1.8923900000000001E-3</v>
      </c>
      <c r="I27" s="2">
        <v>1.7999999999999999E-2</v>
      </c>
      <c r="J27" s="2">
        <v>1022</v>
      </c>
      <c r="K27" s="2" t="s">
        <v>1867</v>
      </c>
    </row>
    <row r="28" spans="1:11" s="2" customFormat="1" x14ac:dyDescent="0.15">
      <c r="A28" s="2" t="s">
        <v>271</v>
      </c>
      <c r="B28" s="2" t="s">
        <v>271</v>
      </c>
      <c r="C28" s="2" t="s">
        <v>11</v>
      </c>
      <c r="D28" s="2">
        <v>74</v>
      </c>
      <c r="E28" s="2">
        <v>-0.45203373000000002</v>
      </c>
      <c r="F28" s="2">
        <v>-2.2926327999999998</v>
      </c>
      <c r="G28" s="2">
        <v>0</v>
      </c>
      <c r="H28" s="2">
        <v>1.9388087E-3</v>
      </c>
      <c r="I28" s="2">
        <v>0.02</v>
      </c>
      <c r="J28" s="2">
        <v>892</v>
      </c>
      <c r="K28" s="2" t="s">
        <v>391</v>
      </c>
    </row>
    <row r="29" spans="1:11" s="2" customFormat="1" x14ac:dyDescent="0.15">
      <c r="A29" s="2" t="s">
        <v>209</v>
      </c>
      <c r="B29" s="2" t="s">
        <v>209</v>
      </c>
      <c r="C29" s="2" t="s">
        <v>11</v>
      </c>
      <c r="D29" s="2">
        <v>104</v>
      </c>
      <c r="E29" s="2">
        <v>-0.42058453000000001</v>
      </c>
      <c r="F29" s="2">
        <v>-2.2912648</v>
      </c>
      <c r="G29" s="2">
        <v>0</v>
      </c>
      <c r="H29" s="2">
        <v>1.8913427999999999E-3</v>
      </c>
      <c r="I29" s="2">
        <v>2.1000000000000001E-2</v>
      </c>
      <c r="J29" s="2">
        <v>938</v>
      </c>
      <c r="K29" s="2" t="s">
        <v>1868</v>
      </c>
    </row>
    <row r="30" spans="1:11" s="2" customFormat="1" x14ac:dyDescent="0.15">
      <c r="A30" s="2" t="s">
        <v>1009</v>
      </c>
      <c r="B30" s="2" t="s">
        <v>1009</v>
      </c>
      <c r="C30" s="2" t="s">
        <v>11</v>
      </c>
      <c r="D30" s="2">
        <v>26</v>
      </c>
      <c r="E30" s="2">
        <v>-0.58091139999999997</v>
      </c>
      <c r="F30" s="2">
        <v>-2.2891984000000001</v>
      </c>
      <c r="G30" s="2">
        <v>0</v>
      </c>
      <c r="H30" s="2">
        <v>1.933454E-3</v>
      </c>
      <c r="I30" s="2">
        <v>2.3E-2</v>
      </c>
      <c r="J30" s="2">
        <v>892</v>
      </c>
      <c r="K30" s="2" t="s">
        <v>1869</v>
      </c>
    </row>
    <row r="31" spans="1:11" s="2" customFormat="1" x14ac:dyDescent="0.15">
      <c r="A31" s="2" t="s">
        <v>1870</v>
      </c>
      <c r="B31" s="2" t="s">
        <v>1870</v>
      </c>
      <c r="C31" s="2" t="s">
        <v>11</v>
      </c>
      <c r="D31" s="2">
        <v>18</v>
      </c>
      <c r="E31" s="2">
        <v>-0.64566190000000001</v>
      </c>
      <c r="F31" s="2">
        <v>-2.2700684</v>
      </c>
      <c r="G31" s="2">
        <v>0</v>
      </c>
      <c r="H31" s="2">
        <v>2.6011252999999998E-3</v>
      </c>
      <c r="I31" s="2">
        <v>3.3000000000000002E-2</v>
      </c>
      <c r="J31" s="2">
        <v>804</v>
      </c>
      <c r="K31" s="2" t="s">
        <v>1871</v>
      </c>
    </row>
    <row r="32" spans="1:11" s="2" customFormat="1" x14ac:dyDescent="0.15">
      <c r="A32" s="2" t="s">
        <v>1697</v>
      </c>
      <c r="B32" s="2" t="s">
        <v>1697</v>
      </c>
      <c r="C32" s="2" t="s">
        <v>11</v>
      </c>
      <c r="D32" s="2">
        <v>37</v>
      </c>
      <c r="E32" s="2">
        <v>-0.52648530000000004</v>
      </c>
      <c r="F32" s="2">
        <v>-2.2622534999999999</v>
      </c>
      <c r="G32" s="2">
        <v>0</v>
      </c>
      <c r="H32" s="2">
        <v>2.5976110000000001E-3</v>
      </c>
      <c r="I32" s="2">
        <v>3.5000000000000003E-2</v>
      </c>
      <c r="J32" s="2">
        <v>804</v>
      </c>
      <c r="K32" s="2" t="s">
        <v>1872</v>
      </c>
    </row>
    <row r="33" spans="1:11" s="2" customFormat="1" x14ac:dyDescent="0.15">
      <c r="A33" s="2" t="s">
        <v>1873</v>
      </c>
      <c r="B33" s="2" t="s">
        <v>1873</v>
      </c>
      <c r="C33" s="2" t="s">
        <v>11</v>
      </c>
      <c r="D33" s="2">
        <v>23</v>
      </c>
      <c r="E33" s="2">
        <v>-0.60394409999999998</v>
      </c>
      <c r="F33" s="2">
        <v>-2.2531717000000002</v>
      </c>
      <c r="G33" s="2">
        <v>0</v>
      </c>
      <c r="H33" s="2">
        <v>2.7333968000000002E-3</v>
      </c>
      <c r="I33" s="2">
        <v>3.9E-2</v>
      </c>
      <c r="J33" s="2">
        <v>804</v>
      </c>
      <c r="K33" s="2" t="s">
        <v>1874</v>
      </c>
    </row>
    <row r="34" spans="1:11" s="2" customFormat="1" x14ac:dyDescent="0.15">
      <c r="A34" s="2" t="s">
        <v>1421</v>
      </c>
      <c r="B34" s="2" t="s">
        <v>1421</v>
      </c>
      <c r="C34" s="2" t="s">
        <v>11</v>
      </c>
      <c r="D34" s="2">
        <v>22</v>
      </c>
      <c r="E34" s="2">
        <v>-0.58820855999999999</v>
      </c>
      <c r="F34" s="2">
        <v>-2.2134387000000002</v>
      </c>
      <c r="G34" s="2">
        <v>0</v>
      </c>
      <c r="H34" s="2">
        <v>4.6530620000000003E-3</v>
      </c>
      <c r="I34" s="2">
        <v>6.9000000000000006E-2</v>
      </c>
      <c r="J34" s="2">
        <v>618</v>
      </c>
      <c r="K34" s="2" t="s">
        <v>1875</v>
      </c>
    </row>
    <row r="35" spans="1:11" s="2" customFormat="1" x14ac:dyDescent="0.15">
      <c r="A35" s="2" t="s">
        <v>1051</v>
      </c>
      <c r="B35" s="2" t="s">
        <v>1051</v>
      </c>
      <c r="C35" s="2" t="s">
        <v>11</v>
      </c>
      <c r="D35" s="2">
        <v>35</v>
      </c>
      <c r="E35" s="2">
        <v>-0.51920390000000005</v>
      </c>
      <c r="F35" s="2">
        <v>-2.2102292000000001</v>
      </c>
      <c r="G35" s="2">
        <v>0</v>
      </c>
      <c r="H35" s="2">
        <v>4.6770107000000003E-3</v>
      </c>
      <c r="I35" s="2">
        <v>7.2999999999999995E-2</v>
      </c>
      <c r="J35" s="2">
        <v>1202</v>
      </c>
      <c r="K35" s="2" t="s">
        <v>1876</v>
      </c>
    </row>
    <row r="36" spans="1:11" s="2" customFormat="1" x14ac:dyDescent="0.15">
      <c r="A36" s="2" t="s">
        <v>975</v>
      </c>
      <c r="B36" s="2" t="s">
        <v>975</v>
      </c>
      <c r="D36" s="2">
        <v>24</v>
      </c>
      <c r="E36" s="2">
        <v>-0.57877889999999999</v>
      </c>
      <c r="F36" s="2">
        <v>-2.2037789999999999</v>
      </c>
      <c r="G36" s="2">
        <v>0</v>
      </c>
      <c r="H36" s="2">
        <v>4.7506620000000001E-3</v>
      </c>
      <c r="I36" s="2">
        <v>7.8E-2</v>
      </c>
      <c r="J36" s="2">
        <v>631</v>
      </c>
      <c r="K36" s="2" t="s">
        <v>1875</v>
      </c>
    </row>
    <row r="37" spans="1:11" s="2" customFormat="1" x14ac:dyDescent="0.15">
      <c r="A37" s="2" t="s">
        <v>1877</v>
      </c>
      <c r="B37" s="2" t="s">
        <v>1877</v>
      </c>
      <c r="D37" s="2">
        <v>29</v>
      </c>
      <c r="E37" s="2">
        <v>-0.53744053999999997</v>
      </c>
      <c r="F37" s="2">
        <v>-2.1806884000000002</v>
      </c>
      <c r="G37" s="2">
        <v>0</v>
      </c>
      <c r="H37" s="2">
        <v>6.9412333000000003E-3</v>
      </c>
      <c r="I37" s="2">
        <v>0.113</v>
      </c>
      <c r="J37" s="2">
        <v>608</v>
      </c>
      <c r="K37" s="2" t="s">
        <v>127</v>
      </c>
    </row>
    <row r="38" spans="1:11" s="2" customFormat="1" x14ac:dyDescent="0.15">
      <c r="A38" s="2" t="s">
        <v>1878</v>
      </c>
      <c r="B38" s="2" t="s">
        <v>1878</v>
      </c>
      <c r="D38" s="2">
        <v>20</v>
      </c>
      <c r="E38" s="2">
        <v>-0.60297849999999997</v>
      </c>
      <c r="F38" s="2">
        <v>-2.1800723</v>
      </c>
      <c r="G38" s="2">
        <v>0</v>
      </c>
      <c r="H38" s="2">
        <v>6.801624E-3</v>
      </c>
      <c r="I38" s="2">
        <v>0.11600000000000001</v>
      </c>
      <c r="J38" s="2">
        <v>1109</v>
      </c>
      <c r="K38" s="2" t="s">
        <v>1879</v>
      </c>
    </row>
    <row r="39" spans="1:11" s="2" customFormat="1" x14ac:dyDescent="0.15">
      <c r="A39" s="2" t="s">
        <v>973</v>
      </c>
      <c r="B39" s="2" t="s">
        <v>973</v>
      </c>
      <c r="D39" s="2">
        <v>24</v>
      </c>
      <c r="E39" s="2">
        <v>-0.56551980000000002</v>
      </c>
      <c r="F39" s="2">
        <v>-2.1587222000000001</v>
      </c>
      <c r="G39" s="2">
        <v>0</v>
      </c>
      <c r="H39" s="2">
        <v>9.2581420000000005E-3</v>
      </c>
      <c r="I39" s="2">
        <v>0.16</v>
      </c>
      <c r="J39" s="2">
        <v>984</v>
      </c>
      <c r="K39" s="2" t="s">
        <v>1880</v>
      </c>
    </row>
    <row r="40" spans="1:11" s="2" customFormat="1" x14ac:dyDescent="0.15">
      <c r="A40" s="2" t="s">
        <v>1056</v>
      </c>
      <c r="B40" s="2" t="s">
        <v>1056</v>
      </c>
      <c r="D40" s="2">
        <v>31</v>
      </c>
      <c r="E40" s="2">
        <v>-0.52033160000000001</v>
      </c>
      <c r="F40" s="2">
        <v>-2.1366950999999998</v>
      </c>
      <c r="G40" s="2">
        <v>0</v>
      </c>
      <c r="H40" s="2">
        <v>1.1058274E-2</v>
      </c>
      <c r="I40" s="2">
        <v>0.19600000000000001</v>
      </c>
      <c r="J40" s="2">
        <v>394</v>
      </c>
      <c r="K40" s="2" t="s">
        <v>688</v>
      </c>
    </row>
    <row r="41" spans="1:11" s="2" customFormat="1" x14ac:dyDescent="0.15">
      <c r="A41" s="2" t="s">
        <v>1881</v>
      </c>
      <c r="B41" s="2" t="s">
        <v>1881</v>
      </c>
      <c r="D41" s="2">
        <v>58</v>
      </c>
      <c r="E41" s="2">
        <v>-0.44301133999999998</v>
      </c>
      <c r="F41" s="2">
        <v>-2.1326752</v>
      </c>
      <c r="G41" s="2">
        <v>0</v>
      </c>
      <c r="H41" s="2">
        <v>1.0972545E-2</v>
      </c>
      <c r="I41" s="2">
        <v>0.20200000000000001</v>
      </c>
      <c r="J41" s="2">
        <v>979</v>
      </c>
      <c r="K41" s="2" t="s">
        <v>1882</v>
      </c>
    </row>
    <row r="42" spans="1:11" s="2" customFormat="1" x14ac:dyDescent="0.15">
      <c r="A42" s="2" t="s">
        <v>1812</v>
      </c>
      <c r="B42" s="2" t="s">
        <v>1812</v>
      </c>
      <c r="D42" s="2">
        <v>47</v>
      </c>
      <c r="E42" s="2">
        <v>-0.46830139999999998</v>
      </c>
      <c r="F42" s="2">
        <v>-2.1301695999999999</v>
      </c>
      <c r="G42" s="2">
        <v>0</v>
      </c>
      <c r="H42" s="2">
        <v>1.0936927000000001E-2</v>
      </c>
      <c r="I42" s="2">
        <v>0.20899999999999999</v>
      </c>
      <c r="J42" s="2">
        <v>830</v>
      </c>
      <c r="K42" s="2" t="s">
        <v>1883</v>
      </c>
    </row>
    <row r="43" spans="1:11" s="2" customFormat="1" x14ac:dyDescent="0.15">
      <c r="A43" s="2" t="s">
        <v>1201</v>
      </c>
      <c r="B43" s="2" t="s">
        <v>1201</v>
      </c>
      <c r="D43" s="2">
        <v>17</v>
      </c>
      <c r="E43" s="2">
        <v>-0.60335696000000005</v>
      </c>
      <c r="F43" s="2">
        <v>-2.1077873999999999</v>
      </c>
      <c r="G43" s="2">
        <v>1.8148820000000001E-3</v>
      </c>
      <c r="H43" s="2">
        <v>1.4503284999999999E-2</v>
      </c>
      <c r="I43" s="2">
        <v>0.27800000000000002</v>
      </c>
      <c r="J43" s="2">
        <v>941</v>
      </c>
      <c r="K43" s="2" t="s">
        <v>1884</v>
      </c>
    </row>
    <row r="44" spans="1:11" s="2" customFormat="1" x14ac:dyDescent="0.15">
      <c r="A44" s="2" t="s">
        <v>1595</v>
      </c>
      <c r="B44" s="2" t="s">
        <v>1595</v>
      </c>
      <c r="D44" s="2">
        <v>15</v>
      </c>
      <c r="E44" s="2">
        <v>-0.63385749999999996</v>
      </c>
      <c r="F44" s="2">
        <v>-2.1077583</v>
      </c>
      <c r="G44" s="2">
        <v>1.7513135E-3</v>
      </c>
      <c r="H44" s="2">
        <v>1.4003173000000001E-2</v>
      </c>
      <c r="I44" s="2">
        <v>0.27800000000000002</v>
      </c>
      <c r="J44" s="2">
        <v>804</v>
      </c>
      <c r="K44" s="2" t="s">
        <v>1885</v>
      </c>
    </row>
    <row r="45" spans="1:11" s="2" customFormat="1" x14ac:dyDescent="0.15">
      <c r="A45" s="2" t="s">
        <v>1000</v>
      </c>
      <c r="B45" s="2" t="s">
        <v>1000</v>
      </c>
      <c r="D45" s="2">
        <v>44</v>
      </c>
      <c r="E45" s="2">
        <v>-0.46915525000000002</v>
      </c>
      <c r="F45" s="2">
        <v>-2.1031944999999999</v>
      </c>
      <c r="G45" s="2">
        <v>0</v>
      </c>
      <c r="H45" s="2">
        <v>1.3998507E-2</v>
      </c>
      <c r="I45" s="2">
        <v>0.28399999999999997</v>
      </c>
      <c r="J45" s="2">
        <v>928</v>
      </c>
      <c r="K45" s="2" t="s">
        <v>1886</v>
      </c>
    </row>
    <row r="46" spans="1:11" s="2" customFormat="1" x14ac:dyDescent="0.15">
      <c r="A46" s="2" t="s">
        <v>1131</v>
      </c>
      <c r="B46" s="2" t="s">
        <v>1131</v>
      </c>
      <c r="D46" s="2">
        <v>23</v>
      </c>
      <c r="E46" s="2">
        <v>-0.54413889999999998</v>
      </c>
      <c r="F46" s="2">
        <v>-2.1002572000000002</v>
      </c>
      <c r="G46" s="2">
        <v>0</v>
      </c>
      <c r="H46" s="2">
        <v>1.4118993999999999E-2</v>
      </c>
      <c r="I46" s="2">
        <v>0.29399999999999998</v>
      </c>
      <c r="J46" s="2">
        <v>1146</v>
      </c>
      <c r="K46" s="2" t="s">
        <v>1887</v>
      </c>
    </row>
    <row r="47" spans="1:11" s="2" customFormat="1" x14ac:dyDescent="0.15">
      <c r="A47" s="2" t="s">
        <v>1431</v>
      </c>
      <c r="B47" s="2" t="s">
        <v>1431</v>
      </c>
      <c r="D47" s="2">
        <v>25</v>
      </c>
      <c r="E47" s="2">
        <v>-0.53833633999999997</v>
      </c>
      <c r="F47" s="2">
        <v>-2.0994505999999999</v>
      </c>
      <c r="G47" s="2">
        <v>0</v>
      </c>
      <c r="H47" s="2">
        <v>1.3795300999999999E-2</v>
      </c>
      <c r="I47" s="2">
        <v>0.29599999999999999</v>
      </c>
      <c r="J47" s="2">
        <v>902</v>
      </c>
      <c r="K47" s="2" t="s">
        <v>1888</v>
      </c>
    </row>
    <row r="48" spans="1:11" s="2" customFormat="1" x14ac:dyDescent="0.15">
      <c r="A48" s="2" t="s">
        <v>1239</v>
      </c>
      <c r="B48" s="2" t="s">
        <v>1239</v>
      </c>
      <c r="D48" s="2">
        <v>22</v>
      </c>
      <c r="E48" s="2">
        <v>-0.55665900000000001</v>
      </c>
      <c r="F48" s="2">
        <v>-2.0946004</v>
      </c>
      <c r="G48" s="2">
        <v>0</v>
      </c>
      <c r="H48" s="2">
        <v>1.4135454E-2</v>
      </c>
      <c r="I48" s="2">
        <v>0.311</v>
      </c>
      <c r="J48" s="2">
        <v>807</v>
      </c>
      <c r="K48" s="2" t="s">
        <v>1889</v>
      </c>
    </row>
    <row r="49" spans="1:11" s="2" customFormat="1" x14ac:dyDescent="0.15">
      <c r="A49" s="2" t="s">
        <v>1429</v>
      </c>
      <c r="B49" s="2" t="s">
        <v>1429</v>
      </c>
      <c r="D49" s="2">
        <v>17</v>
      </c>
      <c r="E49" s="2">
        <v>-0.60648506999999996</v>
      </c>
      <c r="F49" s="2">
        <v>-2.0936002999999999</v>
      </c>
      <c r="G49" s="2">
        <v>0</v>
      </c>
      <c r="H49" s="2">
        <v>1.4015082999999999E-2</v>
      </c>
      <c r="I49" s="2">
        <v>0.317</v>
      </c>
      <c r="J49" s="2">
        <v>788</v>
      </c>
      <c r="K49" s="2" t="s">
        <v>1035</v>
      </c>
    </row>
    <row r="50" spans="1:11" s="2" customFormat="1" x14ac:dyDescent="0.15">
      <c r="A50" s="2" t="s">
        <v>1241</v>
      </c>
      <c r="B50" s="2" t="s">
        <v>1241</v>
      </c>
      <c r="D50" s="2">
        <v>24</v>
      </c>
      <c r="E50" s="2">
        <v>-0.54234415000000002</v>
      </c>
      <c r="F50" s="2">
        <v>-2.0935902999999998</v>
      </c>
      <c r="G50" s="2">
        <v>0</v>
      </c>
      <c r="H50" s="2">
        <v>1.3614653000000001E-2</v>
      </c>
      <c r="I50" s="2">
        <v>0.317</v>
      </c>
      <c r="J50" s="2">
        <v>1170</v>
      </c>
      <c r="K50" s="2" t="s">
        <v>1890</v>
      </c>
    </row>
    <row r="51" spans="1:11" s="2" customFormat="1" x14ac:dyDescent="0.15">
      <c r="A51" s="2" t="s">
        <v>1017</v>
      </c>
      <c r="B51" s="2" t="s">
        <v>1017</v>
      </c>
      <c r="D51" s="2">
        <v>58</v>
      </c>
      <c r="E51" s="2">
        <v>-0.42089100000000002</v>
      </c>
      <c r="F51" s="2">
        <v>-2.0932727</v>
      </c>
      <c r="G51" s="2">
        <v>1.6260161999999999E-3</v>
      </c>
      <c r="H51" s="2">
        <v>1.3271157E-2</v>
      </c>
      <c r="I51" s="2">
        <v>0.318</v>
      </c>
      <c r="J51" s="2">
        <v>1385</v>
      </c>
      <c r="K51" s="2" t="s">
        <v>1891</v>
      </c>
    </row>
    <row r="52" spans="1:11" s="2" customFormat="1" x14ac:dyDescent="0.15">
      <c r="A52" s="2" t="s">
        <v>235</v>
      </c>
      <c r="B52" s="2" t="s">
        <v>235</v>
      </c>
      <c r="D52" s="2">
        <v>124</v>
      </c>
      <c r="E52" s="2">
        <v>-0.37028067999999997</v>
      </c>
      <c r="F52" s="2">
        <v>-2.0896704000000001</v>
      </c>
      <c r="G52" s="2">
        <v>0</v>
      </c>
      <c r="H52" s="2">
        <v>1.3731564999999999E-2</v>
      </c>
      <c r="I52" s="2">
        <v>0.32900000000000001</v>
      </c>
      <c r="J52" s="2">
        <v>1015</v>
      </c>
      <c r="K52" s="2" t="s">
        <v>782</v>
      </c>
    </row>
    <row r="53" spans="1:11" s="2" customFormat="1" x14ac:dyDescent="0.15">
      <c r="A53" s="2" t="s">
        <v>1892</v>
      </c>
      <c r="B53" s="2" t="s">
        <v>1892</v>
      </c>
      <c r="D53" s="2">
        <v>31</v>
      </c>
      <c r="E53" s="2">
        <v>-0.5015482</v>
      </c>
      <c r="F53" s="2">
        <v>-2.0775505999999999</v>
      </c>
      <c r="G53" s="2">
        <v>3.5335689999999999E-3</v>
      </c>
      <c r="H53" s="2">
        <v>1.5196566999999999E-2</v>
      </c>
      <c r="I53" s="2">
        <v>0.36599999999999999</v>
      </c>
      <c r="J53" s="2">
        <v>608</v>
      </c>
      <c r="K53" s="2" t="s">
        <v>1242</v>
      </c>
    </row>
    <row r="54" spans="1:11" s="2" customFormat="1" x14ac:dyDescent="0.15">
      <c r="A54" s="2" t="s">
        <v>419</v>
      </c>
      <c r="B54" s="2" t="s">
        <v>419</v>
      </c>
      <c r="D54" s="2">
        <v>319</v>
      </c>
      <c r="E54" s="2">
        <v>-0.31974617</v>
      </c>
      <c r="F54" s="2">
        <v>-2.0718215</v>
      </c>
      <c r="G54" s="2">
        <v>0</v>
      </c>
      <c r="H54" s="2">
        <v>1.567824E-2</v>
      </c>
      <c r="I54" s="2">
        <v>0.38200000000000001</v>
      </c>
      <c r="J54" s="2">
        <v>852</v>
      </c>
      <c r="K54" s="2" t="s">
        <v>1893</v>
      </c>
    </row>
    <row r="55" spans="1:11" s="2" customFormat="1" x14ac:dyDescent="0.15">
      <c r="A55" s="2" t="s">
        <v>971</v>
      </c>
      <c r="B55" s="2" t="s">
        <v>971</v>
      </c>
      <c r="D55" s="2">
        <v>29</v>
      </c>
      <c r="E55" s="2">
        <v>-0.51489454999999995</v>
      </c>
      <c r="F55" s="2">
        <v>-2.0646898999999999</v>
      </c>
      <c r="G55" s="2">
        <v>0</v>
      </c>
      <c r="H55" s="2">
        <v>1.6512160000000001E-2</v>
      </c>
      <c r="I55" s="2">
        <v>0.40699999999999997</v>
      </c>
      <c r="J55" s="2">
        <v>1272</v>
      </c>
      <c r="K55" s="2" t="s">
        <v>1894</v>
      </c>
    </row>
    <row r="56" spans="1:11" s="2" customFormat="1" x14ac:dyDescent="0.15">
      <c r="A56" s="2" t="s">
        <v>275</v>
      </c>
      <c r="B56" s="2" t="s">
        <v>275</v>
      </c>
      <c r="D56" s="2">
        <v>111</v>
      </c>
      <c r="E56" s="2">
        <v>-0.37226500000000001</v>
      </c>
      <c r="F56" s="2">
        <v>-2.0576208</v>
      </c>
      <c r="G56" s="2">
        <v>0</v>
      </c>
      <c r="H56" s="2">
        <v>1.7369720000000002E-2</v>
      </c>
      <c r="I56" s="2">
        <v>0.434</v>
      </c>
      <c r="J56" s="2">
        <v>1082</v>
      </c>
      <c r="K56" s="2" t="s">
        <v>1895</v>
      </c>
    </row>
    <row r="57" spans="1:11" s="2" customFormat="1" x14ac:dyDescent="0.15">
      <c r="A57" s="2" t="s">
        <v>1814</v>
      </c>
      <c r="B57" s="2" t="s">
        <v>1814</v>
      </c>
      <c r="D57" s="2">
        <v>55</v>
      </c>
      <c r="E57" s="2">
        <v>-0.43104914</v>
      </c>
      <c r="F57" s="2">
        <v>-2.0539494</v>
      </c>
      <c r="G57" s="2">
        <v>0</v>
      </c>
      <c r="H57" s="2">
        <v>1.7708992999999999E-2</v>
      </c>
      <c r="I57" s="2">
        <v>0.45</v>
      </c>
      <c r="J57" s="2">
        <v>1170</v>
      </c>
      <c r="K57" s="2" t="s">
        <v>1896</v>
      </c>
    </row>
    <row r="58" spans="1:11" s="2" customFormat="1" x14ac:dyDescent="0.15">
      <c r="A58" s="2" t="s">
        <v>985</v>
      </c>
      <c r="B58" s="2" t="s">
        <v>985</v>
      </c>
      <c r="D58" s="2">
        <v>51</v>
      </c>
      <c r="E58" s="2">
        <v>-0.43640012</v>
      </c>
      <c r="F58" s="2">
        <v>-2.0492805999999999</v>
      </c>
      <c r="G58" s="2">
        <v>0</v>
      </c>
      <c r="H58" s="2">
        <v>1.8245153E-2</v>
      </c>
      <c r="I58" s="2">
        <v>0.46899999999999997</v>
      </c>
      <c r="J58" s="2">
        <v>938</v>
      </c>
      <c r="K58" s="2" t="s">
        <v>1191</v>
      </c>
    </row>
    <row r="59" spans="1:11" s="2" customFormat="1" x14ac:dyDescent="0.15">
      <c r="A59" s="2" t="s">
        <v>225</v>
      </c>
      <c r="B59" s="2" t="s">
        <v>225</v>
      </c>
      <c r="D59" s="2">
        <v>136</v>
      </c>
      <c r="E59" s="2">
        <v>-0.36049872999999999</v>
      </c>
      <c r="F59" s="2">
        <v>-2.0479759999999998</v>
      </c>
      <c r="G59" s="2">
        <v>0</v>
      </c>
      <c r="H59" s="2">
        <v>1.8090566999999998E-2</v>
      </c>
      <c r="I59" s="2">
        <v>0.47499999999999998</v>
      </c>
      <c r="J59" s="2">
        <v>1022</v>
      </c>
      <c r="K59" s="2" t="s">
        <v>1401</v>
      </c>
    </row>
    <row r="60" spans="1:11" s="2" customFormat="1" x14ac:dyDescent="0.15">
      <c r="A60" s="2" t="s">
        <v>1816</v>
      </c>
      <c r="B60" s="2" t="s">
        <v>1816</v>
      </c>
      <c r="D60" s="2">
        <v>17</v>
      </c>
      <c r="E60" s="2">
        <v>-0.59876130000000005</v>
      </c>
      <c r="F60" s="2">
        <v>-2.0473123000000002</v>
      </c>
      <c r="G60" s="2">
        <v>0</v>
      </c>
      <c r="H60" s="2">
        <v>1.7744215000000001E-2</v>
      </c>
      <c r="I60" s="2">
        <v>0.47599999999999998</v>
      </c>
      <c r="J60" s="2">
        <v>481</v>
      </c>
      <c r="K60" s="2" t="s">
        <v>1897</v>
      </c>
    </row>
    <row r="61" spans="1:11" s="2" customFormat="1" x14ac:dyDescent="0.15">
      <c r="A61" s="2" t="s">
        <v>1106</v>
      </c>
      <c r="B61" s="2" t="s">
        <v>1106</v>
      </c>
      <c r="D61" s="2">
        <v>20</v>
      </c>
      <c r="E61" s="2">
        <v>-0.55558689999999999</v>
      </c>
      <c r="F61" s="2">
        <v>-2.0441398999999998</v>
      </c>
      <c r="G61" s="2">
        <v>0</v>
      </c>
      <c r="H61" s="2">
        <v>1.7906087000000001E-2</v>
      </c>
      <c r="I61" s="2">
        <v>0.48499999999999999</v>
      </c>
      <c r="J61" s="2">
        <v>892</v>
      </c>
      <c r="K61" s="2" t="s">
        <v>1898</v>
      </c>
    </row>
    <row r="62" spans="1:11" s="2" customFormat="1" x14ac:dyDescent="0.15">
      <c r="A62" s="2" t="s">
        <v>1007</v>
      </c>
      <c r="B62" s="2" t="s">
        <v>1007</v>
      </c>
      <c r="D62" s="2">
        <v>30</v>
      </c>
      <c r="E62" s="2">
        <v>-0.49967653000000001</v>
      </c>
      <c r="F62" s="2">
        <v>-2.0429726000000001</v>
      </c>
      <c r="G62" s="2">
        <v>0</v>
      </c>
      <c r="H62" s="2">
        <v>1.7631875000000002E-2</v>
      </c>
      <c r="I62" s="2">
        <v>0.48699999999999999</v>
      </c>
      <c r="J62" s="2">
        <v>967</v>
      </c>
      <c r="K62" s="2" t="s">
        <v>1899</v>
      </c>
    </row>
    <row r="63" spans="1:11" s="2" customFormat="1" x14ac:dyDescent="0.15">
      <c r="A63" s="2" t="s">
        <v>1086</v>
      </c>
      <c r="B63" s="2" t="s">
        <v>1086</v>
      </c>
      <c r="D63" s="2">
        <v>65</v>
      </c>
      <c r="E63" s="2">
        <v>-0.40717082999999998</v>
      </c>
      <c r="F63" s="2">
        <v>-2.0421204999999998</v>
      </c>
      <c r="G63" s="2">
        <v>0</v>
      </c>
      <c r="H63" s="2">
        <v>1.7421487999999999E-2</v>
      </c>
      <c r="I63" s="2">
        <v>0.49099999999999999</v>
      </c>
      <c r="J63" s="2">
        <v>1202</v>
      </c>
      <c r="K63" s="2" t="s">
        <v>1900</v>
      </c>
    </row>
    <row r="64" spans="1:11" s="2" customFormat="1" x14ac:dyDescent="0.15">
      <c r="A64" s="2" t="s">
        <v>1038</v>
      </c>
      <c r="B64" s="2" t="s">
        <v>1038</v>
      </c>
      <c r="D64" s="2">
        <v>25</v>
      </c>
      <c r="E64" s="2">
        <v>-0.51691940000000003</v>
      </c>
      <c r="F64" s="2">
        <v>-2.0412667</v>
      </c>
      <c r="G64" s="2">
        <v>1.7889087000000001E-3</v>
      </c>
      <c r="H64" s="2">
        <v>1.7168770999999999E-2</v>
      </c>
      <c r="I64" s="2">
        <v>0.49199999999999999</v>
      </c>
      <c r="J64" s="2">
        <v>1227</v>
      </c>
      <c r="K64" s="2" t="s">
        <v>622</v>
      </c>
    </row>
    <row r="65" spans="1:11" s="2" customFormat="1" x14ac:dyDescent="0.15">
      <c r="A65" s="2" t="s">
        <v>1390</v>
      </c>
      <c r="B65" s="2" t="s">
        <v>1390</v>
      </c>
      <c r="D65" s="2">
        <v>61</v>
      </c>
      <c r="E65" s="2">
        <v>-0.42364871999999998</v>
      </c>
      <c r="F65" s="2">
        <v>-2.0400695999999998</v>
      </c>
      <c r="G65" s="2">
        <v>0</v>
      </c>
      <c r="H65" s="2">
        <v>1.6952485E-2</v>
      </c>
      <c r="I65" s="2">
        <v>0.497</v>
      </c>
      <c r="J65" s="2">
        <v>1154</v>
      </c>
      <c r="K65" s="2" t="s">
        <v>1901</v>
      </c>
    </row>
    <row r="66" spans="1:11" s="2" customFormat="1" x14ac:dyDescent="0.15">
      <c r="A66" s="2" t="s">
        <v>431</v>
      </c>
      <c r="B66" s="2" t="s">
        <v>431</v>
      </c>
      <c r="D66" s="2">
        <v>70</v>
      </c>
      <c r="E66" s="2">
        <v>-0.41251700000000002</v>
      </c>
      <c r="F66" s="2">
        <v>-2.0374786999999999</v>
      </c>
      <c r="G66" s="2">
        <v>0</v>
      </c>
      <c r="H66" s="2">
        <v>1.7014876000000002E-2</v>
      </c>
      <c r="I66" s="2">
        <v>0.501</v>
      </c>
      <c r="J66" s="2">
        <v>1202</v>
      </c>
      <c r="K66" s="2" t="s">
        <v>1285</v>
      </c>
    </row>
    <row r="67" spans="1:11" s="2" customFormat="1" x14ac:dyDescent="0.15">
      <c r="A67" s="2" t="s">
        <v>1024</v>
      </c>
      <c r="B67" s="2" t="s">
        <v>1024</v>
      </c>
      <c r="D67" s="2">
        <v>37</v>
      </c>
      <c r="E67" s="2">
        <v>-0.47608932999999998</v>
      </c>
      <c r="F67" s="2">
        <v>-2.0314085</v>
      </c>
      <c r="G67" s="2">
        <v>0</v>
      </c>
      <c r="H67" s="2">
        <v>1.7728925E-2</v>
      </c>
      <c r="I67" s="2">
        <v>0.52500000000000002</v>
      </c>
      <c r="J67" s="2">
        <v>608</v>
      </c>
      <c r="K67" s="2" t="s">
        <v>93</v>
      </c>
    </row>
    <row r="68" spans="1:11" s="2" customFormat="1" x14ac:dyDescent="0.15">
      <c r="A68" s="2" t="s">
        <v>1005</v>
      </c>
      <c r="B68" s="2" t="s">
        <v>1005</v>
      </c>
      <c r="D68" s="2">
        <v>55</v>
      </c>
      <c r="E68" s="2">
        <v>-0.42062359999999999</v>
      </c>
      <c r="F68" s="2">
        <v>-2.0256428999999998</v>
      </c>
      <c r="G68" s="2">
        <v>0</v>
      </c>
      <c r="H68" s="2">
        <v>1.8841400000000001E-2</v>
      </c>
      <c r="I68" s="2">
        <v>0.55600000000000005</v>
      </c>
      <c r="J68" s="2">
        <v>902</v>
      </c>
      <c r="K68" s="2" t="s">
        <v>998</v>
      </c>
    </row>
    <row r="69" spans="1:11" s="2" customFormat="1" x14ac:dyDescent="0.15">
      <c r="A69" s="2" t="s">
        <v>1902</v>
      </c>
      <c r="B69" s="2" t="s">
        <v>1902</v>
      </c>
      <c r="D69" s="2">
        <v>16</v>
      </c>
      <c r="E69" s="2">
        <v>-0.5995743</v>
      </c>
      <c r="F69" s="2">
        <v>-2.0232445999999999</v>
      </c>
      <c r="G69" s="2">
        <v>0</v>
      </c>
      <c r="H69" s="2">
        <v>1.8796295000000001E-2</v>
      </c>
      <c r="I69" s="2">
        <v>0.56100000000000005</v>
      </c>
      <c r="J69" s="2">
        <v>608</v>
      </c>
      <c r="K69" s="2" t="s">
        <v>1875</v>
      </c>
    </row>
    <row r="70" spans="1:11" s="2" customFormat="1" x14ac:dyDescent="0.15">
      <c r="A70" s="2" t="s">
        <v>1075</v>
      </c>
      <c r="B70" s="2" t="s">
        <v>1075</v>
      </c>
      <c r="D70" s="2">
        <v>23</v>
      </c>
      <c r="E70" s="2">
        <v>-0.51887749999999999</v>
      </c>
      <c r="F70" s="2">
        <v>-2.004794</v>
      </c>
      <c r="G70" s="2">
        <v>1.7825312E-3</v>
      </c>
      <c r="H70" s="2">
        <v>2.2194703999999999E-2</v>
      </c>
      <c r="I70" s="2">
        <v>0.63</v>
      </c>
      <c r="J70" s="2">
        <v>1028</v>
      </c>
      <c r="K70" s="2" t="s">
        <v>1903</v>
      </c>
    </row>
    <row r="71" spans="1:11" s="2" customFormat="1" x14ac:dyDescent="0.15">
      <c r="A71" s="2" t="s">
        <v>1369</v>
      </c>
      <c r="B71" s="2" t="s">
        <v>1369</v>
      </c>
      <c r="D71" s="2">
        <v>31</v>
      </c>
      <c r="E71" s="2">
        <v>-0.49193248000000001</v>
      </c>
      <c r="F71" s="2">
        <v>-2.0022859999999998</v>
      </c>
      <c r="G71" s="2">
        <v>0</v>
      </c>
      <c r="H71" s="2">
        <v>2.2295557000000001E-2</v>
      </c>
      <c r="I71" s="2">
        <v>0.63900000000000001</v>
      </c>
      <c r="J71" s="2">
        <v>1019</v>
      </c>
      <c r="K71" s="2" t="s">
        <v>1904</v>
      </c>
    </row>
    <row r="72" spans="1:11" s="2" customFormat="1" x14ac:dyDescent="0.15">
      <c r="A72" s="2" t="s">
        <v>239</v>
      </c>
      <c r="B72" s="2" t="s">
        <v>239</v>
      </c>
      <c r="D72" s="2">
        <v>428</v>
      </c>
      <c r="E72" s="2">
        <v>-0.29868781999999999</v>
      </c>
      <c r="F72" s="2">
        <v>-2.0005639999999998</v>
      </c>
      <c r="G72" s="2">
        <v>0</v>
      </c>
      <c r="H72" s="2">
        <v>2.2081992000000002E-2</v>
      </c>
      <c r="I72" s="2">
        <v>0.64200000000000002</v>
      </c>
      <c r="J72" s="2">
        <v>902</v>
      </c>
      <c r="K72" s="2" t="s">
        <v>471</v>
      </c>
    </row>
    <row r="73" spans="1:11" s="2" customFormat="1" x14ac:dyDescent="0.15">
      <c r="A73" s="2" t="s">
        <v>1271</v>
      </c>
      <c r="B73" s="2" t="s">
        <v>1271</v>
      </c>
      <c r="D73" s="2">
        <v>20</v>
      </c>
      <c r="E73" s="2">
        <v>-0.54323250000000001</v>
      </c>
      <c r="F73" s="2">
        <v>-1.9999461999999999</v>
      </c>
      <c r="G73" s="2">
        <v>0</v>
      </c>
      <c r="H73" s="2">
        <v>2.1786884999999999E-2</v>
      </c>
      <c r="I73" s="2">
        <v>0.64500000000000002</v>
      </c>
      <c r="J73" s="2">
        <v>941</v>
      </c>
      <c r="K73" s="2" t="s">
        <v>1905</v>
      </c>
    </row>
    <row r="74" spans="1:11" s="2" customFormat="1" x14ac:dyDescent="0.15">
      <c r="A74" s="2" t="s">
        <v>1706</v>
      </c>
      <c r="B74" s="2" t="s">
        <v>1706</v>
      </c>
      <c r="D74" s="2">
        <v>145</v>
      </c>
      <c r="E74" s="2">
        <v>-0.34531650000000003</v>
      </c>
      <c r="F74" s="2">
        <v>-1.9953814999999999</v>
      </c>
      <c r="G74" s="2">
        <v>0</v>
      </c>
      <c r="H74" s="2">
        <v>2.2312542000000001E-2</v>
      </c>
      <c r="I74" s="2">
        <v>0.66</v>
      </c>
      <c r="J74" s="2">
        <v>1213</v>
      </c>
      <c r="K74" s="2" t="s">
        <v>1906</v>
      </c>
    </row>
    <row r="75" spans="1:11" s="2" customFormat="1" x14ac:dyDescent="0.15">
      <c r="A75" s="2" t="s">
        <v>1907</v>
      </c>
      <c r="B75" s="2" t="s">
        <v>1907</v>
      </c>
      <c r="D75" s="2">
        <v>30</v>
      </c>
      <c r="E75" s="2">
        <v>-0.49402692999999998</v>
      </c>
      <c r="F75" s="2">
        <v>-1.9938387</v>
      </c>
      <c r="G75" s="2">
        <v>1.7421603000000001E-3</v>
      </c>
      <c r="H75" s="2">
        <v>2.2233572E-2</v>
      </c>
      <c r="I75" s="2">
        <v>0.66400000000000003</v>
      </c>
      <c r="J75" s="2">
        <v>1137</v>
      </c>
      <c r="K75" s="2" t="s">
        <v>1908</v>
      </c>
    </row>
    <row r="76" spans="1:11" s="2" customFormat="1" x14ac:dyDescent="0.15">
      <c r="A76" s="2" t="s">
        <v>1220</v>
      </c>
      <c r="B76" s="2" t="s">
        <v>1220</v>
      </c>
      <c r="D76" s="2">
        <v>208</v>
      </c>
      <c r="E76" s="2">
        <v>-0.32342649000000001</v>
      </c>
      <c r="F76" s="2">
        <v>-1.9927551999999999</v>
      </c>
      <c r="G76" s="2">
        <v>0</v>
      </c>
      <c r="H76" s="2">
        <v>2.2013668E-2</v>
      </c>
      <c r="I76" s="2">
        <v>0.66400000000000003</v>
      </c>
      <c r="J76" s="2">
        <v>1035</v>
      </c>
      <c r="K76" s="2" t="s">
        <v>1909</v>
      </c>
    </row>
    <row r="77" spans="1:11" s="2" customFormat="1" x14ac:dyDescent="0.15">
      <c r="A77" s="2" t="s">
        <v>1243</v>
      </c>
      <c r="B77" s="2" t="s">
        <v>1243</v>
      </c>
      <c r="D77" s="2">
        <v>42</v>
      </c>
      <c r="E77" s="2">
        <v>-0.44173636999999999</v>
      </c>
      <c r="F77" s="2">
        <v>-1.9901799</v>
      </c>
      <c r="G77" s="2">
        <v>0</v>
      </c>
      <c r="H77" s="2">
        <v>2.2147384999999999E-2</v>
      </c>
      <c r="I77" s="2">
        <v>0.66900000000000004</v>
      </c>
      <c r="J77" s="2">
        <v>804</v>
      </c>
      <c r="K77" s="2" t="s">
        <v>1910</v>
      </c>
    </row>
    <row r="78" spans="1:11" s="2" customFormat="1" x14ac:dyDescent="0.15">
      <c r="A78" s="2" t="s">
        <v>1286</v>
      </c>
      <c r="B78" s="2" t="s">
        <v>1286</v>
      </c>
      <c r="D78" s="2">
        <v>270</v>
      </c>
      <c r="E78" s="2">
        <v>-0.31465053999999998</v>
      </c>
      <c r="F78" s="2">
        <v>-1.9832976</v>
      </c>
      <c r="G78" s="2">
        <v>0</v>
      </c>
      <c r="H78" s="2">
        <v>2.3416312000000002E-2</v>
      </c>
      <c r="I78" s="2">
        <v>0.69599999999999995</v>
      </c>
      <c r="J78" s="2">
        <v>852</v>
      </c>
      <c r="K78" s="2" t="s">
        <v>1911</v>
      </c>
    </row>
    <row r="79" spans="1:11" s="2" customFormat="1" x14ac:dyDescent="0.15">
      <c r="A79" s="2" t="s">
        <v>1912</v>
      </c>
      <c r="B79" s="2" t="s">
        <v>1912</v>
      </c>
      <c r="D79" s="2">
        <v>24</v>
      </c>
      <c r="E79" s="2">
        <v>-0.51676785999999997</v>
      </c>
      <c r="F79" s="2">
        <v>-1.9831681000000001</v>
      </c>
      <c r="G79" s="2">
        <v>1.7035774999999999E-3</v>
      </c>
      <c r="H79" s="2">
        <v>2.3089274999999999E-2</v>
      </c>
      <c r="I79" s="2">
        <v>0.69599999999999995</v>
      </c>
      <c r="J79" s="2">
        <v>1019</v>
      </c>
      <c r="K79" s="2" t="s">
        <v>1913</v>
      </c>
    </row>
    <row r="80" spans="1:11" s="2" customFormat="1" x14ac:dyDescent="0.15">
      <c r="A80" s="2" t="s">
        <v>1291</v>
      </c>
      <c r="B80" s="2" t="s">
        <v>1291</v>
      </c>
      <c r="D80" s="2">
        <v>27</v>
      </c>
      <c r="E80" s="2">
        <v>-0.50569993000000002</v>
      </c>
      <c r="F80" s="2">
        <v>-1.9773953</v>
      </c>
      <c r="G80" s="2">
        <v>1.7035774999999999E-3</v>
      </c>
      <c r="H80" s="2">
        <v>2.4051227000000001E-2</v>
      </c>
      <c r="I80" s="2">
        <v>0.71599999999999997</v>
      </c>
      <c r="J80" s="2">
        <v>427</v>
      </c>
      <c r="K80" s="2" t="s">
        <v>1162</v>
      </c>
    </row>
    <row r="81" spans="1:11" s="2" customFormat="1" x14ac:dyDescent="0.15">
      <c r="A81" s="2" t="s">
        <v>1108</v>
      </c>
      <c r="B81" s="2" t="s">
        <v>1108</v>
      </c>
      <c r="D81" s="2">
        <v>18</v>
      </c>
      <c r="E81" s="2">
        <v>-0.56102370000000001</v>
      </c>
      <c r="F81" s="2">
        <v>-1.9612811999999999</v>
      </c>
      <c r="G81" s="2">
        <v>0</v>
      </c>
      <c r="H81" s="2">
        <v>2.7491594000000001E-2</v>
      </c>
      <c r="I81" s="2">
        <v>0.76600000000000001</v>
      </c>
      <c r="J81" s="2">
        <v>992</v>
      </c>
      <c r="K81" s="2" t="s">
        <v>1904</v>
      </c>
    </row>
    <row r="82" spans="1:11" s="2" customFormat="1" x14ac:dyDescent="0.15">
      <c r="A82" s="2" t="s">
        <v>1914</v>
      </c>
      <c r="B82" s="2" t="s">
        <v>1914</v>
      </c>
      <c r="D82" s="2">
        <v>30</v>
      </c>
      <c r="E82" s="2">
        <v>-0.47295997000000001</v>
      </c>
      <c r="F82" s="2">
        <v>-1.9610618</v>
      </c>
      <c r="G82" s="2">
        <v>1.8450185000000001E-3</v>
      </c>
      <c r="H82" s="2">
        <v>2.7137464E-2</v>
      </c>
      <c r="I82" s="2">
        <v>0.76700000000000002</v>
      </c>
      <c r="J82" s="2">
        <v>414</v>
      </c>
      <c r="K82" s="2" t="s">
        <v>1915</v>
      </c>
    </row>
    <row r="83" spans="1:11" s="2" customFormat="1" x14ac:dyDescent="0.15">
      <c r="A83" s="2" t="s">
        <v>237</v>
      </c>
      <c r="B83" s="2" t="s">
        <v>237</v>
      </c>
      <c r="D83" s="2">
        <v>227</v>
      </c>
      <c r="E83" s="2">
        <v>-0.31989107</v>
      </c>
      <c r="F83" s="2">
        <v>-1.9600546000000001</v>
      </c>
      <c r="G83" s="2">
        <v>0</v>
      </c>
      <c r="H83" s="2">
        <v>2.7034556000000001E-2</v>
      </c>
      <c r="I83" s="2">
        <v>0.77</v>
      </c>
      <c r="J83" s="2">
        <v>1309</v>
      </c>
      <c r="K83" s="2" t="s">
        <v>1916</v>
      </c>
    </row>
    <row r="84" spans="1:11" s="2" customFormat="1" x14ac:dyDescent="0.15">
      <c r="A84" s="2" t="s">
        <v>1065</v>
      </c>
      <c r="B84" s="2" t="s">
        <v>1065</v>
      </c>
      <c r="D84" s="2">
        <v>73</v>
      </c>
      <c r="E84" s="2">
        <v>-0.38659926999999999</v>
      </c>
      <c r="F84" s="2">
        <v>-1.9582687999999999</v>
      </c>
      <c r="G84" s="2">
        <v>0</v>
      </c>
      <c r="H84" s="2">
        <v>2.7097179999999998E-2</v>
      </c>
      <c r="I84" s="2">
        <v>0.78300000000000003</v>
      </c>
      <c r="J84" s="2">
        <v>967</v>
      </c>
      <c r="K84" s="2" t="s">
        <v>1917</v>
      </c>
    </row>
    <row r="85" spans="1:11" s="2" customFormat="1" x14ac:dyDescent="0.15">
      <c r="A85" s="2" t="s">
        <v>1918</v>
      </c>
      <c r="B85" s="2" t="s">
        <v>1918</v>
      </c>
      <c r="D85" s="2">
        <v>15</v>
      </c>
      <c r="E85" s="2">
        <v>-0.59453009999999995</v>
      </c>
      <c r="F85" s="2">
        <v>-1.9547973000000001</v>
      </c>
      <c r="G85" s="2">
        <v>0</v>
      </c>
      <c r="H85" s="2">
        <v>2.7647555000000001E-2</v>
      </c>
      <c r="I85" s="2">
        <v>0.79800000000000004</v>
      </c>
      <c r="J85" s="2">
        <v>608</v>
      </c>
      <c r="K85" s="2" t="s">
        <v>1919</v>
      </c>
    </row>
    <row r="86" spans="1:11" s="2" customFormat="1" x14ac:dyDescent="0.15">
      <c r="A86" s="2" t="s">
        <v>387</v>
      </c>
      <c r="B86" s="2" t="s">
        <v>387</v>
      </c>
      <c r="D86" s="2">
        <v>126</v>
      </c>
      <c r="E86" s="2">
        <v>-0.34323487000000003</v>
      </c>
      <c r="F86" s="2">
        <v>-1.9547372999999999</v>
      </c>
      <c r="G86" s="2">
        <v>0</v>
      </c>
      <c r="H86" s="2">
        <v>2.7293567000000001E-2</v>
      </c>
      <c r="I86" s="2">
        <v>0.79800000000000004</v>
      </c>
      <c r="J86" s="2">
        <v>1070</v>
      </c>
      <c r="K86" s="2" t="s">
        <v>195</v>
      </c>
    </row>
    <row r="87" spans="1:11" s="2" customFormat="1" x14ac:dyDescent="0.15">
      <c r="A87" s="2" t="s">
        <v>292</v>
      </c>
      <c r="B87" s="2" t="s">
        <v>292</v>
      </c>
      <c r="D87" s="2">
        <v>235</v>
      </c>
      <c r="E87" s="2">
        <v>-0.31125130000000001</v>
      </c>
      <c r="F87" s="2">
        <v>-1.9522622000000001</v>
      </c>
      <c r="G87" s="2">
        <v>0</v>
      </c>
      <c r="H87" s="2">
        <v>2.7543142E-2</v>
      </c>
      <c r="I87" s="2">
        <v>0.80400000000000005</v>
      </c>
      <c r="J87" s="2">
        <v>1180</v>
      </c>
      <c r="K87" s="2" t="s">
        <v>1920</v>
      </c>
    </row>
    <row r="88" spans="1:11" s="2" customFormat="1" x14ac:dyDescent="0.15">
      <c r="A88" s="2" t="s">
        <v>1440</v>
      </c>
      <c r="B88" s="2" t="s">
        <v>1440</v>
      </c>
      <c r="D88" s="2">
        <v>25</v>
      </c>
      <c r="E88" s="2">
        <v>-0.50021020000000005</v>
      </c>
      <c r="F88" s="2">
        <v>-1.9461899</v>
      </c>
      <c r="G88" s="2">
        <v>3.4602077000000001E-3</v>
      </c>
      <c r="H88" s="2">
        <v>2.9223941E-2</v>
      </c>
      <c r="I88" s="2">
        <v>0.82499999999999996</v>
      </c>
      <c r="J88" s="2">
        <v>1100</v>
      </c>
      <c r="K88" s="2" t="s">
        <v>577</v>
      </c>
    </row>
    <row r="89" spans="1:11" s="2" customFormat="1" x14ac:dyDescent="0.15">
      <c r="A89" s="2" t="s">
        <v>1921</v>
      </c>
      <c r="B89" s="2" t="s">
        <v>1921</v>
      </c>
      <c r="D89" s="2">
        <v>47</v>
      </c>
      <c r="E89" s="2">
        <v>-0.43154192000000002</v>
      </c>
      <c r="F89" s="2">
        <v>-1.9448164999999999</v>
      </c>
      <c r="G89" s="2">
        <v>0</v>
      </c>
      <c r="H89" s="2">
        <v>2.9100712000000001E-2</v>
      </c>
      <c r="I89" s="2">
        <v>0.83099999999999996</v>
      </c>
      <c r="J89" s="2">
        <v>1137</v>
      </c>
      <c r="K89" s="2" t="s">
        <v>619</v>
      </c>
    </row>
    <row r="90" spans="1:11" s="2" customFormat="1" x14ac:dyDescent="0.15">
      <c r="A90" s="2" t="s">
        <v>1435</v>
      </c>
      <c r="B90" s="2" t="s">
        <v>1435</v>
      </c>
      <c r="D90" s="2">
        <v>20</v>
      </c>
      <c r="E90" s="2">
        <v>-0.54115780000000002</v>
      </c>
      <c r="F90" s="2">
        <v>-1.9420512999999999</v>
      </c>
      <c r="G90" s="2">
        <v>1.7636684000000001E-3</v>
      </c>
      <c r="H90" s="2">
        <v>2.9501065999999999E-2</v>
      </c>
      <c r="I90" s="2">
        <v>0.83799999999999997</v>
      </c>
      <c r="J90" s="2">
        <v>311</v>
      </c>
      <c r="K90" s="2" t="s">
        <v>1922</v>
      </c>
    </row>
    <row r="91" spans="1:11" s="2" customFormat="1" x14ac:dyDescent="0.15">
      <c r="A91" s="2" t="s">
        <v>979</v>
      </c>
      <c r="B91" s="2" t="s">
        <v>979</v>
      </c>
      <c r="D91" s="2">
        <v>15</v>
      </c>
      <c r="E91" s="2">
        <v>-0.59050345000000004</v>
      </c>
      <c r="F91" s="2">
        <v>-1.9353132</v>
      </c>
      <c r="G91" s="2">
        <v>3.5906644000000001E-3</v>
      </c>
      <c r="H91" s="2">
        <v>3.1122008E-2</v>
      </c>
      <c r="I91" s="2">
        <v>0.85599999999999998</v>
      </c>
      <c r="J91" s="2">
        <v>984</v>
      </c>
      <c r="K91" s="2" t="s">
        <v>1923</v>
      </c>
    </row>
    <row r="92" spans="1:11" s="2" customFormat="1" x14ac:dyDescent="0.15">
      <c r="A92" s="2" t="s">
        <v>1445</v>
      </c>
      <c r="B92" s="2" t="s">
        <v>1445</v>
      </c>
      <c r="D92" s="2">
        <v>44</v>
      </c>
      <c r="E92" s="2">
        <v>-0.42116055000000002</v>
      </c>
      <c r="F92" s="2">
        <v>-1.9273131999999999</v>
      </c>
      <c r="G92" s="2">
        <v>0</v>
      </c>
      <c r="H92" s="2">
        <v>3.3262644000000001E-2</v>
      </c>
      <c r="I92" s="2">
        <v>0.876</v>
      </c>
      <c r="J92" s="2">
        <v>892</v>
      </c>
      <c r="K92" s="2" t="s">
        <v>452</v>
      </c>
    </row>
    <row r="93" spans="1:11" s="2" customFormat="1" x14ac:dyDescent="0.15">
      <c r="A93" s="2" t="s">
        <v>1062</v>
      </c>
      <c r="B93" s="2" t="s">
        <v>1062</v>
      </c>
      <c r="D93" s="2">
        <v>29</v>
      </c>
      <c r="E93" s="2">
        <v>-0.47618452</v>
      </c>
      <c r="F93" s="2">
        <v>-1.9261017</v>
      </c>
      <c r="G93" s="2">
        <v>1.7730496000000001E-3</v>
      </c>
      <c r="H93" s="2">
        <v>3.3127379999999998E-2</v>
      </c>
      <c r="I93" s="2">
        <v>0.877</v>
      </c>
      <c r="J93" s="2">
        <v>928</v>
      </c>
      <c r="K93" s="2" t="s">
        <v>1924</v>
      </c>
    </row>
    <row r="94" spans="1:11" s="2" customFormat="1" x14ac:dyDescent="0.15">
      <c r="A94" s="2" t="s">
        <v>304</v>
      </c>
      <c r="B94" s="2" t="s">
        <v>304</v>
      </c>
      <c r="D94" s="2">
        <v>188</v>
      </c>
      <c r="E94" s="2">
        <v>-0.32221453999999999</v>
      </c>
      <c r="F94" s="2">
        <v>-1.9249094</v>
      </c>
      <c r="G94" s="2">
        <v>0</v>
      </c>
      <c r="H94" s="2">
        <v>3.2945993999999999E-2</v>
      </c>
      <c r="I94" s="2">
        <v>0.878</v>
      </c>
      <c r="J94" s="2">
        <v>842</v>
      </c>
      <c r="K94" s="2" t="s">
        <v>1925</v>
      </c>
    </row>
    <row r="95" spans="1:11" s="2" customFormat="1" x14ac:dyDescent="0.15">
      <c r="A95" s="2" t="s">
        <v>1480</v>
      </c>
      <c r="B95" s="2" t="s">
        <v>1480</v>
      </c>
      <c r="D95" s="2">
        <v>44</v>
      </c>
      <c r="E95" s="2">
        <v>-0.42034936000000001</v>
      </c>
      <c r="F95" s="2">
        <v>-1.9235507000000001</v>
      </c>
      <c r="G95" s="2">
        <v>0</v>
      </c>
      <c r="H95" s="2">
        <v>3.2816900000000003E-2</v>
      </c>
      <c r="I95" s="2">
        <v>0.88100000000000001</v>
      </c>
      <c r="J95" s="2">
        <v>1028</v>
      </c>
      <c r="K95" s="2" t="s">
        <v>1926</v>
      </c>
    </row>
    <row r="96" spans="1:11" s="2" customFormat="1" x14ac:dyDescent="0.15">
      <c r="A96" s="2" t="s">
        <v>251</v>
      </c>
      <c r="B96" s="2" t="s">
        <v>251</v>
      </c>
      <c r="D96" s="2">
        <v>135</v>
      </c>
      <c r="E96" s="2">
        <v>-0.34327996</v>
      </c>
      <c r="F96" s="2">
        <v>-1.922976</v>
      </c>
      <c r="G96" s="2">
        <v>0</v>
      </c>
      <c r="H96" s="2">
        <v>3.264529E-2</v>
      </c>
      <c r="I96" s="2">
        <v>0.88300000000000001</v>
      </c>
      <c r="J96" s="2">
        <v>1273</v>
      </c>
      <c r="K96" s="2" t="s">
        <v>1927</v>
      </c>
    </row>
    <row r="97" spans="1:11" s="2" customFormat="1" x14ac:dyDescent="0.15">
      <c r="A97" s="2" t="s">
        <v>355</v>
      </c>
      <c r="B97" s="2" t="s">
        <v>355</v>
      </c>
      <c r="D97" s="2">
        <v>249</v>
      </c>
      <c r="E97" s="2">
        <v>-0.30467053999999999</v>
      </c>
      <c r="F97" s="2">
        <v>-1.9187415000000001</v>
      </c>
      <c r="G97" s="2">
        <v>0</v>
      </c>
      <c r="H97" s="2">
        <v>3.343053E-2</v>
      </c>
      <c r="I97" s="2">
        <v>0.89</v>
      </c>
      <c r="J97" s="2">
        <v>892</v>
      </c>
      <c r="K97" s="2" t="s">
        <v>1928</v>
      </c>
    </row>
    <row r="98" spans="1:11" s="2" customFormat="1" x14ac:dyDescent="0.15">
      <c r="A98" s="2" t="s">
        <v>1292</v>
      </c>
      <c r="B98" s="2" t="s">
        <v>1292</v>
      </c>
      <c r="D98" s="2">
        <v>24</v>
      </c>
      <c r="E98" s="2">
        <v>-0.49259417999999999</v>
      </c>
      <c r="F98" s="2">
        <v>-1.9170845999999999</v>
      </c>
      <c r="G98" s="2">
        <v>5.5147060000000003E-3</v>
      </c>
      <c r="H98" s="2">
        <v>3.3591735999999997E-2</v>
      </c>
      <c r="I98" s="2">
        <v>0.89400000000000002</v>
      </c>
      <c r="J98" s="2">
        <v>1137</v>
      </c>
      <c r="K98" s="2" t="s">
        <v>1929</v>
      </c>
    </row>
    <row r="99" spans="1:11" s="2" customFormat="1" x14ac:dyDescent="0.15">
      <c r="A99" s="2" t="s">
        <v>1030</v>
      </c>
      <c r="B99" s="2" t="s">
        <v>1030</v>
      </c>
      <c r="D99" s="2">
        <v>24</v>
      </c>
      <c r="E99" s="2">
        <v>-0.50157790000000002</v>
      </c>
      <c r="F99" s="2">
        <v>-1.9141885000000001</v>
      </c>
      <c r="G99" s="2">
        <v>1.7636684000000001E-3</v>
      </c>
      <c r="H99" s="2">
        <v>3.4136962E-2</v>
      </c>
      <c r="I99" s="2">
        <v>0.9</v>
      </c>
      <c r="J99" s="2">
        <v>922</v>
      </c>
      <c r="K99" s="2" t="s">
        <v>1886</v>
      </c>
    </row>
    <row r="100" spans="1:11" s="2" customFormat="1" x14ac:dyDescent="0.15">
      <c r="A100" s="2" t="s">
        <v>344</v>
      </c>
      <c r="B100" s="2" t="s">
        <v>344</v>
      </c>
      <c r="D100" s="2">
        <v>224</v>
      </c>
      <c r="E100" s="2">
        <v>-0.30798643999999997</v>
      </c>
      <c r="F100" s="2">
        <v>-1.9141296000000001</v>
      </c>
      <c r="G100" s="2">
        <v>0</v>
      </c>
      <c r="H100" s="2">
        <v>3.3750112999999998E-2</v>
      </c>
      <c r="I100" s="2">
        <v>0.9</v>
      </c>
      <c r="J100" s="2">
        <v>1039</v>
      </c>
      <c r="K100" s="2" t="s">
        <v>1930</v>
      </c>
    </row>
    <row r="101" spans="1:11" s="2" customFormat="1" x14ac:dyDescent="0.15">
      <c r="A101" s="2" t="s">
        <v>262</v>
      </c>
      <c r="B101" s="2" t="s">
        <v>262</v>
      </c>
      <c r="D101" s="2">
        <v>241</v>
      </c>
      <c r="E101" s="2">
        <v>-0.30526543</v>
      </c>
      <c r="F101" s="2">
        <v>-1.9109906000000001</v>
      </c>
      <c r="G101" s="2">
        <v>0</v>
      </c>
      <c r="H101" s="2">
        <v>3.4350600000000002E-2</v>
      </c>
      <c r="I101" s="2">
        <v>0.90700000000000003</v>
      </c>
      <c r="J101" s="2">
        <v>1385</v>
      </c>
      <c r="K101" s="2" t="s">
        <v>1931</v>
      </c>
    </row>
    <row r="102" spans="1:11" s="2" customFormat="1" x14ac:dyDescent="0.15">
      <c r="A102" s="2" t="s">
        <v>269</v>
      </c>
      <c r="B102" s="2" t="s">
        <v>269</v>
      </c>
      <c r="D102" s="2">
        <v>69</v>
      </c>
      <c r="E102" s="2">
        <v>-0.38008072999999998</v>
      </c>
      <c r="F102" s="2">
        <v>-1.910487</v>
      </c>
      <c r="G102" s="2">
        <v>1.5898251E-3</v>
      </c>
      <c r="H102" s="2">
        <v>3.4159112999999998E-2</v>
      </c>
      <c r="I102" s="2">
        <v>0.90700000000000003</v>
      </c>
      <c r="J102" s="2">
        <v>1019</v>
      </c>
      <c r="K102" s="2" t="s">
        <v>1867</v>
      </c>
    </row>
    <row r="103" spans="1:11" s="2" customFormat="1" x14ac:dyDescent="0.15">
      <c r="A103" s="2" t="s">
        <v>440</v>
      </c>
      <c r="B103" s="2" t="s">
        <v>440</v>
      </c>
      <c r="D103" s="2">
        <v>44</v>
      </c>
      <c r="E103" s="2">
        <v>-0.41912934000000002</v>
      </c>
      <c r="F103" s="2">
        <v>-1.9099197000000001</v>
      </c>
      <c r="G103" s="2">
        <v>0</v>
      </c>
      <c r="H103" s="2">
        <v>3.3900109999999997E-2</v>
      </c>
      <c r="I103" s="2">
        <v>0.90700000000000003</v>
      </c>
      <c r="J103" s="2">
        <v>1385</v>
      </c>
      <c r="K103" s="2" t="s">
        <v>1932</v>
      </c>
    </row>
    <row r="104" spans="1:11" s="2" customFormat="1" x14ac:dyDescent="0.15">
      <c r="A104" s="2" t="s">
        <v>273</v>
      </c>
      <c r="B104" s="2" t="s">
        <v>273</v>
      </c>
      <c r="D104" s="2">
        <v>250</v>
      </c>
      <c r="E104" s="2">
        <v>-0.30390674000000001</v>
      </c>
      <c r="F104" s="2">
        <v>-1.9096861999999999</v>
      </c>
      <c r="G104" s="2">
        <v>0</v>
      </c>
      <c r="H104" s="2">
        <v>3.3675530000000002E-2</v>
      </c>
      <c r="I104" s="2">
        <v>0.90800000000000003</v>
      </c>
      <c r="J104" s="2">
        <v>922</v>
      </c>
      <c r="K104" s="2" t="s">
        <v>698</v>
      </c>
    </row>
    <row r="105" spans="1:11" s="2" customFormat="1" x14ac:dyDescent="0.15">
      <c r="A105" s="2" t="s">
        <v>1236</v>
      </c>
      <c r="B105" s="2" t="s">
        <v>1236</v>
      </c>
      <c r="D105" s="2">
        <v>26</v>
      </c>
      <c r="E105" s="2">
        <v>-0.50259379999999998</v>
      </c>
      <c r="F105" s="2">
        <v>-1.9073020000000001</v>
      </c>
      <c r="G105" s="2">
        <v>9.2764379999999997E-3</v>
      </c>
      <c r="H105" s="2">
        <v>3.4059730000000003E-2</v>
      </c>
      <c r="I105" s="2">
        <v>0.91200000000000003</v>
      </c>
      <c r="J105" s="2">
        <v>1039</v>
      </c>
      <c r="K105" s="2" t="s">
        <v>1933</v>
      </c>
    </row>
    <row r="106" spans="1:11" s="2" customFormat="1" x14ac:dyDescent="0.15">
      <c r="A106" s="2" t="s">
        <v>232</v>
      </c>
      <c r="B106" s="2" t="s">
        <v>232</v>
      </c>
      <c r="D106" s="2">
        <v>225</v>
      </c>
      <c r="E106" s="2">
        <v>-0.30919447999999999</v>
      </c>
      <c r="F106" s="2">
        <v>-1.9054883</v>
      </c>
      <c r="G106" s="2">
        <v>0</v>
      </c>
      <c r="H106" s="2">
        <v>3.4225422999999998E-2</v>
      </c>
      <c r="I106" s="2">
        <v>0.91500000000000004</v>
      </c>
      <c r="J106" s="2">
        <v>900</v>
      </c>
      <c r="K106" s="2" t="s">
        <v>1493</v>
      </c>
    </row>
    <row r="107" spans="1:11" s="2" customFormat="1" x14ac:dyDescent="0.15">
      <c r="A107" s="2" t="s">
        <v>211</v>
      </c>
      <c r="B107" s="2" t="s">
        <v>211</v>
      </c>
      <c r="D107" s="2">
        <v>285</v>
      </c>
      <c r="E107" s="2">
        <v>-0.30031180000000002</v>
      </c>
      <c r="F107" s="2">
        <v>-1.9033648000000001</v>
      </c>
      <c r="G107" s="2">
        <v>0</v>
      </c>
      <c r="H107" s="2">
        <v>3.4538098000000003E-2</v>
      </c>
      <c r="I107" s="2">
        <v>0.91900000000000004</v>
      </c>
      <c r="J107" s="2">
        <v>581</v>
      </c>
      <c r="K107" s="2" t="s">
        <v>1934</v>
      </c>
    </row>
    <row r="108" spans="1:11" s="2" customFormat="1" x14ac:dyDescent="0.15">
      <c r="A108" s="2" t="s">
        <v>1935</v>
      </c>
      <c r="B108" s="2" t="s">
        <v>1935</v>
      </c>
      <c r="D108" s="2">
        <v>24</v>
      </c>
      <c r="E108" s="2">
        <v>-0.49609572000000002</v>
      </c>
      <c r="F108" s="2">
        <v>-1.9018537</v>
      </c>
      <c r="G108" s="2">
        <v>3.5587188000000001E-3</v>
      </c>
      <c r="H108" s="2">
        <v>3.453374E-2</v>
      </c>
      <c r="I108" s="2">
        <v>0.92</v>
      </c>
      <c r="J108" s="2">
        <v>684</v>
      </c>
      <c r="K108" s="2" t="s">
        <v>1936</v>
      </c>
    </row>
    <row r="109" spans="1:11" s="2" customFormat="1" x14ac:dyDescent="0.15">
      <c r="A109" s="2" t="s">
        <v>1073</v>
      </c>
      <c r="B109" s="2" t="s">
        <v>1073</v>
      </c>
      <c r="D109" s="2">
        <v>27</v>
      </c>
      <c r="E109" s="2">
        <v>-0.47707327999999999</v>
      </c>
      <c r="F109" s="2">
        <v>-1.8980827</v>
      </c>
      <c r="G109" s="2">
        <v>3.6429871999999999E-3</v>
      </c>
      <c r="H109" s="2">
        <v>3.4972099999999999E-2</v>
      </c>
      <c r="I109" s="2">
        <v>0.92400000000000004</v>
      </c>
      <c r="J109" s="2">
        <v>635</v>
      </c>
      <c r="K109" s="2" t="s">
        <v>1937</v>
      </c>
    </row>
    <row r="110" spans="1:11" s="2" customFormat="1" x14ac:dyDescent="0.15">
      <c r="A110" s="2" t="s">
        <v>215</v>
      </c>
      <c r="B110" s="2" t="s">
        <v>215</v>
      </c>
      <c r="D110" s="2">
        <v>239</v>
      </c>
      <c r="E110" s="2">
        <v>-0.3043864</v>
      </c>
      <c r="F110" s="2">
        <v>-1.8951657</v>
      </c>
      <c r="G110" s="2">
        <v>0</v>
      </c>
      <c r="H110" s="2">
        <v>3.5648252999999998E-2</v>
      </c>
      <c r="I110" s="2">
        <v>0.93400000000000005</v>
      </c>
      <c r="J110" s="2">
        <v>631</v>
      </c>
      <c r="K110" s="2" t="s">
        <v>256</v>
      </c>
    </row>
    <row r="111" spans="1:11" s="2" customFormat="1" x14ac:dyDescent="0.15">
      <c r="A111" s="2" t="s">
        <v>217</v>
      </c>
      <c r="B111" s="2" t="s">
        <v>217</v>
      </c>
      <c r="D111" s="2">
        <v>139</v>
      </c>
      <c r="E111" s="2">
        <v>-0.33132840000000002</v>
      </c>
      <c r="F111" s="2">
        <v>-1.8936071000000001</v>
      </c>
      <c r="G111" s="2">
        <v>0</v>
      </c>
      <c r="H111" s="2">
        <v>3.5669583999999997E-2</v>
      </c>
      <c r="I111" s="2">
        <v>0.93500000000000005</v>
      </c>
      <c r="J111" s="2">
        <v>555</v>
      </c>
      <c r="K111" s="2" t="s">
        <v>1281</v>
      </c>
    </row>
    <row r="112" spans="1:11" s="2" customFormat="1" x14ac:dyDescent="0.15">
      <c r="A112" s="2" t="s">
        <v>361</v>
      </c>
      <c r="B112" s="2" t="s">
        <v>361</v>
      </c>
      <c r="D112" s="2">
        <v>123</v>
      </c>
      <c r="E112" s="2">
        <v>-0.3346749</v>
      </c>
      <c r="F112" s="2">
        <v>-1.8929461000000001</v>
      </c>
      <c r="G112" s="2">
        <v>0</v>
      </c>
      <c r="H112" s="2">
        <v>3.5509270000000002E-2</v>
      </c>
      <c r="I112" s="2">
        <v>0.93500000000000005</v>
      </c>
      <c r="J112" s="2">
        <v>1183</v>
      </c>
      <c r="K112" s="2" t="s">
        <v>1938</v>
      </c>
    </row>
    <row r="113" spans="1:11" s="2" customFormat="1" x14ac:dyDescent="0.15">
      <c r="A113" s="2" t="s">
        <v>1939</v>
      </c>
      <c r="B113" s="2" t="s">
        <v>1939</v>
      </c>
      <c r="D113" s="2">
        <v>69</v>
      </c>
      <c r="E113" s="2">
        <v>-0.37715733000000001</v>
      </c>
      <c r="F113" s="2">
        <v>-1.8898823</v>
      </c>
      <c r="G113" s="2">
        <v>0</v>
      </c>
      <c r="H113" s="2">
        <v>3.6008739999999997E-2</v>
      </c>
      <c r="I113" s="2">
        <v>0.94099999999999995</v>
      </c>
      <c r="J113" s="2">
        <v>1294</v>
      </c>
      <c r="K113" s="2" t="s">
        <v>1940</v>
      </c>
    </row>
    <row r="114" spans="1:11" s="2" customFormat="1" x14ac:dyDescent="0.15">
      <c r="A114" s="2" t="s">
        <v>1941</v>
      </c>
      <c r="B114" s="2" t="s">
        <v>1941</v>
      </c>
      <c r="D114" s="2">
        <v>48</v>
      </c>
      <c r="E114" s="2">
        <v>-0.40099832000000002</v>
      </c>
      <c r="F114" s="2">
        <v>-1.8887365</v>
      </c>
      <c r="G114" s="2">
        <v>3.3783785000000002E-3</v>
      </c>
      <c r="H114" s="2">
        <v>3.5987650000000003E-2</v>
      </c>
      <c r="I114" s="2">
        <v>0.94199999999999995</v>
      </c>
      <c r="J114" s="2">
        <v>1019</v>
      </c>
      <c r="K114" s="2" t="s">
        <v>1942</v>
      </c>
    </row>
    <row r="115" spans="1:11" s="2" customFormat="1" x14ac:dyDescent="0.15">
      <c r="A115" s="2" t="s">
        <v>227</v>
      </c>
      <c r="B115" s="2" t="s">
        <v>227</v>
      </c>
      <c r="D115" s="2">
        <v>48</v>
      </c>
      <c r="E115" s="2">
        <v>-0.41564777000000003</v>
      </c>
      <c r="F115" s="2">
        <v>-1.8884215</v>
      </c>
      <c r="G115" s="2">
        <v>1.6949152E-3</v>
      </c>
      <c r="H115" s="2">
        <v>3.5729278000000003E-2</v>
      </c>
      <c r="I115" s="2">
        <v>0.94199999999999995</v>
      </c>
      <c r="J115" s="2">
        <v>1213</v>
      </c>
      <c r="K115" s="2" t="s">
        <v>1943</v>
      </c>
    </row>
    <row r="116" spans="1:11" s="2" customFormat="1" x14ac:dyDescent="0.15">
      <c r="A116" s="2" t="s">
        <v>1020</v>
      </c>
      <c r="B116" s="2" t="s">
        <v>1020</v>
      </c>
      <c r="D116" s="2">
        <v>23</v>
      </c>
      <c r="E116" s="2">
        <v>-0.48894506999999998</v>
      </c>
      <c r="F116" s="2">
        <v>-1.8806612</v>
      </c>
      <c r="G116" s="2">
        <v>5.328597E-3</v>
      </c>
      <c r="H116" s="2">
        <v>3.8560320000000002E-2</v>
      </c>
      <c r="I116" s="2">
        <v>0.96299999999999997</v>
      </c>
      <c r="J116" s="2">
        <v>635</v>
      </c>
      <c r="K116" s="2" t="s">
        <v>1944</v>
      </c>
    </row>
    <row r="117" spans="1:11" s="2" customFormat="1" x14ac:dyDescent="0.15">
      <c r="A117" s="2" t="s">
        <v>1945</v>
      </c>
      <c r="B117" s="2" t="s">
        <v>1945</v>
      </c>
      <c r="D117" s="2">
        <v>15</v>
      </c>
      <c r="E117" s="2">
        <v>-0.56858949999999997</v>
      </c>
      <c r="F117" s="2">
        <v>-1.8778064999999999</v>
      </c>
      <c r="G117" s="2">
        <v>3.7807183999999999E-3</v>
      </c>
      <c r="H117" s="2">
        <v>3.9108763999999997E-2</v>
      </c>
      <c r="I117" s="2">
        <v>0.96399999999999997</v>
      </c>
      <c r="J117" s="2">
        <v>1258</v>
      </c>
      <c r="K117" s="2" t="s">
        <v>1946</v>
      </c>
    </row>
    <row r="118" spans="1:11" s="2" customFormat="1" x14ac:dyDescent="0.15">
      <c r="A118" s="2" t="s">
        <v>1208</v>
      </c>
      <c r="B118" s="2" t="s">
        <v>1208</v>
      </c>
      <c r="D118" s="2">
        <v>20</v>
      </c>
      <c r="E118" s="2">
        <v>-0.51634616</v>
      </c>
      <c r="F118" s="2">
        <v>-1.8773302000000001</v>
      </c>
      <c r="G118" s="2">
        <v>3.6363636999999999E-3</v>
      </c>
      <c r="H118" s="2">
        <v>3.8926605000000003E-2</v>
      </c>
      <c r="I118" s="2">
        <v>0.96699999999999997</v>
      </c>
      <c r="J118" s="2">
        <v>405</v>
      </c>
      <c r="K118" s="2" t="s">
        <v>1947</v>
      </c>
    </row>
    <row r="119" spans="1:11" s="2" customFormat="1" x14ac:dyDescent="0.15">
      <c r="A119" s="2" t="s">
        <v>1948</v>
      </c>
      <c r="B119" s="2" t="s">
        <v>1948</v>
      </c>
      <c r="D119" s="2">
        <v>36</v>
      </c>
      <c r="E119" s="2">
        <v>-0.43599313000000001</v>
      </c>
      <c r="F119" s="2">
        <v>-1.8758813000000001</v>
      </c>
      <c r="G119" s="2">
        <v>5.1369863000000002E-3</v>
      </c>
      <c r="H119" s="2">
        <v>3.9122555000000003E-2</v>
      </c>
      <c r="I119" s="2">
        <v>0.97</v>
      </c>
      <c r="J119" s="2">
        <v>733</v>
      </c>
      <c r="K119" s="2" t="s">
        <v>966</v>
      </c>
    </row>
    <row r="120" spans="1:11" s="2" customFormat="1" x14ac:dyDescent="0.15">
      <c r="A120" s="2" t="s">
        <v>1306</v>
      </c>
      <c r="B120" s="2" t="s">
        <v>1306</v>
      </c>
      <c r="D120" s="2">
        <v>59</v>
      </c>
      <c r="E120" s="2">
        <v>-0.38725683</v>
      </c>
      <c r="F120" s="2">
        <v>-1.8729184000000001</v>
      </c>
      <c r="G120" s="2">
        <v>1.6103059999999999E-3</v>
      </c>
      <c r="H120" s="2">
        <v>3.9700977999999998E-2</v>
      </c>
      <c r="I120" s="2">
        <v>0.97099999999999997</v>
      </c>
      <c r="J120" s="2">
        <v>423</v>
      </c>
      <c r="K120" s="2" t="s">
        <v>960</v>
      </c>
    </row>
    <row r="121" spans="1:11" s="2" customFormat="1" x14ac:dyDescent="0.15">
      <c r="A121" s="2" t="s">
        <v>1763</v>
      </c>
      <c r="B121" s="2" t="s">
        <v>1763</v>
      </c>
      <c r="D121" s="2">
        <v>23</v>
      </c>
      <c r="E121" s="2">
        <v>-0.50345885999999995</v>
      </c>
      <c r="F121" s="2">
        <v>-1.8692416000000001</v>
      </c>
      <c r="G121" s="2">
        <v>7.0671379999999997E-3</v>
      </c>
      <c r="H121" s="2">
        <v>4.0442739999999998E-2</v>
      </c>
      <c r="I121" s="2">
        <v>0.97499999999999998</v>
      </c>
      <c r="J121" s="2">
        <v>1109</v>
      </c>
      <c r="K121" s="2" t="s">
        <v>1949</v>
      </c>
    </row>
    <row r="122" spans="1:11" s="2" customFormat="1" x14ac:dyDescent="0.15">
      <c r="A122" s="2" t="s">
        <v>1123</v>
      </c>
      <c r="B122" s="2" t="s">
        <v>1123</v>
      </c>
      <c r="D122" s="2">
        <v>124</v>
      </c>
      <c r="E122" s="2">
        <v>-0.33216614</v>
      </c>
      <c r="F122" s="2">
        <v>-1.8677703000000001</v>
      </c>
      <c r="G122" s="2">
        <v>1.5772871E-3</v>
      </c>
      <c r="H122" s="2">
        <v>4.0475443E-2</v>
      </c>
      <c r="I122" s="2">
        <v>0.97499999999999998</v>
      </c>
      <c r="J122" s="2">
        <v>1211</v>
      </c>
      <c r="K122" s="2" t="s">
        <v>1950</v>
      </c>
    </row>
    <row r="123" spans="1:11" s="2" customFormat="1" x14ac:dyDescent="0.15">
      <c r="A123" s="2" t="s">
        <v>297</v>
      </c>
      <c r="B123" s="2" t="s">
        <v>297</v>
      </c>
      <c r="D123" s="2">
        <v>226</v>
      </c>
      <c r="E123" s="2">
        <v>-0.30180027999999998</v>
      </c>
      <c r="F123" s="2">
        <v>-1.8668197</v>
      </c>
      <c r="G123" s="2">
        <v>0</v>
      </c>
      <c r="H123" s="2">
        <v>4.0394507000000003E-2</v>
      </c>
      <c r="I123" s="2">
        <v>0.97499999999999998</v>
      </c>
      <c r="J123" s="2">
        <v>1054</v>
      </c>
      <c r="K123" s="2" t="s">
        <v>1951</v>
      </c>
    </row>
    <row r="124" spans="1:11" s="2" customFormat="1" x14ac:dyDescent="0.15">
      <c r="A124" s="2" t="s">
        <v>1952</v>
      </c>
      <c r="B124" s="2" t="s">
        <v>1952</v>
      </c>
      <c r="D124" s="2">
        <v>82</v>
      </c>
      <c r="E124" s="2">
        <v>-0.36011969999999999</v>
      </c>
      <c r="F124" s="2">
        <v>-1.865612</v>
      </c>
      <c r="G124" s="2">
        <v>0</v>
      </c>
      <c r="H124" s="2">
        <v>4.0479085999999997E-2</v>
      </c>
      <c r="I124" s="2">
        <v>0.97699999999999998</v>
      </c>
      <c r="J124" s="2">
        <v>1100</v>
      </c>
      <c r="K124" s="2" t="s">
        <v>1953</v>
      </c>
    </row>
    <row r="125" spans="1:11" s="2" customFormat="1" x14ac:dyDescent="0.15">
      <c r="A125" s="2" t="s">
        <v>265</v>
      </c>
      <c r="B125" s="2" t="s">
        <v>265</v>
      </c>
      <c r="D125" s="2">
        <v>352</v>
      </c>
      <c r="E125" s="2">
        <v>-0.28271249999999998</v>
      </c>
      <c r="F125" s="2">
        <v>-1.8591434</v>
      </c>
      <c r="G125" s="2">
        <v>0</v>
      </c>
      <c r="H125" s="2">
        <v>4.2310197000000001E-2</v>
      </c>
      <c r="I125" s="2">
        <v>0.98099999999999998</v>
      </c>
      <c r="J125" s="2">
        <v>1385</v>
      </c>
      <c r="K125" s="2" t="s">
        <v>1954</v>
      </c>
    </row>
    <row r="126" spans="1:11" s="2" customFormat="1" x14ac:dyDescent="0.15">
      <c r="A126" s="2" t="s">
        <v>1955</v>
      </c>
      <c r="B126" s="2" t="s">
        <v>1955</v>
      </c>
      <c r="D126" s="2">
        <v>38</v>
      </c>
      <c r="E126" s="2">
        <v>-0.42863532999999998</v>
      </c>
      <c r="F126" s="2">
        <v>-1.858506</v>
      </c>
      <c r="G126" s="2">
        <v>6.5466450000000002E-3</v>
      </c>
      <c r="H126" s="2">
        <v>4.2110346E-2</v>
      </c>
      <c r="I126" s="2">
        <v>0.98099999999999998</v>
      </c>
      <c r="J126" s="2">
        <v>921</v>
      </c>
      <c r="K126" s="2" t="s">
        <v>1956</v>
      </c>
    </row>
    <row r="127" spans="1:11" s="2" customFormat="1" x14ac:dyDescent="0.15">
      <c r="A127" s="2" t="s">
        <v>1278</v>
      </c>
      <c r="B127" s="2" t="s">
        <v>1278</v>
      </c>
      <c r="D127" s="2">
        <v>23</v>
      </c>
      <c r="E127" s="2">
        <v>-0.49204794000000002</v>
      </c>
      <c r="F127" s="2">
        <v>-1.8571749</v>
      </c>
      <c r="G127" s="2">
        <v>7.4211503000000002E-3</v>
      </c>
      <c r="H127" s="2">
        <v>4.2114776E-2</v>
      </c>
      <c r="I127" s="2">
        <v>0.98299999999999998</v>
      </c>
      <c r="J127" s="2">
        <v>731</v>
      </c>
      <c r="K127" s="2" t="s">
        <v>439</v>
      </c>
    </row>
    <row r="128" spans="1:11" s="2" customFormat="1" x14ac:dyDescent="0.15">
      <c r="A128" s="2" t="s">
        <v>1438</v>
      </c>
      <c r="B128" s="2" t="s">
        <v>1438</v>
      </c>
      <c r="D128" s="2">
        <v>205</v>
      </c>
      <c r="E128" s="2">
        <v>-0.30239519999999998</v>
      </c>
      <c r="F128" s="2">
        <v>-1.8539996000000001</v>
      </c>
      <c r="G128" s="2">
        <v>0</v>
      </c>
      <c r="H128" s="2">
        <v>4.3179117000000003E-2</v>
      </c>
      <c r="I128" s="2">
        <v>0.98399999999999999</v>
      </c>
      <c r="J128" s="2">
        <v>852</v>
      </c>
      <c r="K128" s="2" t="s">
        <v>1957</v>
      </c>
    </row>
    <row r="129" spans="1:11" s="2" customFormat="1" x14ac:dyDescent="0.15">
      <c r="A129" s="2" t="s">
        <v>1958</v>
      </c>
      <c r="B129" s="2" t="s">
        <v>1958</v>
      </c>
      <c r="D129" s="2">
        <v>90</v>
      </c>
      <c r="E129" s="2">
        <v>-0.34991230000000001</v>
      </c>
      <c r="F129" s="2">
        <v>-1.853504</v>
      </c>
      <c r="G129" s="2">
        <v>0</v>
      </c>
      <c r="H129" s="2">
        <v>4.2988909999999998E-2</v>
      </c>
      <c r="I129" s="2">
        <v>0.98399999999999999</v>
      </c>
      <c r="J129" s="2">
        <v>1039</v>
      </c>
      <c r="K129" s="2" t="s">
        <v>1959</v>
      </c>
    </row>
    <row r="130" spans="1:11" s="2" customFormat="1" x14ac:dyDescent="0.15">
      <c r="A130" s="2" t="s">
        <v>1575</v>
      </c>
      <c r="B130" s="2" t="s">
        <v>1575</v>
      </c>
      <c r="D130" s="2">
        <v>26</v>
      </c>
      <c r="E130" s="2">
        <v>-0.46678350000000002</v>
      </c>
      <c r="F130" s="2">
        <v>-1.8515265000000001</v>
      </c>
      <c r="G130" s="2">
        <v>5.4054055E-3</v>
      </c>
      <c r="H130" s="2">
        <v>4.3206559999999998E-2</v>
      </c>
      <c r="I130" s="2">
        <v>0.98399999999999999</v>
      </c>
      <c r="J130" s="2">
        <v>431</v>
      </c>
      <c r="K130" s="2" t="s">
        <v>1960</v>
      </c>
    </row>
    <row r="131" spans="1:11" s="2" customFormat="1" x14ac:dyDescent="0.15">
      <c r="A131" s="2" t="s">
        <v>1448</v>
      </c>
      <c r="B131" s="2" t="s">
        <v>1448</v>
      </c>
      <c r="D131" s="2">
        <v>22</v>
      </c>
      <c r="E131" s="2">
        <v>-0.49275913999999998</v>
      </c>
      <c r="F131" s="2">
        <v>-1.8514271</v>
      </c>
      <c r="G131" s="2">
        <v>5.6818184000000001E-3</v>
      </c>
      <c r="H131" s="2">
        <v>4.2899534000000003E-2</v>
      </c>
      <c r="I131" s="2">
        <v>0.98399999999999999</v>
      </c>
      <c r="J131" s="2">
        <v>1185</v>
      </c>
      <c r="K131" s="2" t="s">
        <v>1961</v>
      </c>
    </row>
    <row r="132" spans="1:11" s="2" customFormat="1" x14ac:dyDescent="0.15">
      <c r="A132" s="2" t="s">
        <v>1962</v>
      </c>
      <c r="B132" s="2" t="s">
        <v>1962</v>
      </c>
      <c r="D132" s="2">
        <v>142</v>
      </c>
      <c r="E132" s="2">
        <v>-0.31845250000000003</v>
      </c>
      <c r="F132" s="2">
        <v>-1.8484752</v>
      </c>
      <c r="G132" s="2">
        <v>0</v>
      </c>
      <c r="H132" s="2">
        <v>4.3642769999999997E-2</v>
      </c>
      <c r="I132" s="2">
        <v>0.98499999999999999</v>
      </c>
      <c r="J132" s="2">
        <v>559</v>
      </c>
      <c r="K132" s="2" t="s">
        <v>1148</v>
      </c>
    </row>
    <row r="133" spans="1:11" s="2" customFormat="1" x14ac:dyDescent="0.15">
      <c r="A133" s="2" t="s">
        <v>989</v>
      </c>
      <c r="B133" s="2" t="s">
        <v>989</v>
      </c>
      <c r="D133" s="2">
        <v>32</v>
      </c>
      <c r="E133" s="2">
        <v>-0.44496479999999999</v>
      </c>
      <c r="F133" s="2">
        <v>-1.8463335000000001</v>
      </c>
      <c r="G133" s="2">
        <v>0</v>
      </c>
      <c r="H133" s="2">
        <v>4.4127359999999997E-2</v>
      </c>
      <c r="I133" s="2">
        <v>0.98499999999999999</v>
      </c>
      <c r="J133" s="2">
        <v>922</v>
      </c>
      <c r="K133" s="2" t="s">
        <v>1191</v>
      </c>
    </row>
    <row r="134" spans="1:11" s="2" customFormat="1" x14ac:dyDescent="0.15">
      <c r="A134" s="2" t="s">
        <v>1710</v>
      </c>
      <c r="B134" s="2" t="s">
        <v>1710</v>
      </c>
      <c r="D134" s="2">
        <v>101</v>
      </c>
      <c r="E134" s="2">
        <v>-0.34246140000000003</v>
      </c>
      <c r="F134" s="2">
        <v>-1.8456895</v>
      </c>
      <c r="G134" s="2">
        <v>1.6313213999999999E-3</v>
      </c>
      <c r="H134" s="2">
        <v>4.3958659999999997E-2</v>
      </c>
      <c r="I134" s="2">
        <v>0.98499999999999999</v>
      </c>
      <c r="J134" s="2">
        <v>1004</v>
      </c>
      <c r="K134" s="2" t="s">
        <v>1963</v>
      </c>
    </row>
    <row r="135" spans="1:11" s="2" customFormat="1" x14ac:dyDescent="0.15">
      <c r="A135" s="2" t="s">
        <v>1964</v>
      </c>
      <c r="B135" s="2" t="s">
        <v>1964</v>
      </c>
      <c r="D135" s="2">
        <v>33</v>
      </c>
      <c r="E135" s="2">
        <v>-0.44188769999999999</v>
      </c>
      <c r="F135" s="2">
        <v>-1.8442373999999999</v>
      </c>
      <c r="G135" s="2">
        <v>3.3840947000000001E-3</v>
      </c>
      <c r="H135" s="2">
        <v>4.4170436E-2</v>
      </c>
      <c r="I135" s="2">
        <v>0.98499999999999999</v>
      </c>
      <c r="J135" s="2">
        <v>1282</v>
      </c>
      <c r="K135" s="2" t="s">
        <v>1965</v>
      </c>
    </row>
    <row r="136" spans="1:11" s="2" customFormat="1" x14ac:dyDescent="0.15">
      <c r="A136" s="2" t="s">
        <v>1332</v>
      </c>
      <c r="B136" s="2" t="s">
        <v>1332</v>
      </c>
      <c r="D136" s="2">
        <v>53</v>
      </c>
      <c r="E136" s="2">
        <v>-0.39352090000000001</v>
      </c>
      <c r="F136" s="2">
        <v>-1.8406655999999999</v>
      </c>
      <c r="G136" s="2">
        <v>1.6393442999999999E-3</v>
      </c>
      <c r="H136" s="2">
        <v>4.5250687999999997E-2</v>
      </c>
      <c r="I136" s="2">
        <v>0.98799999999999999</v>
      </c>
      <c r="J136" s="2">
        <v>1154</v>
      </c>
      <c r="K136" s="2" t="s">
        <v>1966</v>
      </c>
    </row>
    <row r="137" spans="1:11" s="2" customFormat="1" x14ac:dyDescent="0.15">
      <c r="A137" s="2" t="s">
        <v>228</v>
      </c>
      <c r="B137" s="2" t="s">
        <v>228</v>
      </c>
      <c r="D137" s="2">
        <v>226</v>
      </c>
      <c r="E137" s="2">
        <v>-0.29708728000000001</v>
      </c>
      <c r="F137" s="2">
        <v>-1.8355414000000001</v>
      </c>
      <c r="G137" s="2">
        <v>0</v>
      </c>
      <c r="H137" s="2">
        <v>4.6973902999999997E-2</v>
      </c>
      <c r="I137" s="2">
        <v>0.98899999999999999</v>
      </c>
      <c r="J137" s="2">
        <v>1341</v>
      </c>
      <c r="K137" s="2" t="s">
        <v>1967</v>
      </c>
    </row>
    <row r="138" spans="1:11" s="2" customFormat="1" x14ac:dyDescent="0.15">
      <c r="A138" s="2" t="s">
        <v>381</v>
      </c>
      <c r="B138" s="2" t="s">
        <v>381</v>
      </c>
      <c r="D138" s="2">
        <v>94</v>
      </c>
      <c r="E138" s="2">
        <v>-0.34489143</v>
      </c>
      <c r="F138" s="2">
        <v>-1.8326684</v>
      </c>
      <c r="G138" s="2">
        <v>0</v>
      </c>
      <c r="H138" s="2">
        <v>4.7749593999999999E-2</v>
      </c>
      <c r="I138" s="2">
        <v>0.98899999999999999</v>
      </c>
      <c r="J138" s="2">
        <v>1109</v>
      </c>
      <c r="K138" s="2" t="s">
        <v>1895</v>
      </c>
    </row>
    <row r="139" spans="1:11" s="2" customFormat="1" x14ac:dyDescent="0.15">
      <c r="A139" s="2" t="s">
        <v>230</v>
      </c>
      <c r="B139" s="2" t="s">
        <v>230</v>
      </c>
      <c r="D139" s="2">
        <v>47</v>
      </c>
      <c r="E139" s="2">
        <v>-0.4042887</v>
      </c>
      <c r="F139" s="2">
        <v>-1.8322124</v>
      </c>
      <c r="G139" s="2">
        <v>3.3955857999999998E-3</v>
      </c>
      <c r="H139" s="2">
        <v>4.7648339999999997E-2</v>
      </c>
      <c r="I139" s="2">
        <v>0.98899999999999999</v>
      </c>
      <c r="J139" s="2">
        <v>1004</v>
      </c>
      <c r="K139" s="2" t="s">
        <v>59</v>
      </c>
    </row>
    <row r="140" spans="1:11" s="2" customFormat="1" x14ac:dyDescent="0.15">
      <c r="A140" s="2" t="s">
        <v>258</v>
      </c>
      <c r="B140" s="2" t="s">
        <v>258</v>
      </c>
      <c r="D140" s="2">
        <v>298</v>
      </c>
      <c r="E140" s="2">
        <v>-0.28611987999999999</v>
      </c>
      <c r="F140" s="2">
        <v>-1.8314569999999999</v>
      </c>
      <c r="G140" s="2">
        <v>0</v>
      </c>
      <c r="H140" s="2">
        <v>4.7579717000000001E-2</v>
      </c>
      <c r="I140" s="2">
        <v>0.99</v>
      </c>
      <c r="J140" s="2">
        <v>895</v>
      </c>
      <c r="K140" s="2" t="s">
        <v>291</v>
      </c>
    </row>
    <row r="141" spans="1:11" s="2" customFormat="1" x14ac:dyDescent="0.15">
      <c r="A141" s="2" t="s">
        <v>1414</v>
      </c>
      <c r="B141" s="2" t="s">
        <v>1414</v>
      </c>
      <c r="D141" s="2">
        <v>34</v>
      </c>
      <c r="E141" s="2">
        <v>-0.43373650000000002</v>
      </c>
      <c r="F141" s="2">
        <v>-1.8303282000000001</v>
      </c>
      <c r="G141" s="2">
        <v>1.7301039000000001E-3</v>
      </c>
      <c r="H141" s="2">
        <v>4.7512411999999997E-2</v>
      </c>
      <c r="I141" s="2">
        <v>0.99</v>
      </c>
      <c r="J141" s="2">
        <v>989</v>
      </c>
      <c r="K141" s="2" t="s">
        <v>505</v>
      </c>
    </row>
    <row r="142" spans="1:11" s="2" customFormat="1" x14ac:dyDescent="0.15">
      <c r="A142" s="2" t="s">
        <v>1249</v>
      </c>
      <c r="B142" s="2" t="s">
        <v>1249</v>
      </c>
      <c r="D142" s="2">
        <v>27</v>
      </c>
      <c r="E142" s="2">
        <v>-0.46890935</v>
      </c>
      <c r="F142" s="2">
        <v>-1.8288572999999999</v>
      </c>
      <c r="G142" s="2">
        <v>5.6497175E-3</v>
      </c>
      <c r="H142" s="2">
        <v>4.7695334999999998E-2</v>
      </c>
      <c r="I142" s="2">
        <v>0.99</v>
      </c>
      <c r="J142" s="2">
        <v>804</v>
      </c>
      <c r="K142" s="2" t="s">
        <v>1968</v>
      </c>
    </row>
    <row r="143" spans="1:11" s="2" customFormat="1" x14ac:dyDescent="0.15">
      <c r="A143" s="2" t="s">
        <v>366</v>
      </c>
      <c r="B143" s="2" t="s">
        <v>366</v>
      </c>
      <c r="D143" s="2">
        <v>100</v>
      </c>
      <c r="E143" s="2">
        <v>-0.33833730000000001</v>
      </c>
      <c r="F143" s="2">
        <v>-1.8260949</v>
      </c>
      <c r="G143" s="2">
        <v>0</v>
      </c>
      <c r="H143" s="2">
        <v>4.8515450000000002E-2</v>
      </c>
      <c r="I143" s="2">
        <v>0.99</v>
      </c>
      <c r="J143" s="2">
        <v>532</v>
      </c>
      <c r="K143" s="2" t="s">
        <v>1969</v>
      </c>
    </row>
    <row r="144" spans="1:11" s="2" customFormat="1" x14ac:dyDescent="0.15">
      <c r="A144" s="2" t="s">
        <v>1157</v>
      </c>
      <c r="B144" s="2" t="s">
        <v>1157</v>
      </c>
      <c r="D144" s="2">
        <v>34</v>
      </c>
      <c r="E144" s="2">
        <v>-0.43466163000000002</v>
      </c>
      <c r="F144" s="2">
        <v>-1.8229230999999999</v>
      </c>
      <c r="G144" s="2">
        <v>5.1993066000000001E-3</v>
      </c>
      <c r="H144" s="2">
        <v>4.9291410000000001E-2</v>
      </c>
      <c r="I144" s="2">
        <v>0.99099999999999999</v>
      </c>
      <c r="J144" s="2">
        <v>1082</v>
      </c>
      <c r="K144" s="2" t="s">
        <v>1970</v>
      </c>
    </row>
    <row r="145" spans="1:11" s="2" customFormat="1" x14ac:dyDescent="0.15">
      <c r="A145" s="2" t="s">
        <v>1392</v>
      </c>
      <c r="B145" s="2" t="s">
        <v>1392</v>
      </c>
      <c r="D145" s="2">
        <v>27</v>
      </c>
      <c r="E145" s="2">
        <v>-0.4640223</v>
      </c>
      <c r="F145" s="2">
        <v>-1.8221967999999999</v>
      </c>
      <c r="G145" s="2">
        <v>1.7271157E-3</v>
      </c>
      <c r="H145" s="2">
        <v>4.9124397E-2</v>
      </c>
      <c r="I145" s="2">
        <v>0.99099999999999999</v>
      </c>
      <c r="J145" s="2">
        <v>431</v>
      </c>
      <c r="K145" s="2" t="s">
        <v>31</v>
      </c>
    </row>
    <row r="146" spans="1:11" s="2" customFormat="1" x14ac:dyDescent="0.15">
      <c r="A146" s="2" t="s">
        <v>1103</v>
      </c>
      <c r="B146" s="2" t="s">
        <v>1103</v>
      </c>
      <c r="D146" s="2">
        <v>31</v>
      </c>
      <c r="E146" s="2">
        <v>-0.44245427999999998</v>
      </c>
      <c r="F146" s="2">
        <v>-1.8212174999999999</v>
      </c>
      <c r="G146" s="2">
        <v>1.7452006999999999E-3</v>
      </c>
      <c r="H146" s="2">
        <v>4.9248364000000003E-2</v>
      </c>
      <c r="I146" s="2">
        <v>0.99099999999999999</v>
      </c>
      <c r="J146" s="2">
        <v>967</v>
      </c>
      <c r="K146" s="2" t="s">
        <v>1262</v>
      </c>
    </row>
    <row r="147" spans="1:11" s="2" customFormat="1" x14ac:dyDescent="0.15">
      <c r="A147" s="2" t="s">
        <v>1096</v>
      </c>
      <c r="B147" s="2" t="s">
        <v>1096</v>
      </c>
      <c r="D147" s="2">
        <v>47</v>
      </c>
      <c r="E147" s="2">
        <v>-0.39421862000000002</v>
      </c>
      <c r="F147" s="2">
        <v>-1.8185498</v>
      </c>
      <c r="G147" s="2">
        <v>7.1813286999999996E-3</v>
      </c>
      <c r="H147" s="2">
        <v>4.9839700000000001E-2</v>
      </c>
      <c r="I147" s="2">
        <v>0.99099999999999999</v>
      </c>
      <c r="J147" s="2">
        <v>1137</v>
      </c>
      <c r="K147" s="2" t="s">
        <v>1971</v>
      </c>
    </row>
    <row r="148" spans="1:11" s="2" customFormat="1" x14ac:dyDescent="0.15">
      <c r="A148" s="2" t="s">
        <v>1972</v>
      </c>
      <c r="B148" s="2" t="s">
        <v>1972</v>
      </c>
      <c r="D148" s="2">
        <v>19</v>
      </c>
      <c r="E148" s="2">
        <v>-0.51727939999999994</v>
      </c>
      <c r="F148" s="2">
        <v>-1.8179327999999999</v>
      </c>
      <c r="G148" s="2">
        <v>5.4844610000000004E-3</v>
      </c>
      <c r="H148" s="2">
        <v>4.9711086000000002E-2</v>
      </c>
      <c r="I148" s="2">
        <v>0.99099999999999999</v>
      </c>
      <c r="J148" s="2">
        <v>1499</v>
      </c>
      <c r="K148" s="2" t="s">
        <v>1973</v>
      </c>
    </row>
    <row r="149" spans="1:11" s="2" customFormat="1" x14ac:dyDescent="0.15">
      <c r="A149" s="2" t="s">
        <v>1785</v>
      </c>
      <c r="B149" s="2" t="s">
        <v>1785</v>
      </c>
      <c r="D149" s="2">
        <v>38</v>
      </c>
      <c r="E149" s="2">
        <v>-0.42075568000000002</v>
      </c>
      <c r="F149" s="2">
        <v>-1.8161891999999999</v>
      </c>
      <c r="G149" s="2">
        <v>5.2631580000000004E-3</v>
      </c>
      <c r="H149" s="2">
        <v>4.9961325000000001E-2</v>
      </c>
      <c r="I149" s="2">
        <v>0.99099999999999999</v>
      </c>
      <c r="J149" s="2">
        <v>1318</v>
      </c>
      <c r="K149" s="2" t="s">
        <v>1974</v>
      </c>
    </row>
    <row r="150" spans="1:11" s="2" customFormat="1" x14ac:dyDescent="0.15">
      <c r="A150" s="2" t="s">
        <v>1364</v>
      </c>
      <c r="B150" s="2" t="s">
        <v>1364</v>
      </c>
      <c r="D150" s="2">
        <v>276</v>
      </c>
      <c r="E150" s="2">
        <v>-0.28499131999999999</v>
      </c>
      <c r="F150" s="2">
        <v>-1.8140107000000001</v>
      </c>
      <c r="G150" s="2">
        <v>0</v>
      </c>
      <c r="H150" s="2">
        <v>5.0405204000000002E-2</v>
      </c>
      <c r="I150" s="2">
        <v>0.99199999999999999</v>
      </c>
      <c r="J150" s="2">
        <v>1019</v>
      </c>
      <c r="K150" s="2" t="s">
        <v>1175</v>
      </c>
    </row>
    <row r="151" spans="1:11" s="2" customFormat="1" x14ac:dyDescent="0.15">
      <c r="A151" s="2" t="s">
        <v>1583</v>
      </c>
      <c r="B151" s="2" t="s">
        <v>1583</v>
      </c>
      <c r="D151" s="2">
        <v>45</v>
      </c>
      <c r="E151" s="2">
        <v>-0.40745690000000001</v>
      </c>
      <c r="F151" s="2">
        <v>-1.813434</v>
      </c>
      <c r="G151" s="2">
        <v>1.6949152E-3</v>
      </c>
      <c r="H151" s="2">
        <v>5.0265709999999998E-2</v>
      </c>
      <c r="I151" s="2">
        <v>0.99199999999999999</v>
      </c>
      <c r="J151" s="2">
        <v>967</v>
      </c>
      <c r="K151" s="2" t="s">
        <v>1917</v>
      </c>
    </row>
    <row r="152" spans="1:11" s="2" customFormat="1" x14ac:dyDescent="0.15">
      <c r="A152" s="2" t="s">
        <v>1975</v>
      </c>
      <c r="B152" s="2" t="s">
        <v>1975</v>
      </c>
      <c r="D152" s="2">
        <v>114</v>
      </c>
      <c r="E152" s="2">
        <v>-0.32689994999999999</v>
      </c>
      <c r="F152" s="2">
        <v>-1.8115816</v>
      </c>
      <c r="G152" s="2">
        <v>1.5527951000000001E-3</v>
      </c>
      <c r="H152" s="2">
        <v>5.0780155E-2</v>
      </c>
      <c r="I152" s="2">
        <v>0.99399999999999999</v>
      </c>
      <c r="J152" s="2">
        <v>553</v>
      </c>
      <c r="K152" s="2" t="s">
        <v>1418</v>
      </c>
    </row>
    <row r="153" spans="1:11" s="2" customFormat="1" x14ac:dyDescent="0.15">
      <c r="A153" s="2" t="s">
        <v>1237</v>
      </c>
      <c r="B153" s="2" t="s">
        <v>1237</v>
      </c>
      <c r="D153" s="2">
        <v>67</v>
      </c>
      <c r="E153" s="2">
        <v>-0.36408447999999999</v>
      </c>
      <c r="F153" s="2">
        <v>-1.8099387</v>
      </c>
      <c r="G153" s="2">
        <v>3.4602077000000001E-3</v>
      </c>
      <c r="H153" s="2">
        <v>5.1023353E-2</v>
      </c>
      <c r="I153" s="2">
        <v>0.99399999999999999</v>
      </c>
      <c r="J153" s="2">
        <v>1363</v>
      </c>
      <c r="K153" s="2" t="s">
        <v>1976</v>
      </c>
    </row>
    <row r="154" spans="1:11" s="2" customFormat="1" x14ac:dyDescent="0.15">
      <c r="A154" s="2" t="s">
        <v>1746</v>
      </c>
      <c r="B154" s="2" t="s">
        <v>1746</v>
      </c>
      <c r="D154" s="2">
        <v>25</v>
      </c>
      <c r="E154" s="2">
        <v>-0.45698126999999999</v>
      </c>
      <c r="F154" s="2">
        <v>-1.8094349000000001</v>
      </c>
      <c r="G154" s="2">
        <v>1.2544803E-2</v>
      </c>
      <c r="H154" s="2">
        <v>5.0854370000000003E-2</v>
      </c>
      <c r="I154" s="2">
        <v>0.99399999999999999</v>
      </c>
      <c r="J154" s="2">
        <v>1292</v>
      </c>
      <c r="K154" s="2" t="s">
        <v>1977</v>
      </c>
    </row>
    <row r="155" spans="1:11" s="2" customFormat="1" x14ac:dyDescent="0.15">
      <c r="A155" s="2" t="s">
        <v>1028</v>
      </c>
      <c r="B155" s="2" t="s">
        <v>1028</v>
      </c>
      <c r="D155" s="2">
        <v>21</v>
      </c>
      <c r="E155" s="2">
        <v>-0.48421959999999997</v>
      </c>
      <c r="F155" s="2">
        <v>-1.8070736999999999</v>
      </c>
      <c r="G155" s="2">
        <v>5.3003533000000004E-3</v>
      </c>
      <c r="H155" s="2">
        <v>5.1408085999999999E-2</v>
      </c>
      <c r="I155" s="2">
        <v>0.99399999999999999</v>
      </c>
      <c r="J155" s="2">
        <v>1075</v>
      </c>
      <c r="K155" s="2" t="s">
        <v>1978</v>
      </c>
    </row>
    <row r="156" spans="1:11" s="2" customFormat="1" x14ac:dyDescent="0.15">
      <c r="A156" s="2" t="s">
        <v>1979</v>
      </c>
      <c r="B156" s="2" t="s">
        <v>1979</v>
      </c>
      <c r="D156" s="2">
        <v>17</v>
      </c>
      <c r="E156" s="2">
        <v>-0.52795559999999997</v>
      </c>
      <c r="F156" s="2">
        <v>-1.8063122</v>
      </c>
      <c r="G156" s="2">
        <v>9.1575100000000006E-3</v>
      </c>
      <c r="H156" s="2">
        <v>5.1498055000000001E-2</v>
      </c>
      <c r="I156" s="2">
        <v>0.995</v>
      </c>
      <c r="J156" s="2">
        <v>474</v>
      </c>
      <c r="K156" s="2" t="s">
        <v>611</v>
      </c>
    </row>
    <row r="157" spans="1:11" s="2" customFormat="1" x14ac:dyDescent="0.15">
      <c r="A157" s="2" t="s">
        <v>1528</v>
      </c>
      <c r="B157" s="2" t="s">
        <v>1528</v>
      </c>
      <c r="D157" s="2">
        <v>121</v>
      </c>
      <c r="E157" s="2">
        <v>-0.32389553999999998</v>
      </c>
      <c r="F157" s="2">
        <v>-1.8018931</v>
      </c>
      <c r="G157" s="2">
        <v>0</v>
      </c>
      <c r="H157" s="2">
        <v>5.3361765999999998E-2</v>
      </c>
      <c r="I157" s="2">
        <v>0.996</v>
      </c>
      <c r="J157" s="2">
        <v>1012</v>
      </c>
      <c r="K157" s="2" t="s">
        <v>1401</v>
      </c>
    </row>
    <row r="158" spans="1:11" s="2" customFormat="1" x14ac:dyDescent="0.15">
      <c r="A158" s="2" t="s">
        <v>1980</v>
      </c>
      <c r="B158" s="2" t="s">
        <v>1980</v>
      </c>
      <c r="D158" s="2">
        <v>36</v>
      </c>
      <c r="E158" s="2">
        <v>-0.40929985000000002</v>
      </c>
      <c r="F158" s="2">
        <v>-1.798551</v>
      </c>
      <c r="G158" s="2">
        <v>6.7796610000000002E-3</v>
      </c>
      <c r="H158" s="2">
        <v>5.4320346999999998E-2</v>
      </c>
      <c r="I158" s="2">
        <v>0.996</v>
      </c>
      <c r="J158" s="2">
        <v>1134</v>
      </c>
      <c r="K158" s="2" t="s">
        <v>1981</v>
      </c>
    </row>
    <row r="159" spans="1:11" s="2" customFormat="1" x14ac:dyDescent="0.15">
      <c r="A159" s="2" t="s">
        <v>249</v>
      </c>
      <c r="B159" s="2" t="s">
        <v>249</v>
      </c>
      <c r="D159" s="2">
        <v>131</v>
      </c>
      <c r="E159" s="2">
        <v>-0.32074301999999999</v>
      </c>
      <c r="F159" s="2">
        <v>-1.7978487000000001</v>
      </c>
      <c r="G159" s="2">
        <v>1.5432098999999999E-3</v>
      </c>
      <c r="H159" s="2">
        <v>5.43381E-2</v>
      </c>
      <c r="I159" s="2">
        <v>0.996</v>
      </c>
      <c r="J159" s="2">
        <v>1383</v>
      </c>
      <c r="K159" s="2" t="s">
        <v>1982</v>
      </c>
    </row>
    <row r="160" spans="1:11" s="2" customFormat="1" x14ac:dyDescent="0.15">
      <c r="A160" s="2" t="s">
        <v>1782</v>
      </c>
      <c r="B160" s="2" t="s">
        <v>1782</v>
      </c>
      <c r="D160" s="2">
        <v>50</v>
      </c>
      <c r="E160" s="2">
        <v>-0.39307636000000001</v>
      </c>
      <c r="F160" s="2">
        <v>-1.7970699999999999</v>
      </c>
      <c r="G160" s="2">
        <v>8.7412589999999995E-3</v>
      </c>
      <c r="H160" s="2">
        <v>5.4268102999999998E-2</v>
      </c>
      <c r="I160" s="2">
        <v>0.997</v>
      </c>
      <c r="J160" s="2">
        <v>1019</v>
      </c>
      <c r="K160" s="2" t="s">
        <v>1983</v>
      </c>
    </row>
    <row r="161" spans="1:11" s="2" customFormat="1" x14ac:dyDescent="0.15">
      <c r="A161" s="2" t="s">
        <v>1749</v>
      </c>
      <c r="B161" s="2" t="s">
        <v>1749</v>
      </c>
      <c r="D161" s="2">
        <v>35</v>
      </c>
      <c r="E161" s="2">
        <v>-0.42466735999999999</v>
      </c>
      <c r="F161" s="2">
        <v>-1.7937611</v>
      </c>
      <c r="G161" s="2">
        <v>1.6501650999999999E-3</v>
      </c>
      <c r="H161" s="2">
        <v>5.5512810000000003E-2</v>
      </c>
      <c r="I161" s="2">
        <v>0.998</v>
      </c>
      <c r="J161" s="2">
        <v>1100</v>
      </c>
      <c r="K161" s="2" t="s">
        <v>1984</v>
      </c>
    </row>
    <row r="162" spans="1:11" s="2" customFormat="1" x14ac:dyDescent="0.15">
      <c r="A162" s="2" t="s">
        <v>1985</v>
      </c>
      <c r="B162" s="2" t="s">
        <v>1985</v>
      </c>
      <c r="D162" s="2">
        <v>17</v>
      </c>
      <c r="E162" s="2">
        <v>-0.51018494000000003</v>
      </c>
      <c r="F162" s="2">
        <v>-1.7914975</v>
      </c>
      <c r="G162" s="2">
        <v>1.4440433000000001E-2</v>
      </c>
      <c r="H162" s="2">
        <v>5.6303100000000002E-2</v>
      </c>
      <c r="I162" s="2">
        <v>0.999</v>
      </c>
      <c r="J162" s="2">
        <v>747</v>
      </c>
      <c r="K162" s="2" t="s">
        <v>729</v>
      </c>
    </row>
    <row r="163" spans="1:11" s="2" customFormat="1" x14ac:dyDescent="0.15">
      <c r="A163" s="2" t="s">
        <v>1678</v>
      </c>
      <c r="B163" s="2" t="s">
        <v>1678</v>
      </c>
      <c r="D163" s="2">
        <v>31</v>
      </c>
      <c r="E163" s="2">
        <v>-0.4331972</v>
      </c>
      <c r="F163" s="2">
        <v>-1.7892730999999999</v>
      </c>
      <c r="G163" s="2">
        <v>7.0546734999999998E-3</v>
      </c>
      <c r="H163" s="2">
        <v>5.6947272E-2</v>
      </c>
      <c r="I163" s="2">
        <v>0.999</v>
      </c>
      <c r="J163" s="2">
        <v>1363</v>
      </c>
      <c r="K163" s="2" t="s">
        <v>1986</v>
      </c>
    </row>
    <row r="164" spans="1:11" s="2" customFormat="1" x14ac:dyDescent="0.15">
      <c r="A164" s="2" t="s">
        <v>448</v>
      </c>
      <c r="B164" s="2" t="s">
        <v>448</v>
      </c>
      <c r="D164" s="2">
        <v>327</v>
      </c>
      <c r="E164" s="2">
        <v>-0.27666044000000001</v>
      </c>
      <c r="F164" s="2">
        <v>-1.7892684000000001</v>
      </c>
      <c r="G164" s="2">
        <v>0</v>
      </c>
      <c r="H164" s="2">
        <v>5.6565079999999997E-2</v>
      </c>
      <c r="I164" s="2">
        <v>0.999</v>
      </c>
      <c r="J164" s="2">
        <v>1280</v>
      </c>
      <c r="K164" s="2" t="s">
        <v>1987</v>
      </c>
    </row>
    <row r="165" spans="1:11" s="2" customFormat="1" x14ac:dyDescent="0.15">
      <c r="A165" s="2" t="s">
        <v>90</v>
      </c>
      <c r="B165" s="2" t="s">
        <v>90</v>
      </c>
      <c r="D165" s="2">
        <v>296</v>
      </c>
      <c r="E165" s="2">
        <v>-0.27993372</v>
      </c>
      <c r="F165" s="2">
        <v>-1.7887439000000001</v>
      </c>
      <c r="G165" s="2">
        <v>0</v>
      </c>
      <c r="H165" s="2">
        <v>5.6406520000000002E-2</v>
      </c>
      <c r="I165" s="2">
        <v>0.999</v>
      </c>
      <c r="J165" s="2">
        <v>852</v>
      </c>
      <c r="K165" s="2" t="s">
        <v>904</v>
      </c>
    </row>
    <row r="166" spans="1:11" s="2" customFormat="1" x14ac:dyDescent="0.15">
      <c r="A166" s="2" t="s">
        <v>1988</v>
      </c>
      <c r="B166" s="2" t="s">
        <v>1988</v>
      </c>
      <c r="D166" s="2">
        <v>40</v>
      </c>
      <c r="E166" s="2">
        <v>-0.40702801999999999</v>
      </c>
      <c r="F166" s="2">
        <v>-1.7851648</v>
      </c>
      <c r="G166" s="2">
        <v>1.0544815000000001E-2</v>
      </c>
      <c r="H166" s="2">
        <v>5.7564095000000003E-2</v>
      </c>
      <c r="I166" s="2">
        <v>0.999</v>
      </c>
      <c r="J166" s="2">
        <v>798</v>
      </c>
      <c r="K166" s="2" t="s">
        <v>1516</v>
      </c>
    </row>
    <row r="167" spans="1:11" s="2" customFormat="1" x14ac:dyDescent="0.15">
      <c r="A167" s="2" t="s">
        <v>1989</v>
      </c>
      <c r="B167" s="2" t="s">
        <v>1989</v>
      </c>
      <c r="D167" s="2">
        <v>15</v>
      </c>
      <c r="E167" s="2">
        <v>-0.53750189999999998</v>
      </c>
      <c r="F167" s="2">
        <v>-1.7841336000000001</v>
      </c>
      <c r="G167" s="2">
        <v>5.4644806999999997E-3</v>
      </c>
      <c r="H167" s="2">
        <v>5.7723740000000003E-2</v>
      </c>
      <c r="I167" s="2">
        <v>0.999</v>
      </c>
      <c r="J167" s="2">
        <v>584</v>
      </c>
      <c r="K167" s="2" t="s">
        <v>1990</v>
      </c>
    </row>
    <row r="168" spans="1:11" s="2" customFormat="1" x14ac:dyDescent="0.15">
      <c r="A168" s="2" t="s">
        <v>1991</v>
      </c>
      <c r="B168" s="2" t="s">
        <v>1991</v>
      </c>
      <c r="D168" s="2">
        <v>19</v>
      </c>
      <c r="E168" s="2">
        <v>-0.50292915000000005</v>
      </c>
      <c r="F168" s="2">
        <v>-1.7834824</v>
      </c>
      <c r="G168" s="2">
        <v>1.1214953E-2</v>
      </c>
      <c r="H168" s="2">
        <v>5.7648329999999998E-2</v>
      </c>
      <c r="I168" s="2">
        <v>0.999</v>
      </c>
      <c r="J168" s="2">
        <v>1130</v>
      </c>
      <c r="K168" s="2" t="s">
        <v>1929</v>
      </c>
    </row>
    <row r="169" spans="1:11" s="2" customFormat="1" x14ac:dyDescent="0.15">
      <c r="A169" s="2" t="s">
        <v>219</v>
      </c>
      <c r="B169" s="2" t="s">
        <v>219</v>
      </c>
      <c r="D169" s="2">
        <v>92</v>
      </c>
      <c r="E169" s="2">
        <v>-0.33802749999999998</v>
      </c>
      <c r="F169" s="2">
        <v>-1.7807907000000001</v>
      </c>
      <c r="G169" s="2">
        <v>4.7393367E-3</v>
      </c>
      <c r="H169" s="2">
        <v>5.8516510000000001E-2</v>
      </c>
      <c r="I169" s="2">
        <v>0.999</v>
      </c>
      <c r="J169" s="2">
        <v>840</v>
      </c>
      <c r="K169" s="2" t="s">
        <v>1925</v>
      </c>
    </row>
    <row r="170" spans="1:11" s="2" customFormat="1" x14ac:dyDescent="0.15">
      <c r="A170" s="2" t="s">
        <v>1616</v>
      </c>
      <c r="B170" s="2" t="s">
        <v>1616</v>
      </c>
      <c r="D170" s="2">
        <v>32</v>
      </c>
      <c r="E170" s="2">
        <v>-0.42122062999999998</v>
      </c>
      <c r="F170" s="2">
        <v>-1.7803469000000001</v>
      </c>
      <c r="G170" s="2">
        <v>1.7605633E-3</v>
      </c>
      <c r="H170" s="2">
        <v>5.8374908000000003E-2</v>
      </c>
      <c r="I170" s="2">
        <v>0.999</v>
      </c>
      <c r="J170" s="2">
        <v>807</v>
      </c>
      <c r="K170" s="2" t="s">
        <v>1992</v>
      </c>
    </row>
    <row r="171" spans="1:11" s="2" customFormat="1" x14ac:dyDescent="0.15">
      <c r="A171" s="2" t="s">
        <v>1182</v>
      </c>
      <c r="B171" s="2" t="s">
        <v>1182</v>
      </c>
      <c r="D171" s="2">
        <v>18</v>
      </c>
      <c r="E171" s="2">
        <v>-0.51549540000000005</v>
      </c>
      <c r="F171" s="2">
        <v>-1.7772397</v>
      </c>
      <c r="G171" s="2">
        <v>2.1739129999999999E-2</v>
      </c>
      <c r="H171" s="2">
        <v>5.9526603999999997E-2</v>
      </c>
      <c r="I171" s="2">
        <v>1</v>
      </c>
      <c r="J171" s="2">
        <v>1796</v>
      </c>
      <c r="K171" s="2" t="s">
        <v>1993</v>
      </c>
    </row>
    <row r="172" spans="1:11" s="2" customFormat="1" x14ac:dyDescent="0.15">
      <c r="A172" s="2" t="s">
        <v>1070</v>
      </c>
      <c r="B172" s="2" t="s">
        <v>1070</v>
      </c>
      <c r="D172" s="2">
        <v>48</v>
      </c>
      <c r="E172" s="2">
        <v>-0.37843606000000002</v>
      </c>
      <c r="F172" s="2">
        <v>-1.7764095</v>
      </c>
      <c r="G172" s="2">
        <v>1.6366612E-3</v>
      </c>
      <c r="H172" s="2">
        <v>5.9485942E-2</v>
      </c>
      <c r="I172" s="2">
        <v>1</v>
      </c>
      <c r="J172" s="2">
        <v>508</v>
      </c>
      <c r="K172" s="2" t="s">
        <v>1994</v>
      </c>
    </row>
    <row r="173" spans="1:11" s="2" customFormat="1" x14ac:dyDescent="0.15">
      <c r="A173" s="2" t="s">
        <v>1995</v>
      </c>
      <c r="B173" s="2" t="s">
        <v>1995</v>
      </c>
      <c r="D173" s="2">
        <v>22</v>
      </c>
      <c r="E173" s="2">
        <v>-0.47024455999999998</v>
      </c>
      <c r="F173" s="2">
        <v>-1.7702576999999999</v>
      </c>
      <c r="G173" s="2">
        <v>8.4889639999999999E-3</v>
      </c>
      <c r="H173" s="2">
        <v>6.2185850000000001E-2</v>
      </c>
      <c r="I173" s="2">
        <v>1</v>
      </c>
      <c r="J173" s="2">
        <v>955</v>
      </c>
      <c r="K173" s="2" t="s">
        <v>1193</v>
      </c>
    </row>
    <row r="174" spans="1:11" s="2" customFormat="1" x14ac:dyDescent="0.15">
      <c r="A174" s="2" t="s">
        <v>1340</v>
      </c>
      <c r="B174" s="2" t="s">
        <v>1340</v>
      </c>
      <c r="D174" s="2">
        <v>24</v>
      </c>
      <c r="E174" s="2">
        <v>-0.46921839999999998</v>
      </c>
      <c r="F174" s="2">
        <v>-1.7679423999999999</v>
      </c>
      <c r="G174" s="2">
        <v>1.2773722E-2</v>
      </c>
      <c r="H174" s="2">
        <v>6.2912770000000007E-2</v>
      </c>
      <c r="I174" s="2">
        <v>1</v>
      </c>
      <c r="J174" s="2">
        <v>880</v>
      </c>
      <c r="K174" s="2" t="s">
        <v>1216</v>
      </c>
    </row>
    <row r="175" spans="1:11" s="2" customFormat="1" x14ac:dyDescent="0.15">
      <c r="A175" s="2" t="s">
        <v>1618</v>
      </c>
      <c r="B175" s="2" t="s">
        <v>1618</v>
      </c>
      <c r="D175" s="2">
        <v>27</v>
      </c>
      <c r="E175" s="2">
        <v>-0.44697221999999998</v>
      </c>
      <c r="F175" s="2">
        <v>-1.7650952</v>
      </c>
      <c r="G175" s="2">
        <v>9.1575100000000006E-3</v>
      </c>
      <c r="H175" s="2">
        <v>6.3808379999999998E-2</v>
      </c>
      <c r="I175" s="2">
        <v>1</v>
      </c>
      <c r="J175" s="2">
        <v>481</v>
      </c>
      <c r="K175" s="2" t="s">
        <v>214</v>
      </c>
    </row>
    <row r="176" spans="1:11" s="2" customFormat="1" x14ac:dyDescent="0.15">
      <c r="A176" s="2" t="s">
        <v>1164</v>
      </c>
      <c r="B176" s="2" t="s">
        <v>1164</v>
      </c>
      <c r="D176" s="2">
        <v>26</v>
      </c>
      <c r="E176" s="2">
        <v>-0.44828420000000002</v>
      </c>
      <c r="F176" s="2">
        <v>-1.7638053</v>
      </c>
      <c r="G176" s="2">
        <v>1.7921147000000001E-3</v>
      </c>
      <c r="H176" s="2">
        <v>6.3998860000000005E-2</v>
      </c>
      <c r="I176" s="2">
        <v>1</v>
      </c>
      <c r="J176" s="2">
        <v>611</v>
      </c>
      <c r="K176" s="2" t="s">
        <v>372</v>
      </c>
    </row>
    <row r="177" spans="1:11" s="2" customFormat="1" x14ac:dyDescent="0.15">
      <c r="A177" s="2" t="s">
        <v>1996</v>
      </c>
      <c r="B177" s="2" t="s">
        <v>1996</v>
      </c>
      <c r="D177" s="2">
        <v>268</v>
      </c>
      <c r="E177" s="2">
        <v>-0.27760639999999998</v>
      </c>
      <c r="F177" s="2">
        <v>-1.7633506999999999</v>
      </c>
      <c r="G177" s="2">
        <v>0</v>
      </c>
      <c r="H177" s="2">
        <v>6.3892210000000005E-2</v>
      </c>
      <c r="I177" s="2">
        <v>1</v>
      </c>
      <c r="J177" s="2">
        <v>1057</v>
      </c>
      <c r="K177" s="2" t="s">
        <v>1997</v>
      </c>
    </row>
    <row r="178" spans="1:11" s="2" customFormat="1" x14ac:dyDescent="0.15">
      <c r="A178" s="2" t="s">
        <v>1658</v>
      </c>
      <c r="B178" s="2" t="s">
        <v>1658</v>
      </c>
      <c r="D178" s="2">
        <v>51</v>
      </c>
      <c r="E178" s="2">
        <v>-0.37432784000000002</v>
      </c>
      <c r="F178" s="2">
        <v>-1.7632540000000001</v>
      </c>
      <c r="G178" s="2">
        <v>6.7796610000000002E-3</v>
      </c>
      <c r="H178" s="2">
        <v>6.3592839999999998E-2</v>
      </c>
      <c r="I178" s="2">
        <v>1</v>
      </c>
      <c r="J178" s="2">
        <v>1211</v>
      </c>
      <c r="K178" s="2" t="s">
        <v>1998</v>
      </c>
    </row>
    <row r="179" spans="1:11" s="2" customFormat="1" x14ac:dyDescent="0.15">
      <c r="A179" s="2" t="s">
        <v>1177</v>
      </c>
      <c r="B179" s="2" t="s">
        <v>1177</v>
      </c>
      <c r="D179" s="2">
        <v>262</v>
      </c>
      <c r="E179" s="2">
        <v>-0.28023530000000002</v>
      </c>
      <c r="F179" s="2">
        <v>-1.7625885999999999</v>
      </c>
      <c r="G179" s="2">
        <v>0</v>
      </c>
      <c r="H179" s="2">
        <v>6.3605449999999994E-2</v>
      </c>
      <c r="I179" s="2">
        <v>1</v>
      </c>
      <c r="J179" s="2">
        <v>1035</v>
      </c>
      <c r="K179" s="2" t="s">
        <v>1999</v>
      </c>
    </row>
    <row r="180" spans="1:11" s="2" customFormat="1" x14ac:dyDescent="0.15">
      <c r="A180" s="2" t="s">
        <v>2000</v>
      </c>
      <c r="B180" s="2" t="s">
        <v>2000</v>
      </c>
      <c r="D180" s="2">
        <v>25</v>
      </c>
      <c r="E180" s="2">
        <v>-0.45687905000000001</v>
      </c>
      <c r="F180" s="2">
        <v>-1.7619644000000001</v>
      </c>
      <c r="G180" s="2">
        <v>1.6100179999999999E-2</v>
      </c>
      <c r="H180" s="2">
        <v>6.3473130000000003E-2</v>
      </c>
      <c r="I180" s="2">
        <v>1</v>
      </c>
      <c r="J180" s="2">
        <v>628</v>
      </c>
      <c r="K180" s="2" t="s">
        <v>161</v>
      </c>
    </row>
    <row r="181" spans="1:11" s="2" customFormat="1" x14ac:dyDescent="0.15">
      <c r="A181" s="2" t="s">
        <v>1223</v>
      </c>
      <c r="B181" s="2" t="s">
        <v>1223</v>
      </c>
      <c r="D181" s="2">
        <v>89</v>
      </c>
      <c r="E181" s="2">
        <v>-0.33052102</v>
      </c>
      <c r="F181" s="2">
        <v>-1.7618868000000001</v>
      </c>
      <c r="G181" s="2">
        <v>1.5898251E-3</v>
      </c>
      <c r="H181" s="2">
        <v>6.3113174999999994E-2</v>
      </c>
      <c r="I181" s="2">
        <v>1</v>
      </c>
      <c r="J181" s="2">
        <v>1053</v>
      </c>
      <c r="K181" s="2" t="s">
        <v>2001</v>
      </c>
    </row>
    <row r="182" spans="1:11" s="2" customFormat="1" x14ac:dyDescent="0.15">
      <c r="A182" s="2" t="s">
        <v>423</v>
      </c>
      <c r="B182" s="2" t="s">
        <v>423</v>
      </c>
      <c r="D182" s="2">
        <v>103</v>
      </c>
      <c r="E182" s="2">
        <v>-0.32288985999999997</v>
      </c>
      <c r="F182" s="2">
        <v>-1.7607459999999999</v>
      </c>
      <c r="G182" s="2">
        <v>1.6129032E-3</v>
      </c>
      <c r="H182" s="2">
        <v>6.3369560000000005E-2</v>
      </c>
      <c r="I182" s="2">
        <v>1</v>
      </c>
      <c r="J182" s="2">
        <v>493</v>
      </c>
      <c r="K182" s="2" t="s">
        <v>2002</v>
      </c>
    </row>
    <row r="183" spans="1:11" s="2" customFormat="1" x14ac:dyDescent="0.15">
      <c r="A183" s="2" t="s">
        <v>2003</v>
      </c>
      <c r="B183" s="2" t="s">
        <v>2003</v>
      </c>
      <c r="D183" s="2">
        <v>61</v>
      </c>
      <c r="E183" s="2">
        <v>-0.36499512000000001</v>
      </c>
      <c r="F183" s="2">
        <v>-1.7588074</v>
      </c>
      <c r="G183" s="2">
        <v>5.1369863000000002E-3</v>
      </c>
      <c r="H183" s="2">
        <v>6.3796919999999993E-2</v>
      </c>
      <c r="I183" s="2">
        <v>1</v>
      </c>
      <c r="J183" s="2">
        <v>1377</v>
      </c>
      <c r="K183" s="2" t="s">
        <v>2004</v>
      </c>
    </row>
    <row r="184" spans="1:11" s="2" customFormat="1" x14ac:dyDescent="0.15">
      <c r="A184" s="2" t="s">
        <v>2005</v>
      </c>
      <c r="B184" s="2" t="s">
        <v>2005</v>
      </c>
      <c r="D184" s="2">
        <v>19</v>
      </c>
      <c r="E184" s="2">
        <v>-0.49093320000000001</v>
      </c>
      <c r="F184" s="2">
        <v>-1.7577091</v>
      </c>
      <c r="G184" s="2">
        <v>5.3859963000000002E-3</v>
      </c>
      <c r="H184" s="2">
        <v>6.4015779999999994E-2</v>
      </c>
      <c r="I184" s="2">
        <v>1</v>
      </c>
      <c r="J184" s="2">
        <v>776</v>
      </c>
      <c r="K184" s="2" t="s">
        <v>401</v>
      </c>
    </row>
    <row r="185" spans="1:11" s="2" customFormat="1" x14ac:dyDescent="0.15">
      <c r="A185" s="2" t="s">
        <v>1549</v>
      </c>
      <c r="B185" s="2" t="s">
        <v>1549</v>
      </c>
      <c r="D185" s="2">
        <v>28</v>
      </c>
      <c r="E185" s="2">
        <v>-0.42658043000000001</v>
      </c>
      <c r="F185" s="2">
        <v>-1.756858</v>
      </c>
      <c r="G185" s="2">
        <v>8.8028169999999992E-3</v>
      </c>
      <c r="H185" s="2">
        <v>6.411559E-2</v>
      </c>
      <c r="I185" s="2">
        <v>1</v>
      </c>
      <c r="J185" s="2">
        <v>890</v>
      </c>
      <c r="K185" s="2" t="s">
        <v>1209</v>
      </c>
    </row>
    <row r="186" spans="1:11" s="2" customFormat="1" x14ac:dyDescent="0.15">
      <c r="A186" s="2" t="s">
        <v>2006</v>
      </c>
      <c r="B186" s="2" t="s">
        <v>2006</v>
      </c>
      <c r="D186" s="2">
        <v>64</v>
      </c>
      <c r="E186" s="2">
        <v>-0.35796591999999999</v>
      </c>
      <c r="F186" s="2">
        <v>-1.7555833000000001</v>
      </c>
      <c r="G186" s="2">
        <v>1.7331022999999999E-3</v>
      </c>
      <c r="H186" s="2">
        <v>6.4380220000000002E-2</v>
      </c>
      <c r="I186" s="2">
        <v>1</v>
      </c>
      <c r="J186" s="2">
        <v>1175</v>
      </c>
      <c r="K186" s="2" t="s">
        <v>1333</v>
      </c>
    </row>
    <row r="187" spans="1:11" s="2" customFormat="1" x14ac:dyDescent="0.15">
      <c r="A187" s="2" t="s">
        <v>221</v>
      </c>
      <c r="B187" s="2" t="s">
        <v>221</v>
      </c>
      <c r="D187" s="2">
        <v>94</v>
      </c>
      <c r="E187" s="2">
        <v>-0.32943254999999999</v>
      </c>
      <c r="F187" s="2">
        <v>-1.7520126</v>
      </c>
      <c r="G187" s="2">
        <v>1.6447369E-3</v>
      </c>
      <c r="H187" s="2">
        <v>6.5722879999999997E-2</v>
      </c>
      <c r="I187" s="2">
        <v>1</v>
      </c>
      <c r="J187" s="2">
        <v>996</v>
      </c>
      <c r="K187" s="2" t="s">
        <v>2007</v>
      </c>
    </row>
    <row r="188" spans="1:11" s="2" customFormat="1" x14ac:dyDescent="0.15">
      <c r="A188" s="2" t="s">
        <v>315</v>
      </c>
      <c r="B188" s="2" t="s">
        <v>315</v>
      </c>
      <c r="D188" s="2">
        <v>120</v>
      </c>
      <c r="E188" s="2">
        <v>-0.31395736000000002</v>
      </c>
      <c r="F188" s="2">
        <v>-1.7505158000000001</v>
      </c>
      <c r="G188" s="2">
        <v>1.6000000000000001E-3</v>
      </c>
      <c r="H188" s="2">
        <v>6.6080146000000006E-2</v>
      </c>
      <c r="I188" s="2">
        <v>1</v>
      </c>
      <c r="J188" s="2">
        <v>1174</v>
      </c>
      <c r="K188" s="2" t="s">
        <v>187</v>
      </c>
    </row>
    <row r="189" spans="1:11" s="2" customFormat="1" x14ac:dyDescent="0.15">
      <c r="A189" s="2" t="s">
        <v>1767</v>
      </c>
      <c r="B189" s="2" t="s">
        <v>1767</v>
      </c>
      <c r="D189" s="2">
        <v>33</v>
      </c>
      <c r="E189" s="2">
        <v>-0.41823529999999998</v>
      </c>
      <c r="F189" s="2">
        <v>-1.7496535</v>
      </c>
      <c r="G189" s="2">
        <v>3.5842294000000001E-3</v>
      </c>
      <c r="H189" s="2">
        <v>6.6069790000000003E-2</v>
      </c>
      <c r="I189" s="2">
        <v>1</v>
      </c>
      <c r="J189" s="2">
        <v>931</v>
      </c>
      <c r="K189" s="2" t="s">
        <v>2008</v>
      </c>
    </row>
    <row r="190" spans="1:11" s="2" customFormat="1" x14ac:dyDescent="0.15">
      <c r="A190" s="2" t="s">
        <v>199</v>
      </c>
      <c r="B190" s="2" t="s">
        <v>199</v>
      </c>
      <c r="D190" s="2">
        <v>91</v>
      </c>
      <c r="E190" s="2">
        <v>-0.32814695999999999</v>
      </c>
      <c r="F190" s="2">
        <v>-1.748508</v>
      </c>
      <c r="G190" s="2">
        <v>0</v>
      </c>
      <c r="H190" s="2">
        <v>6.6242575999999997E-2</v>
      </c>
      <c r="I190" s="2">
        <v>1</v>
      </c>
      <c r="J190" s="2">
        <v>451</v>
      </c>
      <c r="K190" s="2" t="s">
        <v>2009</v>
      </c>
    </row>
    <row r="191" spans="1:11" s="2" customFormat="1" x14ac:dyDescent="0.15">
      <c r="A191" s="2" t="s">
        <v>1098</v>
      </c>
      <c r="B191" s="2" t="s">
        <v>1098</v>
      </c>
      <c r="D191" s="2">
        <v>29</v>
      </c>
      <c r="E191" s="2">
        <v>-0.43058987999999998</v>
      </c>
      <c r="F191" s="2">
        <v>-1.7484145</v>
      </c>
      <c r="G191" s="2">
        <v>1.1194030000000001E-2</v>
      </c>
      <c r="H191" s="2">
        <v>6.5909449999999994E-2</v>
      </c>
      <c r="I191" s="2">
        <v>1</v>
      </c>
      <c r="J191" s="2">
        <v>880</v>
      </c>
      <c r="K191" s="2" t="s">
        <v>452</v>
      </c>
    </row>
    <row r="192" spans="1:11" s="2" customFormat="1" x14ac:dyDescent="0.15">
      <c r="A192" s="2" t="s">
        <v>1838</v>
      </c>
      <c r="B192" s="2" t="s">
        <v>1838</v>
      </c>
      <c r="D192" s="2">
        <v>15</v>
      </c>
      <c r="E192" s="2">
        <v>-0.52440940000000003</v>
      </c>
      <c r="F192" s="2">
        <v>-1.7479331</v>
      </c>
      <c r="G192" s="2">
        <v>1.23893805E-2</v>
      </c>
      <c r="H192" s="2">
        <v>6.5743979999999994E-2</v>
      </c>
      <c r="I192" s="2">
        <v>1</v>
      </c>
      <c r="J192" s="2">
        <v>979</v>
      </c>
      <c r="K192" s="2" t="s">
        <v>2010</v>
      </c>
    </row>
    <row r="193" spans="1:11" s="2" customFormat="1" x14ac:dyDescent="0.15">
      <c r="A193" s="2" t="s">
        <v>247</v>
      </c>
      <c r="B193" s="2" t="s">
        <v>247</v>
      </c>
      <c r="D193" s="2">
        <v>89</v>
      </c>
      <c r="E193" s="2">
        <v>-0.33440136999999998</v>
      </c>
      <c r="F193" s="2">
        <v>-1.7450645</v>
      </c>
      <c r="G193" s="2">
        <v>4.8543689999999999E-3</v>
      </c>
      <c r="H193" s="2">
        <v>6.6966176000000002E-2</v>
      </c>
      <c r="I193" s="2">
        <v>1</v>
      </c>
      <c r="J193" s="2">
        <v>755</v>
      </c>
      <c r="K193" s="2" t="s">
        <v>1659</v>
      </c>
    </row>
    <row r="194" spans="1:11" s="2" customFormat="1" x14ac:dyDescent="0.15">
      <c r="A194" s="2" t="s">
        <v>1092</v>
      </c>
      <c r="B194" s="2" t="s">
        <v>1092</v>
      </c>
      <c r="D194" s="2">
        <v>31</v>
      </c>
      <c r="E194" s="2">
        <v>-0.42081975999999999</v>
      </c>
      <c r="F194" s="2">
        <v>-1.742772</v>
      </c>
      <c r="G194" s="2">
        <v>1.3864817999999999E-2</v>
      </c>
      <c r="H194" s="2">
        <v>6.8037204000000004E-2</v>
      </c>
      <c r="I194" s="2">
        <v>1</v>
      </c>
      <c r="J194" s="2">
        <v>501</v>
      </c>
      <c r="K194" s="2" t="s">
        <v>2011</v>
      </c>
    </row>
    <row r="195" spans="1:11" s="2" customFormat="1" x14ac:dyDescent="0.15">
      <c r="A195" s="2" t="s">
        <v>312</v>
      </c>
      <c r="B195" s="2" t="s">
        <v>312</v>
      </c>
      <c r="D195" s="2">
        <v>274</v>
      </c>
      <c r="E195" s="2">
        <v>-0.27419673999999999</v>
      </c>
      <c r="F195" s="2">
        <v>-1.7396062999999999</v>
      </c>
      <c r="G195" s="2">
        <v>0</v>
      </c>
      <c r="H195" s="2">
        <v>6.9364389999999998E-2</v>
      </c>
      <c r="I195" s="2">
        <v>1</v>
      </c>
      <c r="J195" s="2">
        <v>1016</v>
      </c>
      <c r="K195" s="2" t="s">
        <v>1259</v>
      </c>
    </row>
    <row r="196" spans="1:11" s="2" customFormat="1" x14ac:dyDescent="0.15">
      <c r="A196" s="2" t="s">
        <v>1426</v>
      </c>
      <c r="B196" s="2" t="s">
        <v>1426</v>
      </c>
      <c r="D196" s="2">
        <v>32</v>
      </c>
      <c r="E196" s="2">
        <v>-0.42249609999999999</v>
      </c>
      <c r="F196" s="2">
        <v>-1.7383474999999999</v>
      </c>
      <c r="G196" s="2">
        <v>6.9808029999999998E-3</v>
      </c>
      <c r="H196" s="2">
        <v>6.9622509999999999E-2</v>
      </c>
      <c r="I196" s="2">
        <v>1</v>
      </c>
      <c r="J196" s="2">
        <v>608</v>
      </c>
      <c r="K196" s="2" t="s">
        <v>2012</v>
      </c>
    </row>
    <row r="197" spans="1:11" s="2" customFormat="1" x14ac:dyDescent="0.15">
      <c r="A197" s="2" t="s">
        <v>1130</v>
      </c>
      <c r="B197" s="2" t="s">
        <v>1130</v>
      </c>
      <c r="D197" s="2">
        <v>30</v>
      </c>
      <c r="E197" s="2">
        <v>-0.42895448000000003</v>
      </c>
      <c r="F197" s="2">
        <v>-1.7376859</v>
      </c>
      <c r="G197" s="2">
        <v>7.104796E-3</v>
      </c>
      <c r="H197" s="2">
        <v>6.9697419999999996E-2</v>
      </c>
      <c r="I197" s="2">
        <v>1</v>
      </c>
      <c r="J197" s="2">
        <v>967</v>
      </c>
      <c r="K197" s="2" t="s">
        <v>2013</v>
      </c>
    </row>
    <row r="198" spans="1:11" s="2" customFormat="1" x14ac:dyDescent="0.15">
      <c r="A198" s="2" t="s">
        <v>1282</v>
      </c>
      <c r="B198" s="2" t="s">
        <v>1282</v>
      </c>
      <c r="D198" s="2">
        <v>20</v>
      </c>
      <c r="E198" s="2">
        <v>-0.46937889999999999</v>
      </c>
      <c r="F198" s="2">
        <v>-1.7339097000000001</v>
      </c>
      <c r="G198" s="2">
        <v>1.0600706999999999E-2</v>
      </c>
      <c r="H198" s="2">
        <v>7.1293003999999993E-2</v>
      </c>
      <c r="I198" s="2">
        <v>1</v>
      </c>
      <c r="J198" s="2">
        <v>1130</v>
      </c>
      <c r="K198" s="2" t="s">
        <v>2014</v>
      </c>
    </row>
    <row r="199" spans="1:11" s="2" customFormat="1" x14ac:dyDescent="0.15">
      <c r="A199" s="2" t="s">
        <v>1261</v>
      </c>
      <c r="B199" s="2" t="s">
        <v>1261</v>
      </c>
      <c r="D199" s="2">
        <v>29</v>
      </c>
      <c r="E199" s="2">
        <v>-0.43054777</v>
      </c>
      <c r="F199" s="2">
        <v>-1.7321215999999999</v>
      </c>
      <c r="G199" s="2">
        <v>1.5332198E-2</v>
      </c>
      <c r="H199" s="2">
        <v>7.1924775999999996E-2</v>
      </c>
      <c r="I199" s="2">
        <v>1</v>
      </c>
      <c r="J199" s="2">
        <v>1137</v>
      </c>
      <c r="K199" s="2" t="s">
        <v>2015</v>
      </c>
    </row>
    <row r="200" spans="1:11" s="2" customFormat="1" x14ac:dyDescent="0.15">
      <c r="A200" s="2" t="s">
        <v>2016</v>
      </c>
      <c r="B200" s="2" t="s">
        <v>2016</v>
      </c>
      <c r="D200" s="2">
        <v>58</v>
      </c>
      <c r="E200" s="2">
        <v>-0.35674151999999998</v>
      </c>
      <c r="F200" s="2">
        <v>-1.7310649</v>
      </c>
      <c r="G200" s="2">
        <v>9.9502484999999998E-3</v>
      </c>
      <c r="H200" s="2">
        <v>7.2150699999999998E-2</v>
      </c>
      <c r="I200" s="2">
        <v>1</v>
      </c>
      <c r="J200" s="2">
        <v>755</v>
      </c>
      <c r="K200" s="2" t="s">
        <v>1636</v>
      </c>
    </row>
    <row r="201" spans="1:11" s="2" customFormat="1" x14ac:dyDescent="0.15">
      <c r="A201" s="2" t="s">
        <v>415</v>
      </c>
      <c r="B201" s="2" t="s">
        <v>415</v>
      </c>
      <c r="D201" s="2">
        <v>448</v>
      </c>
      <c r="E201" s="2">
        <v>-0.25691207999999999</v>
      </c>
      <c r="F201" s="2">
        <v>-1.7268481</v>
      </c>
      <c r="G201" s="2">
        <v>0</v>
      </c>
      <c r="H201" s="2">
        <v>7.412581E-2</v>
      </c>
      <c r="I201" s="2">
        <v>1</v>
      </c>
      <c r="J201" s="2">
        <v>1015</v>
      </c>
      <c r="K201" s="2" t="s">
        <v>2017</v>
      </c>
    </row>
    <row r="202" spans="1:11" s="2" customFormat="1" x14ac:dyDescent="0.15">
      <c r="A202" s="2" t="s">
        <v>1143</v>
      </c>
      <c r="B202" s="2" t="s">
        <v>1143</v>
      </c>
      <c r="D202" s="2">
        <v>34</v>
      </c>
      <c r="E202" s="2">
        <v>-0.40556330000000002</v>
      </c>
      <c r="F202" s="2">
        <v>-1.7248842</v>
      </c>
      <c r="G202" s="2">
        <v>1.02214655E-2</v>
      </c>
      <c r="H202" s="2">
        <v>7.4957759999999998E-2</v>
      </c>
      <c r="I202" s="2">
        <v>1</v>
      </c>
      <c r="J202" s="2">
        <v>1055</v>
      </c>
      <c r="K202" s="2" t="s">
        <v>250</v>
      </c>
    </row>
    <row r="203" spans="1:11" s="2" customFormat="1" x14ac:dyDescent="0.15">
      <c r="A203" s="2" t="s">
        <v>1336</v>
      </c>
      <c r="B203" s="2" t="s">
        <v>1336</v>
      </c>
      <c r="D203" s="2">
        <v>15</v>
      </c>
      <c r="E203" s="2">
        <v>-0.51463859999999995</v>
      </c>
      <c r="F203" s="2">
        <v>-1.7197658</v>
      </c>
      <c r="G203" s="2">
        <v>1.6014235000000002E-2</v>
      </c>
      <c r="H203" s="2">
        <v>7.7424265000000006E-2</v>
      </c>
      <c r="I203" s="2">
        <v>1</v>
      </c>
      <c r="J203" s="2">
        <v>511</v>
      </c>
      <c r="K203" s="2" t="s">
        <v>1013</v>
      </c>
    </row>
    <row r="204" spans="1:11" s="2" customFormat="1" x14ac:dyDescent="0.15">
      <c r="A204" s="2" t="s">
        <v>241</v>
      </c>
      <c r="B204" s="2" t="s">
        <v>241</v>
      </c>
      <c r="D204" s="2">
        <v>76</v>
      </c>
      <c r="E204" s="2">
        <v>-0.33660849999999998</v>
      </c>
      <c r="F204" s="2">
        <v>-1.7197245000000001</v>
      </c>
      <c r="G204" s="2">
        <v>6.3795852000000002E-3</v>
      </c>
      <c r="H204" s="2">
        <v>7.7028035999999994E-2</v>
      </c>
      <c r="I204" s="2">
        <v>1</v>
      </c>
      <c r="J204" s="2">
        <v>996</v>
      </c>
      <c r="K204" s="2" t="s">
        <v>782</v>
      </c>
    </row>
    <row r="205" spans="1:11" s="2" customFormat="1" x14ac:dyDescent="0.15">
      <c r="A205" s="2" t="s">
        <v>1402</v>
      </c>
      <c r="B205" s="2" t="s">
        <v>1402</v>
      </c>
      <c r="D205" s="2">
        <v>101</v>
      </c>
      <c r="E205" s="2">
        <v>-0.32026100000000002</v>
      </c>
      <c r="F205" s="2">
        <v>-1.7193921999999999</v>
      </c>
      <c r="G205" s="2">
        <v>0</v>
      </c>
      <c r="H205" s="2">
        <v>7.6861750000000006E-2</v>
      </c>
      <c r="I205" s="2">
        <v>1</v>
      </c>
      <c r="J205" s="2">
        <v>1433</v>
      </c>
      <c r="K205" s="2" t="s">
        <v>2018</v>
      </c>
    </row>
    <row r="206" spans="1:11" s="2" customFormat="1" x14ac:dyDescent="0.15">
      <c r="A206" s="2" t="s">
        <v>245</v>
      </c>
      <c r="B206" s="2" t="s">
        <v>245</v>
      </c>
      <c r="D206" s="2">
        <v>158</v>
      </c>
      <c r="E206" s="2">
        <v>-0.29435885000000001</v>
      </c>
      <c r="F206" s="2">
        <v>-1.7165474999999999</v>
      </c>
      <c r="G206" s="2">
        <v>1.5313936E-3</v>
      </c>
      <c r="H206" s="2">
        <v>7.8020110000000004E-2</v>
      </c>
      <c r="I206" s="2">
        <v>1</v>
      </c>
      <c r="J206" s="2">
        <v>1150</v>
      </c>
      <c r="K206" s="2" t="s">
        <v>2019</v>
      </c>
    </row>
    <row r="207" spans="1:11" s="2" customFormat="1" x14ac:dyDescent="0.15">
      <c r="A207" s="2" t="s">
        <v>991</v>
      </c>
      <c r="B207" s="2" t="s">
        <v>991</v>
      </c>
      <c r="D207" s="2">
        <v>16</v>
      </c>
      <c r="E207" s="2">
        <v>-0.51591310000000001</v>
      </c>
      <c r="F207" s="2">
        <v>-1.7153974999999999</v>
      </c>
      <c r="G207" s="2">
        <v>1.9264448E-2</v>
      </c>
      <c r="H207" s="2">
        <v>7.8296530000000003E-2</v>
      </c>
      <c r="I207" s="2">
        <v>1</v>
      </c>
      <c r="J207" s="2">
        <v>872</v>
      </c>
      <c r="K207" s="2" t="s">
        <v>2020</v>
      </c>
    </row>
    <row r="208" spans="1:11" s="2" customFormat="1" x14ac:dyDescent="0.15">
      <c r="A208" s="2" t="s">
        <v>1299</v>
      </c>
      <c r="B208" s="2" t="s">
        <v>1299</v>
      </c>
      <c r="D208" s="2">
        <v>54</v>
      </c>
      <c r="E208" s="2">
        <v>-0.36109210000000003</v>
      </c>
      <c r="F208" s="2">
        <v>-1.7115247</v>
      </c>
      <c r="G208" s="2">
        <v>8.2101799999999992E-3</v>
      </c>
      <c r="H208" s="2">
        <v>8.0385483999999993E-2</v>
      </c>
      <c r="I208" s="2">
        <v>1</v>
      </c>
      <c r="J208" s="2">
        <v>1010</v>
      </c>
      <c r="K208" s="2" t="s">
        <v>2021</v>
      </c>
    </row>
    <row r="209" spans="1:11" s="2" customFormat="1" x14ac:dyDescent="0.15">
      <c r="A209" s="2" t="s">
        <v>86</v>
      </c>
      <c r="B209" s="2" t="s">
        <v>86</v>
      </c>
      <c r="D209" s="2">
        <v>103</v>
      </c>
      <c r="E209" s="2">
        <v>-0.31536545999999999</v>
      </c>
      <c r="F209" s="2">
        <v>-1.7105604000000001</v>
      </c>
      <c r="G209" s="2">
        <v>6.6334990000000002E-3</v>
      </c>
      <c r="H209" s="2">
        <v>8.0555440000000006E-2</v>
      </c>
      <c r="I209" s="2">
        <v>1</v>
      </c>
      <c r="J209" s="2">
        <v>578</v>
      </c>
      <c r="K209" s="2" t="s">
        <v>1181</v>
      </c>
    </row>
    <row r="210" spans="1:11" s="2" customFormat="1" x14ac:dyDescent="0.15">
      <c r="A210" s="2" t="s">
        <v>2022</v>
      </c>
      <c r="B210" s="2" t="s">
        <v>2022</v>
      </c>
      <c r="D210" s="2">
        <v>18</v>
      </c>
      <c r="E210" s="2">
        <v>-0.48234189999999999</v>
      </c>
      <c r="F210" s="2">
        <v>-1.7061622000000001</v>
      </c>
      <c r="G210" s="2">
        <v>1.8018018E-2</v>
      </c>
      <c r="H210" s="2">
        <v>8.3115679999999997E-2</v>
      </c>
      <c r="I210" s="2">
        <v>1</v>
      </c>
      <c r="J210" s="2">
        <v>431</v>
      </c>
      <c r="K210" s="2" t="s">
        <v>1050</v>
      </c>
    </row>
    <row r="211" spans="1:11" s="2" customFormat="1" x14ac:dyDescent="0.15">
      <c r="A211" s="2" t="s">
        <v>1121</v>
      </c>
      <c r="B211" s="2" t="s">
        <v>1121</v>
      </c>
      <c r="D211" s="2">
        <v>52</v>
      </c>
      <c r="E211" s="2">
        <v>-0.36080646999999999</v>
      </c>
      <c r="F211" s="2">
        <v>-1.7054739000000001</v>
      </c>
      <c r="G211" s="2">
        <v>1.2131716000000001E-2</v>
      </c>
      <c r="H211" s="2">
        <v>8.3051910000000007E-2</v>
      </c>
      <c r="I211" s="2">
        <v>1</v>
      </c>
      <c r="J211" s="2">
        <v>1016</v>
      </c>
      <c r="K211" s="2" t="s">
        <v>2023</v>
      </c>
    </row>
    <row r="212" spans="1:11" s="2" customFormat="1" x14ac:dyDescent="0.15">
      <c r="A212" s="2" t="s">
        <v>1405</v>
      </c>
      <c r="B212" s="2" t="s">
        <v>1405</v>
      </c>
      <c r="D212" s="2">
        <v>106</v>
      </c>
      <c r="E212" s="2">
        <v>-0.3148514</v>
      </c>
      <c r="F212" s="2">
        <v>-1.7050803999999999</v>
      </c>
      <c r="G212" s="2">
        <v>1.5673981E-3</v>
      </c>
      <c r="H212" s="2">
        <v>8.2918329999999998E-2</v>
      </c>
      <c r="I212" s="2">
        <v>1</v>
      </c>
      <c r="J212" s="2">
        <v>840</v>
      </c>
      <c r="K212" s="2" t="s">
        <v>885</v>
      </c>
    </row>
    <row r="213" spans="1:11" s="2" customFormat="1" x14ac:dyDescent="0.15">
      <c r="A213" s="2" t="s">
        <v>2024</v>
      </c>
      <c r="B213" s="2" t="s">
        <v>2024</v>
      </c>
      <c r="D213" s="2">
        <v>20</v>
      </c>
      <c r="E213" s="2">
        <v>-0.46547254999999998</v>
      </c>
      <c r="F213" s="2">
        <v>-1.7027768999999999</v>
      </c>
      <c r="G213" s="2">
        <v>2.2304833E-2</v>
      </c>
      <c r="H213" s="2">
        <v>8.3875240000000004E-2</v>
      </c>
      <c r="I213" s="2">
        <v>1</v>
      </c>
      <c r="J213" s="2">
        <v>397</v>
      </c>
      <c r="K213" s="2" t="s">
        <v>712</v>
      </c>
    </row>
    <row r="214" spans="1:11" s="2" customFormat="1" x14ac:dyDescent="0.15">
      <c r="A214" s="2" t="s">
        <v>296</v>
      </c>
      <c r="B214" s="2" t="s">
        <v>296</v>
      </c>
      <c r="D214" s="2">
        <v>341</v>
      </c>
      <c r="E214" s="2">
        <v>-0.26348302000000001</v>
      </c>
      <c r="F214" s="2">
        <v>-1.7025246999999999</v>
      </c>
      <c r="G214" s="2">
        <v>0</v>
      </c>
      <c r="H214" s="2">
        <v>8.3694710000000005E-2</v>
      </c>
      <c r="I214" s="2">
        <v>1</v>
      </c>
      <c r="J214" s="2">
        <v>1029</v>
      </c>
      <c r="K214" s="2" t="s">
        <v>2025</v>
      </c>
    </row>
    <row r="215" spans="1:11" s="2" customFormat="1" x14ac:dyDescent="0.15">
      <c r="A215" s="2" t="s">
        <v>1408</v>
      </c>
      <c r="B215" s="2" t="s">
        <v>1408</v>
      </c>
      <c r="D215" s="2">
        <v>55</v>
      </c>
      <c r="E215" s="2">
        <v>-0.36189732000000002</v>
      </c>
      <c r="F215" s="2">
        <v>-1.7021344</v>
      </c>
      <c r="G215" s="2">
        <v>1.1666667E-2</v>
      </c>
      <c r="H215" s="2">
        <v>8.3541299999999999E-2</v>
      </c>
      <c r="I215" s="2">
        <v>1</v>
      </c>
      <c r="J215" s="2">
        <v>1039</v>
      </c>
      <c r="K215" s="2" t="s">
        <v>2026</v>
      </c>
    </row>
    <row r="216" spans="1:11" s="2" customFormat="1" x14ac:dyDescent="0.15">
      <c r="A216" s="2" t="s">
        <v>2027</v>
      </c>
      <c r="B216" s="2" t="s">
        <v>2027</v>
      </c>
      <c r="D216" s="2">
        <v>15</v>
      </c>
      <c r="E216" s="2">
        <v>-0.51790429999999998</v>
      </c>
      <c r="F216" s="2">
        <v>-1.701584</v>
      </c>
      <c r="G216" s="2">
        <v>1.2915128999999999E-2</v>
      </c>
      <c r="H216" s="2">
        <v>8.3514190000000002E-2</v>
      </c>
      <c r="I216" s="2">
        <v>1</v>
      </c>
      <c r="J216" s="2">
        <v>1073</v>
      </c>
      <c r="K216" s="2" t="s">
        <v>2028</v>
      </c>
    </row>
    <row r="217" spans="1:11" s="2" customFormat="1" x14ac:dyDescent="0.15">
      <c r="A217" s="2" t="s">
        <v>1400</v>
      </c>
      <c r="B217" s="2" t="s">
        <v>1400</v>
      </c>
      <c r="D217" s="2">
        <v>83</v>
      </c>
      <c r="E217" s="2">
        <v>-0.32990858000000001</v>
      </c>
      <c r="F217" s="2">
        <v>-1.7005581000000001</v>
      </c>
      <c r="G217" s="2">
        <v>6.6115703000000003E-3</v>
      </c>
      <c r="H217" s="2">
        <v>8.3810770000000007E-2</v>
      </c>
      <c r="I217" s="2">
        <v>1</v>
      </c>
      <c r="J217" s="2">
        <v>776</v>
      </c>
      <c r="K217" s="2" t="s">
        <v>2029</v>
      </c>
    </row>
    <row r="218" spans="1:11" s="2" customFormat="1" x14ac:dyDescent="0.15">
      <c r="A218" s="2" t="s">
        <v>1301</v>
      </c>
      <c r="B218" s="2" t="s">
        <v>1301</v>
      </c>
      <c r="D218" s="2">
        <v>31</v>
      </c>
      <c r="E218" s="2">
        <v>-0.4161725</v>
      </c>
      <c r="F218" s="2">
        <v>-1.6989080000000001</v>
      </c>
      <c r="G218" s="2">
        <v>0.02</v>
      </c>
      <c r="H218" s="2">
        <v>8.4428639999999999E-2</v>
      </c>
      <c r="I218" s="2">
        <v>1</v>
      </c>
      <c r="J218" s="2">
        <v>788</v>
      </c>
      <c r="K218" s="2" t="s">
        <v>2030</v>
      </c>
    </row>
    <row r="219" spans="1:11" s="2" customFormat="1" x14ac:dyDescent="0.15">
      <c r="A219" s="2" t="s">
        <v>1199</v>
      </c>
      <c r="B219" s="2" t="s">
        <v>1199</v>
      </c>
      <c r="D219" s="2">
        <v>39</v>
      </c>
      <c r="E219" s="2">
        <v>-0.39325884</v>
      </c>
      <c r="F219" s="2">
        <v>-1.6965368000000001</v>
      </c>
      <c r="G219" s="2">
        <v>6.8376069999999999E-3</v>
      </c>
      <c r="H219" s="2">
        <v>8.5481710000000002E-2</v>
      </c>
      <c r="I219" s="2">
        <v>1</v>
      </c>
      <c r="J219" s="2">
        <v>892</v>
      </c>
      <c r="K219" s="2" t="s">
        <v>873</v>
      </c>
    </row>
    <row r="220" spans="1:11" s="2" customFormat="1" x14ac:dyDescent="0.15">
      <c r="A220" s="2" t="s">
        <v>339</v>
      </c>
      <c r="B220" s="2" t="s">
        <v>339</v>
      </c>
      <c r="D220" s="2">
        <v>57</v>
      </c>
      <c r="E220" s="2">
        <v>-0.35222520000000002</v>
      </c>
      <c r="F220" s="2">
        <v>-1.6945695000000001</v>
      </c>
      <c r="G220" s="2">
        <v>1.1744967E-2</v>
      </c>
      <c r="H220" s="2">
        <v>8.6443370000000005E-2</v>
      </c>
      <c r="I220" s="2">
        <v>1</v>
      </c>
      <c r="J220" s="2">
        <v>991</v>
      </c>
      <c r="K220" s="2" t="s">
        <v>494</v>
      </c>
    </row>
    <row r="221" spans="1:11" s="2" customFormat="1" x14ac:dyDescent="0.15">
      <c r="A221" s="2" t="s">
        <v>2031</v>
      </c>
      <c r="B221" s="2" t="s">
        <v>2031</v>
      </c>
      <c r="D221" s="2">
        <v>23</v>
      </c>
      <c r="E221" s="2">
        <v>-0.44479721999999999</v>
      </c>
      <c r="F221" s="2">
        <v>-1.6925254999999999</v>
      </c>
      <c r="G221" s="2">
        <v>8.9126555E-3</v>
      </c>
      <c r="H221" s="2">
        <v>8.7280419999999997E-2</v>
      </c>
      <c r="I221" s="2">
        <v>1</v>
      </c>
      <c r="J221" s="2">
        <v>840</v>
      </c>
      <c r="K221" s="2" t="s">
        <v>336</v>
      </c>
    </row>
    <row r="222" spans="1:11" s="2" customFormat="1" x14ac:dyDescent="0.15">
      <c r="A222" s="2" t="s">
        <v>1188</v>
      </c>
      <c r="B222" s="2" t="s">
        <v>1188</v>
      </c>
      <c r="D222" s="2">
        <v>30</v>
      </c>
      <c r="E222" s="2">
        <v>-0.41787975999999999</v>
      </c>
      <c r="F222" s="2">
        <v>-1.6923440000000001</v>
      </c>
      <c r="G222" s="2">
        <v>2.2336769999999999E-2</v>
      </c>
      <c r="H222" s="2">
        <v>8.7005349999999995E-2</v>
      </c>
      <c r="I222" s="2">
        <v>1</v>
      </c>
      <c r="J222" s="2">
        <v>992</v>
      </c>
      <c r="K222" s="2" t="s">
        <v>59</v>
      </c>
    </row>
    <row r="223" spans="1:11" s="2" customFormat="1" x14ac:dyDescent="0.15">
      <c r="A223" s="2" t="s">
        <v>1303</v>
      </c>
      <c r="B223" s="2" t="s">
        <v>1303</v>
      </c>
      <c r="D223" s="2">
        <v>15</v>
      </c>
      <c r="E223" s="2">
        <v>-0.51496165999999999</v>
      </c>
      <c r="F223" s="2">
        <v>-1.6915365</v>
      </c>
      <c r="G223" s="2">
        <v>2.189781E-2</v>
      </c>
      <c r="H223" s="2">
        <v>8.7059769999999995E-2</v>
      </c>
      <c r="I223" s="2">
        <v>1</v>
      </c>
      <c r="J223" s="2">
        <v>715</v>
      </c>
      <c r="K223" s="2" t="s">
        <v>1596</v>
      </c>
    </row>
    <row r="224" spans="1:11" s="2" customFormat="1" x14ac:dyDescent="0.15">
      <c r="A224" s="2" t="s">
        <v>1515</v>
      </c>
      <c r="B224" s="2" t="s">
        <v>1515</v>
      </c>
      <c r="D224" s="2">
        <v>45</v>
      </c>
      <c r="E224" s="2">
        <v>-0.37073650000000002</v>
      </c>
      <c r="F224" s="2">
        <v>-1.6899736000000001</v>
      </c>
      <c r="G224" s="2">
        <v>1.7035775E-2</v>
      </c>
      <c r="H224" s="2">
        <v>8.7696380000000004E-2</v>
      </c>
      <c r="I224" s="2">
        <v>1</v>
      </c>
      <c r="J224" s="2">
        <v>1378</v>
      </c>
      <c r="K224" s="2" t="s">
        <v>2032</v>
      </c>
    </row>
    <row r="225" spans="1:11" s="2" customFormat="1" x14ac:dyDescent="0.15">
      <c r="A225" s="2" t="s">
        <v>1161</v>
      </c>
      <c r="B225" s="2" t="s">
        <v>1161</v>
      </c>
      <c r="D225" s="2">
        <v>38</v>
      </c>
      <c r="E225" s="2">
        <v>-0.39708515999999999</v>
      </c>
      <c r="F225" s="2">
        <v>-1.6897122</v>
      </c>
      <c r="G225" s="2">
        <v>5.2173914999999998E-3</v>
      </c>
      <c r="H225" s="2">
        <v>8.7398000000000003E-2</v>
      </c>
      <c r="I225" s="2">
        <v>1</v>
      </c>
      <c r="J225" s="2">
        <v>928</v>
      </c>
      <c r="K225" s="2" t="s">
        <v>2008</v>
      </c>
    </row>
    <row r="226" spans="1:11" s="2" customFormat="1" x14ac:dyDescent="0.15">
      <c r="A226" s="2" t="s">
        <v>2033</v>
      </c>
      <c r="B226" s="2" t="s">
        <v>2033</v>
      </c>
      <c r="D226" s="2">
        <v>17</v>
      </c>
      <c r="E226" s="2">
        <v>-0.48437061999999997</v>
      </c>
      <c r="F226" s="2">
        <v>-1.6886934</v>
      </c>
      <c r="G226" s="2">
        <v>3.0909091E-2</v>
      </c>
      <c r="H226" s="2">
        <v>8.7551509999999999E-2</v>
      </c>
      <c r="I226" s="2">
        <v>1</v>
      </c>
      <c r="J226" s="2">
        <v>524</v>
      </c>
      <c r="K226" s="2" t="s">
        <v>942</v>
      </c>
    </row>
    <row r="227" spans="1:11" s="2" customFormat="1" x14ac:dyDescent="0.15">
      <c r="A227" s="2" t="s">
        <v>1234</v>
      </c>
      <c r="B227" s="2" t="s">
        <v>1234</v>
      </c>
      <c r="D227" s="2">
        <v>26</v>
      </c>
      <c r="E227" s="2">
        <v>-0.42849876999999997</v>
      </c>
      <c r="F227" s="2">
        <v>-1.6872275000000001</v>
      </c>
      <c r="G227" s="2">
        <v>1.3986014E-2</v>
      </c>
      <c r="H227" s="2">
        <v>8.8096060000000004E-2</v>
      </c>
      <c r="I227" s="2">
        <v>1</v>
      </c>
      <c r="J227" s="2">
        <v>1010</v>
      </c>
      <c r="K227" s="2" t="s">
        <v>2034</v>
      </c>
    </row>
    <row r="228" spans="1:11" s="2" customFormat="1" x14ac:dyDescent="0.15">
      <c r="A228" s="2" t="s">
        <v>1687</v>
      </c>
      <c r="B228" s="2" t="s">
        <v>1687</v>
      </c>
      <c r="D228" s="2">
        <v>17</v>
      </c>
      <c r="E228" s="2">
        <v>-0.49325275000000002</v>
      </c>
      <c r="F228" s="2">
        <v>-1.6870826000000001</v>
      </c>
      <c r="G228" s="2">
        <v>2.9585799999999999E-2</v>
      </c>
      <c r="H228" s="2">
        <v>8.7795079999999998E-2</v>
      </c>
      <c r="I228" s="2">
        <v>1</v>
      </c>
      <c r="J228" s="2">
        <v>477</v>
      </c>
      <c r="K228" s="2" t="s">
        <v>283</v>
      </c>
    </row>
    <row r="229" spans="1:11" s="2" customFormat="1" x14ac:dyDescent="0.15">
      <c r="A229" s="2" t="s">
        <v>1196</v>
      </c>
      <c r="B229" s="2" t="s">
        <v>1196</v>
      </c>
      <c r="D229" s="2">
        <v>299</v>
      </c>
      <c r="E229" s="2">
        <v>-0.26484025</v>
      </c>
      <c r="F229" s="2">
        <v>-1.6860752000000001</v>
      </c>
      <c r="G229" s="2">
        <v>0</v>
      </c>
      <c r="H229" s="2">
        <v>8.7992109999999998E-2</v>
      </c>
      <c r="I229" s="2">
        <v>1</v>
      </c>
      <c r="J229" s="2">
        <v>1280</v>
      </c>
      <c r="K229" s="2" t="s">
        <v>1987</v>
      </c>
    </row>
    <row r="230" spans="1:11" s="2" customFormat="1" x14ac:dyDescent="0.15">
      <c r="A230" s="2" t="s">
        <v>385</v>
      </c>
      <c r="B230" s="2" t="s">
        <v>385</v>
      </c>
      <c r="D230" s="2">
        <v>45</v>
      </c>
      <c r="E230" s="2">
        <v>-0.36762777000000002</v>
      </c>
      <c r="F230" s="2">
        <v>-1.6827795999999999</v>
      </c>
      <c r="G230" s="2">
        <v>1.4159292E-2</v>
      </c>
      <c r="H230" s="2">
        <v>8.9703580000000005E-2</v>
      </c>
      <c r="I230" s="2">
        <v>1</v>
      </c>
      <c r="J230" s="2">
        <v>1109</v>
      </c>
      <c r="K230" s="2" t="s">
        <v>1970</v>
      </c>
    </row>
    <row r="231" spans="1:11" s="2" customFormat="1" x14ac:dyDescent="0.15">
      <c r="A231" s="2" t="s">
        <v>1110</v>
      </c>
      <c r="B231" s="2" t="s">
        <v>1110</v>
      </c>
      <c r="D231" s="2">
        <v>59</v>
      </c>
      <c r="E231" s="2">
        <v>-0.34409499999999998</v>
      </c>
      <c r="F231" s="2">
        <v>-1.6812997000000001</v>
      </c>
      <c r="G231" s="2">
        <v>3.3898305000000001E-3</v>
      </c>
      <c r="H231" s="2">
        <v>9.0215219999999999E-2</v>
      </c>
      <c r="I231" s="2">
        <v>1</v>
      </c>
      <c r="J231" s="2">
        <v>625</v>
      </c>
      <c r="K231" s="2" t="s">
        <v>2035</v>
      </c>
    </row>
    <row r="232" spans="1:11" s="2" customFormat="1" x14ac:dyDescent="0.15">
      <c r="A232" s="2" t="s">
        <v>1673</v>
      </c>
      <c r="B232" s="2" t="s">
        <v>1673</v>
      </c>
      <c r="D232" s="2">
        <v>19</v>
      </c>
      <c r="E232" s="2">
        <v>-0.47948316000000002</v>
      </c>
      <c r="F232" s="2">
        <v>-1.6788983</v>
      </c>
      <c r="G232" s="2">
        <v>2.6315789999999999E-2</v>
      </c>
      <c r="H232" s="2">
        <v>9.1413415999999997E-2</v>
      </c>
      <c r="I232" s="2">
        <v>1</v>
      </c>
      <c r="J232" s="2">
        <v>967</v>
      </c>
      <c r="K232" s="2" t="s">
        <v>2036</v>
      </c>
    </row>
    <row r="233" spans="1:11" s="2" customFormat="1" x14ac:dyDescent="0.15">
      <c r="A233" s="2" t="s">
        <v>2037</v>
      </c>
      <c r="B233" s="2" t="s">
        <v>2037</v>
      </c>
      <c r="D233" s="2">
        <v>146</v>
      </c>
      <c r="E233" s="2">
        <v>-0.28786707</v>
      </c>
      <c r="F233" s="2">
        <v>-1.6780728</v>
      </c>
      <c r="G233" s="2">
        <v>0</v>
      </c>
      <c r="H233" s="2">
        <v>9.1513780000000003E-2</v>
      </c>
      <c r="I233" s="2">
        <v>1</v>
      </c>
      <c r="J233" s="2">
        <v>1048</v>
      </c>
      <c r="K233" s="2" t="s">
        <v>2038</v>
      </c>
    </row>
    <row r="234" spans="1:11" s="2" customFormat="1" x14ac:dyDescent="0.15">
      <c r="A234" s="2" t="s">
        <v>434</v>
      </c>
      <c r="B234" s="2" t="s">
        <v>434</v>
      </c>
      <c r="D234" s="2">
        <v>70</v>
      </c>
      <c r="E234" s="2">
        <v>-0.33211917000000002</v>
      </c>
      <c r="F234" s="2">
        <v>-1.6775621000000001</v>
      </c>
      <c r="G234" s="2">
        <v>1.1456628E-2</v>
      </c>
      <c r="H234" s="2">
        <v>9.143548E-2</v>
      </c>
      <c r="I234" s="2">
        <v>1</v>
      </c>
      <c r="J234" s="2">
        <v>1195</v>
      </c>
      <c r="K234" s="2" t="s">
        <v>2039</v>
      </c>
    </row>
    <row r="235" spans="1:11" s="2" customFormat="1" x14ac:dyDescent="0.15">
      <c r="A235" s="2" t="s">
        <v>2040</v>
      </c>
      <c r="B235" s="2" t="s">
        <v>2040</v>
      </c>
      <c r="D235" s="2">
        <v>126</v>
      </c>
      <c r="E235" s="2">
        <v>-0.29604855000000002</v>
      </c>
      <c r="F235" s="2">
        <v>-1.6766148999999999</v>
      </c>
      <c r="G235" s="2">
        <v>1.5698588E-3</v>
      </c>
      <c r="H235" s="2">
        <v>9.1646544999999996E-2</v>
      </c>
      <c r="I235" s="2">
        <v>1</v>
      </c>
      <c r="J235" s="2">
        <v>1407</v>
      </c>
      <c r="K235" s="2" t="s">
        <v>2041</v>
      </c>
    </row>
    <row r="236" spans="1:11" s="2" customFormat="1" x14ac:dyDescent="0.15">
      <c r="A236" s="2" t="s">
        <v>1093</v>
      </c>
      <c r="B236" s="2" t="s">
        <v>1093</v>
      </c>
      <c r="D236" s="2">
        <v>15</v>
      </c>
      <c r="E236" s="2">
        <v>-0.50214919999999996</v>
      </c>
      <c r="F236" s="2">
        <v>-1.6762798999999999</v>
      </c>
      <c r="G236" s="2">
        <v>2.2018349E-2</v>
      </c>
      <c r="H236" s="2">
        <v>9.1477020000000006E-2</v>
      </c>
      <c r="I236" s="2">
        <v>1</v>
      </c>
      <c r="J236" s="2">
        <v>481</v>
      </c>
      <c r="K236" s="2" t="s">
        <v>2042</v>
      </c>
    </row>
    <row r="237" spans="1:11" s="2" customFormat="1" x14ac:dyDescent="0.15">
      <c r="A237" s="2" t="s">
        <v>1519</v>
      </c>
      <c r="B237" s="2" t="s">
        <v>1519</v>
      </c>
      <c r="D237" s="2">
        <v>19</v>
      </c>
      <c r="E237" s="2">
        <v>-0.46624404000000003</v>
      </c>
      <c r="F237" s="2">
        <v>-1.6754431999999999</v>
      </c>
      <c r="G237" s="2">
        <v>2.7729635999999998E-2</v>
      </c>
      <c r="H237" s="2">
        <v>9.1546450000000001E-2</v>
      </c>
      <c r="I237" s="2">
        <v>1</v>
      </c>
      <c r="J237" s="2">
        <v>1363</v>
      </c>
      <c r="K237" s="2" t="s">
        <v>2043</v>
      </c>
    </row>
    <row r="238" spans="1:11" s="2" customFormat="1" x14ac:dyDescent="0.15">
      <c r="A238" s="2" t="s">
        <v>977</v>
      </c>
      <c r="B238" s="2" t="s">
        <v>977</v>
      </c>
      <c r="D238" s="2">
        <v>60</v>
      </c>
      <c r="E238" s="2">
        <v>-0.34850428</v>
      </c>
      <c r="F238" s="2">
        <v>-1.6737217</v>
      </c>
      <c r="G238" s="2">
        <v>9.9173549999999992E-3</v>
      </c>
      <c r="H238" s="2">
        <v>9.2366480000000001E-2</v>
      </c>
      <c r="I238" s="2">
        <v>1</v>
      </c>
      <c r="J238" s="2">
        <v>892</v>
      </c>
      <c r="K238" s="2" t="s">
        <v>830</v>
      </c>
    </row>
    <row r="239" spans="1:11" s="2" customFormat="1" x14ac:dyDescent="0.15">
      <c r="A239" s="2" t="s">
        <v>349</v>
      </c>
      <c r="B239" s="2" t="s">
        <v>349</v>
      </c>
      <c r="D239" s="2">
        <v>355</v>
      </c>
      <c r="E239" s="2">
        <v>-0.25673943999999999</v>
      </c>
      <c r="F239" s="2">
        <v>-1.6729225000000001</v>
      </c>
      <c r="G239" s="2">
        <v>0</v>
      </c>
      <c r="H239" s="2">
        <v>9.2501799999999995E-2</v>
      </c>
      <c r="I239" s="2">
        <v>1</v>
      </c>
      <c r="J239" s="2">
        <v>941</v>
      </c>
      <c r="K239" s="2" t="s">
        <v>826</v>
      </c>
    </row>
    <row r="240" spans="1:11" s="2" customFormat="1" x14ac:dyDescent="0.15">
      <c r="A240" s="2" t="s">
        <v>1284</v>
      </c>
      <c r="B240" s="2" t="s">
        <v>1284</v>
      </c>
      <c r="D240" s="2">
        <v>28</v>
      </c>
      <c r="E240" s="2">
        <v>-0.41008519999999998</v>
      </c>
      <c r="F240" s="2">
        <v>-1.6729149000000001</v>
      </c>
      <c r="G240" s="2">
        <v>1.2635379E-2</v>
      </c>
      <c r="H240" s="2">
        <v>9.2102069999999994E-2</v>
      </c>
      <c r="I240" s="2">
        <v>1</v>
      </c>
      <c r="J240" s="2">
        <v>1492</v>
      </c>
      <c r="K240" s="2" t="s">
        <v>2044</v>
      </c>
    </row>
    <row r="241" spans="1:11" s="2" customFormat="1" x14ac:dyDescent="0.15">
      <c r="A241" s="2" t="s">
        <v>1184</v>
      </c>
      <c r="B241" s="2" t="s">
        <v>1184</v>
      </c>
      <c r="D241" s="2">
        <v>325</v>
      </c>
      <c r="E241" s="2">
        <v>-0.26019755</v>
      </c>
      <c r="F241" s="2">
        <v>-1.6718116999999999</v>
      </c>
      <c r="G241" s="2">
        <v>0</v>
      </c>
      <c r="H241" s="2">
        <v>9.2472165999999995E-2</v>
      </c>
      <c r="I241" s="2">
        <v>1</v>
      </c>
      <c r="J241" s="2">
        <v>892</v>
      </c>
      <c r="K241" s="2" t="s">
        <v>2045</v>
      </c>
    </row>
    <row r="242" spans="1:11" s="2" customFormat="1" x14ac:dyDescent="0.15">
      <c r="A242" s="2" t="s">
        <v>1034</v>
      </c>
      <c r="B242" s="2" t="s">
        <v>1034</v>
      </c>
      <c r="D242" s="2">
        <v>20</v>
      </c>
      <c r="E242" s="2">
        <v>-0.45477635</v>
      </c>
      <c r="F242" s="2">
        <v>-1.6658074</v>
      </c>
      <c r="G242" s="2">
        <v>2.2018349E-2</v>
      </c>
      <c r="H242" s="2">
        <v>9.6276424999999999E-2</v>
      </c>
      <c r="I242" s="2">
        <v>1</v>
      </c>
      <c r="J242" s="2">
        <v>279</v>
      </c>
      <c r="K242" s="2" t="s">
        <v>2046</v>
      </c>
    </row>
    <row r="243" spans="1:11" s="2" customFormat="1" x14ac:dyDescent="0.15">
      <c r="A243" s="2" t="s">
        <v>1076</v>
      </c>
      <c r="B243" s="2" t="s">
        <v>1076</v>
      </c>
      <c r="D243" s="2">
        <v>22</v>
      </c>
      <c r="E243" s="2">
        <v>-0.44489055999999999</v>
      </c>
      <c r="F243" s="2">
        <v>-1.6649929999999999</v>
      </c>
      <c r="G243" s="2">
        <v>2.8099174000000001E-2</v>
      </c>
      <c r="H243" s="2">
        <v>9.6451889999999998E-2</v>
      </c>
      <c r="I243" s="2">
        <v>1</v>
      </c>
      <c r="J243" s="2">
        <v>427</v>
      </c>
      <c r="K243" s="2" t="s">
        <v>514</v>
      </c>
    </row>
    <row r="244" spans="1:11" s="2" customFormat="1" x14ac:dyDescent="0.15">
      <c r="A244" s="2" t="s">
        <v>1663</v>
      </c>
      <c r="B244" s="2" t="s">
        <v>1663</v>
      </c>
      <c r="D244" s="2">
        <v>23</v>
      </c>
      <c r="E244" s="2">
        <v>-0.43846560000000001</v>
      </c>
      <c r="F244" s="2">
        <v>-1.6639155999999999</v>
      </c>
      <c r="G244" s="2">
        <v>2.3049645000000001E-2</v>
      </c>
      <c r="H244" s="2">
        <v>9.6858680000000003E-2</v>
      </c>
      <c r="I244" s="2">
        <v>1</v>
      </c>
      <c r="J244" s="2">
        <v>747</v>
      </c>
      <c r="K244" s="2" t="s">
        <v>439</v>
      </c>
    </row>
    <row r="245" spans="1:11" s="2" customFormat="1" x14ac:dyDescent="0.15">
      <c r="A245" s="2" t="s">
        <v>2047</v>
      </c>
      <c r="B245" s="2" t="s">
        <v>2047</v>
      </c>
      <c r="D245" s="2">
        <v>20</v>
      </c>
      <c r="E245" s="2">
        <v>-0.46126450000000002</v>
      </c>
      <c r="F245" s="2">
        <v>-1.6636412</v>
      </c>
      <c r="G245" s="2">
        <v>1.8050541999999999E-2</v>
      </c>
      <c r="H245" s="2">
        <v>9.6635509999999994E-2</v>
      </c>
      <c r="I245" s="2">
        <v>1</v>
      </c>
      <c r="J245" s="2">
        <v>1377</v>
      </c>
      <c r="K245" s="2" t="s">
        <v>2048</v>
      </c>
    </row>
    <row r="246" spans="1:11" s="2" customFormat="1" x14ac:dyDescent="0.15">
      <c r="A246" s="2" t="s">
        <v>2049</v>
      </c>
      <c r="B246" s="2" t="s">
        <v>2049</v>
      </c>
      <c r="D246" s="2">
        <v>133</v>
      </c>
      <c r="E246" s="2">
        <v>-0.28904503999999998</v>
      </c>
      <c r="F246" s="2">
        <v>-1.6606559000000001</v>
      </c>
      <c r="G246" s="2">
        <v>6.3391443999999998E-3</v>
      </c>
      <c r="H246" s="2">
        <v>9.8332055000000002E-2</v>
      </c>
      <c r="I246" s="2">
        <v>1</v>
      </c>
      <c r="J246" s="2">
        <v>1134</v>
      </c>
      <c r="K246" s="2" t="s">
        <v>2050</v>
      </c>
    </row>
    <row r="247" spans="1:11" s="2" customFormat="1" x14ac:dyDescent="0.15">
      <c r="A247" s="2" t="s">
        <v>968</v>
      </c>
      <c r="B247" s="2" t="s">
        <v>968</v>
      </c>
      <c r="D247" s="2">
        <v>46</v>
      </c>
      <c r="E247" s="2">
        <v>-0.36551630000000002</v>
      </c>
      <c r="F247" s="2">
        <v>-1.6604258999999999</v>
      </c>
      <c r="G247" s="2">
        <v>1.3223140499999999E-2</v>
      </c>
      <c r="H247" s="2">
        <v>9.8022304000000005E-2</v>
      </c>
      <c r="I247" s="2">
        <v>1</v>
      </c>
      <c r="J247" s="2">
        <v>872</v>
      </c>
      <c r="K247" s="2" t="s">
        <v>472</v>
      </c>
    </row>
    <row r="248" spans="1:11" s="2" customFormat="1" x14ac:dyDescent="0.15">
      <c r="A248" s="2" t="s">
        <v>2051</v>
      </c>
      <c r="B248" s="2" t="s">
        <v>2051</v>
      </c>
      <c r="D248" s="2">
        <v>41</v>
      </c>
      <c r="E248" s="2">
        <v>-0.37365662999999999</v>
      </c>
      <c r="F248" s="2">
        <v>-1.6587472000000001</v>
      </c>
      <c r="G248" s="2">
        <v>1.0362694E-2</v>
      </c>
      <c r="H248" s="2">
        <v>9.8570413999999995E-2</v>
      </c>
      <c r="I248" s="2">
        <v>1</v>
      </c>
      <c r="J248" s="2">
        <v>1633</v>
      </c>
      <c r="K248" s="2" t="s">
        <v>2052</v>
      </c>
    </row>
    <row r="249" spans="1:11" s="2" customFormat="1" x14ac:dyDescent="0.15">
      <c r="A249" s="2" t="s">
        <v>1170</v>
      </c>
      <c r="B249" s="2" t="s">
        <v>1170</v>
      </c>
      <c r="D249" s="2">
        <v>41</v>
      </c>
      <c r="E249" s="2">
        <v>-0.37808662999999998</v>
      </c>
      <c r="F249" s="2">
        <v>-1.6579729999999999</v>
      </c>
      <c r="G249" s="2">
        <v>2.0332716000000001E-2</v>
      </c>
      <c r="H249" s="2">
        <v>9.8675884000000005E-2</v>
      </c>
      <c r="I249" s="2">
        <v>1</v>
      </c>
      <c r="J249" s="2">
        <v>1377</v>
      </c>
      <c r="K249" s="2" t="s">
        <v>2053</v>
      </c>
    </row>
    <row r="250" spans="1:11" s="2" customFormat="1" x14ac:dyDescent="0.15">
      <c r="A250" s="2" t="s">
        <v>2054</v>
      </c>
      <c r="B250" s="2" t="s">
        <v>2054</v>
      </c>
      <c r="D250" s="2">
        <v>94</v>
      </c>
      <c r="E250" s="2">
        <v>-0.31287767999999999</v>
      </c>
      <c r="F250" s="2">
        <v>-1.6573585</v>
      </c>
      <c r="G250" s="2">
        <v>8.2781450000000006E-3</v>
      </c>
      <c r="H250" s="2">
        <v>9.8603739999999995E-2</v>
      </c>
      <c r="I250" s="2">
        <v>1</v>
      </c>
      <c r="J250" s="2">
        <v>781</v>
      </c>
      <c r="K250" s="2" t="s">
        <v>1453</v>
      </c>
    </row>
    <row r="251" spans="1:11" s="2" customFormat="1" x14ac:dyDescent="0.15">
      <c r="A251" s="2" t="s">
        <v>325</v>
      </c>
      <c r="B251" s="2" t="s">
        <v>325</v>
      </c>
      <c r="D251" s="2">
        <v>59</v>
      </c>
      <c r="E251" s="2">
        <v>-0.34492198000000002</v>
      </c>
      <c r="F251" s="2">
        <v>-1.6569830999999999</v>
      </c>
      <c r="G251" s="2">
        <v>8.5910650000000002E-3</v>
      </c>
      <c r="H251" s="2">
        <v>9.8491759999999998E-2</v>
      </c>
      <c r="I251" s="2">
        <v>1</v>
      </c>
      <c r="J251" s="2">
        <v>1170</v>
      </c>
      <c r="K251" s="2" t="s">
        <v>766</v>
      </c>
    </row>
    <row r="252" spans="1:11" s="2" customFormat="1" x14ac:dyDescent="0.15">
      <c r="A252" s="2" t="s">
        <v>2055</v>
      </c>
      <c r="B252" s="2" t="s">
        <v>2055</v>
      </c>
      <c r="D252" s="2">
        <v>42</v>
      </c>
      <c r="E252" s="2">
        <v>-0.37331602000000003</v>
      </c>
      <c r="F252" s="2">
        <v>-1.6568685999999999</v>
      </c>
      <c r="G252" s="2">
        <v>2.6101142000000001E-2</v>
      </c>
      <c r="H252" s="2">
        <v>9.8118275000000005E-2</v>
      </c>
      <c r="I252" s="2">
        <v>1</v>
      </c>
      <c r="J252" s="2">
        <v>1363</v>
      </c>
      <c r="K252" s="2" t="s">
        <v>2056</v>
      </c>
    </row>
    <row r="253" spans="1:11" s="2" customFormat="1" x14ac:dyDescent="0.15">
      <c r="A253" s="2" t="s">
        <v>2057</v>
      </c>
      <c r="B253" s="2" t="s">
        <v>2057</v>
      </c>
      <c r="D253" s="2">
        <v>34</v>
      </c>
      <c r="E253" s="2">
        <v>-0.38718756999999998</v>
      </c>
      <c r="F253" s="2">
        <v>-1.6564372000000001</v>
      </c>
      <c r="G253" s="2">
        <v>1.3400334999999999E-2</v>
      </c>
      <c r="H253" s="2">
        <v>9.7998619999999995E-2</v>
      </c>
      <c r="I253" s="2">
        <v>1</v>
      </c>
      <c r="J253" s="2">
        <v>846</v>
      </c>
      <c r="K253" s="2" t="s">
        <v>2058</v>
      </c>
    </row>
    <row r="254" spans="1:11" s="2" customFormat="1" x14ac:dyDescent="0.15">
      <c r="A254" s="2" t="s">
        <v>1836</v>
      </c>
      <c r="B254" s="2" t="s">
        <v>1836</v>
      </c>
      <c r="D254" s="2">
        <v>63</v>
      </c>
      <c r="E254" s="2">
        <v>-0.34015339999999999</v>
      </c>
      <c r="F254" s="2">
        <v>-1.6534711</v>
      </c>
      <c r="G254" s="2">
        <v>4.9916804000000002E-3</v>
      </c>
      <c r="H254" s="2">
        <v>9.9752160000000006E-2</v>
      </c>
      <c r="I254" s="2">
        <v>1</v>
      </c>
      <c r="J254" s="2">
        <v>1413</v>
      </c>
      <c r="K254" s="2" t="s">
        <v>2059</v>
      </c>
    </row>
    <row r="255" spans="1:11" s="2" customFormat="1" x14ac:dyDescent="0.15">
      <c r="A255" s="2" t="s">
        <v>2060</v>
      </c>
      <c r="B255" s="2" t="s">
        <v>2060</v>
      </c>
      <c r="D255" s="2">
        <v>113</v>
      </c>
      <c r="E255" s="2">
        <v>-0.29657978000000002</v>
      </c>
      <c r="F255" s="2">
        <v>-1.6530899999999999</v>
      </c>
      <c r="G255" s="2">
        <v>3.1250000000000002E-3</v>
      </c>
      <c r="H255" s="2">
        <v>9.9661050000000001E-2</v>
      </c>
      <c r="I255" s="2">
        <v>1</v>
      </c>
      <c r="J255" s="2">
        <v>1368</v>
      </c>
      <c r="K255" s="2" t="s">
        <v>2061</v>
      </c>
    </row>
    <row r="256" spans="1:11" s="2" customFormat="1" x14ac:dyDescent="0.15">
      <c r="A256" s="2" t="s">
        <v>201</v>
      </c>
      <c r="B256" s="2" t="s">
        <v>201</v>
      </c>
      <c r="D256" s="2">
        <v>109</v>
      </c>
      <c r="E256" s="2">
        <v>-0.30300909999999998</v>
      </c>
      <c r="F256" s="2">
        <v>-1.6496499</v>
      </c>
      <c r="G256" s="2">
        <v>4.8154093999999998E-3</v>
      </c>
      <c r="H256" s="2">
        <v>0.10174683</v>
      </c>
      <c r="I256" s="2">
        <v>1</v>
      </c>
      <c r="J256" s="2">
        <v>1010</v>
      </c>
      <c r="K256" s="2" t="s">
        <v>2062</v>
      </c>
    </row>
    <row r="257" spans="1:11" s="2" customFormat="1" x14ac:dyDescent="0.15">
      <c r="A257" s="2" t="s">
        <v>2063</v>
      </c>
      <c r="B257" s="2" t="s">
        <v>2063</v>
      </c>
      <c r="D257" s="2">
        <v>50</v>
      </c>
      <c r="E257" s="2">
        <v>-0.35725108</v>
      </c>
      <c r="F257" s="2">
        <v>-1.6489995</v>
      </c>
      <c r="G257" s="2">
        <v>1.7094017999999999E-2</v>
      </c>
      <c r="H257" s="2">
        <v>0.10174237999999999</v>
      </c>
      <c r="I257" s="2">
        <v>1</v>
      </c>
      <c r="J257" s="2">
        <v>882</v>
      </c>
      <c r="K257" s="2" t="s">
        <v>2064</v>
      </c>
    </row>
    <row r="258" spans="1:11" s="2" customFormat="1" x14ac:dyDescent="0.15">
      <c r="A258" s="2" t="s">
        <v>1217</v>
      </c>
      <c r="B258" s="2" t="s">
        <v>1217</v>
      </c>
      <c r="D258" s="2">
        <v>120</v>
      </c>
      <c r="E258" s="2">
        <v>-0.2981859</v>
      </c>
      <c r="F258" s="2">
        <v>-1.6477748999999999</v>
      </c>
      <c r="G258" s="2">
        <v>7.4515650000000003E-3</v>
      </c>
      <c r="H258" s="2">
        <v>0.10219979999999999</v>
      </c>
      <c r="I258" s="2">
        <v>1</v>
      </c>
      <c r="J258" s="2">
        <v>831</v>
      </c>
      <c r="K258" s="2" t="s">
        <v>1957</v>
      </c>
    </row>
    <row r="259" spans="1:11" s="2" customFormat="1" x14ac:dyDescent="0.15">
      <c r="A259" s="2" t="s">
        <v>2065</v>
      </c>
      <c r="B259" s="2" t="s">
        <v>2065</v>
      </c>
      <c r="D259" s="2">
        <v>28</v>
      </c>
      <c r="E259" s="2">
        <v>-0.41171476000000001</v>
      </c>
      <c r="F259" s="2">
        <v>-1.6470598999999999</v>
      </c>
      <c r="G259" s="2">
        <v>1.9230770000000001E-2</v>
      </c>
      <c r="H259" s="2">
        <v>0.10226545500000001</v>
      </c>
      <c r="I259" s="2">
        <v>1</v>
      </c>
      <c r="J259" s="2">
        <v>477</v>
      </c>
      <c r="K259" s="2" t="s">
        <v>1384</v>
      </c>
    </row>
    <row r="260" spans="1:11" s="2" customFormat="1" x14ac:dyDescent="0.15">
      <c r="A260" s="2" t="s">
        <v>1394</v>
      </c>
      <c r="B260" s="2" t="s">
        <v>1394</v>
      </c>
      <c r="D260" s="2">
        <v>47</v>
      </c>
      <c r="E260" s="2">
        <v>-0.35662653999999999</v>
      </c>
      <c r="F260" s="2">
        <v>-1.6451203000000001</v>
      </c>
      <c r="G260" s="2">
        <v>1.7331023000000001E-2</v>
      </c>
      <c r="H260" s="2">
        <v>0.10319155000000001</v>
      </c>
      <c r="I260" s="2">
        <v>1</v>
      </c>
      <c r="J260" s="2">
        <v>955</v>
      </c>
      <c r="K260" s="2" t="s">
        <v>2066</v>
      </c>
    </row>
    <row r="261" spans="1:11" s="2" customFormat="1" x14ac:dyDescent="0.15">
      <c r="A261" s="2" t="s">
        <v>2067</v>
      </c>
      <c r="B261" s="2" t="s">
        <v>2067</v>
      </c>
      <c r="D261" s="2">
        <v>18</v>
      </c>
      <c r="E261" s="2">
        <v>-0.47057749999999998</v>
      </c>
      <c r="F261" s="2">
        <v>-1.6439149</v>
      </c>
      <c r="G261" s="2">
        <v>2.6548671999999999E-2</v>
      </c>
      <c r="H261" s="2">
        <v>0.10361631</v>
      </c>
      <c r="I261" s="2">
        <v>1</v>
      </c>
      <c r="J261" s="2">
        <v>955</v>
      </c>
      <c r="K261" s="2" t="s">
        <v>2068</v>
      </c>
    </row>
    <row r="262" spans="1:11" s="2" customFormat="1" x14ac:dyDescent="0.15">
      <c r="A262" s="2" t="s">
        <v>1316</v>
      </c>
      <c r="B262" s="2" t="s">
        <v>1316</v>
      </c>
      <c r="D262" s="2">
        <v>49</v>
      </c>
      <c r="E262" s="2">
        <v>-0.35532960000000002</v>
      </c>
      <c r="F262" s="2">
        <v>-1.6434963</v>
      </c>
      <c r="G262" s="2">
        <v>1.6556290000000001E-2</v>
      </c>
      <c r="H262" s="2">
        <v>0.103488185</v>
      </c>
      <c r="I262" s="2">
        <v>1</v>
      </c>
      <c r="J262" s="2">
        <v>1039</v>
      </c>
      <c r="K262" s="2" t="s">
        <v>2069</v>
      </c>
    </row>
    <row r="263" spans="1:11" s="2" customFormat="1" x14ac:dyDescent="0.15">
      <c r="A263" s="2" t="s">
        <v>2070</v>
      </c>
      <c r="B263" s="2" t="s">
        <v>2070</v>
      </c>
      <c r="D263" s="2">
        <v>22</v>
      </c>
      <c r="E263" s="2">
        <v>-0.43553160000000002</v>
      </c>
      <c r="F263" s="2">
        <v>-1.6432789999999999</v>
      </c>
      <c r="G263" s="2">
        <v>2.7586207000000001E-2</v>
      </c>
      <c r="H263" s="2">
        <v>0.10319798400000001</v>
      </c>
      <c r="I263" s="2">
        <v>1</v>
      </c>
      <c r="J263" s="2">
        <v>776</v>
      </c>
      <c r="K263" s="2" t="s">
        <v>1091</v>
      </c>
    </row>
    <row r="264" spans="1:11" s="2" customFormat="1" x14ac:dyDescent="0.15">
      <c r="A264" s="2" t="s">
        <v>1206</v>
      </c>
      <c r="B264" s="2" t="s">
        <v>1206</v>
      </c>
      <c r="D264" s="2">
        <v>38</v>
      </c>
      <c r="E264" s="2">
        <v>-0.37972604999999998</v>
      </c>
      <c r="F264" s="2">
        <v>-1.6407262</v>
      </c>
      <c r="G264" s="2">
        <v>2.4179619999999999E-2</v>
      </c>
      <c r="H264" s="2">
        <v>0.10477543</v>
      </c>
      <c r="I264" s="2">
        <v>1</v>
      </c>
      <c r="J264" s="2">
        <v>1039</v>
      </c>
      <c r="K264" s="2" t="s">
        <v>1679</v>
      </c>
    </row>
    <row r="265" spans="1:11" s="2" customFormat="1" x14ac:dyDescent="0.15">
      <c r="A265" s="2" t="s">
        <v>1391</v>
      </c>
      <c r="B265" s="2" t="s">
        <v>1391</v>
      </c>
      <c r="D265" s="2">
        <v>22</v>
      </c>
      <c r="E265" s="2">
        <v>-0.43187576999999999</v>
      </c>
      <c r="F265" s="2">
        <v>-1.6387757000000001</v>
      </c>
      <c r="G265" s="2">
        <v>3.5523976999999998E-2</v>
      </c>
      <c r="H265" s="2">
        <v>0.105934285</v>
      </c>
      <c r="I265" s="2">
        <v>1</v>
      </c>
      <c r="J265" s="2">
        <v>804</v>
      </c>
      <c r="K265" s="2" t="s">
        <v>1091</v>
      </c>
    </row>
    <row r="266" spans="1:11" s="2" customFormat="1" x14ac:dyDescent="0.15">
      <c r="A266" s="2" t="s">
        <v>2071</v>
      </c>
      <c r="B266" s="2" t="s">
        <v>2071</v>
      </c>
      <c r="D266" s="2">
        <v>17</v>
      </c>
      <c r="E266" s="2">
        <v>-0.471329</v>
      </c>
      <c r="F266" s="2">
        <v>-1.6381699999999999</v>
      </c>
      <c r="G266" s="2">
        <v>3.3210333000000002E-2</v>
      </c>
      <c r="H266" s="2">
        <v>0.105948165</v>
      </c>
      <c r="I266" s="2">
        <v>1</v>
      </c>
      <c r="J266" s="2">
        <v>921</v>
      </c>
      <c r="K266" s="2" t="s">
        <v>2072</v>
      </c>
    </row>
    <row r="267" spans="1:11" s="2" customFormat="1" x14ac:dyDescent="0.15">
      <c r="A267" s="2" t="s">
        <v>2073</v>
      </c>
      <c r="B267" s="2" t="s">
        <v>2073</v>
      </c>
      <c r="D267" s="2">
        <v>34</v>
      </c>
      <c r="E267" s="2">
        <v>-0.38727483000000001</v>
      </c>
      <c r="F267" s="2">
        <v>-1.6354171</v>
      </c>
      <c r="G267" s="2">
        <v>1.3745705E-2</v>
      </c>
      <c r="H267" s="2">
        <v>0.107451744</v>
      </c>
      <c r="I267" s="2">
        <v>1</v>
      </c>
      <c r="J267" s="2">
        <v>931</v>
      </c>
      <c r="K267" s="2" t="s">
        <v>2072</v>
      </c>
    </row>
    <row r="268" spans="1:11" s="2" customFormat="1" x14ac:dyDescent="0.15">
      <c r="A268" s="2" t="s">
        <v>2074</v>
      </c>
      <c r="B268" s="2" t="s">
        <v>2074</v>
      </c>
      <c r="D268" s="2">
        <v>34</v>
      </c>
      <c r="E268" s="2">
        <v>-0.39383814</v>
      </c>
      <c r="F268" s="2">
        <v>-1.6353145</v>
      </c>
      <c r="G268" s="2">
        <v>2.7210884000000001E-2</v>
      </c>
      <c r="H268" s="2">
        <v>0.10712706</v>
      </c>
      <c r="I268" s="2">
        <v>1</v>
      </c>
      <c r="J268" s="2">
        <v>1053</v>
      </c>
      <c r="K268" s="2" t="s">
        <v>1415</v>
      </c>
    </row>
    <row r="269" spans="1:11" s="2" customFormat="1" x14ac:dyDescent="0.15">
      <c r="A269" s="2" t="s">
        <v>369</v>
      </c>
      <c r="B269" s="2" t="s">
        <v>369</v>
      </c>
      <c r="D269" s="2">
        <v>385</v>
      </c>
      <c r="E269" s="2">
        <v>-0.24890111000000001</v>
      </c>
      <c r="F269" s="2">
        <v>-1.6348817</v>
      </c>
      <c r="G269" s="2">
        <v>1.3605442000000001E-3</v>
      </c>
      <c r="H269" s="2">
        <v>0.10702787</v>
      </c>
      <c r="I269" s="2">
        <v>1</v>
      </c>
      <c r="J269" s="2">
        <v>1070</v>
      </c>
      <c r="K269" s="2" t="s">
        <v>2075</v>
      </c>
    </row>
    <row r="270" spans="1:11" s="2" customFormat="1" x14ac:dyDescent="0.15">
      <c r="A270" s="2" t="s">
        <v>964</v>
      </c>
      <c r="B270" s="2" t="s">
        <v>964</v>
      </c>
      <c r="D270" s="2">
        <v>31</v>
      </c>
      <c r="E270" s="2">
        <v>-0.39048725000000001</v>
      </c>
      <c r="F270" s="2">
        <v>-1.6331222999999999</v>
      </c>
      <c r="G270" s="2">
        <v>2.7072756999999999E-2</v>
      </c>
      <c r="H270" s="2">
        <v>0.10794386</v>
      </c>
      <c r="I270" s="2">
        <v>1</v>
      </c>
      <c r="J270" s="2">
        <v>872</v>
      </c>
      <c r="K270" s="2" t="s">
        <v>1661</v>
      </c>
    </row>
    <row r="271" spans="1:11" s="2" customFormat="1" x14ac:dyDescent="0.15">
      <c r="A271" s="2" t="s">
        <v>1088</v>
      </c>
      <c r="B271" s="2" t="s">
        <v>1088</v>
      </c>
      <c r="D271" s="2">
        <v>58</v>
      </c>
      <c r="E271" s="2">
        <v>-0.34039079999999999</v>
      </c>
      <c r="F271" s="2">
        <v>-1.6330389000000001</v>
      </c>
      <c r="G271" s="2">
        <v>1.0204081E-2</v>
      </c>
      <c r="H271" s="2">
        <v>0.10761523000000001</v>
      </c>
      <c r="I271" s="2">
        <v>1</v>
      </c>
      <c r="J271" s="2">
        <v>1019</v>
      </c>
      <c r="K271" s="2" t="s">
        <v>2076</v>
      </c>
    </row>
    <row r="272" spans="1:11" s="2" customFormat="1" x14ac:dyDescent="0.15">
      <c r="A272" s="2" t="s">
        <v>253</v>
      </c>
      <c r="B272" s="2" t="s">
        <v>253</v>
      </c>
      <c r="D272" s="2">
        <v>56</v>
      </c>
      <c r="E272" s="2">
        <v>-0.34495284999999998</v>
      </c>
      <c r="F272" s="2">
        <v>-1.6316980000000001</v>
      </c>
      <c r="G272" s="2">
        <v>1.8003274E-2</v>
      </c>
      <c r="H272" s="2">
        <v>0.10824647499999999</v>
      </c>
      <c r="I272" s="2">
        <v>1</v>
      </c>
      <c r="J272" s="2">
        <v>979</v>
      </c>
      <c r="K272" s="2" t="s">
        <v>2077</v>
      </c>
    </row>
    <row r="273" spans="1:11" s="2" customFormat="1" x14ac:dyDescent="0.15">
      <c r="A273" s="2" t="s">
        <v>1517</v>
      </c>
      <c r="B273" s="2" t="s">
        <v>1517</v>
      </c>
      <c r="D273" s="2">
        <v>133</v>
      </c>
      <c r="E273" s="2">
        <v>-0.28596178</v>
      </c>
      <c r="F273" s="2">
        <v>-1.6311914000000001</v>
      </c>
      <c r="G273" s="2">
        <v>7.6687116999999997E-3</v>
      </c>
      <c r="H273" s="2">
        <v>0.10812072</v>
      </c>
      <c r="I273" s="2">
        <v>1</v>
      </c>
      <c r="J273" s="2">
        <v>1282</v>
      </c>
      <c r="K273" s="2" t="s">
        <v>1535</v>
      </c>
    </row>
    <row r="274" spans="1:11" s="2" customFormat="1" x14ac:dyDescent="0.15">
      <c r="A274" s="2" t="s">
        <v>2078</v>
      </c>
      <c r="B274" s="2" t="s">
        <v>2078</v>
      </c>
      <c r="D274" s="2">
        <v>29</v>
      </c>
      <c r="E274" s="2">
        <v>-0.40135114999999999</v>
      </c>
      <c r="F274" s="2">
        <v>-1.6307255</v>
      </c>
      <c r="G274" s="2">
        <v>1.9503547E-2</v>
      </c>
      <c r="H274" s="2">
        <v>0.10803936</v>
      </c>
      <c r="I274" s="2">
        <v>1</v>
      </c>
      <c r="J274" s="2">
        <v>1020</v>
      </c>
      <c r="K274" s="2" t="s">
        <v>1983</v>
      </c>
    </row>
    <row r="275" spans="1:11" s="2" customFormat="1" x14ac:dyDescent="0.15">
      <c r="A275" s="2" t="s">
        <v>2079</v>
      </c>
      <c r="B275" s="2" t="s">
        <v>2079</v>
      </c>
      <c r="D275" s="2">
        <v>19</v>
      </c>
      <c r="E275" s="2">
        <v>-0.46582782</v>
      </c>
      <c r="F275" s="2">
        <v>-1.6306806</v>
      </c>
      <c r="G275" s="2">
        <v>2.977233E-2</v>
      </c>
      <c r="H275" s="2">
        <v>0.107697286</v>
      </c>
      <c r="I275" s="2">
        <v>1</v>
      </c>
      <c r="J275" s="2">
        <v>238</v>
      </c>
      <c r="K275" s="2" t="s">
        <v>2080</v>
      </c>
    </row>
    <row r="276" spans="1:11" s="2" customFormat="1" x14ac:dyDescent="0.15">
      <c r="A276" s="2" t="s">
        <v>425</v>
      </c>
      <c r="B276" s="2" t="s">
        <v>425</v>
      </c>
      <c r="D276" s="2">
        <v>161</v>
      </c>
      <c r="E276" s="2">
        <v>-0.27519968</v>
      </c>
      <c r="F276" s="2">
        <v>-1.6301184</v>
      </c>
      <c r="G276" s="2">
        <v>4.6728969999999996E-3</v>
      </c>
      <c r="H276" s="2">
        <v>0.10777267</v>
      </c>
      <c r="I276" s="2">
        <v>1</v>
      </c>
      <c r="J276" s="2">
        <v>1176</v>
      </c>
      <c r="K276" s="2" t="s">
        <v>2081</v>
      </c>
    </row>
    <row r="277" spans="1:11" s="2" customFormat="1" x14ac:dyDescent="0.15">
      <c r="A277" s="2" t="s">
        <v>406</v>
      </c>
      <c r="B277" s="2" t="s">
        <v>406</v>
      </c>
      <c r="D277" s="2">
        <v>309</v>
      </c>
      <c r="E277" s="2">
        <v>-0.25141027999999999</v>
      </c>
      <c r="F277" s="2">
        <v>-1.6292838000000001</v>
      </c>
      <c r="G277" s="2">
        <v>0</v>
      </c>
      <c r="H277" s="2">
        <v>0.10792451</v>
      </c>
      <c r="I277" s="2">
        <v>1</v>
      </c>
      <c r="J277" s="2">
        <v>1019</v>
      </c>
      <c r="K277" s="2" t="s">
        <v>2082</v>
      </c>
    </row>
    <row r="278" spans="1:11" s="2" customFormat="1" x14ac:dyDescent="0.15">
      <c r="A278" s="2" t="s">
        <v>1186</v>
      </c>
      <c r="B278" s="2" t="s">
        <v>1186</v>
      </c>
      <c r="D278" s="2">
        <v>141</v>
      </c>
      <c r="E278" s="2">
        <v>-0.28050145999999998</v>
      </c>
      <c r="F278" s="2">
        <v>-1.6252561000000001</v>
      </c>
      <c r="G278" s="2">
        <v>4.6801869999999997E-3</v>
      </c>
      <c r="H278" s="2">
        <v>0.110476404</v>
      </c>
      <c r="I278" s="2">
        <v>1</v>
      </c>
      <c r="J278" s="2">
        <v>831</v>
      </c>
      <c r="K278" s="2" t="s">
        <v>1573</v>
      </c>
    </row>
    <row r="279" spans="1:11" s="2" customFormat="1" x14ac:dyDescent="0.15">
      <c r="A279" s="2" t="s">
        <v>1226</v>
      </c>
      <c r="B279" s="2" t="s">
        <v>1226</v>
      </c>
      <c r="D279" s="2">
        <v>28</v>
      </c>
      <c r="E279" s="2">
        <v>-0.40283580000000002</v>
      </c>
      <c r="F279" s="2">
        <v>-1.6249427999999999</v>
      </c>
      <c r="G279" s="2">
        <v>2.1089630000000002E-2</v>
      </c>
      <c r="H279" s="2">
        <v>0.11023426</v>
      </c>
      <c r="I279" s="2">
        <v>1</v>
      </c>
      <c r="J279" s="2">
        <v>788</v>
      </c>
      <c r="K279" s="2" t="s">
        <v>2083</v>
      </c>
    </row>
    <row r="280" spans="1:11" s="2" customFormat="1" x14ac:dyDescent="0.15">
      <c r="A280" s="2" t="s">
        <v>2084</v>
      </c>
      <c r="B280" s="2" t="s">
        <v>2084</v>
      </c>
      <c r="D280" s="2">
        <v>30</v>
      </c>
      <c r="E280" s="2">
        <v>-0.39188214999999998</v>
      </c>
      <c r="F280" s="2">
        <v>-1.6248317000000001</v>
      </c>
      <c r="G280" s="2">
        <v>3.7593982999999997E-2</v>
      </c>
      <c r="H280" s="2">
        <v>0.10989496</v>
      </c>
      <c r="I280" s="2">
        <v>1</v>
      </c>
      <c r="J280" s="2">
        <v>238</v>
      </c>
      <c r="K280" s="2" t="s">
        <v>2085</v>
      </c>
    </row>
    <row r="281" spans="1:11" s="2" customFormat="1" x14ac:dyDescent="0.15">
      <c r="A281" s="2" t="s">
        <v>910</v>
      </c>
      <c r="B281" s="2" t="s">
        <v>910</v>
      </c>
      <c r="D281" s="2">
        <v>29</v>
      </c>
      <c r="E281" s="2">
        <v>-0.40394163</v>
      </c>
      <c r="F281" s="2">
        <v>-1.6248218999999999</v>
      </c>
      <c r="G281" s="2">
        <v>3.3955856999999999E-2</v>
      </c>
      <c r="H281" s="2">
        <v>0.109500624</v>
      </c>
      <c r="I281" s="2">
        <v>1</v>
      </c>
      <c r="J281" s="2">
        <v>477</v>
      </c>
      <c r="K281" s="2" t="s">
        <v>2086</v>
      </c>
    </row>
    <row r="282" spans="1:11" s="2" customFormat="1" x14ac:dyDescent="0.15">
      <c r="A282" s="2" t="s">
        <v>1264</v>
      </c>
      <c r="B282" s="2" t="s">
        <v>1264</v>
      </c>
      <c r="D282" s="2">
        <v>30</v>
      </c>
      <c r="E282" s="2">
        <v>-0.40663772999999998</v>
      </c>
      <c r="F282" s="2">
        <v>-1.6245540000000001</v>
      </c>
      <c r="G282" s="2">
        <v>1.9400352999999999E-2</v>
      </c>
      <c r="H282" s="2">
        <v>0.10925072399999999</v>
      </c>
      <c r="I282" s="2">
        <v>1</v>
      </c>
      <c r="J282" s="2">
        <v>628</v>
      </c>
      <c r="K282" s="2" t="s">
        <v>649</v>
      </c>
    </row>
    <row r="283" spans="1:11" s="2" customFormat="1" x14ac:dyDescent="0.15">
      <c r="A283" s="2" t="s">
        <v>1492</v>
      </c>
      <c r="B283" s="2" t="s">
        <v>1492</v>
      </c>
      <c r="D283" s="2">
        <v>84</v>
      </c>
      <c r="E283" s="2">
        <v>-0.3121371</v>
      </c>
      <c r="F283" s="2">
        <v>-1.6195778999999999</v>
      </c>
      <c r="G283" s="2">
        <v>8.3612040000000006E-3</v>
      </c>
      <c r="H283" s="2">
        <v>0.11294729000000001</v>
      </c>
      <c r="I283" s="2">
        <v>1</v>
      </c>
      <c r="J283" s="2">
        <v>1174</v>
      </c>
      <c r="K283" s="2" t="s">
        <v>2087</v>
      </c>
    </row>
    <row r="284" spans="1:11" s="2" customFormat="1" x14ac:dyDescent="0.15">
      <c r="A284" s="2" t="s">
        <v>288</v>
      </c>
      <c r="B284" s="2" t="s">
        <v>288</v>
      </c>
      <c r="D284" s="2">
        <v>159</v>
      </c>
      <c r="E284" s="2">
        <v>-0.27593717000000001</v>
      </c>
      <c r="F284" s="2">
        <v>-1.618789</v>
      </c>
      <c r="G284" s="2">
        <v>0</v>
      </c>
      <c r="H284" s="2">
        <v>0.11303483</v>
      </c>
      <c r="I284" s="2">
        <v>1</v>
      </c>
      <c r="J284" s="2">
        <v>1121</v>
      </c>
      <c r="K284" s="2" t="s">
        <v>2088</v>
      </c>
    </row>
    <row r="285" spans="1:11" s="2" customFormat="1" x14ac:dyDescent="0.15">
      <c r="A285" s="2" t="s">
        <v>1512</v>
      </c>
      <c r="B285" s="2" t="s">
        <v>1512</v>
      </c>
      <c r="D285" s="2">
        <v>23</v>
      </c>
      <c r="E285" s="2">
        <v>-0.43775195</v>
      </c>
      <c r="F285" s="2">
        <v>-1.6181995</v>
      </c>
      <c r="G285" s="2">
        <v>2.8419184E-2</v>
      </c>
      <c r="H285" s="2">
        <v>0.11300772000000001</v>
      </c>
      <c r="I285" s="2">
        <v>1</v>
      </c>
      <c r="J285" s="2">
        <v>474</v>
      </c>
      <c r="K285" s="2" t="s">
        <v>1354</v>
      </c>
    </row>
    <row r="286" spans="1:11" s="2" customFormat="1" x14ac:dyDescent="0.15">
      <c r="A286" s="2" t="s">
        <v>1655</v>
      </c>
      <c r="B286" s="2" t="s">
        <v>1655</v>
      </c>
      <c r="D286" s="2">
        <v>16</v>
      </c>
      <c r="E286" s="2">
        <v>-0.47645923000000001</v>
      </c>
      <c r="F286" s="2">
        <v>-1.6172639</v>
      </c>
      <c r="G286" s="2">
        <v>3.2608695E-2</v>
      </c>
      <c r="H286" s="2">
        <v>0.113351986</v>
      </c>
      <c r="I286" s="2">
        <v>1</v>
      </c>
      <c r="J286" s="2">
        <v>578</v>
      </c>
      <c r="K286" s="2" t="s">
        <v>2089</v>
      </c>
    </row>
    <row r="287" spans="1:11" s="2" customFormat="1" x14ac:dyDescent="0.15">
      <c r="A287" s="2" t="s">
        <v>2090</v>
      </c>
      <c r="B287" s="2" t="s">
        <v>2090</v>
      </c>
      <c r="D287" s="2">
        <v>121</v>
      </c>
      <c r="E287" s="2">
        <v>-0.28830444999999999</v>
      </c>
      <c r="F287" s="2">
        <v>-1.6166894000000001</v>
      </c>
      <c r="G287" s="2">
        <v>3.0911900000000002E-3</v>
      </c>
      <c r="H287" s="2">
        <v>0.113297254</v>
      </c>
      <c r="I287" s="2">
        <v>1</v>
      </c>
      <c r="J287" s="2">
        <v>991</v>
      </c>
      <c r="K287" s="2" t="s">
        <v>1156</v>
      </c>
    </row>
    <row r="288" spans="1:11" s="2" customFormat="1" x14ac:dyDescent="0.15">
      <c r="A288" s="2" t="s">
        <v>1053</v>
      </c>
      <c r="B288" s="2" t="s">
        <v>1053</v>
      </c>
      <c r="D288" s="2">
        <v>26</v>
      </c>
      <c r="E288" s="2">
        <v>-0.40545242999999997</v>
      </c>
      <c r="F288" s="2">
        <v>-1.6130880000000001</v>
      </c>
      <c r="G288" s="2">
        <v>3.4482760000000001E-2</v>
      </c>
      <c r="H288" s="2">
        <v>0.11573819</v>
      </c>
      <c r="I288" s="2">
        <v>1</v>
      </c>
      <c r="J288" s="2">
        <v>967</v>
      </c>
      <c r="K288" s="2" t="s">
        <v>1917</v>
      </c>
    </row>
    <row r="289" spans="1:11" s="2" customFormat="1" x14ac:dyDescent="0.15">
      <c r="A289" s="2" t="s">
        <v>1488</v>
      </c>
      <c r="B289" s="2" t="s">
        <v>1488</v>
      </c>
      <c r="D289" s="2">
        <v>17</v>
      </c>
      <c r="E289" s="2">
        <v>-0.46274754000000001</v>
      </c>
      <c r="F289" s="2">
        <v>-1.6081208</v>
      </c>
      <c r="G289" s="2">
        <v>3.4296029999999998E-2</v>
      </c>
      <c r="H289" s="2">
        <v>0.11951264</v>
      </c>
      <c r="I289" s="2">
        <v>1</v>
      </c>
      <c r="J289" s="2">
        <v>1130</v>
      </c>
      <c r="K289" s="2" t="s">
        <v>2091</v>
      </c>
    </row>
    <row r="290" spans="1:11" s="2" customFormat="1" x14ac:dyDescent="0.15">
      <c r="A290" s="2" t="s">
        <v>2092</v>
      </c>
      <c r="B290" s="2" t="s">
        <v>2092</v>
      </c>
      <c r="D290" s="2">
        <v>15</v>
      </c>
      <c r="E290" s="2">
        <v>-0.48411953000000002</v>
      </c>
      <c r="F290" s="2">
        <v>-1.6073672999999999</v>
      </c>
      <c r="G290" s="2">
        <v>3.3898304999999997E-2</v>
      </c>
      <c r="H290" s="2">
        <v>0.11975556</v>
      </c>
      <c r="I290" s="2">
        <v>1</v>
      </c>
      <c r="J290" s="2">
        <v>421</v>
      </c>
      <c r="K290" s="2" t="s">
        <v>1133</v>
      </c>
    </row>
    <row r="291" spans="1:11" s="2" customFormat="1" x14ac:dyDescent="0.15">
      <c r="A291" s="2" t="s">
        <v>319</v>
      </c>
      <c r="B291" s="2" t="s">
        <v>319</v>
      </c>
      <c r="D291" s="2">
        <v>171</v>
      </c>
      <c r="E291" s="2">
        <v>-0.27231386000000002</v>
      </c>
      <c r="F291" s="2">
        <v>-1.6061691</v>
      </c>
      <c r="G291" s="2">
        <v>6.0331826E-3</v>
      </c>
      <c r="H291" s="2">
        <v>0.12032585</v>
      </c>
      <c r="I291" s="2">
        <v>1</v>
      </c>
      <c r="J291" s="2">
        <v>733</v>
      </c>
      <c r="K291" s="2" t="s">
        <v>1649</v>
      </c>
    </row>
    <row r="292" spans="1:11" s="2" customFormat="1" x14ac:dyDescent="0.15">
      <c r="A292" s="2" t="s">
        <v>1620</v>
      </c>
      <c r="B292" s="2" t="s">
        <v>1620</v>
      </c>
      <c r="D292" s="2">
        <v>134</v>
      </c>
      <c r="E292" s="2">
        <v>-0.28223031999999998</v>
      </c>
      <c r="F292" s="2">
        <v>-1.6052276999999999</v>
      </c>
      <c r="G292" s="2">
        <v>3.2206119999999999E-3</v>
      </c>
      <c r="H292" s="2">
        <v>0.1206841</v>
      </c>
      <c r="I292" s="2">
        <v>1</v>
      </c>
      <c r="J292" s="2">
        <v>1214</v>
      </c>
      <c r="K292" s="2" t="s">
        <v>2093</v>
      </c>
    </row>
    <row r="293" spans="1:11" s="2" customFormat="1" x14ac:dyDescent="0.15">
      <c r="A293" s="2" t="s">
        <v>2094</v>
      </c>
      <c r="B293" s="2" t="s">
        <v>2094</v>
      </c>
      <c r="D293" s="2">
        <v>20</v>
      </c>
      <c r="E293" s="2">
        <v>-0.43204123</v>
      </c>
      <c r="F293" s="2">
        <v>-1.6039121999999999</v>
      </c>
      <c r="G293" s="2">
        <v>2.7124774000000001E-2</v>
      </c>
      <c r="H293" s="2">
        <v>0.12133976</v>
      </c>
      <c r="I293" s="2">
        <v>1</v>
      </c>
      <c r="J293" s="2">
        <v>1019</v>
      </c>
      <c r="K293" s="2" t="s">
        <v>2034</v>
      </c>
    </row>
    <row r="294" spans="1:11" s="2" customFormat="1" x14ac:dyDescent="0.15">
      <c r="A294" s="2" t="s">
        <v>2095</v>
      </c>
      <c r="B294" s="2" t="s">
        <v>2095</v>
      </c>
      <c r="D294" s="2">
        <v>21</v>
      </c>
      <c r="E294" s="2">
        <v>-0.43276947999999998</v>
      </c>
      <c r="F294" s="2">
        <v>-1.6021234</v>
      </c>
      <c r="G294" s="2">
        <v>3.0575539999999998E-2</v>
      </c>
      <c r="H294" s="2">
        <v>0.12246836999999999</v>
      </c>
      <c r="I294" s="2">
        <v>1</v>
      </c>
      <c r="J294" s="2">
        <v>238</v>
      </c>
      <c r="K294" s="2" t="s">
        <v>1834</v>
      </c>
    </row>
    <row r="295" spans="1:11" s="2" customFormat="1" x14ac:dyDescent="0.15">
      <c r="A295" s="2" t="s">
        <v>1639</v>
      </c>
      <c r="B295" s="2" t="s">
        <v>1639</v>
      </c>
      <c r="D295" s="2">
        <v>23</v>
      </c>
      <c r="E295" s="2">
        <v>-0.42490460000000002</v>
      </c>
      <c r="F295" s="2">
        <v>-1.5972126</v>
      </c>
      <c r="G295" s="2">
        <v>2.9411764999999999E-2</v>
      </c>
      <c r="H295" s="2">
        <v>0.12626209999999999</v>
      </c>
      <c r="I295" s="2">
        <v>1</v>
      </c>
      <c r="J295" s="2">
        <v>1354</v>
      </c>
      <c r="K295" s="2" t="s">
        <v>2096</v>
      </c>
    </row>
    <row r="296" spans="1:11" s="2" customFormat="1" x14ac:dyDescent="0.15">
      <c r="A296" s="2" t="s">
        <v>2097</v>
      </c>
      <c r="B296" s="2" t="s">
        <v>2097</v>
      </c>
      <c r="D296" s="2">
        <v>82</v>
      </c>
      <c r="E296" s="2">
        <v>-0.30456040000000001</v>
      </c>
      <c r="F296" s="2">
        <v>-1.5971035</v>
      </c>
      <c r="G296" s="2">
        <v>8.3752099999999993E-3</v>
      </c>
      <c r="H296" s="2">
        <v>0.12593444000000001</v>
      </c>
      <c r="I296" s="2">
        <v>1</v>
      </c>
      <c r="J296" s="2">
        <v>508</v>
      </c>
      <c r="K296" s="2" t="s">
        <v>1969</v>
      </c>
    </row>
    <row r="297" spans="1:11" s="2" customFormat="1" x14ac:dyDescent="0.15">
      <c r="A297" s="2" t="s">
        <v>243</v>
      </c>
      <c r="B297" s="2" t="s">
        <v>243</v>
      </c>
      <c r="D297" s="2">
        <v>85</v>
      </c>
      <c r="E297" s="2">
        <v>-0.29926249999999999</v>
      </c>
      <c r="F297" s="2">
        <v>-1.5970285</v>
      </c>
      <c r="G297" s="2">
        <v>7.9744810000000003E-3</v>
      </c>
      <c r="H297" s="2">
        <v>0.12553231000000001</v>
      </c>
      <c r="I297" s="2">
        <v>1</v>
      </c>
      <c r="J297" s="2">
        <v>1277</v>
      </c>
      <c r="K297" s="2" t="s">
        <v>1319</v>
      </c>
    </row>
    <row r="298" spans="1:11" s="2" customFormat="1" x14ac:dyDescent="0.15">
      <c r="A298" s="2" t="s">
        <v>1810</v>
      </c>
      <c r="B298" s="2" t="s">
        <v>1810</v>
      </c>
      <c r="D298" s="2">
        <v>105</v>
      </c>
      <c r="E298" s="2">
        <v>-0.291964</v>
      </c>
      <c r="F298" s="2">
        <v>-1.5964088000000001</v>
      </c>
      <c r="G298" s="2">
        <v>4.8622370000000002E-3</v>
      </c>
      <c r="H298" s="2">
        <v>0.12554333000000001</v>
      </c>
      <c r="I298" s="2">
        <v>1</v>
      </c>
      <c r="J298" s="2">
        <v>1044</v>
      </c>
      <c r="K298" s="2" t="s">
        <v>2001</v>
      </c>
    </row>
    <row r="299" spans="1:11" s="2" customFormat="1" x14ac:dyDescent="0.15">
      <c r="A299" s="2" t="s">
        <v>2098</v>
      </c>
      <c r="B299" s="2" t="s">
        <v>2098</v>
      </c>
      <c r="D299" s="2">
        <v>44</v>
      </c>
      <c r="E299" s="2">
        <v>-0.35504606</v>
      </c>
      <c r="F299" s="2">
        <v>-1.594813</v>
      </c>
      <c r="G299" s="2">
        <v>2.1015761000000001E-2</v>
      </c>
      <c r="H299" s="2">
        <v>0.12645065999999999</v>
      </c>
      <c r="I299" s="2">
        <v>1</v>
      </c>
      <c r="J299" s="2">
        <v>431</v>
      </c>
      <c r="K299" s="2" t="s">
        <v>295</v>
      </c>
    </row>
    <row r="300" spans="1:11" s="2" customFormat="1" x14ac:dyDescent="0.15">
      <c r="A300" s="2" t="s">
        <v>1266</v>
      </c>
      <c r="B300" s="2" t="s">
        <v>1266</v>
      </c>
      <c r="D300" s="2">
        <v>66</v>
      </c>
      <c r="E300" s="2">
        <v>-0.31879857</v>
      </c>
      <c r="F300" s="2">
        <v>-1.5944830000000001</v>
      </c>
      <c r="G300" s="2">
        <v>1.5050167E-2</v>
      </c>
      <c r="H300" s="2">
        <v>0.12627240000000001</v>
      </c>
      <c r="I300" s="2">
        <v>1</v>
      </c>
      <c r="J300" s="2">
        <v>427</v>
      </c>
      <c r="K300" s="2" t="s">
        <v>1548</v>
      </c>
    </row>
    <row r="301" spans="1:11" s="2" customFormat="1" x14ac:dyDescent="0.15">
      <c r="A301" s="2" t="s">
        <v>2099</v>
      </c>
      <c r="B301" s="2" t="s">
        <v>2099</v>
      </c>
      <c r="D301" s="2">
        <v>121</v>
      </c>
      <c r="E301" s="2">
        <v>-0.28606019999999999</v>
      </c>
      <c r="F301" s="2">
        <v>-1.5937703999999999</v>
      </c>
      <c r="G301" s="2">
        <v>7.7881620000000004E-3</v>
      </c>
      <c r="H301" s="2">
        <v>0.12638935000000001</v>
      </c>
      <c r="I301" s="2">
        <v>1</v>
      </c>
      <c r="J301" s="2">
        <v>629</v>
      </c>
      <c r="K301" s="2" t="s">
        <v>1529</v>
      </c>
    </row>
    <row r="302" spans="1:11" s="2" customFormat="1" x14ac:dyDescent="0.15">
      <c r="A302" s="2" t="s">
        <v>2100</v>
      </c>
      <c r="B302" s="2" t="s">
        <v>2100</v>
      </c>
      <c r="D302" s="2">
        <v>61</v>
      </c>
      <c r="E302" s="2">
        <v>-0.33210592999999999</v>
      </c>
      <c r="F302" s="2">
        <v>-1.5924186</v>
      </c>
      <c r="G302" s="2">
        <v>1.718213E-2</v>
      </c>
      <c r="H302" s="2">
        <v>0.12705870999999999</v>
      </c>
      <c r="I302" s="2">
        <v>1</v>
      </c>
      <c r="J302" s="2">
        <v>726</v>
      </c>
      <c r="K302" s="2" t="s">
        <v>2101</v>
      </c>
    </row>
    <row r="303" spans="1:11" s="2" customFormat="1" x14ac:dyDescent="0.15">
      <c r="A303" s="2" t="s">
        <v>1280</v>
      </c>
      <c r="B303" s="2" t="s">
        <v>1280</v>
      </c>
      <c r="D303" s="2">
        <v>104</v>
      </c>
      <c r="E303" s="2">
        <v>-0.2910798</v>
      </c>
      <c r="F303" s="2">
        <v>-1.5916976</v>
      </c>
      <c r="G303" s="2">
        <v>7.6103500000000001E-3</v>
      </c>
      <c r="H303" s="2">
        <v>0.12725559</v>
      </c>
      <c r="I303" s="2">
        <v>1</v>
      </c>
      <c r="J303" s="2">
        <v>1039</v>
      </c>
      <c r="K303" s="2" t="s">
        <v>2038</v>
      </c>
    </row>
    <row r="304" spans="1:11" s="2" customFormat="1" x14ac:dyDescent="0.15">
      <c r="A304" s="2" t="s">
        <v>389</v>
      </c>
      <c r="B304" s="2" t="s">
        <v>389</v>
      </c>
      <c r="D304" s="2">
        <v>171</v>
      </c>
      <c r="E304" s="2">
        <v>-0.26639639999999998</v>
      </c>
      <c r="F304" s="2">
        <v>-1.5906222000000001</v>
      </c>
      <c r="G304" s="2">
        <v>1.5748031000000001E-3</v>
      </c>
      <c r="H304" s="2">
        <v>0.12773545</v>
      </c>
      <c r="I304" s="2">
        <v>1</v>
      </c>
      <c r="J304" s="2">
        <v>1053</v>
      </c>
      <c r="K304" s="2" t="s">
        <v>2102</v>
      </c>
    </row>
    <row r="305" spans="1:11" s="2" customFormat="1" x14ac:dyDescent="0.15">
      <c r="A305" s="2" t="s">
        <v>333</v>
      </c>
      <c r="B305" s="2" t="s">
        <v>333</v>
      </c>
      <c r="D305" s="2">
        <v>298</v>
      </c>
      <c r="E305" s="2">
        <v>-0.24864748</v>
      </c>
      <c r="F305" s="2">
        <v>-1.5902257</v>
      </c>
      <c r="G305" s="2">
        <v>1.4727539999999999E-3</v>
      </c>
      <c r="H305" s="2">
        <v>0.12765114</v>
      </c>
      <c r="I305" s="2">
        <v>1</v>
      </c>
      <c r="J305" s="2">
        <v>1176</v>
      </c>
      <c r="K305" s="2" t="s">
        <v>1778</v>
      </c>
    </row>
    <row r="306" spans="1:11" s="2" customFormat="1" x14ac:dyDescent="0.15">
      <c r="A306" s="2" t="s">
        <v>1711</v>
      </c>
      <c r="B306" s="2" t="s">
        <v>1711</v>
      </c>
      <c r="D306" s="2">
        <v>20</v>
      </c>
      <c r="E306" s="2">
        <v>-0.44069924999999999</v>
      </c>
      <c r="F306" s="2">
        <v>-1.5901924000000001</v>
      </c>
      <c r="G306" s="2">
        <v>3.5273369999999998E-2</v>
      </c>
      <c r="H306" s="2">
        <v>0.12725116</v>
      </c>
      <c r="I306" s="2">
        <v>1</v>
      </c>
      <c r="J306" s="2">
        <v>477</v>
      </c>
      <c r="K306" s="2" t="s">
        <v>2103</v>
      </c>
    </row>
    <row r="307" spans="1:11" s="2" customFormat="1" x14ac:dyDescent="0.15">
      <c r="A307" s="2" t="s">
        <v>213</v>
      </c>
      <c r="B307" s="2" t="s">
        <v>213</v>
      </c>
      <c r="D307" s="2">
        <v>53</v>
      </c>
      <c r="E307" s="2">
        <v>-0.34328510000000001</v>
      </c>
      <c r="F307" s="2">
        <v>-1.5896949</v>
      </c>
      <c r="G307" s="2">
        <v>2.1207178E-2</v>
      </c>
      <c r="H307" s="2">
        <v>0.12715593</v>
      </c>
      <c r="I307" s="2">
        <v>1</v>
      </c>
      <c r="J307" s="2">
        <v>639</v>
      </c>
      <c r="K307" s="2" t="s">
        <v>2104</v>
      </c>
    </row>
    <row r="308" spans="1:11" s="2" customFormat="1" x14ac:dyDescent="0.15">
      <c r="A308" s="2" t="s">
        <v>1252</v>
      </c>
      <c r="B308" s="2" t="s">
        <v>1252</v>
      </c>
      <c r="D308" s="2">
        <v>53</v>
      </c>
      <c r="E308" s="2">
        <v>-0.33898547000000001</v>
      </c>
      <c r="F308" s="2">
        <v>-1.5889595999999999</v>
      </c>
      <c r="G308" s="2">
        <v>2.3809523999999999E-2</v>
      </c>
      <c r="H308" s="2">
        <v>0.1272723</v>
      </c>
      <c r="I308" s="2">
        <v>1</v>
      </c>
      <c r="J308" s="2">
        <v>1339</v>
      </c>
      <c r="K308" s="2" t="s">
        <v>2105</v>
      </c>
    </row>
    <row r="309" spans="1:11" s="2" customFormat="1" x14ac:dyDescent="0.15">
      <c r="A309" s="2" t="s">
        <v>308</v>
      </c>
      <c r="B309" s="2" t="s">
        <v>308</v>
      </c>
      <c r="D309" s="2">
        <v>202</v>
      </c>
      <c r="E309" s="2">
        <v>-0.26028562</v>
      </c>
      <c r="F309" s="2">
        <v>-1.5855982</v>
      </c>
      <c r="G309" s="2">
        <v>1.5360982999999999E-3</v>
      </c>
      <c r="H309" s="2">
        <v>0.12977804000000001</v>
      </c>
      <c r="I309" s="2">
        <v>1</v>
      </c>
      <c r="J309" s="2">
        <v>776</v>
      </c>
      <c r="K309" s="2" t="s">
        <v>2106</v>
      </c>
    </row>
    <row r="310" spans="1:11" s="2" customFormat="1" x14ac:dyDescent="0.15">
      <c r="A310" s="2" t="s">
        <v>299</v>
      </c>
      <c r="B310" s="2" t="s">
        <v>299</v>
      </c>
      <c r="D310" s="2">
        <v>155</v>
      </c>
      <c r="E310" s="2">
        <v>-0.27282104000000001</v>
      </c>
      <c r="F310" s="2">
        <v>-1.5854976000000001</v>
      </c>
      <c r="G310" s="2">
        <v>3.0303029999999998E-3</v>
      </c>
      <c r="H310" s="2">
        <v>0.12945335999999999</v>
      </c>
      <c r="I310" s="2">
        <v>1</v>
      </c>
      <c r="J310" s="2">
        <v>896</v>
      </c>
      <c r="K310" s="2" t="s">
        <v>2107</v>
      </c>
    </row>
    <row r="311" spans="1:11" s="2" customFormat="1" x14ac:dyDescent="0.15">
      <c r="A311" s="2" t="s">
        <v>205</v>
      </c>
      <c r="B311" s="2" t="s">
        <v>205</v>
      </c>
      <c r="D311" s="2">
        <v>216</v>
      </c>
      <c r="E311" s="2">
        <v>-0.25884622000000002</v>
      </c>
      <c r="F311" s="2">
        <v>-1.5851470000000001</v>
      </c>
      <c r="G311" s="2">
        <v>1.4858841000000001E-3</v>
      </c>
      <c r="H311" s="2">
        <v>0.12929682000000001</v>
      </c>
      <c r="I311" s="2">
        <v>1</v>
      </c>
      <c r="J311" s="2">
        <v>1041</v>
      </c>
      <c r="K311" s="2" t="s">
        <v>1470</v>
      </c>
    </row>
    <row r="312" spans="1:11" s="2" customFormat="1" x14ac:dyDescent="0.15">
      <c r="A312" s="2" t="s">
        <v>2108</v>
      </c>
      <c r="B312" s="2" t="s">
        <v>2108</v>
      </c>
      <c r="D312" s="2">
        <v>134</v>
      </c>
      <c r="E312" s="2">
        <v>-0.27947541999999997</v>
      </c>
      <c r="F312" s="2">
        <v>-1.5841137999999999</v>
      </c>
      <c r="G312" s="2">
        <v>2.9411764999999999E-3</v>
      </c>
      <c r="H312" s="2">
        <v>0.12969254</v>
      </c>
      <c r="I312" s="2">
        <v>1</v>
      </c>
      <c r="J312" s="2">
        <v>1012</v>
      </c>
      <c r="K312" s="2" t="s">
        <v>2109</v>
      </c>
    </row>
    <row r="313" spans="1:11" s="2" customFormat="1" x14ac:dyDescent="0.15">
      <c r="A313" s="2" t="s">
        <v>1077</v>
      </c>
      <c r="B313" s="2" t="s">
        <v>1077</v>
      </c>
      <c r="D313" s="2">
        <v>26</v>
      </c>
      <c r="E313" s="2">
        <v>-0.40244839999999998</v>
      </c>
      <c r="F313" s="2">
        <v>-1.5839828</v>
      </c>
      <c r="G313" s="2">
        <v>2.982456E-2</v>
      </c>
      <c r="H313" s="2">
        <v>0.12937644000000001</v>
      </c>
      <c r="I313" s="2">
        <v>1</v>
      </c>
      <c r="J313" s="2">
        <v>501</v>
      </c>
      <c r="K313" s="2" t="s">
        <v>1377</v>
      </c>
    </row>
    <row r="314" spans="1:11" s="2" customFormat="1" x14ac:dyDescent="0.15">
      <c r="A314" s="2" t="s">
        <v>1231</v>
      </c>
      <c r="B314" s="2" t="s">
        <v>1231</v>
      </c>
      <c r="D314" s="2">
        <v>123</v>
      </c>
      <c r="E314" s="2">
        <v>-0.28339806000000001</v>
      </c>
      <c r="F314" s="2">
        <v>-1.5825408000000001</v>
      </c>
      <c r="G314" s="2">
        <v>9.3749999999999997E-3</v>
      </c>
      <c r="H314" s="2">
        <v>0.13013947000000001</v>
      </c>
      <c r="I314" s="2">
        <v>1</v>
      </c>
      <c r="J314" s="2">
        <v>900</v>
      </c>
      <c r="K314" s="2" t="s">
        <v>2110</v>
      </c>
    </row>
    <row r="315" spans="1:11" s="2" customFormat="1" x14ac:dyDescent="0.15">
      <c r="A315" s="2" t="s">
        <v>1274</v>
      </c>
      <c r="B315" s="2" t="s">
        <v>1274</v>
      </c>
      <c r="D315" s="2">
        <v>39</v>
      </c>
      <c r="E315" s="2">
        <v>-0.36401644</v>
      </c>
      <c r="F315" s="2">
        <v>-1.5812079999999999</v>
      </c>
      <c r="G315" s="2">
        <v>2.2222222999999999E-2</v>
      </c>
      <c r="H315" s="2">
        <v>0.13082308000000001</v>
      </c>
      <c r="I315" s="2">
        <v>1</v>
      </c>
      <c r="J315" s="2">
        <v>608</v>
      </c>
      <c r="K315" s="2" t="s">
        <v>1360</v>
      </c>
    </row>
    <row r="316" spans="1:11" s="2" customFormat="1" x14ac:dyDescent="0.15">
      <c r="A316" s="2" t="s">
        <v>2111</v>
      </c>
      <c r="B316" s="2" t="s">
        <v>2111</v>
      </c>
      <c r="D316" s="2">
        <v>43</v>
      </c>
      <c r="E316" s="2">
        <v>-0.35137554999999998</v>
      </c>
      <c r="F316" s="2">
        <v>-1.5802189</v>
      </c>
      <c r="G316" s="2">
        <v>1.5075376999999999E-2</v>
      </c>
      <c r="H316" s="2">
        <v>0.13125041000000001</v>
      </c>
      <c r="I316" s="2">
        <v>1</v>
      </c>
      <c r="J316" s="2">
        <v>1377</v>
      </c>
      <c r="K316" s="2" t="s">
        <v>2112</v>
      </c>
    </row>
    <row r="317" spans="1:11" s="2" customFormat="1" x14ac:dyDescent="0.15">
      <c r="A317" s="2" t="s">
        <v>1452</v>
      </c>
      <c r="B317" s="2" t="s">
        <v>1452</v>
      </c>
      <c r="D317" s="2">
        <v>169</v>
      </c>
      <c r="E317" s="2">
        <v>-0.26580500000000001</v>
      </c>
      <c r="F317" s="2">
        <v>-1.5782601000000001</v>
      </c>
      <c r="G317" s="2">
        <v>7.6219514000000002E-3</v>
      </c>
      <c r="H317" s="2">
        <v>0.13247698999999999</v>
      </c>
      <c r="I317" s="2">
        <v>1</v>
      </c>
      <c r="J317" s="2">
        <v>938</v>
      </c>
      <c r="K317" s="2" t="s">
        <v>1387</v>
      </c>
    </row>
    <row r="318" spans="1:11" s="2" customFormat="1" x14ac:dyDescent="0.15">
      <c r="A318" s="2" t="s">
        <v>2113</v>
      </c>
      <c r="B318" s="2" t="s">
        <v>2113</v>
      </c>
      <c r="D318" s="2">
        <v>18</v>
      </c>
      <c r="E318" s="2">
        <v>-0.45595276000000001</v>
      </c>
      <c r="F318" s="2">
        <v>-1.574611</v>
      </c>
      <c r="G318" s="2">
        <v>4.8300540000000003E-2</v>
      </c>
      <c r="H318" s="2">
        <v>0.13526107000000001</v>
      </c>
      <c r="I318" s="2">
        <v>1</v>
      </c>
      <c r="J318" s="2">
        <v>1566</v>
      </c>
      <c r="K318" s="2" t="s">
        <v>2114</v>
      </c>
    </row>
    <row r="319" spans="1:11" s="2" customFormat="1" x14ac:dyDescent="0.15">
      <c r="A319" s="2" t="s">
        <v>1047</v>
      </c>
      <c r="B319" s="2" t="s">
        <v>1047</v>
      </c>
      <c r="D319" s="2">
        <v>43</v>
      </c>
      <c r="E319" s="2">
        <v>-0.35340916999999999</v>
      </c>
      <c r="F319" s="2">
        <v>-1.5727450000000001</v>
      </c>
      <c r="G319" s="2">
        <v>2.2687608000000001E-2</v>
      </c>
      <c r="H319" s="2">
        <v>0.1364127</v>
      </c>
      <c r="I319" s="2">
        <v>1</v>
      </c>
      <c r="J319" s="2">
        <v>481</v>
      </c>
      <c r="K319" s="2" t="s">
        <v>1346</v>
      </c>
    </row>
    <row r="320" spans="1:11" s="2" customFormat="1" x14ac:dyDescent="0.15">
      <c r="A320" s="2" t="s">
        <v>2115</v>
      </c>
      <c r="B320" s="2" t="s">
        <v>2115</v>
      </c>
      <c r="D320" s="2">
        <v>16</v>
      </c>
      <c r="E320" s="2">
        <v>-0.46953309999999998</v>
      </c>
      <c r="F320" s="2">
        <v>-1.5714885000000001</v>
      </c>
      <c r="G320" s="2">
        <v>3.7974679999999997E-2</v>
      </c>
      <c r="H320" s="2">
        <v>0.13712611999999999</v>
      </c>
      <c r="I320" s="2">
        <v>1</v>
      </c>
      <c r="J320" s="2">
        <v>957</v>
      </c>
      <c r="K320" s="2" t="s">
        <v>1283</v>
      </c>
    </row>
    <row r="321" spans="1:11" s="2" customFormat="1" x14ac:dyDescent="0.15">
      <c r="A321" s="2" t="s">
        <v>375</v>
      </c>
      <c r="B321" s="2" t="s">
        <v>375</v>
      </c>
      <c r="D321" s="2">
        <v>259</v>
      </c>
      <c r="E321" s="2">
        <v>-0.24893551999999999</v>
      </c>
      <c r="F321" s="2">
        <v>-1.5714661999999999</v>
      </c>
      <c r="G321" s="2">
        <v>2.8368793000000002E-3</v>
      </c>
      <c r="H321" s="2">
        <v>0.13671090999999999</v>
      </c>
      <c r="I321" s="2">
        <v>1</v>
      </c>
      <c r="J321" s="2">
        <v>1029</v>
      </c>
      <c r="K321" s="2" t="s">
        <v>2116</v>
      </c>
    </row>
    <row r="322" spans="1:11" s="2" customFormat="1" x14ac:dyDescent="0.15">
      <c r="A322" s="2" t="s">
        <v>1777</v>
      </c>
      <c r="B322" s="2" t="s">
        <v>1777</v>
      </c>
      <c r="D322" s="2">
        <v>29</v>
      </c>
      <c r="E322" s="2">
        <v>-0.38411957000000002</v>
      </c>
      <c r="F322" s="2">
        <v>-1.5694045999999999</v>
      </c>
      <c r="G322" s="2">
        <v>2.7173912000000001E-2</v>
      </c>
      <c r="H322" s="2">
        <v>0.13810428999999999</v>
      </c>
      <c r="I322" s="2">
        <v>1</v>
      </c>
      <c r="J322" s="2">
        <v>555</v>
      </c>
      <c r="K322" s="2" t="s">
        <v>2117</v>
      </c>
    </row>
    <row r="323" spans="1:11" s="2" customFormat="1" x14ac:dyDescent="0.15">
      <c r="A323" s="2" t="s">
        <v>1800</v>
      </c>
      <c r="B323" s="2" t="s">
        <v>1800</v>
      </c>
      <c r="D323" s="2">
        <v>38</v>
      </c>
      <c r="E323" s="2">
        <v>-0.35997853000000002</v>
      </c>
      <c r="F323" s="2">
        <v>-1.5678555000000001</v>
      </c>
      <c r="G323" s="2">
        <v>2.7777777999999999E-2</v>
      </c>
      <c r="H323" s="2">
        <v>0.13898993000000001</v>
      </c>
      <c r="I323" s="2">
        <v>1</v>
      </c>
      <c r="J323" s="2">
        <v>362</v>
      </c>
      <c r="K323" s="2" t="s">
        <v>2118</v>
      </c>
    </row>
    <row r="324" spans="1:11" s="2" customFormat="1" x14ac:dyDescent="0.15">
      <c r="A324" s="2" t="s">
        <v>2119</v>
      </c>
      <c r="B324" s="2" t="s">
        <v>2119</v>
      </c>
      <c r="D324" s="2">
        <v>86</v>
      </c>
      <c r="E324" s="2">
        <v>-0.30102357000000002</v>
      </c>
      <c r="F324" s="2">
        <v>-1.565545</v>
      </c>
      <c r="G324" s="2">
        <v>1.2539185E-2</v>
      </c>
      <c r="H324" s="2">
        <v>0.14054390999999999</v>
      </c>
      <c r="I324" s="2">
        <v>1</v>
      </c>
      <c r="J324" s="2">
        <v>532</v>
      </c>
      <c r="K324" s="2" t="s">
        <v>1969</v>
      </c>
    </row>
    <row r="325" spans="1:11" s="2" customFormat="1" x14ac:dyDescent="0.15">
      <c r="A325" s="2" t="s">
        <v>2120</v>
      </c>
      <c r="B325" s="2" t="s">
        <v>2120</v>
      </c>
      <c r="D325" s="2">
        <v>64</v>
      </c>
      <c r="E325" s="2">
        <v>-0.32569527999999998</v>
      </c>
      <c r="F325" s="2">
        <v>-1.5650660999999999</v>
      </c>
      <c r="G325" s="2">
        <v>1.6920472999999998E-2</v>
      </c>
      <c r="H325" s="2">
        <v>0.14054546000000001</v>
      </c>
      <c r="I325" s="2">
        <v>1</v>
      </c>
      <c r="J325" s="2">
        <v>1174</v>
      </c>
      <c r="K325" s="2" t="s">
        <v>1686</v>
      </c>
    </row>
    <row r="326" spans="1:11" s="2" customFormat="1" x14ac:dyDescent="0.15">
      <c r="A326" s="2" t="s">
        <v>348</v>
      </c>
      <c r="B326" s="2" t="s">
        <v>348</v>
      </c>
      <c r="D326" s="2">
        <v>217</v>
      </c>
      <c r="E326" s="2">
        <v>-0.25589501999999997</v>
      </c>
      <c r="F326" s="2">
        <v>-1.5650067000000001</v>
      </c>
      <c r="G326" s="2">
        <v>4.4182622999999997E-3</v>
      </c>
      <c r="H326" s="2">
        <v>0.14013419999999999</v>
      </c>
      <c r="I326" s="2">
        <v>1</v>
      </c>
      <c r="J326" s="2">
        <v>1176</v>
      </c>
      <c r="K326" s="2" t="s">
        <v>2121</v>
      </c>
    </row>
    <row r="327" spans="1:11" s="2" customFormat="1" x14ac:dyDescent="0.15">
      <c r="A327" s="2" t="s">
        <v>1045</v>
      </c>
      <c r="B327" s="2" t="s">
        <v>1045</v>
      </c>
      <c r="D327" s="2">
        <v>15</v>
      </c>
      <c r="E327" s="2">
        <v>-0.47039229999999999</v>
      </c>
      <c r="F327" s="2">
        <v>-1.5636984</v>
      </c>
      <c r="G327" s="2">
        <v>4.5703840000000003E-2</v>
      </c>
      <c r="H327" s="2">
        <v>0.14081657</v>
      </c>
      <c r="I327" s="2">
        <v>1</v>
      </c>
      <c r="J327" s="2">
        <v>394</v>
      </c>
      <c r="K327" s="2" t="s">
        <v>674</v>
      </c>
    </row>
    <row r="328" spans="1:11" s="2" customFormat="1" x14ac:dyDescent="0.15">
      <c r="A328" s="2" t="s">
        <v>997</v>
      </c>
      <c r="B328" s="2" t="s">
        <v>997</v>
      </c>
      <c r="D328" s="2">
        <v>59</v>
      </c>
      <c r="E328" s="2">
        <v>-0.32032316999999999</v>
      </c>
      <c r="F328" s="2">
        <v>-1.5636977999999999</v>
      </c>
      <c r="G328" s="2">
        <v>1.1844331E-2</v>
      </c>
      <c r="H328" s="2">
        <v>0.14036667</v>
      </c>
      <c r="I328" s="2">
        <v>1</v>
      </c>
      <c r="J328" s="2">
        <v>922</v>
      </c>
      <c r="K328" s="2" t="s">
        <v>2122</v>
      </c>
    </row>
    <row r="329" spans="1:11" s="2" customFormat="1" x14ac:dyDescent="0.15">
      <c r="A329" s="2" t="s">
        <v>2123</v>
      </c>
      <c r="B329" s="2" t="s">
        <v>2123</v>
      </c>
      <c r="D329" s="2">
        <v>102</v>
      </c>
      <c r="E329" s="2">
        <v>-0.28832752</v>
      </c>
      <c r="F329" s="2">
        <v>-1.5636781</v>
      </c>
      <c r="G329" s="2">
        <v>6.5466450000000002E-3</v>
      </c>
      <c r="H329" s="2">
        <v>0.13996401</v>
      </c>
      <c r="I329" s="2">
        <v>1</v>
      </c>
      <c r="J329" s="2">
        <v>817</v>
      </c>
      <c r="K329" s="2" t="s">
        <v>2124</v>
      </c>
    </row>
    <row r="330" spans="1:11" s="2" customFormat="1" x14ac:dyDescent="0.15">
      <c r="A330" s="2" t="s">
        <v>2125</v>
      </c>
      <c r="B330" s="2" t="s">
        <v>2125</v>
      </c>
      <c r="D330" s="2">
        <v>51</v>
      </c>
      <c r="E330" s="2">
        <v>-0.33584716999999997</v>
      </c>
      <c r="F330" s="2">
        <v>-1.5611842</v>
      </c>
      <c r="G330" s="2">
        <v>2.5951557E-2</v>
      </c>
      <c r="H330" s="2">
        <v>0.14187543</v>
      </c>
      <c r="I330" s="2">
        <v>1</v>
      </c>
      <c r="J330" s="2">
        <v>405</v>
      </c>
      <c r="K330" s="2" t="s">
        <v>2126</v>
      </c>
    </row>
    <row r="331" spans="1:11" s="2" customFormat="1" x14ac:dyDescent="0.15">
      <c r="A331" s="2" t="s">
        <v>1225</v>
      </c>
      <c r="B331" s="2" t="s">
        <v>1225</v>
      </c>
      <c r="D331" s="2">
        <v>119</v>
      </c>
      <c r="E331" s="2">
        <v>-0.27928944999999999</v>
      </c>
      <c r="F331" s="2">
        <v>-1.559666</v>
      </c>
      <c r="G331" s="2">
        <v>1.1382114E-2</v>
      </c>
      <c r="H331" s="2">
        <v>0.14277529999999999</v>
      </c>
      <c r="I331" s="2">
        <v>1</v>
      </c>
      <c r="J331" s="2">
        <v>491</v>
      </c>
      <c r="K331" s="2" t="s">
        <v>1647</v>
      </c>
    </row>
    <row r="332" spans="1:11" s="2" customFormat="1" x14ac:dyDescent="0.15">
      <c r="A332" s="2" t="s">
        <v>1657</v>
      </c>
      <c r="B332" s="2" t="s">
        <v>1657</v>
      </c>
      <c r="D332" s="2">
        <v>43</v>
      </c>
      <c r="E332" s="2">
        <v>-0.34808942999999998</v>
      </c>
      <c r="F332" s="2">
        <v>-1.5585762999999999</v>
      </c>
      <c r="G332" s="2">
        <v>3.5294119999999998E-2</v>
      </c>
      <c r="H332" s="2">
        <v>0.14333665000000001</v>
      </c>
      <c r="I332" s="2">
        <v>1</v>
      </c>
      <c r="J332" s="2">
        <v>555</v>
      </c>
      <c r="K332" s="2" t="s">
        <v>637</v>
      </c>
    </row>
    <row r="333" spans="1:11" s="2" customFormat="1" x14ac:dyDescent="0.15">
      <c r="A333" s="2" t="s">
        <v>2127</v>
      </c>
      <c r="B333" s="2" t="s">
        <v>2127</v>
      </c>
      <c r="D333" s="2">
        <v>41</v>
      </c>
      <c r="E333" s="2">
        <v>-0.34758997000000003</v>
      </c>
      <c r="F333" s="2">
        <v>-1.5577812</v>
      </c>
      <c r="G333" s="2">
        <v>2.5380710000000001E-2</v>
      </c>
      <c r="H333" s="2">
        <v>0.14356822999999999</v>
      </c>
      <c r="I333" s="2">
        <v>1</v>
      </c>
      <c r="J333" s="2">
        <v>512</v>
      </c>
      <c r="K333" s="2" t="s">
        <v>1994</v>
      </c>
    </row>
    <row r="334" spans="1:11" s="2" customFormat="1" x14ac:dyDescent="0.15">
      <c r="A334" s="2" t="s">
        <v>1260</v>
      </c>
      <c r="B334" s="2" t="s">
        <v>1260</v>
      </c>
      <c r="D334" s="2">
        <v>355</v>
      </c>
      <c r="E334" s="2">
        <v>-0.23701522</v>
      </c>
      <c r="F334" s="2">
        <v>-1.5564737</v>
      </c>
      <c r="G334" s="2">
        <v>0</v>
      </c>
      <c r="H334" s="2">
        <v>0.14426462000000001</v>
      </c>
      <c r="I334" s="2">
        <v>1</v>
      </c>
      <c r="J334" s="2">
        <v>1071</v>
      </c>
      <c r="K334" s="2" t="s">
        <v>2075</v>
      </c>
    </row>
    <row r="335" spans="1:11" s="2" customFormat="1" x14ac:dyDescent="0.15">
      <c r="A335" s="2" t="s">
        <v>1557</v>
      </c>
      <c r="B335" s="2" t="s">
        <v>1557</v>
      </c>
      <c r="D335" s="2">
        <v>200</v>
      </c>
      <c r="E335" s="2">
        <v>-0.25610197000000001</v>
      </c>
      <c r="F335" s="2">
        <v>-1.5557810999999999</v>
      </c>
      <c r="G335" s="2">
        <v>2.9895365999999999E-3</v>
      </c>
      <c r="H335" s="2">
        <v>0.14443257000000001</v>
      </c>
      <c r="I335" s="2">
        <v>1</v>
      </c>
      <c r="J335" s="2">
        <v>620</v>
      </c>
      <c r="K335" s="2" t="s">
        <v>2128</v>
      </c>
    </row>
    <row r="336" spans="1:11" s="2" customFormat="1" x14ac:dyDescent="0.15">
      <c r="A336" s="2" t="s">
        <v>1398</v>
      </c>
      <c r="B336" s="2" t="s">
        <v>1398</v>
      </c>
      <c r="D336" s="2">
        <v>154</v>
      </c>
      <c r="E336" s="2">
        <v>-0.26854682000000002</v>
      </c>
      <c r="F336" s="2">
        <v>-1.5538072999999999</v>
      </c>
      <c r="G336" s="2">
        <v>7.4962516999999996E-3</v>
      </c>
      <c r="H336" s="2">
        <v>0.14575042999999999</v>
      </c>
      <c r="I336" s="2">
        <v>1</v>
      </c>
      <c r="J336" s="2">
        <v>892</v>
      </c>
      <c r="K336" s="2" t="s">
        <v>2107</v>
      </c>
    </row>
    <row r="337" spans="1:11" s="2" customFormat="1" x14ac:dyDescent="0.15">
      <c r="A337" s="2" t="s">
        <v>1646</v>
      </c>
      <c r="B337" s="2" t="s">
        <v>1646</v>
      </c>
      <c r="D337" s="2">
        <v>110</v>
      </c>
      <c r="E337" s="2">
        <v>-0.28179219999999999</v>
      </c>
      <c r="F337" s="2">
        <v>-1.553034</v>
      </c>
      <c r="G337" s="2">
        <v>1.2718601E-2</v>
      </c>
      <c r="H337" s="2">
        <v>0.14597346999999999</v>
      </c>
      <c r="I337" s="2">
        <v>1</v>
      </c>
      <c r="J337" s="2">
        <v>711</v>
      </c>
      <c r="K337" s="2" t="s">
        <v>2129</v>
      </c>
    </row>
    <row r="338" spans="1:11" s="2" customFormat="1" x14ac:dyDescent="0.15">
      <c r="A338" s="2" t="s">
        <v>2130</v>
      </c>
      <c r="B338" s="2" t="s">
        <v>2130</v>
      </c>
      <c r="D338" s="2">
        <v>30</v>
      </c>
      <c r="E338" s="2">
        <v>-0.38594747000000001</v>
      </c>
      <c r="F338" s="2">
        <v>-1.5504863</v>
      </c>
      <c r="G338" s="2">
        <v>3.7800689999999998E-2</v>
      </c>
      <c r="H338" s="2">
        <v>0.14799778</v>
      </c>
      <c r="I338" s="2">
        <v>1</v>
      </c>
      <c r="J338" s="2">
        <v>1082</v>
      </c>
      <c r="K338" s="2" t="s">
        <v>646</v>
      </c>
    </row>
    <row r="339" spans="1:11" s="2" customFormat="1" x14ac:dyDescent="0.15">
      <c r="A339" s="2" t="s">
        <v>2131</v>
      </c>
      <c r="B339" s="2" t="s">
        <v>2131</v>
      </c>
      <c r="D339" s="2">
        <v>17</v>
      </c>
      <c r="E339" s="2">
        <v>-0.44869152000000001</v>
      </c>
      <c r="F339" s="2">
        <v>-1.5486276999999999</v>
      </c>
      <c r="G339" s="2">
        <v>4.6382189999999997E-2</v>
      </c>
      <c r="H339" s="2">
        <v>0.1493003</v>
      </c>
      <c r="I339" s="2">
        <v>1</v>
      </c>
      <c r="J339" s="2">
        <v>431</v>
      </c>
      <c r="K339" s="2" t="s">
        <v>2132</v>
      </c>
    </row>
    <row r="340" spans="1:11" s="2" customFormat="1" x14ac:dyDescent="0.15">
      <c r="A340" s="2" t="s">
        <v>2133</v>
      </c>
      <c r="B340" s="2" t="s">
        <v>2133</v>
      </c>
      <c r="D340" s="2">
        <v>23</v>
      </c>
      <c r="E340" s="2">
        <v>-0.40709054</v>
      </c>
      <c r="F340" s="2">
        <v>-1.5481098</v>
      </c>
      <c r="G340" s="2">
        <v>5.0359710000000002E-2</v>
      </c>
      <c r="H340" s="2">
        <v>0.14934027</v>
      </c>
      <c r="I340" s="2">
        <v>1</v>
      </c>
      <c r="J340" s="2">
        <v>984</v>
      </c>
      <c r="K340" s="2" t="s">
        <v>2134</v>
      </c>
    </row>
    <row r="341" spans="1:11" s="2" customFormat="1" x14ac:dyDescent="0.15">
      <c r="A341" s="2" t="s">
        <v>1247</v>
      </c>
      <c r="B341" s="2" t="s">
        <v>1247</v>
      </c>
      <c r="D341" s="2">
        <v>43</v>
      </c>
      <c r="E341" s="2">
        <v>-0.33985813999999998</v>
      </c>
      <c r="F341" s="2">
        <v>-1.5478050000000001</v>
      </c>
      <c r="G341" s="2">
        <v>2.5597268999999999E-2</v>
      </c>
      <c r="H341" s="2">
        <v>0.14921134999999999</v>
      </c>
      <c r="I341" s="2">
        <v>1</v>
      </c>
      <c r="J341" s="2">
        <v>892</v>
      </c>
      <c r="K341" s="2" t="s">
        <v>830</v>
      </c>
    </row>
    <row r="342" spans="1:11" s="2" customFormat="1" x14ac:dyDescent="0.15">
      <c r="A342" s="2" t="s">
        <v>2135</v>
      </c>
      <c r="B342" s="2" t="s">
        <v>2135</v>
      </c>
      <c r="D342" s="2">
        <v>17</v>
      </c>
      <c r="E342" s="2">
        <v>-0.44545108</v>
      </c>
      <c r="F342" s="2">
        <v>-1.5469869000000001</v>
      </c>
      <c r="G342" s="2">
        <v>5.840708E-2</v>
      </c>
      <c r="H342" s="2">
        <v>0.14948004000000001</v>
      </c>
      <c r="I342" s="2">
        <v>1</v>
      </c>
      <c r="J342" s="2">
        <v>431</v>
      </c>
      <c r="K342" s="2" t="s">
        <v>2132</v>
      </c>
    </row>
    <row r="343" spans="1:11" s="2" customFormat="1" x14ac:dyDescent="0.15">
      <c r="A343" s="2" t="s">
        <v>1273</v>
      </c>
      <c r="B343" s="2" t="s">
        <v>1273</v>
      </c>
      <c r="D343" s="2">
        <v>15</v>
      </c>
      <c r="E343" s="2">
        <v>-0.46489140000000001</v>
      </c>
      <c r="F343" s="2">
        <v>-1.5468016</v>
      </c>
      <c r="G343" s="2">
        <v>5.4446463E-2</v>
      </c>
      <c r="H343" s="2">
        <v>0.14924720999999999</v>
      </c>
      <c r="I343" s="2">
        <v>1</v>
      </c>
      <c r="J343" s="2">
        <v>1374</v>
      </c>
      <c r="K343" s="2" t="s">
        <v>2136</v>
      </c>
    </row>
    <row r="344" spans="1:11" s="2" customFormat="1" x14ac:dyDescent="0.15">
      <c r="A344" s="2" t="s">
        <v>2137</v>
      </c>
      <c r="B344" s="2" t="s">
        <v>2137</v>
      </c>
      <c r="D344" s="2">
        <v>30</v>
      </c>
      <c r="E344" s="2">
        <v>-0.38226113</v>
      </c>
      <c r="F344" s="2">
        <v>-1.5454124</v>
      </c>
      <c r="G344" s="2">
        <v>3.9007093999999999E-2</v>
      </c>
      <c r="H344" s="2">
        <v>0.15017343999999999</v>
      </c>
      <c r="I344" s="2">
        <v>1</v>
      </c>
      <c r="J344" s="2">
        <v>677</v>
      </c>
      <c r="K344" s="2" t="s">
        <v>869</v>
      </c>
    </row>
    <row r="345" spans="1:11" s="2" customFormat="1" x14ac:dyDescent="0.15">
      <c r="A345" s="2" t="s">
        <v>1127</v>
      </c>
      <c r="B345" s="2" t="s">
        <v>1127</v>
      </c>
      <c r="D345" s="2">
        <v>32</v>
      </c>
      <c r="E345" s="2">
        <v>-0.37581933000000001</v>
      </c>
      <c r="F345" s="2">
        <v>-1.5451353000000001</v>
      </c>
      <c r="G345" s="2">
        <v>4.4982698000000002E-2</v>
      </c>
      <c r="H345" s="2">
        <v>0.14993619999999999</v>
      </c>
      <c r="I345" s="2">
        <v>1</v>
      </c>
      <c r="J345" s="2">
        <v>508</v>
      </c>
      <c r="K345" s="2" t="s">
        <v>2138</v>
      </c>
    </row>
    <row r="346" spans="1:11" s="2" customFormat="1" x14ac:dyDescent="0.15">
      <c r="A346" s="2" t="s">
        <v>2139</v>
      </c>
      <c r="B346" s="2" t="s">
        <v>2139</v>
      </c>
      <c r="D346" s="2">
        <v>25</v>
      </c>
      <c r="E346" s="2">
        <v>-0.38673478</v>
      </c>
      <c r="F346" s="2">
        <v>-1.5420529999999999</v>
      </c>
      <c r="G346" s="2">
        <v>5.604203E-2</v>
      </c>
      <c r="H346" s="2">
        <v>0.1525347</v>
      </c>
      <c r="I346" s="2">
        <v>1</v>
      </c>
      <c r="J346" s="2">
        <v>1020</v>
      </c>
      <c r="K346" s="2" t="s">
        <v>1983</v>
      </c>
    </row>
    <row r="347" spans="1:11" s="2" customFormat="1" x14ac:dyDescent="0.15">
      <c r="A347" s="2" t="s">
        <v>1357</v>
      </c>
      <c r="B347" s="2" t="s">
        <v>1357</v>
      </c>
      <c r="D347" s="2">
        <v>46</v>
      </c>
      <c r="E347" s="2">
        <v>-0.34130535000000001</v>
      </c>
      <c r="F347" s="2">
        <v>-1.5403643</v>
      </c>
      <c r="G347" s="2">
        <v>3.5593220000000002E-2</v>
      </c>
      <c r="H347" s="2">
        <v>0.15381020000000001</v>
      </c>
      <c r="I347" s="2">
        <v>1</v>
      </c>
      <c r="J347" s="2">
        <v>1016</v>
      </c>
      <c r="K347" s="2" t="s">
        <v>2076</v>
      </c>
    </row>
    <row r="348" spans="1:11" s="2" customFormat="1" x14ac:dyDescent="0.15">
      <c r="A348" s="2" t="s">
        <v>1105</v>
      </c>
      <c r="B348" s="2" t="s">
        <v>1105</v>
      </c>
      <c r="D348" s="2">
        <v>94</v>
      </c>
      <c r="E348" s="2">
        <v>-0.29014279999999998</v>
      </c>
      <c r="F348" s="2">
        <v>-1.5396482</v>
      </c>
      <c r="G348" s="2">
        <v>1.1272142000000001E-2</v>
      </c>
      <c r="H348" s="2">
        <v>0.15409385</v>
      </c>
      <c r="I348" s="2">
        <v>1</v>
      </c>
      <c r="J348" s="2">
        <v>1386</v>
      </c>
      <c r="K348" s="2" t="s">
        <v>2061</v>
      </c>
    </row>
    <row r="349" spans="1:11" s="2" customFormat="1" x14ac:dyDescent="0.15">
      <c r="A349" s="2" t="s">
        <v>2140</v>
      </c>
      <c r="B349" s="2" t="s">
        <v>2140</v>
      </c>
      <c r="D349" s="2">
        <v>16</v>
      </c>
      <c r="E349" s="2">
        <v>-0.45799917000000001</v>
      </c>
      <c r="F349" s="2">
        <v>-1.5395063</v>
      </c>
      <c r="G349" s="2">
        <v>5.1509767999999997E-2</v>
      </c>
      <c r="H349" s="2">
        <v>0.15379815999999999</v>
      </c>
      <c r="I349" s="2">
        <v>1</v>
      </c>
      <c r="J349" s="2">
        <v>776</v>
      </c>
      <c r="K349" s="2" t="s">
        <v>639</v>
      </c>
    </row>
    <row r="350" spans="1:11" s="2" customFormat="1" x14ac:dyDescent="0.15">
      <c r="A350" s="2" t="s">
        <v>1424</v>
      </c>
      <c r="B350" s="2" t="s">
        <v>1424</v>
      </c>
      <c r="D350" s="2">
        <v>37</v>
      </c>
      <c r="E350" s="2">
        <v>-0.35309239999999997</v>
      </c>
      <c r="F350" s="2">
        <v>-1.5393676999999999</v>
      </c>
      <c r="G350" s="2">
        <v>4.5060656999999997E-2</v>
      </c>
      <c r="H350" s="2">
        <v>0.15350541000000001</v>
      </c>
      <c r="I350" s="2">
        <v>1</v>
      </c>
      <c r="J350" s="2">
        <v>1215</v>
      </c>
      <c r="K350" s="2" t="s">
        <v>1998</v>
      </c>
    </row>
    <row r="351" spans="1:11" s="2" customFormat="1" x14ac:dyDescent="0.15">
      <c r="A351" s="2" t="s">
        <v>278</v>
      </c>
      <c r="B351" s="2" t="s">
        <v>278</v>
      </c>
      <c r="D351" s="2">
        <v>159</v>
      </c>
      <c r="E351" s="2">
        <v>-0.26233727000000001</v>
      </c>
      <c r="F351" s="2">
        <v>-1.5364928</v>
      </c>
      <c r="G351" s="2">
        <v>1.1834320000000001E-2</v>
      </c>
      <c r="H351" s="2">
        <v>0.1558716</v>
      </c>
      <c r="I351" s="2">
        <v>1</v>
      </c>
      <c r="J351" s="2">
        <v>1121</v>
      </c>
      <c r="K351" s="2" t="s">
        <v>2141</v>
      </c>
    </row>
    <row r="352" spans="1:11" s="2" customFormat="1" x14ac:dyDescent="0.15">
      <c r="A352" s="2" t="s">
        <v>1513</v>
      </c>
      <c r="B352" s="2" t="s">
        <v>1513</v>
      </c>
      <c r="D352" s="2">
        <v>26</v>
      </c>
      <c r="E352" s="2">
        <v>-0.39794590000000002</v>
      </c>
      <c r="F352" s="2">
        <v>-1.5348933</v>
      </c>
      <c r="G352" s="2">
        <v>4.9822062E-2</v>
      </c>
      <c r="H352" s="2">
        <v>0.1569596</v>
      </c>
      <c r="I352" s="2">
        <v>1</v>
      </c>
      <c r="J352" s="2">
        <v>425</v>
      </c>
      <c r="K352" s="2" t="s">
        <v>1071</v>
      </c>
    </row>
    <row r="353" spans="1:11" s="2" customFormat="1" x14ac:dyDescent="0.15">
      <c r="A353" s="2" t="s">
        <v>1741</v>
      </c>
      <c r="B353" s="2" t="s">
        <v>1741</v>
      </c>
      <c r="D353" s="2">
        <v>19</v>
      </c>
      <c r="E353" s="2">
        <v>-0.43175535999999998</v>
      </c>
      <c r="F353" s="2">
        <v>-1.5345770999999999</v>
      </c>
      <c r="G353" s="2">
        <v>5.4844606999999997E-2</v>
      </c>
      <c r="H353" s="2">
        <v>0.15679046999999999</v>
      </c>
      <c r="I353" s="2">
        <v>1</v>
      </c>
      <c r="J353" s="2">
        <v>1413</v>
      </c>
      <c r="K353" s="2" t="s">
        <v>2142</v>
      </c>
    </row>
    <row r="354" spans="1:11" s="2" customFormat="1" x14ac:dyDescent="0.15">
      <c r="A354" s="2" t="s">
        <v>1378</v>
      </c>
      <c r="B354" s="2" t="s">
        <v>1378</v>
      </c>
      <c r="D354" s="2">
        <v>135</v>
      </c>
      <c r="E354" s="2">
        <v>-0.26935851999999999</v>
      </c>
      <c r="F354" s="2">
        <v>-1.5326837</v>
      </c>
      <c r="G354" s="2">
        <v>9.0225559999999993E-3</v>
      </c>
      <c r="H354" s="2">
        <v>0.15817654</v>
      </c>
      <c r="I354" s="2">
        <v>1</v>
      </c>
      <c r="J354" s="2">
        <v>776</v>
      </c>
      <c r="K354" s="2" t="s">
        <v>1599</v>
      </c>
    </row>
    <row r="355" spans="1:11" s="2" customFormat="1" x14ac:dyDescent="0.15">
      <c r="A355" s="2" t="s">
        <v>451</v>
      </c>
      <c r="B355" s="2" t="s">
        <v>451</v>
      </c>
      <c r="D355" s="2">
        <v>72</v>
      </c>
      <c r="E355" s="2">
        <v>-0.30080129999999999</v>
      </c>
      <c r="F355" s="2">
        <v>-1.5322022</v>
      </c>
      <c r="G355" s="2">
        <v>3.3613446999999998E-2</v>
      </c>
      <c r="H355" s="2">
        <v>0.15825880000000001</v>
      </c>
      <c r="I355" s="2">
        <v>1</v>
      </c>
      <c r="J355" s="2">
        <v>807</v>
      </c>
      <c r="K355" s="2" t="s">
        <v>2143</v>
      </c>
    </row>
    <row r="356" spans="1:11" s="2" customFormat="1" x14ac:dyDescent="0.15">
      <c r="A356" s="2" t="s">
        <v>2144</v>
      </c>
      <c r="B356" s="2" t="s">
        <v>2144</v>
      </c>
      <c r="D356" s="2">
        <v>41</v>
      </c>
      <c r="E356" s="2">
        <v>-0.34988554999999999</v>
      </c>
      <c r="F356" s="2">
        <v>-1.5321518000000001</v>
      </c>
      <c r="G356" s="2">
        <v>3.8528896999999999E-2</v>
      </c>
      <c r="H356" s="2">
        <v>0.15785379999999999</v>
      </c>
      <c r="I356" s="2">
        <v>1</v>
      </c>
      <c r="J356" s="2">
        <v>1010</v>
      </c>
      <c r="K356" s="2" t="s">
        <v>2076</v>
      </c>
    </row>
    <row r="357" spans="1:11" s="2" customFormat="1" x14ac:dyDescent="0.15">
      <c r="A357" s="2" t="s">
        <v>1176</v>
      </c>
      <c r="B357" s="2" t="s">
        <v>1176</v>
      </c>
      <c r="D357" s="2">
        <v>235</v>
      </c>
      <c r="E357" s="2">
        <v>-0.24788257</v>
      </c>
      <c r="F357" s="2">
        <v>-1.5320673</v>
      </c>
      <c r="G357" s="2">
        <v>0</v>
      </c>
      <c r="H357" s="2">
        <v>0.15746565000000001</v>
      </c>
      <c r="I357" s="2">
        <v>1</v>
      </c>
      <c r="J357" s="2">
        <v>523</v>
      </c>
      <c r="K357" s="2" t="s">
        <v>2145</v>
      </c>
    </row>
    <row r="358" spans="1:11" s="2" customFormat="1" x14ac:dyDescent="0.15">
      <c r="A358" s="2" t="s">
        <v>1640</v>
      </c>
      <c r="B358" s="2" t="s">
        <v>1640</v>
      </c>
      <c r="D358" s="2">
        <v>77</v>
      </c>
      <c r="E358" s="2">
        <v>-0.2970218</v>
      </c>
      <c r="F358" s="2">
        <v>-1.5306649999999999</v>
      </c>
      <c r="G358" s="2">
        <v>2.7156550000000002E-2</v>
      </c>
      <c r="H358" s="2">
        <v>0.15854831</v>
      </c>
      <c r="I358" s="2">
        <v>1</v>
      </c>
      <c r="J358" s="2">
        <v>1039</v>
      </c>
      <c r="K358" s="2" t="s">
        <v>2038</v>
      </c>
    </row>
    <row r="359" spans="1:11" s="2" customFormat="1" x14ac:dyDescent="0.15">
      <c r="A359" s="2" t="s">
        <v>1628</v>
      </c>
      <c r="B359" s="2" t="s">
        <v>1628</v>
      </c>
      <c r="D359" s="2">
        <v>21</v>
      </c>
      <c r="E359" s="2">
        <v>-0.41493404</v>
      </c>
      <c r="F359" s="2">
        <v>-1.5303909</v>
      </c>
      <c r="G359" s="2">
        <v>4.4404972000000001E-2</v>
      </c>
      <c r="H359" s="2">
        <v>0.15834024999999999</v>
      </c>
      <c r="I359" s="2">
        <v>1</v>
      </c>
      <c r="J359" s="2">
        <v>319</v>
      </c>
      <c r="K359" s="2" t="s">
        <v>257</v>
      </c>
    </row>
    <row r="360" spans="1:11" s="2" customFormat="1" x14ac:dyDescent="0.15">
      <c r="A360" s="2" t="s">
        <v>2146</v>
      </c>
      <c r="B360" s="2" t="s">
        <v>2146</v>
      </c>
      <c r="D360" s="2">
        <v>104</v>
      </c>
      <c r="E360" s="2">
        <v>-0.28139818</v>
      </c>
      <c r="F360" s="2">
        <v>-1.5297251000000001</v>
      </c>
      <c r="G360" s="2">
        <v>1.9261638000000001E-2</v>
      </c>
      <c r="H360" s="2">
        <v>0.15859027000000001</v>
      </c>
      <c r="I360" s="2">
        <v>1</v>
      </c>
      <c r="J360" s="2">
        <v>1062</v>
      </c>
      <c r="K360" s="2" t="s">
        <v>2147</v>
      </c>
    </row>
    <row r="361" spans="1:11" s="2" customFormat="1" x14ac:dyDescent="0.15">
      <c r="A361" s="2" t="s">
        <v>290</v>
      </c>
      <c r="B361" s="2" t="s">
        <v>290</v>
      </c>
      <c r="D361" s="2">
        <v>362</v>
      </c>
      <c r="E361" s="2">
        <v>-0.23162421999999999</v>
      </c>
      <c r="F361" s="2">
        <v>-1.5295015999999999</v>
      </c>
      <c r="G361" s="2">
        <v>1.4556040999999999E-3</v>
      </c>
      <c r="H361" s="2">
        <v>0.15838321999999999</v>
      </c>
      <c r="I361" s="2">
        <v>1</v>
      </c>
      <c r="J361" s="2">
        <v>1274</v>
      </c>
      <c r="K361" s="2" t="s">
        <v>2148</v>
      </c>
    </row>
    <row r="362" spans="1:11" s="2" customFormat="1" x14ac:dyDescent="0.15">
      <c r="A362" s="2" t="s">
        <v>1566</v>
      </c>
      <c r="B362" s="2" t="s">
        <v>1566</v>
      </c>
      <c r="D362" s="2">
        <v>31</v>
      </c>
      <c r="E362" s="2">
        <v>-0.36477932000000002</v>
      </c>
      <c r="F362" s="2">
        <v>-1.5293388000000001</v>
      </c>
      <c r="G362" s="2">
        <v>5.6637168000000002E-2</v>
      </c>
      <c r="H362" s="2">
        <v>0.15809400000000001</v>
      </c>
      <c r="I362" s="2">
        <v>1</v>
      </c>
      <c r="J362" s="2">
        <v>512</v>
      </c>
      <c r="K362" s="2" t="s">
        <v>1187</v>
      </c>
    </row>
    <row r="363" spans="1:11" s="2" customFormat="1" x14ac:dyDescent="0.15">
      <c r="A363" s="2" t="s">
        <v>1022</v>
      </c>
      <c r="B363" s="2" t="s">
        <v>1022</v>
      </c>
      <c r="D363" s="2">
        <v>18</v>
      </c>
      <c r="E363" s="2">
        <v>-0.43889126000000001</v>
      </c>
      <c r="F363" s="2">
        <v>-1.5292114999999999</v>
      </c>
      <c r="G363" s="2">
        <v>4.5936393999999998E-2</v>
      </c>
      <c r="H363" s="2">
        <v>0.15776989999999999</v>
      </c>
      <c r="I363" s="2">
        <v>1</v>
      </c>
      <c r="J363" s="2">
        <v>880</v>
      </c>
      <c r="K363" s="2" t="s">
        <v>472</v>
      </c>
    </row>
    <row r="364" spans="1:11" s="2" customFormat="1" x14ac:dyDescent="0.15">
      <c r="A364" s="2" t="s">
        <v>2149</v>
      </c>
      <c r="B364" s="2" t="s">
        <v>2149</v>
      </c>
      <c r="D364" s="2">
        <v>24</v>
      </c>
      <c r="E364" s="2">
        <v>-0.39721050000000002</v>
      </c>
      <c r="F364" s="2">
        <v>-1.5281180999999999</v>
      </c>
      <c r="G364" s="2">
        <v>6.3247869999999998E-2</v>
      </c>
      <c r="H364" s="2">
        <v>0.15847881</v>
      </c>
      <c r="I364" s="2">
        <v>1</v>
      </c>
      <c r="J364" s="2">
        <v>726</v>
      </c>
      <c r="K364" s="2" t="s">
        <v>2150</v>
      </c>
    </row>
    <row r="365" spans="1:11" s="2" customFormat="1" x14ac:dyDescent="0.15">
      <c r="A365" s="2" t="s">
        <v>1166</v>
      </c>
      <c r="B365" s="2" t="s">
        <v>1166</v>
      </c>
      <c r="D365" s="2">
        <v>22</v>
      </c>
      <c r="E365" s="2">
        <v>-0.41140553000000002</v>
      </c>
      <c r="F365" s="2">
        <v>-1.5280663999999999</v>
      </c>
      <c r="G365" s="2">
        <v>4.9913943000000002E-2</v>
      </c>
      <c r="H365" s="2">
        <v>0.15806909</v>
      </c>
      <c r="I365" s="2">
        <v>1</v>
      </c>
      <c r="J365" s="2">
        <v>967</v>
      </c>
      <c r="K365" s="2" t="s">
        <v>1193</v>
      </c>
    </row>
    <row r="366" spans="1:11" s="2" customFormat="1" x14ac:dyDescent="0.15">
      <c r="A366" s="2" t="s">
        <v>346</v>
      </c>
      <c r="B366" s="2" t="s">
        <v>346</v>
      </c>
      <c r="D366" s="2">
        <v>67</v>
      </c>
      <c r="E366" s="2">
        <v>-0.30820730000000002</v>
      </c>
      <c r="F366" s="2">
        <v>-1.5279194</v>
      </c>
      <c r="G366" s="2">
        <v>2.9900333000000001E-2</v>
      </c>
      <c r="H366" s="2">
        <v>0.15775238</v>
      </c>
      <c r="I366" s="2">
        <v>1</v>
      </c>
      <c r="J366" s="2">
        <v>308</v>
      </c>
      <c r="K366" s="2" t="s">
        <v>883</v>
      </c>
    </row>
    <row r="367" spans="1:11" s="2" customFormat="1" x14ac:dyDescent="0.15">
      <c r="A367" s="2" t="s">
        <v>2151</v>
      </c>
      <c r="B367" s="2" t="s">
        <v>2151</v>
      </c>
      <c r="D367" s="2">
        <v>16</v>
      </c>
      <c r="E367" s="2">
        <v>-0.46085057000000001</v>
      </c>
      <c r="F367" s="2">
        <v>-1.5267242000000001</v>
      </c>
      <c r="G367" s="2">
        <v>5.9566790000000001E-2</v>
      </c>
      <c r="H367" s="2">
        <v>0.15855522</v>
      </c>
      <c r="I367" s="2">
        <v>1</v>
      </c>
      <c r="J367" s="2">
        <v>1176</v>
      </c>
      <c r="K367" s="2" t="s">
        <v>2152</v>
      </c>
    </row>
    <row r="368" spans="1:11" s="2" customFormat="1" x14ac:dyDescent="0.15">
      <c r="A368" s="2" t="s">
        <v>414</v>
      </c>
      <c r="B368" s="2" t="s">
        <v>414</v>
      </c>
      <c r="D368" s="2">
        <v>178</v>
      </c>
      <c r="E368" s="2">
        <v>-0.25710612999999999</v>
      </c>
      <c r="F368" s="2">
        <v>-1.5264344999999999</v>
      </c>
      <c r="G368" s="2">
        <v>3.0487804000000002E-3</v>
      </c>
      <c r="H368" s="2">
        <v>0.15837039</v>
      </c>
      <c r="I368" s="2">
        <v>1</v>
      </c>
      <c r="J368" s="2">
        <v>1020</v>
      </c>
      <c r="K368" s="2" t="s">
        <v>2153</v>
      </c>
    </row>
    <row r="369" spans="1:11" s="2" customFormat="1" x14ac:dyDescent="0.15">
      <c r="A369" s="2" t="s">
        <v>2154</v>
      </c>
      <c r="B369" s="2" t="s">
        <v>2154</v>
      </c>
      <c r="D369" s="2">
        <v>29</v>
      </c>
      <c r="E369" s="2">
        <v>-0.38201287</v>
      </c>
      <c r="F369" s="2">
        <v>-1.5261292</v>
      </c>
      <c r="G369" s="2">
        <v>6.2080535999999999E-2</v>
      </c>
      <c r="H369" s="2">
        <v>0.15826536999999999</v>
      </c>
      <c r="I369" s="2">
        <v>1</v>
      </c>
      <c r="J369" s="2">
        <v>1242</v>
      </c>
      <c r="K369" s="2" t="s">
        <v>2155</v>
      </c>
    </row>
    <row r="370" spans="1:11" s="2" customFormat="1" x14ac:dyDescent="0.15">
      <c r="A370" s="2" t="s">
        <v>2156</v>
      </c>
      <c r="B370" s="2" t="s">
        <v>2156</v>
      </c>
      <c r="D370" s="2">
        <v>23</v>
      </c>
      <c r="E370" s="2">
        <v>-0.40503382999999998</v>
      </c>
      <c r="F370" s="2">
        <v>-1.5259469999999999</v>
      </c>
      <c r="G370" s="2">
        <v>4.9541282999999998E-2</v>
      </c>
      <c r="H370" s="2">
        <v>0.15799367</v>
      </c>
      <c r="I370" s="2">
        <v>1</v>
      </c>
      <c r="J370" s="2">
        <v>890</v>
      </c>
      <c r="K370" s="2" t="s">
        <v>1179</v>
      </c>
    </row>
    <row r="371" spans="1:11" s="2" customFormat="1" x14ac:dyDescent="0.15">
      <c r="A371" s="2" t="s">
        <v>1556</v>
      </c>
      <c r="B371" s="2" t="s">
        <v>1556</v>
      </c>
      <c r="D371" s="2">
        <v>35</v>
      </c>
      <c r="E371" s="2">
        <v>-0.3582765</v>
      </c>
      <c r="F371" s="2">
        <v>-1.5242268999999999</v>
      </c>
      <c r="G371" s="2">
        <v>3.1914893999999999E-2</v>
      </c>
      <c r="H371" s="2">
        <v>0.15930477000000001</v>
      </c>
      <c r="I371" s="2">
        <v>1</v>
      </c>
      <c r="J371" s="2">
        <v>512</v>
      </c>
      <c r="K371" s="2" t="s">
        <v>285</v>
      </c>
    </row>
    <row r="372" spans="1:11" s="2" customFormat="1" x14ac:dyDescent="0.15">
      <c r="A372" s="2" t="s">
        <v>2157</v>
      </c>
      <c r="B372" s="2" t="s">
        <v>2157</v>
      </c>
      <c r="D372" s="2">
        <v>15</v>
      </c>
      <c r="E372" s="2">
        <v>-0.45672627999999998</v>
      </c>
      <c r="F372" s="2">
        <v>-1.5226869999999999</v>
      </c>
      <c r="G372" s="2">
        <v>4.8780485999999998E-2</v>
      </c>
      <c r="H372" s="2">
        <v>0.16040924000000001</v>
      </c>
      <c r="I372" s="2">
        <v>1</v>
      </c>
      <c r="J372" s="2">
        <v>1377</v>
      </c>
      <c r="K372" s="2" t="s">
        <v>2136</v>
      </c>
    </row>
    <row r="373" spans="1:11" s="2" customFormat="1" x14ac:dyDescent="0.15">
      <c r="A373" s="2" t="s">
        <v>1221</v>
      </c>
      <c r="B373" s="2" t="s">
        <v>1221</v>
      </c>
      <c r="D373" s="2">
        <v>219</v>
      </c>
      <c r="E373" s="2">
        <v>-0.24520186999999999</v>
      </c>
      <c r="F373" s="2">
        <v>-1.5212034999999999</v>
      </c>
      <c r="G373" s="2">
        <v>5.7720057999999996E-3</v>
      </c>
      <c r="H373" s="2">
        <v>0.16137987000000001</v>
      </c>
      <c r="I373" s="2">
        <v>1</v>
      </c>
      <c r="J373" s="2">
        <v>1237</v>
      </c>
      <c r="K373" s="2" t="s">
        <v>2158</v>
      </c>
    </row>
    <row r="374" spans="1:11" s="2" customFormat="1" x14ac:dyDescent="0.15">
      <c r="A374" s="2" t="s">
        <v>1638</v>
      </c>
      <c r="B374" s="2" t="s">
        <v>1638</v>
      </c>
      <c r="D374" s="2">
        <v>18</v>
      </c>
      <c r="E374" s="2">
        <v>-0.43460169999999998</v>
      </c>
      <c r="F374" s="2">
        <v>-1.5201112999999999</v>
      </c>
      <c r="G374" s="2">
        <v>5.7142856999999998E-2</v>
      </c>
      <c r="H374" s="2">
        <v>0.16205701</v>
      </c>
      <c r="I374" s="2">
        <v>1</v>
      </c>
      <c r="J374" s="2">
        <v>427</v>
      </c>
      <c r="K374" s="2" t="s">
        <v>1133</v>
      </c>
    </row>
    <row r="375" spans="1:11" s="2" customFormat="1" x14ac:dyDescent="0.15">
      <c r="A375" s="2" t="s">
        <v>1304</v>
      </c>
      <c r="B375" s="2" t="s">
        <v>1304</v>
      </c>
      <c r="D375" s="2">
        <v>135</v>
      </c>
      <c r="E375" s="2">
        <v>-0.26765549999999999</v>
      </c>
      <c r="F375" s="2">
        <v>-1.5183921</v>
      </c>
      <c r="G375" s="2">
        <v>1.5772870000000001E-2</v>
      </c>
      <c r="H375" s="2">
        <v>0.16333096999999999</v>
      </c>
      <c r="I375" s="2">
        <v>1</v>
      </c>
      <c r="J375" s="2">
        <v>1385</v>
      </c>
      <c r="K375" s="2" t="s">
        <v>2159</v>
      </c>
    </row>
    <row r="376" spans="1:11" s="2" customFormat="1" x14ac:dyDescent="0.15">
      <c r="A376" s="2" t="s">
        <v>1310</v>
      </c>
      <c r="B376" s="2" t="s">
        <v>1310</v>
      </c>
      <c r="D376" s="2">
        <v>52</v>
      </c>
      <c r="E376" s="2">
        <v>-0.32849210000000001</v>
      </c>
      <c r="F376" s="2">
        <v>-1.5183662</v>
      </c>
      <c r="G376" s="2">
        <v>3.4883722999999998E-2</v>
      </c>
      <c r="H376" s="2">
        <v>0.16289590000000001</v>
      </c>
      <c r="I376" s="2">
        <v>1</v>
      </c>
      <c r="J376" s="2">
        <v>776</v>
      </c>
      <c r="K376" s="2" t="s">
        <v>863</v>
      </c>
    </row>
    <row r="377" spans="1:11" s="2" customFormat="1" x14ac:dyDescent="0.15">
      <c r="A377" s="2" t="s">
        <v>1482</v>
      </c>
      <c r="B377" s="2" t="s">
        <v>1482</v>
      </c>
      <c r="D377" s="2">
        <v>99</v>
      </c>
      <c r="E377" s="2">
        <v>-0.28072596</v>
      </c>
      <c r="F377" s="2">
        <v>-1.5178243</v>
      </c>
      <c r="G377" s="2">
        <v>1.1254019000000001E-2</v>
      </c>
      <c r="H377" s="2">
        <v>0.16297597</v>
      </c>
      <c r="I377" s="2">
        <v>1</v>
      </c>
      <c r="J377" s="2">
        <v>1174</v>
      </c>
      <c r="K377" s="2" t="s">
        <v>2160</v>
      </c>
    </row>
    <row r="378" spans="1:11" s="2" customFormat="1" x14ac:dyDescent="0.15">
      <c r="A378" s="2" t="s">
        <v>2161</v>
      </c>
      <c r="B378" s="2" t="s">
        <v>2161</v>
      </c>
      <c r="D378" s="2">
        <v>20</v>
      </c>
      <c r="E378" s="2">
        <v>-0.4184947</v>
      </c>
      <c r="F378" s="2">
        <v>-1.5175152999999999</v>
      </c>
      <c r="G378" s="2">
        <v>5.8614563000000001E-2</v>
      </c>
      <c r="H378" s="2">
        <v>0.16278428</v>
      </c>
      <c r="I378" s="2">
        <v>1</v>
      </c>
      <c r="J378" s="2">
        <v>1212</v>
      </c>
      <c r="K378" s="2" t="s">
        <v>2162</v>
      </c>
    </row>
    <row r="379" spans="1:11" s="2" customFormat="1" x14ac:dyDescent="0.15">
      <c r="A379" s="2" t="s">
        <v>1846</v>
      </c>
      <c r="B379" s="2" t="s">
        <v>1846</v>
      </c>
      <c r="D379" s="2">
        <v>404</v>
      </c>
      <c r="E379" s="2">
        <v>-0.2297331</v>
      </c>
      <c r="F379" s="2">
        <v>-1.5172714</v>
      </c>
      <c r="G379" s="2">
        <v>1.3717421E-3</v>
      </c>
      <c r="H379" s="2">
        <v>0.16258328999999999</v>
      </c>
      <c r="I379" s="2">
        <v>1</v>
      </c>
      <c r="J379" s="2">
        <v>1075</v>
      </c>
      <c r="K379" s="2" t="s">
        <v>2075</v>
      </c>
    </row>
    <row r="380" spans="1:11" s="2" customFormat="1" x14ac:dyDescent="0.15">
      <c r="A380" s="2" t="s">
        <v>1600</v>
      </c>
      <c r="B380" s="2" t="s">
        <v>1600</v>
      </c>
      <c r="D380" s="2">
        <v>117</v>
      </c>
      <c r="E380" s="2">
        <v>-0.27475824999999998</v>
      </c>
      <c r="F380" s="2">
        <v>-1.5171885000000001</v>
      </c>
      <c r="G380" s="2">
        <v>1.7322835000000002E-2</v>
      </c>
      <c r="H380" s="2">
        <v>0.16224451000000001</v>
      </c>
      <c r="I380" s="2">
        <v>1</v>
      </c>
      <c r="J380" s="2">
        <v>980</v>
      </c>
      <c r="K380" s="2" t="s">
        <v>2163</v>
      </c>
    </row>
    <row r="381" spans="1:11" s="2" customFormat="1" x14ac:dyDescent="0.15">
      <c r="A381" s="2" t="s">
        <v>1328</v>
      </c>
      <c r="B381" s="2" t="s">
        <v>1328</v>
      </c>
      <c r="D381" s="2">
        <v>105</v>
      </c>
      <c r="E381" s="2">
        <v>-0.28034455000000003</v>
      </c>
      <c r="F381" s="2">
        <v>-1.5167438</v>
      </c>
      <c r="G381" s="2">
        <v>1.9736841000000001E-2</v>
      </c>
      <c r="H381" s="2">
        <v>0.16227133999999999</v>
      </c>
      <c r="I381" s="2">
        <v>1</v>
      </c>
      <c r="J381" s="2">
        <v>642</v>
      </c>
      <c r="K381" s="2" t="s">
        <v>843</v>
      </c>
    </row>
    <row r="382" spans="1:11" s="2" customFormat="1" x14ac:dyDescent="0.15">
      <c r="A382" s="2" t="s">
        <v>1572</v>
      </c>
      <c r="B382" s="2" t="s">
        <v>1572</v>
      </c>
      <c r="D382" s="2">
        <v>75</v>
      </c>
      <c r="E382" s="2">
        <v>-0.30209367999999998</v>
      </c>
      <c r="F382" s="2">
        <v>-1.5137243</v>
      </c>
      <c r="G382" s="2">
        <v>3.1948882999999997E-2</v>
      </c>
      <c r="H382" s="2">
        <v>0.16486175</v>
      </c>
      <c r="I382" s="2">
        <v>1</v>
      </c>
      <c r="J382" s="2">
        <v>508</v>
      </c>
      <c r="K382" s="2" t="s">
        <v>2164</v>
      </c>
    </row>
    <row r="383" spans="1:11" s="2" customFormat="1" x14ac:dyDescent="0.15">
      <c r="A383" s="2" t="s">
        <v>1112</v>
      </c>
      <c r="B383" s="2" t="s">
        <v>1112</v>
      </c>
      <c r="D383" s="2">
        <v>17</v>
      </c>
      <c r="E383" s="2">
        <v>-0.43970540000000002</v>
      </c>
      <c r="F383" s="2">
        <v>-1.5124266</v>
      </c>
      <c r="G383" s="2">
        <v>6.0661763E-2</v>
      </c>
      <c r="H383" s="2">
        <v>0.16562325999999999</v>
      </c>
      <c r="I383" s="2">
        <v>1</v>
      </c>
      <c r="J383" s="2">
        <v>578</v>
      </c>
      <c r="K383" s="2" t="s">
        <v>1703</v>
      </c>
    </row>
    <row r="384" spans="1:11" s="2" customFormat="1" x14ac:dyDescent="0.15">
      <c r="A384" s="2" t="s">
        <v>2165</v>
      </c>
      <c r="B384" s="2" t="s">
        <v>2165</v>
      </c>
      <c r="D384" s="2">
        <v>17</v>
      </c>
      <c r="E384" s="2">
        <v>-0.42827144</v>
      </c>
      <c r="F384" s="2">
        <v>-1.5116453000000001</v>
      </c>
      <c r="G384" s="2">
        <v>6.8014699999999997E-2</v>
      </c>
      <c r="H384" s="2">
        <v>0.16587351</v>
      </c>
      <c r="I384" s="2">
        <v>1</v>
      </c>
      <c r="J384" s="2">
        <v>461</v>
      </c>
      <c r="K384" s="2" t="s">
        <v>1717</v>
      </c>
    </row>
    <row r="385" spans="1:11" s="2" customFormat="1" x14ac:dyDescent="0.15">
      <c r="A385" s="2" t="s">
        <v>2166</v>
      </c>
      <c r="B385" s="2" t="s">
        <v>2166</v>
      </c>
      <c r="D385" s="2">
        <v>16</v>
      </c>
      <c r="E385" s="2">
        <v>-0.45090052000000003</v>
      </c>
      <c r="F385" s="2">
        <v>-1.5113505</v>
      </c>
      <c r="G385" s="2">
        <v>5.7491288000000002E-2</v>
      </c>
      <c r="H385" s="2">
        <v>0.16574280999999999</v>
      </c>
      <c r="I385" s="2">
        <v>1</v>
      </c>
      <c r="J385" s="2">
        <v>311</v>
      </c>
      <c r="K385" s="2" t="s">
        <v>2167</v>
      </c>
    </row>
    <row r="386" spans="1:11" s="2" customFormat="1" x14ac:dyDescent="0.15">
      <c r="A386" s="2" t="s">
        <v>2168</v>
      </c>
      <c r="B386" s="2" t="s">
        <v>2168</v>
      </c>
      <c r="D386" s="2">
        <v>17</v>
      </c>
      <c r="E386" s="2">
        <v>-0.43111129999999998</v>
      </c>
      <c r="F386" s="2">
        <v>-1.5109961999999999</v>
      </c>
      <c r="G386" s="2">
        <v>6.2166962999999999E-2</v>
      </c>
      <c r="H386" s="2">
        <v>0.16559225</v>
      </c>
      <c r="I386" s="2">
        <v>1</v>
      </c>
      <c r="J386" s="2">
        <v>1164</v>
      </c>
      <c r="K386" s="2" t="s">
        <v>2169</v>
      </c>
    </row>
    <row r="387" spans="1:11" s="2" customFormat="1" x14ac:dyDescent="0.15">
      <c r="A387" s="2" t="s">
        <v>2170</v>
      </c>
      <c r="B387" s="2" t="s">
        <v>2170</v>
      </c>
      <c r="D387" s="2">
        <v>59</v>
      </c>
      <c r="E387" s="2">
        <v>-0.31895446999999999</v>
      </c>
      <c r="F387" s="2">
        <v>-1.5100290999999999</v>
      </c>
      <c r="G387" s="2">
        <v>2.6578072000000001E-2</v>
      </c>
      <c r="H387" s="2">
        <v>0.16625966</v>
      </c>
      <c r="I387" s="2">
        <v>1</v>
      </c>
      <c r="J387" s="2">
        <v>566</v>
      </c>
      <c r="K387" s="2" t="s">
        <v>1811</v>
      </c>
    </row>
    <row r="388" spans="1:11" s="2" customFormat="1" x14ac:dyDescent="0.15">
      <c r="A388" s="2" t="s">
        <v>2171</v>
      </c>
      <c r="B388" s="2" t="s">
        <v>2171</v>
      </c>
      <c r="D388" s="2">
        <v>32</v>
      </c>
      <c r="E388" s="2">
        <v>-0.36418762999999998</v>
      </c>
      <c r="F388" s="2">
        <v>-1.5086335</v>
      </c>
      <c r="G388" s="2">
        <v>2.7350428E-2</v>
      </c>
      <c r="H388" s="2">
        <v>0.16726874</v>
      </c>
      <c r="I388" s="2">
        <v>1</v>
      </c>
      <c r="J388" s="2">
        <v>726</v>
      </c>
      <c r="K388" s="2" t="s">
        <v>363</v>
      </c>
    </row>
    <row r="389" spans="1:11" s="2" customFormat="1" x14ac:dyDescent="0.15">
      <c r="A389" s="2" t="s">
        <v>2172</v>
      </c>
      <c r="B389" s="2" t="s">
        <v>2172</v>
      </c>
      <c r="D389" s="2">
        <v>36</v>
      </c>
      <c r="E389" s="2">
        <v>-0.36274645</v>
      </c>
      <c r="F389" s="2">
        <v>-1.5081093000000001</v>
      </c>
      <c r="G389" s="2">
        <v>4.8300540000000003E-2</v>
      </c>
      <c r="H389" s="2">
        <v>0.16736744000000001</v>
      </c>
      <c r="I389" s="2">
        <v>1</v>
      </c>
      <c r="J389" s="2">
        <v>405</v>
      </c>
      <c r="K389" s="2" t="s">
        <v>2173</v>
      </c>
    </row>
    <row r="390" spans="1:11" s="2" customFormat="1" x14ac:dyDescent="0.15">
      <c r="A390" s="2" t="s">
        <v>2174</v>
      </c>
      <c r="B390" s="2" t="s">
        <v>2174</v>
      </c>
      <c r="D390" s="2">
        <v>25</v>
      </c>
      <c r="E390" s="2">
        <v>-0.39027908</v>
      </c>
      <c r="F390" s="2">
        <v>-1.5079578</v>
      </c>
      <c r="G390" s="2">
        <v>5.0092763999999998E-2</v>
      </c>
      <c r="H390" s="2">
        <v>0.16706509999999999</v>
      </c>
      <c r="I390" s="2">
        <v>1</v>
      </c>
      <c r="J390" s="2">
        <v>765</v>
      </c>
      <c r="K390" s="2" t="s">
        <v>956</v>
      </c>
    </row>
    <row r="391" spans="1:11" s="2" customFormat="1" x14ac:dyDescent="0.15">
      <c r="A391" s="2" t="s">
        <v>2175</v>
      </c>
      <c r="B391" s="2" t="s">
        <v>2175</v>
      </c>
      <c r="D391" s="2">
        <v>25</v>
      </c>
      <c r="E391" s="2">
        <v>-0.39052445000000002</v>
      </c>
      <c r="F391" s="2">
        <v>-1.5079311</v>
      </c>
      <c r="G391" s="2">
        <v>5.7657659999999999E-2</v>
      </c>
      <c r="H391" s="2">
        <v>0.16666758000000001</v>
      </c>
      <c r="I391" s="2">
        <v>1</v>
      </c>
      <c r="J391" s="2">
        <v>274</v>
      </c>
      <c r="K391" s="2" t="s">
        <v>1829</v>
      </c>
    </row>
    <row r="392" spans="1:11" s="2" customFormat="1" x14ac:dyDescent="0.15">
      <c r="A392" s="2" t="s">
        <v>1576</v>
      </c>
      <c r="B392" s="2" t="s">
        <v>1576</v>
      </c>
      <c r="D392" s="2">
        <v>43</v>
      </c>
      <c r="E392" s="2">
        <v>-0.33416852000000002</v>
      </c>
      <c r="F392" s="2">
        <v>-1.5078923</v>
      </c>
      <c r="G392" s="2">
        <v>5.0505050000000003E-2</v>
      </c>
      <c r="H392" s="2">
        <v>0.16626928999999999</v>
      </c>
      <c r="I392" s="2">
        <v>1</v>
      </c>
      <c r="J392" s="2">
        <v>991</v>
      </c>
      <c r="K392" s="2" t="s">
        <v>168</v>
      </c>
    </row>
    <row r="393" spans="1:11" s="2" customFormat="1" x14ac:dyDescent="0.15">
      <c r="A393" s="2" t="s">
        <v>1809</v>
      </c>
      <c r="B393" s="2" t="s">
        <v>1809</v>
      </c>
      <c r="D393" s="2">
        <v>80</v>
      </c>
      <c r="E393" s="2">
        <v>-0.29788239999999999</v>
      </c>
      <c r="F393" s="2">
        <v>-1.5069323999999999</v>
      </c>
      <c r="G393" s="2">
        <v>2.9950081999999999E-2</v>
      </c>
      <c r="H393" s="2">
        <v>0.16684008</v>
      </c>
      <c r="I393" s="2">
        <v>1</v>
      </c>
      <c r="J393" s="2">
        <v>1258</v>
      </c>
      <c r="K393" s="2" t="s">
        <v>2176</v>
      </c>
    </row>
    <row r="394" spans="1:11" s="2" customFormat="1" x14ac:dyDescent="0.15">
      <c r="A394" s="2" t="s">
        <v>2177</v>
      </c>
      <c r="B394" s="2" t="s">
        <v>2177</v>
      </c>
      <c r="D394" s="2">
        <v>21</v>
      </c>
      <c r="E394" s="2">
        <v>-0.41096105999999999</v>
      </c>
      <c r="F394" s="2">
        <v>-1.5064721000000001</v>
      </c>
      <c r="G394" s="2">
        <v>5.6338026999999999E-2</v>
      </c>
      <c r="H394" s="2">
        <v>0.16691564</v>
      </c>
      <c r="I394" s="2">
        <v>1</v>
      </c>
      <c r="J394" s="2">
        <v>979</v>
      </c>
      <c r="K394" s="2" t="s">
        <v>2134</v>
      </c>
    </row>
    <row r="395" spans="1:11" s="2" customFormat="1" x14ac:dyDescent="0.15">
      <c r="A395" s="2" t="s">
        <v>432</v>
      </c>
      <c r="B395" s="2" t="s">
        <v>432</v>
      </c>
      <c r="D395" s="2">
        <v>234</v>
      </c>
      <c r="E395" s="2">
        <v>-0.2436121</v>
      </c>
      <c r="F395" s="2">
        <v>-1.505161</v>
      </c>
      <c r="G395" s="2">
        <v>8.8235299999999996E-3</v>
      </c>
      <c r="H395" s="2">
        <v>0.16776248999999999</v>
      </c>
      <c r="I395" s="2">
        <v>1</v>
      </c>
      <c r="J395" s="2">
        <v>1276</v>
      </c>
      <c r="K395" s="2" t="s">
        <v>2178</v>
      </c>
    </row>
    <row r="396" spans="1:11" s="2" customFormat="1" x14ac:dyDescent="0.15">
      <c r="A396" s="2" t="s">
        <v>1137</v>
      </c>
      <c r="B396" s="2" t="s">
        <v>1137</v>
      </c>
      <c r="D396" s="2">
        <v>42</v>
      </c>
      <c r="E396" s="2">
        <v>-0.34193358000000001</v>
      </c>
      <c r="F396" s="2">
        <v>-1.5050265</v>
      </c>
      <c r="G396" s="2">
        <v>4.3630019999999999E-2</v>
      </c>
      <c r="H396" s="2">
        <v>0.16746452000000001</v>
      </c>
      <c r="I396" s="2">
        <v>1</v>
      </c>
      <c r="J396" s="2">
        <v>394</v>
      </c>
      <c r="K396" s="2" t="s">
        <v>788</v>
      </c>
    </row>
    <row r="397" spans="1:11" s="2" customFormat="1" x14ac:dyDescent="0.15">
      <c r="A397" s="2" t="s">
        <v>1008</v>
      </c>
      <c r="B397" s="2" t="s">
        <v>1008</v>
      </c>
      <c r="D397" s="2">
        <v>35</v>
      </c>
      <c r="E397" s="2">
        <v>-0.35030723000000002</v>
      </c>
      <c r="F397" s="2">
        <v>-1.5043607000000001</v>
      </c>
      <c r="G397" s="2">
        <v>4.4368602E-2</v>
      </c>
      <c r="H397" s="2">
        <v>0.16768694000000001</v>
      </c>
      <c r="I397" s="2">
        <v>1</v>
      </c>
      <c r="J397" s="2">
        <v>938</v>
      </c>
      <c r="K397" s="2" t="s">
        <v>2179</v>
      </c>
    </row>
    <row r="398" spans="1:11" s="2" customFormat="1" x14ac:dyDescent="0.15">
      <c r="A398" s="2" t="s">
        <v>1830</v>
      </c>
      <c r="B398" s="2" t="s">
        <v>1830</v>
      </c>
      <c r="D398" s="2">
        <v>43</v>
      </c>
      <c r="E398" s="2">
        <v>-0.33094874000000002</v>
      </c>
      <c r="F398" s="2">
        <v>-1.5032686</v>
      </c>
      <c r="G398" s="2">
        <v>3.3450703999999998E-2</v>
      </c>
      <c r="H398" s="2">
        <v>0.16831508000000001</v>
      </c>
      <c r="I398" s="2">
        <v>1</v>
      </c>
      <c r="J398" s="2">
        <v>442</v>
      </c>
      <c r="K398" s="2" t="s">
        <v>2180</v>
      </c>
    </row>
    <row r="399" spans="1:11" s="2" customFormat="1" x14ac:dyDescent="0.15">
      <c r="A399" s="2" t="s">
        <v>2181</v>
      </c>
      <c r="B399" s="2" t="s">
        <v>2181</v>
      </c>
      <c r="D399" s="2">
        <v>170</v>
      </c>
      <c r="E399" s="2">
        <v>-0.25689857999999999</v>
      </c>
      <c r="F399" s="2">
        <v>-1.5028596999999999</v>
      </c>
      <c r="G399" s="2">
        <v>1.1958146500000001E-2</v>
      </c>
      <c r="H399" s="2">
        <v>0.16827685000000001</v>
      </c>
      <c r="I399" s="2">
        <v>1</v>
      </c>
      <c r="J399" s="2">
        <v>915</v>
      </c>
      <c r="K399" s="2" t="s">
        <v>2182</v>
      </c>
    </row>
    <row r="400" spans="1:11" s="2" customFormat="1" x14ac:dyDescent="0.15">
      <c r="A400" s="2" t="s">
        <v>1427</v>
      </c>
      <c r="B400" s="2" t="s">
        <v>1427</v>
      </c>
      <c r="D400" s="2">
        <v>82</v>
      </c>
      <c r="E400" s="2">
        <v>-0.2875086</v>
      </c>
      <c r="F400" s="2">
        <v>-1.5018476999999999</v>
      </c>
      <c r="G400" s="2">
        <v>2.3961660999999999E-2</v>
      </c>
      <c r="H400" s="2">
        <v>0.16887236</v>
      </c>
      <c r="I400" s="2">
        <v>1</v>
      </c>
      <c r="J400" s="2">
        <v>1051</v>
      </c>
      <c r="K400" s="2" t="s">
        <v>2183</v>
      </c>
    </row>
    <row r="401" spans="1:11" s="2" customFormat="1" x14ac:dyDescent="0.15">
      <c r="A401" s="2" t="s">
        <v>456</v>
      </c>
      <c r="B401" s="2" t="s">
        <v>456</v>
      </c>
      <c r="D401" s="2">
        <v>91</v>
      </c>
      <c r="E401" s="2">
        <v>-0.28406143</v>
      </c>
      <c r="F401" s="2">
        <v>-1.5016039999999999</v>
      </c>
      <c r="G401" s="2">
        <v>1.9448947000000001E-2</v>
      </c>
      <c r="H401" s="2">
        <v>0.16873120999999999</v>
      </c>
      <c r="I401" s="2">
        <v>1</v>
      </c>
      <c r="J401" s="2">
        <v>1377</v>
      </c>
      <c r="K401" s="2" t="s">
        <v>2184</v>
      </c>
    </row>
    <row r="402" spans="1:11" s="2" customFormat="1" x14ac:dyDescent="0.15">
      <c r="A402" s="2" t="s">
        <v>2185</v>
      </c>
      <c r="B402" s="2" t="s">
        <v>2185</v>
      </c>
      <c r="D402" s="2">
        <v>72</v>
      </c>
      <c r="E402" s="2">
        <v>-0.29631521999999999</v>
      </c>
      <c r="F402" s="2">
        <v>-1.5008756000000001</v>
      </c>
      <c r="G402" s="2">
        <v>3.4423407000000003E-2</v>
      </c>
      <c r="H402" s="2">
        <v>0.16914246999999999</v>
      </c>
      <c r="I402" s="2">
        <v>1</v>
      </c>
      <c r="J402" s="2">
        <v>1044</v>
      </c>
      <c r="K402" s="2" t="s">
        <v>1437</v>
      </c>
    </row>
    <row r="403" spans="1:11" s="2" customFormat="1" x14ac:dyDescent="0.15">
      <c r="A403" s="2" t="s">
        <v>1546</v>
      </c>
      <c r="B403" s="2" t="s">
        <v>1546</v>
      </c>
      <c r="D403" s="2">
        <v>77</v>
      </c>
      <c r="E403" s="2">
        <v>-0.29198014999999999</v>
      </c>
      <c r="F403" s="2">
        <v>-1.5006390999999999</v>
      </c>
      <c r="G403" s="2">
        <v>3.3980582000000002E-2</v>
      </c>
      <c r="H403" s="2">
        <v>0.16894343000000001</v>
      </c>
      <c r="I403" s="2">
        <v>1</v>
      </c>
      <c r="J403" s="2">
        <v>509</v>
      </c>
      <c r="K403" s="2" t="s">
        <v>1969</v>
      </c>
    </row>
    <row r="404" spans="1:11" s="2" customFormat="1" x14ac:dyDescent="0.15">
      <c r="A404" s="2" t="s">
        <v>1760</v>
      </c>
      <c r="B404" s="2" t="s">
        <v>1760</v>
      </c>
      <c r="D404" s="2">
        <v>36</v>
      </c>
      <c r="E404" s="2">
        <v>-0.35407564000000002</v>
      </c>
      <c r="F404" s="2">
        <v>-1.5005250000000001</v>
      </c>
      <c r="G404" s="2">
        <v>6.1769615999999999E-2</v>
      </c>
      <c r="H404" s="2">
        <v>0.16862236</v>
      </c>
      <c r="I404" s="2">
        <v>1</v>
      </c>
      <c r="J404" s="2">
        <v>427</v>
      </c>
      <c r="K404" s="2" t="s">
        <v>841</v>
      </c>
    </row>
    <row r="405" spans="1:11" s="2" customFormat="1" x14ac:dyDescent="0.15">
      <c r="A405" s="2" t="s">
        <v>981</v>
      </c>
      <c r="B405" s="2" t="s">
        <v>981</v>
      </c>
      <c r="D405" s="2">
        <v>28</v>
      </c>
      <c r="E405" s="2">
        <v>-0.3712646</v>
      </c>
      <c r="F405" s="2">
        <v>-1.5004227999999999</v>
      </c>
      <c r="G405" s="2">
        <v>6.6055045000000007E-2</v>
      </c>
      <c r="H405" s="2">
        <v>0.16830328</v>
      </c>
      <c r="I405" s="2">
        <v>1</v>
      </c>
      <c r="J405" s="2">
        <v>872</v>
      </c>
      <c r="K405" s="2" t="s">
        <v>1652</v>
      </c>
    </row>
    <row r="406" spans="1:11" s="2" customFormat="1" x14ac:dyDescent="0.15">
      <c r="A406" s="2" t="s">
        <v>2186</v>
      </c>
      <c r="B406" s="2" t="s">
        <v>2186</v>
      </c>
      <c r="D406" s="2">
        <v>26</v>
      </c>
      <c r="E406" s="2">
        <v>-0.38119330000000001</v>
      </c>
      <c r="F406" s="2">
        <v>-1.4994155</v>
      </c>
      <c r="G406" s="2">
        <v>7.4733090000000002E-2</v>
      </c>
      <c r="H406" s="2">
        <v>0.16889750000000001</v>
      </c>
      <c r="I406" s="2">
        <v>1</v>
      </c>
      <c r="J406" s="2">
        <v>1378</v>
      </c>
      <c r="K406" s="2" t="s">
        <v>2004</v>
      </c>
    </row>
    <row r="407" spans="1:11" s="2" customFormat="1" x14ac:dyDescent="0.15">
      <c r="A407" s="2" t="s">
        <v>1125</v>
      </c>
      <c r="B407" s="2" t="s">
        <v>1125</v>
      </c>
      <c r="D407" s="2">
        <v>132</v>
      </c>
      <c r="E407" s="2">
        <v>-0.25992987000000001</v>
      </c>
      <c r="F407" s="2">
        <v>-1.4987352</v>
      </c>
      <c r="G407" s="2">
        <v>2.9051987000000001E-2</v>
      </c>
      <c r="H407" s="2">
        <v>0.16905881</v>
      </c>
      <c r="I407" s="2">
        <v>1</v>
      </c>
      <c r="J407" s="2">
        <v>1385</v>
      </c>
      <c r="K407" s="2" t="s">
        <v>2187</v>
      </c>
    </row>
    <row r="408" spans="1:11" s="2" customFormat="1" x14ac:dyDescent="0.15">
      <c r="A408" s="2" t="s">
        <v>2188</v>
      </c>
      <c r="B408" s="2" t="s">
        <v>2188</v>
      </c>
      <c r="D408" s="2">
        <v>53</v>
      </c>
      <c r="E408" s="2">
        <v>-0.31335649999999998</v>
      </c>
      <c r="F408" s="2">
        <v>-1.4986823</v>
      </c>
      <c r="G408" s="2">
        <v>3.5472973999999997E-2</v>
      </c>
      <c r="H408" s="2">
        <v>0.16870204999999999</v>
      </c>
      <c r="I408" s="2">
        <v>1</v>
      </c>
      <c r="J408" s="2">
        <v>967</v>
      </c>
      <c r="K408" s="2" t="s">
        <v>1805</v>
      </c>
    </row>
    <row r="409" spans="1:11" s="2" customFormat="1" x14ac:dyDescent="0.15">
      <c r="A409" s="2" t="s">
        <v>2189</v>
      </c>
      <c r="B409" s="2" t="s">
        <v>2189</v>
      </c>
      <c r="D409" s="2">
        <v>18</v>
      </c>
      <c r="E409" s="2">
        <v>-0.42890107999999999</v>
      </c>
      <c r="F409" s="2">
        <v>-1.4981947</v>
      </c>
      <c r="G409" s="2">
        <v>7.8651689999999996E-2</v>
      </c>
      <c r="H409" s="2">
        <v>0.16880864000000001</v>
      </c>
      <c r="I409" s="2">
        <v>1</v>
      </c>
      <c r="J409" s="2">
        <v>1213</v>
      </c>
      <c r="K409" s="2" t="s">
        <v>2190</v>
      </c>
    </row>
    <row r="410" spans="1:11" s="2" customFormat="1" x14ac:dyDescent="0.15">
      <c r="A410" s="2" t="s">
        <v>470</v>
      </c>
      <c r="B410" s="2" t="s">
        <v>470</v>
      </c>
      <c r="D410" s="2">
        <v>416</v>
      </c>
      <c r="E410" s="2">
        <v>-0.22251044</v>
      </c>
      <c r="F410" s="2">
        <v>-1.4981542999999999</v>
      </c>
      <c r="G410" s="2">
        <v>2.7137042E-3</v>
      </c>
      <c r="H410" s="2">
        <v>0.16840978000000001</v>
      </c>
      <c r="I410" s="2">
        <v>1</v>
      </c>
      <c r="J410" s="2">
        <v>1070</v>
      </c>
      <c r="K410" s="2" t="s">
        <v>2191</v>
      </c>
    </row>
    <row r="411" spans="1:11" s="2" customFormat="1" x14ac:dyDescent="0.15">
      <c r="A411" s="2" t="s">
        <v>2192</v>
      </c>
      <c r="B411" s="2" t="s">
        <v>2192</v>
      </c>
      <c r="D411" s="2">
        <v>28</v>
      </c>
      <c r="E411" s="2">
        <v>-0.37050549999999999</v>
      </c>
      <c r="F411" s="2">
        <v>-1.4977081000000001</v>
      </c>
      <c r="G411" s="2">
        <v>6.4236109999999999E-2</v>
      </c>
      <c r="H411" s="2">
        <v>0.16843732</v>
      </c>
      <c r="I411" s="2">
        <v>1</v>
      </c>
      <c r="J411" s="2">
        <v>340</v>
      </c>
      <c r="K411" s="2" t="s">
        <v>1565</v>
      </c>
    </row>
    <row r="412" spans="1:11" s="2" customFormat="1" x14ac:dyDescent="0.15">
      <c r="A412" s="2" t="s">
        <v>2193</v>
      </c>
      <c r="B412" s="2" t="s">
        <v>2193</v>
      </c>
      <c r="D412" s="2">
        <v>108</v>
      </c>
      <c r="E412" s="2">
        <v>-0.27059323000000002</v>
      </c>
      <c r="F412" s="2">
        <v>-1.4970584</v>
      </c>
      <c r="G412" s="2">
        <v>2.0667726000000001E-2</v>
      </c>
      <c r="H412" s="2">
        <v>0.16871095999999999</v>
      </c>
      <c r="I412" s="2">
        <v>1</v>
      </c>
      <c r="J412" s="2">
        <v>886</v>
      </c>
      <c r="K412" s="2" t="s">
        <v>922</v>
      </c>
    </row>
    <row r="413" spans="1:11" s="2" customFormat="1" x14ac:dyDescent="0.15">
      <c r="A413" s="2" t="s">
        <v>2194</v>
      </c>
      <c r="B413" s="2" t="s">
        <v>2194</v>
      </c>
      <c r="D413" s="2">
        <v>292</v>
      </c>
      <c r="E413" s="2">
        <v>-0.23532279</v>
      </c>
      <c r="F413" s="2">
        <v>-1.4949702</v>
      </c>
      <c r="G413" s="2">
        <v>2.8409092E-3</v>
      </c>
      <c r="H413" s="2">
        <v>0.1703423</v>
      </c>
      <c r="I413" s="2">
        <v>1</v>
      </c>
      <c r="J413" s="2">
        <v>1075</v>
      </c>
      <c r="K413" s="2" t="s">
        <v>2195</v>
      </c>
    </row>
    <row r="414" spans="1:11" s="2" customFormat="1" x14ac:dyDescent="0.15">
      <c r="A414" s="2" t="s">
        <v>409</v>
      </c>
      <c r="B414" s="2" t="s">
        <v>409</v>
      </c>
      <c r="D414" s="2">
        <v>129</v>
      </c>
      <c r="E414" s="2">
        <v>-0.26659490000000002</v>
      </c>
      <c r="F414" s="2">
        <v>-1.4941365</v>
      </c>
      <c r="G414" s="2">
        <v>3.1595577E-2</v>
      </c>
      <c r="H414" s="2">
        <v>0.17082205</v>
      </c>
      <c r="I414" s="2">
        <v>1</v>
      </c>
      <c r="J414" s="2">
        <v>831</v>
      </c>
      <c r="K414" s="2" t="s">
        <v>2196</v>
      </c>
    </row>
    <row r="415" spans="1:11" s="2" customFormat="1" x14ac:dyDescent="0.15">
      <c r="A415" s="2" t="s">
        <v>2197</v>
      </c>
      <c r="B415" s="2" t="s">
        <v>2197</v>
      </c>
      <c r="D415" s="2">
        <v>19</v>
      </c>
      <c r="E415" s="2">
        <v>-0.42127894999999999</v>
      </c>
      <c r="F415" s="2">
        <v>-1.4934647999999999</v>
      </c>
      <c r="G415" s="2">
        <v>6.2030077000000003E-2</v>
      </c>
      <c r="H415" s="2">
        <v>0.17107666999999999</v>
      </c>
      <c r="I415" s="2">
        <v>1</v>
      </c>
      <c r="J415" s="2">
        <v>776</v>
      </c>
      <c r="K415" s="2" t="s">
        <v>2198</v>
      </c>
    </row>
    <row r="416" spans="1:11" s="2" customFormat="1" x14ac:dyDescent="0.15">
      <c r="A416" s="2" t="s">
        <v>2199</v>
      </c>
      <c r="B416" s="2" t="s">
        <v>2199</v>
      </c>
      <c r="D416" s="2">
        <v>62</v>
      </c>
      <c r="E416" s="2">
        <v>-0.30520262999999997</v>
      </c>
      <c r="F416" s="2">
        <v>-1.4928117000000001</v>
      </c>
      <c r="G416" s="2">
        <v>2.9459901E-2</v>
      </c>
      <c r="H416" s="2">
        <v>0.17130661</v>
      </c>
      <c r="I416" s="2">
        <v>1</v>
      </c>
      <c r="J416" s="2">
        <v>882</v>
      </c>
      <c r="K416" s="2" t="s">
        <v>1747</v>
      </c>
    </row>
    <row r="417" spans="1:11" s="2" customFormat="1" x14ac:dyDescent="0.15">
      <c r="A417" s="2" t="s">
        <v>999</v>
      </c>
      <c r="B417" s="2" t="s">
        <v>999</v>
      </c>
      <c r="D417" s="2">
        <v>23</v>
      </c>
      <c r="E417" s="2">
        <v>-0.39109319999999997</v>
      </c>
      <c r="F417" s="2">
        <v>-1.4871998</v>
      </c>
      <c r="G417" s="2">
        <v>5.9336821999999997E-2</v>
      </c>
      <c r="H417" s="2">
        <v>0.17696987</v>
      </c>
      <c r="I417" s="2">
        <v>1</v>
      </c>
      <c r="J417" s="2">
        <v>822</v>
      </c>
      <c r="K417" s="2" t="s">
        <v>1764</v>
      </c>
    </row>
    <row r="418" spans="1:11" s="2" customFormat="1" x14ac:dyDescent="0.15">
      <c r="A418" s="2" t="s">
        <v>1322</v>
      </c>
      <c r="B418" s="2" t="s">
        <v>1322</v>
      </c>
      <c r="D418" s="2">
        <v>38</v>
      </c>
      <c r="E418" s="2">
        <v>-0.34702351999999997</v>
      </c>
      <c r="F418" s="2">
        <v>-1.4864204999999999</v>
      </c>
      <c r="G418" s="2">
        <v>5.6537102999999998E-2</v>
      </c>
      <c r="H418" s="2">
        <v>0.17734657000000001</v>
      </c>
      <c r="I418" s="2">
        <v>1</v>
      </c>
      <c r="J418" s="2">
        <v>1070</v>
      </c>
      <c r="K418" s="2" t="s">
        <v>1679</v>
      </c>
    </row>
    <row r="419" spans="1:11" s="2" customFormat="1" x14ac:dyDescent="0.15">
      <c r="A419" s="2" t="s">
        <v>1723</v>
      </c>
      <c r="B419" s="2" t="s">
        <v>1723</v>
      </c>
      <c r="D419" s="2">
        <v>20</v>
      </c>
      <c r="E419" s="2">
        <v>-0.40357043999999997</v>
      </c>
      <c r="F419" s="2">
        <v>-1.4863436000000001</v>
      </c>
      <c r="G419" s="2">
        <v>7.4626860000000003E-2</v>
      </c>
      <c r="H419" s="2">
        <v>0.17698849999999999</v>
      </c>
      <c r="I419" s="2">
        <v>1</v>
      </c>
      <c r="J419" s="2">
        <v>427</v>
      </c>
      <c r="K419" s="2" t="s">
        <v>1827</v>
      </c>
    </row>
    <row r="420" spans="1:11" s="2" customFormat="1" x14ac:dyDescent="0.15">
      <c r="A420" s="2" t="s">
        <v>301</v>
      </c>
      <c r="B420" s="2" t="s">
        <v>301</v>
      </c>
      <c r="D420" s="2">
        <v>68</v>
      </c>
      <c r="E420" s="2">
        <v>-0.29648975</v>
      </c>
      <c r="F420" s="2">
        <v>-1.4862404</v>
      </c>
      <c r="G420" s="2">
        <v>3.0206677000000001E-2</v>
      </c>
      <c r="H420" s="2">
        <v>0.17664799</v>
      </c>
      <c r="I420" s="2">
        <v>1</v>
      </c>
      <c r="J420" s="2">
        <v>1443</v>
      </c>
      <c r="K420" s="2" t="s">
        <v>2200</v>
      </c>
    </row>
    <row r="421" spans="1:11" s="2" customFormat="1" x14ac:dyDescent="0.15">
      <c r="A421" s="2" t="s">
        <v>2201</v>
      </c>
      <c r="B421" s="2" t="s">
        <v>2201</v>
      </c>
      <c r="D421" s="2">
        <v>253</v>
      </c>
      <c r="E421" s="2">
        <v>-0.23801502999999999</v>
      </c>
      <c r="F421" s="2">
        <v>-1.4856714</v>
      </c>
      <c r="G421" s="2">
        <v>1.4104372999999999E-3</v>
      </c>
      <c r="H421" s="2">
        <v>0.17684095</v>
      </c>
      <c r="I421" s="2">
        <v>1</v>
      </c>
      <c r="J421" s="2">
        <v>1128</v>
      </c>
      <c r="K421" s="2" t="s">
        <v>2202</v>
      </c>
    </row>
    <row r="422" spans="1:11" s="2" customFormat="1" x14ac:dyDescent="0.15">
      <c r="A422" s="2" t="s">
        <v>1396</v>
      </c>
      <c r="B422" s="2" t="s">
        <v>1396</v>
      </c>
      <c r="D422" s="2">
        <v>20</v>
      </c>
      <c r="E422" s="2">
        <v>-0.41167559999999997</v>
      </c>
      <c r="F422" s="2">
        <v>-1.4853867000000001</v>
      </c>
      <c r="G422" s="2">
        <v>6.3520869999999993E-2</v>
      </c>
      <c r="H422" s="2">
        <v>0.17663578999999999</v>
      </c>
      <c r="I422" s="2">
        <v>1</v>
      </c>
      <c r="J422" s="2">
        <v>1448</v>
      </c>
      <c r="K422" s="2" t="s">
        <v>2203</v>
      </c>
    </row>
    <row r="423" spans="1:11" s="2" customFormat="1" x14ac:dyDescent="0.15">
      <c r="A423" s="2" t="s">
        <v>1691</v>
      </c>
      <c r="B423" s="2" t="s">
        <v>1691</v>
      </c>
      <c r="D423" s="2">
        <v>38</v>
      </c>
      <c r="E423" s="2">
        <v>-0.34400955</v>
      </c>
      <c r="F423" s="2">
        <v>-1.4835081999999999</v>
      </c>
      <c r="G423" s="2">
        <v>4.3478259999999998E-2</v>
      </c>
      <c r="H423" s="2">
        <v>0.17826766999999999</v>
      </c>
      <c r="I423" s="2">
        <v>1</v>
      </c>
      <c r="J423" s="2">
        <v>957</v>
      </c>
      <c r="K423" s="2" t="s">
        <v>1732</v>
      </c>
    </row>
    <row r="424" spans="1:11" s="2" customFormat="1" x14ac:dyDescent="0.15">
      <c r="A424" s="2" t="s">
        <v>1043</v>
      </c>
      <c r="B424" s="2" t="s">
        <v>1043</v>
      </c>
      <c r="D424" s="2">
        <v>15</v>
      </c>
      <c r="E424" s="2">
        <v>-0.45462682999999998</v>
      </c>
      <c r="F424" s="2">
        <v>-1.4823048999999999</v>
      </c>
      <c r="G424" s="2">
        <v>5.6057866999999997E-2</v>
      </c>
      <c r="H424" s="2">
        <v>0.17905774999999999</v>
      </c>
      <c r="I424" s="2">
        <v>1</v>
      </c>
      <c r="J424" s="2">
        <v>938</v>
      </c>
      <c r="K424" s="2" t="s">
        <v>1191</v>
      </c>
    </row>
    <row r="425" spans="1:11" s="2" customFormat="1" x14ac:dyDescent="0.15">
      <c r="A425" s="2" t="s">
        <v>852</v>
      </c>
      <c r="B425" s="2" t="s">
        <v>852</v>
      </c>
      <c r="D425" s="2">
        <v>21</v>
      </c>
      <c r="E425" s="2">
        <v>-0.41194736999999998</v>
      </c>
      <c r="F425" s="2">
        <v>-1.4820977</v>
      </c>
      <c r="G425" s="2">
        <v>7.8853049999999994E-2</v>
      </c>
      <c r="H425" s="2">
        <v>0.17882919999999999</v>
      </c>
      <c r="I425" s="2">
        <v>1</v>
      </c>
      <c r="J425" s="2">
        <v>1130</v>
      </c>
      <c r="K425" s="2" t="s">
        <v>2204</v>
      </c>
    </row>
    <row r="426" spans="1:11" s="2" customFormat="1" x14ac:dyDescent="0.15">
      <c r="A426" s="2" t="s">
        <v>1139</v>
      </c>
      <c r="B426" s="2" t="s">
        <v>1139</v>
      </c>
      <c r="D426" s="2">
        <v>17</v>
      </c>
      <c r="E426" s="2">
        <v>-0.42598802000000002</v>
      </c>
      <c r="F426" s="2">
        <v>-1.4817450000000001</v>
      </c>
      <c r="G426" s="2">
        <v>7.977737E-2</v>
      </c>
      <c r="H426" s="2">
        <v>0.17885943000000001</v>
      </c>
      <c r="I426" s="2">
        <v>1</v>
      </c>
      <c r="J426" s="2">
        <v>892</v>
      </c>
      <c r="K426" s="2" t="s">
        <v>873</v>
      </c>
    </row>
    <row r="427" spans="1:11" s="2" customFormat="1" x14ac:dyDescent="0.15">
      <c r="A427" s="2" t="s">
        <v>1064</v>
      </c>
      <c r="B427" s="2" t="s">
        <v>1064</v>
      </c>
      <c r="D427" s="2">
        <v>16</v>
      </c>
      <c r="E427" s="2">
        <v>-0.43963017999999998</v>
      </c>
      <c r="F427" s="2">
        <v>-1.479813</v>
      </c>
      <c r="G427" s="2">
        <v>7.1304350000000002E-2</v>
      </c>
      <c r="H427" s="2">
        <v>0.18044165000000001</v>
      </c>
      <c r="I427" s="2">
        <v>1</v>
      </c>
      <c r="J427" s="2">
        <v>183</v>
      </c>
      <c r="K427" s="2" t="s">
        <v>2205</v>
      </c>
    </row>
    <row r="428" spans="1:11" s="2" customFormat="1" x14ac:dyDescent="0.15">
      <c r="A428" s="2" t="s">
        <v>1072</v>
      </c>
      <c r="B428" s="2" t="s">
        <v>1072</v>
      </c>
      <c r="D428" s="2">
        <v>43</v>
      </c>
      <c r="E428" s="2">
        <v>-0.3343044</v>
      </c>
      <c r="F428" s="2">
        <v>-1.4792601999999999</v>
      </c>
      <c r="G428" s="2">
        <v>4.6678636000000003E-2</v>
      </c>
      <c r="H428" s="2">
        <v>0.18065735999999999</v>
      </c>
      <c r="I428" s="2">
        <v>1</v>
      </c>
      <c r="J428" s="2">
        <v>1053</v>
      </c>
      <c r="K428" s="2" t="s">
        <v>1959</v>
      </c>
    </row>
    <row r="429" spans="1:11" s="2" customFormat="1" x14ac:dyDescent="0.15">
      <c r="A429" s="2" t="s">
        <v>1465</v>
      </c>
      <c r="B429" s="2" t="s">
        <v>1465</v>
      </c>
      <c r="D429" s="2">
        <v>154</v>
      </c>
      <c r="E429" s="2">
        <v>-0.25397247000000001</v>
      </c>
      <c r="F429" s="2">
        <v>-1.4777657</v>
      </c>
      <c r="G429" s="2">
        <v>1.1164274E-2</v>
      </c>
      <c r="H429" s="2">
        <v>0.18194272</v>
      </c>
      <c r="I429" s="2">
        <v>1</v>
      </c>
      <c r="J429" s="2">
        <v>732</v>
      </c>
      <c r="K429" s="2" t="s">
        <v>1690</v>
      </c>
    </row>
    <row r="430" spans="1:11" s="2" customFormat="1" x14ac:dyDescent="0.15">
      <c r="A430" s="2" t="s">
        <v>1560</v>
      </c>
      <c r="B430" s="2" t="s">
        <v>1560</v>
      </c>
      <c r="D430" s="2">
        <v>99</v>
      </c>
      <c r="E430" s="2">
        <v>-0.27523160000000002</v>
      </c>
      <c r="F430" s="2">
        <v>-1.4760644000000001</v>
      </c>
      <c r="G430" s="2">
        <v>3.7617552999999998E-2</v>
      </c>
      <c r="H430" s="2">
        <v>0.18344547</v>
      </c>
      <c r="I430" s="2">
        <v>1</v>
      </c>
      <c r="J430" s="2">
        <v>1215</v>
      </c>
      <c r="K430" s="2" t="s">
        <v>2206</v>
      </c>
    </row>
    <row r="431" spans="1:11" s="2" customFormat="1" x14ac:dyDescent="0.15">
      <c r="A431" s="2" t="s">
        <v>1790</v>
      </c>
      <c r="B431" s="2" t="s">
        <v>1790</v>
      </c>
      <c r="D431" s="2">
        <v>405</v>
      </c>
      <c r="E431" s="2">
        <v>-0.22283882999999999</v>
      </c>
      <c r="F431" s="2">
        <v>-1.4759395</v>
      </c>
      <c r="G431" s="2">
        <v>4.1379310000000001E-3</v>
      </c>
      <c r="H431" s="2">
        <v>0.18315975000000001</v>
      </c>
      <c r="I431" s="2">
        <v>1</v>
      </c>
      <c r="J431" s="2">
        <v>1026</v>
      </c>
      <c r="K431" s="2" t="s">
        <v>2207</v>
      </c>
    </row>
    <row r="432" spans="1:11" s="2" customFormat="1" x14ac:dyDescent="0.15">
      <c r="A432" s="2" t="s">
        <v>1163</v>
      </c>
      <c r="B432" s="2" t="s">
        <v>1163</v>
      </c>
      <c r="D432" s="2">
        <v>25</v>
      </c>
      <c r="E432" s="2">
        <v>-0.38249402999999998</v>
      </c>
      <c r="F432" s="2">
        <v>-1.4750125000000001</v>
      </c>
      <c r="G432" s="2">
        <v>6.7241380000000003E-2</v>
      </c>
      <c r="H432" s="2">
        <v>0.18368988999999999</v>
      </c>
      <c r="I432" s="2">
        <v>1</v>
      </c>
      <c r="J432" s="2">
        <v>840</v>
      </c>
      <c r="K432" s="2" t="s">
        <v>2208</v>
      </c>
    </row>
    <row r="433" spans="1:11" s="2" customFormat="1" x14ac:dyDescent="0.15">
      <c r="A433" s="2" t="s">
        <v>1511</v>
      </c>
      <c r="B433" s="2" t="s">
        <v>1511</v>
      </c>
      <c r="D433" s="2">
        <v>198</v>
      </c>
      <c r="E433" s="2">
        <v>-0.24145407999999999</v>
      </c>
      <c r="F433" s="2">
        <v>-1.4745478999999999</v>
      </c>
      <c r="G433" s="2">
        <v>6.1728395999999996E-3</v>
      </c>
      <c r="H433" s="2">
        <v>0.18372633999999999</v>
      </c>
      <c r="I433" s="2">
        <v>1</v>
      </c>
      <c r="J433" s="2">
        <v>1041</v>
      </c>
      <c r="K433" s="2" t="s">
        <v>1470</v>
      </c>
    </row>
    <row r="434" spans="1:11" s="2" customFormat="1" x14ac:dyDescent="0.15">
      <c r="A434" s="2" t="s">
        <v>357</v>
      </c>
      <c r="B434" s="2" t="s">
        <v>357</v>
      </c>
      <c r="D434" s="2">
        <v>220</v>
      </c>
      <c r="E434" s="2">
        <v>-0.23993199000000001</v>
      </c>
      <c r="F434" s="2">
        <v>-1.4744402000000001</v>
      </c>
      <c r="G434" s="2">
        <v>8.5470089999999995E-3</v>
      </c>
      <c r="H434" s="2">
        <v>0.18338699999999999</v>
      </c>
      <c r="I434" s="2">
        <v>1</v>
      </c>
      <c r="J434" s="2">
        <v>1019</v>
      </c>
      <c r="K434" s="2" t="s">
        <v>2209</v>
      </c>
    </row>
    <row r="435" spans="1:11" s="2" customFormat="1" x14ac:dyDescent="0.15">
      <c r="A435" s="2" t="s">
        <v>2210</v>
      </c>
      <c r="B435" s="2" t="s">
        <v>2210</v>
      </c>
      <c r="D435" s="2">
        <v>61</v>
      </c>
      <c r="E435" s="2">
        <v>-0.29831222000000002</v>
      </c>
      <c r="F435" s="2">
        <v>-1.4737939</v>
      </c>
      <c r="G435" s="2">
        <v>3.4941763000000001E-2</v>
      </c>
      <c r="H435" s="2">
        <v>0.18371694</v>
      </c>
      <c r="I435" s="2">
        <v>1</v>
      </c>
      <c r="J435" s="2">
        <v>1109</v>
      </c>
      <c r="K435" s="2" t="s">
        <v>2211</v>
      </c>
    </row>
    <row r="436" spans="1:11" s="2" customFormat="1" x14ac:dyDescent="0.15">
      <c r="A436" s="2" t="s">
        <v>321</v>
      </c>
      <c r="B436" s="2" t="s">
        <v>321</v>
      </c>
      <c r="D436" s="2">
        <v>133</v>
      </c>
      <c r="E436" s="2">
        <v>-0.25843427000000002</v>
      </c>
      <c r="F436" s="2">
        <v>-1.4726272</v>
      </c>
      <c r="G436" s="2">
        <v>1.3888889E-2</v>
      </c>
      <c r="H436" s="2">
        <v>0.18449834000000001</v>
      </c>
      <c r="I436" s="2">
        <v>1</v>
      </c>
      <c r="J436" s="2">
        <v>801</v>
      </c>
      <c r="K436" s="2" t="s">
        <v>1594</v>
      </c>
    </row>
    <row r="437" spans="1:11" s="2" customFormat="1" x14ac:dyDescent="0.15">
      <c r="A437" s="2" t="s">
        <v>2212</v>
      </c>
      <c r="B437" s="2" t="s">
        <v>2212</v>
      </c>
      <c r="D437" s="2">
        <v>26</v>
      </c>
      <c r="E437" s="2">
        <v>-0.36529210000000001</v>
      </c>
      <c r="F437" s="2">
        <v>-1.4725938000000001</v>
      </c>
      <c r="G437" s="2">
        <v>5.8614563000000001E-2</v>
      </c>
      <c r="H437" s="2">
        <v>0.18408231</v>
      </c>
      <c r="I437" s="2">
        <v>1</v>
      </c>
      <c r="J437" s="2">
        <v>82</v>
      </c>
      <c r="K437" s="2" t="s">
        <v>2213</v>
      </c>
    </row>
    <row r="438" spans="1:11" s="2" customFormat="1" x14ac:dyDescent="0.15">
      <c r="A438" s="2" t="s">
        <v>2214</v>
      </c>
      <c r="B438" s="2" t="s">
        <v>2214</v>
      </c>
      <c r="D438" s="2">
        <v>52</v>
      </c>
      <c r="E438" s="2">
        <v>-0.31853115999999998</v>
      </c>
      <c r="F438" s="2">
        <v>-1.4715692</v>
      </c>
      <c r="G438" s="2">
        <v>3.9049234000000002E-2</v>
      </c>
      <c r="H438" s="2">
        <v>0.18485252999999999</v>
      </c>
      <c r="I438" s="2">
        <v>1</v>
      </c>
      <c r="J438" s="2">
        <v>1109</v>
      </c>
      <c r="K438" s="2" t="s">
        <v>1129</v>
      </c>
    </row>
    <row r="439" spans="1:11" s="2" customFormat="1" x14ac:dyDescent="0.15">
      <c r="A439" s="2" t="s">
        <v>1309</v>
      </c>
      <c r="B439" s="2" t="s">
        <v>1309</v>
      </c>
      <c r="D439" s="2">
        <v>414</v>
      </c>
      <c r="E439" s="2">
        <v>-0.22119932</v>
      </c>
      <c r="F439" s="2">
        <v>-1.4708429999999999</v>
      </c>
      <c r="G439" s="2">
        <v>2.6455025999999999E-3</v>
      </c>
      <c r="H439" s="2">
        <v>0.18521093999999999</v>
      </c>
      <c r="I439" s="2">
        <v>1</v>
      </c>
      <c r="J439" s="2">
        <v>941</v>
      </c>
      <c r="K439" s="2" t="s">
        <v>2215</v>
      </c>
    </row>
    <row r="440" spans="1:11" s="2" customFormat="1" x14ac:dyDescent="0.15">
      <c r="A440" s="2" t="s">
        <v>2216</v>
      </c>
      <c r="B440" s="2" t="s">
        <v>2216</v>
      </c>
      <c r="D440" s="2">
        <v>16</v>
      </c>
      <c r="E440" s="2">
        <v>-0.44291567999999998</v>
      </c>
      <c r="F440" s="2">
        <v>-1.4691148999999999</v>
      </c>
      <c r="G440" s="2">
        <v>7.9136689999999996E-2</v>
      </c>
      <c r="H440" s="2">
        <v>0.18670326000000001</v>
      </c>
      <c r="I440" s="2">
        <v>1</v>
      </c>
      <c r="J440" s="2">
        <v>1160</v>
      </c>
      <c r="K440" s="2" t="s">
        <v>2217</v>
      </c>
    </row>
    <row r="441" spans="1:11" s="2" customFormat="1" x14ac:dyDescent="0.15">
      <c r="A441" s="2" t="s">
        <v>2218</v>
      </c>
      <c r="B441" s="2" t="s">
        <v>2218</v>
      </c>
      <c r="D441" s="2">
        <v>40</v>
      </c>
      <c r="E441" s="2">
        <v>-0.33284783000000001</v>
      </c>
      <c r="F441" s="2">
        <v>-1.4689878000000001</v>
      </c>
      <c r="G441" s="2">
        <v>6.0504200000000001E-2</v>
      </c>
      <c r="H441" s="2">
        <v>0.18641052</v>
      </c>
      <c r="I441" s="2">
        <v>1</v>
      </c>
      <c r="J441" s="2">
        <v>1213</v>
      </c>
      <c r="K441" s="2" t="s">
        <v>2219</v>
      </c>
    </row>
    <row r="442" spans="1:11" s="2" customFormat="1" x14ac:dyDescent="0.15">
      <c r="A442" s="2" t="s">
        <v>2220</v>
      </c>
      <c r="B442" s="2" t="s">
        <v>2220</v>
      </c>
      <c r="D442" s="2">
        <v>47</v>
      </c>
      <c r="E442" s="2">
        <v>-0.32240180000000002</v>
      </c>
      <c r="F442" s="2">
        <v>-1.4678363000000001</v>
      </c>
      <c r="G442" s="2">
        <v>3.8897894000000002E-2</v>
      </c>
      <c r="H442" s="2">
        <v>0.18733374999999999</v>
      </c>
      <c r="I442" s="2">
        <v>1</v>
      </c>
      <c r="J442" s="2">
        <v>1292</v>
      </c>
      <c r="K442" s="2" t="s">
        <v>2221</v>
      </c>
    </row>
    <row r="443" spans="1:11" s="2" customFormat="1" x14ac:dyDescent="0.15">
      <c r="A443" s="2" t="s">
        <v>1174</v>
      </c>
      <c r="B443" s="2" t="s">
        <v>1174</v>
      </c>
      <c r="D443" s="2">
        <v>219</v>
      </c>
      <c r="E443" s="2">
        <v>-0.239234</v>
      </c>
      <c r="F443" s="2">
        <v>-1.4650897000000001</v>
      </c>
      <c r="G443" s="2">
        <v>5.8997049999999999E-3</v>
      </c>
      <c r="H443" s="2">
        <v>0.18977357</v>
      </c>
      <c r="I443" s="2">
        <v>1</v>
      </c>
      <c r="J443" s="2">
        <v>1385</v>
      </c>
      <c r="K443" s="2" t="s">
        <v>2222</v>
      </c>
    </row>
    <row r="444" spans="1:11" s="2" customFormat="1" x14ac:dyDescent="0.15">
      <c r="A444" s="2" t="s">
        <v>2223</v>
      </c>
      <c r="B444" s="2" t="s">
        <v>2223</v>
      </c>
      <c r="D444" s="2">
        <v>217</v>
      </c>
      <c r="E444" s="2">
        <v>-0.24132638000000001</v>
      </c>
      <c r="F444" s="2">
        <v>-1.4646307999999999</v>
      </c>
      <c r="G444" s="2">
        <v>8.8888890000000005E-3</v>
      </c>
      <c r="H444" s="2">
        <v>0.18978886</v>
      </c>
      <c r="I444" s="2">
        <v>1</v>
      </c>
      <c r="J444" s="2">
        <v>447</v>
      </c>
      <c r="K444" s="2" t="s">
        <v>1776</v>
      </c>
    </row>
    <row r="445" spans="1:11" s="2" customFormat="1" x14ac:dyDescent="0.15">
      <c r="A445" s="2" t="s">
        <v>1676</v>
      </c>
      <c r="B445" s="2" t="s">
        <v>1676</v>
      </c>
      <c r="D445" s="2">
        <v>18</v>
      </c>
      <c r="E445" s="2">
        <v>-0.42109000000000002</v>
      </c>
      <c r="F445" s="2">
        <v>-1.4638857999999999</v>
      </c>
      <c r="G445" s="2">
        <v>8.413002E-2</v>
      </c>
      <c r="H445" s="2">
        <v>0.19024152</v>
      </c>
      <c r="I445" s="2">
        <v>1</v>
      </c>
      <c r="J445" s="2">
        <v>1407</v>
      </c>
      <c r="K445" s="2" t="s">
        <v>2224</v>
      </c>
    </row>
    <row r="446" spans="1:11" s="2" customFormat="1" x14ac:dyDescent="0.15">
      <c r="A446" s="2" t="s">
        <v>1592</v>
      </c>
      <c r="B446" s="2" t="s">
        <v>1592</v>
      </c>
      <c r="D446" s="2">
        <v>170</v>
      </c>
      <c r="E446" s="2">
        <v>-0.24792217999999999</v>
      </c>
      <c r="F446" s="2">
        <v>-1.4635848</v>
      </c>
      <c r="G446" s="2">
        <v>2.6153846000000001E-2</v>
      </c>
      <c r="H446" s="2">
        <v>0.19017055999999999</v>
      </c>
      <c r="I446" s="2">
        <v>1</v>
      </c>
      <c r="J446" s="2">
        <v>1309</v>
      </c>
      <c r="K446" s="2" t="s">
        <v>2225</v>
      </c>
    </row>
    <row r="447" spans="1:11" s="2" customFormat="1" x14ac:dyDescent="0.15">
      <c r="A447" s="2" t="s">
        <v>1682</v>
      </c>
      <c r="B447" s="2" t="s">
        <v>1682</v>
      </c>
      <c r="D447" s="2">
        <v>27</v>
      </c>
      <c r="E447" s="2">
        <v>-0.37331839999999999</v>
      </c>
      <c r="F447" s="2">
        <v>-1.4626281000000001</v>
      </c>
      <c r="G447" s="2">
        <v>9.9644125E-2</v>
      </c>
      <c r="H447" s="2">
        <v>0.19059297</v>
      </c>
      <c r="I447" s="2">
        <v>1</v>
      </c>
      <c r="J447" s="2">
        <v>550</v>
      </c>
      <c r="K447" s="2" t="s">
        <v>2226</v>
      </c>
    </row>
    <row r="448" spans="1:11" s="2" customFormat="1" x14ac:dyDescent="0.15">
      <c r="A448" s="2" t="s">
        <v>2227</v>
      </c>
      <c r="B448" s="2" t="s">
        <v>2227</v>
      </c>
      <c r="D448" s="2">
        <v>60</v>
      </c>
      <c r="E448" s="2">
        <v>-0.30271912000000001</v>
      </c>
      <c r="F448" s="2">
        <v>-1.4621028</v>
      </c>
      <c r="G448" s="2">
        <v>6.9306930000000003E-2</v>
      </c>
      <c r="H448" s="2">
        <v>0.19076570000000001</v>
      </c>
      <c r="I448" s="2">
        <v>1</v>
      </c>
      <c r="J448" s="2">
        <v>608</v>
      </c>
      <c r="K448" s="2" t="s">
        <v>2228</v>
      </c>
    </row>
    <row r="449" spans="1:11" s="2" customFormat="1" x14ac:dyDescent="0.15">
      <c r="A449" s="2" t="s">
        <v>1330</v>
      </c>
      <c r="B449" s="2" t="s">
        <v>1330</v>
      </c>
      <c r="D449" s="2">
        <v>21</v>
      </c>
      <c r="E449" s="2">
        <v>-0.40278965</v>
      </c>
      <c r="F449" s="2">
        <v>-1.4620492</v>
      </c>
      <c r="G449" s="2">
        <v>8.2882880000000006E-2</v>
      </c>
      <c r="H449" s="2">
        <v>0.19038162</v>
      </c>
      <c r="I449" s="2">
        <v>1</v>
      </c>
      <c r="J449" s="2">
        <v>532</v>
      </c>
      <c r="K449" s="2" t="s">
        <v>285</v>
      </c>
    </row>
    <row r="450" spans="1:11" s="2" customFormat="1" x14ac:dyDescent="0.15">
      <c r="A450" s="2" t="s">
        <v>1090</v>
      </c>
      <c r="B450" s="2" t="s">
        <v>1090</v>
      </c>
      <c r="D450" s="2">
        <v>31</v>
      </c>
      <c r="E450" s="2">
        <v>-0.36111569999999998</v>
      </c>
      <c r="F450" s="2">
        <v>-1.4612931</v>
      </c>
      <c r="G450" s="2">
        <v>6.7495559999999996E-2</v>
      </c>
      <c r="H450" s="2">
        <v>0.19081047000000001</v>
      </c>
      <c r="I450" s="2">
        <v>1</v>
      </c>
      <c r="J450" s="2">
        <v>1339</v>
      </c>
      <c r="K450" s="2" t="s">
        <v>2229</v>
      </c>
    </row>
    <row r="451" spans="1:11" s="2" customFormat="1" x14ac:dyDescent="0.15">
      <c r="A451" s="2" t="s">
        <v>2230</v>
      </c>
      <c r="B451" s="2" t="s">
        <v>2230</v>
      </c>
      <c r="D451" s="2">
        <v>15</v>
      </c>
      <c r="E451" s="2">
        <v>-0.43428290000000003</v>
      </c>
      <c r="F451" s="2">
        <v>-1.4609641</v>
      </c>
      <c r="G451" s="2">
        <v>6.8773230000000005E-2</v>
      </c>
      <c r="H451" s="2">
        <v>0.19072755999999999</v>
      </c>
      <c r="I451" s="2">
        <v>1</v>
      </c>
      <c r="J451" s="2">
        <v>1005</v>
      </c>
      <c r="K451" s="2" t="s">
        <v>59</v>
      </c>
    </row>
    <row r="452" spans="1:11" s="2" customFormat="1" x14ac:dyDescent="0.15">
      <c r="A452" s="2" t="s">
        <v>1798</v>
      </c>
      <c r="B452" s="2" t="s">
        <v>1798</v>
      </c>
      <c r="D452" s="2">
        <v>27</v>
      </c>
      <c r="E452" s="2">
        <v>-0.36871549999999997</v>
      </c>
      <c r="F452" s="2">
        <v>-1.4604386</v>
      </c>
      <c r="G452" s="2">
        <v>6.1594203E-2</v>
      </c>
      <c r="H452" s="2">
        <v>0.19087770000000001</v>
      </c>
      <c r="I452" s="2">
        <v>1</v>
      </c>
      <c r="J452" s="2">
        <v>714</v>
      </c>
      <c r="K452" s="2" t="s">
        <v>2231</v>
      </c>
    </row>
    <row r="453" spans="1:11" s="2" customFormat="1" x14ac:dyDescent="0.15">
      <c r="A453" s="2" t="s">
        <v>1738</v>
      </c>
      <c r="B453" s="2" t="s">
        <v>1738</v>
      </c>
      <c r="D453" s="2">
        <v>59</v>
      </c>
      <c r="E453" s="2">
        <v>-0.29975395999999999</v>
      </c>
      <c r="F453" s="2">
        <v>-1.4600924</v>
      </c>
      <c r="G453" s="2">
        <v>5.4276316999999998E-2</v>
      </c>
      <c r="H453" s="2">
        <v>0.19082408000000001</v>
      </c>
      <c r="I453" s="2">
        <v>1</v>
      </c>
      <c r="J453" s="2">
        <v>1019</v>
      </c>
      <c r="K453" s="2" t="s">
        <v>2232</v>
      </c>
    </row>
    <row r="454" spans="1:11" s="2" customFormat="1" x14ac:dyDescent="0.15">
      <c r="A454" s="2" t="s">
        <v>1730</v>
      </c>
      <c r="B454" s="2" t="s">
        <v>1730</v>
      </c>
      <c r="D454" s="2">
        <v>108</v>
      </c>
      <c r="E454" s="2">
        <v>-0.26694410000000002</v>
      </c>
      <c r="F454" s="2">
        <v>-1.4591205</v>
      </c>
      <c r="G454" s="2">
        <v>3.5769827999999997E-2</v>
      </c>
      <c r="H454" s="2">
        <v>0.19145267999999999</v>
      </c>
      <c r="I454" s="2">
        <v>1</v>
      </c>
      <c r="J454" s="2">
        <v>1174</v>
      </c>
      <c r="K454" s="2" t="s">
        <v>2233</v>
      </c>
    </row>
    <row r="455" spans="1:11" s="2" customFormat="1" x14ac:dyDescent="0.15">
      <c r="A455" s="2" t="s">
        <v>1751</v>
      </c>
      <c r="B455" s="2" t="s">
        <v>1751</v>
      </c>
      <c r="D455" s="2">
        <v>27</v>
      </c>
      <c r="E455" s="2">
        <v>-0.36880937000000003</v>
      </c>
      <c r="F455" s="2">
        <v>-1.4582622999999999</v>
      </c>
      <c r="G455" s="2">
        <v>8.9630929999999998E-2</v>
      </c>
      <c r="H455" s="2">
        <v>0.19193587000000001</v>
      </c>
      <c r="I455" s="2">
        <v>1</v>
      </c>
      <c r="J455" s="2">
        <v>1246</v>
      </c>
      <c r="K455" s="2" t="s">
        <v>2234</v>
      </c>
    </row>
    <row r="456" spans="1:11" s="2" customFormat="1" x14ac:dyDescent="0.15">
      <c r="A456" s="2" t="s">
        <v>2235</v>
      </c>
      <c r="B456" s="2" t="s">
        <v>2235</v>
      </c>
      <c r="D456" s="2">
        <v>271</v>
      </c>
      <c r="E456" s="2">
        <v>-0.22567641999999999</v>
      </c>
      <c r="F456" s="2">
        <v>-1.4576176000000001</v>
      </c>
      <c r="G456" s="2">
        <v>7.1428569999999999E-3</v>
      </c>
      <c r="H456" s="2">
        <v>0.19230248</v>
      </c>
      <c r="I456" s="2">
        <v>1</v>
      </c>
      <c r="J456" s="2">
        <v>1108</v>
      </c>
      <c r="K456" s="2" t="s">
        <v>2236</v>
      </c>
    </row>
    <row r="457" spans="1:11" s="2" customFormat="1" x14ac:dyDescent="0.15">
      <c r="A457" s="2" t="s">
        <v>2237</v>
      </c>
      <c r="B457" s="2" t="s">
        <v>2237</v>
      </c>
      <c r="D457" s="2">
        <v>16</v>
      </c>
      <c r="E457" s="2">
        <v>-0.43430682999999998</v>
      </c>
      <c r="F457" s="2">
        <v>-1.4556089999999999</v>
      </c>
      <c r="G457" s="2">
        <v>9.0277776000000004E-2</v>
      </c>
      <c r="H457" s="2">
        <v>0.19420001000000001</v>
      </c>
      <c r="I457" s="2">
        <v>1</v>
      </c>
      <c r="J457" s="2">
        <v>566</v>
      </c>
      <c r="K457" s="2" t="s">
        <v>704</v>
      </c>
    </row>
    <row r="458" spans="1:11" s="2" customFormat="1" x14ac:dyDescent="0.15">
      <c r="A458" s="2" t="s">
        <v>2238</v>
      </c>
      <c r="B458" s="2" t="s">
        <v>2238</v>
      </c>
      <c r="D458" s="2">
        <v>21</v>
      </c>
      <c r="E458" s="2">
        <v>-0.39975319999999998</v>
      </c>
      <c r="F458" s="2">
        <v>-1.4545017</v>
      </c>
      <c r="G458" s="2">
        <v>5.5555555999999999E-2</v>
      </c>
      <c r="H458" s="2">
        <v>0.19503243000000001</v>
      </c>
      <c r="I458" s="2">
        <v>1</v>
      </c>
      <c r="J458" s="2">
        <v>477</v>
      </c>
      <c r="K458" s="2" t="s">
        <v>796</v>
      </c>
    </row>
    <row r="459" spans="1:11" s="2" customFormat="1" x14ac:dyDescent="0.15">
      <c r="A459" s="2" t="s">
        <v>2239</v>
      </c>
      <c r="B459" s="2" t="s">
        <v>2239</v>
      </c>
      <c r="D459" s="2">
        <v>15</v>
      </c>
      <c r="E459" s="2">
        <v>-0.436865</v>
      </c>
      <c r="F459" s="2">
        <v>-1.4540997</v>
      </c>
      <c r="G459" s="2">
        <v>0.10412926</v>
      </c>
      <c r="H459" s="2">
        <v>0.19501660000000001</v>
      </c>
      <c r="I459" s="2">
        <v>1</v>
      </c>
      <c r="J459" s="2">
        <v>1273</v>
      </c>
      <c r="K459" s="2" t="s">
        <v>2240</v>
      </c>
    </row>
    <row r="460" spans="1:11" s="2" customFormat="1" x14ac:dyDescent="0.15">
      <c r="A460" s="2" t="s">
        <v>2241</v>
      </c>
      <c r="B460" s="2" t="s">
        <v>2241</v>
      </c>
      <c r="D460" s="2">
        <v>31</v>
      </c>
      <c r="E460" s="2">
        <v>-0.34656875999999998</v>
      </c>
      <c r="F460" s="2">
        <v>-1.4526193000000001</v>
      </c>
      <c r="G460" s="2">
        <v>7.4817516000000001E-2</v>
      </c>
      <c r="H460" s="2">
        <v>0.1962786</v>
      </c>
      <c r="I460" s="2">
        <v>1</v>
      </c>
      <c r="J460" s="2">
        <v>921</v>
      </c>
      <c r="K460" s="2" t="s">
        <v>2242</v>
      </c>
    </row>
    <row r="461" spans="1:11" s="2" customFormat="1" x14ac:dyDescent="0.15">
      <c r="A461" s="2" t="s">
        <v>1742</v>
      </c>
      <c r="B461" s="2" t="s">
        <v>1742</v>
      </c>
      <c r="D461" s="2">
        <v>31</v>
      </c>
      <c r="E461" s="2">
        <v>-0.35269066999999998</v>
      </c>
      <c r="F461" s="2">
        <v>-1.4526068999999999</v>
      </c>
      <c r="G461" s="2">
        <v>6.8421049999999997E-2</v>
      </c>
      <c r="H461" s="2">
        <v>0.19584694999999999</v>
      </c>
      <c r="I461" s="2">
        <v>1</v>
      </c>
      <c r="J461" s="2">
        <v>1486</v>
      </c>
      <c r="K461" s="2" t="s">
        <v>2243</v>
      </c>
    </row>
    <row r="462" spans="1:11" s="2" customFormat="1" x14ac:dyDescent="0.15">
      <c r="A462" s="2" t="s">
        <v>1352</v>
      </c>
      <c r="B462" s="2" t="s">
        <v>1352</v>
      </c>
      <c r="D462" s="2">
        <v>21</v>
      </c>
      <c r="E462" s="2">
        <v>-0.39334068</v>
      </c>
      <c r="F462" s="2">
        <v>-1.4523579</v>
      </c>
      <c r="G462" s="2">
        <v>8.9552240000000005E-2</v>
      </c>
      <c r="H462" s="2">
        <v>0.19572181999999999</v>
      </c>
      <c r="I462" s="2">
        <v>1</v>
      </c>
      <c r="J462" s="2">
        <v>760</v>
      </c>
      <c r="K462" s="2" t="s">
        <v>439</v>
      </c>
    </row>
    <row r="463" spans="1:11" s="2" customFormat="1" x14ac:dyDescent="0.15">
      <c r="A463" s="2" t="s">
        <v>1803</v>
      </c>
      <c r="B463" s="2" t="s">
        <v>1803</v>
      </c>
      <c r="D463" s="2">
        <v>140</v>
      </c>
      <c r="E463" s="2">
        <v>-0.25578817999999998</v>
      </c>
      <c r="F463" s="2">
        <v>-1.4522271</v>
      </c>
      <c r="G463" s="2">
        <v>2.2257552E-2</v>
      </c>
      <c r="H463" s="2">
        <v>0.19546786999999999</v>
      </c>
      <c r="I463" s="2">
        <v>1</v>
      </c>
      <c r="J463" s="2">
        <v>674</v>
      </c>
      <c r="K463" s="2" t="s">
        <v>2244</v>
      </c>
    </row>
    <row r="464" spans="1:11" s="2" customFormat="1" x14ac:dyDescent="0.15">
      <c r="A464" s="2" t="s">
        <v>1100</v>
      </c>
      <c r="B464" s="2" t="s">
        <v>1100</v>
      </c>
      <c r="D464" s="2">
        <v>52</v>
      </c>
      <c r="E464" s="2">
        <v>-0.31147515999999997</v>
      </c>
      <c r="F464" s="2">
        <v>-1.4513502</v>
      </c>
      <c r="G464" s="2">
        <v>5.8626465000000003E-2</v>
      </c>
      <c r="H464" s="2">
        <v>0.19605502</v>
      </c>
      <c r="I464" s="2">
        <v>1</v>
      </c>
      <c r="J464" s="2">
        <v>467</v>
      </c>
      <c r="K464" s="2" t="s">
        <v>2245</v>
      </c>
    </row>
    <row r="465" spans="1:11" s="2" customFormat="1" x14ac:dyDescent="0.15">
      <c r="A465" s="2" t="s">
        <v>1323</v>
      </c>
      <c r="B465" s="2" t="s">
        <v>1323</v>
      </c>
      <c r="D465" s="2">
        <v>93</v>
      </c>
      <c r="E465" s="2">
        <v>-0.27320924000000002</v>
      </c>
      <c r="F465" s="2">
        <v>-1.4497169000000001</v>
      </c>
      <c r="G465" s="2">
        <v>5.7324840000000002E-2</v>
      </c>
      <c r="H465" s="2">
        <v>0.19759436</v>
      </c>
      <c r="I465" s="2">
        <v>1</v>
      </c>
      <c r="J465" s="2">
        <v>1026</v>
      </c>
      <c r="K465" s="2" t="s">
        <v>1839</v>
      </c>
    </row>
    <row r="466" spans="1:11" s="2" customFormat="1" x14ac:dyDescent="0.15">
      <c r="A466" s="2" t="s">
        <v>1049</v>
      </c>
      <c r="B466" s="2" t="s">
        <v>1049</v>
      </c>
      <c r="D466" s="2">
        <v>23</v>
      </c>
      <c r="E466" s="2">
        <v>-0.38225165</v>
      </c>
      <c r="F466" s="2">
        <v>-1.4496613</v>
      </c>
      <c r="G466" s="2">
        <v>8.2142859999999998E-2</v>
      </c>
      <c r="H466" s="2">
        <v>0.19718398000000001</v>
      </c>
      <c r="I466" s="2">
        <v>1</v>
      </c>
      <c r="J466" s="2">
        <v>1254</v>
      </c>
      <c r="K466" s="2" t="s">
        <v>2246</v>
      </c>
    </row>
    <row r="467" spans="1:11" s="2" customFormat="1" x14ac:dyDescent="0.15">
      <c r="A467" s="2" t="s">
        <v>2247</v>
      </c>
      <c r="B467" s="2" t="s">
        <v>2247</v>
      </c>
      <c r="D467" s="2">
        <v>41</v>
      </c>
      <c r="E467" s="2">
        <v>-0.32527286</v>
      </c>
      <c r="F467" s="2">
        <v>-1.4492704000000001</v>
      </c>
      <c r="G467" s="2">
        <v>7.0546739999999997E-2</v>
      </c>
      <c r="H467" s="2">
        <v>0.19724903999999999</v>
      </c>
      <c r="I467" s="2">
        <v>1</v>
      </c>
      <c r="J467" s="2">
        <v>870</v>
      </c>
      <c r="K467" s="2" t="s">
        <v>1837</v>
      </c>
    </row>
    <row r="468" spans="1:11" s="2" customFormat="1" x14ac:dyDescent="0.15">
      <c r="A468" s="2" t="s">
        <v>983</v>
      </c>
      <c r="B468" s="2" t="s">
        <v>983</v>
      </c>
      <c r="D468" s="2">
        <v>52</v>
      </c>
      <c r="E468" s="2">
        <v>-0.31265873</v>
      </c>
      <c r="F468" s="2">
        <v>-1.4489585</v>
      </c>
      <c r="G468" s="2">
        <v>4.8780485999999998E-2</v>
      </c>
      <c r="H468" s="2">
        <v>0.19716774000000001</v>
      </c>
      <c r="I468" s="2">
        <v>1</v>
      </c>
      <c r="J468" s="2">
        <v>777</v>
      </c>
      <c r="K468" s="2" t="s">
        <v>2248</v>
      </c>
    </row>
    <row r="469" spans="1:11" s="2" customFormat="1" x14ac:dyDescent="0.15">
      <c r="A469" s="2" t="s">
        <v>2249</v>
      </c>
      <c r="B469" s="2" t="s">
        <v>2249</v>
      </c>
      <c r="D469" s="2">
        <v>32</v>
      </c>
      <c r="E469" s="2">
        <v>-0.35107797000000002</v>
      </c>
      <c r="F469" s="2">
        <v>-1.4462693</v>
      </c>
      <c r="G469" s="2">
        <v>7.7795790000000004E-2</v>
      </c>
      <c r="H469" s="2">
        <v>0.19994654000000001</v>
      </c>
      <c r="I469" s="2">
        <v>1</v>
      </c>
      <c r="J469" s="2">
        <v>778</v>
      </c>
      <c r="K469" s="2" t="s">
        <v>1516</v>
      </c>
    </row>
    <row r="470" spans="1:11" s="2" customFormat="1" x14ac:dyDescent="0.15">
      <c r="A470" s="2" t="s">
        <v>1339</v>
      </c>
      <c r="B470" s="2" t="s">
        <v>1339</v>
      </c>
      <c r="D470" s="2">
        <v>28</v>
      </c>
      <c r="E470" s="2">
        <v>-0.36405379999999998</v>
      </c>
      <c r="F470" s="2">
        <v>-1.4457854999999999</v>
      </c>
      <c r="G470" s="2">
        <v>8.2746475999999999E-2</v>
      </c>
      <c r="H470" s="2">
        <v>0.20008471999999999</v>
      </c>
      <c r="I470" s="2">
        <v>1</v>
      </c>
      <c r="J470" s="2">
        <v>1154</v>
      </c>
      <c r="K470" s="2" t="s">
        <v>2250</v>
      </c>
    </row>
    <row r="471" spans="1:11" s="2" customFormat="1" x14ac:dyDescent="0.15">
      <c r="A471" s="2" t="s">
        <v>2251</v>
      </c>
      <c r="B471" s="2" t="s">
        <v>2251</v>
      </c>
      <c r="D471" s="2">
        <v>277</v>
      </c>
      <c r="E471" s="2">
        <v>-0.23164313</v>
      </c>
      <c r="F471" s="2">
        <v>-1.4438759000000001</v>
      </c>
      <c r="G471" s="2">
        <v>9.9431820000000001E-3</v>
      </c>
      <c r="H471" s="2">
        <v>0.20181763</v>
      </c>
      <c r="I471" s="2">
        <v>1</v>
      </c>
      <c r="J471" s="2">
        <v>1020</v>
      </c>
      <c r="K471" s="2" t="s">
        <v>2252</v>
      </c>
    </row>
    <row r="472" spans="1:11" s="2" customFormat="1" x14ac:dyDescent="0.15">
      <c r="A472" s="2" t="s">
        <v>1729</v>
      </c>
      <c r="B472" s="2" t="s">
        <v>1729</v>
      </c>
      <c r="D472" s="2">
        <v>97</v>
      </c>
      <c r="E472" s="2">
        <v>-0.26876097999999998</v>
      </c>
      <c r="F472" s="2">
        <v>-1.4438312</v>
      </c>
      <c r="G472" s="2">
        <v>3.6474165000000003E-2</v>
      </c>
      <c r="H472" s="2">
        <v>0.20142009999999999</v>
      </c>
      <c r="I472" s="2">
        <v>1</v>
      </c>
      <c r="J472" s="2">
        <v>1164</v>
      </c>
      <c r="K472" s="2" t="s">
        <v>1561</v>
      </c>
    </row>
    <row r="473" spans="1:11" s="2" customFormat="1" x14ac:dyDescent="0.15">
      <c r="A473" s="2" t="s">
        <v>2253</v>
      </c>
      <c r="B473" s="2" t="s">
        <v>2253</v>
      </c>
      <c r="D473" s="2">
        <v>96</v>
      </c>
      <c r="E473" s="2">
        <v>-0.27160832000000001</v>
      </c>
      <c r="F473" s="2">
        <v>-1.4428011000000001</v>
      </c>
      <c r="G473" s="2">
        <v>2.8846153999999999E-2</v>
      </c>
      <c r="H473" s="2">
        <v>0.20230213999999999</v>
      </c>
      <c r="I473" s="2">
        <v>1</v>
      </c>
      <c r="J473" s="2">
        <v>461</v>
      </c>
      <c r="K473" s="2" t="s">
        <v>1617</v>
      </c>
    </row>
    <row r="474" spans="1:11" s="2" customFormat="1" x14ac:dyDescent="0.15">
      <c r="A474" s="2" t="s">
        <v>1758</v>
      </c>
      <c r="B474" s="2" t="s">
        <v>1758</v>
      </c>
      <c r="D474" s="2">
        <v>45</v>
      </c>
      <c r="E474" s="2">
        <v>-0.32118943</v>
      </c>
      <c r="F474" s="2">
        <v>-1.4419428000000001</v>
      </c>
      <c r="G474" s="2">
        <v>5.4385964000000002E-2</v>
      </c>
      <c r="H474" s="2">
        <v>0.20286293</v>
      </c>
      <c r="I474" s="2">
        <v>1</v>
      </c>
      <c r="J474" s="2">
        <v>1041</v>
      </c>
      <c r="K474" s="2" t="s">
        <v>1679</v>
      </c>
    </row>
    <row r="475" spans="1:11" s="2" customFormat="1" x14ac:dyDescent="0.15">
      <c r="A475" s="2" t="s">
        <v>1597</v>
      </c>
      <c r="B475" s="2" t="s">
        <v>1597</v>
      </c>
      <c r="D475" s="2">
        <v>45</v>
      </c>
      <c r="E475" s="2">
        <v>-0.32064569999999998</v>
      </c>
      <c r="F475" s="2">
        <v>-1.4406753000000001</v>
      </c>
      <c r="G475" s="2">
        <v>7.0351759999999999E-2</v>
      </c>
      <c r="H475" s="2">
        <v>0.20388529999999999</v>
      </c>
      <c r="I475" s="2">
        <v>1</v>
      </c>
      <c r="J475" s="2">
        <v>1354</v>
      </c>
      <c r="K475" s="2" t="s">
        <v>2254</v>
      </c>
    </row>
    <row r="476" spans="1:11" s="2" customFormat="1" x14ac:dyDescent="0.15">
      <c r="A476" s="2" t="s">
        <v>1607</v>
      </c>
      <c r="B476" s="2" t="s">
        <v>1607</v>
      </c>
      <c r="D476" s="2">
        <v>45</v>
      </c>
      <c r="E476" s="2">
        <v>-0.31689771999999999</v>
      </c>
      <c r="F476" s="2">
        <v>-1.4402573999999999</v>
      </c>
      <c r="G476" s="2">
        <v>5.3571430000000003E-2</v>
      </c>
      <c r="H476" s="2">
        <v>0.2039087</v>
      </c>
      <c r="I476" s="2">
        <v>1</v>
      </c>
      <c r="J476" s="2">
        <v>892</v>
      </c>
      <c r="K476" s="2" t="s">
        <v>2255</v>
      </c>
    </row>
    <row r="477" spans="1:11" s="2" customFormat="1" x14ac:dyDescent="0.15">
      <c r="A477" s="2" t="s">
        <v>2256</v>
      </c>
      <c r="B477" s="2" t="s">
        <v>2256</v>
      </c>
      <c r="D477" s="2">
        <v>25</v>
      </c>
      <c r="E477" s="2">
        <v>-0.37349164000000001</v>
      </c>
      <c r="F477" s="2">
        <v>-1.4397291000000001</v>
      </c>
      <c r="G477" s="2">
        <v>8.2720584999999999E-2</v>
      </c>
      <c r="H477" s="2">
        <v>0.20417693000000001</v>
      </c>
      <c r="I477" s="2">
        <v>1</v>
      </c>
      <c r="J477" s="2">
        <v>807</v>
      </c>
      <c r="K477" s="2" t="s">
        <v>2257</v>
      </c>
    </row>
    <row r="478" spans="1:11" s="2" customFormat="1" x14ac:dyDescent="0.15">
      <c r="A478" s="2" t="s">
        <v>2258</v>
      </c>
      <c r="B478" s="2" t="s">
        <v>2258</v>
      </c>
      <c r="D478" s="2">
        <v>300</v>
      </c>
      <c r="E478" s="2">
        <v>-0.22584501000000001</v>
      </c>
      <c r="F478" s="2">
        <v>-1.4393935</v>
      </c>
      <c r="G478" s="2">
        <v>4.3923864E-3</v>
      </c>
      <c r="H478" s="2">
        <v>0.20415564999999999</v>
      </c>
      <c r="I478" s="2">
        <v>1</v>
      </c>
      <c r="J478" s="2">
        <v>804</v>
      </c>
      <c r="K478" s="2" t="s">
        <v>2259</v>
      </c>
    </row>
    <row r="479" spans="1:11" s="2" customFormat="1" x14ac:dyDescent="0.15">
      <c r="A479" s="2" t="s">
        <v>2260</v>
      </c>
      <c r="B479" s="2" t="s">
        <v>2260</v>
      </c>
      <c r="D479" s="2">
        <v>16</v>
      </c>
      <c r="E479" s="2">
        <v>-0.41891836999999998</v>
      </c>
      <c r="F479" s="2">
        <v>-1.4390331999999999</v>
      </c>
      <c r="G479" s="2">
        <v>9.2727270000000001E-2</v>
      </c>
      <c r="H479" s="2">
        <v>0.20416419999999999</v>
      </c>
      <c r="I479" s="2">
        <v>1</v>
      </c>
      <c r="J479" s="2">
        <v>1096</v>
      </c>
      <c r="K479" s="2" t="s">
        <v>2261</v>
      </c>
    </row>
    <row r="480" spans="1:11" s="2" customFormat="1" x14ac:dyDescent="0.15">
      <c r="A480" s="2" t="s">
        <v>2262</v>
      </c>
      <c r="B480" s="2" t="s">
        <v>2262</v>
      </c>
      <c r="D480" s="2">
        <v>29</v>
      </c>
      <c r="E480" s="2">
        <v>-0.36026877000000002</v>
      </c>
      <c r="F480" s="2">
        <v>-1.4388995</v>
      </c>
      <c r="G480" s="2">
        <v>7.1678320000000004E-2</v>
      </c>
      <c r="H480" s="2">
        <v>0.20389583999999999</v>
      </c>
      <c r="I480" s="2">
        <v>1</v>
      </c>
      <c r="J480" s="2">
        <v>1347</v>
      </c>
      <c r="K480" s="2" t="s">
        <v>2263</v>
      </c>
    </row>
    <row r="481" spans="1:11" s="2" customFormat="1" x14ac:dyDescent="0.15">
      <c r="A481" s="2" t="s">
        <v>30</v>
      </c>
      <c r="B481" s="2" t="s">
        <v>30</v>
      </c>
      <c r="D481" s="2">
        <v>129</v>
      </c>
      <c r="E481" s="2">
        <v>-0.24800022999999999</v>
      </c>
      <c r="F481" s="2">
        <v>-1.4386595</v>
      </c>
      <c r="G481" s="2">
        <v>3.0744337E-2</v>
      </c>
      <c r="H481" s="2">
        <v>0.20368269</v>
      </c>
      <c r="I481" s="2">
        <v>1</v>
      </c>
      <c r="J481" s="2">
        <v>1012</v>
      </c>
      <c r="K481" s="2" t="s">
        <v>2264</v>
      </c>
    </row>
    <row r="482" spans="1:11" s="2" customFormat="1" x14ac:dyDescent="0.15">
      <c r="A482" s="2" t="s">
        <v>179</v>
      </c>
      <c r="B482" s="2" t="s">
        <v>179</v>
      </c>
      <c r="D482" s="2">
        <v>53</v>
      </c>
      <c r="E482" s="2">
        <v>-0.30249464999999998</v>
      </c>
      <c r="F482" s="2">
        <v>-1.4383216999999999</v>
      </c>
      <c r="G482" s="2">
        <v>6.9536424999999999E-2</v>
      </c>
      <c r="H482" s="2">
        <v>0.20369578999999999</v>
      </c>
      <c r="I482" s="2">
        <v>1</v>
      </c>
      <c r="J482" s="2">
        <v>566</v>
      </c>
      <c r="K482" s="2" t="s">
        <v>1181</v>
      </c>
    </row>
    <row r="483" spans="1:11" s="2" customFormat="1" x14ac:dyDescent="0.15">
      <c r="A483" s="2" t="s">
        <v>2265</v>
      </c>
      <c r="B483" s="2" t="s">
        <v>2265</v>
      </c>
      <c r="D483" s="2">
        <v>241</v>
      </c>
      <c r="E483" s="2">
        <v>-0.22796221</v>
      </c>
      <c r="F483" s="2">
        <v>-1.4363683</v>
      </c>
      <c r="G483" s="2">
        <v>1.300578E-2</v>
      </c>
      <c r="H483" s="2">
        <v>0.20554754</v>
      </c>
      <c r="I483" s="2">
        <v>1</v>
      </c>
      <c r="J483" s="2">
        <v>539</v>
      </c>
      <c r="K483" s="2" t="s">
        <v>2145</v>
      </c>
    </row>
    <row r="484" spans="1:11" s="2" customFormat="1" x14ac:dyDescent="0.15">
      <c r="A484" s="2" t="s">
        <v>2266</v>
      </c>
      <c r="B484" s="2" t="s">
        <v>2266</v>
      </c>
      <c r="D484" s="2">
        <v>53</v>
      </c>
      <c r="E484" s="2">
        <v>-0.30227589999999999</v>
      </c>
      <c r="F484" s="2">
        <v>-1.4358721000000001</v>
      </c>
      <c r="G484" s="2">
        <v>6.3247869999999998E-2</v>
      </c>
      <c r="H484" s="2">
        <v>0.20566561999999999</v>
      </c>
      <c r="I484" s="2">
        <v>1</v>
      </c>
      <c r="J484" s="2">
        <v>747</v>
      </c>
      <c r="K484" s="2" t="s">
        <v>2267</v>
      </c>
    </row>
    <row r="485" spans="1:11" s="2" customFormat="1" x14ac:dyDescent="0.15">
      <c r="A485" s="2" t="s">
        <v>1670</v>
      </c>
      <c r="B485" s="2" t="s">
        <v>1670</v>
      </c>
      <c r="D485" s="2">
        <v>28</v>
      </c>
      <c r="E485" s="2">
        <v>-0.36288825000000002</v>
      </c>
      <c r="F485" s="2">
        <v>-1.4356595000000001</v>
      </c>
      <c r="G485" s="2">
        <v>8.9193830000000002E-2</v>
      </c>
      <c r="H485" s="2">
        <v>0.20542577000000001</v>
      </c>
      <c r="I485" s="2">
        <v>1</v>
      </c>
      <c r="J485" s="2">
        <v>1154</v>
      </c>
      <c r="K485" s="2" t="s">
        <v>2250</v>
      </c>
    </row>
    <row r="486" spans="1:11" s="2" customFormat="1" x14ac:dyDescent="0.15">
      <c r="A486" s="2" t="s">
        <v>360</v>
      </c>
      <c r="B486" s="2" t="s">
        <v>360</v>
      </c>
      <c r="D486" s="2">
        <v>88</v>
      </c>
      <c r="E486" s="2">
        <v>-0.27125850000000001</v>
      </c>
      <c r="F486" s="2">
        <v>-1.4345702</v>
      </c>
      <c r="G486" s="2">
        <v>5.4662380000000003E-2</v>
      </c>
      <c r="H486" s="2">
        <v>0.20627155999999999</v>
      </c>
      <c r="I486" s="2">
        <v>1</v>
      </c>
      <c r="J486" s="2">
        <v>555</v>
      </c>
      <c r="K486" s="2" t="s">
        <v>1362</v>
      </c>
    </row>
    <row r="487" spans="1:11" s="2" customFormat="1" x14ac:dyDescent="0.15">
      <c r="A487" s="2" t="s">
        <v>1159</v>
      </c>
      <c r="B487" s="2" t="s">
        <v>1159</v>
      </c>
      <c r="D487" s="2">
        <v>18</v>
      </c>
      <c r="E487" s="2">
        <v>-0.41174460000000002</v>
      </c>
      <c r="F487" s="2">
        <v>-1.4324825999999999</v>
      </c>
      <c r="G487" s="2">
        <v>6.521739E-2</v>
      </c>
      <c r="H487" s="2">
        <v>0.20841418</v>
      </c>
      <c r="I487" s="2">
        <v>1</v>
      </c>
      <c r="J487" s="2">
        <v>794</v>
      </c>
      <c r="K487" s="2" t="s">
        <v>1101</v>
      </c>
    </row>
    <row r="488" spans="1:11" s="2" customFormat="1" x14ac:dyDescent="0.15">
      <c r="A488" s="2" t="s">
        <v>777</v>
      </c>
      <c r="B488" s="2" t="s">
        <v>777</v>
      </c>
      <c r="D488" s="2">
        <v>32</v>
      </c>
      <c r="E488" s="2">
        <v>-0.34294856000000001</v>
      </c>
      <c r="F488" s="2">
        <v>-1.4311125</v>
      </c>
      <c r="G488" s="2">
        <v>6.8965520000000002E-2</v>
      </c>
      <c r="H488" s="2">
        <v>0.20964667000000001</v>
      </c>
      <c r="I488" s="2">
        <v>1</v>
      </c>
      <c r="J488" s="2">
        <v>1075</v>
      </c>
      <c r="K488" s="2" t="s">
        <v>2069</v>
      </c>
    </row>
    <row r="489" spans="1:11" s="2" customFormat="1" x14ac:dyDescent="0.15">
      <c r="A489" s="2" t="s">
        <v>2268</v>
      </c>
      <c r="B489" s="2" t="s">
        <v>2268</v>
      </c>
      <c r="D489" s="2">
        <v>37</v>
      </c>
      <c r="E489" s="2">
        <v>-0.33506286000000002</v>
      </c>
      <c r="F489" s="2">
        <v>-1.4310735000000001</v>
      </c>
      <c r="G489" s="2">
        <v>7.3756433999999996E-2</v>
      </c>
      <c r="H489" s="2">
        <v>0.20922837999999999</v>
      </c>
      <c r="I489" s="2">
        <v>1</v>
      </c>
      <c r="J489" s="2">
        <v>467</v>
      </c>
      <c r="K489" s="2" t="s">
        <v>2002</v>
      </c>
    </row>
    <row r="490" spans="1:11" s="2" customFormat="1" x14ac:dyDescent="0.15">
      <c r="A490" s="2" t="s">
        <v>1713</v>
      </c>
      <c r="B490" s="2" t="s">
        <v>1713</v>
      </c>
      <c r="D490" s="2">
        <v>19</v>
      </c>
      <c r="E490" s="2">
        <v>-0.39365745000000002</v>
      </c>
      <c r="F490" s="2">
        <v>-1.4296069</v>
      </c>
      <c r="G490" s="2">
        <v>0.10178571</v>
      </c>
      <c r="H490" s="2">
        <v>0.21061403000000001</v>
      </c>
      <c r="I490" s="2">
        <v>1</v>
      </c>
      <c r="J490" s="2">
        <v>747</v>
      </c>
      <c r="K490" s="2" t="s">
        <v>1135</v>
      </c>
    </row>
    <row r="491" spans="1:11" s="2" customFormat="1" x14ac:dyDescent="0.15">
      <c r="A491" s="2" t="s">
        <v>1210</v>
      </c>
      <c r="B491" s="2" t="s">
        <v>1210</v>
      </c>
      <c r="D491" s="2">
        <v>24</v>
      </c>
      <c r="E491" s="2">
        <v>-0.36504979999999998</v>
      </c>
      <c r="F491" s="2">
        <v>-1.4295545000000001</v>
      </c>
      <c r="G491" s="2">
        <v>7.2438165999999998E-2</v>
      </c>
      <c r="H491" s="2">
        <v>0.21022429000000001</v>
      </c>
      <c r="I491" s="2">
        <v>1</v>
      </c>
      <c r="J491" s="2">
        <v>1028</v>
      </c>
      <c r="K491" s="2" t="s">
        <v>1942</v>
      </c>
    </row>
    <row r="492" spans="1:11" s="2" customFormat="1" x14ac:dyDescent="0.15">
      <c r="A492" s="2" t="s">
        <v>2269</v>
      </c>
      <c r="B492" s="2" t="s">
        <v>2269</v>
      </c>
      <c r="D492" s="2">
        <v>35</v>
      </c>
      <c r="E492" s="2">
        <v>-0.33801949999999997</v>
      </c>
      <c r="F492" s="2">
        <v>-1.4289962</v>
      </c>
      <c r="G492" s="2">
        <v>6.5836295000000003E-2</v>
      </c>
      <c r="H492" s="2">
        <v>0.21046894999999999</v>
      </c>
      <c r="I492" s="2">
        <v>1</v>
      </c>
      <c r="J492" s="2">
        <v>1278</v>
      </c>
      <c r="K492" s="2" t="s">
        <v>2270</v>
      </c>
    </row>
    <row r="493" spans="1:11" s="2" customFormat="1" x14ac:dyDescent="0.15">
      <c r="A493" s="2" t="s">
        <v>1716</v>
      </c>
      <c r="B493" s="2" t="s">
        <v>1716</v>
      </c>
      <c r="D493" s="2">
        <v>17</v>
      </c>
      <c r="E493" s="2">
        <v>-0.42107265999999999</v>
      </c>
      <c r="F493" s="2">
        <v>-1.4273427000000001</v>
      </c>
      <c r="G493" s="2">
        <v>9.5238100000000006E-2</v>
      </c>
      <c r="H493" s="2">
        <v>0.21206978000000001</v>
      </c>
      <c r="I493" s="2">
        <v>1</v>
      </c>
      <c r="J493" s="2">
        <v>1213</v>
      </c>
      <c r="K493" s="2" t="s">
        <v>695</v>
      </c>
    </row>
    <row r="494" spans="1:11" s="2" customFormat="1" x14ac:dyDescent="0.15">
      <c r="A494" s="2" t="s">
        <v>2271</v>
      </c>
      <c r="B494" s="2" t="s">
        <v>2271</v>
      </c>
      <c r="D494" s="2">
        <v>20</v>
      </c>
      <c r="E494" s="2">
        <v>-0.38983905000000002</v>
      </c>
      <c r="F494" s="2">
        <v>-1.4266023999999999</v>
      </c>
      <c r="G494" s="2">
        <v>9.2334494000000003E-2</v>
      </c>
      <c r="H494" s="2">
        <v>0.21255824000000001</v>
      </c>
      <c r="I494" s="2">
        <v>1</v>
      </c>
      <c r="J494" s="2">
        <v>690</v>
      </c>
      <c r="K494" s="2" t="s">
        <v>2231</v>
      </c>
    </row>
    <row r="495" spans="1:11" s="2" customFormat="1" x14ac:dyDescent="0.15">
      <c r="A495" s="2" t="s">
        <v>1349</v>
      </c>
      <c r="B495" s="2" t="s">
        <v>1349</v>
      </c>
      <c r="D495" s="2">
        <v>136</v>
      </c>
      <c r="E495" s="2">
        <v>-0.25402131999999999</v>
      </c>
      <c r="F495" s="2">
        <v>-1.4263760000000001</v>
      </c>
      <c r="G495" s="2">
        <v>4.7400612000000002E-2</v>
      </c>
      <c r="H495" s="2">
        <v>0.21239532999999999</v>
      </c>
      <c r="I495" s="2">
        <v>1</v>
      </c>
      <c r="J495" s="2">
        <v>1282</v>
      </c>
      <c r="K495" s="2" t="s">
        <v>2272</v>
      </c>
    </row>
    <row r="496" spans="1:11" s="2" customFormat="1" x14ac:dyDescent="0.15">
      <c r="A496" s="2" t="s">
        <v>933</v>
      </c>
      <c r="B496" s="2" t="s">
        <v>933</v>
      </c>
      <c r="D496" s="2">
        <v>16</v>
      </c>
      <c r="E496" s="2">
        <v>-0.41714454000000001</v>
      </c>
      <c r="F496" s="2">
        <v>-1.4260421000000001</v>
      </c>
      <c r="G496" s="2">
        <v>0.10873441</v>
      </c>
      <c r="H496" s="2">
        <v>0.21237502999999999</v>
      </c>
      <c r="I496" s="2">
        <v>1</v>
      </c>
      <c r="J496" s="2">
        <v>1407</v>
      </c>
      <c r="K496" s="2" t="s">
        <v>2273</v>
      </c>
    </row>
    <row r="497" spans="1:11" s="2" customFormat="1" x14ac:dyDescent="0.15">
      <c r="A497" s="2" t="s">
        <v>1128</v>
      </c>
      <c r="B497" s="2" t="s">
        <v>1128</v>
      </c>
      <c r="D497" s="2">
        <v>48</v>
      </c>
      <c r="E497" s="2">
        <v>-0.30953967999999998</v>
      </c>
      <c r="F497" s="2">
        <v>-1.4253948999999999</v>
      </c>
      <c r="G497" s="2">
        <v>5.912162E-2</v>
      </c>
      <c r="H497" s="2">
        <v>0.21278340000000001</v>
      </c>
      <c r="I497" s="2">
        <v>1</v>
      </c>
      <c r="J497" s="2">
        <v>1318</v>
      </c>
      <c r="K497" s="2" t="s">
        <v>822</v>
      </c>
    </row>
    <row r="498" spans="1:11" s="2" customFormat="1" x14ac:dyDescent="0.15">
      <c r="A498" s="2" t="s">
        <v>1626</v>
      </c>
      <c r="B498" s="2" t="s">
        <v>1626</v>
      </c>
      <c r="D498" s="2">
        <v>57</v>
      </c>
      <c r="E498" s="2">
        <v>-0.29885214999999998</v>
      </c>
      <c r="F498" s="2">
        <v>-1.4237362</v>
      </c>
      <c r="G498" s="2">
        <v>7.097792E-2</v>
      </c>
      <c r="H498" s="2">
        <v>0.21431051000000001</v>
      </c>
      <c r="I498" s="2">
        <v>1</v>
      </c>
      <c r="J498" s="2">
        <v>1029</v>
      </c>
      <c r="K498" s="2" t="s">
        <v>1590</v>
      </c>
    </row>
    <row r="499" spans="1:11" s="2" customFormat="1" x14ac:dyDescent="0.15">
      <c r="A499" s="2" t="s">
        <v>64</v>
      </c>
      <c r="B499" s="2" t="s">
        <v>64</v>
      </c>
      <c r="D499" s="2">
        <v>73</v>
      </c>
      <c r="E499" s="2">
        <v>-0.28220605999999998</v>
      </c>
      <c r="F499" s="2">
        <v>-1.4227746999999999</v>
      </c>
      <c r="G499" s="2">
        <v>4.8000000000000001E-2</v>
      </c>
      <c r="H499" s="2">
        <v>0.21495555</v>
      </c>
      <c r="I499" s="2">
        <v>1</v>
      </c>
      <c r="J499" s="2">
        <v>959</v>
      </c>
      <c r="K499" s="2" t="s">
        <v>1805</v>
      </c>
    </row>
    <row r="500" spans="1:11" s="2" customFormat="1" x14ac:dyDescent="0.15">
      <c r="A500" s="2" t="s">
        <v>392</v>
      </c>
      <c r="B500" s="2" t="s">
        <v>392</v>
      </c>
      <c r="D500" s="2">
        <v>77</v>
      </c>
      <c r="E500" s="2">
        <v>-0.27269490000000002</v>
      </c>
      <c r="F500" s="2">
        <v>-1.4226612999999999</v>
      </c>
      <c r="G500" s="2">
        <v>5.4662380000000003E-2</v>
      </c>
      <c r="H500" s="2">
        <v>0.21466284999999999</v>
      </c>
      <c r="I500" s="2">
        <v>1</v>
      </c>
      <c r="J500" s="2">
        <v>955</v>
      </c>
      <c r="K500" s="2" t="s">
        <v>2274</v>
      </c>
    </row>
    <row r="501" spans="1:11" s="2" customFormat="1" x14ac:dyDescent="0.15">
      <c r="A501" s="2" t="s">
        <v>2275</v>
      </c>
      <c r="B501" s="2" t="s">
        <v>2275</v>
      </c>
      <c r="D501" s="2">
        <v>31</v>
      </c>
      <c r="E501" s="2">
        <v>-0.3489352</v>
      </c>
      <c r="F501" s="2">
        <v>-1.4220896000000001</v>
      </c>
      <c r="G501" s="2">
        <v>9.1549290000000005E-2</v>
      </c>
      <c r="H501" s="2">
        <v>0.21485417000000001</v>
      </c>
      <c r="I501" s="2">
        <v>1</v>
      </c>
      <c r="J501" s="2">
        <v>1413</v>
      </c>
      <c r="K501" s="2" t="s">
        <v>2276</v>
      </c>
    </row>
    <row r="502" spans="1:11" s="2" customFormat="1" x14ac:dyDescent="0.15">
      <c r="A502" s="2" t="s">
        <v>2277</v>
      </c>
      <c r="B502" s="2" t="s">
        <v>2277</v>
      </c>
      <c r="D502" s="2">
        <v>28</v>
      </c>
      <c r="E502" s="2">
        <v>-0.35542697000000001</v>
      </c>
      <c r="F502" s="2">
        <v>-1.421864</v>
      </c>
      <c r="G502" s="2">
        <v>7.7192985000000006E-2</v>
      </c>
      <c r="H502" s="2">
        <v>0.21468264000000001</v>
      </c>
      <c r="I502" s="2">
        <v>1</v>
      </c>
      <c r="J502" s="2">
        <v>1305</v>
      </c>
      <c r="K502" s="2" t="s">
        <v>808</v>
      </c>
    </row>
    <row r="503" spans="1:11" s="2" customFormat="1" x14ac:dyDescent="0.15">
      <c r="A503" s="2" t="s">
        <v>927</v>
      </c>
      <c r="B503" s="2" t="s">
        <v>927</v>
      </c>
      <c r="D503" s="2">
        <v>48</v>
      </c>
      <c r="E503" s="2">
        <v>-0.30614400000000003</v>
      </c>
      <c r="F503" s="2">
        <v>-1.4209776000000001</v>
      </c>
      <c r="G503" s="2">
        <v>7.0446739999999994E-2</v>
      </c>
      <c r="H503" s="2">
        <v>0.21529680000000001</v>
      </c>
      <c r="I503" s="2">
        <v>1</v>
      </c>
      <c r="J503" s="2">
        <v>1350</v>
      </c>
      <c r="K503" s="2" t="s">
        <v>2061</v>
      </c>
    </row>
    <row r="504" spans="1:11" s="2" customFormat="1" x14ac:dyDescent="0.15">
      <c r="A504" s="2" t="s">
        <v>306</v>
      </c>
      <c r="B504" s="2" t="s">
        <v>306</v>
      </c>
      <c r="D504" s="2">
        <v>70</v>
      </c>
      <c r="E504" s="2">
        <v>-0.28200075000000002</v>
      </c>
      <c r="F504" s="2">
        <v>-1.4199919000000001</v>
      </c>
      <c r="G504" s="2">
        <v>6.2903224999999993E-2</v>
      </c>
      <c r="H504" s="2">
        <v>0.21609801000000001</v>
      </c>
      <c r="I504" s="2">
        <v>1</v>
      </c>
      <c r="J504" s="2">
        <v>1041</v>
      </c>
      <c r="K504" s="2" t="s">
        <v>2278</v>
      </c>
    </row>
    <row r="505" spans="1:11" s="2" customFormat="1" x14ac:dyDescent="0.15">
      <c r="A505" s="2" t="s">
        <v>1653</v>
      </c>
      <c r="B505" s="2" t="s">
        <v>1653</v>
      </c>
      <c r="D505" s="2">
        <v>93</v>
      </c>
      <c r="E505" s="2">
        <v>-0.26762219999999998</v>
      </c>
      <c r="F505" s="2">
        <v>-1.4189634</v>
      </c>
      <c r="G505" s="2">
        <v>3.90625E-2</v>
      </c>
      <c r="H505" s="2">
        <v>0.21693723000000001</v>
      </c>
      <c r="I505" s="2">
        <v>1</v>
      </c>
      <c r="J505" s="2">
        <v>1039</v>
      </c>
      <c r="K505" s="2" t="s">
        <v>2279</v>
      </c>
    </row>
    <row r="506" spans="1:11" s="2" customFormat="1" x14ac:dyDescent="0.15">
      <c r="A506" s="2" t="s">
        <v>469</v>
      </c>
      <c r="B506" s="2" t="s">
        <v>469</v>
      </c>
      <c r="D506" s="2">
        <v>273</v>
      </c>
      <c r="E506" s="2">
        <v>-0.22378567999999999</v>
      </c>
      <c r="F506" s="2">
        <v>-1.4181151000000001</v>
      </c>
      <c r="G506" s="2">
        <v>1.4245015E-2</v>
      </c>
      <c r="H506" s="2">
        <v>0.21750638</v>
      </c>
      <c r="I506" s="2">
        <v>1</v>
      </c>
      <c r="J506" s="2">
        <v>755</v>
      </c>
      <c r="K506" s="2" t="s">
        <v>2280</v>
      </c>
    </row>
    <row r="507" spans="1:11" s="2" customFormat="1" x14ac:dyDescent="0.15">
      <c r="A507" s="2" t="s">
        <v>1376</v>
      </c>
      <c r="B507" s="2" t="s">
        <v>1376</v>
      </c>
      <c r="D507" s="2">
        <v>60</v>
      </c>
      <c r="E507" s="2">
        <v>-0.29736351999999999</v>
      </c>
      <c r="F507" s="2">
        <v>-1.417702</v>
      </c>
      <c r="G507" s="2">
        <v>7.0739549999999998E-2</v>
      </c>
      <c r="H507" s="2">
        <v>0.21758955999999999</v>
      </c>
      <c r="I507" s="2">
        <v>1</v>
      </c>
      <c r="J507" s="2">
        <v>1160</v>
      </c>
      <c r="K507" s="2" t="s">
        <v>914</v>
      </c>
    </row>
    <row r="508" spans="1:11" s="2" customFormat="1" x14ac:dyDescent="0.15">
      <c r="A508" s="2" t="s">
        <v>2281</v>
      </c>
      <c r="B508" s="2" t="s">
        <v>2281</v>
      </c>
      <c r="D508" s="2">
        <v>15</v>
      </c>
      <c r="E508" s="2">
        <v>-0.42634925000000001</v>
      </c>
      <c r="F508" s="2">
        <v>-1.4174057</v>
      </c>
      <c r="G508" s="2">
        <v>0.10357816</v>
      </c>
      <c r="H508" s="2">
        <v>0.21748759000000001</v>
      </c>
      <c r="I508" s="2">
        <v>1</v>
      </c>
      <c r="J508" s="2">
        <v>685</v>
      </c>
      <c r="K508" s="2" t="s">
        <v>397</v>
      </c>
    </row>
    <row r="509" spans="1:11" s="2" customFormat="1" x14ac:dyDescent="0.15">
      <c r="A509" s="2" t="s">
        <v>2282</v>
      </c>
      <c r="B509" s="2" t="s">
        <v>2282</v>
      </c>
      <c r="D509" s="2">
        <v>25</v>
      </c>
      <c r="E509" s="2">
        <v>-0.36272981999999998</v>
      </c>
      <c r="F509" s="2">
        <v>-1.4172655000000001</v>
      </c>
      <c r="G509" s="2">
        <v>9.1537129999999994E-2</v>
      </c>
      <c r="H509" s="2">
        <v>0.21723565</v>
      </c>
      <c r="I509" s="2">
        <v>1</v>
      </c>
      <c r="J509" s="2">
        <v>765</v>
      </c>
      <c r="K509" s="2" t="s">
        <v>2283</v>
      </c>
    </row>
    <row r="510" spans="1:11" s="2" customFormat="1" x14ac:dyDescent="0.15">
      <c r="A510" s="2" t="s">
        <v>460</v>
      </c>
      <c r="B510" s="2" t="s">
        <v>460</v>
      </c>
      <c r="D510" s="2">
        <v>216</v>
      </c>
      <c r="E510" s="2">
        <v>-0.23013887</v>
      </c>
      <c r="F510" s="2">
        <v>-1.4168794</v>
      </c>
      <c r="G510" s="2">
        <v>2.601156E-2</v>
      </c>
      <c r="H510" s="2">
        <v>0.21726870000000001</v>
      </c>
      <c r="I510" s="2">
        <v>1</v>
      </c>
      <c r="J510" s="2">
        <v>1175</v>
      </c>
      <c r="K510" s="2" t="s">
        <v>2284</v>
      </c>
    </row>
    <row r="511" spans="1:11" s="2" customFormat="1" x14ac:dyDescent="0.15">
      <c r="A511" s="2" t="s">
        <v>2285</v>
      </c>
      <c r="B511" s="2" t="s">
        <v>2285</v>
      </c>
      <c r="D511" s="2">
        <v>34</v>
      </c>
      <c r="E511" s="2">
        <v>-0.33338173999999998</v>
      </c>
      <c r="F511" s="2">
        <v>-1.4158515</v>
      </c>
      <c r="G511" s="2">
        <v>8.2901550000000004E-2</v>
      </c>
      <c r="H511" s="2">
        <v>0.21813856000000001</v>
      </c>
      <c r="I511" s="2">
        <v>1</v>
      </c>
      <c r="J511" s="2">
        <v>272</v>
      </c>
      <c r="K511" s="2" t="s">
        <v>2286</v>
      </c>
    </row>
    <row r="512" spans="1:11" s="2" customFormat="1" x14ac:dyDescent="0.15">
      <c r="A512" s="2" t="s">
        <v>2287</v>
      </c>
      <c r="B512" s="2" t="s">
        <v>2287</v>
      </c>
      <c r="D512" s="2">
        <v>427</v>
      </c>
      <c r="E512" s="2">
        <v>-0.21179722000000001</v>
      </c>
      <c r="F512" s="2">
        <v>-1.4143125000000001</v>
      </c>
      <c r="G512" s="2">
        <v>8.1967210000000006E-3</v>
      </c>
      <c r="H512" s="2">
        <v>0.2196757</v>
      </c>
      <c r="I512" s="2">
        <v>1</v>
      </c>
      <c r="J512" s="2">
        <v>1020</v>
      </c>
      <c r="K512" s="2" t="s">
        <v>1791</v>
      </c>
    </row>
    <row r="513" spans="1:11" s="2" customFormat="1" x14ac:dyDescent="0.15">
      <c r="A513" s="2" t="s">
        <v>2288</v>
      </c>
      <c r="B513" s="2" t="s">
        <v>2288</v>
      </c>
      <c r="D513" s="2">
        <v>29</v>
      </c>
      <c r="E513" s="2">
        <v>-0.3516398</v>
      </c>
      <c r="F513" s="2">
        <v>-1.4142760000000001</v>
      </c>
      <c r="G513" s="2">
        <v>8.7893866000000001E-2</v>
      </c>
      <c r="H513" s="2">
        <v>0.21929064000000001</v>
      </c>
      <c r="I513" s="2">
        <v>1</v>
      </c>
      <c r="J513" s="2">
        <v>984</v>
      </c>
      <c r="K513" s="2" t="s">
        <v>39</v>
      </c>
    </row>
    <row r="514" spans="1:11" s="2" customFormat="1" x14ac:dyDescent="0.15">
      <c r="A514" s="2" t="s">
        <v>2289</v>
      </c>
      <c r="B514" s="2" t="s">
        <v>2289</v>
      </c>
      <c r="D514" s="2">
        <v>53</v>
      </c>
      <c r="E514" s="2">
        <v>-0.30084319999999998</v>
      </c>
      <c r="F514" s="2">
        <v>-1.4135518</v>
      </c>
      <c r="G514" s="2">
        <v>6.3651589999999994E-2</v>
      </c>
      <c r="H514" s="2">
        <v>0.21965947999999999</v>
      </c>
      <c r="I514" s="2">
        <v>1</v>
      </c>
      <c r="J514" s="2">
        <v>474</v>
      </c>
      <c r="K514" s="2" t="s">
        <v>1647</v>
      </c>
    </row>
    <row r="515" spans="1:11" s="2" customFormat="1" x14ac:dyDescent="0.15">
      <c r="A515" s="2" t="s">
        <v>2290</v>
      </c>
      <c r="B515" s="2" t="s">
        <v>2290</v>
      </c>
      <c r="D515" s="2">
        <v>23</v>
      </c>
      <c r="E515" s="2">
        <v>-0.37134537000000001</v>
      </c>
      <c r="F515" s="2">
        <v>-1.4133039999999999</v>
      </c>
      <c r="G515" s="2">
        <v>0.11313868000000001</v>
      </c>
      <c r="H515" s="2">
        <v>0.219555</v>
      </c>
      <c r="I515" s="2">
        <v>1</v>
      </c>
      <c r="J515" s="2">
        <v>861</v>
      </c>
      <c r="K515" s="2" t="s">
        <v>2291</v>
      </c>
    </row>
    <row r="516" spans="1:11" s="2" customFormat="1" x14ac:dyDescent="0.15">
      <c r="A516" s="2" t="s">
        <v>1554</v>
      </c>
      <c r="B516" s="2" t="s">
        <v>1554</v>
      </c>
      <c r="D516" s="2">
        <v>98</v>
      </c>
      <c r="E516" s="2">
        <v>-0.26229495000000003</v>
      </c>
      <c r="F516" s="2">
        <v>-1.4122068999999999</v>
      </c>
      <c r="G516" s="2">
        <v>3.0110934999999998E-2</v>
      </c>
      <c r="H516" s="2">
        <v>0.22051831999999999</v>
      </c>
      <c r="I516" s="2">
        <v>1</v>
      </c>
      <c r="J516" s="2">
        <v>1378</v>
      </c>
      <c r="K516" s="2" t="s">
        <v>2292</v>
      </c>
    </row>
    <row r="517" spans="1:11" s="2" customFormat="1" x14ac:dyDescent="0.15">
      <c r="A517" s="2" t="s">
        <v>1598</v>
      </c>
      <c r="B517" s="2" t="s">
        <v>1598</v>
      </c>
      <c r="D517" s="2">
        <v>151</v>
      </c>
      <c r="E517" s="2">
        <v>-0.24034602999999999</v>
      </c>
      <c r="F517" s="2">
        <v>-1.4121855000000001</v>
      </c>
      <c r="G517" s="2">
        <v>4.5994066E-2</v>
      </c>
      <c r="H517" s="2">
        <v>0.22009656999999999</v>
      </c>
      <c r="I517" s="2">
        <v>1</v>
      </c>
      <c r="J517" s="2">
        <v>529</v>
      </c>
      <c r="K517" s="2" t="s">
        <v>2293</v>
      </c>
    </row>
    <row r="518" spans="1:11" s="2" customFormat="1" x14ac:dyDescent="0.15">
      <c r="A518" s="2" t="s">
        <v>2294</v>
      </c>
      <c r="B518" s="2" t="s">
        <v>2294</v>
      </c>
      <c r="D518" s="2">
        <v>20</v>
      </c>
      <c r="E518" s="2">
        <v>-0.39132025999999998</v>
      </c>
      <c r="F518" s="2">
        <v>-1.4104767</v>
      </c>
      <c r="G518" s="2">
        <v>8.1771724000000004E-2</v>
      </c>
      <c r="H518" s="2">
        <v>0.22168145</v>
      </c>
      <c r="I518" s="2">
        <v>1</v>
      </c>
      <c r="J518" s="2">
        <v>116</v>
      </c>
      <c r="K518" s="2" t="s">
        <v>2295</v>
      </c>
    </row>
    <row r="519" spans="1:11" s="2" customFormat="1" x14ac:dyDescent="0.15">
      <c r="A519" s="2" t="s">
        <v>1708</v>
      </c>
      <c r="B519" s="2" t="s">
        <v>1708</v>
      </c>
      <c r="D519" s="2">
        <v>26</v>
      </c>
      <c r="E519" s="2">
        <v>-0.36448002000000002</v>
      </c>
      <c r="F519" s="2">
        <v>-1.4104487999999999</v>
      </c>
      <c r="G519" s="2">
        <v>0.10499139</v>
      </c>
      <c r="H519" s="2">
        <v>0.22127657000000001</v>
      </c>
      <c r="I519" s="2">
        <v>1</v>
      </c>
      <c r="J519" s="2">
        <v>401</v>
      </c>
      <c r="K519" s="2" t="s">
        <v>924</v>
      </c>
    </row>
    <row r="520" spans="1:11" s="2" customFormat="1" x14ac:dyDescent="0.15">
      <c r="A520" s="2" t="s">
        <v>323</v>
      </c>
      <c r="B520" s="2" t="s">
        <v>323</v>
      </c>
      <c r="D520" s="2">
        <v>44</v>
      </c>
      <c r="E520" s="2">
        <v>-0.31705788000000001</v>
      </c>
      <c r="F520" s="2">
        <v>-1.4091887000000001</v>
      </c>
      <c r="G520" s="2">
        <v>7.4265979999999995E-2</v>
      </c>
      <c r="H520" s="2">
        <v>0.22258500000000001</v>
      </c>
      <c r="I520" s="2">
        <v>1</v>
      </c>
      <c r="J520" s="2">
        <v>765</v>
      </c>
      <c r="K520" s="2" t="s">
        <v>2296</v>
      </c>
    </row>
    <row r="521" spans="1:11" s="2" customFormat="1" x14ac:dyDescent="0.15">
      <c r="A521" s="2" t="s">
        <v>1250</v>
      </c>
      <c r="B521" s="2" t="s">
        <v>1250</v>
      </c>
      <c r="D521" s="2">
        <v>393</v>
      </c>
      <c r="E521" s="2">
        <v>-0.2127954</v>
      </c>
      <c r="F521" s="2">
        <v>-1.4090387</v>
      </c>
      <c r="G521" s="2">
        <v>7.1123755000000004E-3</v>
      </c>
      <c r="H521" s="2">
        <v>0.22231419999999999</v>
      </c>
      <c r="I521" s="2">
        <v>1</v>
      </c>
      <c r="J521" s="2">
        <v>1019</v>
      </c>
      <c r="K521" s="2" t="s">
        <v>1791</v>
      </c>
    </row>
    <row r="522" spans="1:11" s="2" customFormat="1" x14ac:dyDescent="0.15">
      <c r="A522" s="2" t="s">
        <v>2297</v>
      </c>
      <c r="B522" s="2" t="s">
        <v>2297</v>
      </c>
      <c r="D522" s="2">
        <v>15</v>
      </c>
      <c r="E522" s="2">
        <v>-0.43210969999999999</v>
      </c>
      <c r="F522" s="2">
        <v>-1.4086293999999999</v>
      </c>
      <c r="G522" s="2">
        <v>0.105058365</v>
      </c>
      <c r="H522" s="2">
        <v>0.22234672</v>
      </c>
      <c r="I522" s="2">
        <v>1</v>
      </c>
      <c r="J522" s="2">
        <v>780</v>
      </c>
      <c r="K522" s="2" t="s">
        <v>1537</v>
      </c>
    </row>
    <row r="523" spans="1:11" s="2" customFormat="1" x14ac:dyDescent="0.15">
      <c r="A523" s="2" t="s">
        <v>1540</v>
      </c>
      <c r="B523" s="2" t="s">
        <v>1540</v>
      </c>
      <c r="D523" s="2">
        <v>130</v>
      </c>
      <c r="E523" s="2">
        <v>-0.24691821999999999</v>
      </c>
      <c r="F523" s="2">
        <v>-1.4076983000000001</v>
      </c>
      <c r="G523" s="2">
        <v>3.0158730000000002E-2</v>
      </c>
      <c r="H523" s="2">
        <v>0.22305243999999999</v>
      </c>
      <c r="I523" s="2">
        <v>1</v>
      </c>
      <c r="J523" s="2">
        <v>752</v>
      </c>
      <c r="K523" s="2" t="s">
        <v>846</v>
      </c>
    </row>
    <row r="524" spans="1:11" s="2" customFormat="1" x14ac:dyDescent="0.15">
      <c r="A524" s="2" t="s">
        <v>1235</v>
      </c>
      <c r="B524" s="2" t="s">
        <v>1235</v>
      </c>
      <c r="D524" s="2">
        <v>36</v>
      </c>
      <c r="E524" s="2">
        <v>-0.32948392999999998</v>
      </c>
      <c r="F524" s="2">
        <v>-1.4072635</v>
      </c>
      <c r="G524" s="2">
        <v>8.3191849999999998E-2</v>
      </c>
      <c r="H524" s="2">
        <v>0.22314650999999999</v>
      </c>
      <c r="I524" s="2">
        <v>1</v>
      </c>
      <c r="J524" s="2">
        <v>1385</v>
      </c>
      <c r="K524" s="2" t="s">
        <v>2298</v>
      </c>
    </row>
    <row r="525" spans="1:11" s="2" customFormat="1" x14ac:dyDescent="0.15">
      <c r="A525" s="2" t="s">
        <v>2299</v>
      </c>
      <c r="B525" s="2" t="s">
        <v>2299</v>
      </c>
      <c r="D525" s="2">
        <v>15</v>
      </c>
      <c r="E525" s="2">
        <v>-0.4263342</v>
      </c>
      <c r="F525" s="2">
        <v>-1.406736</v>
      </c>
      <c r="G525" s="2">
        <v>8.5257550000000001E-2</v>
      </c>
      <c r="H525" s="2">
        <v>0.22340491000000001</v>
      </c>
      <c r="I525" s="2">
        <v>1</v>
      </c>
      <c r="J525" s="2">
        <v>685</v>
      </c>
      <c r="K525" s="2" t="s">
        <v>397</v>
      </c>
    </row>
    <row r="526" spans="1:11" s="2" customFormat="1" x14ac:dyDescent="0.15">
      <c r="A526" s="2" t="s">
        <v>2300</v>
      </c>
      <c r="B526" s="2" t="s">
        <v>2300</v>
      </c>
      <c r="D526" s="2">
        <v>59</v>
      </c>
      <c r="E526" s="2">
        <v>-0.29087426999999999</v>
      </c>
      <c r="F526" s="2">
        <v>-1.40632</v>
      </c>
      <c r="G526" s="2">
        <v>5.977383E-2</v>
      </c>
      <c r="H526" s="2">
        <v>0.22349069999999999</v>
      </c>
      <c r="I526" s="2">
        <v>1</v>
      </c>
      <c r="J526" s="2">
        <v>508</v>
      </c>
      <c r="K526" s="2" t="s">
        <v>2301</v>
      </c>
    </row>
    <row r="527" spans="1:11" s="2" customFormat="1" x14ac:dyDescent="0.15">
      <c r="A527" s="2" t="s">
        <v>1526</v>
      </c>
      <c r="B527" s="2" t="s">
        <v>1526</v>
      </c>
      <c r="D527" s="2">
        <v>90</v>
      </c>
      <c r="E527" s="2">
        <v>-0.26709872000000001</v>
      </c>
      <c r="F527" s="2">
        <v>-1.4057664999999999</v>
      </c>
      <c r="G527" s="2">
        <v>4.1254126000000002E-2</v>
      </c>
      <c r="H527" s="2">
        <v>0.22373709999999999</v>
      </c>
      <c r="I527" s="2">
        <v>1</v>
      </c>
      <c r="J527" s="2">
        <v>1249</v>
      </c>
      <c r="K527" s="2" t="s">
        <v>2302</v>
      </c>
    </row>
    <row r="528" spans="1:11" s="2" customFormat="1" x14ac:dyDescent="0.15">
      <c r="A528" s="2" t="s">
        <v>1689</v>
      </c>
      <c r="B528" s="2" t="s">
        <v>1689</v>
      </c>
      <c r="D528" s="2">
        <v>179</v>
      </c>
      <c r="E528" s="2">
        <v>-0.23452315000000001</v>
      </c>
      <c r="F528" s="2">
        <v>-1.4055735</v>
      </c>
      <c r="G528" s="2">
        <v>2.34375E-2</v>
      </c>
      <c r="H528" s="2">
        <v>0.22356048000000001</v>
      </c>
      <c r="I528" s="2">
        <v>1</v>
      </c>
      <c r="J528" s="2">
        <v>467</v>
      </c>
      <c r="K528" s="2" t="s">
        <v>1719</v>
      </c>
    </row>
    <row r="529" spans="1:11" s="2" customFormat="1" x14ac:dyDescent="0.15">
      <c r="A529" s="2" t="s">
        <v>1385</v>
      </c>
      <c r="B529" s="2" t="s">
        <v>1385</v>
      </c>
      <c r="D529" s="2">
        <v>35</v>
      </c>
      <c r="E529" s="2">
        <v>-0.32429910000000001</v>
      </c>
      <c r="F529" s="2">
        <v>-1.4055698000000001</v>
      </c>
      <c r="G529" s="2">
        <v>8.7272725999999995E-2</v>
      </c>
      <c r="H529" s="2">
        <v>0.22313039000000001</v>
      </c>
      <c r="I529" s="2">
        <v>1</v>
      </c>
      <c r="J529" s="2">
        <v>1082</v>
      </c>
      <c r="K529" s="2" t="s">
        <v>2303</v>
      </c>
    </row>
    <row r="530" spans="1:11" s="2" customFormat="1" x14ac:dyDescent="0.15">
      <c r="A530" s="2" t="s">
        <v>1651</v>
      </c>
      <c r="B530" s="2" t="s">
        <v>1651</v>
      </c>
      <c r="D530" s="2">
        <v>38</v>
      </c>
      <c r="E530" s="2">
        <v>-0.32654187000000001</v>
      </c>
      <c r="F530" s="2">
        <v>-1.4047425</v>
      </c>
      <c r="G530" s="2">
        <v>9.6830990000000006E-2</v>
      </c>
      <c r="H530" s="2">
        <v>0.22381925999999999</v>
      </c>
      <c r="I530" s="2">
        <v>1</v>
      </c>
      <c r="J530" s="2">
        <v>880</v>
      </c>
      <c r="K530" s="2" t="s">
        <v>1329</v>
      </c>
    </row>
    <row r="531" spans="1:11" s="2" customFormat="1" x14ac:dyDescent="0.15">
      <c r="A531" s="2" t="s">
        <v>1593</v>
      </c>
      <c r="B531" s="2" t="s">
        <v>1593</v>
      </c>
      <c r="D531" s="2">
        <v>141</v>
      </c>
      <c r="E531" s="2">
        <v>-0.24367333999999999</v>
      </c>
      <c r="F531" s="2">
        <v>-1.4040345999999999</v>
      </c>
      <c r="G531" s="2">
        <v>3.7037037000000002E-2</v>
      </c>
      <c r="H531" s="2">
        <v>0.22424607999999999</v>
      </c>
      <c r="I531" s="2">
        <v>1</v>
      </c>
      <c r="J531" s="2">
        <v>1174</v>
      </c>
      <c r="K531" s="2" t="s">
        <v>2304</v>
      </c>
    </row>
    <row r="532" spans="1:11" s="2" customFormat="1" x14ac:dyDescent="0.15">
      <c r="A532" s="2" t="s">
        <v>1826</v>
      </c>
      <c r="B532" s="2" t="s">
        <v>1826</v>
      </c>
      <c r="D532" s="2">
        <v>36</v>
      </c>
      <c r="E532" s="2">
        <v>-0.32182506</v>
      </c>
      <c r="F532" s="2">
        <v>-1.4037626000000001</v>
      </c>
      <c r="G532" s="2">
        <v>7.4702889999999994E-2</v>
      </c>
      <c r="H532" s="2">
        <v>0.22419521000000001</v>
      </c>
      <c r="I532" s="2">
        <v>1</v>
      </c>
      <c r="J532" s="2">
        <v>1365</v>
      </c>
      <c r="K532" s="2" t="s">
        <v>2305</v>
      </c>
    </row>
    <row r="533" spans="1:11" s="2" customFormat="1" x14ac:dyDescent="0.15">
      <c r="A533" s="2" t="s">
        <v>2306</v>
      </c>
      <c r="B533" s="2" t="s">
        <v>2306</v>
      </c>
      <c r="D533" s="2">
        <v>26</v>
      </c>
      <c r="E533" s="2">
        <v>-0.35593914999999998</v>
      </c>
      <c r="F533" s="2">
        <v>-1.4033673</v>
      </c>
      <c r="G533" s="2">
        <v>8.0843579999999998E-2</v>
      </c>
      <c r="H533" s="2">
        <v>0.22426546</v>
      </c>
      <c r="I533" s="2">
        <v>1</v>
      </c>
      <c r="J533" s="2">
        <v>467</v>
      </c>
      <c r="K533" s="2" t="s">
        <v>1377</v>
      </c>
    </row>
    <row r="534" spans="1:11" s="2" customFormat="1" x14ac:dyDescent="0.15">
      <c r="A534" s="2" t="s">
        <v>2307</v>
      </c>
      <c r="B534" s="2" t="s">
        <v>2307</v>
      </c>
      <c r="D534" s="2">
        <v>445</v>
      </c>
      <c r="E534" s="2">
        <v>-0.21028227999999999</v>
      </c>
      <c r="F534" s="2">
        <v>-1.4033268999999999</v>
      </c>
      <c r="G534" s="2">
        <v>4.0595400000000004E-3</v>
      </c>
      <c r="H534" s="2">
        <v>0.22387724000000001</v>
      </c>
      <c r="I534" s="2">
        <v>1</v>
      </c>
      <c r="J534" s="2">
        <v>841</v>
      </c>
      <c r="K534" s="2" t="s">
        <v>2308</v>
      </c>
    </row>
    <row r="535" spans="1:11" s="2" customFormat="1" x14ac:dyDescent="0.15">
      <c r="A535" s="2" t="s">
        <v>1317</v>
      </c>
      <c r="B535" s="2" t="s">
        <v>1317</v>
      </c>
      <c r="D535" s="2">
        <v>38</v>
      </c>
      <c r="E535" s="2">
        <v>-0.32693287999999998</v>
      </c>
      <c r="F535" s="2">
        <v>-1.4031905</v>
      </c>
      <c r="G535" s="2">
        <v>7.4265979999999995E-2</v>
      </c>
      <c r="H535" s="2">
        <v>0.22358024000000001</v>
      </c>
      <c r="I535" s="2">
        <v>1</v>
      </c>
      <c r="J535" s="2">
        <v>585</v>
      </c>
      <c r="K535" s="2" t="s">
        <v>140</v>
      </c>
    </row>
    <row r="536" spans="1:11" s="2" customFormat="1" x14ac:dyDescent="0.15">
      <c r="A536" s="2" t="s">
        <v>2309</v>
      </c>
      <c r="B536" s="2" t="s">
        <v>2309</v>
      </c>
      <c r="D536" s="2">
        <v>16</v>
      </c>
      <c r="E536" s="2">
        <v>-0.40647562999999998</v>
      </c>
      <c r="F536" s="2">
        <v>-1.4030838999999999</v>
      </c>
      <c r="G536" s="2">
        <v>9.665427E-2</v>
      </c>
      <c r="H536" s="2">
        <v>0.22328190000000001</v>
      </c>
      <c r="I536" s="2">
        <v>1</v>
      </c>
      <c r="J536" s="2">
        <v>652</v>
      </c>
      <c r="K536" s="2" t="s">
        <v>418</v>
      </c>
    </row>
    <row r="537" spans="1:11" s="2" customFormat="1" x14ac:dyDescent="0.15">
      <c r="A537" s="2" t="s">
        <v>2310</v>
      </c>
      <c r="B537" s="2" t="s">
        <v>2310</v>
      </c>
      <c r="D537" s="2">
        <v>48</v>
      </c>
      <c r="E537" s="2">
        <v>-0.30480059999999998</v>
      </c>
      <c r="F537" s="2">
        <v>-1.4015143999999999</v>
      </c>
      <c r="G537" s="2">
        <v>8.4210530000000006E-2</v>
      </c>
      <c r="H537" s="2">
        <v>0.22479008</v>
      </c>
      <c r="I537" s="2">
        <v>1</v>
      </c>
      <c r="J537" s="2">
        <v>992</v>
      </c>
      <c r="K537" s="2" t="s">
        <v>2007</v>
      </c>
    </row>
    <row r="538" spans="1:11" s="2" customFormat="1" x14ac:dyDescent="0.15">
      <c r="A538" s="2" t="s">
        <v>1399</v>
      </c>
      <c r="B538" s="2" t="s">
        <v>1399</v>
      </c>
      <c r="D538" s="2">
        <v>59</v>
      </c>
      <c r="E538" s="2">
        <v>-0.28921332999999999</v>
      </c>
      <c r="F538" s="2">
        <v>-1.4015013999999999</v>
      </c>
      <c r="G538" s="2">
        <v>5.8823529999999999E-2</v>
      </c>
      <c r="H538" s="2">
        <v>0.22437459000000001</v>
      </c>
      <c r="I538" s="2">
        <v>1</v>
      </c>
      <c r="J538" s="2">
        <v>1407</v>
      </c>
      <c r="K538" s="2" t="s">
        <v>2311</v>
      </c>
    </row>
    <row r="539" spans="1:11" s="2" customFormat="1" x14ac:dyDescent="0.15">
      <c r="A539" s="2" t="s">
        <v>2312</v>
      </c>
      <c r="B539" s="2" t="s">
        <v>2312</v>
      </c>
      <c r="D539" s="2">
        <v>26</v>
      </c>
      <c r="E539" s="2">
        <v>-0.35633506999999998</v>
      </c>
      <c r="F539" s="2">
        <v>-1.4007000999999999</v>
      </c>
      <c r="G539" s="2">
        <v>0.10460993</v>
      </c>
      <c r="H539" s="2">
        <v>0.22493094</v>
      </c>
      <c r="I539" s="2">
        <v>1</v>
      </c>
      <c r="J539" s="2">
        <v>427</v>
      </c>
      <c r="K539" s="2" t="s">
        <v>960</v>
      </c>
    </row>
    <row r="540" spans="1:11" s="2" customFormat="1" x14ac:dyDescent="0.15">
      <c r="A540" s="2" t="s">
        <v>2313</v>
      </c>
      <c r="B540" s="2" t="s">
        <v>2313</v>
      </c>
      <c r="D540" s="2">
        <v>66</v>
      </c>
      <c r="E540" s="2">
        <v>-0.28050363</v>
      </c>
      <c r="F540" s="2">
        <v>-1.4002289000000001</v>
      </c>
      <c r="G540" s="2">
        <v>5.9113300000000001E-2</v>
      </c>
      <c r="H540" s="2">
        <v>0.22503983999999999</v>
      </c>
      <c r="I540" s="2">
        <v>1</v>
      </c>
      <c r="J540" s="2">
        <v>532</v>
      </c>
      <c r="K540" s="2" t="s">
        <v>2164</v>
      </c>
    </row>
    <row r="541" spans="1:11" s="2" customFormat="1" x14ac:dyDescent="0.15">
      <c r="A541" s="2" t="s">
        <v>1720</v>
      </c>
      <c r="B541" s="2" t="s">
        <v>1720</v>
      </c>
      <c r="D541" s="2">
        <v>218</v>
      </c>
      <c r="E541" s="2">
        <v>-0.22757784</v>
      </c>
      <c r="F541" s="2">
        <v>-1.4000045999999999</v>
      </c>
      <c r="G541" s="2">
        <v>1.9287834E-2</v>
      </c>
      <c r="H541" s="2">
        <v>0.22495972</v>
      </c>
      <c r="I541" s="2">
        <v>1</v>
      </c>
      <c r="J541" s="2">
        <v>1019</v>
      </c>
      <c r="K541" s="2" t="s">
        <v>2209</v>
      </c>
    </row>
    <row r="542" spans="1:11" s="2" customFormat="1" x14ac:dyDescent="0.15">
      <c r="A542" s="2" t="s">
        <v>1277</v>
      </c>
      <c r="B542" s="2" t="s">
        <v>1277</v>
      </c>
      <c r="D542" s="2">
        <v>166</v>
      </c>
      <c r="E542" s="2">
        <v>-0.23668121</v>
      </c>
      <c r="F542" s="2">
        <v>-1.3983551999999999</v>
      </c>
      <c r="G542" s="2">
        <v>3.5060976000000001E-2</v>
      </c>
      <c r="H542" s="2">
        <v>0.22646631</v>
      </c>
      <c r="I542" s="2">
        <v>1</v>
      </c>
      <c r="J542" s="2">
        <v>1385</v>
      </c>
      <c r="K542" s="2" t="s">
        <v>2292</v>
      </c>
    </row>
    <row r="543" spans="1:11" s="2" customFormat="1" x14ac:dyDescent="0.15">
      <c r="A543" s="2" t="s">
        <v>2314</v>
      </c>
      <c r="B543" s="2" t="s">
        <v>2314</v>
      </c>
      <c r="D543" s="2">
        <v>244</v>
      </c>
      <c r="E543" s="2">
        <v>-0.22472943000000001</v>
      </c>
      <c r="F543" s="2">
        <v>-1.3979291</v>
      </c>
      <c r="G543" s="2">
        <v>2.4673440000000001E-2</v>
      </c>
      <c r="H543" s="2">
        <v>0.2265549</v>
      </c>
      <c r="I543" s="2">
        <v>1</v>
      </c>
      <c r="J543" s="2">
        <v>915</v>
      </c>
      <c r="K543" s="2" t="s">
        <v>2315</v>
      </c>
    </row>
    <row r="544" spans="1:11" s="2" customFormat="1" x14ac:dyDescent="0.15">
      <c r="A544" s="2" t="s">
        <v>2316</v>
      </c>
      <c r="B544" s="2" t="s">
        <v>2316</v>
      </c>
      <c r="D544" s="2">
        <v>180</v>
      </c>
      <c r="E544" s="2">
        <v>-0.23573627999999999</v>
      </c>
      <c r="F544" s="2">
        <v>-1.3976218</v>
      </c>
      <c r="G544" s="2">
        <v>4.1867956999999997E-2</v>
      </c>
      <c r="H544" s="2">
        <v>0.22649354999999999</v>
      </c>
      <c r="I544" s="2">
        <v>1</v>
      </c>
      <c r="J544" s="2">
        <v>1294</v>
      </c>
      <c r="K544" s="2" t="s">
        <v>2317</v>
      </c>
    </row>
    <row r="545" spans="1:11" s="2" customFormat="1" x14ac:dyDescent="0.15">
      <c r="A545" s="2" t="s">
        <v>2318</v>
      </c>
      <c r="B545" s="2" t="s">
        <v>2318</v>
      </c>
      <c r="D545" s="2">
        <v>37</v>
      </c>
      <c r="E545" s="2">
        <v>-0.32112934999999998</v>
      </c>
      <c r="F545" s="2">
        <v>-1.3969849999999999</v>
      </c>
      <c r="G545" s="2">
        <v>0.10606061</v>
      </c>
      <c r="H545" s="2">
        <v>0.22691620000000001</v>
      </c>
      <c r="I545" s="2">
        <v>1</v>
      </c>
      <c r="J545" s="2">
        <v>226</v>
      </c>
      <c r="K545" s="2" t="s">
        <v>1834</v>
      </c>
    </row>
    <row r="546" spans="1:11" s="2" customFormat="1" x14ac:dyDescent="0.15">
      <c r="A546" s="2" t="s">
        <v>1245</v>
      </c>
      <c r="B546" s="2" t="s">
        <v>1245</v>
      </c>
      <c r="D546" s="2">
        <v>78</v>
      </c>
      <c r="E546" s="2">
        <v>-0.27303230000000001</v>
      </c>
      <c r="F546" s="2">
        <v>-1.3963380999999999</v>
      </c>
      <c r="G546" s="2">
        <v>4.1599999999999998E-2</v>
      </c>
      <c r="H546" s="2">
        <v>0.22727922</v>
      </c>
      <c r="I546" s="2">
        <v>1</v>
      </c>
      <c r="J546" s="2">
        <v>1039</v>
      </c>
      <c r="K546" s="2" t="s">
        <v>2319</v>
      </c>
    </row>
    <row r="547" spans="1:11" s="2" customFormat="1" x14ac:dyDescent="0.15">
      <c r="A547" s="2" t="s">
        <v>1014</v>
      </c>
      <c r="B547" s="2" t="s">
        <v>1014</v>
      </c>
      <c r="D547" s="2">
        <v>16</v>
      </c>
      <c r="E547" s="2">
        <v>-0.41775944999999998</v>
      </c>
      <c r="F547" s="2">
        <v>-1.3951762999999999</v>
      </c>
      <c r="G547" s="2">
        <v>0.114285715</v>
      </c>
      <c r="H547" s="2">
        <v>0.22829633999999999</v>
      </c>
      <c r="I547" s="2">
        <v>1</v>
      </c>
      <c r="J547" s="2">
        <v>765</v>
      </c>
      <c r="K547" s="2" t="s">
        <v>1042</v>
      </c>
    </row>
    <row r="548" spans="1:11" s="2" customFormat="1" x14ac:dyDescent="0.15">
      <c r="A548" s="2" t="s">
        <v>1334</v>
      </c>
      <c r="B548" s="2" t="s">
        <v>1334</v>
      </c>
      <c r="D548" s="2">
        <v>23</v>
      </c>
      <c r="E548" s="2">
        <v>-0.37684657999999999</v>
      </c>
      <c r="F548" s="2">
        <v>-1.3949195000000001</v>
      </c>
      <c r="G548" s="2">
        <v>9.1071429999999995E-2</v>
      </c>
      <c r="H548" s="2">
        <v>0.22820319</v>
      </c>
      <c r="I548" s="2">
        <v>1</v>
      </c>
      <c r="J548" s="2">
        <v>801</v>
      </c>
      <c r="K548" s="2" t="s">
        <v>863</v>
      </c>
    </row>
    <row r="549" spans="1:11" s="2" customFormat="1" x14ac:dyDescent="0.15">
      <c r="A549" s="2" t="s">
        <v>2320</v>
      </c>
      <c r="B549" s="2" t="s">
        <v>2320</v>
      </c>
      <c r="D549" s="2">
        <v>24</v>
      </c>
      <c r="E549" s="2">
        <v>-0.35679504000000001</v>
      </c>
      <c r="F549" s="2">
        <v>-1.3934785000000001</v>
      </c>
      <c r="G549" s="2">
        <v>9.4474150000000007E-2</v>
      </c>
      <c r="H549" s="2">
        <v>0.22966782999999999</v>
      </c>
      <c r="I549" s="2">
        <v>1</v>
      </c>
      <c r="J549" s="2">
        <v>1180</v>
      </c>
      <c r="K549" s="2" t="s">
        <v>2321</v>
      </c>
    </row>
    <row r="550" spans="1:11" s="2" customFormat="1" x14ac:dyDescent="0.15">
      <c r="A550" s="2" t="s">
        <v>2322</v>
      </c>
      <c r="B550" s="2" t="s">
        <v>2322</v>
      </c>
      <c r="D550" s="2">
        <v>31</v>
      </c>
      <c r="E550" s="2">
        <v>-0.33995676000000002</v>
      </c>
      <c r="F550" s="2">
        <v>-1.3931851</v>
      </c>
      <c r="G550" s="2">
        <v>7.9086119999999996E-2</v>
      </c>
      <c r="H550" s="2">
        <v>0.22966832000000001</v>
      </c>
      <c r="I550" s="2">
        <v>1</v>
      </c>
      <c r="J550" s="2">
        <v>776</v>
      </c>
      <c r="K550" s="2" t="s">
        <v>172</v>
      </c>
    </row>
    <row r="551" spans="1:11" s="2" customFormat="1" x14ac:dyDescent="0.15">
      <c r="A551" s="2" t="s">
        <v>2323</v>
      </c>
      <c r="B551" s="2" t="s">
        <v>2323</v>
      </c>
      <c r="D551" s="2">
        <v>28</v>
      </c>
      <c r="E551" s="2">
        <v>-0.34308729999999998</v>
      </c>
      <c r="F551" s="2">
        <v>-1.3926281</v>
      </c>
      <c r="G551" s="2">
        <v>0.104631215</v>
      </c>
      <c r="H551" s="2">
        <v>0.22987283999999999</v>
      </c>
      <c r="I551" s="2">
        <v>1</v>
      </c>
      <c r="J551" s="2">
        <v>801</v>
      </c>
      <c r="K551" s="2" t="s">
        <v>652</v>
      </c>
    </row>
    <row r="552" spans="1:11" s="2" customFormat="1" x14ac:dyDescent="0.15">
      <c r="A552" s="2" t="s">
        <v>2324</v>
      </c>
      <c r="B552" s="2" t="s">
        <v>2324</v>
      </c>
      <c r="D552" s="2">
        <v>396</v>
      </c>
      <c r="E552" s="2">
        <v>-0.21059391999999999</v>
      </c>
      <c r="F552" s="2">
        <v>-1.3918364000000001</v>
      </c>
      <c r="G552" s="2">
        <v>1.6282225000000001E-2</v>
      </c>
      <c r="H552" s="2">
        <v>0.23047124999999999</v>
      </c>
      <c r="I552" s="2">
        <v>1</v>
      </c>
      <c r="J552" s="2">
        <v>900</v>
      </c>
      <c r="K552" s="2" t="s">
        <v>2325</v>
      </c>
    </row>
    <row r="553" spans="1:11" s="2" customFormat="1" x14ac:dyDescent="0.15">
      <c r="A553" s="2" t="s">
        <v>1779</v>
      </c>
      <c r="B553" s="2" t="s">
        <v>1779</v>
      </c>
      <c r="D553" s="2">
        <v>49</v>
      </c>
      <c r="E553" s="2">
        <v>-0.29764012000000001</v>
      </c>
      <c r="F553" s="2">
        <v>-1.3910161999999999</v>
      </c>
      <c r="G553" s="2">
        <v>7.3883160000000003E-2</v>
      </c>
      <c r="H553" s="2">
        <v>0.23101353999999999</v>
      </c>
      <c r="I553" s="2">
        <v>1</v>
      </c>
      <c r="J553" s="2">
        <v>870</v>
      </c>
      <c r="K553" s="2" t="s">
        <v>1747</v>
      </c>
    </row>
    <row r="554" spans="1:11" s="2" customFormat="1" x14ac:dyDescent="0.15">
      <c r="A554" s="2" t="s">
        <v>2326</v>
      </c>
      <c r="B554" s="2" t="s">
        <v>2326</v>
      </c>
      <c r="D554" s="2">
        <v>139</v>
      </c>
      <c r="E554" s="2">
        <v>-0.24547701999999999</v>
      </c>
      <c r="F554" s="2">
        <v>-1.3904224999999999</v>
      </c>
      <c r="G554" s="2">
        <v>3.5330262000000001E-2</v>
      </c>
      <c r="H554" s="2">
        <v>0.23135011</v>
      </c>
      <c r="I554" s="2">
        <v>1</v>
      </c>
      <c r="J554" s="2">
        <v>739</v>
      </c>
      <c r="K554" s="2" t="s">
        <v>1690</v>
      </c>
    </row>
    <row r="555" spans="1:11" s="2" customFormat="1" x14ac:dyDescent="0.15">
      <c r="A555" s="2" t="s">
        <v>2327</v>
      </c>
      <c r="B555" s="2" t="s">
        <v>2327</v>
      </c>
      <c r="D555" s="2">
        <v>21</v>
      </c>
      <c r="E555" s="2">
        <v>-0.37205424999999998</v>
      </c>
      <c r="F555" s="2">
        <v>-1.3888001000000001</v>
      </c>
      <c r="G555" s="2">
        <v>0.11359403999999999</v>
      </c>
      <c r="H555" s="2">
        <v>0.23311171</v>
      </c>
      <c r="I555" s="2">
        <v>1</v>
      </c>
      <c r="J555" s="2">
        <v>677</v>
      </c>
      <c r="K555" s="2" t="s">
        <v>869</v>
      </c>
    </row>
    <row r="556" spans="1:11" s="2" customFormat="1" x14ac:dyDescent="0.15">
      <c r="A556" s="2" t="s">
        <v>2328</v>
      </c>
      <c r="B556" s="2" t="s">
        <v>2328</v>
      </c>
      <c r="D556" s="2">
        <v>79</v>
      </c>
      <c r="E556" s="2">
        <v>-0.26731345000000001</v>
      </c>
      <c r="F556" s="2">
        <v>-1.3883995</v>
      </c>
      <c r="G556" s="2">
        <v>8.2101809999999997E-2</v>
      </c>
      <c r="H556" s="2">
        <v>0.23321095</v>
      </c>
      <c r="I556" s="2">
        <v>1</v>
      </c>
      <c r="J556" s="2">
        <v>629</v>
      </c>
      <c r="K556" s="2" t="s">
        <v>1434</v>
      </c>
    </row>
    <row r="557" spans="1:11" s="2" customFormat="1" x14ac:dyDescent="0.15">
      <c r="A557" s="2" t="s">
        <v>750</v>
      </c>
      <c r="B557" s="2" t="s">
        <v>750</v>
      </c>
      <c r="D557" s="2">
        <v>27</v>
      </c>
      <c r="E557" s="2">
        <v>-0.34729779999999999</v>
      </c>
      <c r="F557" s="2">
        <v>-1.388242</v>
      </c>
      <c r="G557" s="2">
        <v>0.109375</v>
      </c>
      <c r="H557" s="2">
        <v>0.23299755</v>
      </c>
      <c r="I557" s="2">
        <v>1</v>
      </c>
      <c r="J557" s="2">
        <v>402</v>
      </c>
      <c r="K557" s="2" t="s">
        <v>2329</v>
      </c>
    </row>
    <row r="558" spans="1:11" s="2" customFormat="1" x14ac:dyDescent="0.15">
      <c r="A558" s="2" t="s">
        <v>2330</v>
      </c>
      <c r="B558" s="2" t="s">
        <v>2330</v>
      </c>
      <c r="D558" s="2">
        <v>325</v>
      </c>
      <c r="E558" s="2">
        <v>-0.21411325</v>
      </c>
      <c r="F558" s="2">
        <v>-1.3865163</v>
      </c>
      <c r="G558" s="2">
        <v>2.2408964E-2</v>
      </c>
      <c r="H558" s="2">
        <v>0.23468312999999999</v>
      </c>
      <c r="I558" s="2">
        <v>1</v>
      </c>
      <c r="J558" s="2">
        <v>1031</v>
      </c>
      <c r="K558" s="2" t="s">
        <v>1791</v>
      </c>
    </row>
    <row r="559" spans="1:11" s="2" customFormat="1" x14ac:dyDescent="0.15">
      <c r="A559" s="2" t="s">
        <v>2331</v>
      </c>
      <c r="B559" s="2" t="s">
        <v>2331</v>
      </c>
      <c r="D559" s="2">
        <v>29</v>
      </c>
      <c r="E559" s="2">
        <v>-0.35025551999999999</v>
      </c>
      <c r="F559" s="2">
        <v>-1.3852141</v>
      </c>
      <c r="G559" s="2">
        <v>0.11971830999999999</v>
      </c>
      <c r="H559" s="2">
        <v>0.23596660999999999</v>
      </c>
      <c r="I559" s="2">
        <v>1</v>
      </c>
      <c r="J559" s="2">
        <v>880</v>
      </c>
      <c r="K559" s="2" t="s">
        <v>1395</v>
      </c>
    </row>
    <row r="560" spans="1:11" s="2" customFormat="1" x14ac:dyDescent="0.15">
      <c r="A560" s="2" t="s">
        <v>1296</v>
      </c>
      <c r="B560" s="2" t="s">
        <v>1296</v>
      </c>
      <c r="D560" s="2">
        <v>129</v>
      </c>
      <c r="E560" s="2">
        <v>-0.24453652000000001</v>
      </c>
      <c r="F560" s="2">
        <v>-1.3813479</v>
      </c>
      <c r="G560" s="2">
        <v>3.90625E-2</v>
      </c>
      <c r="H560" s="2">
        <v>0.24050294999999999</v>
      </c>
      <c r="I560" s="2">
        <v>1</v>
      </c>
      <c r="J560" s="2">
        <v>1174</v>
      </c>
      <c r="K560" s="2" t="s">
        <v>2332</v>
      </c>
    </row>
    <row r="561" spans="1:11" s="2" customFormat="1" x14ac:dyDescent="0.15">
      <c r="A561" s="2" t="s">
        <v>2333</v>
      </c>
      <c r="B561" s="2" t="s">
        <v>2333</v>
      </c>
      <c r="D561" s="2">
        <v>22</v>
      </c>
      <c r="E561" s="2">
        <v>-0.37608543</v>
      </c>
      <c r="F561" s="2">
        <v>-1.3788921000000001</v>
      </c>
      <c r="G561" s="2">
        <v>0.12949640000000001</v>
      </c>
      <c r="H561" s="2">
        <v>0.24321134</v>
      </c>
      <c r="I561" s="2">
        <v>1</v>
      </c>
      <c r="J561" s="2">
        <v>1413</v>
      </c>
      <c r="K561" s="2" t="s">
        <v>2334</v>
      </c>
    </row>
    <row r="562" spans="1:11" s="2" customFormat="1" x14ac:dyDescent="0.15">
      <c r="A562" s="2" t="s">
        <v>1562</v>
      </c>
      <c r="B562" s="2" t="s">
        <v>1562</v>
      </c>
      <c r="D562" s="2">
        <v>60</v>
      </c>
      <c r="E562" s="2">
        <v>-0.28534427000000001</v>
      </c>
      <c r="F562" s="2">
        <v>-1.3773842999999999</v>
      </c>
      <c r="G562" s="2">
        <v>8.7179489999999998E-2</v>
      </c>
      <c r="H562" s="2">
        <v>0.24478087000000001</v>
      </c>
      <c r="I562" s="2">
        <v>1</v>
      </c>
      <c r="J562" s="2">
        <v>1145</v>
      </c>
      <c r="K562" s="2" t="s">
        <v>2335</v>
      </c>
    </row>
    <row r="563" spans="1:11" s="2" customFormat="1" x14ac:dyDescent="0.15">
      <c r="A563" s="2" t="s">
        <v>411</v>
      </c>
      <c r="B563" s="2" t="s">
        <v>411</v>
      </c>
      <c r="D563" s="2">
        <v>48</v>
      </c>
      <c r="E563" s="2">
        <v>-0.30367759999999999</v>
      </c>
      <c r="F563" s="2">
        <v>-1.3773769</v>
      </c>
      <c r="G563" s="2">
        <v>8.0204780000000003E-2</v>
      </c>
      <c r="H563" s="2">
        <v>0.24434578000000001</v>
      </c>
      <c r="I563" s="2">
        <v>1</v>
      </c>
      <c r="J563" s="2">
        <v>816</v>
      </c>
      <c r="K563" s="2" t="s">
        <v>2336</v>
      </c>
    </row>
    <row r="564" spans="1:11" s="2" customFormat="1" x14ac:dyDescent="0.15">
      <c r="A564" s="2" t="s">
        <v>2337</v>
      </c>
      <c r="B564" s="2" t="s">
        <v>2337</v>
      </c>
      <c r="D564" s="2">
        <v>75</v>
      </c>
      <c r="E564" s="2">
        <v>-0.27346924</v>
      </c>
      <c r="F564" s="2">
        <v>-1.377062</v>
      </c>
      <c r="G564" s="2">
        <v>7.2727269999999997E-2</v>
      </c>
      <c r="H564" s="2">
        <v>0.24433506999999999</v>
      </c>
      <c r="I564" s="2">
        <v>1</v>
      </c>
      <c r="J564" s="2">
        <v>1213</v>
      </c>
      <c r="K564" s="2" t="s">
        <v>2338</v>
      </c>
    </row>
    <row r="565" spans="1:11" s="2" customFormat="1" x14ac:dyDescent="0.15">
      <c r="A565" s="2" t="s">
        <v>2339</v>
      </c>
      <c r="B565" s="2" t="s">
        <v>2339</v>
      </c>
      <c r="D565" s="2">
        <v>395</v>
      </c>
      <c r="E565" s="2">
        <v>-0.20620799000000001</v>
      </c>
      <c r="F565" s="2">
        <v>-1.3751323</v>
      </c>
      <c r="G565" s="2">
        <v>1.6326529999999999E-2</v>
      </c>
      <c r="H565" s="2">
        <v>0.24634348</v>
      </c>
      <c r="I565" s="2">
        <v>1</v>
      </c>
      <c r="J565" s="2">
        <v>900</v>
      </c>
      <c r="K565" s="2" t="s">
        <v>2340</v>
      </c>
    </row>
    <row r="566" spans="1:11" s="2" customFormat="1" x14ac:dyDescent="0.15">
      <c r="A566" s="2" t="s">
        <v>2341</v>
      </c>
      <c r="B566" s="2" t="s">
        <v>2341</v>
      </c>
      <c r="D566" s="2">
        <v>26</v>
      </c>
      <c r="E566" s="2">
        <v>-0.35705286000000003</v>
      </c>
      <c r="F566" s="2">
        <v>-1.3749503000000001</v>
      </c>
      <c r="G566" s="2">
        <v>0.11092150000000001</v>
      </c>
      <c r="H566" s="2">
        <v>0.24612766999999999</v>
      </c>
      <c r="I566" s="2">
        <v>1</v>
      </c>
      <c r="J566" s="2">
        <v>1632</v>
      </c>
      <c r="K566" s="2" t="s">
        <v>2342</v>
      </c>
    </row>
    <row r="567" spans="1:11" s="2" customFormat="1" x14ac:dyDescent="0.15">
      <c r="A567" s="2" t="s">
        <v>1381</v>
      </c>
      <c r="B567" s="2" t="s">
        <v>1381</v>
      </c>
      <c r="D567" s="2">
        <v>35</v>
      </c>
      <c r="E567" s="2">
        <v>-0.32499766000000002</v>
      </c>
      <c r="F567" s="2">
        <v>-1.3741920000000001</v>
      </c>
      <c r="G567" s="2">
        <v>0.104273506</v>
      </c>
      <c r="H567" s="2">
        <v>0.24663839000000001</v>
      </c>
      <c r="I567" s="2">
        <v>1</v>
      </c>
      <c r="J567" s="2">
        <v>608</v>
      </c>
      <c r="K567" s="2" t="s">
        <v>2343</v>
      </c>
    </row>
    <row r="568" spans="1:11" s="2" customFormat="1" x14ac:dyDescent="0.15">
      <c r="A568" s="2" t="s">
        <v>2344</v>
      </c>
      <c r="B568" s="2" t="s">
        <v>2344</v>
      </c>
      <c r="D568" s="2">
        <v>21</v>
      </c>
      <c r="E568" s="2">
        <v>-0.37895527000000001</v>
      </c>
      <c r="F568" s="2">
        <v>-1.3738619999999999</v>
      </c>
      <c r="G568" s="2">
        <v>0.10810810999999999</v>
      </c>
      <c r="H568" s="2">
        <v>0.24666202000000001</v>
      </c>
      <c r="I568" s="2">
        <v>1</v>
      </c>
      <c r="J568" s="2">
        <v>1639</v>
      </c>
      <c r="K568" s="2" t="s">
        <v>2345</v>
      </c>
    </row>
    <row r="569" spans="1:11" s="2" customFormat="1" x14ac:dyDescent="0.15">
      <c r="A569" s="2" t="s">
        <v>2346</v>
      </c>
      <c r="B569" s="2" t="s">
        <v>2346</v>
      </c>
      <c r="D569" s="2">
        <v>210</v>
      </c>
      <c r="E569" s="2">
        <v>-0.22692860000000001</v>
      </c>
      <c r="F569" s="2">
        <v>-1.3732660000000001</v>
      </c>
      <c r="G569" s="2">
        <v>4.9306626999999999E-2</v>
      </c>
      <c r="H569" s="2">
        <v>0.24699013</v>
      </c>
      <c r="I569" s="2">
        <v>1</v>
      </c>
      <c r="J569" s="2">
        <v>1075</v>
      </c>
      <c r="K569" s="2" t="s">
        <v>2347</v>
      </c>
    </row>
    <row r="570" spans="1:11" s="2" customFormat="1" x14ac:dyDescent="0.15">
      <c r="A570" s="2" t="s">
        <v>455</v>
      </c>
      <c r="B570" s="2" t="s">
        <v>455</v>
      </c>
      <c r="D570" s="2">
        <v>126</v>
      </c>
      <c r="E570" s="2">
        <v>-0.24229005000000001</v>
      </c>
      <c r="F570" s="2">
        <v>-1.3728267999999999</v>
      </c>
      <c r="G570" s="2">
        <v>3.6866360000000001E-2</v>
      </c>
      <c r="H570" s="2">
        <v>0.24715348000000001</v>
      </c>
      <c r="I570" s="2">
        <v>1</v>
      </c>
      <c r="J570" s="2">
        <v>1019</v>
      </c>
      <c r="K570" s="2" t="s">
        <v>2153</v>
      </c>
    </row>
    <row r="571" spans="1:11" s="2" customFormat="1" x14ac:dyDescent="0.15">
      <c r="A571" s="2" t="s">
        <v>52</v>
      </c>
      <c r="B571" s="2" t="s">
        <v>52</v>
      </c>
      <c r="D571" s="2">
        <v>153</v>
      </c>
      <c r="E571" s="2">
        <v>-0.23472576000000001</v>
      </c>
      <c r="F571" s="2">
        <v>-1.3726347999999999</v>
      </c>
      <c r="G571" s="2">
        <v>3.250774E-2</v>
      </c>
      <c r="H571" s="2">
        <v>0.24696278999999999</v>
      </c>
      <c r="I571" s="2">
        <v>1</v>
      </c>
      <c r="J571" s="2">
        <v>1012</v>
      </c>
      <c r="K571" s="2" t="s">
        <v>2348</v>
      </c>
    </row>
    <row r="572" spans="1:11" s="2" customFormat="1" x14ac:dyDescent="0.15">
      <c r="A572" s="2" t="s">
        <v>2349</v>
      </c>
      <c r="B572" s="2" t="s">
        <v>2349</v>
      </c>
      <c r="D572" s="2">
        <v>18</v>
      </c>
      <c r="E572" s="2">
        <v>-0.38856089999999999</v>
      </c>
      <c r="F572" s="2">
        <v>-1.372039</v>
      </c>
      <c r="G572" s="2">
        <v>0.13407822</v>
      </c>
      <c r="H572" s="2">
        <v>0.24729752999999999</v>
      </c>
      <c r="I572" s="2">
        <v>1</v>
      </c>
      <c r="J572" s="2">
        <v>431</v>
      </c>
      <c r="K572" s="2" t="s">
        <v>2350</v>
      </c>
    </row>
    <row r="573" spans="1:11" s="2" customFormat="1" x14ac:dyDescent="0.15">
      <c r="A573" s="2" t="s">
        <v>2351</v>
      </c>
      <c r="B573" s="2" t="s">
        <v>2351</v>
      </c>
      <c r="D573" s="2">
        <v>18</v>
      </c>
      <c r="E573" s="2">
        <v>-0.38026193000000003</v>
      </c>
      <c r="F573" s="2">
        <v>-1.3700184</v>
      </c>
      <c r="G573" s="2">
        <v>0.11584327</v>
      </c>
      <c r="H573" s="2">
        <v>0.24962166</v>
      </c>
      <c r="I573" s="2">
        <v>1</v>
      </c>
      <c r="J573" s="2">
        <v>1385</v>
      </c>
      <c r="K573" s="2" t="s">
        <v>2352</v>
      </c>
    </row>
    <row r="577" spans="1:11" x14ac:dyDescent="0.2">
      <c r="A577" s="1" t="s">
        <v>3711</v>
      </c>
      <c r="B577" s="1" t="s">
        <v>0</v>
      </c>
      <c r="C577" s="1" t="s">
        <v>1</v>
      </c>
      <c r="D577" s="1" t="s">
        <v>2</v>
      </c>
      <c r="E577" s="1" t="s">
        <v>3</v>
      </c>
      <c r="F577" s="1" t="s">
        <v>4</v>
      </c>
      <c r="G577" s="1" t="s">
        <v>5</v>
      </c>
      <c r="H577" s="1" t="s">
        <v>6</v>
      </c>
      <c r="I577" s="1" t="s">
        <v>7</v>
      </c>
      <c r="J577" s="1" t="s">
        <v>8</v>
      </c>
      <c r="K577" s="1" t="s">
        <v>9</v>
      </c>
    </row>
    <row r="578" spans="1:11" x14ac:dyDescent="0.2">
      <c r="A578" s="1" t="s">
        <v>107</v>
      </c>
      <c r="B578" s="1" t="s">
        <v>107</v>
      </c>
      <c r="C578" s="1" t="s">
        <v>11</v>
      </c>
      <c r="D578" s="1">
        <v>79</v>
      </c>
      <c r="E578" s="1">
        <v>0.64810734999999997</v>
      </c>
      <c r="F578" s="1">
        <v>3.3853278000000002</v>
      </c>
      <c r="G578" s="1">
        <v>0</v>
      </c>
      <c r="H578" s="1">
        <v>0</v>
      </c>
      <c r="I578" s="1">
        <v>0</v>
      </c>
      <c r="J578" s="1">
        <v>606</v>
      </c>
      <c r="K578" s="1" t="s">
        <v>515</v>
      </c>
    </row>
    <row r="579" spans="1:11" x14ac:dyDescent="0.2">
      <c r="A579" s="1" t="s">
        <v>111</v>
      </c>
      <c r="B579" s="1" t="s">
        <v>111</v>
      </c>
      <c r="C579" s="1" t="s">
        <v>11</v>
      </c>
      <c r="D579" s="1">
        <v>61</v>
      </c>
      <c r="E579" s="1">
        <v>0.66702514999999996</v>
      </c>
      <c r="F579" s="1">
        <v>3.3818920000000001</v>
      </c>
      <c r="G579" s="1">
        <v>0</v>
      </c>
      <c r="H579" s="1">
        <v>0</v>
      </c>
      <c r="I579" s="1">
        <v>0</v>
      </c>
      <c r="J579" s="1">
        <v>592</v>
      </c>
      <c r="K579" s="1" t="s">
        <v>516</v>
      </c>
    </row>
    <row r="580" spans="1:11" x14ac:dyDescent="0.2">
      <c r="A580" s="1" t="s">
        <v>103</v>
      </c>
      <c r="B580" s="1" t="s">
        <v>103</v>
      </c>
      <c r="C580" s="1" t="s">
        <v>11</v>
      </c>
      <c r="D580" s="1">
        <v>52</v>
      </c>
      <c r="E580" s="1">
        <v>0.70708819999999994</v>
      </c>
      <c r="F580" s="1">
        <v>3.3720724999999998</v>
      </c>
      <c r="G580" s="1">
        <v>0</v>
      </c>
      <c r="H580" s="1">
        <v>0</v>
      </c>
      <c r="I580" s="1">
        <v>0</v>
      </c>
      <c r="J580" s="1">
        <v>1029</v>
      </c>
      <c r="K580" s="1" t="s">
        <v>517</v>
      </c>
    </row>
    <row r="581" spans="1:11" x14ac:dyDescent="0.2">
      <c r="A581" s="1" t="s">
        <v>105</v>
      </c>
      <c r="B581" s="1" t="s">
        <v>105</v>
      </c>
      <c r="C581" s="1" t="s">
        <v>11</v>
      </c>
      <c r="D581" s="1">
        <v>70</v>
      </c>
      <c r="E581" s="1">
        <v>0.65042350000000004</v>
      </c>
      <c r="F581" s="1">
        <v>3.2658304999999999</v>
      </c>
      <c r="G581" s="1">
        <v>0</v>
      </c>
      <c r="H581" s="1">
        <v>0</v>
      </c>
      <c r="I581" s="1">
        <v>0</v>
      </c>
      <c r="J581" s="1">
        <v>606</v>
      </c>
      <c r="K581" s="1" t="s">
        <v>518</v>
      </c>
    </row>
    <row r="582" spans="1:11" x14ac:dyDescent="0.2">
      <c r="A582" s="1" t="s">
        <v>102</v>
      </c>
      <c r="B582" s="1" t="s">
        <v>102</v>
      </c>
      <c r="C582" s="1" t="s">
        <v>11</v>
      </c>
      <c r="D582" s="1">
        <v>66</v>
      </c>
      <c r="E582" s="1">
        <v>0.63171489999999997</v>
      </c>
      <c r="F582" s="1">
        <v>3.2176467999999998</v>
      </c>
      <c r="G582" s="1">
        <v>0</v>
      </c>
      <c r="H582" s="1">
        <v>0</v>
      </c>
      <c r="I582" s="1">
        <v>0</v>
      </c>
      <c r="J582" s="1">
        <v>1029</v>
      </c>
      <c r="K582" s="1" t="s">
        <v>519</v>
      </c>
    </row>
    <row r="583" spans="1:11" x14ac:dyDescent="0.2">
      <c r="A583" s="1" t="s">
        <v>520</v>
      </c>
      <c r="B583" s="1" t="s">
        <v>520</v>
      </c>
      <c r="C583" s="1" t="s">
        <v>11</v>
      </c>
      <c r="D583" s="1">
        <v>37</v>
      </c>
      <c r="E583" s="1">
        <v>0.73774934000000003</v>
      </c>
      <c r="F583" s="1">
        <v>3.2103830000000002</v>
      </c>
      <c r="G583" s="1">
        <v>0</v>
      </c>
      <c r="H583" s="1">
        <v>0</v>
      </c>
      <c r="I583" s="1">
        <v>0</v>
      </c>
      <c r="J583" s="1">
        <v>376</v>
      </c>
      <c r="K583" s="1" t="s">
        <v>521</v>
      </c>
    </row>
    <row r="584" spans="1:11" x14ac:dyDescent="0.2">
      <c r="A584" s="1" t="s">
        <v>167</v>
      </c>
      <c r="B584" s="1" t="s">
        <v>167</v>
      </c>
      <c r="C584" s="1" t="s">
        <v>11</v>
      </c>
      <c r="D584" s="1">
        <v>120</v>
      </c>
      <c r="E584" s="1">
        <v>0.56165414999999996</v>
      </c>
      <c r="F584" s="1">
        <v>3.1160356999999999</v>
      </c>
      <c r="G584" s="1">
        <v>0</v>
      </c>
      <c r="H584" s="1">
        <v>0</v>
      </c>
      <c r="I584" s="1">
        <v>0</v>
      </c>
      <c r="J584" s="1">
        <v>600</v>
      </c>
      <c r="K584" s="1" t="s">
        <v>412</v>
      </c>
    </row>
    <row r="585" spans="1:11" x14ac:dyDescent="0.2">
      <c r="A585" s="1" t="s">
        <v>155</v>
      </c>
      <c r="B585" s="1" t="s">
        <v>155</v>
      </c>
      <c r="C585" s="1" t="s">
        <v>11</v>
      </c>
      <c r="D585" s="1">
        <v>145</v>
      </c>
      <c r="E585" s="1">
        <v>0.53016969999999997</v>
      </c>
      <c r="F585" s="1">
        <v>3.1153654999999998</v>
      </c>
      <c r="G585" s="1">
        <v>0</v>
      </c>
      <c r="H585" s="1">
        <v>0</v>
      </c>
      <c r="I585" s="1">
        <v>0</v>
      </c>
      <c r="J585" s="1">
        <v>606</v>
      </c>
      <c r="K585" s="1" t="s">
        <v>118</v>
      </c>
    </row>
    <row r="586" spans="1:11" x14ac:dyDescent="0.2">
      <c r="A586" s="1" t="s">
        <v>121</v>
      </c>
      <c r="B586" s="1" t="s">
        <v>121</v>
      </c>
      <c r="C586" s="1" t="s">
        <v>11</v>
      </c>
      <c r="D586" s="1">
        <v>241</v>
      </c>
      <c r="E586" s="1">
        <v>0.49292079999999999</v>
      </c>
      <c r="F586" s="1">
        <v>3.0885842000000001</v>
      </c>
      <c r="G586" s="1">
        <v>0</v>
      </c>
      <c r="H586" s="1">
        <v>0</v>
      </c>
      <c r="I586" s="1">
        <v>0</v>
      </c>
      <c r="J586" s="1">
        <v>1033</v>
      </c>
      <c r="K586" s="1" t="s">
        <v>522</v>
      </c>
    </row>
    <row r="587" spans="1:11" x14ac:dyDescent="0.2">
      <c r="A587" s="1" t="s">
        <v>98</v>
      </c>
      <c r="B587" s="1" t="s">
        <v>98</v>
      </c>
      <c r="C587" s="1" t="s">
        <v>11</v>
      </c>
      <c r="D587" s="1">
        <v>68</v>
      </c>
      <c r="E587" s="1">
        <v>0.62218845</v>
      </c>
      <c r="F587" s="1">
        <v>3.0861190000000001</v>
      </c>
      <c r="G587" s="1">
        <v>0</v>
      </c>
      <c r="H587" s="1">
        <v>0</v>
      </c>
      <c r="I587" s="1">
        <v>0</v>
      </c>
      <c r="J587" s="1">
        <v>1033</v>
      </c>
      <c r="K587" s="1" t="s">
        <v>523</v>
      </c>
    </row>
    <row r="588" spans="1:11" x14ac:dyDescent="0.2">
      <c r="A588" s="1" t="s">
        <v>169</v>
      </c>
      <c r="B588" s="1" t="s">
        <v>169</v>
      </c>
      <c r="C588" s="1" t="s">
        <v>11</v>
      </c>
      <c r="D588" s="1">
        <v>59</v>
      </c>
      <c r="E588" s="1">
        <v>0.61641109999999999</v>
      </c>
      <c r="F588" s="1">
        <v>3.0793160999999998</v>
      </c>
      <c r="G588" s="1">
        <v>0</v>
      </c>
      <c r="H588" s="1">
        <v>0</v>
      </c>
      <c r="I588" s="1">
        <v>0</v>
      </c>
      <c r="J588" s="1">
        <v>1029</v>
      </c>
      <c r="K588" s="1" t="s">
        <v>524</v>
      </c>
    </row>
    <row r="589" spans="1:11" x14ac:dyDescent="0.2">
      <c r="A589" s="1" t="s">
        <v>190</v>
      </c>
      <c r="B589" s="1" t="s">
        <v>190</v>
      </c>
      <c r="C589" s="1" t="s">
        <v>11</v>
      </c>
      <c r="D589" s="1">
        <v>88</v>
      </c>
      <c r="E589" s="1">
        <v>0.57213610000000004</v>
      </c>
      <c r="F589" s="1">
        <v>3.0549909999999998</v>
      </c>
      <c r="G589" s="1">
        <v>0</v>
      </c>
      <c r="H589" s="1">
        <v>0</v>
      </c>
      <c r="I589" s="1">
        <v>0</v>
      </c>
      <c r="J589" s="1">
        <v>1029</v>
      </c>
      <c r="K589" s="1" t="s">
        <v>525</v>
      </c>
    </row>
    <row r="590" spans="1:11" x14ac:dyDescent="0.2">
      <c r="A590" s="1" t="s">
        <v>109</v>
      </c>
      <c r="B590" s="1" t="s">
        <v>109</v>
      </c>
      <c r="C590" s="1" t="s">
        <v>11</v>
      </c>
      <c r="D590" s="1">
        <v>54</v>
      </c>
      <c r="E590" s="1">
        <v>0.63448660000000001</v>
      </c>
      <c r="F590" s="1">
        <v>3.0372271999999998</v>
      </c>
      <c r="G590" s="1">
        <v>0</v>
      </c>
      <c r="H590" s="1">
        <v>0</v>
      </c>
      <c r="I590" s="1">
        <v>0</v>
      </c>
      <c r="J590" s="1">
        <v>592</v>
      </c>
      <c r="K590" s="1" t="s">
        <v>526</v>
      </c>
    </row>
    <row r="591" spans="1:11" x14ac:dyDescent="0.2">
      <c r="A591" s="1" t="s">
        <v>128</v>
      </c>
      <c r="B591" s="1" t="s">
        <v>128</v>
      </c>
      <c r="C591" s="1" t="s">
        <v>11</v>
      </c>
      <c r="D591" s="1">
        <v>39</v>
      </c>
      <c r="E591" s="1">
        <v>0.68808544000000005</v>
      </c>
      <c r="F591" s="1">
        <v>3.0307013999999999</v>
      </c>
      <c r="G591" s="1">
        <v>0</v>
      </c>
      <c r="H591" s="1">
        <v>0</v>
      </c>
      <c r="I591" s="1">
        <v>0</v>
      </c>
      <c r="J591" s="1">
        <v>909</v>
      </c>
      <c r="K591" s="1" t="s">
        <v>527</v>
      </c>
    </row>
    <row r="592" spans="1:11" x14ac:dyDescent="0.2">
      <c r="A592" s="1" t="s">
        <v>115</v>
      </c>
      <c r="B592" s="1" t="s">
        <v>115</v>
      </c>
      <c r="C592" s="1" t="s">
        <v>11</v>
      </c>
      <c r="D592" s="1">
        <v>98</v>
      </c>
      <c r="E592" s="1">
        <v>0.55787324999999999</v>
      </c>
      <c r="F592" s="1">
        <v>3.0085495</v>
      </c>
      <c r="G592" s="1">
        <v>0</v>
      </c>
      <c r="H592" s="1">
        <v>0</v>
      </c>
      <c r="I592" s="1">
        <v>0</v>
      </c>
      <c r="J592" s="1">
        <v>1081</v>
      </c>
      <c r="K592" s="1" t="s">
        <v>528</v>
      </c>
    </row>
    <row r="593" spans="1:11" x14ac:dyDescent="0.2">
      <c r="A593" s="1" t="s">
        <v>104</v>
      </c>
      <c r="B593" s="1" t="s">
        <v>104</v>
      </c>
      <c r="C593" s="1" t="s">
        <v>11</v>
      </c>
      <c r="D593" s="1">
        <v>156</v>
      </c>
      <c r="E593" s="1">
        <v>0.50466526</v>
      </c>
      <c r="F593" s="1">
        <v>2.993903</v>
      </c>
      <c r="G593" s="1">
        <v>0</v>
      </c>
      <c r="H593" s="1">
        <v>0</v>
      </c>
      <c r="I593" s="1">
        <v>0</v>
      </c>
      <c r="J593" s="1">
        <v>1029</v>
      </c>
      <c r="K593" s="1" t="s">
        <v>529</v>
      </c>
    </row>
    <row r="594" spans="1:11" x14ac:dyDescent="0.2">
      <c r="A594" s="1" t="s">
        <v>113</v>
      </c>
      <c r="B594" s="1" t="s">
        <v>113</v>
      </c>
      <c r="C594" s="1" t="s">
        <v>11</v>
      </c>
      <c r="D594" s="1">
        <v>44</v>
      </c>
      <c r="E594" s="1">
        <v>0.65127444000000001</v>
      </c>
      <c r="F594" s="1">
        <v>2.9864497000000001</v>
      </c>
      <c r="G594" s="1">
        <v>0</v>
      </c>
      <c r="H594" s="1">
        <v>0</v>
      </c>
      <c r="I594" s="1">
        <v>0</v>
      </c>
      <c r="J594" s="1">
        <v>909</v>
      </c>
      <c r="K594" s="1" t="s">
        <v>530</v>
      </c>
    </row>
    <row r="595" spans="1:11" x14ac:dyDescent="0.2">
      <c r="A595" s="1" t="s">
        <v>141</v>
      </c>
      <c r="B595" s="1" t="s">
        <v>141</v>
      </c>
      <c r="C595" s="1" t="s">
        <v>11</v>
      </c>
      <c r="D595" s="1">
        <v>221</v>
      </c>
      <c r="E595" s="1">
        <v>0.46772902999999999</v>
      </c>
      <c r="F595" s="1">
        <v>2.9268472000000001</v>
      </c>
      <c r="G595" s="1">
        <v>0</v>
      </c>
      <c r="H595" s="1">
        <v>0</v>
      </c>
      <c r="I595" s="1">
        <v>0</v>
      </c>
      <c r="J595" s="1">
        <v>1038</v>
      </c>
      <c r="K595" s="1" t="s">
        <v>531</v>
      </c>
    </row>
    <row r="596" spans="1:11" x14ac:dyDescent="0.2">
      <c r="A596" s="1" t="s">
        <v>137</v>
      </c>
      <c r="B596" s="1" t="s">
        <v>137</v>
      </c>
      <c r="C596" s="1" t="s">
        <v>11</v>
      </c>
      <c r="D596" s="1">
        <v>37</v>
      </c>
      <c r="E596" s="1">
        <v>0.66420760000000001</v>
      </c>
      <c r="F596" s="1">
        <v>2.9245288</v>
      </c>
      <c r="G596" s="1">
        <v>0</v>
      </c>
      <c r="H596" s="1">
        <v>0</v>
      </c>
      <c r="I596" s="1">
        <v>0</v>
      </c>
      <c r="J596" s="1">
        <v>592</v>
      </c>
      <c r="K596" s="1" t="s">
        <v>532</v>
      </c>
    </row>
    <row r="597" spans="1:11" x14ac:dyDescent="0.2">
      <c r="A597" s="1" t="s">
        <v>481</v>
      </c>
      <c r="B597" s="1" t="s">
        <v>481</v>
      </c>
      <c r="C597" s="1" t="s">
        <v>11</v>
      </c>
      <c r="D597" s="1">
        <v>31</v>
      </c>
      <c r="E597" s="1">
        <v>0.69582396999999996</v>
      </c>
      <c r="F597" s="1">
        <v>2.9230641999999998</v>
      </c>
      <c r="G597" s="1">
        <v>0</v>
      </c>
      <c r="H597" s="1">
        <v>0</v>
      </c>
      <c r="I597" s="1">
        <v>0</v>
      </c>
      <c r="J597" s="1">
        <v>592</v>
      </c>
      <c r="K597" s="1" t="s">
        <v>533</v>
      </c>
    </row>
    <row r="598" spans="1:11" x14ac:dyDescent="0.2">
      <c r="A598" s="1" t="s">
        <v>144</v>
      </c>
      <c r="B598" s="1" t="s">
        <v>144</v>
      </c>
      <c r="D598" s="1">
        <v>263</v>
      </c>
      <c r="E598" s="1">
        <v>0.45983360000000001</v>
      </c>
      <c r="F598" s="1">
        <v>2.9222467000000001</v>
      </c>
      <c r="G598" s="1">
        <v>0</v>
      </c>
      <c r="H598" s="1">
        <v>0</v>
      </c>
      <c r="I598" s="1">
        <v>0</v>
      </c>
      <c r="J598" s="1">
        <v>1089</v>
      </c>
      <c r="K598" s="1" t="s">
        <v>534</v>
      </c>
    </row>
    <row r="599" spans="1:11" x14ac:dyDescent="0.2">
      <c r="A599" s="1" t="s">
        <v>535</v>
      </c>
      <c r="B599" s="1" t="s">
        <v>535</v>
      </c>
      <c r="D599" s="1">
        <v>21</v>
      </c>
      <c r="E599" s="1">
        <v>0.78766179999999997</v>
      </c>
      <c r="F599" s="1">
        <v>2.920147</v>
      </c>
      <c r="G599" s="1">
        <v>0</v>
      </c>
      <c r="H599" s="1">
        <v>0</v>
      </c>
      <c r="I599" s="1">
        <v>0</v>
      </c>
      <c r="J599" s="1">
        <v>790</v>
      </c>
      <c r="K599" s="1" t="s">
        <v>536</v>
      </c>
    </row>
    <row r="600" spans="1:11" x14ac:dyDescent="0.2">
      <c r="A600" s="1" t="s">
        <v>119</v>
      </c>
      <c r="B600" s="1" t="s">
        <v>119</v>
      </c>
      <c r="D600" s="1">
        <v>67</v>
      </c>
      <c r="E600" s="1">
        <v>0.58036710000000002</v>
      </c>
      <c r="F600" s="1">
        <v>2.9112990000000001</v>
      </c>
      <c r="G600" s="1">
        <v>0</v>
      </c>
      <c r="H600" s="1">
        <v>0</v>
      </c>
      <c r="I600" s="1">
        <v>0</v>
      </c>
      <c r="J600" s="1">
        <v>1081</v>
      </c>
      <c r="K600" s="1" t="s">
        <v>537</v>
      </c>
    </row>
    <row r="601" spans="1:11" x14ac:dyDescent="0.2">
      <c r="A601" s="1" t="s">
        <v>538</v>
      </c>
      <c r="B601" s="1" t="s">
        <v>538</v>
      </c>
      <c r="D601" s="1">
        <v>74</v>
      </c>
      <c r="E601" s="1">
        <v>0.56562100000000004</v>
      </c>
      <c r="F601" s="1">
        <v>2.8909341999999998</v>
      </c>
      <c r="G601" s="1">
        <v>0</v>
      </c>
      <c r="H601" s="1">
        <v>0</v>
      </c>
      <c r="I601" s="1">
        <v>0</v>
      </c>
      <c r="J601" s="1">
        <v>1029</v>
      </c>
      <c r="K601" s="1" t="s">
        <v>539</v>
      </c>
    </row>
    <row r="602" spans="1:11" x14ac:dyDescent="0.2">
      <c r="A602" s="1" t="s">
        <v>540</v>
      </c>
      <c r="B602" s="1" t="s">
        <v>540</v>
      </c>
      <c r="D602" s="1">
        <v>31</v>
      </c>
      <c r="E602" s="1">
        <v>0.67042553000000005</v>
      </c>
      <c r="F602" s="1">
        <v>2.7743878</v>
      </c>
      <c r="G602" s="1">
        <v>0</v>
      </c>
      <c r="H602" s="1">
        <v>0</v>
      </c>
      <c r="I602" s="1">
        <v>0</v>
      </c>
      <c r="J602" s="1">
        <v>1312</v>
      </c>
      <c r="K602" s="1" t="s">
        <v>541</v>
      </c>
    </row>
    <row r="603" spans="1:11" x14ac:dyDescent="0.2">
      <c r="A603" s="1" t="s">
        <v>542</v>
      </c>
      <c r="B603" s="1" t="s">
        <v>542</v>
      </c>
      <c r="D603" s="1">
        <v>33</v>
      </c>
      <c r="E603" s="1">
        <v>0.65832060000000003</v>
      </c>
      <c r="F603" s="1">
        <v>2.7577791</v>
      </c>
      <c r="G603" s="1">
        <v>0</v>
      </c>
      <c r="H603" s="1">
        <v>0</v>
      </c>
      <c r="I603" s="1">
        <v>0</v>
      </c>
      <c r="J603" s="1">
        <v>1312</v>
      </c>
      <c r="K603" s="1" t="s">
        <v>543</v>
      </c>
    </row>
    <row r="604" spans="1:11" x14ac:dyDescent="0.2">
      <c r="A604" s="1" t="s">
        <v>99</v>
      </c>
      <c r="B604" s="1" t="s">
        <v>99</v>
      </c>
      <c r="D604" s="1">
        <v>121</v>
      </c>
      <c r="E604" s="1">
        <v>0.48721312999999999</v>
      </c>
      <c r="F604" s="1">
        <v>2.7561097000000001</v>
      </c>
      <c r="G604" s="1">
        <v>0</v>
      </c>
      <c r="H604" s="1">
        <v>0</v>
      </c>
      <c r="I604" s="1">
        <v>0</v>
      </c>
      <c r="J604" s="1">
        <v>1029</v>
      </c>
      <c r="K604" s="1" t="s">
        <v>544</v>
      </c>
    </row>
    <row r="605" spans="1:11" x14ac:dyDescent="0.2">
      <c r="A605" s="1" t="s">
        <v>492</v>
      </c>
      <c r="B605" s="1" t="s">
        <v>492</v>
      </c>
      <c r="D605" s="1">
        <v>142</v>
      </c>
      <c r="E605" s="1">
        <v>0.47156176</v>
      </c>
      <c r="F605" s="1">
        <v>2.7507492999999998</v>
      </c>
      <c r="G605" s="1">
        <v>0</v>
      </c>
      <c r="H605" s="1">
        <v>0</v>
      </c>
      <c r="I605" s="1">
        <v>0</v>
      </c>
      <c r="J605" s="1">
        <v>600</v>
      </c>
      <c r="K605" s="1" t="s">
        <v>545</v>
      </c>
    </row>
    <row r="606" spans="1:11" x14ac:dyDescent="0.2">
      <c r="A606" s="1" t="s">
        <v>123</v>
      </c>
      <c r="B606" s="1" t="s">
        <v>123</v>
      </c>
      <c r="D606" s="1">
        <v>101</v>
      </c>
      <c r="E606" s="1">
        <v>0.50115109999999996</v>
      </c>
      <c r="F606" s="1">
        <v>2.7180635999999998</v>
      </c>
      <c r="G606" s="1">
        <v>0</v>
      </c>
      <c r="H606" s="1">
        <v>0</v>
      </c>
      <c r="I606" s="1">
        <v>0</v>
      </c>
      <c r="J606" s="1">
        <v>617</v>
      </c>
      <c r="K606" s="1" t="s">
        <v>545</v>
      </c>
    </row>
    <row r="607" spans="1:11" x14ac:dyDescent="0.2">
      <c r="A607" s="1" t="s">
        <v>546</v>
      </c>
      <c r="B607" s="1" t="s">
        <v>546</v>
      </c>
      <c r="D607" s="1">
        <v>20</v>
      </c>
      <c r="E607" s="1">
        <v>0.72427719999999995</v>
      </c>
      <c r="F607" s="1">
        <v>2.6795754000000001</v>
      </c>
      <c r="G607" s="1">
        <v>0</v>
      </c>
      <c r="H607" s="1">
        <v>0</v>
      </c>
      <c r="I607" s="1">
        <v>0</v>
      </c>
      <c r="J607" s="1">
        <v>469</v>
      </c>
      <c r="K607" s="1" t="s">
        <v>547</v>
      </c>
    </row>
    <row r="608" spans="1:11" x14ac:dyDescent="0.2">
      <c r="A608" s="1" t="s">
        <v>131</v>
      </c>
      <c r="B608" s="1" t="s">
        <v>131</v>
      </c>
      <c r="D608" s="1">
        <v>60</v>
      </c>
      <c r="E608" s="1">
        <v>0.54268366000000001</v>
      </c>
      <c r="F608" s="1">
        <v>2.6422713</v>
      </c>
      <c r="G608" s="1">
        <v>0</v>
      </c>
      <c r="H608" s="1">
        <v>0</v>
      </c>
      <c r="I608" s="1">
        <v>0</v>
      </c>
      <c r="J608" s="1">
        <v>490</v>
      </c>
      <c r="K608" s="1" t="s">
        <v>548</v>
      </c>
    </row>
    <row r="609" spans="1:11" x14ac:dyDescent="0.2">
      <c r="A609" s="1" t="s">
        <v>512</v>
      </c>
      <c r="B609" s="1" t="s">
        <v>512</v>
      </c>
      <c r="D609" s="1">
        <v>75</v>
      </c>
      <c r="E609" s="1">
        <v>0.50893759999999999</v>
      </c>
      <c r="F609" s="1">
        <v>2.6075596999999999</v>
      </c>
      <c r="G609" s="1">
        <v>0</v>
      </c>
      <c r="H609" s="1">
        <v>0</v>
      </c>
      <c r="I609" s="1">
        <v>0</v>
      </c>
      <c r="J609" s="1">
        <v>1408</v>
      </c>
      <c r="K609" s="1" t="s">
        <v>549</v>
      </c>
    </row>
    <row r="610" spans="1:11" x14ac:dyDescent="0.2">
      <c r="A610" s="1" t="s">
        <v>133</v>
      </c>
      <c r="B610" s="1" t="s">
        <v>133</v>
      </c>
      <c r="D610" s="1">
        <v>46</v>
      </c>
      <c r="E610" s="1">
        <v>0.56385439999999998</v>
      </c>
      <c r="F610" s="1">
        <v>2.5905360000000002</v>
      </c>
      <c r="G610" s="1">
        <v>0</v>
      </c>
      <c r="H610" s="1">
        <v>0</v>
      </c>
      <c r="I610" s="1">
        <v>0</v>
      </c>
      <c r="J610" s="1">
        <v>582</v>
      </c>
      <c r="K610" s="1" t="s">
        <v>550</v>
      </c>
    </row>
    <row r="611" spans="1:11" x14ac:dyDescent="0.2">
      <c r="A611" s="1" t="s">
        <v>135</v>
      </c>
      <c r="B611" s="1" t="s">
        <v>135</v>
      </c>
      <c r="D611" s="1">
        <v>293</v>
      </c>
      <c r="E611" s="1">
        <v>0.40025931999999997</v>
      </c>
      <c r="F611" s="1">
        <v>2.5904588999999998</v>
      </c>
      <c r="G611" s="1">
        <v>0</v>
      </c>
      <c r="H611" s="1">
        <v>0</v>
      </c>
      <c r="I611" s="1">
        <v>0</v>
      </c>
      <c r="J611" s="1">
        <v>1038</v>
      </c>
      <c r="K611" s="1" t="s">
        <v>551</v>
      </c>
    </row>
    <row r="612" spans="1:11" x14ac:dyDescent="0.2">
      <c r="A612" s="1" t="s">
        <v>552</v>
      </c>
      <c r="B612" s="1" t="s">
        <v>552</v>
      </c>
      <c r="D612" s="1">
        <v>23</v>
      </c>
      <c r="E612" s="1">
        <v>0.68514940000000002</v>
      </c>
      <c r="F612" s="1">
        <v>2.5717653999999999</v>
      </c>
      <c r="G612" s="1">
        <v>0</v>
      </c>
      <c r="H612" s="1">
        <v>0</v>
      </c>
      <c r="I612" s="1">
        <v>0</v>
      </c>
      <c r="J612" s="1">
        <v>376</v>
      </c>
      <c r="K612" s="1" t="s">
        <v>553</v>
      </c>
    </row>
    <row r="613" spans="1:11" x14ac:dyDescent="0.2">
      <c r="A613" s="1" t="s">
        <v>554</v>
      </c>
      <c r="B613" s="1" t="s">
        <v>554</v>
      </c>
      <c r="D613" s="1">
        <v>17</v>
      </c>
      <c r="E613" s="1">
        <v>0.72661750000000003</v>
      </c>
      <c r="F613" s="1">
        <v>2.5591853000000002</v>
      </c>
      <c r="G613" s="1">
        <v>0</v>
      </c>
      <c r="H613" s="1">
        <v>0</v>
      </c>
      <c r="I613" s="1">
        <v>0</v>
      </c>
      <c r="J613" s="1">
        <v>376</v>
      </c>
      <c r="K613" s="1" t="s">
        <v>555</v>
      </c>
    </row>
    <row r="614" spans="1:11" x14ac:dyDescent="0.2">
      <c r="A614" s="1" t="s">
        <v>143</v>
      </c>
      <c r="B614" s="1" t="s">
        <v>143</v>
      </c>
      <c r="D614" s="1">
        <v>47</v>
      </c>
      <c r="E614" s="1">
        <v>0.54960779999999998</v>
      </c>
      <c r="F614" s="1">
        <v>2.5524678000000001</v>
      </c>
      <c r="G614" s="1">
        <v>0</v>
      </c>
      <c r="H614" s="1">
        <v>0</v>
      </c>
      <c r="I614" s="1">
        <v>0</v>
      </c>
      <c r="J614" s="1">
        <v>617</v>
      </c>
      <c r="K614" s="1" t="s">
        <v>556</v>
      </c>
    </row>
    <row r="615" spans="1:11" x14ac:dyDescent="0.2">
      <c r="A615" s="1" t="s">
        <v>557</v>
      </c>
      <c r="B615" s="1" t="s">
        <v>557</v>
      </c>
      <c r="D615" s="1">
        <v>22</v>
      </c>
      <c r="E615" s="1">
        <v>0.68024830000000003</v>
      </c>
      <c r="F615" s="1">
        <v>2.5513477</v>
      </c>
      <c r="G615" s="1">
        <v>0</v>
      </c>
      <c r="H615" s="1">
        <v>0</v>
      </c>
      <c r="I615" s="1">
        <v>0</v>
      </c>
      <c r="J615" s="1">
        <v>393</v>
      </c>
      <c r="K615" s="1" t="s">
        <v>558</v>
      </c>
    </row>
    <row r="616" spans="1:11" x14ac:dyDescent="0.2">
      <c r="A616" s="1" t="s">
        <v>559</v>
      </c>
      <c r="B616" s="1" t="s">
        <v>559</v>
      </c>
      <c r="D616" s="1">
        <v>22</v>
      </c>
      <c r="E616" s="1">
        <v>0.66983413999999997</v>
      </c>
      <c r="F616" s="1">
        <v>2.5465415</v>
      </c>
      <c r="G616" s="1">
        <v>0</v>
      </c>
      <c r="H616" s="1">
        <v>0</v>
      </c>
      <c r="I616" s="1">
        <v>0</v>
      </c>
      <c r="J616" s="1">
        <v>592</v>
      </c>
      <c r="K616" s="1" t="s">
        <v>532</v>
      </c>
    </row>
    <row r="617" spans="1:11" x14ac:dyDescent="0.2">
      <c r="A617" s="1" t="s">
        <v>560</v>
      </c>
      <c r="B617" s="1" t="s">
        <v>560</v>
      </c>
      <c r="D617" s="1">
        <v>26</v>
      </c>
      <c r="E617" s="1">
        <v>0.62512990000000002</v>
      </c>
      <c r="F617" s="1">
        <v>2.515638</v>
      </c>
      <c r="G617" s="1">
        <v>0</v>
      </c>
      <c r="H617" s="1">
        <v>0</v>
      </c>
      <c r="I617" s="1">
        <v>0</v>
      </c>
      <c r="J617" s="1">
        <v>557</v>
      </c>
      <c r="K617" s="1" t="s">
        <v>561</v>
      </c>
    </row>
    <row r="618" spans="1:11" x14ac:dyDescent="0.2">
      <c r="A618" s="1" t="s">
        <v>100</v>
      </c>
      <c r="B618" s="1" t="s">
        <v>100</v>
      </c>
      <c r="D618" s="1">
        <v>91</v>
      </c>
      <c r="E618" s="1">
        <v>0.47034910000000002</v>
      </c>
      <c r="F618" s="1">
        <v>2.5053114999999999</v>
      </c>
      <c r="G618" s="1">
        <v>0</v>
      </c>
      <c r="H618" s="1">
        <v>0</v>
      </c>
      <c r="I618" s="1">
        <v>0</v>
      </c>
      <c r="J618" s="1">
        <v>1018</v>
      </c>
      <c r="K618" s="1" t="s">
        <v>544</v>
      </c>
    </row>
    <row r="619" spans="1:11" x14ac:dyDescent="0.2">
      <c r="A619" s="1" t="s">
        <v>562</v>
      </c>
      <c r="B619" s="1" t="s">
        <v>562</v>
      </c>
      <c r="D619" s="1">
        <v>160</v>
      </c>
      <c r="E619" s="1">
        <v>0.42205833999999998</v>
      </c>
      <c r="F619" s="1">
        <v>2.5020017999999999</v>
      </c>
      <c r="G619" s="1">
        <v>0</v>
      </c>
      <c r="H619" s="1">
        <v>0</v>
      </c>
      <c r="I619" s="1">
        <v>0</v>
      </c>
      <c r="J619" s="1">
        <v>1089</v>
      </c>
      <c r="K619" s="1" t="s">
        <v>563</v>
      </c>
    </row>
    <row r="620" spans="1:11" x14ac:dyDescent="0.2">
      <c r="A620" s="1" t="s">
        <v>564</v>
      </c>
      <c r="B620" s="1" t="s">
        <v>564</v>
      </c>
      <c r="D620" s="1">
        <v>20</v>
      </c>
      <c r="E620" s="1">
        <v>0.68632380000000004</v>
      </c>
      <c r="F620" s="1">
        <v>2.5014310000000002</v>
      </c>
      <c r="G620" s="1">
        <v>0</v>
      </c>
      <c r="H620" s="1">
        <v>0</v>
      </c>
      <c r="I620" s="1">
        <v>0</v>
      </c>
      <c r="J620" s="1">
        <v>1118</v>
      </c>
      <c r="K620" s="1" t="s">
        <v>565</v>
      </c>
    </row>
    <row r="621" spans="1:11" x14ac:dyDescent="0.2">
      <c r="A621" s="1" t="s">
        <v>117</v>
      </c>
      <c r="B621" s="1" t="s">
        <v>117</v>
      </c>
      <c r="D621" s="1">
        <v>69</v>
      </c>
      <c r="E621" s="1">
        <v>0.49726690000000001</v>
      </c>
      <c r="F621" s="1">
        <v>2.4985693000000002</v>
      </c>
      <c r="G621" s="1">
        <v>0</v>
      </c>
      <c r="H621" s="1">
        <v>0</v>
      </c>
      <c r="I621" s="1">
        <v>0</v>
      </c>
      <c r="J621" s="1">
        <v>393</v>
      </c>
      <c r="K621" s="1" t="s">
        <v>566</v>
      </c>
    </row>
    <row r="622" spans="1:11" x14ac:dyDescent="0.2">
      <c r="A622" s="1" t="s">
        <v>148</v>
      </c>
      <c r="B622" s="1" t="s">
        <v>148</v>
      </c>
      <c r="D622" s="1">
        <v>101</v>
      </c>
      <c r="E622" s="1">
        <v>0.45338529999999999</v>
      </c>
      <c r="F622" s="1">
        <v>2.477328</v>
      </c>
      <c r="G622" s="1">
        <v>0</v>
      </c>
      <c r="H622" s="1">
        <v>1.7650065E-5</v>
      </c>
      <c r="I622" s="1">
        <v>1E-3</v>
      </c>
      <c r="J622" s="1">
        <v>597</v>
      </c>
      <c r="K622" s="1" t="s">
        <v>567</v>
      </c>
    </row>
    <row r="623" spans="1:11" x14ac:dyDescent="0.2">
      <c r="A623" s="1" t="s">
        <v>568</v>
      </c>
      <c r="B623" s="1" t="s">
        <v>568</v>
      </c>
      <c r="D623" s="1">
        <v>16</v>
      </c>
      <c r="E623" s="1">
        <v>0.72685385000000002</v>
      </c>
      <c r="F623" s="1">
        <v>2.4463767999999999</v>
      </c>
      <c r="G623" s="1">
        <v>0</v>
      </c>
      <c r="H623" s="1">
        <v>6.8908450000000003E-5</v>
      </c>
      <c r="I623" s="1">
        <v>4.0000000000000001E-3</v>
      </c>
      <c r="J623" s="1">
        <v>489</v>
      </c>
      <c r="K623" s="1" t="s">
        <v>569</v>
      </c>
    </row>
    <row r="624" spans="1:11" x14ac:dyDescent="0.2">
      <c r="A624" s="1" t="s">
        <v>158</v>
      </c>
      <c r="B624" s="1" t="s">
        <v>158</v>
      </c>
      <c r="D624" s="1">
        <v>43</v>
      </c>
      <c r="E624" s="1">
        <v>0.54798656999999995</v>
      </c>
      <c r="F624" s="1">
        <v>2.4323286999999998</v>
      </c>
      <c r="G624" s="1">
        <v>0</v>
      </c>
      <c r="H624" s="1">
        <v>8.5526110000000002E-5</v>
      </c>
      <c r="I624" s="1">
        <v>5.0000000000000001E-3</v>
      </c>
      <c r="J624" s="1">
        <v>557</v>
      </c>
      <c r="K624" s="1" t="s">
        <v>570</v>
      </c>
    </row>
    <row r="625" spans="1:11" x14ac:dyDescent="0.2">
      <c r="A625" s="1" t="s">
        <v>571</v>
      </c>
      <c r="B625" s="1" t="s">
        <v>571</v>
      </c>
      <c r="D625" s="1">
        <v>20</v>
      </c>
      <c r="E625" s="1">
        <v>0.65621655999999995</v>
      </c>
      <c r="F625" s="1">
        <v>2.4250386000000002</v>
      </c>
      <c r="G625" s="1">
        <v>0</v>
      </c>
      <c r="H625" s="1">
        <v>1.0054225E-4</v>
      </c>
      <c r="I625" s="1">
        <v>6.0000000000000001E-3</v>
      </c>
      <c r="J625" s="1">
        <v>1118</v>
      </c>
      <c r="K625" s="1" t="s">
        <v>572</v>
      </c>
    </row>
    <row r="626" spans="1:11" x14ac:dyDescent="0.2">
      <c r="A626" s="1" t="s">
        <v>573</v>
      </c>
      <c r="B626" s="1" t="s">
        <v>573</v>
      </c>
      <c r="D626" s="1">
        <v>16</v>
      </c>
      <c r="E626" s="1">
        <v>0.70164139999999997</v>
      </c>
      <c r="F626" s="1">
        <v>2.4010842000000001</v>
      </c>
      <c r="G626" s="1">
        <v>0</v>
      </c>
      <c r="H626" s="1">
        <v>1.4702960000000001E-4</v>
      </c>
      <c r="I626" s="1">
        <v>8.9999999999999993E-3</v>
      </c>
      <c r="J626" s="1">
        <v>453</v>
      </c>
      <c r="K626" s="1" t="s">
        <v>574</v>
      </c>
    </row>
    <row r="627" spans="1:11" x14ac:dyDescent="0.2">
      <c r="A627" s="1" t="s">
        <v>153</v>
      </c>
      <c r="B627" s="1" t="s">
        <v>153</v>
      </c>
      <c r="D627" s="1">
        <v>346</v>
      </c>
      <c r="E627" s="1">
        <v>0.36309226999999999</v>
      </c>
      <c r="F627" s="1">
        <v>2.3931952000000001</v>
      </c>
      <c r="G627" s="1">
        <v>0</v>
      </c>
      <c r="H627" s="1">
        <v>1.44089E-4</v>
      </c>
      <c r="I627" s="1">
        <v>8.9999999999999993E-3</v>
      </c>
      <c r="J627" s="1">
        <v>847</v>
      </c>
      <c r="K627" s="1" t="s">
        <v>575</v>
      </c>
    </row>
    <row r="628" spans="1:11" x14ac:dyDescent="0.2">
      <c r="A628" s="1" t="s">
        <v>126</v>
      </c>
      <c r="B628" s="1" t="s">
        <v>126</v>
      </c>
      <c r="D628" s="1">
        <v>55</v>
      </c>
      <c r="E628" s="1">
        <v>0.49770573000000001</v>
      </c>
      <c r="F628" s="1">
        <v>2.3885689999999999</v>
      </c>
      <c r="G628" s="1">
        <v>0</v>
      </c>
      <c r="H628" s="1">
        <v>1.4126374E-4</v>
      </c>
      <c r="I628" s="1">
        <v>8.9999999999999993E-3</v>
      </c>
      <c r="J628" s="1">
        <v>469</v>
      </c>
      <c r="K628" s="1" t="s">
        <v>576</v>
      </c>
    </row>
    <row r="629" spans="1:11" x14ac:dyDescent="0.2">
      <c r="A629" s="1" t="s">
        <v>479</v>
      </c>
      <c r="B629" s="1" t="s">
        <v>479</v>
      </c>
      <c r="D629" s="1">
        <v>68</v>
      </c>
      <c r="E629" s="1">
        <v>0.47269877999999999</v>
      </c>
      <c r="F629" s="1">
        <v>2.385901</v>
      </c>
      <c r="G629" s="1">
        <v>0</v>
      </c>
      <c r="H629" s="1">
        <v>1.3854711000000001E-4</v>
      </c>
      <c r="I629" s="1">
        <v>8.9999999999999993E-3</v>
      </c>
      <c r="J629" s="1">
        <v>1109</v>
      </c>
      <c r="K629" s="1" t="s">
        <v>577</v>
      </c>
    </row>
    <row r="630" spans="1:11" x14ac:dyDescent="0.2">
      <c r="A630" s="1" t="s">
        <v>578</v>
      </c>
      <c r="B630" s="1" t="s">
        <v>578</v>
      </c>
      <c r="D630" s="1">
        <v>37</v>
      </c>
      <c r="E630" s="1">
        <v>0.53766290000000005</v>
      </c>
      <c r="F630" s="1">
        <v>2.3692245000000001</v>
      </c>
      <c r="G630" s="1">
        <v>0</v>
      </c>
      <c r="H630" s="1">
        <v>2.1282777E-4</v>
      </c>
      <c r="I630" s="1">
        <v>1.4E-2</v>
      </c>
      <c r="J630" s="1">
        <v>592</v>
      </c>
      <c r="K630" s="1" t="s">
        <v>579</v>
      </c>
    </row>
    <row r="631" spans="1:11" x14ac:dyDescent="0.2">
      <c r="A631" s="1" t="s">
        <v>160</v>
      </c>
      <c r="B631" s="1" t="s">
        <v>160</v>
      </c>
      <c r="D631" s="1">
        <v>59</v>
      </c>
      <c r="E631" s="1">
        <v>0.48349263999999997</v>
      </c>
      <c r="F631" s="1">
        <v>2.3563626000000002</v>
      </c>
      <c r="G631" s="1">
        <v>0</v>
      </c>
      <c r="H631" s="1">
        <v>2.0888651E-4</v>
      </c>
      <c r="I631" s="1">
        <v>1.4E-2</v>
      </c>
      <c r="J631" s="1">
        <v>490</v>
      </c>
      <c r="K631" s="1" t="s">
        <v>180</v>
      </c>
    </row>
    <row r="632" spans="1:11" x14ac:dyDescent="0.2">
      <c r="A632" s="1" t="s">
        <v>580</v>
      </c>
      <c r="B632" s="1" t="s">
        <v>580</v>
      </c>
      <c r="D632" s="1">
        <v>25</v>
      </c>
      <c r="E632" s="1">
        <v>0.58450579999999996</v>
      </c>
      <c r="F632" s="1">
        <v>2.3328424000000001</v>
      </c>
      <c r="G632" s="1">
        <v>0</v>
      </c>
      <c r="H632" s="1">
        <v>2.7905992000000002E-4</v>
      </c>
      <c r="I632" s="1">
        <v>1.7999999999999999E-2</v>
      </c>
      <c r="J632" s="1">
        <v>393</v>
      </c>
      <c r="K632" s="1" t="s">
        <v>581</v>
      </c>
    </row>
    <row r="633" spans="1:11" x14ac:dyDescent="0.2">
      <c r="A633" s="1" t="s">
        <v>188</v>
      </c>
      <c r="B633" s="1" t="s">
        <v>188</v>
      </c>
      <c r="D633" s="1">
        <v>57</v>
      </c>
      <c r="E633" s="1">
        <v>0.47237915000000003</v>
      </c>
      <c r="F633" s="1">
        <v>2.3290212000000001</v>
      </c>
      <c r="G633" s="1">
        <v>0</v>
      </c>
      <c r="H633" s="1">
        <v>3.0284000000000002E-4</v>
      </c>
      <c r="I633" s="1">
        <v>0.02</v>
      </c>
      <c r="J633" s="1">
        <v>512</v>
      </c>
      <c r="K633" s="1" t="s">
        <v>582</v>
      </c>
    </row>
    <row r="634" spans="1:11" x14ac:dyDescent="0.2">
      <c r="A634" s="1" t="s">
        <v>583</v>
      </c>
      <c r="B634" s="1" t="s">
        <v>583</v>
      </c>
      <c r="D634" s="1">
        <v>20</v>
      </c>
      <c r="E634" s="1">
        <v>0.64339060000000003</v>
      </c>
      <c r="F634" s="1">
        <v>2.3287284000000001</v>
      </c>
      <c r="G634" s="1">
        <v>0</v>
      </c>
      <c r="H634" s="1">
        <v>2.9752700000000001E-4</v>
      </c>
      <c r="I634" s="1">
        <v>0.02</v>
      </c>
      <c r="J634" s="1">
        <v>582</v>
      </c>
      <c r="K634" s="1" t="s">
        <v>584</v>
      </c>
    </row>
    <row r="635" spans="1:11" x14ac:dyDescent="0.2">
      <c r="A635" s="1" t="s">
        <v>585</v>
      </c>
      <c r="B635" s="1" t="s">
        <v>585</v>
      </c>
      <c r="D635" s="1">
        <v>41</v>
      </c>
      <c r="E635" s="1">
        <v>0.51096189999999997</v>
      </c>
      <c r="F635" s="1">
        <v>2.3258402</v>
      </c>
      <c r="G635" s="1">
        <v>0</v>
      </c>
      <c r="H635" s="1">
        <v>2.9239722E-4</v>
      </c>
      <c r="I635" s="1">
        <v>0.02</v>
      </c>
      <c r="J635" s="1">
        <v>393</v>
      </c>
      <c r="K635" s="1" t="s">
        <v>586</v>
      </c>
    </row>
    <row r="636" spans="1:11" x14ac:dyDescent="0.2">
      <c r="A636" s="1" t="s">
        <v>587</v>
      </c>
      <c r="B636" s="1" t="s">
        <v>587</v>
      </c>
      <c r="D636" s="1">
        <v>70</v>
      </c>
      <c r="E636" s="1">
        <v>0.45786264999999998</v>
      </c>
      <c r="F636" s="1">
        <v>2.3152232000000001</v>
      </c>
      <c r="G636" s="1">
        <v>0</v>
      </c>
      <c r="H636" s="1">
        <v>3.1401348000000001E-4</v>
      </c>
      <c r="I636" s="1">
        <v>2.1999999999999999E-2</v>
      </c>
      <c r="J636" s="1">
        <v>629</v>
      </c>
      <c r="K636" s="1" t="s">
        <v>161</v>
      </c>
    </row>
    <row r="637" spans="1:11" x14ac:dyDescent="0.2">
      <c r="A637" s="1" t="s">
        <v>588</v>
      </c>
      <c r="B637" s="1" t="s">
        <v>588</v>
      </c>
      <c r="D637" s="1">
        <v>36</v>
      </c>
      <c r="E637" s="1">
        <v>0.53424709999999997</v>
      </c>
      <c r="F637" s="1">
        <v>2.2957518000000001</v>
      </c>
      <c r="G637" s="1">
        <v>0</v>
      </c>
      <c r="H637" s="1">
        <v>3.4891950000000001E-4</v>
      </c>
      <c r="I637" s="1">
        <v>2.5000000000000001E-2</v>
      </c>
      <c r="J637" s="1">
        <v>871</v>
      </c>
      <c r="K637" s="1" t="s">
        <v>589</v>
      </c>
    </row>
    <row r="638" spans="1:11" x14ac:dyDescent="0.2">
      <c r="A638" s="1" t="s">
        <v>590</v>
      </c>
      <c r="B638" s="1" t="s">
        <v>590</v>
      </c>
      <c r="D638" s="1">
        <v>33</v>
      </c>
      <c r="E638" s="1">
        <v>0.54409516000000002</v>
      </c>
      <c r="F638" s="1">
        <v>2.2815685000000001</v>
      </c>
      <c r="G638" s="1">
        <v>0</v>
      </c>
      <c r="H638" s="1">
        <v>4.2291456999999998E-4</v>
      </c>
      <c r="I638" s="1">
        <v>3.1E-2</v>
      </c>
      <c r="J638" s="1">
        <v>606</v>
      </c>
      <c r="K638" s="1" t="s">
        <v>127</v>
      </c>
    </row>
    <row r="639" spans="1:11" x14ac:dyDescent="0.2">
      <c r="A639" s="1" t="s">
        <v>591</v>
      </c>
      <c r="B639" s="1" t="s">
        <v>591</v>
      </c>
      <c r="D639" s="1">
        <v>15</v>
      </c>
      <c r="E639" s="1">
        <v>0.68020429999999998</v>
      </c>
      <c r="F639" s="1">
        <v>2.277838</v>
      </c>
      <c r="G639" s="1">
        <v>0</v>
      </c>
      <c r="H639" s="1">
        <v>4.1609336E-4</v>
      </c>
      <c r="I639" s="1">
        <v>3.1E-2</v>
      </c>
      <c r="J639" s="1">
        <v>1118</v>
      </c>
      <c r="K639" s="1" t="s">
        <v>572</v>
      </c>
    </row>
    <row r="640" spans="1:11" x14ac:dyDescent="0.2">
      <c r="A640" s="1" t="s">
        <v>165</v>
      </c>
      <c r="B640" s="1" t="s">
        <v>165</v>
      </c>
      <c r="D640" s="1">
        <v>89</v>
      </c>
      <c r="E640" s="1">
        <v>0.42858492999999998</v>
      </c>
      <c r="F640" s="1">
        <v>2.2750173</v>
      </c>
      <c r="G640" s="1">
        <v>0</v>
      </c>
      <c r="H640" s="1">
        <v>4.0948873999999998E-4</v>
      </c>
      <c r="I640" s="1">
        <v>3.1E-2</v>
      </c>
      <c r="J640" s="1">
        <v>395</v>
      </c>
      <c r="K640" s="1" t="s">
        <v>592</v>
      </c>
    </row>
    <row r="641" spans="1:11" x14ac:dyDescent="0.2">
      <c r="A641" s="1" t="s">
        <v>593</v>
      </c>
      <c r="B641" s="1" t="s">
        <v>593</v>
      </c>
      <c r="D641" s="1">
        <v>57</v>
      </c>
      <c r="E641" s="1">
        <v>0.46464339999999998</v>
      </c>
      <c r="F641" s="1">
        <v>2.2718940000000001</v>
      </c>
      <c r="G641" s="1">
        <v>0</v>
      </c>
      <c r="H641" s="1">
        <v>4.1555801999999998E-4</v>
      </c>
      <c r="I641" s="1">
        <v>3.2000000000000001E-2</v>
      </c>
      <c r="J641" s="1">
        <v>623</v>
      </c>
      <c r="K641" s="1" t="s">
        <v>372</v>
      </c>
    </row>
    <row r="642" spans="1:11" x14ac:dyDescent="0.2">
      <c r="A642" s="1" t="s">
        <v>594</v>
      </c>
      <c r="B642" s="1" t="s">
        <v>594</v>
      </c>
      <c r="D642" s="1">
        <v>19</v>
      </c>
      <c r="E642" s="1">
        <v>0.62791030000000003</v>
      </c>
      <c r="F642" s="1">
        <v>2.2646280000000001</v>
      </c>
      <c r="G642" s="1">
        <v>0</v>
      </c>
      <c r="H642" s="1">
        <v>4.4616125999999998E-4</v>
      </c>
      <c r="I642" s="1">
        <v>3.5000000000000003E-2</v>
      </c>
      <c r="J642" s="1">
        <v>393</v>
      </c>
      <c r="K642" s="1" t="s">
        <v>595</v>
      </c>
    </row>
    <row r="643" spans="1:11" x14ac:dyDescent="0.2">
      <c r="A643" s="1" t="s">
        <v>596</v>
      </c>
      <c r="B643" s="1" t="s">
        <v>596</v>
      </c>
      <c r="D643" s="1">
        <v>20</v>
      </c>
      <c r="E643" s="1">
        <v>0.62508105999999997</v>
      </c>
      <c r="F643" s="1">
        <v>2.2519653000000002</v>
      </c>
      <c r="G643" s="1">
        <v>0</v>
      </c>
      <c r="H643" s="1">
        <v>4.8908440000000001E-4</v>
      </c>
      <c r="I643" s="1">
        <v>3.9E-2</v>
      </c>
      <c r="J643" s="1">
        <v>1118</v>
      </c>
      <c r="K643" s="1" t="s">
        <v>597</v>
      </c>
    </row>
    <row r="644" spans="1:11" x14ac:dyDescent="0.2">
      <c r="A644" s="1" t="s">
        <v>598</v>
      </c>
      <c r="B644" s="1" t="s">
        <v>598</v>
      </c>
      <c r="D644" s="1">
        <v>38</v>
      </c>
      <c r="E644" s="1">
        <v>0.50766549999999999</v>
      </c>
      <c r="F644" s="1">
        <v>2.2399669000000002</v>
      </c>
      <c r="G644" s="1">
        <v>0</v>
      </c>
      <c r="H644" s="1">
        <v>5.5379146999999995E-4</v>
      </c>
      <c r="I644" s="1">
        <v>4.4999999999999998E-2</v>
      </c>
      <c r="J644" s="1">
        <v>1454</v>
      </c>
      <c r="K644" s="1" t="s">
        <v>599</v>
      </c>
    </row>
    <row r="645" spans="1:11" x14ac:dyDescent="0.2">
      <c r="A645" s="1" t="s">
        <v>600</v>
      </c>
      <c r="B645" s="1" t="s">
        <v>600</v>
      </c>
      <c r="D645" s="1">
        <v>35</v>
      </c>
      <c r="E645" s="1">
        <v>0.51912314000000004</v>
      </c>
      <c r="F645" s="1">
        <v>2.2368972</v>
      </c>
      <c r="G645" s="1">
        <v>0</v>
      </c>
      <c r="H645" s="1">
        <v>5.5743609999999995E-4</v>
      </c>
      <c r="I645" s="1">
        <v>4.5999999999999999E-2</v>
      </c>
      <c r="J645" s="1">
        <v>798</v>
      </c>
      <c r="K645" s="1" t="s">
        <v>601</v>
      </c>
    </row>
    <row r="646" spans="1:11" x14ac:dyDescent="0.2">
      <c r="A646" s="1" t="s">
        <v>602</v>
      </c>
      <c r="B646" s="1" t="s">
        <v>602</v>
      </c>
      <c r="D646" s="1">
        <v>55</v>
      </c>
      <c r="E646" s="1">
        <v>0.46198329999999999</v>
      </c>
      <c r="F646" s="1">
        <v>2.2336782999999998</v>
      </c>
      <c r="G646" s="1">
        <v>0</v>
      </c>
      <c r="H646" s="1">
        <v>5.4935729999999999E-4</v>
      </c>
      <c r="I646" s="1">
        <v>4.5999999999999999E-2</v>
      </c>
      <c r="J646" s="1">
        <v>1244</v>
      </c>
      <c r="K646" s="1" t="s">
        <v>603</v>
      </c>
    </row>
    <row r="647" spans="1:11" x14ac:dyDescent="0.2">
      <c r="A647" s="1" t="s">
        <v>146</v>
      </c>
      <c r="B647" s="1" t="s">
        <v>146</v>
      </c>
      <c r="D647" s="1">
        <v>148</v>
      </c>
      <c r="E647" s="1">
        <v>0.3801775</v>
      </c>
      <c r="F647" s="1">
        <v>2.2257346999999998</v>
      </c>
      <c r="G647" s="1">
        <v>0</v>
      </c>
      <c r="H647" s="1">
        <v>6.3378399999999997E-4</v>
      </c>
      <c r="I647" s="1">
        <v>5.2999999999999999E-2</v>
      </c>
      <c r="J647" s="1">
        <v>699</v>
      </c>
      <c r="K647" s="1" t="s">
        <v>604</v>
      </c>
    </row>
    <row r="648" spans="1:11" x14ac:dyDescent="0.2">
      <c r="A648" s="1" t="s">
        <v>605</v>
      </c>
      <c r="B648" s="1" t="s">
        <v>605</v>
      </c>
      <c r="D648" s="1">
        <v>37</v>
      </c>
      <c r="E648" s="1">
        <v>0.51434530000000001</v>
      </c>
      <c r="F648" s="1">
        <v>2.2247279</v>
      </c>
      <c r="G648" s="1">
        <v>0</v>
      </c>
      <c r="H648" s="1">
        <v>6.2485749999999999E-4</v>
      </c>
      <c r="I648" s="1">
        <v>5.2999999999999999E-2</v>
      </c>
      <c r="J648" s="1">
        <v>393</v>
      </c>
      <c r="K648" s="1" t="s">
        <v>606</v>
      </c>
    </row>
    <row r="649" spans="1:11" x14ac:dyDescent="0.2">
      <c r="A649" s="1" t="s">
        <v>607</v>
      </c>
      <c r="B649" s="1" t="s">
        <v>607</v>
      </c>
      <c r="D649" s="1">
        <v>20</v>
      </c>
      <c r="E649" s="1">
        <v>0.60584890000000002</v>
      </c>
      <c r="F649" s="1">
        <v>2.2207265</v>
      </c>
      <c r="G649" s="1">
        <v>0</v>
      </c>
      <c r="H649" s="1">
        <v>6.8274259999999995E-4</v>
      </c>
      <c r="I649" s="1">
        <v>5.8999999999999997E-2</v>
      </c>
      <c r="J649" s="1">
        <v>489</v>
      </c>
      <c r="K649" s="1" t="s">
        <v>608</v>
      </c>
    </row>
    <row r="650" spans="1:11" x14ac:dyDescent="0.2">
      <c r="A650" s="1" t="s">
        <v>609</v>
      </c>
      <c r="B650" s="1" t="s">
        <v>609</v>
      </c>
      <c r="D650" s="1">
        <v>22</v>
      </c>
      <c r="E650" s="1">
        <v>0.58933424999999995</v>
      </c>
      <c r="F650" s="1">
        <v>2.2174532</v>
      </c>
      <c r="G650" s="1">
        <v>0</v>
      </c>
      <c r="H650" s="1">
        <v>7.0509800000000003E-4</v>
      </c>
      <c r="I650" s="1">
        <v>6.2E-2</v>
      </c>
      <c r="J650" s="1">
        <v>1028</v>
      </c>
      <c r="K650" s="1" t="s">
        <v>610</v>
      </c>
    </row>
    <row r="651" spans="1:11" x14ac:dyDescent="0.2">
      <c r="A651" s="1" t="s">
        <v>162</v>
      </c>
      <c r="B651" s="1" t="s">
        <v>162</v>
      </c>
      <c r="D651" s="1">
        <v>39</v>
      </c>
      <c r="E651" s="1">
        <v>0.50472919999999999</v>
      </c>
      <c r="F651" s="1">
        <v>2.2051308000000001</v>
      </c>
      <c r="G651" s="1">
        <v>0</v>
      </c>
      <c r="H651" s="1">
        <v>7.3852483E-4</v>
      </c>
      <c r="I651" s="1">
        <v>6.6000000000000003E-2</v>
      </c>
      <c r="J651" s="1">
        <v>479</v>
      </c>
      <c r="K651" s="1" t="s">
        <v>611</v>
      </c>
    </row>
    <row r="652" spans="1:11" x14ac:dyDescent="0.2">
      <c r="A652" s="1" t="s">
        <v>612</v>
      </c>
      <c r="B652" s="1" t="s">
        <v>612</v>
      </c>
      <c r="D652" s="1">
        <v>25</v>
      </c>
      <c r="E652" s="1">
        <v>0.56875956000000005</v>
      </c>
      <c r="F652" s="1">
        <v>2.1945453000000001</v>
      </c>
      <c r="G652" s="1">
        <v>0</v>
      </c>
      <c r="H652" s="1">
        <v>8.6695369999999997E-4</v>
      </c>
      <c r="I652" s="1">
        <v>7.9000000000000001E-2</v>
      </c>
      <c r="J652" s="1">
        <v>1529</v>
      </c>
      <c r="K652" s="1" t="s">
        <v>613</v>
      </c>
    </row>
    <row r="653" spans="1:11" x14ac:dyDescent="0.2">
      <c r="A653" s="1" t="s">
        <v>614</v>
      </c>
      <c r="B653" s="1" t="s">
        <v>614</v>
      </c>
      <c r="D653" s="1">
        <v>20</v>
      </c>
      <c r="E653" s="1">
        <v>0.60448659999999999</v>
      </c>
      <c r="F653" s="1">
        <v>2.1853115999999999</v>
      </c>
      <c r="G653" s="1">
        <v>0</v>
      </c>
      <c r="H653" s="1">
        <v>9.4970880000000001E-4</v>
      </c>
      <c r="I653" s="1">
        <v>8.7999999999999995E-2</v>
      </c>
      <c r="J653" s="1">
        <v>592</v>
      </c>
      <c r="K653" s="1" t="s">
        <v>615</v>
      </c>
    </row>
    <row r="654" spans="1:11" x14ac:dyDescent="0.2">
      <c r="A654" s="1" t="s">
        <v>616</v>
      </c>
      <c r="B654" s="1" t="s">
        <v>616</v>
      </c>
      <c r="D654" s="1">
        <v>70</v>
      </c>
      <c r="E654" s="1">
        <v>0.42408022000000001</v>
      </c>
      <c r="F654" s="1">
        <v>2.1799526</v>
      </c>
      <c r="G654" s="1">
        <v>0</v>
      </c>
      <c r="H654" s="1">
        <v>9.7861179999999995E-4</v>
      </c>
      <c r="I654" s="1">
        <v>0.09</v>
      </c>
      <c r="J654" s="1">
        <v>1165</v>
      </c>
      <c r="K654" s="1" t="s">
        <v>617</v>
      </c>
    </row>
    <row r="655" spans="1:11" x14ac:dyDescent="0.2">
      <c r="A655" s="1" t="s">
        <v>173</v>
      </c>
      <c r="B655" s="1" t="s">
        <v>173</v>
      </c>
      <c r="D655" s="1">
        <v>86</v>
      </c>
      <c r="E655" s="1">
        <v>0.40746737</v>
      </c>
      <c r="F655" s="1">
        <v>2.1789591000000001</v>
      </c>
      <c r="G655" s="1">
        <v>0</v>
      </c>
      <c r="H655" s="1">
        <v>9.6606540000000003E-4</v>
      </c>
      <c r="I655" s="1">
        <v>0.09</v>
      </c>
      <c r="J655" s="1">
        <v>629</v>
      </c>
      <c r="K655" s="1" t="s">
        <v>618</v>
      </c>
    </row>
    <row r="656" spans="1:11" x14ac:dyDescent="0.2">
      <c r="A656" s="1" t="s">
        <v>485</v>
      </c>
      <c r="B656" s="1" t="s">
        <v>485</v>
      </c>
      <c r="D656" s="1">
        <v>61</v>
      </c>
      <c r="E656" s="1">
        <v>0.45838990000000002</v>
      </c>
      <c r="F656" s="1">
        <v>2.1767075</v>
      </c>
      <c r="G656" s="1">
        <v>0</v>
      </c>
      <c r="H656" s="1">
        <v>9.7447842999999999E-4</v>
      </c>
      <c r="I656" s="1">
        <v>9.1999999999999998E-2</v>
      </c>
      <c r="J656" s="1">
        <v>1147</v>
      </c>
      <c r="K656" s="1" t="s">
        <v>619</v>
      </c>
    </row>
    <row r="657" spans="1:11" x14ac:dyDescent="0.2">
      <c r="A657" s="1" t="s">
        <v>620</v>
      </c>
      <c r="B657" s="1" t="s">
        <v>620</v>
      </c>
      <c r="D657" s="1">
        <v>28</v>
      </c>
      <c r="E657" s="1">
        <v>0.52296180000000003</v>
      </c>
      <c r="F657" s="1">
        <v>2.1427619999999998</v>
      </c>
      <c r="G657" s="1">
        <v>0</v>
      </c>
      <c r="H657" s="1">
        <v>1.5047728E-3</v>
      </c>
      <c r="I657" s="1">
        <v>0.14199999999999999</v>
      </c>
      <c r="J657" s="1">
        <v>393</v>
      </c>
      <c r="K657" s="1" t="s">
        <v>606</v>
      </c>
    </row>
    <row r="658" spans="1:11" x14ac:dyDescent="0.2">
      <c r="A658" s="1" t="s">
        <v>621</v>
      </c>
      <c r="B658" s="1" t="s">
        <v>621</v>
      </c>
      <c r="D658" s="1">
        <v>50</v>
      </c>
      <c r="E658" s="1">
        <v>0.45551639999999999</v>
      </c>
      <c r="F658" s="1">
        <v>2.1424398</v>
      </c>
      <c r="G658" s="1">
        <v>0</v>
      </c>
      <c r="H658" s="1">
        <v>1.4861954E-3</v>
      </c>
      <c r="I658" s="1">
        <v>0.14199999999999999</v>
      </c>
      <c r="J658" s="1">
        <v>1244</v>
      </c>
      <c r="K658" s="1" t="s">
        <v>622</v>
      </c>
    </row>
    <row r="659" spans="1:11" x14ac:dyDescent="0.2">
      <c r="A659" s="1" t="s">
        <v>623</v>
      </c>
      <c r="B659" s="1" t="s">
        <v>623</v>
      </c>
      <c r="D659" s="1">
        <v>41</v>
      </c>
      <c r="E659" s="1">
        <v>0.48100376</v>
      </c>
      <c r="F659" s="1">
        <v>2.1090089999999999</v>
      </c>
      <c r="G659" s="1">
        <v>0</v>
      </c>
      <c r="H659" s="1">
        <v>2.1600592999999999E-3</v>
      </c>
      <c r="I659" s="1">
        <v>0.19800000000000001</v>
      </c>
      <c r="J659" s="1">
        <v>1155</v>
      </c>
      <c r="K659" s="1" t="s">
        <v>77</v>
      </c>
    </row>
    <row r="660" spans="1:11" x14ac:dyDescent="0.2">
      <c r="A660" s="1" t="s">
        <v>624</v>
      </c>
      <c r="B660" s="1" t="s">
        <v>624</v>
      </c>
      <c r="D660" s="1">
        <v>34</v>
      </c>
      <c r="E660" s="1">
        <v>0.48877087000000002</v>
      </c>
      <c r="F660" s="1">
        <v>2.0937899999999998</v>
      </c>
      <c r="G660" s="1">
        <v>0</v>
      </c>
      <c r="H660" s="1">
        <v>2.5200740999999998E-3</v>
      </c>
      <c r="I660" s="1">
        <v>0.22800000000000001</v>
      </c>
      <c r="J660" s="1">
        <v>1118</v>
      </c>
      <c r="K660" s="1" t="s">
        <v>577</v>
      </c>
    </row>
    <row r="661" spans="1:11" x14ac:dyDescent="0.2">
      <c r="A661" s="1" t="s">
        <v>625</v>
      </c>
      <c r="B661" s="1" t="s">
        <v>625</v>
      </c>
      <c r="D661" s="1">
        <v>122</v>
      </c>
      <c r="E661" s="1">
        <v>0.36711611999999999</v>
      </c>
      <c r="F661" s="1">
        <v>2.0676977999999999</v>
      </c>
      <c r="G661" s="1">
        <v>0</v>
      </c>
      <c r="H661" s="1">
        <v>3.3336607999999998E-3</v>
      </c>
      <c r="I661" s="1">
        <v>0.30199999999999999</v>
      </c>
      <c r="J661" s="1">
        <v>395</v>
      </c>
      <c r="K661" s="1" t="s">
        <v>626</v>
      </c>
    </row>
    <row r="662" spans="1:11" x14ac:dyDescent="0.2">
      <c r="A662" s="1" t="s">
        <v>177</v>
      </c>
      <c r="B662" s="1" t="s">
        <v>177</v>
      </c>
      <c r="D662" s="1">
        <v>93</v>
      </c>
      <c r="E662" s="1">
        <v>0.38143775000000002</v>
      </c>
      <c r="F662" s="1">
        <v>2.0652496999999999</v>
      </c>
      <c r="G662" s="1">
        <v>0</v>
      </c>
      <c r="H662" s="1">
        <v>3.3693905000000001E-3</v>
      </c>
      <c r="I662" s="1">
        <v>0.309</v>
      </c>
      <c r="J662" s="1">
        <v>670</v>
      </c>
      <c r="K662" s="1" t="s">
        <v>627</v>
      </c>
    </row>
    <row r="663" spans="1:11" x14ac:dyDescent="0.2">
      <c r="A663" s="1" t="s">
        <v>628</v>
      </c>
      <c r="B663" s="1" t="s">
        <v>628</v>
      </c>
      <c r="D663" s="1">
        <v>360</v>
      </c>
      <c r="E663" s="1">
        <v>0.31432745000000001</v>
      </c>
      <c r="F663" s="1">
        <v>2.0651959999999998</v>
      </c>
      <c r="G663" s="1">
        <v>0</v>
      </c>
      <c r="H663" s="1">
        <v>3.3302115999999998E-3</v>
      </c>
      <c r="I663" s="1">
        <v>0.309</v>
      </c>
      <c r="J663" s="1">
        <v>617</v>
      </c>
      <c r="K663" s="1" t="s">
        <v>629</v>
      </c>
    </row>
    <row r="664" spans="1:11" x14ac:dyDescent="0.2">
      <c r="A664" s="1" t="s">
        <v>630</v>
      </c>
      <c r="B664" s="1" t="s">
        <v>630</v>
      </c>
      <c r="D664" s="1">
        <v>20</v>
      </c>
      <c r="E664" s="1">
        <v>0.56431969999999998</v>
      </c>
      <c r="F664" s="1">
        <v>2.0603595000000001</v>
      </c>
      <c r="G664" s="1">
        <v>0</v>
      </c>
      <c r="H664" s="1">
        <v>3.4491742999999998E-3</v>
      </c>
      <c r="I664" s="1">
        <v>0.32</v>
      </c>
      <c r="J664" s="1">
        <v>492</v>
      </c>
      <c r="K664" s="1" t="s">
        <v>608</v>
      </c>
    </row>
    <row r="665" spans="1:11" x14ac:dyDescent="0.2">
      <c r="A665" s="1" t="s">
        <v>631</v>
      </c>
      <c r="B665" s="1" t="s">
        <v>631</v>
      </c>
      <c r="D665" s="1">
        <v>19</v>
      </c>
      <c r="E665" s="1">
        <v>0.56028615999999998</v>
      </c>
      <c r="F665" s="1">
        <v>2.0588297999999998</v>
      </c>
      <c r="G665" s="1">
        <v>2.1929825000000002E-3</v>
      </c>
      <c r="H665" s="1">
        <v>3.4554757000000002E-3</v>
      </c>
      <c r="I665" s="1">
        <v>0.32100000000000001</v>
      </c>
      <c r="J665" s="1">
        <v>606</v>
      </c>
      <c r="K665" s="1" t="s">
        <v>632</v>
      </c>
    </row>
    <row r="666" spans="1:11" x14ac:dyDescent="0.2">
      <c r="A666" s="1" t="s">
        <v>150</v>
      </c>
      <c r="B666" s="1" t="s">
        <v>150</v>
      </c>
      <c r="D666" s="1">
        <v>85</v>
      </c>
      <c r="E666" s="1">
        <v>0.38478055999999999</v>
      </c>
      <c r="F666" s="1">
        <v>2.0575643000000001</v>
      </c>
      <c r="G666" s="1">
        <v>0</v>
      </c>
      <c r="H666" s="1">
        <v>3.4439181999999999E-3</v>
      </c>
      <c r="I666" s="1">
        <v>0.32300000000000001</v>
      </c>
      <c r="J666" s="1">
        <v>738</v>
      </c>
      <c r="K666" s="1" t="s">
        <v>633</v>
      </c>
    </row>
    <row r="667" spans="1:11" x14ac:dyDescent="0.2">
      <c r="A667" s="1" t="s">
        <v>634</v>
      </c>
      <c r="B667" s="1" t="s">
        <v>634</v>
      </c>
      <c r="D667" s="1">
        <v>26</v>
      </c>
      <c r="E667" s="1">
        <v>0.52680534000000001</v>
      </c>
      <c r="F667" s="1">
        <v>2.0551913000000002</v>
      </c>
      <c r="G667" s="1">
        <v>4.7281323999999996E-3</v>
      </c>
      <c r="H667" s="1">
        <v>3.5113874000000001E-3</v>
      </c>
      <c r="I667" s="1">
        <v>0.33100000000000002</v>
      </c>
      <c r="J667" s="1">
        <v>526</v>
      </c>
      <c r="K667" s="1" t="s">
        <v>635</v>
      </c>
    </row>
    <row r="668" spans="1:11" x14ac:dyDescent="0.2">
      <c r="A668" s="1" t="s">
        <v>636</v>
      </c>
      <c r="B668" s="1" t="s">
        <v>636</v>
      </c>
      <c r="D668" s="1">
        <v>99</v>
      </c>
      <c r="E668" s="1">
        <v>0.38246432000000002</v>
      </c>
      <c r="F668" s="1">
        <v>2.0548012</v>
      </c>
      <c r="G668" s="1">
        <v>0</v>
      </c>
      <c r="H668" s="1">
        <v>3.4728004E-3</v>
      </c>
      <c r="I668" s="1">
        <v>0.33100000000000002</v>
      </c>
      <c r="J668" s="1">
        <v>553</v>
      </c>
      <c r="K668" s="1" t="s">
        <v>637</v>
      </c>
    </row>
    <row r="669" spans="1:11" x14ac:dyDescent="0.2">
      <c r="A669" s="1" t="s">
        <v>638</v>
      </c>
      <c r="B669" s="1" t="s">
        <v>638</v>
      </c>
      <c r="D669" s="1">
        <v>43</v>
      </c>
      <c r="E669" s="1">
        <v>0.45248124000000001</v>
      </c>
      <c r="F669" s="1">
        <v>2.0315126999999999</v>
      </c>
      <c r="G669" s="1">
        <v>2.3201855E-3</v>
      </c>
      <c r="H669" s="1">
        <v>4.382665E-3</v>
      </c>
      <c r="I669" s="1">
        <v>0.39700000000000002</v>
      </c>
      <c r="J669" s="1">
        <v>785</v>
      </c>
      <c r="K669" s="1" t="s">
        <v>639</v>
      </c>
    </row>
    <row r="670" spans="1:11" x14ac:dyDescent="0.2">
      <c r="A670" s="1" t="s">
        <v>640</v>
      </c>
      <c r="B670" s="1" t="s">
        <v>640</v>
      </c>
      <c r="D670" s="1">
        <v>30</v>
      </c>
      <c r="E670" s="1">
        <v>0.48586344999999997</v>
      </c>
      <c r="F670" s="1">
        <v>2.0252602</v>
      </c>
      <c r="G670" s="1">
        <v>0</v>
      </c>
      <c r="H670" s="1">
        <v>4.6774605000000002E-3</v>
      </c>
      <c r="I670" s="1">
        <v>0.41899999999999998</v>
      </c>
      <c r="J670" s="1">
        <v>670</v>
      </c>
      <c r="K670" s="1" t="s">
        <v>641</v>
      </c>
    </row>
    <row r="671" spans="1:11" x14ac:dyDescent="0.2">
      <c r="A671" s="1" t="s">
        <v>642</v>
      </c>
      <c r="B671" s="1" t="s">
        <v>642</v>
      </c>
      <c r="D671" s="1">
        <v>23</v>
      </c>
      <c r="E671" s="1">
        <v>0.52749323999999997</v>
      </c>
      <c r="F671" s="1">
        <v>2.0244365000000002</v>
      </c>
      <c r="G671" s="1">
        <v>2.3201855E-3</v>
      </c>
      <c r="H671" s="1">
        <v>4.7196186999999999E-3</v>
      </c>
      <c r="I671" s="1">
        <v>0.42399999999999999</v>
      </c>
      <c r="J671" s="1">
        <v>797</v>
      </c>
      <c r="K671" s="1" t="s">
        <v>643</v>
      </c>
    </row>
    <row r="672" spans="1:11" x14ac:dyDescent="0.2">
      <c r="A672" s="1" t="s">
        <v>194</v>
      </c>
      <c r="B672" s="1" t="s">
        <v>194</v>
      </c>
      <c r="D672" s="1">
        <v>152</v>
      </c>
      <c r="E672" s="1">
        <v>0.34656673999999998</v>
      </c>
      <c r="F672" s="1">
        <v>2.0215926</v>
      </c>
      <c r="G672" s="1">
        <v>0</v>
      </c>
      <c r="H672" s="1">
        <v>4.7971209999999997E-3</v>
      </c>
      <c r="I672" s="1">
        <v>0.432</v>
      </c>
      <c r="J672" s="1">
        <v>594</v>
      </c>
      <c r="K672" s="1" t="s">
        <v>644</v>
      </c>
    </row>
    <row r="673" spans="1:11" x14ac:dyDescent="0.2">
      <c r="A673" s="1" t="s">
        <v>645</v>
      </c>
      <c r="B673" s="1" t="s">
        <v>645</v>
      </c>
      <c r="D673" s="1">
        <v>44</v>
      </c>
      <c r="E673" s="1">
        <v>0.4451329</v>
      </c>
      <c r="F673" s="1">
        <v>2.0196953</v>
      </c>
      <c r="G673" s="1">
        <v>0</v>
      </c>
      <c r="H673" s="1">
        <v>4.8310899999999997E-3</v>
      </c>
      <c r="I673" s="1">
        <v>0.438</v>
      </c>
      <c r="J673" s="1">
        <v>1118</v>
      </c>
      <c r="K673" s="1" t="s">
        <v>646</v>
      </c>
    </row>
    <row r="674" spans="1:11" x14ac:dyDescent="0.2">
      <c r="A674" s="1" t="s">
        <v>647</v>
      </c>
      <c r="B674" s="1" t="s">
        <v>647</v>
      </c>
      <c r="D674" s="1">
        <v>35</v>
      </c>
      <c r="E674" s="1">
        <v>0.45857993000000002</v>
      </c>
      <c r="F674" s="1">
        <v>2.0020688</v>
      </c>
      <c r="G674" s="1">
        <v>0</v>
      </c>
      <c r="H674" s="1">
        <v>5.6325619999999998E-3</v>
      </c>
      <c r="I674" s="1">
        <v>0.503</v>
      </c>
      <c r="J674" s="1">
        <v>526</v>
      </c>
      <c r="K674" s="1" t="s">
        <v>648</v>
      </c>
    </row>
    <row r="675" spans="1:11" x14ac:dyDescent="0.2">
      <c r="A675" s="1" t="s">
        <v>513</v>
      </c>
      <c r="B675" s="1" t="s">
        <v>513</v>
      </c>
      <c r="D675" s="1">
        <v>63</v>
      </c>
      <c r="E675" s="1">
        <v>0.4014953</v>
      </c>
      <c r="F675" s="1">
        <v>1.9810718</v>
      </c>
      <c r="G675" s="1">
        <v>0</v>
      </c>
      <c r="H675" s="1">
        <v>6.7330000000000003E-3</v>
      </c>
      <c r="I675" s="1">
        <v>0.56699999999999995</v>
      </c>
      <c r="J675" s="1">
        <v>631</v>
      </c>
      <c r="K675" s="1" t="s">
        <v>649</v>
      </c>
    </row>
    <row r="676" spans="1:11" x14ac:dyDescent="0.2">
      <c r="A676" s="1" t="s">
        <v>650</v>
      </c>
      <c r="B676" s="1" t="s">
        <v>650</v>
      </c>
      <c r="D676" s="1">
        <v>18</v>
      </c>
      <c r="E676" s="1">
        <v>0.55858339999999995</v>
      </c>
      <c r="F676" s="1">
        <v>1.9679724000000001</v>
      </c>
      <c r="G676" s="1">
        <v>6.6666670000000003E-3</v>
      </c>
      <c r="H676" s="1">
        <v>7.5175156999999996E-3</v>
      </c>
      <c r="I676" s="1">
        <v>0.61299999999999999</v>
      </c>
      <c r="J676" s="1">
        <v>648</v>
      </c>
      <c r="K676" s="1" t="s">
        <v>328</v>
      </c>
    </row>
    <row r="677" spans="1:11" x14ac:dyDescent="0.2">
      <c r="A677" s="1" t="s">
        <v>651</v>
      </c>
      <c r="B677" s="1" t="s">
        <v>651</v>
      </c>
      <c r="D677" s="1">
        <v>42</v>
      </c>
      <c r="E677" s="1">
        <v>0.43048935999999999</v>
      </c>
      <c r="F677" s="1">
        <v>1.9586203</v>
      </c>
      <c r="G677" s="1">
        <v>0</v>
      </c>
      <c r="H677" s="1">
        <v>8.1094345000000002E-3</v>
      </c>
      <c r="I677" s="1">
        <v>0.63800000000000001</v>
      </c>
      <c r="J677" s="1">
        <v>783</v>
      </c>
      <c r="K677" s="1" t="s">
        <v>652</v>
      </c>
    </row>
    <row r="678" spans="1:11" x14ac:dyDescent="0.2">
      <c r="A678" s="1" t="s">
        <v>653</v>
      </c>
      <c r="B678" s="1" t="s">
        <v>653</v>
      </c>
      <c r="D678" s="1">
        <v>183</v>
      </c>
      <c r="E678" s="1">
        <v>0.32546565</v>
      </c>
      <c r="F678" s="1">
        <v>1.9545417</v>
      </c>
      <c r="G678" s="1">
        <v>0</v>
      </c>
      <c r="H678" s="1">
        <v>8.3550615000000002E-3</v>
      </c>
      <c r="I678" s="1">
        <v>0.65300000000000002</v>
      </c>
      <c r="J678" s="1">
        <v>973</v>
      </c>
      <c r="K678" s="1" t="s">
        <v>654</v>
      </c>
    </row>
    <row r="679" spans="1:11" x14ac:dyDescent="0.2">
      <c r="A679" s="1" t="s">
        <v>655</v>
      </c>
      <c r="B679" s="1" t="s">
        <v>655</v>
      </c>
      <c r="D679" s="1">
        <v>18</v>
      </c>
      <c r="E679" s="1">
        <v>0.54797870000000004</v>
      </c>
      <c r="F679" s="1">
        <v>1.9406734000000001</v>
      </c>
      <c r="G679" s="1">
        <v>2.173913E-3</v>
      </c>
      <c r="H679" s="1">
        <v>9.5552780000000004E-3</v>
      </c>
      <c r="I679" s="1">
        <v>0.7</v>
      </c>
      <c r="J679" s="1">
        <v>1253</v>
      </c>
      <c r="K679" s="1" t="s">
        <v>656</v>
      </c>
    </row>
    <row r="680" spans="1:11" x14ac:dyDescent="0.2">
      <c r="A680" s="1" t="s">
        <v>657</v>
      </c>
      <c r="B680" s="1" t="s">
        <v>657</v>
      </c>
      <c r="D680" s="1">
        <v>40</v>
      </c>
      <c r="E680" s="1">
        <v>0.43671300000000002</v>
      </c>
      <c r="F680" s="1">
        <v>1.9400207</v>
      </c>
      <c r="G680" s="1">
        <v>0</v>
      </c>
      <c r="H680" s="1">
        <v>9.5171089999999993E-3</v>
      </c>
      <c r="I680" s="1">
        <v>0.70099999999999996</v>
      </c>
      <c r="J680" s="1">
        <v>785</v>
      </c>
      <c r="K680" s="1" t="s">
        <v>270</v>
      </c>
    </row>
    <row r="681" spans="1:11" x14ac:dyDescent="0.2">
      <c r="A681" s="1" t="s">
        <v>658</v>
      </c>
      <c r="B681" s="1" t="s">
        <v>658</v>
      </c>
      <c r="D681" s="1">
        <v>34</v>
      </c>
      <c r="E681" s="1">
        <v>0.44299302000000002</v>
      </c>
      <c r="F681" s="1">
        <v>1.9363134</v>
      </c>
      <c r="G681" s="1">
        <v>0</v>
      </c>
      <c r="H681" s="1">
        <v>9.7642249999999996E-3</v>
      </c>
      <c r="I681" s="1">
        <v>0.71399999999999997</v>
      </c>
      <c r="J681" s="1">
        <v>893</v>
      </c>
      <c r="K681" s="1" t="s">
        <v>659</v>
      </c>
    </row>
    <row r="682" spans="1:11" x14ac:dyDescent="0.2">
      <c r="A682" s="1" t="s">
        <v>660</v>
      </c>
      <c r="B682" s="1" t="s">
        <v>660</v>
      </c>
      <c r="D682" s="1">
        <v>136</v>
      </c>
      <c r="E682" s="1">
        <v>0.33777439999999997</v>
      </c>
      <c r="F682" s="1">
        <v>1.9306109</v>
      </c>
      <c r="G682" s="1">
        <v>0</v>
      </c>
      <c r="H682" s="1">
        <v>1.0130640999999999E-2</v>
      </c>
      <c r="I682" s="1">
        <v>0.73</v>
      </c>
      <c r="J682" s="1">
        <v>617</v>
      </c>
      <c r="K682" s="1" t="s">
        <v>661</v>
      </c>
    </row>
    <row r="683" spans="1:11" x14ac:dyDescent="0.2">
      <c r="A683" s="1" t="s">
        <v>498</v>
      </c>
      <c r="B683" s="1" t="s">
        <v>498</v>
      </c>
      <c r="D683" s="1">
        <v>201</v>
      </c>
      <c r="E683" s="1">
        <v>0.31399944000000002</v>
      </c>
      <c r="F683" s="1">
        <v>1.9287662999999999</v>
      </c>
      <c r="G683" s="1">
        <v>0</v>
      </c>
      <c r="H683" s="1">
        <v>1.018581E-2</v>
      </c>
      <c r="I683" s="1">
        <v>0.73699999999999999</v>
      </c>
      <c r="J683" s="1">
        <v>1118</v>
      </c>
      <c r="K683" s="1" t="s">
        <v>662</v>
      </c>
    </row>
    <row r="684" spans="1:11" x14ac:dyDescent="0.2">
      <c r="A684" s="1" t="s">
        <v>663</v>
      </c>
      <c r="B684" s="1" t="s">
        <v>663</v>
      </c>
      <c r="D684" s="1">
        <v>24</v>
      </c>
      <c r="E684" s="1">
        <v>0.50076072999999999</v>
      </c>
      <c r="F684" s="1">
        <v>1.9283273999999999</v>
      </c>
      <c r="G684" s="1">
        <v>2.2988506000000001E-3</v>
      </c>
      <c r="H684" s="1">
        <v>1.01131955E-2</v>
      </c>
      <c r="I684" s="1">
        <v>0.73799999999999999</v>
      </c>
      <c r="J684" s="1">
        <v>473</v>
      </c>
      <c r="K684" s="1" t="s">
        <v>664</v>
      </c>
    </row>
    <row r="685" spans="1:11" x14ac:dyDescent="0.2">
      <c r="A685" s="1" t="s">
        <v>665</v>
      </c>
      <c r="B685" s="1" t="s">
        <v>665</v>
      </c>
      <c r="D685" s="1">
        <v>40</v>
      </c>
      <c r="E685" s="1">
        <v>0.43355336999999999</v>
      </c>
      <c r="F685" s="1">
        <v>1.9098493999999999</v>
      </c>
      <c r="G685" s="1">
        <v>2.4038461999999999E-3</v>
      </c>
      <c r="H685" s="1">
        <v>1.1871004500000001E-2</v>
      </c>
      <c r="I685" s="1">
        <v>0.79100000000000004</v>
      </c>
      <c r="J685" s="1">
        <v>492</v>
      </c>
      <c r="K685" s="1" t="s">
        <v>666</v>
      </c>
    </row>
    <row r="686" spans="1:11" x14ac:dyDescent="0.2">
      <c r="A686" s="1" t="s">
        <v>667</v>
      </c>
      <c r="B686" s="1" t="s">
        <v>667</v>
      </c>
      <c r="D686" s="1">
        <v>30</v>
      </c>
      <c r="E686" s="1">
        <v>0.4644046</v>
      </c>
      <c r="F686" s="1">
        <v>1.9085802999999999</v>
      </c>
      <c r="G686" s="1">
        <v>0</v>
      </c>
      <c r="H686" s="1">
        <v>1.1901014E-2</v>
      </c>
      <c r="I686" s="1">
        <v>0.79300000000000004</v>
      </c>
      <c r="J686" s="1">
        <v>617</v>
      </c>
      <c r="K686" s="1" t="s">
        <v>649</v>
      </c>
    </row>
    <row r="687" spans="1:11" x14ac:dyDescent="0.2">
      <c r="A687" s="1" t="s">
        <v>139</v>
      </c>
      <c r="B687" s="1" t="s">
        <v>139</v>
      </c>
      <c r="D687" s="1">
        <v>144</v>
      </c>
      <c r="E687" s="1">
        <v>0.32515179999999999</v>
      </c>
      <c r="F687" s="1">
        <v>1.9057869000000001</v>
      </c>
      <c r="G687" s="1">
        <v>0</v>
      </c>
      <c r="H687" s="1">
        <v>1.2196324E-2</v>
      </c>
      <c r="I687" s="1">
        <v>0.80400000000000005</v>
      </c>
      <c r="J687" s="1">
        <v>871</v>
      </c>
      <c r="K687" s="1" t="s">
        <v>668</v>
      </c>
    </row>
    <row r="688" spans="1:11" x14ac:dyDescent="0.2">
      <c r="A688" s="1" t="s">
        <v>669</v>
      </c>
      <c r="B688" s="1" t="s">
        <v>669</v>
      </c>
      <c r="D688" s="1">
        <v>23</v>
      </c>
      <c r="E688" s="1">
        <v>0.51099300000000003</v>
      </c>
      <c r="F688" s="1">
        <v>1.9045238</v>
      </c>
      <c r="G688" s="1">
        <v>4.5766590000000003E-3</v>
      </c>
      <c r="H688" s="1">
        <v>1.2230661E-2</v>
      </c>
      <c r="I688" s="1">
        <v>0.80800000000000005</v>
      </c>
      <c r="J688" s="1">
        <v>1193</v>
      </c>
      <c r="K688" s="1" t="s">
        <v>670</v>
      </c>
    </row>
    <row r="689" spans="1:11" x14ac:dyDescent="0.2">
      <c r="A689" s="1" t="s">
        <v>671</v>
      </c>
      <c r="B689" s="1" t="s">
        <v>671</v>
      </c>
      <c r="D689" s="1">
        <v>41</v>
      </c>
      <c r="E689" s="1">
        <v>0.42567426000000003</v>
      </c>
      <c r="F689" s="1">
        <v>1.9008099000000001</v>
      </c>
      <c r="G689" s="1">
        <v>0</v>
      </c>
      <c r="H689" s="1">
        <v>1.2535597000000001E-2</v>
      </c>
      <c r="I689" s="1">
        <v>0.81899999999999995</v>
      </c>
      <c r="J689" s="1">
        <v>1104</v>
      </c>
      <c r="K689" s="1" t="s">
        <v>672</v>
      </c>
    </row>
    <row r="690" spans="1:11" x14ac:dyDescent="0.2">
      <c r="A690" s="1" t="s">
        <v>673</v>
      </c>
      <c r="B690" s="1" t="s">
        <v>673</v>
      </c>
      <c r="D690" s="1">
        <v>56</v>
      </c>
      <c r="E690" s="1">
        <v>0.39230834999999997</v>
      </c>
      <c r="F690" s="1">
        <v>1.8869069999999999</v>
      </c>
      <c r="G690" s="1">
        <v>2.2675737E-3</v>
      </c>
      <c r="H690" s="1">
        <v>1.407214E-2</v>
      </c>
      <c r="I690" s="1">
        <v>0.85499999999999998</v>
      </c>
      <c r="J690" s="1">
        <v>393</v>
      </c>
      <c r="K690" s="1" t="s">
        <v>674</v>
      </c>
    </row>
    <row r="691" spans="1:11" x14ac:dyDescent="0.2">
      <c r="A691" s="1" t="s">
        <v>675</v>
      </c>
      <c r="B691" s="1" t="s">
        <v>675</v>
      </c>
      <c r="D691" s="1">
        <v>20</v>
      </c>
      <c r="E691" s="1">
        <v>0.51523010000000002</v>
      </c>
      <c r="F691" s="1">
        <v>1.8845063</v>
      </c>
      <c r="G691" s="1">
        <v>4.4543430000000004E-3</v>
      </c>
      <c r="H691" s="1">
        <v>1.4270984E-2</v>
      </c>
      <c r="I691" s="1">
        <v>0.86099999999999999</v>
      </c>
      <c r="J691" s="1">
        <v>376</v>
      </c>
      <c r="K691" s="1" t="s">
        <v>676</v>
      </c>
    </row>
    <row r="692" spans="1:11" x14ac:dyDescent="0.2">
      <c r="A692" s="1" t="s">
        <v>677</v>
      </c>
      <c r="B692" s="1" t="s">
        <v>677</v>
      </c>
      <c r="D692" s="1">
        <v>38</v>
      </c>
      <c r="E692" s="1">
        <v>0.41943908000000002</v>
      </c>
      <c r="F692" s="1">
        <v>1.8784434999999999</v>
      </c>
      <c r="G692" s="1">
        <v>2.3474179E-3</v>
      </c>
      <c r="H692" s="1">
        <v>1.4941299999999999E-2</v>
      </c>
      <c r="I692" s="1">
        <v>0.879</v>
      </c>
      <c r="J692" s="1">
        <v>393</v>
      </c>
      <c r="K692" s="1" t="s">
        <v>586</v>
      </c>
    </row>
    <row r="693" spans="1:11" x14ac:dyDescent="0.2">
      <c r="A693" s="1" t="s">
        <v>678</v>
      </c>
      <c r="B693" s="1" t="s">
        <v>678</v>
      </c>
      <c r="D693" s="1">
        <v>17</v>
      </c>
      <c r="E693" s="1">
        <v>0.54197704999999996</v>
      </c>
      <c r="F693" s="1">
        <v>1.8654432999999999</v>
      </c>
      <c r="G693" s="1">
        <v>4.4642859999999996E-3</v>
      </c>
      <c r="H693" s="1">
        <v>1.6407004999999999E-2</v>
      </c>
      <c r="I693" s="1">
        <v>0.90100000000000002</v>
      </c>
      <c r="J693" s="1">
        <v>629</v>
      </c>
      <c r="K693" s="1" t="s">
        <v>679</v>
      </c>
    </row>
    <row r="694" spans="1:11" x14ac:dyDescent="0.2">
      <c r="A694" s="1" t="s">
        <v>680</v>
      </c>
      <c r="B694" s="1" t="s">
        <v>680</v>
      </c>
      <c r="D694" s="1">
        <v>34</v>
      </c>
      <c r="E694" s="1">
        <v>0.4357935</v>
      </c>
      <c r="F694" s="1">
        <v>1.8595705</v>
      </c>
      <c r="G694" s="1">
        <v>4.830918E-3</v>
      </c>
      <c r="H694" s="1">
        <v>1.7021898000000001E-2</v>
      </c>
      <c r="I694" s="1">
        <v>0.91200000000000003</v>
      </c>
      <c r="J694" s="1">
        <v>594</v>
      </c>
      <c r="K694" s="1" t="s">
        <v>681</v>
      </c>
    </row>
    <row r="695" spans="1:11" x14ac:dyDescent="0.2">
      <c r="A695" s="1" t="s">
        <v>682</v>
      </c>
      <c r="B695" s="1" t="s">
        <v>682</v>
      </c>
      <c r="D695" s="1">
        <v>183</v>
      </c>
      <c r="E695" s="1">
        <v>0.30801803</v>
      </c>
      <c r="F695" s="1">
        <v>1.8594842</v>
      </c>
      <c r="G695" s="1">
        <v>0</v>
      </c>
      <c r="H695" s="1">
        <v>1.6877644000000001E-2</v>
      </c>
      <c r="I695" s="1">
        <v>0.91200000000000003</v>
      </c>
      <c r="J695" s="1">
        <v>1042</v>
      </c>
      <c r="K695" s="1" t="s">
        <v>683</v>
      </c>
    </row>
    <row r="696" spans="1:11" x14ac:dyDescent="0.2">
      <c r="A696" s="1" t="s">
        <v>186</v>
      </c>
      <c r="B696" s="1" t="s">
        <v>186</v>
      </c>
      <c r="D696" s="1">
        <v>129</v>
      </c>
      <c r="E696" s="1">
        <v>0.32742524000000001</v>
      </c>
      <c r="F696" s="1">
        <v>1.8489236</v>
      </c>
      <c r="G696" s="1">
        <v>0</v>
      </c>
      <c r="H696" s="1">
        <v>1.8256003E-2</v>
      </c>
      <c r="I696" s="1">
        <v>0.93400000000000005</v>
      </c>
      <c r="J696" s="1">
        <v>513</v>
      </c>
      <c r="K696" s="1" t="s">
        <v>684</v>
      </c>
    </row>
    <row r="697" spans="1:11" x14ac:dyDescent="0.2">
      <c r="A697" s="1" t="s">
        <v>685</v>
      </c>
      <c r="B697" s="1" t="s">
        <v>685</v>
      </c>
      <c r="D697" s="1">
        <v>39</v>
      </c>
      <c r="E697" s="1">
        <v>0.42272191999999997</v>
      </c>
      <c r="F697" s="1">
        <v>1.8451133</v>
      </c>
      <c r="G697" s="1">
        <v>2.2675737E-3</v>
      </c>
      <c r="H697" s="1">
        <v>1.8686555000000001E-2</v>
      </c>
      <c r="I697" s="1">
        <v>0.93700000000000006</v>
      </c>
      <c r="J697" s="1">
        <v>573</v>
      </c>
      <c r="K697" s="1" t="s">
        <v>686</v>
      </c>
    </row>
    <row r="698" spans="1:11" x14ac:dyDescent="0.2">
      <c r="A698" s="1" t="s">
        <v>687</v>
      </c>
      <c r="B698" s="1" t="s">
        <v>687</v>
      </c>
      <c r="D698" s="1">
        <v>18</v>
      </c>
      <c r="E698" s="1">
        <v>0.51846809999999999</v>
      </c>
      <c r="F698" s="1">
        <v>1.8350063999999999</v>
      </c>
      <c r="G698" s="1">
        <v>4.4345898000000003E-3</v>
      </c>
      <c r="H698" s="1">
        <v>2.0057907E-2</v>
      </c>
      <c r="I698" s="1">
        <v>0.95399999999999996</v>
      </c>
      <c r="J698" s="1">
        <v>376</v>
      </c>
      <c r="K698" s="1" t="s">
        <v>688</v>
      </c>
    </row>
    <row r="699" spans="1:11" x14ac:dyDescent="0.2">
      <c r="A699" s="1" t="s">
        <v>689</v>
      </c>
      <c r="B699" s="1" t="s">
        <v>689</v>
      </c>
      <c r="D699" s="1">
        <v>17</v>
      </c>
      <c r="E699" s="1">
        <v>0.53748589999999996</v>
      </c>
      <c r="F699" s="1">
        <v>1.8314505000000001</v>
      </c>
      <c r="G699" s="1">
        <v>1.1441648E-2</v>
      </c>
      <c r="H699" s="1">
        <v>2.0529459999999999E-2</v>
      </c>
      <c r="I699" s="1">
        <v>0.96</v>
      </c>
      <c r="J699" s="1">
        <v>1178</v>
      </c>
      <c r="K699" s="1" t="s">
        <v>189</v>
      </c>
    </row>
    <row r="700" spans="1:11" x14ac:dyDescent="0.2">
      <c r="A700" s="1" t="s">
        <v>690</v>
      </c>
      <c r="B700" s="1" t="s">
        <v>690</v>
      </c>
      <c r="D700" s="1">
        <v>299</v>
      </c>
      <c r="E700" s="1">
        <v>0.27810878</v>
      </c>
      <c r="F700" s="1">
        <v>1.8241227</v>
      </c>
      <c r="G700" s="1">
        <v>0</v>
      </c>
      <c r="H700" s="1">
        <v>2.1590689999999999E-2</v>
      </c>
      <c r="I700" s="1">
        <v>0.97</v>
      </c>
      <c r="J700" s="1">
        <v>617</v>
      </c>
      <c r="K700" s="1" t="s">
        <v>691</v>
      </c>
    </row>
    <row r="701" spans="1:11" x14ac:dyDescent="0.2">
      <c r="A701" s="1" t="s">
        <v>692</v>
      </c>
      <c r="B701" s="1" t="s">
        <v>692</v>
      </c>
      <c r="D701" s="1">
        <v>27</v>
      </c>
      <c r="E701" s="1">
        <v>0.44451615</v>
      </c>
      <c r="F701" s="1">
        <v>1.8231777</v>
      </c>
      <c r="G701" s="1">
        <v>4.8076925000000003E-3</v>
      </c>
      <c r="H701" s="1">
        <v>2.1623274000000001E-2</v>
      </c>
      <c r="I701" s="1">
        <v>0.97099999999999997</v>
      </c>
      <c r="J701" s="1">
        <v>1201</v>
      </c>
      <c r="K701" s="1" t="s">
        <v>693</v>
      </c>
    </row>
    <row r="702" spans="1:11" x14ac:dyDescent="0.2">
      <c r="A702" s="1" t="s">
        <v>694</v>
      </c>
      <c r="B702" s="1" t="s">
        <v>694</v>
      </c>
      <c r="D702" s="1">
        <v>17</v>
      </c>
      <c r="E702" s="1">
        <v>0.51804039999999996</v>
      </c>
      <c r="F702" s="1">
        <v>1.8221892</v>
      </c>
      <c r="G702" s="1">
        <v>1.1574074E-2</v>
      </c>
      <c r="H702" s="1">
        <v>2.1622990000000002E-2</v>
      </c>
      <c r="I702" s="1">
        <v>0.97399999999999998</v>
      </c>
      <c r="J702" s="1">
        <v>1215</v>
      </c>
      <c r="K702" s="1" t="s">
        <v>695</v>
      </c>
    </row>
    <row r="703" spans="1:11" x14ac:dyDescent="0.2">
      <c r="A703" s="1" t="s">
        <v>184</v>
      </c>
      <c r="B703" s="1" t="s">
        <v>184</v>
      </c>
      <c r="D703" s="1">
        <v>141</v>
      </c>
      <c r="E703" s="1">
        <v>0.31251875000000001</v>
      </c>
      <c r="F703" s="1">
        <v>1.8221372</v>
      </c>
      <c r="G703" s="1">
        <v>2.6666666E-3</v>
      </c>
      <c r="H703" s="1">
        <v>2.1463992000000001E-2</v>
      </c>
      <c r="I703" s="1">
        <v>0.97399999999999998</v>
      </c>
      <c r="J703" s="1">
        <v>393</v>
      </c>
      <c r="K703" s="1" t="s">
        <v>696</v>
      </c>
    </row>
    <row r="704" spans="1:11" x14ac:dyDescent="0.2">
      <c r="A704" s="1" t="s">
        <v>697</v>
      </c>
      <c r="B704" s="1" t="s">
        <v>697</v>
      </c>
      <c r="D704" s="1">
        <v>311</v>
      </c>
      <c r="E704" s="1">
        <v>0.27797365000000002</v>
      </c>
      <c r="F704" s="1">
        <v>1.8084929000000001</v>
      </c>
      <c r="G704" s="1">
        <v>0</v>
      </c>
      <c r="H704" s="1">
        <v>2.3643084000000002E-2</v>
      </c>
      <c r="I704" s="1">
        <v>0.97899999999999998</v>
      </c>
      <c r="J704" s="1">
        <v>924</v>
      </c>
      <c r="K704" s="1" t="s">
        <v>698</v>
      </c>
    </row>
    <row r="705" spans="1:11" x14ac:dyDescent="0.2">
      <c r="A705" s="1" t="s">
        <v>699</v>
      </c>
      <c r="B705" s="1" t="s">
        <v>699</v>
      </c>
      <c r="D705" s="1">
        <v>427</v>
      </c>
      <c r="E705" s="1">
        <v>0.26823527000000003</v>
      </c>
      <c r="F705" s="1">
        <v>1.8082072</v>
      </c>
      <c r="G705" s="1">
        <v>0</v>
      </c>
      <c r="H705" s="1">
        <v>2.3527586999999999E-2</v>
      </c>
      <c r="I705" s="1">
        <v>0.97899999999999998</v>
      </c>
      <c r="J705" s="1">
        <v>1046</v>
      </c>
      <c r="K705" s="1" t="s">
        <v>700</v>
      </c>
    </row>
    <row r="706" spans="1:11" x14ac:dyDescent="0.2">
      <c r="A706" s="1" t="s">
        <v>701</v>
      </c>
      <c r="B706" s="1" t="s">
        <v>701</v>
      </c>
      <c r="D706" s="1">
        <v>21</v>
      </c>
      <c r="E706" s="1">
        <v>0.48795417000000002</v>
      </c>
      <c r="F706" s="1">
        <v>1.8001494</v>
      </c>
      <c r="G706" s="1">
        <v>2.3148147999999999E-3</v>
      </c>
      <c r="H706" s="1">
        <v>2.4806551999999999E-2</v>
      </c>
      <c r="I706" s="1">
        <v>0.98499999999999999</v>
      </c>
      <c r="J706" s="1">
        <v>675</v>
      </c>
      <c r="K706" s="1" t="s">
        <v>702</v>
      </c>
    </row>
    <row r="707" spans="1:11" x14ac:dyDescent="0.2">
      <c r="A707" s="1" t="s">
        <v>703</v>
      </c>
      <c r="B707" s="1" t="s">
        <v>703</v>
      </c>
      <c r="D707" s="1">
        <v>67</v>
      </c>
      <c r="E707" s="1">
        <v>0.35837793000000001</v>
      </c>
      <c r="F707" s="1">
        <v>1.7998703</v>
      </c>
      <c r="G707" s="1">
        <v>0</v>
      </c>
      <c r="H707" s="1">
        <v>2.4683964999999999E-2</v>
      </c>
      <c r="I707" s="1">
        <v>0.98499999999999999</v>
      </c>
      <c r="J707" s="1">
        <v>594</v>
      </c>
      <c r="K707" s="1" t="s">
        <v>704</v>
      </c>
    </row>
    <row r="708" spans="1:11" x14ac:dyDescent="0.2">
      <c r="A708" s="1" t="s">
        <v>705</v>
      </c>
      <c r="B708" s="1" t="s">
        <v>705</v>
      </c>
      <c r="D708" s="1">
        <v>256</v>
      </c>
      <c r="E708" s="1">
        <v>0.27988970000000002</v>
      </c>
      <c r="F708" s="1">
        <v>1.7843586</v>
      </c>
      <c r="G708" s="1">
        <v>0</v>
      </c>
      <c r="H708" s="1">
        <v>2.7854757000000001E-2</v>
      </c>
      <c r="I708" s="1">
        <v>0.99199999999999999</v>
      </c>
      <c r="J708" s="1">
        <v>670</v>
      </c>
      <c r="K708" s="1" t="s">
        <v>706</v>
      </c>
    </row>
    <row r="709" spans="1:11" x14ac:dyDescent="0.2">
      <c r="A709" s="1" t="s">
        <v>707</v>
      </c>
      <c r="B709" s="1" t="s">
        <v>707</v>
      </c>
      <c r="D709" s="1">
        <v>23</v>
      </c>
      <c r="E709" s="1">
        <v>0.4599509</v>
      </c>
      <c r="F709" s="1">
        <v>1.7837322</v>
      </c>
      <c r="G709" s="1">
        <v>8.9686100000000001E-3</v>
      </c>
      <c r="H709" s="1">
        <v>2.7778150000000001E-2</v>
      </c>
      <c r="I709" s="1">
        <v>0.99199999999999999</v>
      </c>
      <c r="J709" s="1">
        <v>761</v>
      </c>
      <c r="K709" s="1" t="s">
        <v>708</v>
      </c>
    </row>
    <row r="710" spans="1:11" x14ac:dyDescent="0.2">
      <c r="A710" s="1" t="s">
        <v>709</v>
      </c>
      <c r="B710" s="1" t="s">
        <v>709</v>
      </c>
      <c r="D710" s="1">
        <v>21</v>
      </c>
      <c r="E710" s="1">
        <v>0.48043224000000001</v>
      </c>
      <c r="F710" s="1">
        <v>1.7768227000000001</v>
      </c>
      <c r="G710" s="1">
        <v>4.6838406000000001E-3</v>
      </c>
      <c r="H710" s="1">
        <v>2.9272841000000001E-2</v>
      </c>
      <c r="I710" s="1">
        <v>0.995</v>
      </c>
      <c r="J710" s="1">
        <v>376</v>
      </c>
      <c r="K710" s="1" t="s">
        <v>710</v>
      </c>
    </row>
    <row r="711" spans="1:11" x14ac:dyDescent="0.2">
      <c r="A711" s="1" t="s">
        <v>711</v>
      </c>
      <c r="B711" s="1" t="s">
        <v>711</v>
      </c>
      <c r="D711" s="1">
        <v>50</v>
      </c>
      <c r="E711" s="1">
        <v>0.37528148</v>
      </c>
      <c r="F711" s="1">
        <v>1.7740539</v>
      </c>
      <c r="G711" s="1">
        <v>4.6403709999999999E-3</v>
      </c>
      <c r="H711" s="1">
        <v>2.9616569999999998E-2</v>
      </c>
      <c r="I711" s="1">
        <v>0.996</v>
      </c>
      <c r="J711" s="1">
        <v>395</v>
      </c>
      <c r="K711" s="1" t="s">
        <v>712</v>
      </c>
    </row>
    <row r="712" spans="1:11" x14ac:dyDescent="0.2">
      <c r="A712" s="1" t="s">
        <v>713</v>
      </c>
      <c r="B712" s="1" t="s">
        <v>713</v>
      </c>
      <c r="D712" s="1">
        <v>44</v>
      </c>
      <c r="E712" s="1">
        <v>0.39098719999999998</v>
      </c>
      <c r="F712" s="1">
        <v>1.7726367999999999</v>
      </c>
      <c r="G712" s="1">
        <v>5.0125313000000003E-3</v>
      </c>
      <c r="H712" s="1">
        <v>2.9800701999999998E-2</v>
      </c>
      <c r="I712" s="1">
        <v>0.996</v>
      </c>
      <c r="J712" s="1">
        <v>655</v>
      </c>
      <c r="K712" s="1" t="s">
        <v>627</v>
      </c>
    </row>
    <row r="713" spans="1:11" x14ac:dyDescent="0.2">
      <c r="A713" s="1" t="s">
        <v>182</v>
      </c>
      <c r="B713" s="1" t="s">
        <v>182</v>
      </c>
      <c r="D713" s="1">
        <v>109</v>
      </c>
      <c r="E713" s="1">
        <v>0.3208337</v>
      </c>
      <c r="F713" s="1">
        <v>1.7725445</v>
      </c>
      <c r="G713" s="1">
        <v>0</v>
      </c>
      <c r="H713" s="1">
        <v>2.9587397000000001E-2</v>
      </c>
      <c r="I713" s="1">
        <v>0.996</v>
      </c>
      <c r="J713" s="1">
        <v>594</v>
      </c>
      <c r="K713" s="1" t="s">
        <v>714</v>
      </c>
    </row>
    <row r="714" spans="1:11" x14ac:dyDescent="0.2">
      <c r="A714" s="1" t="s">
        <v>715</v>
      </c>
      <c r="B714" s="1" t="s">
        <v>715</v>
      </c>
      <c r="D714" s="1">
        <v>37</v>
      </c>
      <c r="E714" s="1">
        <v>0.39148023999999998</v>
      </c>
      <c r="F714" s="1">
        <v>1.7545964999999999</v>
      </c>
      <c r="G714" s="1">
        <v>2.2883294000000001E-3</v>
      </c>
      <c r="H714" s="1">
        <v>3.3721287000000003E-2</v>
      </c>
      <c r="I714" s="1">
        <v>0.998</v>
      </c>
      <c r="J714" s="1">
        <v>512</v>
      </c>
      <c r="K714" s="1" t="s">
        <v>716</v>
      </c>
    </row>
    <row r="715" spans="1:11" x14ac:dyDescent="0.2">
      <c r="A715" s="1" t="s">
        <v>717</v>
      </c>
      <c r="B715" s="1" t="s">
        <v>717</v>
      </c>
      <c r="D715" s="1">
        <v>24</v>
      </c>
      <c r="E715" s="1">
        <v>0.45361723999999998</v>
      </c>
      <c r="F715" s="1">
        <v>1.7488937</v>
      </c>
      <c r="G715" s="1">
        <v>1.6548463999999999E-2</v>
      </c>
      <c r="H715" s="1">
        <v>3.5023513999999999E-2</v>
      </c>
      <c r="I715" s="1">
        <v>0.999</v>
      </c>
      <c r="J715" s="1">
        <v>1151</v>
      </c>
      <c r="K715" s="1" t="s">
        <v>718</v>
      </c>
    </row>
    <row r="716" spans="1:11" x14ac:dyDescent="0.2">
      <c r="A716" s="1" t="s">
        <v>719</v>
      </c>
      <c r="B716" s="1" t="s">
        <v>719</v>
      </c>
      <c r="D716" s="1">
        <v>21</v>
      </c>
      <c r="E716" s="1">
        <v>0.46413794000000003</v>
      </c>
      <c r="F716" s="1">
        <v>1.7411586999999999</v>
      </c>
      <c r="G716" s="1">
        <v>6.6079297E-3</v>
      </c>
      <c r="H716" s="1">
        <v>3.6904868E-2</v>
      </c>
      <c r="I716" s="1">
        <v>0.999</v>
      </c>
      <c r="J716" s="1">
        <v>393</v>
      </c>
      <c r="K716" s="1" t="s">
        <v>272</v>
      </c>
    </row>
    <row r="717" spans="1:11" x14ac:dyDescent="0.2">
      <c r="A717" s="1" t="s">
        <v>720</v>
      </c>
      <c r="B717" s="1" t="s">
        <v>720</v>
      </c>
      <c r="D717" s="1">
        <v>115</v>
      </c>
      <c r="E717" s="1">
        <v>0.31472584999999997</v>
      </c>
      <c r="F717" s="1">
        <v>1.7371981000000001</v>
      </c>
      <c r="G717" s="1">
        <v>0</v>
      </c>
      <c r="H717" s="1">
        <v>3.7859169999999998E-2</v>
      </c>
      <c r="I717" s="1">
        <v>0.999</v>
      </c>
      <c r="J717" s="1">
        <v>1155</v>
      </c>
      <c r="K717" s="1" t="s">
        <v>721</v>
      </c>
    </row>
    <row r="718" spans="1:11" x14ac:dyDescent="0.2">
      <c r="A718" s="1" t="s">
        <v>722</v>
      </c>
      <c r="B718" s="1" t="s">
        <v>722</v>
      </c>
      <c r="D718" s="1">
        <v>24</v>
      </c>
      <c r="E718" s="1">
        <v>0.43986700000000001</v>
      </c>
      <c r="F718" s="1">
        <v>1.7254539</v>
      </c>
      <c r="G718" s="1">
        <v>1.8058691000000002E-2</v>
      </c>
      <c r="H718" s="1">
        <v>4.0951130000000002E-2</v>
      </c>
      <c r="I718" s="1">
        <v>0.999</v>
      </c>
      <c r="J718" s="1">
        <v>648</v>
      </c>
      <c r="K718" s="1" t="s">
        <v>424</v>
      </c>
    </row>
    <row r="719" spans="1:11" x14ac:dyDescent="0.2">
      <c r="A719" s="1" t="s">
        <v>510</v>
      </c>
      <c r="B719" s="1" t="s">
        <v>510</v>
      </c>
      <c r="D719" s="1">
        <v>197</v>
      </c>
      <c r="E719" s="1">
        <v>0.27656752000000001</v>
      </c>
      <c r="F719" s="1">
        <v>1.7236313999999999</v>
      </c>
      <c r="G719" s="1">
        <v>0</v>
      </c>
      <c r="H719" s="1">
        <v>4.1241314000000001E-2</v>
      </c>
      <c r="I719" s="1">
        <v>0.999</v>
      </c>
      <c r="J719" s="1">
        <v>1118</v>
      </c>
      <c r="K719" s="1" t="s">
        <v>723</v>
      </c>
    </row>
    <row r="720" spans="1:11" x14ac:dyDescent="0.2">
      <c r="A720" s="1" t="s">
        <v>724</v>
      </c>
      <c r="B720" s="1" t="s">
        <v>724</v>
      </c>
      <c r="D720" s="1">
        <v>199</v>
      </c>
      <c r="E720" s="1">
        <v>0.28020390000000001</v>
      </c>
      <c r="F720" s="1">
        <v>1.7196008</v>
      </c>
      <c r="G720" s="1">
        <v>0</v>
      </c>
      <c r="H720" s="1">
        <v>4.2182915000000001E-2</v>
      </c>
      <c r="I720" s="1">
        <v>0.999</v>
      </c>
      <c r="J720" s="1">
        <v>606</v>
      </c>
      <c r="K720" s="1" t="s">
        <v>725</v>
      </c>
    </row>
    <row r="721" spans="1:11" x14ac:dyDescent="0.2">
      <c r="A721" s="1" t="s">
        <v>726</v>
      </c>
      <c r="B721" s="1" t="s">
        <v>726</v>
      </c>
      <c r="D721" s="1">
        <v>41</v>
      </c>
      <c r="E721" s="1">
        <v>0.39567229999999998</v>
      </c>
      <c r="F721" s="1">
        <v>1.7193265</v>
      </c>
      <c r="G721" s="1">
        <v>9.049774E-3</v>
      </c>
      <c r="H721" s="1">
        <v>4.197265E-2</v>
      </c>
      <c r="I721" s="1">
        <v>0.999</v>
      </c>
      <c r="J721" s="1">
        <v>590</v>
      </c>
      <c r="K721" s="1" t="s">
        <v>727</v>
      </c>
    </row>
    <row r="722" spans="1:11" x14ac:dyDescent="0.2">
      <c r="A722" s="1" t="s">
        <v>728</v>
      </c>
      <c r="B722" s="1" t="s">
        <v>728</v>
      </c>
      <c r="D722" s="1">
        <v>17</v>
      </c>
      <c r="E722" s="1">
        <v>0.48436790000000002</v>
      </c>
      <c r="F722" s="1">
        <v>1.7106994</v>
      </c>
      <c r="G722" s="1">
        <v>1.3729977000000001E-2</v>
      </c>
      <c r="H722" s="1">
        <v>4.4510264000000001E-2</v>
      </c>
      <c r="I722" s="1">
        <v>1</v>
      </c>
      <c r="J722" s="1">
        <v>767</v>
      </c>
      <c r="K722" s="1" t="s">
        <v>729</v>
      </c>
    </row>
    <row r="723" spans="1:11" x14ac:dyDescent="0.2">
      <c r="A723" s="1" t="s">
        <v>730</v>
      </c>
      <c r="B723" s="1" t="s">
        <v>730</v>
      </c>
      <c r="D723" s="1">
        <v>299</v>
      </c>
      <c r="E723" s="1">
        <v>0.26069555</v>
      </c>
      <c r="F723" s="1">
        <v>1.6981725000000001</v>
      </c>
      <c r="G723" s="1">
        <v>3.2051281999999999E-3</v>
      </c>
      <c r="H723" s="1">
        <v>4.8654610000000001E-2</v>
      </c>
      <c r="I723" s="1">
        <v>1</v>
      </c>
      <c r="J723" s="1">
        <v>513</v>
      </c>
      <c r="K723" s="1" t="s">
        <v>731</v>
      </c>
    </row>
    <row r="724" spans="1:11" x14ac:dyDescent="0.2">
      <c r="A724" s="1" t="s">
        <v>732</v>
      </c>
      <c r="B724" s="1" t="s">
        <v>732</v>
      </c>
      <c r="D724" s="1">
        <v>17</v>
      </c>
      <c r="E724" s="1">
        <v>0.49266233999999998</v>
      </c>
      <c r="F724" s="1">
        <v>1.6886361999999999</v>
      </c>
      <c r="G724" s="1">
        <v>1.7391304E-2</v>
      </c>
      <c r="H724" s="1">
        <v>5.1708224999999997E-2</v>
      </c>
      <c r="I724" s="1">
        <v>1</v>
      </c>
      <c r="J724" s="1">
        <v>1701</v>
      </c>
      <c r="K724" s="1" t="s">
        <v>733</v>
      </c>
    </row>
    <row r="725" spans="1:11" x14ac:dyDescent="0.2">
      <c r="A725" s="1" t="s">
        <v>734</v>
      </c>
      <c r="B725" s="1" t="s">
        <v>734</v>
      </c>
      <c r="D725" s="1">
        <v>29</v>
      </c>
      <c r="E725" s="1">
        <v>0.40049136000000002</v>
      </c>
      <c r="F725" s="1">
        <v>1.6817112999999999</v>
      </c>
      <c r="G725" s="1">
        <v>1.6203703E-2</v>
      </c>
      <c r="H725" s="1">
        <v>5.3911194000000003E-2</v>
      </c>
      <c r="I725" s="1">
        <v>1</v>
      </c>
      <c r="J725" s="1">
        <v>2102</v>
      </c>
      <c r="K725" s="1" t="s">
        <v>735</v>
      </c>
    </row>
    <row r="726" spans="1:11" x14ac:dyDescent="0.2">
      <c r="A726" s="1" t="s">
        <v>736</v>
      </c>
      <c r="B726" s="1" t="s">
        <v>736</v>
      </c>
      <c r="D726" s="1">
        <v>76</v>
      </c>
      <c r="E726" s="1">
        <v>0.32230760000000003</v>
      </c>
      <c r="F726" s="1">
        <v>1.6808687</v>
      </c>
      <c r="G726" s="1">
        <v>0</v>
      </c>
      <c r="H726" s="1">
        <v>5.3796722999999998E-2</v>
      </c>
      <c r="I726" s="1">
        <v>1</v>
      </c>
      <c r="J726" s="1">
        <v>732</v>
      </c>
      <c r="K726" s="1" t="s">
        <v>737</v>
      </c>
    </row>
    <row r="727" spans="1:11" x14ac:dyDescent="0.2">
      <c r="A727" s="1" t="s">
        <v>738</v>
      </c>
      <c r="B727" s="1" t="s">
        <v>738</v>
      </c>
      <c r="D727" s="1">
        <v>39</v>
      </c>
      <c r="E727" s="1">
        <v>0.37470959999999998</v>
      </c>
      <c r="F727" s="1">
        <v>1.6787011999999999</v>
      </c>
      <c r="G727" s="1">
        <v>9.592326E-3</v>
      </c>
      <c r="H727" s="1">
        <v>5.4270037E-2</v>
      </c>
      <c r="I727" s="1">
        <v>1</v>
      </c>
      <c r="J727" s="1">
        <v>2102</v>
      </c>
      <c r="K727" s="1" t="s">
        <v>739</v>
      </c>
    </row>
    <row r="728" spans="1:11" x14ac:dyDescent="0.2">
      <c r="A728" s="1" t="s">
        <v>740</v>
      </c>
      <c r="B728" s="1" t="s">
        <v>740</v>
      </c>
      <c r="D728" s="1">
        <v>31</v>
      </c>
      <c r="E728" s="1">
        <v>0.40853032</v>
      </c>
      <c r="F728" s="1">
        <v>1.6755085999999999</v>
      </c>
      <c r="G728" s="1">
        <v>6.8807340000000003E-3</v>
      </c>
      <c r="H728" s="1">
        <v>5.5159956000000003E-2</v>
      </c>
      <c r="I728" s="1">
        <v>1</v>
      </c>
      <c r="J728" s="1">
        <v>2102</v>
      </c>
      <c r="K728" s="1" t="s">
        <v>741</v>
      </c>
    </row>
    <row r="729" spans="1:11" x14ac:dyDescent="0.2">
      <c r="A729" s="1" t="s">
        <v>742</v>
      </c>
      <c r="B729" s="1" t="s">
        <v>742</v>
      </c>
      <c r="D729" s="1">
        <v>97</v>
      </c>
      <c r="E729" s="1">
        <v>0.31603461999999999</v>
      </c>
      <c r="F729" s="1">
        <v>1.6751891000000001</v>
      </c>
      <c r="G729" s="1">
        <v>5.4054055E-3</v>
      </c>
      <c r="H729" s="1">
        <v>5.4886672999999997E-2</v>
      </c>
      <c r="I729" s="1">
        <v>1</v>
      </c>
      <c r="J729" s="1">
        <v>590</v>
      </c>
      <c r="K729" s="1" t="s">
        <v>743</v>
      </c>
    </row>
    <row r="730" spans="1:11" x14ac:dyDescent="0.2">
      <c r="A730" s="1" t="s">
        <v>744</v>
      </c>
      <c r="B730" s="1" t="s">
        <v>744</v>
      </c>
      <c r="D730" s="1">
        <v>360</v>
      </c>
      <c r="E730" s="1">
        <v>0.25046544999999998</v>
      </c>
      <c r="F730" s="1">
        <v>1.673913</v>
      </c>
      <c r="G730" s="1">
        <v>0</v>
      </c>
      <c r="H730" s="1">
        <v>5.4966130000000002E-2</v>
      </c>
      <c r="I730" s="1">
        <v>1</v>
      </c>
      <c r="J730" s="1">
        <v>1042</v>
      </c>
      <c r="K730" s="1" t="s">
        <v>745</v>
      </c>
    </row>
    <row r="731" spans="1:11" x14ac:dyDescent="0.2">
      <c r="A731" s="1" t="s">
        <v>746</v>
      </c>
      <c r="B731" s="1" t="s">
        <v>746</v>
      </c>
      <c r="D731" s="1">
        <v>39</v>
      </c>
      <c r="E731" s="1">
        <v>0.38170957999999999</v>
      </c>
      <c r="F731" s="1">
        <v>1.6727097</v>
      </c>
      <c r="G731" s="1">
        <v>2.2421526000000001E-3</v>
      </c>
      <c r="H731" s="1">
        <v>5.5218639999999999E-2</v>
      </c>
      <c r="I731" s="1">
        <v>1</v>
      </c>
      <c r="J731" s="1">
        <v>617</v>
      </c>
      <c r="K731" s="1" t="s">
        <v>747</v>
      </c>
    </row>
    <row r="732" spans="1:11" x14ac:dyDescent="0.2">
      <c r="A732" s="1" t="s">
        <v>748</v>
      </c>
      <c r="B732" s="1" t="s">
        <v>748</v>
      </c>
      <c r="D732" s="1">
        <v>24</v>
      </c>
      <c r="E732" s="1">
        <v>0.42307210000000001</v>
      </c>
      <c r="F732" s="1">
        <v>1.6700322999999999</v>
      </c>
      <c r="G732" s="1">
        <v>2.4570023999999999E-2</v>
      </c>
      <c r="H732" s="1">
        <v>5.5834109999999999E-2</v>
      </c>
      <c r="I732" s="1">
        <v>1</v>
      </c>
      <c r="J732" s="1">
        <v>734</v>
      </c>
      <c r="K732" s="1" t="s">
        <v>749</v>
      </c>
    </row>
    <row r="733" spans="1:11" x14ac:dyDescent="0.2">
      <c r="A733" s="1" t="s">
        <v>750</v>
      </c>
      <c r="B733" s="1" t="s">
        <v>750</v>
      </c>
      <c r="D733" s="1">
        <v>27</v>
      </c>
      <c r="E733" s="1">
        <v>0.41613683000000001</v>
      </c>
      <c r="F733" s="1">
        <v>1.6695423</v>
      </c>
      <c r="G733" s="1">
        <v>9.478673E-3</v>
      </c>
      <c r="H733" s="1">
        <v>5.5682044E-2</v>
      </c>
      <c r="I733" s="1">
        <v>1</v>
      </c>
      <c r="J733" s="1">
        <v>294</v>
      </c>
      <c r="K733" s="1" t="s">
        <v>332</v>
      </c>
    </row>
    <row r="734" spans="1:11" x14ac:dyDescent="0.2">
      <c r="A734" s="1" t="s">
        <v>751</v>
      </c>
      <c r="B734" s="1" t="s">
        <v>751</v>
      </c>
      <c r="D734" s="1">
        <v>21</v>
      </c>
      <c r="E734" s="1">
        <v>0.45129996999999999</v>
      </c>
      <c r="F734" s="1">
        <v>1.6674384</v>
      </c>
      <c r="G734" s="1">
        <v>1.9693654000000001E-2</v>
      </c>
      <c r="H734" s="1">
        <v>5.624991E-2</v>
      </c>
      <c r="I734" s="1">
        <v>1</v>
      </c>
      <c r="J734" s="1">
        <v>1701</v>
      </c>
      <c r="K734" s="1" t="s">
        <v>752</v>
      </c>
    </row>
    <row r="735" spans="1:11" x14ac:dyDescent="0.2">
      <c r="A735" s="1" t="s">
        <v>171</v>
      </c>
      <c r="B735" s="1" t="s">
        <v>171</v>
      </c>
      <c r="D735" s="1">
        <v>54</v>
      </c>
      <c r="E735" s="1">
        <v>0.34943302999999998</v>
      </c>
      <c r="F735" s="1">
        <v>1.66638</v>
      </c>
      <c r="G735" s="1">
        <v>2.2988506000000001E-3</v>
      </c>
      <c r="H735" s="1">
        <v>5.6354729999999999E-2</v>
      </c>
      <c r="I735" s="1">
        <v>1</v>
      </c>
      <c r="J735" s="1">
        <v>539</v>
      </c>
      <c r="K735" s="1" t="s">
        <v>753</v>
      </c>
    </row>
    <row r="736" spans="1:11" x14ac:dyDescent="0.2">
      <c r="A736" s="1" t="s">
        <v>495</v>
      </c>
      <c r="B736" s="1" t="s">
        <v>495</v>
      </c>
      <c r="D736" s="1">
        <v>124</v>
      </c>
      <c r="E736" s="1">
        <v>0.29507104000000001</v>
      </c>
      <c r="F736" s="1">
        <v>1.6626647000000001</v>
      </c>
      <c r="G736" s="1">
        <v>5.4054055E-3</v>
      </c>
      <c r="H736" s="1">
        <v>5.7444370000000002E-2</v>
      </c>
      <c r="I736" s="1">
        <v>1</v>
      </c>
      <c r="J736" s="1">
        <v>1118</v>
      </c>
      <c r="K736" s="1" t="s">
        <v>754</v>
      </c>
    </row>
    <row r="737" spans="1:11" x14ac:dyDescent="0.2">
      <c r="A737" s="1" t="s">
        <v>755</v>
      </c>
      <c r="B737" s="1" t="s">
        <v>755</v>
      </c>
      <c r="D737" s="1">
        <v>497</v>
      </c>
      <c r="E737" s="1">
        <v>0.24336608000000001</v>
      </c>
      <c r="F737" s="1">
        <v>1.6575727</v>
      </c>
      <c r="G737" s="1">
        <v>0</v>
      </c>
      <c r="H737" s="1">
        <v>5.9264009999999999E-2</v>
      </c>
      <c r="I737" s="1">
        <v>1</v>
      </c>
      <c r="J737" s="1">
        <v>594</v>
      </c>
      <c r="K737" s="1" t="s">
        <v>756</v>
      </c>
    </row>
    <row r="738" spans="1:11" x14ac:dyDescent="0.2">
      <c r="A738" s="1" t="s">
        <v>757</v>
      </c>
      <c r="B738" s="1" t="s">
        <v>757</v>
      </c>
      <c r="D738" s="1">
        <v>18</v>
      </c>
      <c r="E738" s="1">
        <v>0.46705022000000002</v>
      </c>
      <c r="F738" s="1">
        <v>1.6550735000000001</v>
      </c>
      <c r="G738" s="1">
        <v>2.0547945000000001E-2</v>
      </c>
      <c r="H738" s="1">
        <v>5.9835996000000002E-2</v>
      </c>
      <c r="I738" s="1">
        <v>1</v>
      </c>
      <c r="J738" s="1">
        <v>1193</v>
      </c>
      <c r="K738" s="1" t="s">
        <v>758</v>
      </c>
    </row>
    <row r="739" spans="1:11" x14ac:dyDescent="0.2">
      <c r="A739" s="1" t="s">
        <v>759</v>
      </c>
      <c r="B739" s="1" t="s">
        <v>759</v>
      </c>
      <c r="D739" s="1">
        <v>32</v>
      </c>
      <c r="E739" s="1">
        <v>0.40807405000000002</v>
      </c>
      <c r="F739" s="1">
        <v>1.6541466</v>
      </c>
      <c r="G739" s="1">
        <v>1.3100436999999999E-2</v>
      </c>
      <c r="H739" s="1">
        <v>5.9902400000000001E-2</v>
      </c>
      <c r="I739" s="1">
        <v>1</v>
      </c>
      <c r="J739" s="1">
        <v>291</v>
      </c>
      <c r="K739" s="1" t="s">
        <v>760</v>
      </c>
    </row>
    <row r="740" spans="1:11" x14ac:dyDescent="0.2">
      <c r="A740" s="1" t="s">
        <v>192</v>
      </c>
      <c r="B740" s="1" t="s">
        <v>192</v>
      </c>
      <c r="D740" s="1">
        <v>35</v>
      </c>
      <c r="E740" s="1">
        <v>0.38624194000000001</v>
      </c>
      <c r="F740" s="1">
        <v>1.6375796</v>
      </c>
      <c r="G740" s="1">
        <v>1.4814815E-2</v>
      </c>
      <c r="H740" s="1">
        <v>6.6757899999999995E-2</v>
      </c>
      <c r="I740" s="1">
        <v>1</v>
      </c>
      <c r="J740" s="1">
        <v>843</v>
      </c>
      <c r="K740" s="1" t="s">
        <v>761</v>
      </c>
    </row>
    <row r="741" spans="1:11" x14ac:dyDescent="0.2">
      <c r="A741" s="1" t="s">
        <v>762</v>
      </c>
      <c r="B741" s="1" t="s">
        <v>762</v>
      </c>
      <c r="D741" s="1">
        <v>35</v>
      </c>
      <c r="E741" s="1">
        <v>0.38110297999999998</v>
      </c>
      <c r="F741" s="1">
        <v>1.6326421</v>
      </c>
      <c r="G741" s="1">
        <v>2.5761124E-2</v>
      </c>
      <c r="H741" s="1">
        <v>6.8620299999999995E-2</v>
      </c>
      <c r="I741" s="1">
        <v>1</v>
      </c>
      <c r="J741" s="1">
        <v>648</v>
      </c>
      <c r="K741" s="1" t="s">
        <v>763</v>
      </c>
    </row>
    <row r="742" spans="1:11" x14ac:dyDescent="0.2">
      <c r="A742" s="1" t="s">
        <v>764</v>
      </c>
      <c r="B742" s="1" t="s">
        <v>764</v>
      </c>
      <c r="D742" s="1">
        <v>22</v>
      </c>
      <c r="E742" s="1">
        <v>0.42462724000000002</v>
      </c>
      <c r="F742" s="1">
        <v>1.6245478</v>
      </c>
      <c r="G742" s="1">
        <v>3.2941177000000002E-2</v>
      </c>
      <c r="H742" s="1">
        <v>7.2062409999999993E-2</v>
      </c>
      <c r="I742" s="1">
        <v>1</v>
      </c>
      <c r="J742" s="1">
        <v>664</v>
      </c>
      <c r="K742" s="1" t="s">
        <v>765</v>
      </c>
    </row>
    <row r="743" spans="1:11" x14ac:dyDescent="0.2">
      <c r="A743" s="1" t="s">
        <v>19</v>
      </c>
      <c r="B743" s="1" t="s">
        <v>19</v>
      </c>
      <c r="D743" s="1">
        <v>45</v>
      </c>
      <c r="E743" s="1">
        <v>0.35076612000000001</v>
      </c>
      <c r="F743" s="1">
        <v>1.6049648999999999</v>
      </c>
      <c r="G743" s="1">
        <v>7.2992700000000001E-3</v>
      </c>
      <c r="H743" s="1">
        <v>8.1754499999999994E-2</v>
      </c>
      <c r="I743" s="1">
        <v>1</v>
      </c>
      <c r="J743" s="1">
        <v>1201</v>
      </c>
      <c r="K743" s="1" t="s">
        <v>766</v>
      </c>
    </row>
    <row r="744" spans="1:11" x14ac:dyDescent="0.2">
      <c r="A744" s="1" t="s">
        <v>767</v>
      </c>
      <c r="B744" s="1" t="s">
        <v>767</v>
      </c>
      <c r="D744" s="1">
        <v>19</v>
      </c>
      <c r="E744" s="1">
        <v>0.44869825000000002</v>
      </c>
      <c r="F744" s="1">
        <v>1.6048013999999999</v>
      </c>
      <c r="G744" s="1">
        <v>2.6258205999999999E-2</v>
      </c>
      <c r="H744" s="1">
        <v>8.1384230000000002E-2</v>
      </c>
      <c r="I744" s="1">
        <v>1</v>
      </c>
      <c r="J744" s="1">
        <v>770</v>
      </c>
      <c r="K744" s="1" t="s">
        <v>768</v>
      </c>
    </row>
    <row r="745" spans="1:11" x14ac:dyDescent="0.2">
      <c r="A745" s="1" t="s">
        <v>769</v>
      </c>
      <c r="B745" s="1" t="s">
        <v>769</v>
      </c>
      <c r="D745" s="1">
        <v>52</v>
      </c>
      <c r="E745" s="1">
        <v>0.33120230000000001</v>
      </c>
      <c r="F745" s="1">
        <v>1.5998361999999999</v>
      </c>
      <c r="G745" s="1">
        <v>1.4251781999999999E-2</v>
      </c>
      <c r="H745" s="1">
        <v>8.3733719999999998E-2</v>
      </c>
      <c r="I745" s="1">
        <v>1</v>
      </c>
      <c r="J745" s="1">
        <v>655</v>
      </c>
      <c r="K745" s="1" t="s">
        <v>465</v>
      </c>
    </row>
    <row r="746" spans="1:11" x14ac:dyDescent="0.2">
      <c r="A746" s="1" t="s">
        <v>770</v>
      </c>
      <c r="B746" s="1" t="s">
        <v>770</v>
      </c>
      <c r="D746" s="1">
        <v>41</v>
      </c>
      <c r="E746" s="1">
        <v>0.36230593999999999</v>
      </c>
      <c r="F746" s="1">
        <v>1.5942346000000001</v>
      </c>
      <c r="G746" s="1">
        <v>2.4096385000000001E-2</v>
      </c>
      <c r="H746" s="1">
        <v>8.6440235000000004E-2</v>
      </c>
      <c r="I746" s="1">
        <v>1</v>
      </c>
      <c r="J746" s="1">
        <v>842</v>
      </c>
      <c r="K746" s="1" t="s">
        <v>761</v>
      </c>
    </row>
    <row r="747" spans="1:11" x14ac:dyDescent="0.2">
      <c r="A747" s="1" t="s">
        <v>771</v>
      </c>
      <c r="B747" s="1" t="s">
        <v>771</v>
      </c>
      <c r="D747" s="1">
        <v>31</v>
      </c>
      <c r="E747" s="1">
        <v>0.38741150000000002</v>
      </c>
      <c r="F747" s="1">
        <v>1.59345</v>
      </c>
      <c r="G747" s="1">
        <v>2.5943397E-2</v>
      </c>
      <c r="H747" s="1">
        <v>8.6388950000000006E-2</v>
      </c>
      <c r="I747" s="1">
        <v>1</v>
      </c>
      <c r="J747" s="1">
        <v>294</v>
      </c>
      <c r="K747" s="1" t="s">
        <v>772</v>
      </c>
    </row>
    <row r="748" spans="1:11" x14ac:dyDescent="0.2">
      <c r="A748" s="1" t="s">
        <v>773</v>
      </c>
      <c r="B748" s="1" t="s">
        <v>773</v>
      </c>
      <c r="D748" s="1">
        <v>21</v>
      </c>
      <c r="E748" s="1">
        <v>0.42998108000000002</v>
      </c>
      <c r="F748" s="1">
        <v>1.5930057</v>
      </c>
      <c r="G748" s="1">
        <v>3.1319909999999999E-2</v>
      </c>
      <c r="H748" s="1">
        <v>8.6192729999999995E-2</v>
      </c>
      <c r="I748" s="1">
        <v>1</v>
      </c>
      <c r="J748" s="1">
        <v>874</v>
      </c>
      <c r="K748" s="1" t="s">
        <v>774</v>
      </c>
    </row>
    <row r="749" spans="1:11" x14ac:dyDescent="0.2">
      <c r="A749" s="1" t="s">
        <v>775</v>
      </c>
      <c r="B749" s="1" t="s">
        <v>775</v>
      </c>
      <c r="D749" s="1">
        <v>18</v>
      </c>
      <c r="E749" s="1">
        <v>0.4369691</v>
      </c>
      <c r="F749" s="1">
        <v>1.5901755</v>
      </c>
      <c r="G749" s="1">
        <v>3.5320089999999998E-2</v>
      </c>
      <c r="H749" s="1">
        <v>8.7285310000000005E-2</v>
      </c>
      <c r="I749" s="1">
        <v>1</v>
      </c>
      <c r="J749" s="1">
        <v>272</v>
      </c>
      <c r="K749" s="1" t="s">
        <v>776</v>
      </c>
    </row>
    <row r="750" spans="1:11" x14ac:dyDescent="0.2">
      <c r="A750" s="1" t="s">
        <v>777</v>
      </c>
      <c r="B750" s="1" t="s">
        <v>777</v>
      </c>
      <c r="D750" s="1">
        <v>32</v>
      </c>
      <c r="E750" s="1">
        <v>0.3688149</v>
      </c>
      <c r="F750" s="1">
        <v>1.5876048</v>
      </c>
      <c r="G750" s="1">
        <v>3.2482598000000001E-2</v>
      </c>
      <c r="H750" s="1">
        <v>8.8339399999999998E-2</v>
      </c>
      <c r="I750" s="1">
        <v>1</v>
      </c>
      <c r="J750" s="1">
        <v>940</v>
      </c>
      <c r="K750" s="1" t="s">
        <v>778</v>
      </c>
    </row>
    <row r="751" spans="1:11" x14ac:dyDescent="0.2">
      <c r="A751" s="1" t="s">
        <v>779</v>
      </c>
      <c r="B751" s="1" t="s">
        <v>779</v>
      </c>
      <c r="D751" s="1">
        <v>18</v>
      </c>
      <c r="E751" s="1">
        <v>0.44214013000000002</v>
      </c>
      <c r="F751" s="1">
        <v>1.5850492</v>
      </c>
      <c r="G751" s="1">
        <v>3.5555556000000002E-2</v>
      </c>
      <c r="H751" s="1">
        <v>8.9366265E-2</v>
      </c>
      <c r="I751" s="1">
        <v>1</v>
      </c>
      <c r="J751" s="1">
        <v>623</v>
      </c>
      <c r="K751" s="1" t="s">
        <v>780</v>
      </c>
    </row>
    <row r="752" spans="1:11" x14ac:dyDescent="0.2">
      <c r="A752" s="1" t="s">
        <v>781</v>
      </c>
      <c r="B752" s="1" t="s">
        <v>781</v>
      </c>
      <c r="D752" s="1">
        <v>27</v>
      </c>
      <c r="E752" s="1">
        <v>0.38787060000000001</v>
      </c>
      <c r="F752" s="1">
        <v>1.5841991</v>
      </c>
      <c r="G752" s="1">
        <v>3.3254157999999999E-2</v>
      </c>
      <c r="H752" s="1">
        <v>8.9386664000000005E-2</v>
      </c>
      <c r="I752" s="1">
        <v>1</v>
      </c>
      <c r="J752" s="1">
        <v>997</v>
      </c>
      <c r="K752" s="1" t="s">
        <v>782</v>
      </c>
    </row>
    <row r="753" spans="1:11" x14ac:dyDescent="0.2">
      <c r="A753" s="1" t="s">
        <v>783</v>
      </c>
      <c r="B753" s="1" t="s">
        <v>783</v>
      </c>
      <c r="D753" s="1">
        <v>40</v>
      </c>
      <c r="E753" s="1">
        <v>0.35727713</v>
      </c>
      <c r="F753" s="1">
        <v>1.5800083</v>
      </c>
      <c r="G753" s="1">
        <v>2.5522042000000002E-2</v>
      </c>
      <c r="H753" s="1">
        <v>9.1524564000000003E-2</v>
      </c>
      <c r="I753" s="1">
        <v>1</v>
      </c>
      <c r="J753" s="1">
        <v>843</v>
      </c>
      <c r="K753" s="1" t="s">
        <v>784</v>
      </c>
    </row>
    <row r="754" spans="1:11" x14ac:dyDescent="0.2">
      <c r="A754" s="1" t="s">
        <v>785</v>
      </c>
      <c r="B754" s="1" t="s">
        <v>785</v>
      </c>
      <c r="D754" s="1">
        <v>19</v>
      </c>
      <c r="E754" s="1">
        <v>0.44502965</v>
      </c>
      <c r="F754" s="1">
        <v>1.5799126999999999</v>
      </c>
      <c r="G754" s="1">
        <v>2.4498885000000001E-2</v>
      </c>
      <c r="H754" s="1">
        <v>9.1076165000000001E-2</v>
      </c>
      <c r="I754" s="1">
        <v>1</v>
      </c>
      <c r="J754" s="1">
        <v>539</v>
      </c>
      <c r="K754" s="1" t="s">
        <v>786</v>
      </c>
    </row>
    <row r="755" spans="1:11" x14ac:dyDescent="0.2">
      <c r="A755" s="1" t="s">
        <v>787</v>
      </c>
      <c r="B755" s="1" t="s">
        <v>787</v>
      </c>
      <c r="D755" s="1">
        <v>25</v>
      </c>
      <c r="E755" s="1">
        <v>0.40221694000000002</v>
      </c>
      <c r="F755" s="1">
        <v>1.5756155999999999</v>
      </c>
      <c r="G755" s="1">
        <v>2.9478458999999999E-2</v>
      </c>
      <c r="H755" s="1">
        <v>9.3266710000000003E-2</v>
      </c>
      <c r="I755" s="1">
        <v>1</v>
      </c>
      <c r="J755" s="1">
        <v>393</v>
      </c>
      <c r="K755" s="1" t="s">
        <v>788</v>
      </c>
    </row>
    <row r="756" spans="1:11" x14ac:dyDescent="0.2">
      <c r="A756" s="1" t="s">
        <v>789</v>
      </c>
      <c r="B756" s="1" t="s">
        <v>789</v>
      </c>
      <c r="D756" s="1">
        <v>148</v>
      </c>
      <c r="E756" s="1">
        <v>0.2697001</v>
      </c>
      <c r="F756" s="1">
        <v>1.5755302</v>
      </c>
      <c r="G756" s="1">
        <v>7.6335880000000002E-3</v>
      </c>
      <c r="H756" s="1">
        <v>9.2767409999999995E-2</v>
      </c>
      <c r="I756" s="1">
        <v>1</v>
      </c>
      <c r="J756" s="1">
        <v>1874</v>
      </c>
      <c r="K756" s="1" t="s">
        <v>790</v>
      </c>
    </row>
    <row r="757" spans="1:11" x14ac:dyDescent="0.2">
      <c r="A757" s="1" t="s">
        <v>791</v>
      </c>
      <c r="B757" s="1" t="s">
        <v>791</v>
      </c>
      <c r="D757" s="1">
        <v>29</v>
      </c>
      <c r="E757" s="1">
        <v>0.38257825000000001</v>
      </c>
      <c r="F757" s="1">
        <v>1.5751269999999999</v>
      </c>
      <c r="G757" s="1">
        <v>3.0162412999999999E-2</v>
      </c>
      <c r="H757" s="1">
        <v>9.2461059999999998E-2</v>
      </c>
      <c r="I757" s="1">
        <v>1</v>
      </c>
      <c r="J757" s="1">
        <v>1118</v>
      </c>
      <c r="K757" s="1" t="s">
        <v>792</v>
      </c>
    </row>
    <row r="758" spans="1:11" x14ac:dyDescent="0.2">
      <c r="A758" s="1" t="s">
        <v>793</v>
      </c>
      <c r="B758" s="1" t="s">
        <v>793</v>
      </c>
      <c r="D758" s="1">
        <v>45</v>
      </c>
      <c r="E758" s="1">
        <v>0.34516606</v>
      </c>
      <c r="F758" s="1">
        <v>1.5736644</v>
      </c>
      <c r="G758" s="1">
        <v>1.8306635000000002E-2</v>
      </c>
      <c r="H758" s="1">
        <v>9.2891009999999996E-2</v>
      </c>
      <c r="I758" s="1">
        <v>1</v>
      </c>
      <c r="J758" s="1">
        <v>467</v>
      </c>
      <c r="K758" s="1" t="s">
        <v>794</v>
      </c>
    </row>
    <row r="759" spans="1:11" x14ac:dyDescent="0.2">
      <c r="A759" s="1" t="s">
        <v>795</v>
      </c>
      <c r="B759" s="1" t="s">
        <v>795</v>
      </c>
      <c r="D759" s="1">
        <v>21</v>
      </c>
      <c r="E759" s="1">
        <v>0.42532143</v>
      </c>
      <c r="F759" s="1">
        <v>1.5721506000000001</v>
      </c>
      <c r="G759" s="1">
        <v>2.5171624E-2</v>
      </c>
      <c r="H759" s="1">
        <v>9.3176745000000005E-2</v>
      </c>
      <c r="I759" s="1">
        <v>1</v>
      </c>
      <c r="J759" s="1">
        <v>479</v>
      </c>
      <c r="K759" s="1" t="s">
        <v>796</v>
      </c>
    </row>
    <row r="760" spans="1:11" x14ac:dyDescent="0.2">
      <c r="A760" s="1" t="s">
        <v>797</v>
      </c>
      <c r="B760" s="1" t="s">
        <v>797</v>
      </c>
      <c r="D760" s="1">
        <v>17</v>
      </c>
      <c r="E760" s="1">
        <v>0.44458508000000002</v>
      </c>
      <c r="F760" s="1">
        <v>1.5706648000000001</v>
      </c>
      <c r="G760" s="1">
        <v>5.3364269999999998E-2</v>
      </c>
      <c r="H760" s="1">
        <v>9.3711740000000002E-2</v>
      </c>
      <c r="I760" s="1">
        <v>1</v>
      </c>
      <c r="J760" s="1">
        <v>513</v>
      </c>
      <c r="K760" s="1" t="s">
        <v>798</v>
      </c>
    </row>
    <row r="761" spans="1:11" x14ac:dyDescent="0.2">
      <c r="A761" s="1" t="s">
        <v>76</v>
      </c>
      <c r="B761" s="1" t="s">
        <v>76</v>
      </c>
      <c r="D761" s="1">
        <v>39</v>
      </c>
      <c r="E761" s="1">
        <v>0.36018675999999999</v>
      </c>
      <c r="F761" s="1">
        <v>1.5696622</v>
      </c>
      <c r="G761" s="1">
        <v>3.0732860000000001E-2</v>
      </c>
      <c r="H761" s="1">
        <v>9.3787980000000007E-2</v>
      </c>
      <c r="I761" s="1">
        <v>1</v>
      </c>
      <c r="J761" s="1">
        <v>882</v>
      </c>
      <c r="K761" s="1" t="s">
        <v>799</v>
      </c>
    </row>
    <row r="762" spans="1:11" x14ac:dyDescent="0.2">
      <c r="A762" s="1" t="s">
        <v>800</v>
      </c>
      <c r="B762" s="1" t="s">
        <v>800</v>
      </c>
      <c r="D762" s="1">
        <v>29</v>
      </c>
      <c r="E762" s="1">
        <v>0.37966042999999999</v>
      </c>
      <c r="F762" s="1">
        <v>1.5579864000000001</v>
      </c>
      <c r="G762" s="1">
        <v>2.2831049999999999E-2</v>
      </c>
      <c r="H762" s="1">
        <v>0.100535944</v>
      </c>
      <c r="I762" s="1">
        <v>1</v>
      </c>
      <c r="J762" s="1">
        <v>874</v>
      </c>
      <c r="K762" s="1" t="s">
        <v>452</v>
      </c>
    </row>
    <row r="763" spans="1:11" x14ac:dyDescent="0.2">
      <c r="A763" s="1" t="s">
        <v>801</v>
      </c>
      <c r="B763" s="1" t="s">
        <v>801</v>
      </c>
      <c r="D763" s="1">
        <v>49</v>
      </c>
      <c r="E763" s="1">
        <v>0.3291462</v>
      </c>
      <c r="F763" s="1">
        <v>1.5563602000000001</v>
      </c>
      <c r="G763" s="1">
        <v>2.1176469999999999E-2</v>
      </c>
      <c r="H763" s="1">
        <v>0.10098849999999999</v>
      </c>
      <c r="I763" s="1">
        <v>1</v>
      </c>
      <c r="J763" s="1">
        <v>869</v>
      </c>
      <c r="K763" s="1" t="s">
        <v>802</v>
      </c>
    </row>
    <row r="764" spans="1:11" x14ac:dyDescent="0.2">
      <c r="A764" s="1" t="s">
        <v>803</v>
      </c>
      <c r="B764" s="1" t="s">
        <v>803</v>
      </c>
      <c r="D764" s="1">
        <v>16</v>
      </c>
      <c r="E764" s="1">
        <v>0.4542795</v>
      </c>
      <c r="F764" s="1">
        <v>1.553868</v>
      </c>
      <c r="G764" s="1">
        <v>5.2863437999999999E-2</v>
      </c>
      <c r="H764" s="1">
        <v>0.10206961000000001</v>
      </c>
      <c r="I764" s="1">
        <v>1</v>
      </c>
      <c r="J764" s="1">
        <v>1053</v>
      </c>
      <c r="K764" s="1" t="s">
        <v>804</v>
      </c>
    </row>
    <row r="765" spans="1:11" x14ac:dyDescent="0.2">
      <c r="A765" s="1" t="s">
        <v>805</v>
      </c>
      <c r="B765" s="1" t="s">
        <v>805</v>
      </c>
      <c r="D765" s="1">
        <v>16</v>
      </c>
      <c r="E765" s="1">
        <v>0.45000604</v>
      </c>
      <c r="F765" s="1">
        <v>1.5525707</v>
      </c>
      <c r="G765" s="1">
        <v>6.5882355000000004E-2</v>
      </c>
      <c r="H765" s="1">
        <v>0.10232670000000001</v>
      </c>
      <c r="I765" s="1">
        <v>1</v>
      </c>
      <c r="J765" s="1">
        <v>1155</v>
      </c>
      <c r="K765" s="1" t="s">
        <v>806</v>
      </c>
    </row>
    <row r="766" spans="1:11" x14ac:dyDescent="0.2">
      <c r="A766" s="1" t="s">
        <v>807</v>
      </c>
      <c r="B766" s="1" t="s">
        <v>807</v>
      </c>
      <c r="D766" s="1">
        <v>39</v>
      </c>
      <c r="E766" s="1">
        <v>0.35382437999999999</v>
      </c>
      <c r="F766" s="1">
        <v>1.5524492000000001</v>
      </c>
      <c r="G766" s="1">
        <v>2.7568921E-2</v>
      </c>
      <c r="H766" s="1">
        <v>0.10184406</v>
      </c>
      <c r="I766" s="1">
        <v>1</v>
      </c>
      <c r="J766" s="1">
        <v>1312</v>
      </c>
      <c r="K766" s="1" t="s">
        <v>808</v>
      </c>
    </row>
    <row r="767" spans="1:11" x14ac:dyDescent="0.2">
      <c r="A767" s="1" t="s">
        <v>809</v>
      </c>
      <c r="B767" s="1" t="s">
        <v>809</v>
      </c>
      <c r="D767" s="1">
        <v>178</v>
      </c>
      <c r="E767" s="1">
        <v>0.25490233000000001</v>
      </c>
      <c r="F767" s="1">
        <v>1.5478615</v>
      </c>
      <c r="G767" s="1">
        <v>8.6956519999999999E-3</v>
      </c>
      <c r="H767" s="1">
        <v>0.10426288</v>
      </c>
      <c r="I767" s="1">
        <v>1</v>
      </c>
      <c r="J767" s="1">
        <v>512</v>
      </c>
      <c r="K767" s="1" t="s">
        <v>810</v>
      </c>
    </row>
    <row r="768" spans="1:11" x14ac:dyDescent="0.2">
      <c r="A768" s="1" t="s">
        <v>40</v>
      </c>
      <c r="B768" s="1" t="s">
        <v>40</v>
      </c>
      <c r="D768" s="1">
        <v>76</v>
      </c>
      <c r="E768" s="1">
        <v>0.29691606999999998</v>
      </c>
      <c r="F768" s="1">
        <v>1.5466055000000001</v>
      </c>
      <c r="G768" s="1">
        <v>2.8423772999999999E-2</v>
      </c>
      <c r="H768" s="1">
        <v>0.10459661000000001</v>
      </c>
      <c r="I768" s="1">
        <v>1</v>
      </c>
      <c r="J768" s="1">
        <v>951</v>
      </c>
      <c r="K768" s="1" t="s">
        <v>811</v>
      </c>
    </row>
    <row r="769" spans="1:11" x14ac:dyDescent="0.2">
      <c r="A769" s="1" t="s">
        <v>812</v>
      </c>
      <c r="B769" s="1" t="s">
        <v>812</v>
      </c>
      <c r="D769" s="1">
        <v>29</v>
      </c>
      <c r="E769" s="1">
        <v>0.37485114000000003</v>
      </c>
      <c r="F769" s="1">
        <v>1.5389961999999999</v>
      </c>
      <c r="G769" s="1">
        <v>3.5377356999999998E-2</v>
      </c>
      <c r="H769" s="1">
        <v>0.10912395</v>
      </c>
      <c r="I769" s="1">
        <v>1</v>
      </c>
      <c r="J769" s="1">
        <v>539</v>
      </c>
      <c r="K769" s="1" t="s">
        <v>813</v>
      </c>
    </row>
    <row r="770" spans="1:11" x14ac:dyDescent="0.2">
      <c r="A770" s="1" t="s">
        <v>814</v>
      </c>
      <c r="B770" s="1" t="s">
        <v>814</v>
      </c>
      <c r="D770" s="1">
        <v>53</v>
      </c>
      <c r="E770" s="1">
        <v>0.32146353</v>
      </c>
      <c r="F770" s="1">
        <v>1.5389142</v>
      </c>
      <c r="G770" s="1">
        <v>1.8140590000000002E-2</v>
      </c>
      <c r="H770" s="1">
        <v>0.10861667999999999</v>
      </c>
      <c r="I770" s="1">
        <v>1</v>
      </c>
      <c r="J770" s="1">
        <v>2118</v>
      </c>
      <c r="K770" s="1" t="s">
        <v>815</v>
      </c>
    </row>
    <row r="771" spans="1:11" x14ac:dyDescent="0.2">
      <c r="A771" s="1" t="s">
        <v>504</v>
      </c>
      <c r="B771" s="1" t="s">
        <v>504</v>
      </c>
      <c r="D771" s="1">
        <v>54</v>
      </c>
      <c r="E771" s="1">
        <v>0.32201542999999999</v>
      </c>
      <c r="F771" s="1">
        <v>1.5251942000000001</v>
      </c>
      <c r="G771" s="1">
        <v>1.7500000000000002E-2</v>
      </c>
      <c r="H771" s="1">
        <v>0.117577866</v>
      </c>
      <c r="I771" s="1">
        <v>1</v>
      </c>
      <c r="J771" s="1">
        <v>1486</v>
      </c>
      <c r="K771" s="1" t="s">
        <v>816</v>
      </c>
    </row>
    <row r="772" spans="1:11" x14ac:dyDescent="0.2">
      <c r="A772" s="1" t="s">
        <v>817</v>
      </c>
      <c r="B772" s="1" t="s">
        <v>817</v>
      </c>
      <c r="D772" s="1">
        <v>29</v>
      </c>
      <c r="E772" s="1">
        <v>0.37737024000000002</v>
      </c>
      <c r="F772" s="1">
        <v>1.5230044</v>
      </c>
      <c r="G772" s="1">
        <v>3.5564854999999999E-2</v>
      </c>
      <c r="H772" s="1">
        <v>0.11873842</v>
      </c>
      <c r="I772" s="1">
        <v>1</v>
      </c>
      <c r="J772" s="1">
        <v>1683</v>
      </c>
      <c r="K772" s="1" t="s">
        <v>818</v>
      </c>
    </row>
    <row r="773" spans="1:11" x14ac:dyDescent="0.2">
      <c r="A773" s="1" t="s">
        <v>819</v>
      </c>
      <c r="B773" s="1" t="s">
        <v>819</v>
      </c>
      <c r="D773" s="1">
        <v>18</v>
      </c>
      <c r="E773" s="1">
        <v>0.42880177000000003</v>
      </c>
      <c r="F773" s="1">
        <v>1.5229235000000001</v>
      </c>
      <c r="G773" s="1">
        <v>3.2188840000000003E-2</v>
      </c>
      <c r="H773" s="1">
        <v>0.118181415</v>
      </c>
      <c r="I773" s="1">
        <v>1</v>
      </c>
      <c r="J773" s="1">
        <v>1077</v>
      </c>
      <c r="K773" s="1" t="s">
        <v>820</v>
      </c>
    </row>
    <row r="774" spans="1:11" x14ac:dyDescent="0.2">
      <c r="A774" s="1" t="s">
        <v>821</v>
      </c>
      <c r="B774" s="1" t="s">
        <v>821</v>
      </c>
      <c r="D774" s="1">
        <v>16</v>
      </c>
      <c r="E774" s="1">
        <v>0.43698520000000002</v>
      </c>
      <c r="F774" s="1">
        <v>1.5212315000000001</v>
      </c>
      <c r="G774" s="1">
        <v>5.5679288E-2</v>
      </c>
      <c r="H774" s="1">
        <v>0.11871452</v>
      </c>
      <c r="I774" s="1">
        <v>1</v>
      </c>
      <c r="J774" s="1">
        <v>1328</v>
      </c>
      <c r="K774" s="1" t="s">
        <v>822</v>
      </c>
    </row>
    <row r="775" spans="1:11" x14ac:dyDescent="0.2">
      <c r="A775" s="1" t="s">
        <v>823</v>
      </c>
      <c r="B775" s="1" t="s">
        <v>823</v>
      </c>
      <c r="D775" s="1">
        <v>25</v>
      </c>
      <c r="E775" s="1">
        <v>0.37724059999999998</v>
      </c>
      <c r="F775" s="1">
        <v>1.5200795</v>
      </c>
      <c r="G775" s="1">
        <v>4.2410713000000003E-2</v>
      </c>
      <c r="H775" s="1">
        <v>0.11909376000000001</v>
      </c>
      <c r="I775" s="1">
        <v>1</v>
      </c>
      <c r="J775" s="1">
        <v>568</v>
      </c>
      <c r="K775" s="1" t="s">
        <v>824</v>
      </c>
    </row>
    <row r="776" spans="1:11" x14ac:dyDescent="0.2">
      <c r="A776" s="1" t="s">
        <v>825</v>
      </c>
      <c r="B776" s="1" t="s">
        <v>825</v>
      </c>
      <c r="D776" s="1">
        <v>333</v>
      </c>
      <c r="E776" s="1">
        <v>0.23146679000000001</v>
      </c>
      <c r="F776" s="1">
        <v>1.5163108999999999</v>
      </c>
      <c r="G776" s="1">
        <v>0</v>
      </c>
      <c r="H776" s="1">
        <v>0.12135166999999999</v>
      </c>
      <c r="I776" s="1">
        <v>1</v>
      </c>
      <c r="J776" s="1">
        <v>916</v>
      </c>
      <c r="K776" s="1" t="s">
        <v>826</v>
      </c>
    </row>
    <row r="777" spans="1:11" x14ac:dyDescent="0.2">
      <c r="A777" s="1" t="s">
        <v>827</v>
      </c>
      <c r="B777" s="1" t="s">
        <v>827</v>
      </c>
      <c r="D777" s="1">
        <v>17</v>
      </c>
      <c r="E777" s="1">
        <v>0.43771663</v>
      </c>
      <c r="F777" s="1">
        <v>1.5112604999999999</v>
      </c>
      <c r="G777" s="1">
        <v>4.4083530000000003E-2</v>
      </c>
      <c r="H777" s="1">
        <v>0.12438014999999999</v>
      </c>
      <c r="I777" s="1">
        <v>1</v>
      </c>
      <c r="J777" s="1">
        <v>345</v>
      </c>
      <c r="K777" s="1" t="s">
        <v>828</v>
      </c>
    </row>
    <row r="778" spans="1:11" x14ac:dyDescent="0.2">
      <c r="A778" s="1" t="s">
        <v>829</v>
      </c>
      <c r="B778" s="1" t="s">
        <v>829</v>
      </c>
      <c r="D778" s="1">
        <v>55</v>
      </c>
      <c r="E778" s="1">
        <v>0.31278055999999999</v>
      </c>
      <c r="F778" s="1">
        <v>1.5086664999999999</v>
      </c>
      <c r="G778" s="1">
        <v>3.217822E-2</v>
      </c>
      <c r="H778" s="1">
        <v>0.12571266</v>
      </c>
      <c r="I778" s="1">
        <v>1</v>
      </c>
      <c r="J778" s="1">
        <v>869</v>
      </c>
      <c r="K778" s="1" t="s">
        <v>830</v>
      </c>
    </row>
    <row r="779" spans="1:11" x14ac:dyDescent="0.2">
      <c r="A779" s="1" t="s">
        <v>831</v>
      </c>
      <c r="B779" s="1" t="s">
        <v>831</v>
      </c>
      <c r="D779" s="1">
        <v>46</v>
      </c>
      <c r="E779" s="1">
        <v>0.32099719999999998</v>
      </c>
      <c r="F779" s="1">
        <v>1.5056187000000001</v>
      </c>
      <c r="G779" s="1">
        <v>2.5316456000000001E-2</v>
      </c>
      <c r="H779" s="1">
        <v>0.12742226000000001</v>
      </c>
      <c r="I779" s="1">
        <v>1</v>
      </c>
      <c r="J779" s="1">
        <v>1540</v>
      </c>
      <c r="K779" s="1" t="s">
        <v>832</v>
      </c>
    </row>
    <row r="780" spans="1:11" x14ac:dyDescent="0.2">
      <c r="A780" s="1" t="s">
        <v>833</v>
      </c>
      <c r="B780" s="1" t="s">
        <v>833</v>
      </c>
      <c r="D780" s="1">
        <v>21</v>
      </c>
      <c r="E780" s="1">
        <v>0.40883079999999999</v>
      </c>
      <c r="F780" s="1">
        <v>1.5023903999999999</v>
      </c>
      <c r="G780" s="1">
        <v>5.1224943000000002E-2</v>
      </c>
      <c r="H780" s="1">
        <v>0.12923519999999999</v>
      </c>
      <c r="I780" s="1">
        <v>1</v>
      </c>
      <c r="J780" s="1">
        <v>376</v>
      </c>
      <c r="K780" s="1" t="s">
        <v>272</v>
      </c>
    </row>
    <row r="781" spans="1:11" x14ac:dyDescent="0.2">
      <c r="A781" s="1" t="s">
        <v>834</v>
      </c>
      <c r="B781" s="1" t="s">
        <v>834</v>
      </c>
      <c r="D781" s="1">
        <v>27</v>
      </c>
      <c r="E781" s="1">
        <v>0.37687320000000002</v>
      </c>
      <c r="F781" s="1">
        <v>1.5004698000000001</v>
      </c>
      <c r="G781" s="1">
        <v>5.5555555999999999E-2</v>
      </c>
      <c r="H781" s="1">
        <v>0.13001984</v>
      </c>
      <c r="I781" s="1">
        <v>1</v>
      </c>
      <c r="J781" s="1">
        <v>627</v>
      </c>
      <c r="K781" s="1" t="s">
        <v>618</v>
      </c>
    </row>
    <row r="782" spans="1:11" x14ac:dyDescent="0.2">
      <c r="A782" s="1" t="s">
        <v>835</v>
      </c>
      <c r="B782" s="1" t="s">
        <v>835</v>
      </c>
      <c r="D782" s="1">
        <v>39</v>
      </c>
      <c r="E782" s="1">
        <v>0.33916548000000002</v>
      </c>
      <c r="F782" s="1">
        <v>1.4980850000000001</v>
      </c>
      <c r="G782" s="1">
        <v>4.8387094999999998E-2</v>
      </c>
      <c r="H782" s="1">
        <v>0.13112402000000001</v>
      </c>
      <c r="I782" s="1">
        <v>1</v>
      </c>
      <c r="J782" s="1">
        <v>360</v>
      </c>
      <c r="K782" s="1" t="s">
        <v>836</v>
      </c>
    </row>
    <row r="783" spans="1:11" x14ac:dyDescent="0.2">
      <c r="A783" s="1" t="s">
        <v>474</v>
      </c>
      <c r="B783" s="1" t="s">
        <v>474</v>
      </c>
      <c r="D783" s="1">
        <v>24</v>
      </c>
      <c r="E783" s="1">
        <v>0.39152169999999997</v>
      </c>
      <c r="F783" s="1">
        <v>1.4968900000000001</v>
      </c>
      <c r="G783" s="1">
        <v>5.5944054999999999E-2</v>
      </c>
      <c r="H783" s="1">
        <v>0.13153991000000001</v>
      </c>
      <c r="I783" s="1">
        <v>1</v>
      </c>
      <c r="J783" s="1">
        <v>1077</v>
      </c>
      <c r="K783" s="1" t="s">
        <v>820</v>
      </c>
    </row>
    <row r="784" spans="1:11" x14ac:dyDescent="0.2">
      <c r="A784" s="1" t="s">
        <v>837</v>
      </c>
      <c r="B784" s="1" t="s">
        <v>837</v>
      </c>
      <c r="D784" s="1">
        <v>19</v>
      </c>
      <c r="E784" s="1">
        <v>0.40766668</v>
      </c>
      <c r="F784" s="1">
        <v>1.4871757999999999</v>
      </c>
      <c r="G784" s="1">
        <v>6.7245120000000005E-2</v>
      </c>
      <c r="H784" s="1">
        <v>0.13891951999999999</v>
      </c>
      <c r="I784" s="1">
        <v>1</v>
      </c>
      <c r="J784" s="1">
        <v>289</v>
      </c>
      <c r="K784" s="1" t="s">
        <v>838</v>
      </c>
    </row>
    <row r="785" spans="1:11" x14ac:dyDescent="0.2">
      <c r="A785" s="1" t="s">
        <v>839</v>
      </c>
      <c r="B785" s="1" t="s">
        <v>839</v>
      </c>
      <c r="D785" s="1">
        <v>19</v>
      </c>
      <c r="E785" s="1">
        <v>0.41088414000000001</v>
      </c>
      <c r="F785" s="1">
        <v>1.4856191999999999</v>
      </c>
      <c r="G785" s="1">
        <v>7.8774616000000006E-2</v>
      </c>
      <c r="H785" s="1">
        <v>0.13971232</v>
      </c>
      <c r="I785" s="1">
        <v>1</v>
      </c>
      <c r="J785" s="1">
        <v>648</v>
      </c>
      <c r="K785" s="1" t="s">
        <v>763</v>
      </c>
    </row>
    <row r="786" spans="1:11" x14ac:dyDescent="0.2">
      <c r="A786" s="1" t="s">
        <v>840</v>
      </c>
      <c r="B786" s="1" t="s">
        <v>840</v>
      </c>
      <c r="D786" s="1">
        <v>25</v>
      </c>
      <c r="E786" s="1">
        <v>0.38745584999999999</v>
      </c>
      <c r="F786" s="1">
        <v>1.4793620000000001</v>
      </c>
      <c r="G786" s="1">
        <v>5.5309734999999999E-2</v>
      </c>
      <c r="H786" s="1">
        <v>0.14402772</v>
      </c>
      <c r="I786" s="1">
        <v>1</v>
      </c>
      <c r="J786" s="1">
        <v>420</v>
      </c>
      <c r="K786" s="1" t="s">
        <v>841</v>
      </c>
    </row>
    <row r="787" spans="1:11" x14ac:dyDescent="0.2">
      <c r="A787" s="1" t="s">
        <v>842</v>
      </c>
      <c r="B787" s="1" t="s">
        <v>842</v>
      </c>
      <c r="D787" s="1">
        <v>123</v>
      </c>
      <c r="E787" s="1">
        <v>0.25864753000000001</v>
      </c>
      <c r="F787" s="1">
        <v>1.4765870000000001</v>
      </c>
      <c r="G787" s="1">
        <v>1.0610079E-2</v>
      </c>
      <c r="H787" s="1">
        <v>0.14573921000000001</v>
      </c>
      <c r="I787" s="1">
        <v>1</v>
      </c>
      <c r="J787" s="1">
        <v>645</v>
      </c>
      <c r="K787" s="1" t="s">
        <v>843</v>
      </c>
    </row>
    <row r="788" spans="1:11" x14ac:dyDescent="0.2">
      <c r="A788" s="1" t="s">
        <v>844</v>
      </c>
      <c r="B788" s="1" t="s">
        <v>844</v>
      </c>
      <c r="D788" s="1">
        <v>17</v>
      </c>
      <c r="E788" s="1">
        <v>0.42351012999999998</v>
      </c>
      <c r="F788" s="1">
        <v>1.4749711999999999</v>
      </c>
      <c r="G788" s="1">
        <v>4.8936170000000001E-2</v>
      </c>
      <c r="H788" s="1">
        <v>0.14649275</v>
      </c>
      <c r="I788" s="1">
        <v>1</v>
      </c>
      <c r="J788" s="1">
        <v>490</v>
      </c>
      <c r="K788" s="1" t="s">
        <v>845</v>
      </c>
    </row>
    <row r="789" spans="1:11" x14ac:dyDescent="0.2">
      <c r="A789" s="1" t="s">
        <v>377</v>
      </c>
      <c r="B789" s="1" t="s">
        <v>377</v>
      </c>
      <c r="D789" s="1">
        <v>89</v>
      </c>
      <c r="E789" s="1">
        <v>0.28223123999999999</v>
      </c>
      <c r="F789" s="1">
        <v>1.4723204000000001</v>
      </c>
      <c r="G789" s="1">
        <v>3.1331589999999999E-2</v>
      </c>
      <c r="H789" s="1">
        <v>0.14816936999999999</v>
      </c>
      <c r="I789" s="1">
        <v>1</v>
      </c>
      <c r="J789" s="1">
        <v>732</v>
      </c>
      <c r="K789" s="1" t="s">
        <v>846</v>
      </c>
    </row>
    <row r="790" spans="1:11" x14ac:dyDescent="0.2">
      <c r="A790" s="1" t="s">
        <v>847</v>
      </c>
      <c r="B790" s="1" t="s">
        <v>847</v>
      </c>
      <c r="D790" s="1">
        <v>26</v>
      </c>
      <c r="E790" s="1">
        <v>0.36432492999999999</v>
      </c>
      <c r="F790" s="1">
        <v>1.4645807</v>
      </c>
      <c r="G790" s="1">
        <v>4.9568965999999999E-2</v>
      </c>
      <c r="H790" s="1">
        <v>0.15461741000000001</v>
      </c>
      <c r="I790" s="1">
        <v>1</v>
      </c>
      <c r="J790" s="1">
        <v>658</v>
      </c>
      <c r="K790" s="1" t="s">
        <v>848</v>
      </c>
    </row>
    <row r="791" spans="1:11" x14ac:dyDescent="0.2">
      <c r="A791" s="1" t="s">
        <v>849</v>
      </c>
      <c r="B791" s="1" t="s">
        <v>849</v>
      </c>
      <c r="D791" s="1">
        <v>32</v>
      </c>
      <c r="E791" s="1">
        <v>0.34726462000000002</v>
      </c>
      <c r="F791" s="1">
        <v>1.4637374000000001</v>
      </c>
      <c r="G791" s="1">
        <v>5.7142856999999998E-2</v>
      </c>
      <c r="H791" s="1">
        <v>0.15467401</v>
      </c>
      <c r="I791" s="1">
        <v>1</v>
      </c>
      <c r="J791" s="1">
        <v>2102</v>
      </c>
      <c r="K791" s="1" t="s">
        <v>850</v>
      </c>
    </row>
    <row r="792" spans="1:11" x14ac:dyDescent="0.2">
      <c r="A792" s="1" t="s">
        <v>851</v>
      </c>
      <c r="B792" s="1" t="s">
        <v>851</v>
      </c>
      <c r="D792" s="1">
        <v>88</v>
      </c>
      <c r="E792" s="1">
        <v>0.27536690000000003</v>
      </c>
      <c r="F792" s="1">
        <v>1.4628464000000001</v>
      </c>
      <c r="G792" s="1">
        <v>1.3550135E-2</v>
      </c>
      <c r="H792" s="1">
        <v>0.1547753</v>
      </c>
      <c r="I792" s="1">
        <v>1</v>
      </c>
      <c r="J792" s="1">
        <v>510</v>
      </c>
      <c r="K792" s="1" t="s">
        <v>810</v>
      </c>
    </row>
    <row r="793" spans="1:11" x14ac:dyDescent="0.2">
      <c r="A793" s="1" t="s">
        <v>852</v>
      </c>
      <c r="B793" s="1" t="s">
        <v>852</v>
      </c>
      <c r="D793" s="1">
        <v>21</v>
      </c>
      <c r="E793" s="1">
        <v>0.40614909999999999</v>
      </c>
      <c r="F793" s="1">
        <v>1.4612274000000001</v>
      </c>
      <c r="G793" s="1">
        <v>7.3170730000000003E-2</v>
      </c>
      <c r="H793" s="1">
        <v>0.15558104</v>
      </c>
      <c r="I793" s="1">
        <v>1</v>
      </c>
      <c r="J793" s="1">
        <v>532</v>
      </c>
      <c r="K793" s="1" t="s">
        <v>853</v>
      </c>
    </row>
    <row r="794" spans="1:11" x14ac:dyDescent="0.2">
      <c r="A794" s="1" t="s">
        <v>854</v>
      </c>
      <c r="B794" s="1" t="s">
        <v>854</v>
      </c>
      <c r="D794" s="1">
        <v>15</v>
      </c>
      <c r="E794" s="1">
        <v>0.43086930000000001</v>
      </c>
      <c r="F794" s="1">
        <v>1.4611126000000001</v>
      </c>
      <c r="G794" s="1">
        <v>6.4876959999999997E-2</v>
      </c>
      <c r="H794" s="1">
        <v>0.15491909000000001</v>
      </c>
      <c r="I794" s="1">
        <v>1</v>
      </c>
      <c r="J794" s="1">
        <v>633</v>
      </c>
      <c r="K794" s="1" t="s">
        <v>855</v>
      </c>
    </row>
    <row r="795" spans="1:11" x14ac:dyDescent="0.2">
      <c r="A795" s="1" t="s">
        <v>856</v>
      </c>
      <c r="B795" s="1" t="s">
        <v>856</v>
      </c>
      <c r="D795" s="1">
        <v>18</v>
      </c>
      <c r="E795" s="1">
        <v>0.41291394999999997</v>
      </c>
      <c r="F795" s="1">
        <v>1.4591498000000001</v>
      </c>
      <c r="G795" s="1">
        <v>9.1324199999999994E-2</v>
      </c>
      <c r="H795" s="1">
        <v>0.15579818000000001</v>
      </c>
      <c r="I795" s="1">
        <v>1</v>
      </c>
      <c r="J795" s="1">
        <v>1937</v>
      </c>
      <c r="K795" s="1" t="s">
        <v>857</v>
      </c>
    </row>
    <row r="796" spans="1:11" x14ac:dyDescent="0.2">
      <c r="A796" s="1" t="s">
        <v>858</v>
      </c>
      <c r="B796" s="1" t="s">
        <v>858</v>
      </c>
      <c r="D796" s="1">
        <v>199</v>
      </c>
      <c r="E796" s="1">
        <v>0.23859227</v>
      </c>
      <c r="F796" s="1">
        <v>1.4518340000000001</v>
      </c>
      <c r="G796" s="1">
        <v>1.2195121499999999E-2</v>
      </c>
      <c r="H796" s="1">
        <v>0.16181055999999999</v>
      </c>
      <c r="I796" s="1">
        <v>1</v>
      </c>
      <c r="J796" s="1">
        <v>629</v>
      </c>
      <c r="K796" s="1" t="s">
        <v>859</v>
      </c>
    </row>
    <row r="797" spans="1:11" x14ac:dyDescent="0.2">
      <c r="A797" s="1" t="s">
        <v>860</v>
      </c>
      <c r="B797" s="1" t="s">
        <v>860</v>
      </c>
      <c r="D797" s="1">
        <v>16</v>
      </c>
      <c r="E797" s="1">
        <v>0.41275539999999999</v>
      </c>
      <c r="F797" s="1">
        <v>1.4516522000000001</v>
      </c>
      <c r="G797" s="1">
        <v>6.9819820000000005E-2</v>
      </c>
      <c r="H797" s="1">
        <v>0.16125334999999999</v>
      </c>
      <c r="I797" s="1">
        <v>1</v>
      </c>
      <c r="J797" s="1">
        <v>718</v>
      </c>
      <c r="K797" s="1" t="s">
        <v>861</v>
      </c>
    </row>
    <row r="798" spans="1:11" x14ac:dyDescent="0.2">
      <c r="A798" s="1" t="s">
        <v>25</v>
      </c>
      <c r="B798" s="1" t="s">
        <v>25</v>
      </c>
      <c r="D798" s="1">
        <v>100</v>
      </c>
      <c r="E798" s="1">
        <v>0.26739350000000001</v>
      </c>
      <c r="F798" s="1">
        <v>1.4513012999999999</v>
      </c>
      <c r="G798" s="1">
        <v>0.01</v>
      </c>
      <c r="H798" s="1">
        <v>0.16085074999999999</v>
      </c>
      <c r="I798" s="1">
        <v>1</v>
      </c>
      <c r="J798" s="1">
        <v>891</v>
      </c>
      <c r="K798" s="1" t="s">
        <v>830</v>
      </c>
    </row>
    <row r="799" spans="1:11" x14ac:dyDescent="0.2">
      <c r="A799" s="1" t="s">
        <v>862</v>
      </c>
      <c r="B799" s="1" t="s">
        <v>862</v>
      </c>
      <c r="D799" s="1">
        <v>23</v>
      </c>
      <c r="E799" s="1">
        <v>0.37682724000000001</v>
      </c>
      <c r="F799" s="1">
        <v>1.4503645000000001</v>
      </c>
      <c r="G799" s="1">
        <v>7.8828830000000003E-2</v>
      </c>
      <c r="H799" s="1">
        <v>0.16094617999999999</v>
      </c>
      <c r="I799" s="1">
        <v>1</v>
      </c>
      <c r="J799" s="1">
        <v>775</v>
      </c>
      <c r="K799" s="1" t="s">
        <v>863</v>
      </c>
    </row>
    <row r="800" spans="1:11" x14ac:dyDescent="0.2">
      <c r="A800" s="1" t="s">
        <v>864</v>
      </c>
      <c r="B800" s="1" t="s">
        <v>864</v>
      </c>
      <c r="D800" s="1">
        <v>19</v>
      </c>
      <c r="E800" s="1">
        <v>0.40148817999999997</v>
      </c>
      <c r="F800" s="1">
        <v>1.4503566999999999</v>
      </c>
      <c r="G800" s="1">
        <v>7.5117370000000003E-2</v>
      </c>
      <c r="H800" s="1">
        <v>0.16024210999999999</v>
      </c>
      <c r="I800" s="1">
        <v>1</v>
      </c>
      <c r="J800" s="1">
        <v>665</v>
      </c>
      <c r="K800" s="1" t="s">
        <v>848</v>
      </c>
    </row>
    <row r="801" spans="1:11" x14ac:dyDescent="0.2">
      <c r="A801" s="1" t="s">
        <v>865</v>
      </c>
      <c r="B801" s="1" t="s">
        <v>865</v>
      </c>
      <c r="D801" s="1">
        <v>16</v>
      </c>
      <c r="E801" s="1">
        <v>0.42983714000000001</v>
      </c>
      <c r="F801" s="1">
        <v>1.4501065</v>
      </c>
      <c r="G801" s="1">
        <v>7.7092510000000003E-2</v>
      </c>
      <c r="H801" s="1">
        <v>0.15975892999999999</v>
      </c>
      <c r="I801" s="1">
        <v>1</v>
      </c>
      <c r="J801" s="1">
        <v>1104</v>
      </c>
      <c r="K801" s="1" t="s">
        <v>646</v>
      </c>
    </row>
    <row r="802" spans="1:11" x14ac:dyDescent="0.2">
      <c r="A802" s="1" t="s">
        <v>866</v>
      </c>
      <c r="B802" s="1" t="s">
        <v>866</v>
      </c>
      <c r="D802" s="1">
        <v>93</v>
      </c>
      <c r="E802" s="1">
        <v>0.27121343999999997</v>
      </c>
      <c r="F802" s="1">
        <v>1.4498542999999999</v>
      </c>
      <c r="G802" s="1">
        <v>2.8277635999999998E-2</v>
      </c>
      <c r="H802" s="1">
        <v>0.15929162999999999</v>
      </c>
      <c r="I802" s="1">
        <v>1</v>
      </c>
      <c r="J802" s="1">
        <v>1135</v>
      </c>
      <c r="K802" s="1" t="s">
        <v>867</v>
      </c>
    </row>
    <row r="803" spans="1:11" x14ac:dyDescent="0.2">
      <c r="A803" s="1" t="s">
        <v>868</v>
      </c>
      <c r="B803" s="1" t="s">
        <v>868</v>
      </c>
      <c r="D803" s="1">
        <v>27</v>
      </c>
      <c r="E803" s="1">
        <v>0.36549324</v>
      </c>
      <c r="F803" s="1">
        <v>1.4468445999999999</v>
      </c>
      <c r="G803" s="1">
        <v>7.3913044999999997E-2</v>
      </c>
      <c r="H803" s="1">
        <v>0.16143510999999999</v>
      </c>
      <c r="I803" s="1">
        <v>1</v>
      </c>
      <c r="J803" s="1">
        <v>658</v>
      </c>
      <c r="K803" s="1" t="s">
        <v>869</v>
      </c>
    </row>
    <row r="804" spans="1:11" x14ac:dyDescent="0.2">
      <c r="A804" s="1" t="s">
        <v>870</v>
      </c>
      <c r="B804" s="1" t="s">
        <v>870</v>
      </c>
      <c r="D804" s="1">
        <v>17</v>
      </c>
      <c r="E804" s="1">
        <v>0.42303922999999999</v>
      </c>
      <c r="F804" s="1">
        <v>1.4463428</v>
      </c>
      <c r="G804" s="1">
        <v>7.4157305000000007E-2</v>
      </c>
      <c r="H804" s="1">
        <v>0.16116616</v>
      </c>
      <c r="I804" s="1">
        <v>1</v>
      </c>
      <c r="J804" s="1">
        <v>528</v>
      </c>
      <c r="K804" s="1" t="s">
        <v>871</v>
      </c>
    </row>
    <row r="805" spans="1:11" x14ac:dyDescent="0.2">
      <c r="A805" s="1" t="s">
        <v>872</v>
      </c>
      <c r="B805" s="1" t="s">
        <v>872</v>
      </c>
      <c r="D805" s="1">
        <v>22</v>
      </c>
      <c r="E805" s="1">
        <v>0.37750666999999999</v>
      </c>
      <c r="F805" s="1">
        <v>1.436728</v>
      </c>
      <c r="G805" s="1">
        <v>6.1503417999999997E-2</v>
      </c>
      <c r="H805" s="1">
        <v>0.16995742999999999</v>
      </c>
      <c r="I805" s="1">
        <v>1</v>
      </c>
      <c r="J805" s="1">
        <v>893</v>
      </c>
      <c r="K805" s="1" t="s">
        <v>873</v>
      </c>
    </row>
    <row r="806" spans="1:11" x14ac:dyDescent="0.2">
      <c r="A806" s="1" t="s">
        <v>874</v>
      </c>
      <c r="B806" s="1" t="s">
        <v>874</v>
      </c>
      <c r="D806" s="1">
        <v>32</v>
      </c>
      <c r="E806" s="1">
        <v>0.33864640000000001</v>
      </c>
      <c r="F806" s="1">
        <v>1.4325397</v>
      </c>
      <c r="G806" s="1">
        <v>5.7208236000000003E-2</v>
      </c>
      <c r="H806" s="1">
        <v>0.17334162</v>
      </c>
      <c r="I806" s="1">
        <v>1</v>
      </c>
      <c r="J806" s="1">
        <v>265</v>
      </c>
      <c r="K806" s="1" t="s">
        <v>875</v>
      </c>
    </row>
    <row r="807" spans="1:11" x14ac:dyDescent="0.2">
      <c r="A807" s="1" t="s">
        <v>876</v>
      </c>
      <c r="B807" s="1" t="s">
        <v>876</v>
      </c>
      <c r="D807" s="1">
        <v>41</v>
      </c>
      <c r="E807" s="1">
        <v>0.31908837000000001</v>
      </c>
      <c r="F807" s="1">
        <v>1.4303763</v>
      </c>
      <c r="G807" s="1">
        <v>7.3232320000000004E-2</v>
      </c>
      <c r="H807" s="1">
        <v>0.17468607</v>
      </c>
      <c r="I807" s="1">
        <v>1</v>
      </c>
      <c r="J807" s="1">
        <v>912</v>
      </c>
      <c r="K807" s="1" t="s">
        <v>877</v>
      </c>
    </row>
    <row r="808" spans="1:11" x14ac:dyDescent="0.2">
      <c r="A808" s="1" t="s">
        <v>878</v>
      </c>
      <c r="B808" s="1" t="s">
        <v>878</v>
      </c>
      <c r="D808" s="1">
        <v>15</v>
      </c>
      <c r="E808" s="1">
        <v>0.42970360000000002</v>
      </c>
      <c r="F808" s="1">
        <v>1.4291122999999999</v>
      </c>
      <c r="G808" s="1">
        <v>9.5454544000000002E-2</v>
      </c>
      <c r="H808" s="1">
        <v>0.17525634000000001</v>
      </c>
      <c r="I808" s="1">
        <v>1</v>
      </c>
      <c r="J808" s="1">
        <v>547</v>
      </c>
      <c r="K808" s="1" t="s">
        <v>879</v>
      </c>
    </row>
    <row r="809" spans="1:11" x14ac:dyDescent="0.2">
      <c r="A809" s="1" t="s">
        <v>880</v>
      </c>
      <c r="B809" s="1" t="s">
        <v>880</v>
      </c>
      <c r="D809" s="1">
        <v>26</v>
      </c>
      <c r="E809" s="1">
        <v>0.35657202999999998</v>
      </c>
      <c r="F809" s="1">
        <v>1.4249696000000001</v>
      </c>
      <c r="G809" s="1">
        <v>7.4879230000000005E-2</v>
      </c>
      <c r="H809" s="1">
        <v>0.17874666</v>
      </c>
      <c r="I809" s="1">
        <v>1</v>
      </c>
      <c r="J809" s="1">
        <v>1868</v>
      </c>
      <c r="K809" s="1" t="s">
        <v>881</v>
      </c>
    </row>
    <row r="810" spans="1:11" x14ac:dyDescent="0.2">
      <c r="A810" s="1" t="s">
        <v>882</v>
      </c>
      <c r="B810" s="1" t="s">
        <v>882</v>
      </c>
      <c r="D810" s="1">
        <v>95</v>
      </c>
      <c r="E810" s="1">
        <v>0.26193886999999999</v>
      </c>
      <c r="F810" s="1">
        <v>1.4217957999999999</v>
      </c>
      <c r="G810" s="1">
        <v>2.9255320000000001E-2</v>
      </c>
      <c r="H810" s="1">
        <v>0.18126342000000001</v>
      </c>
      <c r="I810" s="1">
        <v>1</v>
      </c>
      <c r="J810" s="1">
        <v>299</v>
      </c>
      <c r="K810" s="1" t="s">
        <v>883</v>
      </c>
    </row>
    <row r="811" spans="1:11" x14ac:dyDescent="0.2">
      <c r="A811" s="1" t="s">
        <v>884</v>
      </c>
      <c r="B811" s="1" t="s">
        <v>884</v>
      </c>
      <c r="D811" s="1">
        <v>65</v>
      </c>
      <c r="E811" s="1">
        <v>0.28484225000000002</v>
      </c>
      <c r="F811" s="1">
        <v>1.4196082000000001</v>
      </c>
      <c r="G811" s="1">
        <v>3.1862746999999997E-2</v>
      </c>
      <c r="H811" s="1">
        <v>0.18264449999999999</v>
      </c>
      <c r="I811" s="1">
        <v>1</v>
      </c>
      <c r="J811" s="1">
        <v>828</v>
      </c>
      <c r="K811" s="1" t="s">
        <v>885</v>
      </c>
    </row>
    <row r="812" spans="1:11" x14ac:dyDescent="0.2">
      <c r="A812" s="1" t="s">
        <v>886</v>
      </c>
      <c r="B812" s="1" t="s">
        <v>886</v>
      </c>
      <c r="D812" s="1">
        <v>24</v>
      </c>
      <c r="E812" s="1">
        <v>0.36509429999999998</v>
      </c>
      <c r="F812" s="1">
        <v>1.4192480999999999</v>
      </c>
      <c r="G812" s="1">
        <v>9.6109840000000002E-2</v>
      </c>
      <c r="H812" s="1">
        <v>0.18223064</v>
      </c>
      <c r="I812" s="1">
        <v>1</v>
      </c>
      <c r="J812" s="1">
        <v>1103</v>
      </c>
      <c r="K812" s="1" t="s">
        <v>646</v>
      </c>
    </row>
    <row r="813" spans="1:11" x14ac:dyDescent="0.2">
      <c r="A813" s="1" t="s">
        <v>887</v>
      </c>
      <c r="B813" s="1" t="s">
        <v>887</v>
      </c>
      <c r="D813" s="1">
        <v>73</v>
      </c>
      <c r="E813" s="1">
        <v>0.27973789999999998</v>
      </c>
      <c r="F813" s="1">
        <v>1.4160588000000001</v>
      </c>
      <c r="G813" s="1">
        <v>4.5685280000000002E-2</v>
      </c>
      <c r="H813" s="1">
        <v>0.18473835</v>
      </c>
      <c r="I813" s="1">
        <v>1</v>
      </c>
      <c r="J813" s="1">
        <v>655</v>
      </c>
      <c r="K813" s="1" t="s">
        <v>888</v>
      </c>
    </row>
    <row r="814" spans="1:11" x14ac:dyDescent="0.2">
      <c r="A814" s="1" t="s">
        <v>889</v>
      </c>
      <c r="B814" s="1" t="s">
        <v>889</v>
      </c>
      <c r="D814" s="1">
        <v>19</v>
      </c>
      <c r="E814" s="1">
        <v>0.39539126000000002</v>
      </c>
      <c r="F814" s="1">
        <v>1.4136367000000001</v>
      </c>
      <c r="G814" s="1">
        <v>9.3541205000000002E-2</v>
      </c>
      <c r="H814" s="1">
        <v>0.18658364999999999</v>
      </c>
      <c r="I814" s="1">
        <v>1</v>
      </c>
      <c r="J814" s="1">
        <v>528</v>
      </c>
      <c r="K814" s="1" t="s">
        <v>890</v>
      </c>
    </row>
    <row r="815" spans="1:11" x14ac:dyDescent="0.2">
      <c r="A815" s="1" t="s">
        <v>891</v>
      </c>
      <c r="B815" s="1" t="s">
        <v>891</v>
      </c>
      <c r="D815" s="1">
        <v>22</v>
      </c>
      <c r="E815" s="1">
        <v>0.36967686</v>
      </c>
      <c r="F815" s="1">
        <v>1.4126036</v>
      </c>
      <c r="G815" s="1">
        <v>7.6726340000000004E-2</v>
      </c>
      <c r="H815" s="1">
        <v>0.18695886</v>
      </c>
      <c r="I815" s="1">
        <v>1</v>
      </c>
      <c r="J815" s="1">
        <v>2116</v>
      </c>
      <c r="K815" s="1" t="s">
        <v>892</v>
      </c>
    </row>
    <row r="816" spans="1:11" x14ac:dyDescent="0.2">
      <c r="A816" s="1" t="s">
        <v>893</v>
      </c>
      <c r="B816" s="1" t="s">
        <v>893</v>
      </c>
      <c r="D816" s="1">
        <v>22</v>
      </c>
      <c r="E816" s="1">
        <v>0.38345911999999999</v>
      </c>
      <c r="F816" s="1">
        <v>1.4084321</v>
      </c>
      <c r="G816" s="1">
        <v>9.3541205000000002E-2</v>
      </c>
      <c r="H816" s="1">
        <v>0.19064073000000001</v>
      </c>
      <c r="I816" s="1">
        <v>1</v>
      </c>
      <c r="J816" s="1">
        <v>1900</v>
      </c>
      <c r="K816" s="1" t="s">
        <v>894</v>
      </c>
    </row>
    <row r="817" spans="1:11" x14ac:dyDescent="0.2">
      <c r="A817" s="1" t="s">
        <v>895</v>
      </c>
      <c r="B817" s="1" t="s">
        <v>895</v>
      </c>
      <c r="D817" s="1">
        <v>22</v>
      </c>
      <c r="E817" s="1">
        <v>0.36724654000000001</v>
      </c>
      <c r="F817" s="1">
        <v>1.4070883000000001</v>
      </c>
      <c r="G817" s="1">
        <v>8.1858403999999996E-2</v>
      </c>
      <c r="H817" s="1">
        <v>0.19128643000000001</v>
      </c>
      <c r="I817" s="1">
        <v>1</v>
      </c>
      <c r="J817" s="1">
        <v>228</v>
      </c>
      <c r="K817" s="1" t="s">
        <v>896</v>
      </c>
    </row>
    <row r="818" spans="1:11" x14ac:dyDescent="0.2">
      <c r="A818" s="1" t="s">
        <v>897</v>
      </c>
      <c r="B818" s="1" t="s">
        <v>897</v>
      </c>
      <c r="D818" s="1">
        <v>78</v>
      </c>
      <c r="E818" s="1">
        <v>0.27717793000000002</v>
      </c>
      <c r="F818" s="1">
        <v>1.4003798000000001</v>
      </c>
      <c r="G818" s="1">
        <v>5.7934508000000003E-2</v>
      </c>
      <c r="H818" s="1">
        <v>0.19762978</v>
      </c>
      <c r="I818" s="1">
        <v>1</v>
      </c>
      <c r="J818" s="1">
        <v>937</v>
      </c>
      <c r="K818" s="1" t="s">
        <v>898</v>
      </c>
    </row>
    <row r="819" spans="1:11" x14ac:dyDescent="0.2">
      <c r="A819" s="1" t="s">
        <v>899</v>
      </c>
      <c r="B819" s="1" t="s">
        <v>899</v>
      </c>
      <c r="D819" s="1">
        <v>46</v>
      </c>
      <c r="E819" s="1">
        <v>0.30157719999999999</v>
      </c>
      <c r="F819" s="1">
        <v>1.4000796</v>
      </c>
      <c r="G819" s="1">
        <v>7.0707069999999997E-2</v>
      </c>
      <c r="H819" s="1">
        <v>0.19715827999999999</v>
      </c>
      <c r="I819" s="1">
        <v>1</v>
      </c>
      <c r="J819" s="1">
        <v>376</v>
      </c>
      <c r="K819" s="1" t="s">
        <v>788</v>
      </c>
    </row>
    <row r="820" spans="1:11" x14ac:dyDescent="0.2">
      <c r="A820" s="1" t="s">
        <v>900</v>
      </c>
      <c r="B820" s="1" t="s">
        <v>900</v>
      </c>
      <c r="D820" s="1">
        <v>15</v>
      </c>
      <c r="E820" s="1">
        <v>0.41605604000000002</v>
      </c>
      <c r="F820" s="1">
        <v>1.3938088</v>
      </c>
      <c r="G820" s="1">
        <v>9.7949885E-2</v>
      </c>
      <c r="H820" s="1">
        <v>0.20335644</v>
      </c>
      <c r="I820" s="1">
        <v>1</v>
      </c>
      <c r="J820" s="1">
        <v>294</v>
      </c>
      <c r="K820" s="1" t="s">
        <v>422</v>
      </c>
    </row>
    <row r="821" spans="1:11" x14ac:dyDescent="0.2">
      <c r="A821" s="1" t="s">
        <v>901</v>
      </c>
      <c r="B821" s="1" t="s">
        <v>901</v>
      </c>
      <c r="D821" s="1">
        <v>18</v>
      </c>
      <c r="E821" s="1">
        <v>0.38281846000000003</v>
      </c>
      <c r="F821" s="1">
        <v>1.393178</v>
      </c>
      <c r="G821" s="1">
        <v>0.11032864000000001</v>
      </c>
      <c r="H821" s="1">
        <v>0.20322008</v>
      </c>
      <c r="I821" s="1">
        <v>1</v>
      </c>
      <c r="J821" s="1">
        <v>292</v>
      </c>
      <c r="K821" s="1" t="s">
        <v>902</v>
      </c>
    </row>
    <row r="822" spans="1:11" x14ac:dyDescent="0.2">
      <c r="A822" s="1" t="s">
        <v>903</v>
      </c>
      <c r="B822" s="1" t="s">
        <v>903</v>
      </c>
      <c r="D822" s="1">
        <v>177</v>
      </c>
      <c r="E822" s="1">
        <v>0.22942202</v>
      </c>
      <c r="F822" s="1">
        <v>1.3922154</v>
      </c>
      <c r="G822" s="1">
        <v>2.0771512999999998E-2</v>
      </c>
      <c r="H822" s="1">
        <v>0.20336998000000001</v>
      </c>
      <c r="I822" s="1">
        <v>1</v>
      </c>
      <c r="J822" s="1">
        <v>828</v>
      </c>
      <c r="K822" s="1" t="s">
        <v>904</v>
      </c>
    </row>
    <row r="823" spans="1:11" x14ac:dyDescent="0.2">
      <c r="A823" s="1" t="s">
        <v>905</v>
      </c>
      <c r="B823" s="1" t="s">
        <v>905</v>
      </c>
      <c r="D823" s="1">
        <v>393</v>
      </c>
      <c r="E823" s="1">
        <v>0.20996614</v>
      </c>
      <c r="F823" s="1">
        <v>1.3904053999999999</v>
      </c>
      <c r="G823" s="1">
        <v>1.0869564999999999E-2</v>
      </c>
      <c r="H823" s="1">
        <v>0.20444878999999999</v>
      </c>
      <c r="I823" s="1">
        <v>1</v>
      </c>
      <c r="J823" s="1">
        <v>658</v>
      </c>
      <c r="K823" s="1" t="s">
        <v>906</v>
      </c>
    </row>
    <row r="824" spans="1:11" x14ac:dyDescent="0.2">
      <c r="A824" s="1" t="s">
        <v>907</v>
      </c>
      <c r="B824" s="1" t="s">
        <v>907</v>
      </c>
      <c r="D824" s="1">
        <v>21</v>
      </c>
      <c r="E824" s="1">
        <v>0.36861145000000001</v>
      </c>
      <c r="F824" s="1">
        <v>1.3898760999999999</v>
      </c>
      <c r="G824" s="1">
        <v>8.6363635999999994E-2</v>
      </c>
      <c r="H824" s="1">
        <v>0.20419756999999999</v>
      </c>
      <c r="I824" s="1">
        <v>1</v>
      </c>
      <c r="J824" s="1">
        <v>544</v>
      </c>
      <c r="K824" s="1" t="s">
        <v>753</v>
      </c>
    </row>
    <row r="825" spans="1:11" x14ac:dyDescent="0.2">
      <c r="A825" s="1" t="s">
        <v>908</v>
      </c>
      <c r="B825" s="1" t="s">
        <v>908</v>
      </c>
      <c r="D825" s="1">
        <v>15</v>
      </c>
      <c r="E825" s="1">
        <v>0.40975826999999998</v>
      </c>
      <c r="F825" s="1">
        <v>1.3884243999999999</v>
      </c>
      <c r="G825" s="1">
        <v>8.3511779999999994E-2</v>
      </c>
      <c r="H825" s="1">
        <v>0.20509735000000001</v>
      </c>
      <c r="I825" s="1">
        <v>1</v>
      </c>
      <c r="J825" s="1">
        <v>1947</v>
      </c>
      <c r="K825" s="1" t="s">
        <v>909</v>
      </c>
    </row>
    <row r="826" spans="1:11" x14ac:dyDescent="0.2">
      <c r="A826" s="1" t="s">
        <v>910</v>
      </c>
      <c r="B826" s="1" t="s">
        <v>910</v>
      </c>
      <c r="D826" s="1">
        <v>29</v>
      </c>
      <c r="E826" s="1">
        <v>0.34317186</v>
      </c>
      <c r="F826" s="1">
        <v>1.3868282999999999</v>
      </c>
      <c r="G826" s="1">
        <v>7.9710149999999994E-2</v>
      </c>
      <c r="H826" s="1">
        <v>0.20611952</v>
      </c>
      <c r="I826" s="1">
        <v>1</v>
      </c>
      <c r="J826" s="1">
        <v>718</v>
      </c>
      <c r="K826" s="1" t="s">
        <v>363</v>
      </c>
    </row>
    <row r="827" spans="1:11" x14ac:dyDescent="0.2">
      <c r="A827" s="1" t="s">
        <v>911</v>
      </c>
      <c r="B827" s="1" t="s">
        <v>911</v>
      </c>
      <c r="D827" s="1">
        <v>25</v>
      </c>
      <c r="E827" s="1">
        <v>0.35777809999999999</v>
      </c>
      <c r="F827" s="1">
        <v>1.3844837999999999</v>
      </c>
      <c r="G827" s="1">
        <v>9.2920354999999996E-2</v>
      </c>
      <c r="H827" s="1">
        <v>0.20805043000000001</v>
      </c>
      <c r="I827" s="1">
        <v>1</v>
      </c>
      <c r="J827" s="1">
        <v>1349</v>
      </c>
      <c r="K827" s="1" t="s">
        <v>912</v>
      </c>
    </row>
    <row r="828" spans="1:11" x14ac:dyDescent="0.2">
      <c r="A828" s="1" t="s">
        <v>913</v>
      </c>
      <c r="B828" s="1" t="s">
        <v>913</v>
      </c>
      <c r="D828" s="1">
        <v>25</v>
      </c>
      <c r="E828" s="1">
        <v>0.33804178000000001</v>
      </c>
      <c r="F828" s="1">
        <v>1.3841095000000001</v>
      </c>
      <c r="G828" s="1">
        <v>0.1076555</v>
      </c>
      <c r="H828" s="1">
        <v>0.20765238999999999</v>
      </c>
      <c r="I828" s="1">
        <v>1</v>
      </c>
      <c r="J828" s="1">
        <v>1147</v>
      </c>
      <c r="K828" s="1" t="s">
        <v>914</v>
      </c>
    </row>
    <row r="829" spans="1:11" x14ac:dyDescent="0.2">
      <c r="A829" s="1" t="s">
        <v>915</v>
      </c>
      <c r="B829" s="1" t="s">
        <v>915</v>
      </c>
      <c r="D829" s="1">
        <v>64</v>
      </c>
      <c r="E829" s="1">
        <v>0.27402110000000002</v>
      </c>
      <c r="F829" s="1">
        <v>1.3790652999999999</v>
      </c>
      <c r="G829" s="1">
        <v>4.0669854999999998E-2</v>
      </c>
      <c r="H829" s="1">
        <v>0.21265634999999999</v>
      </c>
      <c r="I829" s="1">
        <v>1</v>
      </c>
      <c r="J829" s="1">
        <v>697</v>
      </c>
      <c r="K829" s="1" t="s">
        <v>916</v>
      </c>
    </row>
    <row r="830" spans="1:11" x14ac:dyDescent="0.2">
      <c r="A830" s="1" t="s">
        <v>917</v>
      </c>
      <c r="B830" s="1" t="s">
        <v>917</v>
      </c>
      <c r="D830" s="1">
        <v>33</v>
      </c>
      <c r="E830" s="1">
        <v>0.32884360000000001</v>
      </c>
      <c r="F830" s="1">
        <v>1.3778363</v>
      </c>
      <c r="G830" s="1">
        <v>8.1339709999999996E-2</v>
      </c>
      <c r="H830" s="1">
        <v>0.213337</v>
      </c>
      <c r="I830" s="1">
        <v>1</v>
      </c>
      <c r="J830" s="1">
        <v>928</v>
      </c>
      <c r="K830" s="1" t="s">
        <v>918</v>
      </c>
    </row>
    <row r="831" spans="1:11" x14ac:dyDescent="0.2">
      <c r="A831" s="1" t="s">
        <v>919</v>
      </c>
      <c r="B831" s="1" t="s">
        <v>919</v>
      </c>
      <c r="D831" s="1">
        <v>30</v>
      </c>
      <c r="E831" s="1">
        <v>0.33251804000000001</v>
      </c>
      <c r="F831" s="1">
        <v>1.3749123999999999</v>
      </c>
      <c r="G831" s="1">
        <v>0.10138249000000001</v>
      </c>
      <c r="H831" s="1">
        <v>0.21582193999999999</v>
      </c>
      <c r="I831" s="1">
        <v>1</v>
      </c>
      <c r="J831" s="1">
        <v>633</v>
      </c>
      <c r="K831" s="1" t="s">
        <v>920</v>
      </c>
    </row>
    <row r="832" spans="1:11" x14ac:dyDescent="0.2">
      <c r="A832" s="1" t="s">
        <v>921</v>
      </c>
      <c r="B832" s="1" t="s">
        <v>921</v>
      </c>
      <c r="D832" s="1">
        <v>211</v>
      </c>
      <c r="E832" s="1">
        <v>0.22208278000000001</v>
      </c>
      <c r="F832" s="1">
        <v>1.3743806000000001</v>
      </c>
      <c r="G832" s="1">
        <v>1.5015015E-2</v>
      </c>
      <c r="H832" s="1">
        <v>0.21568017</v>
      </c>
      <c r="I832" s="1">
        <v>1</v>
      </c>
      <c r="J832" s="1">
        <v>893</v>
      </c>
      <c r="K832" s="1" t="s">
        <v>922</v>
      </c>
    </row>
    <row r="833" spans="1:11" x14ac:dyDescent="0.2">
      <c r="A833" s="1" t="s">
        <v>923</v>
      </c>
      <c r="B833" s="1" t="s">
        <v>923</v>
      </c>
      <c r="D833" s="1">
        <v>35</v>
      </c>
      <c r="E833" s="1">
        <v>0.32460037000000003</v>
      </c>
      <c r="F833" s="1">
        <v>1.3742563999999999</v>
      </c>
      <c r="G833" s="1">
        <v>7.8384800000000004E-2</v>
      </c>
      <c r="H833" s="1">
        <v>0.21500099</v>
      </c>
      <c r="I833" s="1">
        <v>1</v>
      </c>
      <c r="J833" s="1">
        <v>376</v>
      </c>
      <c r="K833" s="1" t="s">
        <v>924</v>
      </c>
    </row>
    <row r="834" spans="1:11" x14ac:dyDescent="0.2">
      <c r="A834" s="1" t="s">
        <v>925</v>
      </c>
      <c r="B834" s="1" t="s">
        <v>925</v>
      </c>
      <c r="D834" s="1">
        <v>28</v>
      </c>
      <c r="E834" s="1">
        <v>0.35087671999999998</v>
      </c>
      <c r="F834" s="1">
        <v>1.3705985999999999</v>
      </c>
      <c r="G834" s="1">
        <v>8.7378639999999994E-2</v>
      </c>
      <c r="H834" s="1">
        <v>0.21838872000000001</v>
      </c>
      <c r="I834" s="1">
        <v>1</v>
      </c>
      <c r="J834" s="1">
        <v>1836</v>
      </c>
      <c r="K834" s="1" t="s">
        <v>926</v>
      </c>
    </row>
    <row r="835" spans="1:11" x14ac:dyDescent="0.2">
      <c r="A835" s="1" t="s">
        <v>927</v>
      </c>
      <c r="B835" s="1" t="s">
        <v>927</v>
      </c>
      <c r="D835" s="1">
        <v>48</v>
      </c>
      <c r="E835" s="1">
        <v>0.29334209999999999</v>
      </c>
      <c r="F835" s="1">
        <v>1.3701543</v>
      </c>
      <c r="G835" s="1">
        <v>6.8126519999999996E-2</v>
      </c>
      <c r="H835" s="1">
        <v>0.21809735999999999</v>
      </c>
      <c r="I835" s="1">
        <v>1</v>
      </c>
      <c r="J835" s="1">
        <v>404</v>
      </c>
      <c r="K835" s="1" t="s">
        <v>924</v>
      </c>
    </row>
    <row r="836" spans="1:11" x14ac:dyDescent="0.2">
      <c r="A836" s="1" t="s">
        <v>928</v>
      </c>
      <c r="B836" s="1" t="s">
        <v>928</v>
      </c>
      <c r="D836" s="1">
        <v>15</v>
      </c>
      <c r="E836" s="1">
        <v>0.40820464000000001</v>
      </c>
      <c r="F836" s="1">
        <v>1.3693675000000001</v>
      </c>
      <c r="G836" s="1">
        <v>0.11832946499999999</v>
      </c>
      <c r="H836" s="1">
        <v>0.21812564000000001</v>
      </c>
      <c r="I836" s="1">
        <v>1</v>
      </c>
      <c r="J836" s="1">
        <v>224</v>
      </c>
      <c r="K836" s="1" t="s">
        <v>287</v>
      </c>
    </row>
    <row r="837" spans="1:11" x14ac:dyDescent="0.2">
      <c r="A837" s="1" t="s">
        <v>929</v>
      </c>
      <c r="B837" s="1" t="s">
        <v>929</v>
      </c>
      <c r="D837" s="1">
        <v>48</v>
      </c>
      <c r="E837" s="1">
        <v>0.29151802999999998</v>
      </c>
      <c r="F837" s="1">
        <v>1.3621764000000001</v>
      </c>
      <c r="G837" s="1">
        <v>7.3710079999999997E-2</v>
      </c>
      <c r="H837" s="1">
        <v>0.22605543</v>
      </c>
      <c r="I837" s="1">
        <v>1</v>
      </c>
      <c r="J837" s="1">
        <v>923</v>
      </c>
      <c r="K837" s="1" t="s">
        <v>918</v>
      </c>
    </row>
    <row r="838" spans="1:11" x14ac:dyDescent="0.2">
      <c r="A838" s="1" t="s">
        <v>70</v>
      </c>
      <c r="B838" s="1" t="s">
        <v>70</v>
      </c>
      <c r="D838" s="1">
        <v>62</v>
      </c>
      <c r="E838" s="1">
        <v>0.27569591999999998</v>
      </c>
      <c r="F838" s="1">
        <v>1.3611659</v>
      </c>
      <c r="G838" s="1">
        <v>7.6142130000000002E-2</v>
      </c>
      <c r="H838" s="1">
        <v>0.22642934000000001</v>
      </c>
      <c r="I838" s="1">
        <v>1</v>
      </c>
      <c r="J838" s="1">
        <v>771</v>
      </c>
      <c r="K838" s="1" t="s">
        <v>930</v>
      </c>
    </row>
    <row r="839" spans="1:11" x14ac:dyDescent="0.2">
      <c r="A839" s="1" t="s">
        <v>931</v>
      </c>
      <c r="B839" s="1" t="s">
        <v>931</v>
      </c>
      <c r="D839" s="1">
        <v>123</v>
      </c>
      <c r="E839" s="1">
        <v>0.23835638000000001</v>
      </c>
      <c r="F839" s="1">
        <v>1.3596991</v>
      </c>
      <c r="G839" s="1">
        <v>4.9350650000000003E-2</v>
      </c>
      <c r="H839" s="1">
        <v>0.22739889999999999</v>
      </c>
      <c r="I839" s="1">
        <v>1</v>
      </c>
      <c r="J839" s="1">
        <v>767</v>
      </c>
      <c r="K839" s="1" t="s">
        <v>846</v>
      </c>
    </row>
    <row r="840" spans="1:11" x14ac:dyDescent="0.2">
      <c r="A840" s="1" t="s">
        <v>932</v>
      </c>
      <c r="B840" s="1" t="s">
        <v>932</v>
      </c>
      <c r="D840" s="1">
        <v>18</v>
      </c>
      <c r="E840" s="1">
        <v>0.37352069999999998</v>
      </c>
      <c r="F840" s="1">
        <v>1.3574681</v>
      </c>
      <c r="G840" s="1">
        <v>0.14955357</v>
      </c>
      <c r="H840" s="1">
        <v>0.22931913000000001</v>
      </c>
      <c r="I840" s="1">
        <v>1</v>
      </c>
      <c r="J840" s="1">
        <v>463</v>
      </c>
      <c r="K840" s="1" t="s">
        <v>794</v>
      </c>
    </row>
    <row r="841" spans="1:11" x14ac:dyDescent="0.2">
      <c r="A841" s="1" t="s">
        <v>933</v>
      </c>
      <c r="B841" s="1" t="s">
        <v>933</v>
      </c>
      <c r="D841" s="1">
        <v>16</v>
      </c>
      <c r="E841" s="1">
        <v>0.38713925999999999</v>
      </c>
      <c r="F841" s="1">
        <v>1.3529571</v>
      </c>
      <c r="G841" s="1">
        <v>0.125</v>
      </c>
      <c r="H841" s="1">
        <v>0.23411301000000001</v>
      </c>
      <c r="I841" s="1">
        <v>1</v>
      </c>
      <c r="J841" s="1">
        <v>532</v>
      </c>
      <c r="K841" s="1" t="s">
        <v>934</v>
      </c>
    </row>
    <row r="842" spans="1:11" x14ac:dyDescent="0.2">
      <c r="A842" s="1" t="s">
        <v>935</v>
      </c>
      <c r="B842" s="1" t="s">
        <v>935</v>
      </c>
      <c r="D842" s="1">
        <v>30</v>
      </c>
      <c r="E842" s="1">
        <v>0.32561085000000001</v>
      </c>
      <c r="F842" s="1">
        <v>1.3498573</v>
      </c>
      <c r="G842" s="1">
        <v>8.5339165999999994E-2</v>
      </c>
      <c r="H842" s="1">
        <v>0.23704317</v>
      </c>
      <c r="I842" s="1">
        <v>1</v>
      </c>
      <c r="J842" s="1">
        <v>797</v>
      </c>
      <c r="K842" s="1" t="s">
        <v>936</v>
      </c>
    </row>
    <row r="843" spans="1:11" x14ac:dyDescent="0.2">
      <c r="A843" s="1" t="s">
        <v>937</v>
      </c>
      <c r="B843" s="1" t="s">
        <v>937</v>
      </c>
      <c r="D843" s="1">
        <v>21</v>
      </c>
      <c r="E843" s="1">
        <v>0.37132534</v>
      </c>
      <c r="F843" s="1">
        <v>1.3481281000000001</v>
      </c>
      <c r="G843" s="1">
        <v>0.12128147</v>
      </c>
      <c r="H843" s="1">
        <v>0.23836893000000001</v>
      </c>
      <c r="I843" s="1">
        <v>1</v>
      </c>
      <c r="J843" s="1">
        <v>579</v>
      </c>
      <c r="K843" s="1" t="s">
        <v>938</v>
      </c>
    </row>
    <row r="844" spans="1:11" x14ac:dyDescent="0.2">
      <c r="A844" s="1" t="s">
        <v>939</v>
      </c>
      <c r="B844" s="1" t="s">
        <v>939</v>
      </c>
      <c r="D844" s="1">
        <v>25</v>
      </c>
      <c r="E844" s="1">
        <v>0.33943667999999999</v>
      </c>
      <c r="F844" s="1">
        <v>1.3470055999999999</v>
      </c>
      <c r="G844" s="1">
        <v>0.10250569</v>
      </c>
      <c r="H844" s="1">
        <v>0.23894122000000001</v>
      </c>
      <c r="I844" s="1">
        <v>1</v>
      </c>
      <c r="J844" s="1">
        <v>1228</v>
      </c>
      <c r="K844" s="1" t="s">
        <v>940</v>
      </c>
    </row>
    <row r="845" spans="1:11" x14ac:dyDescent="0.2">
      <c r="A845" s="1" t="s">
        <v>941</v>
      </c>
      <c r="B845" s="1" t="s">
        <v>941</v>
      </c>
      <c r="D845" s="1">
        <v>17</v>
      </c>
      <c r="E845" s="1">
        <v>0.38435677000000001</v>
      </c>
      <c r="F845" s="1">
        <v>1.3451838</v>
      </c>
      <c r="G845" s="1">
        <v>0.12636164999999999</v>
      </c>
      <c r="H845" s="1">
        <v>0.24037077000000001</v>
      </c>
      <c r="I845" s="1">
        <v>1</v>
      </c>
      <c r="J845" s="1">
        <v>547</v>
      </c>
      <c r="K845" s="1" t="s">
        <v>942</v>
      </c>
    </row>
    <row r="846" spans="1:11" x14ac:dyDescent="0.2">
      <c r="A846" s="1" t="s">
        <v>943</v>
      </c>
      <c r="B846" s="1" t="s">
        <v>943</v>
      </c>
      <c r="D846" s="1">
        <v>119</v>
      </c>
      <c r="E846" s="1">
        <v>0.23816377999999999</v>
      </c>
      <c r="F846" s="1">
        <v>1.3449093000000001</v>
      </c>
      <c r="G846" s="1">
        <v>3.7128713000000001E-2</v>
      </c>
      <c r="H846" s="1">
        <v>0.23981893000000001</v>
      </c>
      <c r="I846" s="1">
        <v>1</v>
      </c>
      <c r="J846" s="1">
        <v>1947</v>
      </c>
      <c r="K846" s="1" t="s">
        <v>944</v>
      </c>
    </row>
    <row r="847" spans="1:11" x14ac:dyDescent="0.2">
      <c r="A847" s="1" t="s">
        <v>945</v>
      </c>
      <c r="B847" s="1" t="s">
        <v>945</v>
      </c>
      <c r="D847" s="1">
        <v>24</v>
      </c>
      <c r="E847" s="1">
        <v>0.35511258000000001</v>
      </c>
      <c r="F847" s="1">
        <v>1.3447096000000001</v>
      </c>
      <c r="G847" s="1">
        <v>0.10239651</v>
      </c>
      <c r="H847" s="1">
        <v>0.23917115</v>
      </c>
      <c r="I847" s="1">
        <v>1</v>
      </c>
      <c r="J847" s="1">
        <v>657</v>
      </c>
      <c r="K847" s="1" t="s">
        <v>869</v>
      </c>
    </row>
    <row r="848" spans="1:11" x14ac:dyDescent="0.2">
      <c r="A848" s="1" t="s">
        <v>946</v>
      </c>
      <c r="B848" s="1" t="s">
        <v>946</v>
      </c>
      <c r="D848" s="1">
        <v>126</v>
      </c>
      <c r="E848" s="1">
        <v>0.23627100000000001</v>
      </c>
      <c r="F848" s="1">
        <v>1.3413303000000001</v>
      </c>
      <c r="G848" s="1">
        <v>3.1168832E-2</v>
      </c>
      <c r="H848" s="1">
        <v>0.24267435000000001</v>
      </c>
      <c r="I848" s="1">
        <v>1</v>
      </c>
      <c r="J848" s="1">
        <v>785</v>
      </c>
      <c r="K848" s="1" t="s">
        <v>947</v>
      </c>
    </row>
    <row r="849" spans="1:11" x14ac:dyDescent="0.2">
      <c r="A849" s="1" t="s">
        <v>948</v>
      </c>
      <c r="B849" s="1" t="s">
        <v>948</v>
      </c>
      <c r="D849" s="1">
        <v>24</v>
      </c>
      <c r="E849" s="1">
        <v>0.33995839999999999</v>
      </c>
      <c r="F849" s="1">
        <v>1.34083</v>
      </c>
      <c r="G849" s="1">
        <v>0.12093023</v>
      </c>
      <c r="H849" s="1">
        <v>0.24248228999999999</v>
      </c>
      <c r="I849" s="1">
        <v>1</v>
      </c>
      <c r="J849" s="1">
        <v>648</v>
      </c>
      <c r="K849" s="1" t="s">
        <v>869</v>
      </c>
    </row>
    <row r="850" spans="1:11" x14ac:dyDescent="0.2">
      <c r="A850" s="1" t="s">
        <v>949</v>
      </c>
      <c r="B850" s="1" t="s">
        <v>949</v>
      </c>
      <c r="D850" s="1">
        <v>27</v>
      </c>
      <c r="E850" s="1">
        <v>0.33045277000000001</v>
      </c>
      <c r="F850" s="1">
        <v>1.3403259999999999</v>
      </c>
      <c r="G850" s="1">
        <v>0.12984055</v>
      </c>
      <c r="H850" s="1">
        <v>0.24226271999999999</v>
      </c>
      <c r="I850" s="1">
        <v>1</v>
      </c>
      <c r="J850" s="1">
        <v>827</v>
      </c>
      <c r="K850" s="1" t="s">
        <v>950</v>
      </c>
    </row>
    <row r="851" spans="1:11" x14ac:dyDescent="0.2">
      <c r="A851" s="1" t="s">
        <v>951</v>
      </c>
      <c r="B851" s="1" t="s">
        <v>951</v>
      </c>
      <c r="D851" s="1">
        <v>23</v>
      </c>
      <c r="E851" s="1">
        <v>0.34961880000000001</v>
      </c>
      <c r="F851" s="1">
        <v>1.3398049999999999</v>
      </c>
      <c r="G851" s="1">
        <v>0.11818182000000001</v>
      </c>
      <c r="H851" s="1">
        <v>0.24198362000000001</v>
      </c>
      <c r="I851" s="1">
        <v>1</v>
      </c>
      <c r="J851" s="1">
        <v>326</v>
      </c>
      <c r="K851" s="1" t="s">
        <v>952</v>
      </c>
    </row>
    <row r="852" spans="1:11" x14ac:dyDescent="0.2">
      <c r="A852" s="1" t="s">
        <v>953</v>
      </c>
      <c r="B852" s="1" t="s">
        <v>953</v>
      </c>
      <c r="D852" s="1">
        <v>30</v>
      </c>
      <c r="E852" s="1">
        <v>0.32996700000000001</v>
      </c>
      <c r="F852" s="1">
        <v>1.3397627000000001</v>
      </c>
      <c r="G852" s="1">
        <v>0.11137440999999999</v>
      </c>
      <c r="H852" s="1">
        <v>0.24114743999999999</v>
      </c>
      <c r="I852" s="1">
        <v>1</v>
      </c>
      <c r="J852" s="1">
        <v>1701</v>
      </c>
      <c r="K852" s="1" t="s">
        <v>954</v>
      </c>
    </row>
    <row r="853" spans="1:11" x14ac:dyDescent="0.2">
      <c r="A853" s="1" t="s">
        <v>955</v>
      </c>
      <c r="B853" s="1" t="s">
        <v>955</v>
      </c>
      <c r="D853" s="1">
        <v>25</v>
      </c>
      <c r="E853" s="1">
        <v>0.34361874999999997</v>
      </c>
      <c r="F853" s="1">
        <v>1.3396801</v>
      </c>
      <c r="G853" s="1">
        <v>0.12195122</v>
      </c>
      <c r="H853" s="1">
        <v>0.24036093</v>
      </c>
      <c r="I853" s="1">
        <v>1</v>
      </c>
      <c r="J853" s="1">
        <v>732</v>
      </c>
      <c r="K853" s="1" t="s">
        <v>956</v>
      </c>
    </row>
    <row r="854" spans="1:11" x14ac:dyDescent="0.2">
      <c r="A854" s="1" t="s">
        <v>957</v>
      </c>
      <c r="B854" s="1" t="s">
        <v>957</v>
      </c>
      <c r="D854" s="1">
        <v>17</v>
      </c>
      <c r="E854" s="1">
        <v>0.38174944999999999</v>
      </c>
      <c r="F854" s="1">
        <v>1.3380972</v>
      </c>
      <c r="G854" s="1">
        <v>0.12751678</v>
      </c>
      <c r="H854" s="1">
        <v>0.24158908000000001</v>
      </c>
      <c r="I854" s="1">
        <v>1</v>
      </c>
      <c r="J854" s="1">
        <v>388</v>
      </c>
      <c r="K854" s="1" t="s">
        <v>958</v>
      </c>
    </row>
    <row r="855" spans="1:11" x14ac:dyDescent="0.2">
      <c r="A855" s="1" t="s">
        <v>959</v>
      </c>
      <c r="B855" s="1" t="s">
        <v>959</v>
      </c>
      <c r="D855" s="1">
        <v>15</v>
      </c>
      <c r="E855" s="1">
        <v>0.40916839999999999</v>
      </c>
      <c r="F855" s="1">
        <v>1.3366378999999999</v>
      </c>
      <c r="G855" s="1">
        <v>0.14155250999999999</v>
      </c>
      <c r="H855" s="1">
        <v>0.24255776000000001</v>
      </c>
      <c r="I855" s="1">
        <v>1</v>
      </c>
      <c r="J855" s="1">
        <v>453</v>
      </c>
      <c r="K855" s="1" t="s">
        <v>960</v>
      </c>
    </row>
    <row r="856" spans="1:11" x14ac:dyDescent="0.2">
      <c r="A856" s="1" t="s">
        <v>961</v>
      </c>
      <c r="B856" s="1" t="s">
        <v>961</v>
      </c>
      <c r="D856" s="1">
        <v>78</v>
      </c>
      <c r="E856" s="1">
        <v>0.25653255000000003</v>
      </c>
      <c r="F856" s="1">
        <v>1.3304027</v>
      </c>
      <c r="G856" s="1">
        <v>6.5162904999999993E-2</v>
      </c>
      <c r="H856" s="1">
        <v>0.24980060000000001</v>
      </c>
      <c r="I856" s="1">
        <v>1</v>
      </c>
      <c r="J856" s="1">
        <v>916</v>
      </c>
      <c r="K856" s="1" t="s">
        <v>962</v>
      </c>
    </row>
    <row r="858" spans="1:11" x14ac:dyDescent="0.2">
      <c r="A858" s="1" t="s">
        <v>3712</v>
      </c>
      <c r="B858" s="1" t="s">
        <v>0</v>
      </c>
      <c r="C858" s="1" t="s">
        <v>1</v>
      </c>
      <c r="D858" s="1" t="s">
        <v>2</v>
      </c>
      <c r="E858" s="1" t="s">
        <v>3</v>
      </c>
      <c r="F858" s="1" t="s">
        <v>4</v>
      </c>
      <c r="G858" s="1" t="s">
        <v>5</v>
      </c>
      <c r="H858" s="1" t="s">
        <v>6</v>
      </c>
      <c r="I858" s="1" t="s">
        <v>7</v>
      </c>
      <c r="J858" s="1" t="s">
        <v>8</v>
      </c>
      <c r="K858" s="1" t="s">
        <v>9</v>
      </c>
    </row>
    <row r="859" spans="1:11" x14ac:dyDescent="0.2">
      <c r="A859" s="1" t="s">
        <v>84</v>
      </c>
      <c r="B859" s="1" t="s">
        <v>84</v>
      </c>
      <c r="C859" s="1" t="s">
        <v>11</v>
      </c>
      <c r="D859" s="1">
        <v>127</v>
      </c>
      <c r="E859" s="1">
        <v>-0.51257759999999997</v>
      </c>
      <c r="F859" s="1">
        <v>-2.7387674</v>
      </c>
      <c r="G859" s="1">
        <v>0</v>
      </c>
      <c r="H859" s="1">
        <v>0</v>
      </c>
      <c r="I859" s="1">
        <v>0</v>
      </c>
      <c r="J859" s="1">
        <v>827</v>
      </c>
      <c r="K859" s="1" t="s">
        <v>963</v>
      </c>
    </row>
    <row r="860" spans="1:11" x14ac:dyDescent="0.2">
      <c r="A860" s="1" t="s">
        <v>964</v>
      </c>
      <c r="B860" s="1" t="s">
        <v>964</v>
      </c>
      <c r="C860" s="1" t="s">
        <v>11</v>
      </c>
      <c r="D860" s="1">
        <v>31</v>
      </c>
      <c r="E860" s="1">
        <v>-0.67317470000000001</v>
      </c>
      <c r="F860" s="1">
        <v>-2.676955</v>
      </c>
      <c r="G860" s="1">
        <v>0</v>
      </c>
      <c r="H860" s="1">
        <v>0</v>
      </c>
      <c r="I860" s="1">
        <v>0</v>
      </c>
      <c r="J860" s="1">
        <v>575</v>
      </c>
      <c r="K860" s="1" t="s">
        <v>965</v>
      </c>
    </row>
    <row r="861" spans="1:11" x14ac:dyDescent="0.2">
      <c r="A861" s="1" t="s">
        <v>217</v>
      </c>
      <c r="B861" s="1" t="s">
        <v>217</v>
      </c>
      <c r="C861" s="1" t="s">
        <v>11</v>
      </c>
      <c r="D861" s="1">
        <v>139</v>
      </c>
      <c r="E861" s="1">
        <v>-0.47382486000000001</v>
      </c>
      <c r="F861" s="1">
        <v>-2.6213039999999999</v>
      </c>
      <c r="G861" s="1">
        <v>0</v>
      </c>
      <c r="H861" s="1">
        <v>0</v>
      </c>
      <c r="I861" s="1">
        <v>0</v>
      </c>
      <c r="J861" s="1">
        <v>765</v>
      </c>
      <c r="K861" s="1" t="s">
        <v>966</v>
      </c>
    </row>
    <row r="862" spans="1:11" x14ac:dyDescent="0.2">
      <c r="A862" s="1" t="s">
        <v>82</v>
      </c>
      <c r="B862" s="1" t="s">
        <v>82</v>
      </c>
      <c r="C862" s="1" t="s">
        <v>11</v>
      </c>
      <c r="D862" s="1">
        <v>94</v>
      </c>
      <c r="E862" s="1">
        <v>-0.51403414999999997</v>
      </c>
      <c r="F862" s="1">
        <v>-2.5977888</v>
      </c>
      <c r="G862" s="1">
        <v>0</v>
      </c>
      <c r="H862" s="1">
        <v>0</v>
      </c>
      <c r="I862" s="1">
        <v>0</v>
      </c>
      <c r="J862" s="1">
        <v>827</v>
      </c>
      <c r="K862" s="1" t="s">
        <v>967</v>
      </c>
    </row>
    <row r="863" spans="1:11" x14ac:dyDescent="0.2">
      <c r="A863" s="1" t="s">
        <v>968</v>
      </c>
      <c r="B863" s="1" t="s">
        <v>968</v>
      </c>
      <c r="C863" s="1" t="s">
        <v>11</v>
      </c>
      <c r="D863" s="1">
        <v>46</v>
      </c>
      <c r="E863" s="1">
        <v>-0.57674539999999996</v>
      </c>
      <c r="F863" s="1">
        <v>-2.5411038000000001</v>
      </c>
      <c r="G863" s="1">
        <v>0</v>
      </c>
      <c r="H863" s="1">
        <v>0</v>
      </c>
      <c r="I863" s="1">
        <v>0</v>
      </c>
      <c r="J863" s="1">
        <v>764</v>
      </c>
      <c r="K863" s="1" t="s">
        <v>969</v>
      </c>
    </row>
    <row r="864" spans="1:11" x14ac:dyDescent="0.2">
      <c r="A864" s="1" t="s">
        <v>88</v>
      </c>
      <c r="B864" s="1" t="s">
        <v>88</v>
      </c>
      <c r="C864" s="1" t="s">
        <v>11</v>
      </c>
      <c r="D864" s="1">
        <v>108</v>
      </c>
      <c r="E864" s="1">
        <v>-0.48869106000000001</v>
      </c>
      <c r="F864" s="1">
        <v>-2.5328515</v>
      </c>
      <c r="G864" s="1">
        <v>0</v>
      </c>
      <c r="H864" s="1">
        <v>0</v>
      </c>
      <c r="I864" s="1">
        <v>0</v>
      </c>
      <c r="J864" s="1">
        <v>827</v>
      </c>
      <c r="K864" s="1" t="s">
        <v>970</v>
      </c>
    </row>
    <row r="865" spans="1:11" x14ac:dyDescent="0.2">
      <c r="A865" s="1" t="s">
        <v>971</v>
      </c>
      <c r="B865" s="1" t="s">
        <v>971</v>
      </c>
      <c r="C865" s="1" t="s">
        <v>11</v>
      </c>
      <c r="D865" s="1">
        <v>29</v>
      </c>
      <c r="E865" s="1">
        <v>-0.65972260000000005</v>
      </c>
      <c r="F865" s="1">
        <v>-2.5085535000000001</v>
      </c>
      <c r="G865" s="1">
        <v>0</v>
      </c>
      <c r="H865" s="1">
        <v>0</v>
      </c>
      <c r="I865" s="1">
        <v>0</v>
      </c>
      <c r="J865" s="1">
        <v>602</v>
      </c>
      <c r="K865" s="1" t="s">
        <v>972</v>
      </c>
    </row>
    <row r="866" spans="1:11" x14ac:dyDescent="0.2">
      <c r="A866" s="1" t="s">
        <v>973</v>
      </c>
      <c r="B866" s="1" t="s">
        <v>973</v>
      </c>
      <c r="C866" s="1" t="s">
        <v>11</v>
      </c>
      <c r="D866" s="1">
        <v>24</v>
      </c>
      <c r="E866" s="1">
        <v>-0.68161094</v>
      </c>
      <c r="F866" s="1">
        <v>-2.5056569999999998</v>
      </c>
      <c r="G866" s="1">
        <v>0</v>
      </c>
      <c r="H866" s="1">
        <v>0</v>
      </c>
      <c r="I866" s="1">
        <v>0</v>
      </c>
      <c r="J866" s="1">
        <v>575</v>
      </c>
      <c r="K866" s="1" t="s">
        <v>974</v>
      </c>
    </row>
    <row r="867" spans="1:11" x14ac:dyDescent="0.2">
      <c r="A867" s="1" t="s">
        <v>975</v>
      </c>
      <c r="B867" s="1" t="s">
        <v>975</v>
      </c>
      <c r="C867" s="1" t="s">
        <v>11</v>
      </c>
      <c r="D867" s="1">
        <v>24</v>
      </c>
      <c r="E867" s="1">
        <v>-0.66454374999999999</v>
      </c>
      <c r="F867" s="1">
        <v>-2.5048910000000002</v>
      </c>
      <c r="G867" s="1">
        <v>0</v>
      </c>
      <c r="H867" s="1">
        <v>0</v>
      </c>
      <c r="I867" s="1">
        <v>0</v>
      </c>
      <c r="J867" s="1">
        <v>923</v>
      </c>
      <c r="K867" s="1" t="s">
        <v>976</v>
      </c>
    </row>
    <row r="868" spans="1:11" x14ac:dyDescent="0.2">
      <c r="A868" s="1" t="s">
        <v>977</v>
      </c>
      <c r="B868" s="1" t="s">
        <v>977</v>
      </c>
      <c r="C868" s="1" t="s">
        <v>11</v>
      </c>
      <c r="D868" s="1">
        <v>60</v>
      </c>
      <c r="E868" s="1">
        <v>-0.53407260000000001</v>
      </c>
      <c r="F868" s="1">
        <v>-2.5017328000000001</v>
      </c>
      <c r="G868" s="1">
        <v>0</v>
      </c>
      <c r="H868" s="1">
        <v>0</v>
      </c>
      <c r="I868" s="1">
        <v>0</v>
      </c>
      <c r="J868" s="1">
        <v>456</v>
      </c>
      <c r="K868" s="1" t="s">
        <v>978</v>
      </c>
    </row>
    <row r="869" spans="1:11" x14ac:dyDescent="0.2">
      <c r="A869" s="1" t="s">
        <v>979</v>
      </c>
      <c r="B869" s="1" t="s">
        <v>979</v>
      </c>
      <c r="C869" s="1" t="s">
        <v>11</v>
      </c>
      <c r="D869" s="1">
        <v>15</v>
      </c>
      <c r="E869" s="1">
        <v>-0.78406529999999997</v>
      </c>
      <c r="F869" s="1">
        <v>-2.4942202999999998</v>
      </c>
      <c r="G869" s="1">
        <v>0</v>
      </c>
      <c r="H869" s="1">
        <v>0</v>
      </c>
      <c r="I869" s="1">
        <v>0</v>
      </c>
      <c r="J869" s="1">
        <v>752</v>
      </c>
      <c r="K869" s="1" t="s">
        <v>980</v>
      </c>
    </row>
    <row r="870" spans="1:11" x14ac:dyDescent="0.2">
      <c r="A870" s="1" t="s">
        <v>981</v>
      </c>
      <c r="B870" s="1" t="s">
        <v>981</v>
      </c>
      <c r="C870" s="1" t="s">
        <v>11</v>
      </c>
      <c r="D870" s="1">
        <v>28</v>
      </c>
      <c r="E870" s="1">
        <v>-0.62667923999999997</v>
      </c>
      <c r="F870" s="1">
        <v>-2.4391093000000001</v>
      </c>
      <c r="G870" s="1">
        <v>0</v>
      </c>
      <c r="H870" s="1">
        <v>0</v>
      </c>
      <c r="I870" s="1">
        <v>0</v>
      </c>
      <c r="J870" s="1">
        <v>575</v>
      </c>
      <c r="K870" s="1" t="s">
        <v>982</v>
      </c>
    </row>
    <row r="871" spans="1:11" x14ac:dyDescent="0.2">
      <c r="A871" s="1" t="s">
        <v>983</v>
      </c>
      <c r="B871" s="1" t="s">
        <v>983</v>
      </c>
      <c r="C871" s="1" t="s">
        <v>11</v>
      </c>
      <c r="D871" s="1">
        <v>52</v>
      </c>
      <c r="E871" s="1">
        <v>-0.54369104000000001</v>
      </c>
      <c r="F871" s="1">
        <v>-2.4249727999999999</v>
      </c>
      <c r="G871" s="1">
        <v>0</v>
      </c>
      <c r="H871" s="1">
        <v>8.9530265999999999E-5</v>
      </c>
      <c r="I871" s="1">
        <v>1E-3</v>
      </c>
      <c r="J871" s="1">
        <v>625</v>
      </c>
      <c r="K871" s="1" t="s">
        <v>984</v>
      </c>
    </row>
    <row r="872" spans="1:11" x14ac:dyDescent="0.2">
      <c r="A872" s="1" t="s">
        <v>985</v>
      </c>
      <c r="B872" s="1" t="s">
        <v>985</v>
      </c>
      <c r="C872" s="1" t="s">
        <v>11</v>
      </c>
      <c r="D872" s="1">
        <v>51</v>
      </c>
      <c r="E872" s="1">
        <v>-0.54649776000000005</v>
      </c>
      <c r="F872" s="1">
        <v>-2.4242811</v>
      </c>
      <c r="G872" s="1">
        <v>0</v>
      </c>
      <c r="H872" s="1">
        <v>8.313525E-5</v>
      </c>
      <c r="I872" s="1">
        <v>1E-3</v>
      </c>
      <c r="J872" s="1">
        <v>368</v>
      </c>
      <c r="K872" s="1" t="s">
        <v>986</v>
      </c>
    </row>
    <row r="873" spans="1:11" x14ac:dyDescent="0.2">
      <c r="A873" s="1" t="s">
        <v>987</v>
      </c>
      <c r="B873" s="1" t="s">
        <v>987</v>
      </c>
      <c r="C873" s="1" t="s">
        <v>11</v>
      </c>
      <c r="D873" s="1">
        <v>17</v>
      </c>
      <c r="E873" s="1">
        <v>-0.71964159999999999</v>
      </c>
      <c r="F873" s="1">
        <v>-2.3826098</v>
      </c>
      <c r="G873" s="1">
        <v>0</v>
      </c>
      <c r="H873" s="1">
        <v>1.5505691000000001E-4</v>
      </c>
      <c r="I873" s="1">
        <v>2E-3</v>
      </c>
      <c r="J873" s="1">
        <v>810</v>
      </c>
      <c r="K873" s="1" t="s">
        <v>988</v>
      </c>
    </row>
    <row r="874" spans="1:11" x14ac:dyDescent="0.2">
      <c r="A874" s="1" t="s">
        <v>989</v>
      </c>
      <c r="B874" s="1" t="s">
        <v>989</v>
      </c>
      <c r="C874" s="1" t="s">
        <v>11</v>
      </c>
      <c r="D874" s="1">
        <v>32</v>
      </c>
      <c r="E874" s="1">
        <v>-0.58040959999999997</v>
      </c>
      <c r="F874" s="1">
        <v>-2.3380749999999999</v>
      </c>
      <c r="G874" s="1">
        <v>0</v>
      </c>
      <c r="H874" s="1">
        <v>2.1841303999999999E-4</v>
      </c>
      <c r="I874" s="1">
        <v>3.0000000000000001E-3</v>
      </c>
      <c r="J874" s="1">
        <v>672</v>
      </c>
      <c r="K874" s="1" t="s">
        <v>990</v>
      </c>
    </row>
    <row r="875" spans="1:11" x14ac:dyDescent="0.2">
      <c r="A875" s="1" t="s">
        <v>991</v>
      </c>
      <c r="B875" s="1" t="s">
        <v>991</v>
      </c>
      <c r="C875" s="1" t="s">
        <v>11</v>
      </c>
      <c r="D875" s="1">
        <v>16</v>
      </c>
      <c r="E875" s="1">
        <v>-0.70025073999999998</v>
      </c>
      <c r="F875" s="1">
        <v>-2.3028816999999999</v>
      </c>
      <c r="G875" s="1">
        <v>0</v>
      </c>
      <c r="H875" s="1">
        <v>4.730631E-4</v>
      </c>
      <c r="I875" s="1">
        <v>7.0000000000000001E-3</v>
      </c>
      <c r="J875" s="1">
        <v>575</v>
      </c>
      <c r="K875" s="1" t="s">
        <v>992</v>
      </c>
    </row>
    <row r="876" spans="1:11" x14ac:dyDescent="0.2">
      <c r="A876" s="1" t="s">
        <v>993</v>
      </c>
      <c r="B876" s="1" t="s">
        <v>993</v>
      </c>
      <c r="C876" s="1" t="s">
        <v>11</v>
      </c>
      <c r="D876" s="1">
        <v>40</v>
      </c>
      <c r="E876" s="1">
        <v>-0.55652520000000005</v>
      </c>
      <c r="F876" s="1">
        <v>-2.2959665999999999</v>
      </c>
      <c r="G876" s="1">
        <v>0</v>
      </c>
      <c r="H876" s="1">
        <v>5.1176694000000002E-4</v>
      </c>
      <c r="I876" s="1">
        <v>8.0000000000000002E-3</v>
      </c>
      <c r="J876" s="1">
        <v>1058</v>
      </c>
      <c r="K876" s="1" t="s">
        <v>994</v>
      </c>
    </row>
    <row r="877" spans="1:11" x14ac:dyDescent="0.2">
      <c r="A877" s="1" t="s">
        <v>995</v>
      </c>
      <c r="B877" s="1" t="s">
        <v>995</v>
      </c>
      <c r="C877" s="1" t="s">
        <v>11</v>
      </c>
      <c r="D877" s="1">
        <v>39</v>
      </c>
      <c r="E877" s="1">
        <v>-0.54747117000000001</v>
      </c>
      <c r="F877" s="1">
        <v>-2.2782032000000001</v>
      </c>
      <c r="G877" s="1">
        <v>0</v>
      </c>
      <c r="H877" s="1">
        <v>7.2035076999999999E-4</v>
      </c>
      <c r="I877" s="1">
        <v>1.2E-2</v>
      </c>
      <c r="J877" s="1">
        <v>774</v>
      </c>
      <c r="K877" s="1" t="s">
        <v>996</v>
      </c>
    </row>
    <row r="878" spans="1:11" x14ac:dyDescent="0.2">
      <c r="A878" s="1" t="s">
        <v>997</v>
      </c>
      <c r="B878" s="1" t="s">
        <v>997</v>
      </c>
      <c r="C878" s="1" t="s">
        <v>11</v>
      </c>
      <c r="D878" s="1">
        <v>59</v>
      </c>
      <c r="E878" s="1">
        <v>-0.48410927999999998</v>
      </c>
      <c r="F878" s="1">
        <v>-2.2505554999999999</v>
      </c>
      <c r="G878" s="1">
        <v>0</v>
      </c>
      <c r="H878" s="1">
        <v>1.3164334E-3</v>
      </c>
      <c r="I878" s="1">
        <v>2.3E-2</v>
      </c>
      <c r="J878" s="1">
        <v>868</v>
      </c>
      <c r="K878" s="1" t="s">
        <v>998</v>
      </c>
    </row>
    <row r="879" spans="1:11" x14ac:dyDescent="0.2">
      <c r="A879" s="1" t="s">
        <v>209</v>
      </c>
      <c r="B879" s="1" t="s">
        <v>209</v>
      </c>
      <c r="D879" s="1">
        <v>104</v>
      </c>
      <c r="E879" s="1">
        <v>-0.4411987</v>
      </c>
      <c r="F879" s="1">
        <v>-2.2460227000000001</v>
      </c>
      <c r="G879" s="1">
        <v>0</v>
      </c>
      <c r="H879" s="1">
        <v>1.3623303E-3</v>
      </c>
      <c r="I879" s="1">
        <v>2.4E-2</v>
      </c>
      <c r="J879" s="1">
        <v>918</v>
      </c>
      <c r="K879" s="1" t="s">
        <v>242</v>
      </c>
    </row>
    <row r="880" spans="1:11" x14ac:dyDescent="0.2">
      <c r="A880" s="1" t="s">
        <v>999</v>
      </c>
      <c r="B880" s="1" t="s">
        <v>999</v>
      </c>
      <c r="D880" s="1">
        <v>23</v>
      </c>
      <c r="E880" s="1">
        <v>-0.61984247000000003</v>
      </c>
      <c r="F880" s="1">
        <v>-2.2418407999999999</v>
      </c>
      <c r="G880" s="1">
        <v>0</v>
      </c>
      <c r="H880" s="1">
        <v>1.4041018000000001E-3</v>
      </c>
      <c r="I880" s="1">
        <v>2.5999999999999999E-2</v>
      </c>
      <c r="J880" s="1">
        <v>401</v>
      </c>
      <c r="K880" s="1" t="s">
        <v>581</v>
      </c>
    </row>
    <row r="881" spans="1:11" x14ac:dyDescent="0.2">
      <c r="A881" s="1" t="s">
        <v>1000</v>
      </c>
      <c r="B881" s="1" t="s">
        <v>1000</v>
      </c>
      <c r="D881" s="1">
        <v>44</v>
      </c>
      <c r="E881" s="1">
        <v>-0.5142082</v>
      </c>
      <c r="F881" s="1">
        <v>-2.2413824</v>
      </c>
      <c r="G881" s="1">
        <v>0</v>
      </c>
      <c r="H881" s="1">
        <v>1.3430539E-3</v>
      </c>
      <c r="I881" s="1">
        <v>2.5999999999999999E-2</v>
      </c>
      <c r="J881" s="1">
        <v>810</v>
      </c>
      <c r="K881" s="1" t="s">
        <v>1001</v>
      </c>
    </row>
    <row r="882" spans="1:11" x14ac:dyDescent="0.2">
      <c r="A882" s="1" t="s">
        <v>260</v>
      </c>
      <c r="B882" s="1" t="s">
        <v>260</v>
      </c>
      <c r="D882" s="1">
        <v>77</v>
      </c>
      <c r="E882" s="1">
        <v>-0.46113563000000002</v>
      </c>
      <c r="F882" s="1">
        <v>-2.2213870999999998</v>
      </c>
      <c r="G882" s="1">
        <v>0</v>
      </c>
      <c r="H882" s="1">
        <v>1.5737689E-3</v>
      </c>
      <c r="I882" s="1">
        <v>3.1E-2</v>
      </c>
      <c r="J882" s="1">
        <v>364</v>
      </c>
      <c r="K882" s="1" t="s">
        <v>1002</v>
      </c>
    </row>
    <row r="883" spans="1:11" x14ac:dyDescent="0.2">
      <c r="A883" s="1" t="s">
        <v>1003</v>
      </c>
      <c r="B883" s="1" t="s">
        <v>1003</v>
      </c>
      <c r="D883" s="1">
        <v>23</v>
      </c>
      <c r="E883" s="1">
        <v>-0.61339283</v>
      </c>
      <c r="F883" s="1">
        <v>-2.2206904999999999</v>
      </c>
      <c r="G883" s="1">
        <v>0</v>
      </c>
      <c r="H883" s="1">
        <v>1.5108181E-3</v>
      </c>
      <c r="I883" s="1">
        <v>3.1E-2</v>
      </c>
      <c r="J883" s="1">
        <v>345</v>
      </c>
      <c r="K883" s="1" t="s">
        <v>1004</v>
      </c>
    </row>
    <row r="884" spans="1:11" x14ac:dyDescent="0.2">
      <c r="A884" s="1" t="s">
        <v>1005</v>
      </c>
      <c r="B884" s="1" t="s">
        <v>1005</v>
      </c>
      <c r="D884" s="1">
        <v>55</v>
      </c>
      <c r="E884" s="1">
        <v>-0.4896335</v>
      </c>
      <c r="F884" s="1">
        <v>-2.1940308000000002</v>
      </c>
      <c r="G884" s="1">
        <v>0</v>
      </c>
      <c r="H884" s="1">
        <v>2.0213642E-3</v>
      </c>
      <c r="I884" s="1">
        <v>4.2999999999999997E-2</v>
      </c>
      <c r="J884" s="1">
        <v>764</v>
      </c>
      <c r="K884" s="1" t="s">
        <v>1006</v>
      </c>
    </row>
    <row r="885" spans="1:11" x14ac:dyDescent="0.2">
      <c r="A885" s="1" t="s">
        <v>1007</v>
      </c>
      <c r="B885" s="1" t="s">
        <v>1007</v>
      </c>
      <c r="D885" s="1">
        <v>30</v>
      </c>
      <c r="E885" s="1">
        <v>-0.55608164999999998</v>
      </c>
      <c r="F885" s="1">
        <v>-2.1790512</v>
      </c>
      <c r="G885" s="1">
        <v>1.7421603000000001E-3</v>
      </c>
      <c r="H885" s="1">
        <v>2.4944215999999999E-3</v>
      </c>
      <c r="I885" s="1">
        <v>5.5E-2</v>
      </c>
      <c r="J885" s="1">
        <v>469</v>
      </c>
      <c r="K885" s="1" t="s">
        <v>180</v>
      </c>
    </row>
    <row r="886" spans="1:11" x14ac:dyDescent="0.2">
      <c r="A886" s="1" t="s">
        <v>1008</v>
      </c>
      <c r="B886" s="1" t="s">
        <v>1008</v>
      </c>
      <c r="D886" s="1">
        <v>35</v>
      </c>
      <c r="E886" s="1">
        <v>-0.53488550000000001</v>
      </c>
      <c r="F886" s="1">
        <v>-2.1745098</v>
      </c>
      <c r="G886" s="1">
        <v>0</v>
      </c>
      <c r="H886" s="1">
        <v>2.567817E-3</v>
      </c>
      <c r="I886" s="1">
        <v>5.8999999999999997E-2</v>
      </c>
      <c r="J886" s="1">
        <v>493</v>
      </c>
      <c r="K886" s="1" t="s">
        <v>548</v>
      </c>
    </row>
    <row r="887" spans="1:11" x14ac:dyDescent="0.2">
      <c r="A887" s="1" t="s">
        <v>1009</v>
      </c>
      <c r="B887" s="1" t="s">
        <v>1009</v>
      </c>
      <c r="D887" s="1">
        <v>26</v>
      </c>
      <c r="E887" s="1">
        <v>-0.55547230000000003</v>
      </c>
      <c r="F887" s="1">
        <v>-2.174477</v>
      </c>
      <c r="G887" s="1">
        <v>0</v>
      </c>
      <c r="H887" s="1">
        <v>2.4792713E-3</v>
      </c>
      <c r="I887" s="1">
        <v>5.8999999999999997E-2</v>
      </c>
      <c r="J887" s="1">
        <v>1058</v>
      </c>
      <c r="K887" s="1" t="s">
        <v>1010</v>
      </c>
    </row>
    <row r="888" spans="1:11" x14ac:dyDescent="0.2">
      <c r="A888" s="1" t="s">
        <v>431</v>
      </c>
      <c r="B888" s="1" t="s">
        <v>431</v>
      </c>
      <c r="D888" s="1">
        <v>70</v>
      </c>
      <c r="E888" s="1">
        <v>-0.45187949999999999</v>
      </c>
      <c r="F888" s="1">
        <v>-2.1742490000000001</v>
      </c>
      <c r="G888" s="1">
        <v>0</v>
      </c>
      <c r="H888" s="1">
        <v>2.3966289999999999E-3</v>
      </c>
      <c r="I888" s="1">
        <v>5.8999999999999997E-2</v>
      </c>
      <c r="J888" s="1">
        <v>1058</v>
      </c>
      <c r="K888" s="1" t="s">
        <v>1011</v>
      </c>
    </row>
    <row r="889" spans="1:11" x14ac:dyDescent="0.2">
      <c r="A889" s="1" t="s">
        <v>1012</v>
      </c>
      <c r="B889" s="1" t="s">
        <v>1012</v>
      </c>
      <c r="D889" s="1">
        <v>47</v>
      </c>
      <c r="E889" s="1">
        <v>-0.49238009999999999</v>
      </c>
      <c r="F889" s="1">
        <v>-2.1688906999999999</v>
      </c>
      <c r="G889" s="1">
        <v>0</v>
      </c>
      <c r="H889" s="1">
        <v>2.46817E-3</v>
      </c>
      <c r="I889" s="1">
        <v>6.2E-2</v>
      </c>
      <c r="J889" s="1">
        <v>512</v>
      </c>
      <c r="K889" s="1" t="s">
        <v>1013</v>
      </c>
    </row>
    <row r="890" spans="1:11" x14ac:dyDescent="0.2">
      <c r="A890" s="1" t="s">
        <v>1014</v>
      </c>
      <c r="B890" s="1" t="s">
        <v>1014</v>
      </c>
      <c r="D890" s="1">
        <v>16</v>
      </c>
      <c r="E890" s="1">
        <v>-0.66297143999999997</v>
      </c>
      <c r="F890" s="1">
        <v>-2.165905</v>
      </c>
      <c r="G890" s="1">
        <v>0</v>
      </c>
      <c r="H890" s="1">
        <v>2.5683622999999999E-3</v>
      </c>
      <c r="I890" s="1">
        <v>6.7000000000000004E-2</v>
      </c>
      <c r="J890" s="1">
        <v>980</v>
      </c>
      <c r="K890" s="1" t="s">
        <v>1015</v>
      </c>
    </row>
    <row r="891" spans="1:11" x14ac:dyDescent="0.2">
      <c r="A891" s="1" t="s">
        <v>225</v>
      </c>
      <c r="B891" s="1" t="s">
        <v>225</v>
      </c>
      <c r="D891" s="1">
        <v>136</v>
      </c>
      <c r="E891" s="1">
        <v>-0.40132499999999999</v>
      </c>
      <c r="F891" s="1">
        <v>-2.1647107999999999</v>
      </c>
      <c r="G891" s="1">
        <v>0</v>
      </c>
      <c r="H891" s="1">
        <v>2.5247770000000002E-3</v>
      </c>
      <c r="I891" s="1">
        <v>6.8000000000000005E-2</v>
      </c>
      <c r="J891" s="1">
        <v>890</v>
      </c>
      <c r="K891" s="1" t="s">
        <v>1016</v>
      </c>
    </row>
    <row r="892" spans="1:11" x14ac:dyDescent="0.2">
      <c r="A892" s="1" t="s">
        <v>1017</v>
      </c>
      <c r="B892" s="1" t="s">
        <v>1017</v>
      </c>
      <c r="D892" s="1">
        <v>58</v>
      </c>
      <c r="E892" s="1">
        <v>-0.46972831999999998</v>
      </c>
      <c r="F892" s="1">
        <v>-2.1594283999999999</v>
      </c>
      <c r="G892" s="1">
        <v>0</v>
      </c>
      <c r="H892" s="1">
        <v>2.7855388E-3</v>
      </c>
      <c r="I892" s="1">
        <v>7.5999999999999998E-2</v>
      </c>
      <c r="J892" s="1">
        <v>749</v>
      </c>
      <c r="K892" s="1" t="s">
        <v>1018</v>
      </c>
    </row>
    <row r="893" spans="1:11" x14ac:dyDescent="0.2">
      <c r="A893" s="1" t="s">
        <v>198</v>
      </c>
      <c r="B893" s="1" t="s">
        <v>198</v>
      </c>
      <c r="D893" s="1">
        <v>80</v>
      </c>
      <c r="E893" s="1">
        <v>-0.44047599999999998</v>
      </c>
      <c r="F893" s="1">
        <v>-2.1528673</v>
      </c>
      <c r="G893" s="1">
        <v>0</v>
      </c>
      <c r="H893" s="1">
        <v>3.1001698000000001E-3</v>
      </c>
      <c r="I893" s="1">
        <v>8.7999999999999995E-2</v>
      </c>
      <c r="J893" s="1">
        <v>868</v>
      </c>
      <c r="K893" s="1" t="s">
        <v>998</v>
      </c>
    </row>
    <row r="894" spans="1:11" x14ac:dyDescent="0.2">
      <c r="A894" s="1" t="s">
        <v>1019</v>
      </c>
      <c r="B894" s="1" t="s">
        <v>1019</v>
      </c>
      <c r="D894" s="1">
        <v>40</v>
      </c>
      <c r="E894" s="1">
        <v>-0.51077837000000004</v>
      </c>
      <c r="F894" s="1">
        <v>-2.1491476999999999</v>
      </c>
      <c r="G894" s="1">
        <v>0</v>
      </c>
      <c r="H894" s="1">
        <v>3.1707381999999998E-3</v>
      </c>
      <c r="I894" s="1">
        <v>9.2999999999999999E-2</v>
      </c>
      <c r="J894" s="1">
        <v>749</v>
      </c>
      <c r="K894" s="1" t="s">
        <v>354</v>
      </c>
    </row>
    <row r="895" spans="1:11" x14ac:dyDescent="0.2">
      <c r="A895" s="1" t="s">
        <v>1020</v>
      </c>
      <c r="B895" s="1" t="s">
        <v>1020</v>
      </c>
      <c r="D895" s="1">
        <v>23</v>
      </c>
      <c r="E895" s="1">
        <v>-0.60519089999999998</v>
      </c>
      <c r="F895" s="1">
        <v>-2.1482363000000002</v>
      </c>
      <c r="G895" s="1">
        <v>0</v>
      </c>
      <c r="H895" s="1">
        <v>3.0850425999999999E-3</v>
      </c>
      <c r="I895" s="1">
        <v>9.2999999999999999E-2</v>
      </c>
      <c r="J895" s="1">
        <v>838</v>
      </c>
      <c r="K895" s="1" t="s">
        <v>1021</v>
      </c>
    </row>
    <row r="896" spans="1:11" x14ac:dyDescent="0.2">
      <c r="A896" s="1" t="s">
        <v>1022</v>
      </c>
      <c r="B896" s="1" t="s">
        <v>1022</v>
      </c>
      <c r="D896" s="1">
        <v>18</v>
      </c>
      <c r="E896" s="1">
        <v>-0.63032080000000001</v>
      </c>
      <c r="F896" s="1">
        <v>-2.1420995999999999</v>
      </c>
      <c r="G896" s="1">
        <v>0</v>
      </c>
      <c r="H896" s="1">
        <v>3.6378347000000002E-3</v>
      </c>
      <c r="I896" s="1">
        <v>0.113</v>
      </c>
      <c r="J896" s="1">
        <v>706</v>
      </c>
      <c r="K896" s="1" t="s">
        <v>1023</v>
      </c>
    </row>
    <row r="897" spans="1:11" x14ac:dyDescent="0.2">
      <c r="A897" s="1" t="s">
        <v>1024</v>
      </c>
      <c r="B897" s="1" t="s">
        <v>1024</v>
      </c>
      <c r="D897" s="1">
        <v>37</v>
      </c>
      <c r="E897" s="1">
        <v>-0.51808244000000003</v>
      </c>
      <c r="F897" s="1">
        <v>-2.1398516000000001</v>
      </c>
      <c r="G897" s="1">
        <v>0</v>
      </c>
      <c r="H897" s="1">
        <v>3.6040550000000001E-3</v>
      </c>
      <c r="I897" s="1">
        <v>0.115</v>
      </c>
      <c r="J897" s="1">
        <v>541</v>
      </c>
      <c r="K897" s="1" t="s">
        <v>1025</v>
      </c>
    </row>
    <row r="898" spans="1:11" x14ac:dyDescent="0.2">
      <c r="A898" s="1" t="s">
        <v>1026</v>
      </c>
      <c r="B898" s="1" t="s">
        <v>1026</v>
      </c>
      <c r="D898" s="1">
        <v>36</v>
      </c>
      <c r="E898" s="1">
        <v>-0.5205227</v>
      </c>
      <c r="F898" s="1">
        <v>-2.1163854999999998</v>
      </c>
      <c r="G898" s="1">
        <v>0</v>
      </c>
      <c r="H898" s="1">
        <v>4.3685455000000003E-3</v>
      </c>
      <c r="I898" s="1">
        <v>0.13700000000000001</v>
      </c>
      <c r="J898" s="1">
        <v>749</v>
      </c>
      <c r="K898" s="1" t="s">
        <v>1027</v>
      </c>
    </row>
    <row r="899" spans="1:11" x14ac:dyDescent="0.2">
      <c r="A899" s="1" t="s">
        <v>1028</v>
      </c>
      <c r="B899" s="1" t="s">
        <v>1028</v>
      </c>
      <c r="D899" s="1">
        <v>21</v>
      </c>
      <c r="E899" s="1">
        <v>-0.60239357000000004</v>
      </c>
      <c r="F899" s="1">
        <v>-2.1161544000000001</v>
      </c>
      <c r="G899" s="1">
        <v>0</v>
      </c>
      <c r="H899" s="1">
        <v>4.2895800000000003E-3</v>
      </c>
      <c r="I899" s="1">
        <v>0.13800000000000001</v>
      </c>
      <c r="J899" s="1">
        <v>754</v>
      </c>
      <c r="K899" s="1" t="s">
        <v>1029</v>
      </c>
    </row>
    <row r="900" spans="1:11" x14ac:dyDescent="0.2">
      <c r="A900" s="1" t="s">
        <v>1030</v>
      </c>
      <c r="B900" s="1" t="s">
        <v>1030</v>
      </c>
      <c r="D900" s="1">
        <v>24</v>
      </c>
      <c r="E900" s="1">
        <v>-0.58963120000000002</v>
      </c>
      <c r="F900" s="1">
        <v>-2.1078049999999999</v>
      </c>
      <c r="G900" s="1">
        <v>0</v>
      </c>
      <c r="H900" s="1">
        <v>4.5180222999999997E-3</v>
      </c>
      <c r="I900" s="1">
        <v>0.14599999999999999</v>
      </c>
      <c r="J900" s="1">
        <v>636</v>
      </c>
      <c r="K900" s="1" t="s">
        <v>1031</v>
      </c>
    </row>
    <row r="901" spans="1:11" x14ac:dyDescent="0.2">
      <c r="A901" s="1" t="s">
        <v>1032</v>
      </c>
      <c r="B901" s="1" t="s">
        <v>1032</v>
      </c>
      <c r="D901" s="1">
        <v>38</v>
      </c>
      <c r="E901" s="1">
        <v>-0.50702290000000005</v>
      </c>
      <c r="F901" s="1">
        <v>-2.1028878999999998</v>
      </c>
      <c r="G901" s="1">
        <v>0</v>
      </c>
      <c r="H901" s="1">
        <v>4.6782350000000002E-3</v>
      </c>
      <c r="I901" s="1">
        <v>0.156</v>
      </c>
      <c r="J901" s="1">
        <v>512</v>
      </c>
      <c r="K901" s="1" t="s">
        <v>1033</v>
      </c>
    </row>
    <row r="902" spans="1:11" x14ac:dyDescent="0.2">
      <c r="A902" s="1" t="s">
        <v>1034</v>
      </c>
      <c r="B902" s="1" t="s">
        <v>1034</v>
      </c>
      <c r="D902" s="1">
        <v>20</v>
      </c>
      <c r="E902" s="1">
        <v>-0.59391819999999995</v>
      </c>
      <c r="F902" s="1">
        <v>-2.0982954999999999</v>
      </c>
      <c r="G902" s="1">
        <v>0</v>
      </c>
      <c r="H902" s="1">
        <v>4.7790334000000004E-3</v>
      </c>
      <c r="I902" s="1">
        <v>0.16300000000000001</v>
      </c>
      <c r="J902" s="1">
        <v>810</v>
      </c>
      <c r="K902" s="1" t="s">
        <v>1035</v>
      </c>
    </row>
    <row r="903" spans="1:11" x14ac:dyDescent="0.2">
      <c r="A903" s="1" t="s">
        <v>1036</v>
      </c>
      <c r="B903" s="1" t="s">
        <v>1036</v>
      </c>
      <c r="D903" s="1">
        <v>27</v>
      </c>
      <c r="E903" s="1">
        <v>-0.56418215999999999</v>
      </c>
      <c r="F903" s="1">
        <v>-2.0951620000000002</v>
      </c>
      <c r="G903" s="1">
        <v>0</v>
      </c>
      <c r="H903" s="1">
        <v>4.8767080000000004E-3</v>
      </c>
      <c r="I903" s="1">
        <v>0.17</v>
      </c>
      <c r="J903" s="1">
        <v>706</v>
      </c>
      <c r="K903" s="1" t="s">
        <v>1037</v>
      </c>
    </row>
    <row r="904" spans="1:11" x14ac:dyDescent="0.2">
      <c r="A904" s="1" t="s">
        <v>1038</v>
      </c>
      <c r="B904" s="1" t="s">
        <v>1038</v>
      </c>
      <c r="D904" s="1">
        <v>25</v>
      </c>
      <c r="E904" s="1">
        <v>-0.57982719999999999</v>
      </c>
      <c r="F904" s="1">
        <v>-2.0908747000000001</v>
      </c>
      <c r="G904" s="1">
        <v>0</v>
      </c>
      <c r="H904" s="1">
        <v>5.0946170000000001E-3</v>
      </c>
      <c r="I904" s="1">
        <v>0.18</v>
      </c>
      <c r="J904" s="1">
        <v>350</v>
      </c>
      <c r="K904" s="1" t="s">
        <v>1039</v>
      </c>
    </row>
    <row r="905" spans="1:11" x14ac:dyDescent="0.2">
      <c r="A905" s="1" t="s">
        <v>1040</v>
      </c>
      <c r="B905" s="1" t="s">
        <v>1040</v>
      </c>
      <c r="D905" s="1">
        <v>19</v>
      </c>
      <c r="E905" s="1">
        <v>-0.60158449999999997</v>
      </c>
      <c r="F905" s="1">
        <v>-2.0729275</v>
      </c>
      <c r="G905" s="1">
        <v>1.8450185000000001E-3</v>
      </c>
      <c r="H905" s="1">
        <v>6.3188191999999999E-3</v>
      </c>
      <c r="I905" s="1">
        <v>0.223</v>
      </c>
      <c r="J905" s="1">
        <v>368</v>
      </c>
      <c r="K905" s="1" t="s">
        <v>1041</v>
      </c>
    </row>
    <row r="906" spans="1:11" x14ac:dyDescent="0.2">
      <c r="A906" s="1" t="s">
        <v>440</v>
      </c>
      <c r="B906" s="1" t="s">
        <v>440</v>
      </c>
      <c r="D906" s="1">
        <v>44</v>
      </c>
      <c r="E906" s="1">
        <v>-0.4729775</v>
      </c>
      <c r="F906" s="1">
        <v>-2.0728314000000001</v>
      </c>
      <c r="G906" s="1">
        <v>0</v>
      </c>
      <c r="H906" s="1">
        <v>6.1871770000000003E-3</v>
      </c>
      <c r="I906" s="1">
        <v>0.223</v>
      </c>
      <c r="J906" s="1">
        <v>749</v>
      </c>
      <c r="K906" s="1" t="s">
        <v>439</v>
      </c>
    </row>
    <row r="907" spans="1:11" x14ac:dyDescent="0.2">
      <c r="A907" s="1" t="s">
        <v>335</v>
      </c>
      <c r="B907" s="1" t="s">
        <v>335</v>
      </c>
      <c r="D907" s="1">
        <v>77</v>
      </c>
      <c r="E907" s="1">
        <v>-0.41911587</v>
      </c>
      <c r="F907" s="1">
        <v>-2.0722287000000001</v>
      </c>
      <c r="G907" s="1">
        <v>0</v>
      </c>
      <c r="H907" s="1">
        <v>6.0846019999999997E-3</v>
      </c>
      <c r="I907" s="1">
        <v>0.224</v>
      </c>
      <c r="J907" s="1">
        <v>754</v>
      </c>
      <c r="K907" s="1" t="s">
        <v>1042</v>
      </c>
    </row>
    <row r="908" spans="1:11" x14ac:dyDescent="0.2">
      <c r="A908" s="1" t="s">
        <v>1043</v>
      </c>
      <c r="B908" s="1" t="s">
        <v>1043</v>
      </c>
      <c r="D908" s="1">
        <v>15</v>
      </c>
      <c r="E908" s="1">
        <v>-0.64565139999999999</v>
      </c>
      <c r="F908" s="1">
        <v>-2.0670106000000001</v>
      </c>
      <c r="G908" s="1">
        <v>0</v>
      </c>
      <c r="H908" s="1">
        <v>6.3065923999999999E-3</v>
      </c>
      <c r="I908" s="1">
        <v>0.23699999999999999</v>
      </c>
      <c r="J908" s="1">
        <v>334</v>
      </c>
      <c r="K908" s="1" t="s">
        <v>1044</v>
      </c>
    </row>
    <row r="909" spans="1:11" x14ac:dyDescent="0.2">
      <c r="A909" s="1" t="s">
        <v>1045</v>
      </c>
      <c r="B909" s="1" t="s">
        <v>1045</v>
      </c>
      <c r="D909" s="1">
        <v>15</v>
      </c>
      <c r="E909" s="1">
        <v>-0.6333067</v>
      </c>
      <c r="F909" s="1">
        <v>-2.0607274000000002</v>
      </c>
      <c r="G909" s="1">
        <v>1.8083183000000001E-3</v>
      </c>
      <c r="H909" s="1">
        <v>6.6522057000000002E-3</v>
      </c>
      <c r="I909" s="1">
        <v>0.255</v>
      </c>
      <c r="J909" s="1">
        <v>706</v>
      </c>
      <c r="K909" s="1" t="s">
        <v>1046</v>
      </c>
    </row>
    <row r="910" spans="1:11" x14ac:dyDescent="0.2">
      <c r="A910" s="1" t="s">
        <v>1047</v>
      </c>
      <c r="B910" s="1" t="s">
        <v>1047</v>
      </c>
      <c r="D910" s="1">
        <v>43</v>
      </c>
      <c r="E910" s="1">
        <v>-0.47656894</v>
      </c>
      <c r="F910" s="1">
        <v>-2.0528495000000002</v>
      </c>
      <c r="G910" s="1">
        <v>0</v>
      </c>
      <c r="H910" s="1">
        <v>7.2499174E-3</v>
      </c>
      <c r="I910" s="1">
        <v>0.28199999999999997</v>
      </c>
      <c r="J910" s="1">
        <v>810</v>
      </c>
      <c r="K910" s="1" t="s">
        <v>1048</v>
      </c>
    </row>
    <row r="911" spans="1:11" x14ac:dyDescent="0.2">
      <c r="A911" s="1" t="s">
        <v>1049</v>
      </c>
      <c r="B911" s="1" t="s">
        <v>1049</v>
      </c>
      <c r="D911" s="1">
        <v>23</v>
      </c>
      <c r="E911" s="1">
        <v>-0.58406449999999999</v>
      </c>
      <c r="F911" s="1">
        <v>-2.0506144000000002</v>
      </c>
      <c r="G911" s="1">
        <v>1.7152659E-3</v>
      </c>
      <c r="H911" s="1">
        <v>7.3284213000000004E-3</v>
      </c>
      <c r="I911" s="1">
        <v>0.28699999999999998</v>
      </c>
      <c r="J911" s="1">
        <v>443</v>
      </c>
      <c r="K911" s="1" t="s">
        <v>1050</v>
      </c>
    </row>
    <row r="912" spans="1:11" x14ac:dyDescent="0.2">
      <c r="A912" s="1" t="s">
        <v>1051</v>
      </c>
      <c r="B912" s="1" t="s">
        <v>1051</v>
      </c>
      <c r="D912" s="1">
        <v>35</v>
      </c>
      <c r="E912" s="1">
        <v>-0.51240669999999999</v>
      </c>
      <c r="F912" s="1">
        <v>-2.0493630999999999</v>
      </c>
      <c r="G912" s="1">
        <v>1.6722408E-3</v>
      </c>
      <c r="H912" s="1">
        <v>7.2771776000000003E-3</v>
      </c>
      <c r="I912" s="1">
        <v>0.28899999999999998</v>
      </c>
      <c r="J912" s="1">
        <v>927</v>
      </c>
      <c r="K912" s="1" t="s">
        <v>1052</v>
      </c>
    </row>
    <row r="913" spans="1:11" x14ac:dyDescent="0.2">
      <c r="A913" s="1" t="s">
        <v>1053</v>
      </c>
      <c r="B913" s="1" t="s">
        <v>1053</v>
      </c>
      <c r="D913" s="1">
        <v>26</v>
      </c>
      <c r="E913" s="1">
        <v>-0.53533845999999996</v>
      </c>
      <c r="F913" s="1">
        <v>-2.048899</v>
      </c>
      <c r="G913" s="1">
        <v>0</v>
      </c>
      <c r="H913" s="1">
        <v>7.2268043000000004E-3</v>
      </c>
      <c r="I913" s="1">
        <v>0.29099999999999998</v>
      </c>
      <c r="J913" s="1">
        <v>241</v>
      </c>
      <c r="K913" s="1" t="s">
        <v>1054</v>
      </c>
    </row>
    <row r="914" spans="1:11" x14ac:dyDescent="0.2">
      <c r="A914" s="1" t="s">
        <v>232</v>
      </c>
      <c r="B914" s="1" t="s">
        <v>232</v>
      </c>
      <c r="D914" s="1">
        <v>225</v>
      </c>
      <c r="E914" s="1">
        <v>-0.35130718</v>
      </c>
      <c r="F914" s="1">
        <v>-2.0487090000000001</v>
      </c>
      <c r="G914" s="1">
        <v>0</v>
      </c>
      <c r="H914" s="1">
        <v>7.0977545999999997E-3</v>
      </c>
      <c r="I914" s="1">
        <v>0.29099999999999998</v>
      </c>
      <c r="J914" s="1">
        <v>890</v>
      </c>
      <c r="K914" s="1" t="s">
        <v>1055</v>
      </c>
    </row>
    <row r="915" spans="1:11" x14ac:dyDescent="0.2">
      <c r="A915" s="1" t="s">
        <v>1056</v>
      </c>
      <c r="B915" s="1" t="s">
        <v>1056</v>
      </c>
      <c r="D915" s="1">
        <v>31</v>
      </c>
      <c r="E915" s="1">
        <v>-0.51998717000000005</v>
      </c>
      <c r="F915" s="1">
        <v>-2.0462690000000001</v>
      </c>
      <c r="G915" s="1">
        <v>1.7152659E-3</v>
      </c>
      <c r="H915" s="1">
        <v>7.1528503000000002E-3</v>
      </c>
      <c r="I915" s="1">
        <v>0.29699999999999999</v>
      </c>
      <c r="J915" s="1">
        <v>442</v>
      </c>
      <c r="K915" s="1" t="s">
        <v>1057</v>
      </c>
    </row>
    <row r="916" spans="1:11" x14ac:dyDescent="0.2">
      <c r="A916" s="1" t="s">
        <v>1058</v>
      </c>
      <c r="B916" s="1" t="s">
        <v>1058</v>
      </c>
      <c r="D916" s="1">
        <v>55</v>
      </c>
      <c r="E916" s="1">
        <v>-0.46081725000000001</v>
      </c>
      <c r="F916" s="1">
        <v>-2.0438231999999998</v>
      </c>
      <c r="G916" s="1">
        <v>0</v>
      </c>
      <c r="H916" s="1">
        <v>7.2445290000000004E-3</v>
      </c>
      <c r="I916" s="1">
        <v>0.30599999999999999</v>
      </c>
      <c r="J916" s="1">
        <v>575</v>
      </c>
      <c r="K916" s="1" t="s">
        <v>1059</v>
      </c>
    </row>
    <row r="917" spans="1:11" x14ac:dyDescent="0.2">
      <c r="A917" s="1" t="s">
        <v>1060</v>
      </c>
      <c r="B917" s="1" t="s">
        <v>1060</v>
      </c>
      <c r="D917" s="1">
        <v>27</v>
      </c>
      <c r="E917" s="1">
        <v>-0.53172063999999997</v>
      </c>
      <c r="F917" s="1">
        <v>-2.0363487999999998</v>
      </c>
      <c r="G917" s="1">
        <v>0</v>
      </c>
      <c r="H917" s="1">
        <v>7.6426122999999997E-3</v>
      </c>
      <c r="I917" s="1">
        <v>0.32600000000000001</v>
      </c>
      <c r="J917" s="1">
        <v>295</v>
      </c>
      <c r="K917" s="1" t="s">
        <v>1061</v>
      </c>
    </row>
    <row r="918" spans="1:11" x14ac:dyDescent="0.2">
      <c r="A918" s="1" t="s">
        <v>1062</v>
      </c>
      <c r="B918" s="1" t="s">
        <v>1062</v>
      </c>
      <c r="D918" s="1">
        <v>29</v>
      </c>
      <c r="E918" s="1">
        <v>-0.52018509999999996</v>
      </c>
      <c r="F918" s="1">
        <v>-2.0298634</v>
      </c>
      <c r="G918" s="1">
        <v>1.7064846000000001E-3</v>
      </c>
      <c r="H918" s="1">
        <v>8.0668535000000003E-3</v>
      </c>
      <c r="I918" s="1">
        <v>0.34799999999999998</v>
      </c>
      <c r="J918" s="1">
        <v>350</v>
      </c>
      <c r="K918" s="1" t="s">
        <v>1063</v>
      </c>
    </row>
    <row r="919" spans="1:11" x14ac:dyDescent="0.2">
      <c r="A919" s="1" t="s">
        <v>1064</v>
      </c>
      <c r="B919" s="1" t="s">
        <v>1064</v>
      </c>
      <c r="D919" s="1">
        <v>16</v>
      </c>
      <c r="E919" s="1">
        <v>-0.61133740000000003</v>
      </c>
      <c r="F919" s="1">
        <v>-2.0278290000000001</v>
      </c>
      <c r="G919" s="1">
        <v>0</v>
      </c>
      <c r="H919" s="1">
        <v>8.1021140000000005E-3</v>
      </c>
      <c r="I919" s="1">
        <v>0.35299999999999998</v>
      </c>
      <c r="J919" s="1">
        <v>706</v>
      </c>
      <c r="K919" s="1" t="s">
        <v>200</v>
      </c>
    </row>
    <row r="920" spans="1:11" x14ac:dyDescent="0.2">
      <c r="A920" s="1" t="s">
        <v>1065</v>
      </c>
      <c r="B920" s="1" t="s">
        <v>1065</v>
      </c>
      <c r="D920" s="1">
        <v>73</v>
      </c>
      <c r="E920" s="1">
        <v>-0.42328062999999999</v>
      </c>
      <c r="F920" s="1">
        <v>-2.0142052000000001</v>
      </c>
      <c r="G920" s="1">
        <v>0</v>
      </c>
      <c r="H920" s="1">
        <v>9.5348900000000007E-3</v>
      </c>
      <c r="I920" s="1">
        <v>0.40500000000000003</v>
      </c>
      <c r="J920" s="1">
        <v>358</v>
      </c>
      <c r="K920" s="1" t="s">
        <v>1066</v>
      </c>
    </row>
    <row r="921" spans="1:11" x14ac:dyDescent="0.2">
      <c r="A921" s="1" t="s">
        <v>215</v>
      </c>
      <c r="B921" s="1" t="s">
        <v>215</v>
      </c>
      <c r="D921" s="1">
        <v>239</v>
      </c>
      <c r="E921" s="1">
        <v>-0.34509864000000001</v>
      </c>
      <c r="F921" s="1">
        <v>-2.0130862999999999</v>
      </c>
      <c r="G921" s="1">
        <v>0</v>
      </c>
      <c r="H921" s="1">
        <v>9.4562180000000006E-3</v>
      </c>
      <c r="I921" s="1">
        <v>0.40799999999999997</v>
      </c>
      <c r="J921" s="1">
        <v>765</v>
      </c>
      <c r="K921" s="1" t="s">
        <v>1067</v>
      </c>
    </row>
    <row r="922" spans="1:11" x14ac:dyDescent="0.2">
      <c r="A922" s="1" t="s">
        <v>385</v>
      </c>
      <c r="B922" s="1" t="s">
        <v>385</v>
      </c>
      <c r="D922" s="1">
        <v>45</v>
      </c>
      <c r="E922" s="1">
        <v>-0.46222575999999999</v>
      </c>
      <c r="F922" s="1">
        <v>-2.0087497000000001</v>
      </c>
      <c r="G922" s="1">
        <v>0</v>
      </c>
      <c r="H922" s="1">
        <v>9.7904519999999998E-3</v>
      </c>
      <c r="I922" s="1">
        <v>0.42599999999999999</v>
      </c>
      <c r="J922" s="1">
        <v>757</v>
      </c>
      <c r="K922" s="1" t="s">
        <v>966</v>
      </c>
    </row>
    <row r="923" spans="1:11" x14ac:dyDescent="0.2">
      <c r="A923" s="1" t="s">
        <v>1068</v>
      </c>
      <c r="B923" s="1" t="s">
        <v>1068</v>
      </c>
      <c r="D923" s="1">
        <v>19</v>
      </c>
      <c r="E923" s="1">
        <v>-0.57513064000000003</v>
      </c>
      <c r="F923" s="1">
        <v>-2.0051230000000002</v>
      </c>
      <c r="G923" s="1">
        <v>0</v>
      </c>
      <c r="H923" s="1">
        <v>1.0009175E-2</v>
      </c>
      <c r="I923" s="1">
        <v>0.437</v>
      </c>
      <c r="J923" s="1">
        <v>333</v>
      </c>
      <c r="K923" s="1" t="s">
        <v>1069</v>
      </c>
    </row>
    <row r="924" spans="1:11" x14ac:dyDescent="0.2">
      <c r="A924" s="1" t="s">
        <v>1070</v>
      </c>
      <c r="B924" s="1" t="s">
        <v>1070</v>
      </c>
      <c r="D924" s="1">
        <v>48</v>
      </c>
      <c r="E924" s="1">
        <v>-0.45302473999999998</v>
      </c>
      <c r="F924" s="1">
        <v>-2.0006610999999999</v>
      </c>
      <c r="G924" s="1">
        <v>0</v>
      </c>
      <c r="H924" s="1">
        <v>1.04770595E-2</v>
      </c>
      <c r="I924" s="1">
        <v>0.45900000000000002</v>
      </c>
      <c r="J924" s="1">
        <v>452</v>
      </c>
      <c r="K924" s="1" t="s">
        <v>1071</v>
      </c>
    </row>
    <row r="925" spans="1:11" x14ac:dyDescent="0.2">
      <c r="A925" s="1" t="s">
        <v>1072</v>
      </c>
      <c r="B925" s="1" t="s">
        <v>1072</v>
      </c>
      <c r="D925" s="1">
        <v>43</v>
      </c>
      <c r="E925" s="1">
        <v>-0.46479334999999999</v>
      </c>
      <c r="F925" s="1">
        <v>-1.9982958</v>
      </c>
      <c r="G925" s="1">
        <v>0</v>
      </c>
      <c r="H925" s="1">
        <v>1.0593269000000001E-2</v>
      </c>
      <c r="I925" s="1">
        <v>0.47099999999999997</v>
      </c>
      <c r="J925" s="1">
        <v>879</v>
      </c>
      <c r="K925" s="1" t="s">
        <v>659</v>
      </c>
    </row>
    <row r="926" spans="1:11" x14ac:dyDescent="0.2">
      <c r="A926" s="1" t="s">
        <v>1073</v>
      </c>
      <c r="B926" s="1" t="s">
        <v>1073</v>
      </c>
      <c r="D926" s="1">
        <v>27</v>
      </c>
      <c r="E926" s="1">
        <v>-0.52314989999999995</v>
      </c>
      <c r="F926" s="1">
        <v>-1.9932350000000001</v>
      </c>
      <c r="G926" s="1">
        <v>0</v>
      </c>
      <c r="H926" s="1">
        <v>1.1144206E-2</v>
      </c>
      <c r="I926" s="1">
        <v>0.49099999999999999</v>
      </c>
      <c r="J926" s="1">
        <v>838</v>
      </c>
      <c r="K926" s="1" t="s">
        <v>1074</v>
      </c>
    </row>
    <row r="927" spans="1:11" x14ac:dyDescent="0.2">
      <c r="A927" s="1" t="s">
        <v>1075</v>
      </c>
      <c r="B927" s="1" t="s">
        <v>1075</v>
      </c>
      <c r="D927" s="1">
        <v>23</v>
      </c>
      <c r="E927" s="1">
        <v>-0.54987012999999996</v>
      </c>
      <c r="F927" s="1">
        <v>-1.9929446</v>
      </c>
      <c r="G927" s="1">
        <v>1.7182130999999999E-3</v>
      </c>
      <c r="H927" s="1">
        <v>1.10159395E-2</v>
      </c>
      <c r="I927" s="1">
        <v>0.49199999999999999</v>
      </c>
      <c r="J927" s="1">
        <v>334</v>
      </c>
      <c r="K927" s="1" t="s">
        <v>413</v>
      </c>
    </row>
    <row r="928" spans="1:11" x14ac:dyDescent="0.2">
      <c r="A928" s="1" t="s">
        <v>1076</v>
      </c>
      <c r="B928" s="1" t="s">
        <v>1076</v>
      </c>
      <c r="D928" s="1">
        <v>22</v>
      </c>
      <c r="E928" s="1">
        <v>-0.56706780000000001</v>
      </c>
      <c r="F928" s="1">
        <v>-1.9854213000000001</v>
      </c>
      <c r="G928" s="1">
        <v>3.6101083E-3</v>
      </c>
      <c r="H928" s="1">
        <v>1.1789521000000001E-2</v>
      </c>
      <c r="I928" s="1">
        <v>0.53</v>
      </c>
      <c r="J928" s="1">
        <v>415</v>
      </c>
      <c r="K928" s="1" t="s">
        <v>558</v>
      </c>
    </row>
    <row r="929" spans="1:11" x14ac:dyDescent="0.2">
      <c r="A929" s="1" t="s">
        <v>1077</v>
      </c>
      <c r="B929" s="1" t="s">
        <v>1077</v>
      </c>
      <c r="D929" s="1">
        <v>26</v>
      </c>
      <c r="E929" s="1">
        <v>-0.53400829999999999</v>
      </c>
      <c r="F929" s="1">
        <v>-1.9792057999999999</v>
      </c>
      <c r="G929" s="1">
        <v>0</v>
      </c>
      <c r="H929" s="1">
        <v>1.2316753E-2</v>
      </c>
      <c r="I929" s="1">
        <v>0.54900000000000004</v>
      </c>
      <c r="J929" s="1">
        <v>706</v>
      </c>
      <c r="K929" s="1" t="s">
        <v>1078</v>
      </c>
    </row>
    <row r="930" spans="1:11" x14ac:dyDescent="0.2">
      <c r="A930" s="1" t="s">
        <v>1079</v>
      </c>
      <c r="B930" s="1" t="s">
        <v>1079</v>
      </c>
      <c r="D930" s="1">
        <v>26</v>
      </c>
      <c r="E930" s="1">
        <v>-0.52080570000000004</v>
      </c>
      <c r="F930" s="1">
        <v>-1.9778054</v>
      </c>
      <c r="G930" s="1">
        <v>0</v>
      </c>
      <c r="H930" s="1">
        <v>1.2400145E-2</v>
      </c>
      <c r="I930" s="1">
        <v>0.55600000000000005</v>
      </c>
      <c r="J930" s="1">
        <v>625</v>
      </c>
      <c r="K930" s="1" t="s">
        <v>632</v>
      </c>
    </row>
    <row r="931" spans="1:11" x14ac:dyDescent="0.2">
      <c r="A931" s="1" t="s">
        <v>1080</v>
      </c>
      <c r="B931" s="1" t="s">
        <v>1080</v>
      </c>
      <c r="D931" s="1">
        <v>68</v>
      </c>
      <c r="E931" s="1">
        <v>-0.41809452000000003</v>
      </c>
      <c r="F931" s="1">
        <v>-1.9747992999999999</v>
      </c>
      <c r="G931" s="1">
        <v>0</v>
      </c>
      <c r="H931" s="1">
        <v>1.2573613000000001E-2</v>
      </c>
      <c r="I931" s="1">
        <v>0.56200000000000006</v>
      </c>
      <c r="J931" s="1">
        <v>466</v>
      </c>
      <c r="K931" s="1" t="s">
        <v>1081</v>
      </c>
    </row>
    <row r="932" spans="1:11" x14ac:dyDescent="0.2">
      <c r="A932" s="1" t="s">
        <v>1082</v>
      </c>
      <c r="B932" s="1" t="s">
        <v>1082</v>
      </c>
      <c r="D932" s="1">
        <v>60</v>
      </c>
      <c r="E932" s="1">
        <v>-0.42613423</v>
      </c>
      <c r="F932" s="1">
        <v>-1.9730991</v>
      </c>
      <c r="G932" s="1">
        <v>0</v>
      </c>
      <c r="H932" s="1">
        <v>1.2634101E-2</v>
      </c>
      <c r="I932" s="1">
        <v>0.56999999999999995</v>
      </c>
      <c r="J932" s="1">
        <v>399</v>
      </c>
      <c r="K932" s="1" t="s">
        <v>1083</v>
      </c>
    </row>
    <row r="933" spans="1:11" x14ac:dyDescent="0.2">
      <c r="A933" s="1" t="s">
        <v>1084</v>
      </c>
      <c r="B933" s="1" t="s">
        <v>1084</v>
      </c>
      <c r="D933" s="1">
        <v>22</v>
      </c>
      <c r="E933" s="1">
        <v>-0.54181469999999998</v>
      </c>
      <c r="F933" s="1">
        <v>-1.9690285000000001</v>
      </c>
      <c r="G933" s="1">
        <v>3.5026269999999999E-3</v>
      </c>
      <c r="H933" s="1">
        <v>1.3012146E-2</v>
      </c>
      <c r="I933" s="1">
        <v>0.58399999999999996</v>
      </c>
      <c r="J933" s="1">
        <v>765</v>
      </c>
      <c r="K933" s="1" t="s">
        <v>1085</v>
      </c>
    </row>
    <row r="934" spans="1:11" x14ac:dyDescent="0.2">
      <c r="A934" s="1" t="s">
        <v>1086</v>
      </c>
      <c r="B934" s="1" t="s">
        <v>1086</v>
      </c>
      <c r="D934" s="1">
        <v>65</v>
      </c>
      <c r="E934" s="1">
        <v>-0.41650933000000001</v>
      </c>
      <c r="F934" s="1">
        <v>-1.9660952</v>
      </c>
      <c r="G934" s="1">
        <v>0</v>
      </c>
      <c r="H934" s="1">
        <v>1.3349507E-2</v>
      </c>
      <c r="I934" s="1">
        <v>0.59799999999999998</v>
      </c>
      <c r="J934" s="1">
        <v>988</v>
      </c>
      <c r="K934" s="1" t="s">
        <v>1087</v>
      </c>
    </row>
    <row r="935" spans="1:11" x14ac:dyDescent="0.2">
      <c r="A935" s="1" t="s">
        <v>1088</v>
      </c>
      <c r="B935" s="1" t="s">
        <v>1088</v>
      </c>
      <c r="D935" s="1">
        <v>58</v>
      </c>
      <c r="E935" s="1">
        <v>-0.43549880000000002</v>
      </c>
      <c r="F935" s="1">
        <v>-1.9608915</v>
      </c>
      <c r="G935" s="1">
        <v>0</v>
      </c>
      <c r="H935" s="1">
        <v>1.3975120000000001E-2</v>
      </c>
      <c r="I935" s="1">
        <v>0.61499999999999999</v>
      </c>
      <c r="J935" s="1">
        <v>810</v>
      </c>
      <c r="K935" s="1" t="s">
        <v>1089</v>
      </c>
    </row>
    <row r="936" spans="1:11" x14ac:dyDescent="0.2">
      <c r="A936" s="1" t="s">
        <v>1090</v>
      </c>
      <c r="B936" s="1" t="s">
        <v>1090</v>
      </c>
      <c r="D936" s="1">
        <v>31</v>
      </c>
      <c r="E936" s="1">
        <v>-0.50684110000000004</v>
      </c>
      <c r="F936" s="1">
        <v>-1.9599934000000001</v>
      </c>
      <c r="G936" s="1">
        <v>0</v>
      </c>
      <c r="H936" s="1">
        <v>1.3854872000000001E-2</v>
      </c>
      <c r="I936" s="1">
        <v>0.61899999999999999</v>
      </c>
      <c r="J936" s="1">
        <v>787</v>
      </c>
      <c r="K936" s="1" t="s">
        <v>1091</v>
      </c>
    </row>
    <row r="937" spans="1:11" x14ac:dyDescent="0.2">
      <c r="A937" s="1" t="s">
        <v>1092</v>
      </c>
      <c r="B937" s="1" t="s">
        <v>1092</v>
      </c>
      <c r="D937" s="1">
        <v>31</v>
      </c>
      <c r="E937" s="1">
        <v>-0.48642233000000001</v>
      </c>
      <c r="F937" s="1">
        <v>-1.9569472000000001</v>
      </c>
      <c r="G937" s="1">
        <v>1.7953322E-3</v>
      </c>
      <c r="H937" s="1">
        <v>1.4123299000000001E-2</v>
      </c>
      <c r="I937" s="1">
        <v>0.63</v>
      </c>
      <c r="J937" s="1">
        <v>904</v>
      </c>
      <c r="K937" s="1" t="s">
        <v>222</v>
      </c>
    </row>
    <row r="938" spans="1:11" x14ac:dyDescent="0.2">
      <c r="A938" s="1" t="s">
        <v>1093</v>
      </c>
      <c r="B938" s="1" t="s">
        <v>1093</v>
      </c>
      <c r="D938" s="1">
        <v>15</v>
      </c>
      <c r="E938" s="1">
        <v>-0.60593414000000001</v>
      </c>
      <c r="F938" s="1">
        <v>-1.9503466</v>
      </c>
      <c r="G938" s="1">
        <v>3.7593985999999999E-3</v>
      </c>
      <c r="H938" s="1">
        <v>1.4845667999999999E-2</v>
      </c>
      <c r="I938" s="1">
        <v>0.65400000000000003</v>
      </c>
      <c r="J938" s="1">
        <v>864</v>
      </c>
      <c r="K938" s="1" t="s">
        <v>1094</v>
      </c>
    </row>
    <row r="939" spans="1:11" x14ac:dyDescent="0.2">
      <c r="A939" s="1" t="s">
        <v>1095</v>
      </c>
      <c r="B939" s="1" t="s">
        <v>1095</v>
      </c>
      <c r="D939" s="1">
        <v>27</v>
      </c>
      <c r="E939" s="1">
        <v>-0.51298690000000002</v>
      </c>
      <c r="F939" s="1">
        <v>-1.9502522</v>
      </c>
      <c r="G939" s="1">
        <v>3.5398230000000001E-3</v>
      </c>
      <c r="H939" s="1">
        <v>1.4704515E-2</v>
      </c>
      <c r="I939" s="1">
        <v>0.65500000000000003</v>
      </c>
      <c r="J939" s="1">
        <v>345</v>
      </c>
      <c r="K939" s="1" t="s">
        <v>1066</v>
      </c>
    </row>
    <row r="940" spans="1:11" x14ac:dyDescent="0.2">
      <c r="A940" s="1" t="s">
        <v>1096</v>
      </c>
      <c r="B940" s="1" t="s">
        <v>1096</v>
      </c>
      <c r="D940" s="1">
        <v>47</v>
      </c>
      <c r="E940" s="1">
        <v>-0.43876579999999998</v>
      </c>
      <c r="F940" s="1">
        <v>-1.9498857000000001</v>
      </c>
      <c r="G940" s="1">
        <v>0</v>
      </c>
      <c r="H940" s="1">
        <v>1.4525191E-2</v>
      </c>
      <c r="I940" s="1">
        <v>0.65500000000000003</v>
      </c>
      <c r="J940" s="1">
        <v>504</v>
      </c>
      <c r="K940" s="1" t="s">
        <v>1097</v>
      </c>
    </row>
    <row r="941" spans="1:11" x14ac:dyDescent="0.2">
      <c r="A941" s="1" t="s">
        <v>1098</v>
      </c>
      <c r="B941" s="1" t="s">
        <v>1098</v>
      </c>
      <c r="D941" s="1">
        <v>29</v>
      </c>
      <c r="E941" s="1">
        <v>-0.50208350000000002</v>
      </c>
      <c r="F941" s="1">
        <v>-1.9473936999999999</v>
      </c>
      <c r="G941" s="1">
        <v>0</v>
      </c>
      <c r="H941" s="1">
        <v>1.4830882E-2</v>
      </c>
      <c r="I941" s="1">
        <v>0.66500000000000004</v>
      </c>
      <c r="J941" s="1">
        <v>463</v>
      </c>
      <c r="K941" s="1" t="s">
        <v>1099</v>
      </c>
    </row>
    <row r="942" spans="1:11" x14ac:dyDescent="0.2">
      <c r="A942" s="1" t="s">
        <v>1100</v>
      </c>
      <c r="B942" s="1" t="s">
        <v>1100</v>
      </c>
      <c r="D942" s="1">
        <v>52</v>
      </c>
      <c r="E942" s="1">
        <v>-0.43091499999999999</v>
      </c>
      <c r="F942" s="1">
        <v>-1.9327147</v>
      </c>
      <c r="G942" s="1">
        <v>0</v>
      </c>
      <c r="H942" s="1">
        <v>1.726198E-2</v>
      </c>
      <c r="I942" s="1">
        <v>0.72699999999999998</v>
      </c>
      <c r="J942" s="1">
        <v>810</v>
      </c>
      <c r="K942" s="1" t="s">
        <v>1101</v>
      </c>
    </row>
    <row r="943" spans="1:11" x14ac:dyDescent="0.2">
      <c r="A943" s="1" t="s">
        <v>366</v>
      </c>
      <c r="B943" s="1" t="s">
        <v>366</v>
      </c>
      <c r="D943" s="1">
        <v>100</v>
      </c>
      <c r="E943" s="1">
        <v>-0.37697437</v>
      </c>
      <c r="F943" s="1">
        <v>-1.926105</v>
      </c>
      <c r="G943" s="1">
        <v>0</v>
      </c>
      <c r="H943" s="1">
        <v>1.8439686E-2</v>
      </c>
      <c r="I943" s="1">
        <v>0.754</v>
      </c>
      <c r="J943" s="1">
        <v>760</v>
      </c>
      <c r="K943" s="1" t="s">
        <v>1102</v>
      </c>
    </row>
    <row r="944" spans="1:11" x14ac:dyDescent="0.2">
      <c r="A944" s="1" t="s">
        <v>1103</v>
      </c>
      <c r="B944" s="1" t="s">
        <v>1103</v>
      </c>
      <c r="D944" s="1">
        <v>31</v>
      </c>
      <c r="E944" s="1">
        <v>-0.49420276000000002</v>
      </c>
      <c r="F944" s="1">
        <v>-1.9255304</v>
      </c>
      <c r="G944" s="1">
        <v>0</v>
      </c>
      <c r="H944" s="1">
        <v>1.8252166E-2</v>
      </c>
      <c r="I944" s="1">
        <v>0.754</v>
      </c>
      <c r="J944" s="1">
        <v>504</v>
      </c>
      <c r="K944" s="1" t="s">
        <v>1104</v>
      </c>
    </row>
    <row r="945" spans="1:11" x14ac:dyDescent="0.2">
      <c r="A945" s="1" t="s">
        <v>1105</v>
      </c>
      <c r="B945" s="1" t="s">
        <v>1105</v>
      </c>
      <c r="D945" s="1">
        <v>94</v>
      </c>
      <c r="E945" s="1">
        <v>-0.37278387000000002</v>
      </c>
      <c r="F945" s="1">
        <v>-1.9185764999999999</v>
      </c>
      <c r="G945" s="1">
        <v>0</v>
      </c>
      <c r="H945" s="1">
        <v>1.9340276999999999E-2</v>
      </c>
      <c r="I945" s="1">
        <v>0.77200000000000002</v>
      </c>
      <c r="J945" s="1">
        <v>810</v>
      </c>
      <c r="K945" s="1" t="s">
        <v>172</v>
      </c>
    </row>
    <row r="946" spans="1:11" x14ac:dyDescent="0.2">
      <c r="A946" s="1" t="s">
        <v>1106</v>
      </c>
      <c r="B946" s="1" t="s">
        <v>1106</v>
      </c>
      <c r="D946" s="1">
        <v>20</v>
      </c>
      <c r="E946" s="1">
        <v>-0.55719719999999995</v>
      </c>
      <c r="F946" s="1">
        <v>-1.9165719000000001</v>
      </c>
      <c r="G946" s="1">
        <v>5.1903115000000001E-3</v>
      </c>
      <c r="H946" s="1">
        <v>1.9624036000000001E-2</v>
      </c>
      <c r="I946" s="1">
        <v>0.78100000000000003</v>
      </c>
      <c r="J946" s="1">
        <v>1058</v>
      </c>
      <c r="K946" s="1" t="s">
        <v>1107</v>
      </c>
    </row>
    <row r="947" spans="1:11" x14ac:dyDescent="0.2">
      <c r="A947" s="1" t="s">
        <v>1108</v>
      </c>
      <c r="B947" s="1" t="s">
        <v>1108</v>
      </c>
      <c r="D947" s="1">
        <v>18</v>
      </c>
      <c r="E947" s="1">
        <v>-0.55549305999999998</v>
      </c>
      <c r="F947" s="1">
        <v>-1.9097109000000001</v>
      </c>
      <c r="G947" s="1">
        <v>1.8518517999999999E-3</v>
      </c>
      <c r="H947" s="1">
        <v>2.0889893E-2</v>
      </c>
      <c r="I947" s="1">
        <v>0.80500000000000005</v>
      </c>
      <c r="J947" s="1">
        <v>334</v>
      </c>
      <c r="K947" s="1" t="s">
        <v>340</v>
      </c>
    </row>
    <row r="948" spans="1:11" x14ac:dyDescent="0.2">
      <c r="A948" s="1" t="s">
        <v>448</v>
      </c>
      <c r="B948" s="1" t="s">
        <v>448</v>
      </c>
      <c r="D948" s="1">
        <v>327</v>
      </c>
      <c r="E948" s="1">
        <v>-0.31357079999999998</v>
      </c>
      <c r="F948" s="1">
        <v>-1.9075318999999999</v>
      </c>
      <c r="G948" s="1">
        <v>0</v>
      </c>
      <c r="H948" s="1">
        <v>2.1062152000000001E-2</v>
      </c>
      <c r="I948" s="1">
        <v>0.80800000000000005</v>
      </c>
      <c r="J948" s="1">
        <v>765</v>
      </c>
      <c r="K948" s="1" t="s">
        <v>416</v>
      </c>
    </row>
    <row r="949" spans="1:11" x14ac:dyDescent="0.2">
      <c r="A949" s="1" t="s">
        <v>269</v>
      </c>
      <c r="B949" s="1" t="s">
        <v>269</v>
      </c>
      <c r="D949" s="1">
        <v>69</v>
      </c>
      <c r="E949" s="1">
        <v>-0.40523340000000002</v>
      </c>
      <c r="F949" s="1">
        <v>-1.9061986</v>
      </c>
      <c r="G949" s="1">
        <v>0</v>
      </c>
      <c r="H949" s="1">
        <v>2.1141457999999998E-2</v>
      </c>
      <c r="I949" s="1">
        <v>0.81699999999999995</v>
      </c>
      <c r="J949" s="1">
        <v>868</v>
      </c>
      <c r="K949" s="1" t="s">
        <v>1109</v>
      </c>
    </row>
    <row r="950" spans="1:11" x14ac:dyDescent="0.2">
      <c r="A950" s="1" t="s">
        <v>1110</v>
      </c>
      <c r="B950" s="1" t="s">
        <v>1110</v>
      </c>
      <c r="D950" s="1">
        <v>59</v>
      </c>
      <c r="E950" s="1">
        <v>-0.41289893</v>
      </c>
      <c r="F950" s="1">
        <v>-1.8941067</v>
      </c>
      <c r="G950" s="1">
        <v>0</v>
      </c>
      <c r="H950" s="1">
        <v>2.3836702000000001E-2</v>
      </c>
      <c r="I950" s="1">
        <v>0.85</v>
      </c>
      <c r="J950" s="1">
        <v>518</v>
      </c>
      <c r="K950" s="1" t="s">
        <v>1111</v>
      </c>
    </row>
    <row r="951" spans="1:11" x14ac:dyDescent="0.2">
      <c r="A951" s="1" t="s">
        <v>1112</v>
      </c>
      <c r="B951" s="1" t="s">
        <v>1112</v>
      </c>
      <c r="D951" s="1">
        <v>17</v>
      </c>
      <c r="E951" s="1">
        <v>-0.56907605999999999</v>
      </c>
      <c r="F951" s="1">
        <v>-1.8901912999999999</v>
      </c>
      <c r="G951" s="1">
        <v>5.4844610000000004E-3</v>
      </c>
      <c r="H951" s="1">
        <v>2.4628974000000001E-2</v>
      </c>
      <c r="I951" s="1">
        <v>0.86099999999999999</v>
      </c>
      <c r="J951" s="1">
        <v>345</v>
      </c>
      <c r="K951" s="1" t="s">
        <v>1113</v>
      </c>
    </row>
    <row r="952" spans="1:11" x14ac:dyDescent="0.2">
      <c r="A952" s="1" t="s">
        <v>1114</v>
      </c>
      <c r="B952" s="1" t="s">
        <v>1114</v>
      </c>
      <c r="D952" s="1">
        <v>21</v>
      </c>
      <c r="E952" s="1">
        <v>-0.52523094000000004</v>
      </c>
      <c r="F952" s="1">
        <v>-1.8872274</v>
      </c>
      <c r="G952" s="1">
        <v>1.8939395E-3</v>
      </c>
      <c r="H952" s="1">
        <v>2.5044469999999999E-2</v>
      </c>
      <c r="I952" s="1">
        <v>0.86499999999999999</v>
      </c>
      <c r="J952" s="1">
        <v>281</v>
      </c>
      <c r="K952" s="1" t="s">
        <v>1115</v>
      </c>
    </row>
    <row r="953" spans="1:11" x14ac:dyDescent="0.2">
      <c r="A953" s="1" t="s">
        <v>1116</v>
      </c>
      <c r="B953" s="1" t="s">
        <v>1116</v>
      </c>
      <c r="D953" s="1">
        <v>20</v>
      </c>
      <c r="E953" s="1">
        <v>-0.53527539999999996</v>
      </c>
      <c r="F953" s="1">
        <v>-1.8860201999999999</v>
      </c>
      <c r="G953" s="1">
        <v>5.1993066000000001E-3</v>
      </c>
      <c r="H953" s="1">
        <v>2.5118448000000002E-2</v>
      </c>
      <c r="I953" s="1">
        <v>0.872</v>
      </c>
      <c r="J953" s="1">
        <v>504</v>
      </c>
      <c r="K953" s="1" t="s">
        <v>666</v>
      </c>
    </row>
    <row r="954" spans="1:11" x14ac:dyDescent="0.2">
      <c r="A954" s="1" t="s">
        <v>234</v>
      </c>
      <c r="B954" s="1" t="s">
        <v>234</v>
      </c>
      <c r="D954" s="1">
        <v>90</v>
      </c>
      <c r="E954" s="1">
        <v>-0.37219140000000001</v>
      </c>
      <c r="F954" s="1">
        <v>-1.8848499999999999</v>
      </c>
      <c r="G954" s="1">
        <v>0</v>
      </c>
      <c r="H954" s="1">
        <v>2.5131784000000001E-2</v>
      </c>
      <c r="I954" s="1">
        <v>0.874</v>
      </c>
      <c r="J954" s="1">
        <v>784</v>
      </c>
      <c r="K954" s="1" t="s">
        <v>395</v>
      </c>
    </row>
    <row r="955" spans="1:11" x14ac:dyDescent="0.2">
      <c r="A955" s="1" t="s">
        <v>1117</v>
      </c>
      <c r="B955" s="1" t="s">
        <v>1117</v>
      </c>
      <c r="D955" s="1">
        <v>22</v>
      </c>
      <c r="E955" s="1">
        <v>-0.51301249999999998</v>
      </c>
      <c r="F955" s="1">
        <v>-1.8838277999999999</v>
      </c>
      <c r="G955" s="1">
        <v>1.8050541E-3</v>
      </c>
      <c r="H955" s="1">
        <v>2.5084168E-2</v>
      </c>
      <c r="I955" s="1">
        <v>0.876</v>
      </c>
      <c r="J955" s="1">
        <v>765</v>
      </c>
      <c r="K955" s="1" t="s">
        <v>1118</v>
      </c>
    </row>
    <row r="956" spans="1:11" x14ac:dyDescent="0.2">
      <c r="A956" s="1" t="s">
        <v>1119</v>
      </c>
      <c r="B956" s="1" t="s">
        <v>1119</v>
      </c>
      <c r="D956" s="1">
        <v>22</v>
      </c>
      <c r="E956" s="1">
        <v>-0.51961299999999999</v>
      </c>
      <c r="F956" s="1">
        <v>-1.8811954</v>
      </c>
      <c r="G956" s="1">
        <v>0</v>
      </c>
      <c r="H956" s="1">
        <v>2.5500990000000001E-2</v>
      </c>
      <c r="I956" s="1">
        <v>0.88200000000000001</v>
      </c>
      <c r="J956" s="1">
        <v>1047</v>
      </c>
      <c r="K956" s="1" t="s">
        <v>1120</v>
      </c>
    </row>
    <row r="957" spans="1:11" x14ac:dyDescent="0.2">
      <c r="A957" s="1" t="s">
        <v>1121</v>
      </c>
      <c r="B957" s="1" t="s">
        <v>1121</v>
      </c>
      <c r="D957" s="1">
        <v>52</v>
      </c>
      <c r="E957" s="1">
        <v>-0.42032324999999998</v>
      </c>
      <c r="F957" s="1">
        <v>-1.8811282</v>
      </c>
      <c r="G957" s="1">
        <v>0</v>
      </c>
      <c r="H957" s="1">
        <v>2.5277514000000001E-2</v>
      </c>
      <c r="I957" s="1">
        <v>0.88200000000000001</v>
      </c>
      <c r="J957" s="1">
        <v>728</v>
      </c>
      <c r="K957" s="1" t="s">
        <v>1122</v>
      </c>
    </row>
    <row r="958" spans="1:11" x14ac:dyDescent="0.2">
      <c r="A958" s="1" t="s">
        <v>1123</v>
      </c>
      <c r="B958" s="1" t="s">
        <v>1123</v>
      </c>
      <c r="D958" s="1">
        <v>124</v>
      </c>
      <c r="E958" s="1">
        <v>-0.35513309999999998</v>
      </c>
      <c r="F958" s="1">
        <v>-1.8807095</v>
      </c>
      <c r="G958" s="1">
        <v>0</v>
      </c>
      <c r="H958" s="1">
        <v>2.5161915999999999E-2</v>
      </c>
      <c r="I958" s="1">
        <v>0.88300000000000001</v>
      </c>
      <c r="J958" s="1">
        <v>972</v>
      </c>
      <c r="K958" s="1" t="s">
        <v>1124</v>
      </c>
    </row>
    <row r="959" spans="1:11" x14ac:dyDescent="0.2">
      <c r="A959" s="1" t="s">
        <v>292</v>
      </c>
      <c r="B959" s="1" t="s">
        <v>292</v>
      </c>
      <c r="D959" s="1">
        <v>235</v>
      </c>
      <c r="E959" s="1">
        <v>-0.31958634000000002</v>
      </c>
      <c r="F959" s="1">
        <v>-1.8756548</v>
      </c>
      <c r="G959" s="1">
        <v>0</v>
      </c>
      <c r="H959" s="1">
        <v>2.6073375999999999E-2</v>
      </c>
      <c r="I959" s="1">
        <v>0.89300000000000002</v>
      </c>
      <c r="J959" s="1">
        <v>685</v>
      </c>
      <c r="K959" s="1" t="s">
        <v>345</v>
      </c>
    </row>
    <row r="960" spans="1:11" x14ac:dyDescent="0.2">
      <c r="A960" s="1" t="s">
        <v>1125</v>
      </c>
      <c r="B960" s="1" t="s">
        <v>1125</v>
      </c>
      <c r="D960" s="1">
        <v>132</v>
      </c>
      <c r="E960" s="1">
        <v>-0.34971127000000002</v>
      </c>
      <c r="F960" s="1">
        <v>-1.872188</v>
      </c>
      <c r="G960" s="1">
        <v>0</v>
      </c>
      <c r="H960" s="1">
        <v>2.6679039000000002E-2</v>
      </c>
      <c r="I960" s="1">
        <v>0.90200000000000002</v>
      </c>
      <c r="J960" s="1">
        <v>1160</v>
      </c>
      <c r="K960" s="1" t="s">
        <v>1126</v>
      </c>
    </row>
    <row r="961" spans="1:11" x14ac:dyDescent="0.2">
      <c r="A961" s="1" t="s">
        <v>1127</v>
      </c>
      <c r="B961" s="1" t="s">
        <v>1127</v>
      </c>
      <c r="D961" s="1">
        <v>32</v>
      </c>
      <c r="E961" s="1">
        <v>-0.47524327</v>
      </c>
      <c r="F961" s="1">
        <v>-1.8713206</v>
      </c>
      <c r="G961" s="1">
        <v>5.1903115000000001E-3</v>
      </c>
      <c r="H961" s="1">
        <v>2.668533E-2</v>
      </c>
      <c r="I961" s="1">
        <v>0.90300000000000002</v>
      </c>
      <c r="J961" s="1">
        <v>890</v>
      </c>
      <c r="K961" s="1" t="s">
        <v>254</v>
      </c>
    </row>
    <row r="962" spans="1:11" x14ac:dyDescent="0.2">
      <c r="A962" s="1" t="s">
        <v>1128</v>
      </c>
      <c r="B962" s="1" t="s">
        <v>1128</v>
      </c>
      <c r="D962" s="1">
        <v>48</v>
      </c>
      <c r="E962" s="1">
        <v>-0.41761759999999998</v>
      </c>
      <c r="F962" s="1">
        <v>-1.8695352999999999</v>
      </c>
      <c r="G962" s="1">
        <v>1.6806722999999999E-3</v>
      </c>
      <c r="H962" s="1">
        <v>2.6902658999999999E-2</v>
      </c>
      <c r="I962" s="1">
        <v>0.90800000000000003</v>
      </c>
      <c r="J962" s="1">
        <v>1110</v>
      </c>
      <c r="K962" s="1" t="s">
        <v>1129</v>
      </c>
    </row>
    <row r="963" spans="1:11" x14ac:dyDescent="0.2">
      <c r="A963" s="1" t="s">
        <v>1130</v>
      </c>
      <c r="B963" s="1" t="s">
        <v>1130</v>
      </c>
      <c r="D963" s="1">
        <v>30</v>
      </c>
      <c r="E963" s="1">
        <v>-0.48535135000000001</v>
      </c>
      <c r="F963" s="1">
        <v>-1.8689533</v>
      </c>
      <c r="G963" s="1">
        <v>0</v>
      </c>
      <c r="H963" s="1">
        <v>2.6776009999999999E-2</v>
      </c>
      <c r="I963" s="1">
        <v>0.91</v>
      </c>
      <c r="J963" s="1">
        <v>728</v>
      </c>
      <c r="K963" s="1" t="s">
        <v>1027</v>
      </c>
    </row>
    <row r="964" spans="1:11" x14ac:dyDescent="0.2">
      <c r="A964" s="1" t="s">
        <v>1131</v>
      </c>
      <c r="B964" s="1" t="s">
        <v>1131</v>
      </c>
      <c r="D964" s="1">
        <v>23</v>
      </c>
      <c r="E964" s="1">
        <v>-0.51487369999999999</v>
      </c>
      <c r="F964" s="1">
        <v>-1.8679621</v>
      </c>
      <c r="G964" s="1">
        <v>1.8621974E-3</v>
      </c>
      <c r="H964" s="1">
        <v>2.6738817000000002E-2</v>
      </c>
      <c r="I964" s="1">
        <v>0.91400000000000003</v>
      </c>
      <c r="J964" s="1">
        <v>1042</v>
      </c>
      <c r="K964" s="1" t="s">
        <v>994</v>
      </c>
    </row>
    <row r="965" spans="1:11" x14ac:dyDescent="0.2">
      <c r="A965" s="1" t="s">
        <v>1132</v>
      </c>
      <c r="B965" s="1" t="s">
        <v>1132</v>
      </c>
      <c r="D965" s="1">
        <v>33</v>
      </c>
      <c r="E965" s="1">
        <v>-0.47203907000000001</v>
      </c>
      <c r="F965" s="1">
        <v>-1.8637185999999999</v>
      </c>
      <c r="G965" s="1">
        <v>3.4071549999999998E-3</v>
      </c>
      <c r="H965" s="1">
        <v>2.7716600000000001E-2</v>
      </c>
      <c r="I965" s="1">
        <v>0.92400000000000004</v>
      </c>
      <c r="J965" s="1">
        <v>437</v>
      </c>
      <c r="K965" s="1" t="s">
        <v>1133</v>
      </c>
    </row>
    <row r="966" spans="1:11" x14ac:dyDescent="0.2">
      <c r="A966" s="1" t="s">
        <v>1134</v>
      </c>
      <c r="B966" s="1" t="s">
        <v>1134</v>
      </c>
      <c r="D966" s="1">
        <v>49</v>
      </c>
      <c r="E966" s="1">
        <v>-0.41905826000000002</v>
      </c>
      <c r="F966" s="1">
        <v>-1.8635254000000001</v>
      </c>
      <c r="G966" s="1">
        <v>1.6920473E-3</v>
      </c>
      <c r="H966" s="1">
        <v>2.7512588000000001E-2</v>
      </c>
      <c r="I966" s="1">
        <v>0.92400000000000004</v>
      </c>
      <c r="J966" s="1">
        <v>764</v>
      </c>
      <c r="K966" s="1" t="s">
        <v>1135</v>
      </c>
    </row>
    <row r="967" spans="1:11" x14ac:dyDescent="0.2">
      <c r="A967" s="1" t="s">
        <v>1136</v>
      </c>
      <c r="B967" s="1" t="s">
        <v>1136</v>
      </c>
      <c r="D967" s="1">
        <v>19</v>
      </c>
      <c r="E967" s="1">
        <v>-0.53694790000000003</v>
      </c>
      <c r="F967" s="1">
        <v>-1.8628373</v>
      </c>
      <c r="G967" s="1">
        <v>5.4054055E-3</v>
      </c>
      <c r="H967" s="1">
        <v>2.7428754E-2</v>
      </c>
      <c r="I967" s="1">
        <v>0.92400000000000004</v>
      </c>
      <c r="J967" s="1">
        <v>749</v>
      </c>
      <c r="K967" s="1" t="s">
        <v>1135</v>
      </c>
    </row>
    <row r="968" spans="1:11" x14ac:dyDescent="0.2">
      <c r="A968" s="1" t="s">
        <v>1137</v>
      </c>
      <c r="B968" s="1" t="s">
        <v>1137</v>
      </c>
      <c r="D968" s="1">
        <v>42</v>
      </c>
      <c r="E968" s="1">
        <v>-0.43475821999999997</v>
      </c>
      <c r="F968" s="1">
        <v>-1.8627387</v>
      </c>
      <c r="G968" s="1">
        <v>0</v>
      </c>
      <c r="H968" s="1">
        <v>2.7189745000000001E-2</v>
      </c>
      <c r="I968" s="1">
        <v>0.92400000000000004</v>
      </c>
      <c r="J968" s="1">
        <v>810</v>
      </c>
      <c r="K968" s="1" t="s">
        <v>1138</v>
      </c>
    </row>
    <row r="969" spans="1:11" x14ac:dyDescent="0.2">
      <c r="A969" s="1" t="s">
        <v>1139</v>
      </c>
      <c r="B969" s="1" t="s">
        <v>1139</v>
      </c>
      <c r="D969" s="1">
        <v>17</v>
      </c>
      <c r="E969" s="1">
        <v>-0.55556106999999999</v>
      </c>
      <c r="F969" s="1">
        <v>-1.8621547000000001</v>
      </c>
      <c r="G969" s="1">
        <v>3.6697247999999999E-3</v>
      </c>
      <c r="H969" s="1">
        <v>2.7099580000000002E-2</v>
      </c>
      <c r="I969" s="1">
        <v>0.92400000000000004</v>
      </c>
      <c r="J969" s="1">
        <v>877</v>
      </c>
      <c r="K969" s="1" t="s">
        <v>1140</v>
      </c>
    </row>
    <row r="970" spans="1:11" x14ac:dyDescent="0.2">
      <c r="A970" s="1" t="s">
        <v>432</v>
      </c>
      <c r="B970" s="1" t="s">
        <v>432</v>
      </c>
      <c r="D970" s="1">
        <v>234</v>
      </c>
      <c r="E970" s="1">
        <v>-0.31954104</v>
      </c>
      <c r="F970" s="1">
        <v>-1.8604885</v>
      </c>
      <c r="G970" s="1">
        <v>0</v>
      </c>
      <c r="H970" s="1">
        <v>2.7234990000000001E-2</v>
      </c>
      <c r="I970" s="1">
        <v>0.92900000000000005</v>
      </c>
      <c r="J970" s="1">
        <v>763</v>
      </c>
      <c r="K970" s="1" t="s">
        <v>1141</v>
      </c>
    </row>
    <row r="971" spans="1:11" x14ac:dyDescent="0.2">
      <c r="A971" s="1" t="s">
        <v>1142</v>
      </c>
      <c r="B971" s="1" t="s">
        <v>1142</v>
      </c>
      <c r="D971" s="1">
        <v>17</v>
      </c>
      <c r="E971" s="1">
        <v>-0.55947775</v>
      </c>
      <c r="F971" s="1">
        <v>-1.8595771000000001</v>
      </c>
      <c r="G971" s="1">
        <v>1.9157088E-3</v>
      </c>
      <c r="H971" s="1">
        <v>2.7218079999999999E-2</v>
      </c>
      <c r="I971" s="1">
        <v>0.93</v>
      </c>
      <c r="J971" s="1">
        <v>531</v>
      </c>
      <c r="K971" s="1" t="s">
        <v>942</v>
      </c>
    </row>
    <row r="972" spans="1:11" x14ac:dyDescent="0.2">
      <c r="A972" s="1" t="s">
        <v>1143</v>
      </c>
      <c r="B972" s="1" t="s">
        <v>1143</v>
      </c>
      <c r="D972" s="1">
        <v>34</v>
      </c>
      <c r="E972" s="1">
        <v>-0.46564800000000001</v>
      </c>
      <c r="F972" s="1">
        <v>-1.8587639</v>
      </c>
      <c r="G972" s="1">
        <v>1.6863407E-3</v>
      </c>
      <c r="H972" s="1">
        <v>2.7189128E-2</v>
      </c>
      <c r="I972" s="1">
        <v>0.93200000000000005</v>
      </c>
      <c r="J972" s="1">
        <v>757</v>
      </c>
      <c r="K972" s="1" t="s">
        <v>1144</v>
      </c>
    </row>
    <row r="973" spans="1:11" x14ac:dyDescent="0.2">
      <c r="A973" s="1" t="s">
        <v>389</v>
      </c>
      <c r="B973" s="1" t="s">
        <v>389</v>
      </c>
      <c r="D973" s="1">
        <v>171</v>
      </c>
      <c r="E973" s="1">
        <v>-0.33252120000000002</v>
      </c>
      <c r="F973" s="1">
        <v>-1.8515203</v>
      </c>
      <c r="G973" s="1">
        <v>0</v>
      </c>
      <c r="H973" s="1">
        <v>2.8734326000000001E-2</v>
      </c>
      <c r="I973" s="1">
        <v>0.94099999999999995</v>
      </c>
      <c r="J973" s="1">
        <v>773</v>
      </c>
      <c r="K973" s="1" t="s">
        <v>947</v>
      </c>
    </row>
    <row r="974" spans="1:11" x14ac:dyDescent="0.2">
      <c r="A974" s="1" t="s">
        <v>1145</v>
      </c>
      <c r="B974" s="1" t="s">
        <v>1145</v>
      </c>
      <c r="D974" s="1">
        <v>22</v>
      </c>
      <c r="E974" s="1">
        <v>-0.52230580000000004</v>
      </c>
      <c r="F974" s="1">
        <v>-1.8506719</v>
      </c>
      <c r="G974" s="1">
        <v>3.6630037E-3</v>
      </c>
      <c r="H974" s="1">
        <v>2.8634368E-2</v>
      </c>
      <c r="I974" s="1">
        <v>0.94099999999999995</v>
      </c>
      <c r="J974" s="1">
        <v>573</v>
      </c>
      <c r="K974" s="1" t="s">
        <v>561</v>
      </c>
    </row>
    <row r="975" spans="1:11" x14ac:dyDescent="0.2">
      <c r="A975" s="1" t="s">
        <v>1146</v>
      </c>
      <c r="B975" s="1" t="s">
        <v>1146</v>
      </c>
      <c r="D975" s="1">
        <v>25</v>
      </c>
      <c r="E975" s="1">
        <v>-0.48827055000000003</v>
      </c>
      <c r="F975" s="1">
        <v>-1.8486046</v>
      </c>
      <c r="G975" s="1">
        <v>1.7825312E-3</v>
      </c>
      <c r="H975" s="1">
        <v>2.8885210000000001E-2</v>
      </c>
      <c r="I975" s="1">
        <v>0.94399999999999995</v>
      </c>
      <c r="J975" s="1">
        <v>594</v>
      </c>
      <c r="K975" s="1" t="s">
        <v>1147</v>
      </c>
    </row>
    <row r="976" spans="1:11" x14ac:dyDescent="0.2">
      <c r="A976" s="1" t="s">
        <v>273</v>
      </c>
      <c r="B976" s="1" t="s">
        <v>273</v>
      </c>
      <c r="D976" s="1">
        <v>250</v>
      </c>
      <c r="E976" s="1">
        <v>-0.31152305000000002</v>
      </c>
      <c r="F976" s="1">
        <v>-1.8449548</v>
      </c>
      <c r="G976" s="1">
        <v>0</v>
      </c>
      <c r="H976" s="1">
        <v>2.9809532999999999E-2</v>
      </c>
      <c r="I976" s="1">
        <v>0.94799999999999995</v>
      </c>
      <c r="J976" s="1">
        <v>573</v>
      </c>
      <c r="K976" s="1" t="s">
        <v>1148</v>
      </c>
    </row>
    <row r="977" spans="1:11" x14ac:dyDescent="0.2">
      <c r="A977" s="1" t="s">
        <v>1149</v>
      </c>
      <c r="B977" s="1" t="s">
        <v>1149</v>
      </c>
      <c r="D977" s="1">
        <v>15</v>
      </c>
      <c r="E977" s="1">
        <v>-0.57844275000000001</v>
      </c>
      <c r="F977" s="1">
        <v>-1.8425357</v>
      </c>
      <c r="G977" s="1">
        <v>1.0714286E-2</v>
      </c>
      <c r="H977" s="1">
        <v>3.0331569999999999E-2</v>
      </c>
      <c r="I977" s="1">
        <v>0.95399999999999996</v>
      </c>
      <c r="J977" s="1">
        <v>230</v>
      </c>
      <c r="K977" s="1" t="s">
        <v>1150</v>
      </c>
    </row>
    <row r="978" spans="1:11" x14ac:dyDescent="0.2">
      <c r="A978" s="1" t="s">
        <v>1151</v>
      </c>
      <c r="B978" s="1" t="s">
        <v>1151</v>
      </c>
      <c r="D978" s="1">
        <v>343</v>
      </c>
      <c r="E978" s="1">
        <v>-0.29988164</v>
      </c>
      <c r="F978" s="1">
        <v>-1.84057</v>
      </c>
      <c r="G978" s="1">
        <v>0</v>
      </c>
      <c r="H978" s="1">
        <v>3.056261E-2</v>
      </c>
      <c r="I978" s="1">
        <v>0.95599999999999996</v>
      </c>
      <c r="J978" s="1">
        <v>774</v>
      </c>
      <c r="K978" s="1" t="s">
        <v>1152</v>
      </c>
    </row>
    <row r="979" spans="1:11" x14ac:dyDescent="0.2">
      <c r="A979" s="1" t="s">
        <v>230</v>
      </c>
      <c r="B979" s="1" t="s">
        <v>230</v>
      </c>
      <c r="D979" s="1">
        <v>47</v>
      </c>
      <c r="E979" s="1">
        <v>-0.42003074000000001</v>
      </c>
      <c r="F979" s="1">
        <v>-1.8371936</v>
      </c>
      <c r="G979" s="1">
        <v>5.0083473000000003E-3</v>
      </c>
      <c r="H979" s="1">
        <v>3.1195145000000001E-2</v>
      </c>
      <c r="I979" s="1">
        <v>0.96099999999999997</v>
      </c>
      <c r="J979" s="1">
        <v>868</v>
      </c>
      <c r="K979" s="1" t="s">
        <v>1153</v>
      </c>
    </row>
    <row r="980" spans="1:11" x14ac:dyDescent="0.2">
      <c r="A980" s="1" t="s">
        <v>1154</v>
      </c>
      <c r="B980" s="1" t="s">
        <v>1154</v>
      </c>
      <c r="D980" s="1">
        <v>15</v>
      </c>
      <c r="E980" s="1">
        <v>-0.57225060000000005</v>
      </c>
      <c r="F980" s="1">
        <v>-1.8336570999999999</v>
      </c>
      <c r="G980" s="1">
        <v>3.649635E-3</v>
      </c>
      <c r="H980" s="1">
        <v>3.1936539999999999E-2</v>
      </c>
      <c r="I980" s="1">
        <v>0.96599999999999997</v>
      </c>
      <c r="J980" s="1">
        <v>295</v>
      </c>
      <c r="K980" s="1" t="s">
        <v>1061</v>
      </c>
    </row>
    <row r="981" spans="1:11" x14ac:dyDescent="0.2">
      <c r="A981" s="1" t="s">
        <v>1155</v>
      </c>
      <c r="B981" s="1" t="s">
        <v>1155</v>
      </c>
      <c r="D981" s="1">
        <v>224</v>
      </c>
      <c r="E981" s="1">
        <v>-0.31575315999999998</v>
      </c>
      <c r="F981" s="1">
        <v>-1.8334143000000001</v>
      </c>
      <c r="G981" s="1">
        <v>0</v>
      </c>
      <c r="H981" s="1">
        <v>3.1751136999999999E-2</v>
      </c>
      <c r="I981" s="1">
        <v>0.96599999999999997</v>
      </c>
      <c r="J981" s="1">
        <v>1029</v>
      </c>
      <c r="K981" s="1" t="s">
        <v>1156</v>
      </c>
    </row>
    <row r="982" spans="1:11" x14ac:dyDescent="0.2">
      <c r="A982" s="1" t="s">
        <v>1157</v>
      </c>
      <c r="B982" s="1" t="s">
        <v>1157</v>
      </c>
      <c r="D982" s="1">
        <v>34</v>
      </c>
      <c r="E982" s="1">
        <v>-0.44509628000000001</v>
      </c>
      <c r="F982" s="1">
        <v>-1.8319567000000001</v>
      </c>
      <c r="G982" s="1">
        <v>3.4305318E-3</v>
      </c>
      <c r="H982" s="1">
        <v>3.203988E-2</v>
      </c>
      <c r="I982" s="1">
        <v>0.96899999999999997</v>
      </c>
      <c r="J982" s="1">
        <v>889</v>
      </c>
      <c r="K982" s="1" t="s">
        <v>1158</v>
      </c>
    </row>
    <row r="983" spans="1:11" x14ac:dyDescent="0.2">
      <c r="A983" s="1" t="s">
        <v>1159</v>
      </c>
      <c r="B983" s="1" t="s">
        <v>1159</v>
      </c>
      <c r="D983" s="1">
        <v>18</v>
      </c>
      <c r="E983" s="1">
        <v>-0.52918094000000004</v>
      </c>
      <c r="F983" s="1">
        <v>-1.8312922</v>
      </c>
      <c r="G983" s="1">
        <v>7.2332732000000002E-3</v>
      </c>
      <c r="H983" s="1">
        <v>3.2001450000000001E-2</v>
      </c>
      <c r="I983" s="1">
        <v>0.97</v>
      </c>
      <c r="J983" s="1">
        <v>765</v>
      </c>
      <c r="K983" s="1" t="s">
        <v>1160</v>
      </c>
    </row>
    <row r="984" spans="1:11" x14ac:dyDescent="0.2">
      <c r="A984" s="1" t="s">
        <v>1161</v>
      </c>
      <c r="B984" s="1" t="s">
        <v>1161</v>
      </c>
      <c r="D984" s="1">
        <v>38</v>
      </c>
      <c r="E984" s="1">
        <v>-0.43921134000000001</v>
      </c>
      <c r="F984" s="1">
        <v>-1.8310333000000001</v>
      </c>
      <c r="G984" s="1">
        <v>1.7241379E-3</v>
      </c>
      <c r="H984" s="1">
        <v>3.1812305999999999E-2</v>
      </c>
      <c r="I984" s="1">
        <v>0.97</v>
      </c>
      <c r="J984" s="1">
        <v>443</v>
      </c>
      <c r="K984" s="1" t="s">
        <v>1162</v>
      </c>
    </row>
    <row r="985" spans="1:11" x14ac:dyDescent="0.2">
      <c r="A985" s="1" t="s">
        <v>1163</v>
      </c>
      <c r="B985" s="1" t="s">
        <v>1163</v>
      </c>
      <c r="D985" s="1">
        <v>25</v>
      </c>
      <c r="E985" s="1">
        <v>-0.49911693000000001</v>
      </c>
      <c r="F985" s="1">
        <v>-1.8310204000000001</v>
      </c>
      <c r="G985" s="1">
        <v>0</v>
      </c>
      <c r="H985" s="1">
        <v>3.1561817999999998E-2</v>
      </c>
      <c r="I985" s="1">
        <v>0.97</v>
      </c>
      <c r="J985" s="1">
        <v>567</v>
      </c>
      <c r="K985" s="1" t="s">
        <v>570</v>
      </c>
    </row>
    <row r="986" spans="1:11" x14ac:dyDescent="0.2">
      <c r="A986" s="1" t="s">
        <v>1164</v>
      </c>
      <c r="B986" s="1" t="s">
        <v>1164</v>
      </c>
      <c r="D986" s="1">
        <v>26</v>
      </c>
      <c r="E986" s="1">
        <v>-0.48996624</v>
      </c>
      <c r="F986" s="1">
        <v>-1.8270203</v>
      </c>
      <c r="G986" s="1">
        <v>9.0252709999999996E-3</v>
      </c>
      <c r="H986" s="1">
        <v>3.2491359999999997E-2</v>
      </c>
      <c r="I986" s="1">
        <v>0.97299999999999998</v>
      </c>
      <c r="J986" s="1">
        <v>345</v>
      </c>
      <c r="K986" s="1" t="s">
        <v>413</v>
      </c>
    </row>
    <row r="987" spans="1:11" x14ac:dyDescent="0.2">
      <c r="A987" s="1" t="s">
        <v>1165</v>
      </c>
      <c r="B987" s="1" t="s">
        <v>1165</v>
      </c>
      <c r="D987" s="1">
        <v>23</v>
      </c>
      <c r="E987" s="1">
        <v>-0.50143110000000002</v>
      </c>
      <c r="F987" s="1">
        <v>-1.8211999999999999</v>
      </c>
      <c r="G987" s="1">
        <v>5.0505050000000003E-3</v>
      </c>
      <c r="H987" s="1">
        <v>3.3768303999999999E-2</v>
      </c>
      <c r="I987" s="1">
        <v>0.98</v>
      </c>
      <c r="J987" s="1">
        <v>515</v>
      </c>
      <c r="K987" s="1" t="s">
        <v>1025</v>
      </c>
    </row>
    <row r="988" spans="1:11" x14ac:dyDescent="0.2">
      <c r="A988" s="1" t="s">
        <v>1166</v>
      </c>
      <c r="B988" s="1" t="s">
        <v>1166</v>
      </c>
      <c r="D988" s="1">
        <v>22</v>
      </c>
      <c r="E988" s="1">
        <v>-0.50564279999999995</v>
      </c>
      <c r="F988" s="1">
        <v>-1.8205020000000001</v>
      </c>
      <c r="G988" s="1">
        <v>5.3956834999999998E-3</v>
      </c>
      <c r="H988" s="1">
        <v>3.3719730000000003E-2</v>
      </c>
      <c r="I988" s="1">
        <v>0.98099999999999998</v>
      </c>
      <c r="J988" s="1">
        <v>1001</v>
      </c>
      <c r="K988" s="1" t="s">
        <v>1167</v>
      </c>
    </row>
    <row r="989" spans="1:11" x14ac:dyDescent="0.2">
      <c r="A989" s="1" t="s">
        <v>1168</v>
      </c>
      <c r="B989" s="1" t="s">
        <v>1168</v>
      </c>
      <c r="D989" s="1">
        <v>16</v>
      </c>
      <c r="E989" s="1">
        <v>-0.56053096000000002</v>
      </c>
      <c r="F989" s="1">
        <v>-1.8088367999999999</v>
      </c>
      <c r="G989" s="1">
        <v>1.0889292E-2</v>
      </c>
      <c r="H989" s="1">
        <v>3.7061818000000003E-2</v>
      </c>
      <c r="I989" s="1">
        <v>0.98799999999999999</v>
      </c>
      <c r="J989" s="1">
        <v>442</v>
      </c>
      <c r="K989" s="1" t="s">
        <v>1169</v>
      </c>
    </row>
    <row r="990" spans="1:11" x14ac:dyDescent="0.2">
      <c r="A990" s="1" t="s">
        <v>1170</v>
      </c>
      <c r="B990" s="1" t="s">
        <v>1170</v>
      </c>
      <c r="D990" s="1">
        <v>41</v>
      </c>
      <c r="E990" s="1">
        <v>-0.42802793</v>
      </c>
      <c r="F990" s="1">
        <v>-1.805474</v>
      </c>
      <c r="G990" s="1">
        <v>3.6832413E-3</v>
      </c>
      <c r="H990" s="1">
        <v>3.8024670000000003E-2</v>
      </c>
      <c r="I990" s="1">
        <v>0.99099999999999999</v>
      </c>
      <c r="J990" s="1">
        <v>749</v>
      </c>
      <c r="K990" s="1" t="s">
        <v>1160</v>
      </c>
    </row>
    <row r="991" spans="1:11" x14ac:dyDescent="0.2">
      <c r="A991" s="1" t="s">
        <v>1171</v>
      </c>
      <c r="B991" s="1" t="s">
        <v>1171</v>
      </c>
      <c r="D991" s="1">
        <v>87</v>
      </c>
      <c r="E991" s="1">
        <v>-0.36607885000000001</v>
      </c>
      <c r="F991" s="1">
        <v>-1.8053421999999999</v>
      </c>
      <c r="G991" s="1">
        <v>0</v>
      </c>
      <c r="H991" s="1">
        <v>3.778157E-2</v>
      </c>
      <c r="I991" s="1">
        <v>0.99099999999999999</v>
      </c>
      <c r="J991" s="1">
        <v>1001</v>
      </c>
      <c r="K991" s="1" t="s">
        <v>782</v>
      </c>
    </row>
    <row r="992" spans="1:11" x14ac:dyDescent="0.2">
      <c r="A992" s="1" t="s">
        <v>1172</v>
      </c>
      <c r="B992" s="1" t="s">
        <v>1172</v>
      </c>
      <c r="D992" s="1">
        <v>30</v>
      </c>
      <c r="E992" s="1">
        <v>-0.45513745999999999</v>
      </c>
      <c r="F992" s="1">
        <v>-1.8023889</v>
      </c>
      <c r="G992" s="1">
        <v>1.8115942E-3</v>
      </c>
      <c r="H992" s="1">
        <v>3.8470175000000002E-2</v>
      </c>
      <c r="I992" s="1">
        <v>0.99199999999999999</v>
      </c>
      <c r="J992" s="1">
        <v>345</v>
      </c>
      <c r="K992" s="1" t="s">
        <v>1173</v>
      </c>
    </row>
    <row r="993" spans="1:11" x14ac:dyDescent="0.2">
      <c r="A993" s="1" t="s">
        <v>1174</v>
      </c>
      <c r="B993" s="1" t="s">
        <v>1174</v>
      </c>
      <c r="D993" s="1">
        <v>219</v>
      </c>
      <c r="E993" s="1">
        <v>-0.31741702999999999</v>
      </c>
      <c r="F993" s="1">
        <v>-1.8018523</v>
      </c>
      <c r="G993" s="1">
        <v>0</v>
      </c>
      <c r="H993" s="1">
        <v>3.8321460000000002E-2</v>
      </c>
      <c r="I993" s="1">
        <v>0.99199999999999999</v>
      </c>
      <c r="J993" s="1">
        <v>998</v>
      </c>
      <c r="K993" s="1" t="s">
        <v>1175</v>
      </c>
    </row>
    <row r="994" spans="1:11" x14ac:dyDescent="0.2">
      <c r="A994" s="1" t="s">
        <v>1176</v>
      </c>
      <c r="B994" s="1" t="s">
        <v>1176</v>
      </c>
      <c r="D994" s="1">
        <v>235</v>
      </c>
      <c r="E994" s="1">
        <v>-0.30798900000000001</v>
      </c>
      <c r="F994" s="1">
        <v>-1.7997137000000001</v>
      </c>
      <c r="G994" s="1">
        <v>0</v>
      </c>
      <c r="H994" s="1">
        <v>3.8929418E-2</v>
      </c>
      <c r="I994" s="1">
        <v>0.99199999999999999</v>
      </c>
      <c r="J994" s="1">
        <v>765</v>
      </c>
      <c r="K994" s="1" t="s">
        <v>430</v>
      </c>
    </row>
    <row r="995" spans="1:11" x14ac:dyDescent="0.2">
      <c r="A995" s="1" t="s">
        <v>1177</v>
      </c>
      <c r="B995" s="1" t="s">
        <v>1177</v>
      </c>
      <c r="D995" s="1">
        <v>262</v>
      </c>
      <c r="E995" s="1">
        <v>-0.30370533</v>
      </c>
      <c r="F995" s="1">
        <v>-1.7948265000000001</v>
      </c>
      <c r="G995" s="1">
        <v>0</v>
      </c>
      <c r="H995" s="1">
        <v>4.0357664000000001E-2</v>
      </c>
      <c r="I995" s="1">
        <v>0.99399999999999999</v>
      </c>
      <c r="J995" s="1">
        <v>757</v>
      </c>
      <c r="K995" s="1" t="s">
        <v>430</v>
      </c>
    </row>
    <row r="996" spans="1:11" x14ac:dyDescent="0.2">
      <c r="A996" s="1" t="s">
        <v>1178</v>
      </c>
      <c r="B996" s="1" t="s">
        <v>1178</v>
      </c>
      <c r="D996" s="1">
        <v>27</v>
      </c>
      <c r="E996" s="1">
        <v>-0.47588017999999999</v>
      </c>
      <c r="F996" s="1">
        <v>-1.7947493999999999</v>
      </c>
      <c r="G996" s="1">
        <v>7.2072074000000003E-3</v>
      </c>
      <c r="H996" s="1">
        <v>4.0089827000000001E-2</v>
      </c>
      <c r="I996" s="1">
        <v>0.99399999999999999</v>
      </c>
      <c r="J996" s="1">
        <v>878</v>
      </c>
      <c r="K996" s="1" t="s">
        <v>1179</v>
      </c>
    </row>
    <row r="997" spans="1:11" x14ac:dyDescent="0.2">
      <c r="A997" s="1" t="s">
        <v>1180</v>
      </c>
      <c r="B997" s="1" t="s">
        <v>1180</v>
      </c>
      <c r="D997" s="1">
        <v>147</v>
      </c>
      <c r="E997" s="1">
        <v>-0.32735239999999999</v>
      </c>
      <c r="F997" s="1">
        <v>-1.7906941999999999</v>
      </c>
      <c r="G997" s="1">
        <v>0</v>
      </c>
      <c r="H997" s="1">
        <v>4.1268515999999998E-2</v>
      </c>
      <c r="I997" s="1">
        <v>0.99399999999999999</v>
      </c>
      <c r="J997" s="1">
        <v>590</v>
      </c>
      <c r="K997" s="1" t="s">
        <v>1181</v>
      </c>
    </row>
    <row r="998" spans="1:11" x14ac:dyDescent="0.2">
      <c r="A998" s="1" t="s">
        <v>1182</v>
      </c>
      <c r="B998" s="1" t="s">
        <v>1182</v>
      </c>
      <c r="D998" s="1">
        <v>18</v>
      </c>
      <c r="E998" s="1">
        <v>-0.54112919999999998</v>
      </c>
      <c r="F998" s="1">
        <v>-1.789536</v>
      </c>
      <c r="G998" s="1">
        <v>1.1111111E-2</v>
      </c>
      <c r="H998" s="1">
        <v>4.1347276000000002E-2</v>
      </c>
      <c r="I998" s="1">
        <v>0.99399999999999999</v>
      </c>
      <c r="J998" s="1">
        <v>754</v>
      </c>
      <c r="K998" s="1" t="s">
        <v>1183</v>
      </c>
    </row>
    <row r="999" spans="1:11" x14ac:dyDescent="0.2">
      <c r="A999" s="1" t="s">
        <v>1184</v>
      </c>
      <c r="B999" s="1" t="s">
        <v>1184</v>
      </c>
      <c r="D999" s="1">
        <v>325</v>
      </c>
      <c r="E999" s="1">
        <v>-0.29263394999999998</v>
      </c>
      <c r="F999" s="1">
        <v>-1.7876581</v>
      </c>
      <c r="G999" s="1">
        <v>0</v>
      </c>
      <c r="H999" s="1">
        <v>4.1814543000000003E-2</v>
      </c>
      <c r="I999" s="1">
        <v>0.99399999999999999</v>
      </c>
      <c r="J999" s="1">
        <v>1080</v>
      </c>
      <c r="K999" s="1" t="s">
        <v>1185</v>
      </c>
    </row>
    <row r="1000" spans="1:11" x14ac:dyDescent="0.2">
      <c r="A1000" s="1" t="s">
        <v>1186</v>
      </c>
      <c r="B1000" s="1" t="s">
        <v>1186</v>
      </c>
      <c r="D1000" s="1">
        <v>141</v>
      </c>
      <c r="E1000" s="1">
        <v>-0.32962796</v>
      </c>
      <c r="F1000" s="1">
        <v>-1.7853336</v>
      </c>
      <c r="G1000" s="1">
        <v>0</v>
      </c>
      <c r="H1000" s="1">
        <v>4.2409766000000002E-2</v>
      </c>
      <c r="I1000" s="1">
        <v>0.99399999999999999</v>
      </c>
      <c r="J1000" s="1">
        <v>531</v>
      </c>
      <c r="K1000" s="1" t="s">
        <v>1187</v>
      </c>
    </row>
    <row r="1001" spans="1:11" x14ac:dyDescent="0.2">
      <c r="A1001" s="1" t="s">
        <v>1188</v>
      </c>
      <c r="B1001" s="1" t="s">
        <v>1188</v>
      </c>
      <c r="D1001" s="1">
        <v>30</v>
      </c>
      <c r="E1001" s="1">
        <v>-0.45265739999999999</v>
      </c>
      <c r="F1001" s="1">
        <v>-1.7824009999999999</v>
      </c>
      <c r="G1001" s="1">
        <v>8.8028169999999992E-3</v>
      </c>
      <c r="H1001" s="1">
        <v>4.3237034000000001E-2</v>
      </c>
      <c r="I1001" s="1">
        <v>0.997</v>
      </c>
      <c r="J1001" s="1">
        <v>334</v>
      </c>
      <c r="K1001" s="1" t="s">
        <v>1066</v>
      </c>
    </row>
    <row r="1002" spans="1:11" x14ac:dyDescent="0.2">
      <c r="A1002" s="1" t="s">
        <v>1189</v>
      </c>
      <c r="B1002" s="1" t="s">
        <v>1189</v>
      </c>
      <c r="D1002" s="1">
        <v>17</v>
      </c>
      <c r="E1002" s="1">
        <v>-0.53727760000000002</v>
      </c>
      <c r="F1002" s="1">
        <v>-1.7812678</v>
      </c>
      <c r="G1002" s="1">
        <v>8.9605740000000007E-3</v>
      </c>
      <c r="H1002" s="1">
        <v>4.3349289999999999E-2</v>
      </c>
      <c r="I1002" s="1">
        <v>0.998</v>
      </c>
      <c r="J1002" s="1">
        <v>302</v>
      </c>
      <c r="K1002" s="1" t="s">
        <v>772</v>
      </c>
    </row>
    <row r="1003" spans="1:11" x14ac:dyDescent="0.2">
      <c r="A1003" s="1" t="s">
        <v>1190</v>
      </c>
      <c r="B1003" s="1" t="s">
        <v>1190</v>
      </c>
      <c r="D1003" s="1">
        <v>30</v>
      </c>
      <c r="E1003" s="1">
        <v>-0.45656649999999999</v>
      </c>
      <c r="F1003" s="1">
        <v>-1.7799524</v>
      </c>
      <c r="G1003" s="1">
        <v>3.5650623E-3</v>
      </c>
      <c r="H1003" s="1">
        <v>4.3583862000000001E-2</v>
      </c>
      <c r="I1003" s="1">
        <v>0.999</v>
      </c>
      <c r="J1003" s="1">
        <v>929</v>
      </c>
      <c r="K1003" s="1" t="s">
        <v>1191</v>
      </c>
    </row>
    <row r="1004" spans="1:11" x14ac:dyDescent="0.2">
      <c r="A1004" s="1" t="s">
        <v>1192</v>
      </c>
      <c r="B1004" s="1" t="s">
        <v>1192</v>
      </c>
      <c r="D1004" s="1">
        <v>22</v>
      </c>
      <c r="E1004" s="1">
        <v>-0.49716437000000002</v>
      </c>
      <c r="F1004" s="1">
        <v>-1.778699</v>
      </c>
      <c r="G1004" s="1">
        <v>5.504587E-3</v>
      </c>
      <c r="H1004" s="1">
        <v>4.3714509999999998E-2</v>
      </c>
      <c r="I1004" s="1">
        <v>0.999</v>
      </c>
      <c r="J1004" s="1">
        <v>980</v>
      </c>
      <c r="K1004" s="1" t="s">
        <v>1193</v>
      </c>
    </row>
    <row r="1005" spans="1:11" x14ac:dyDescent="0.2">
      <c r="A1005" s="1" t="s">
        <v>333</v>
      </c>
      <c r="B1005" s="1" t="s">
        <v>333</v>
      </c>
      <c r="D1005" s="1">
        <v>298</v>
      </c>
      <c r="E1005" s="1">
        <v>-0.29670855000000002</v>
      </c>
      <c r="F1005" s="1">
        <v>-1.7781355000000001</v>
      </c>
      <c r="G1005" s="1">
        <v>0</v>
      </c>
      <c r="H1005" s="1">
        <v>4.3610393999999997E-2</v>
      </c>
      <c r="I1005" s="1">
        <v>0.999</v>
      </c>
      <c r="J1005" s="1">
        <v>981</v>
      </c>
      <c r="K1005" s="1" t="s">
        <v>1194</v>
      </c>
    </row>
    <row r="1006" spans="1:11" x14ac:dyDescent="0.2">
      <c r="A1006" s="1" t="s">
        <v>1195</v>
      </c>
      <c r="B1006" s="1" t="s">
        <v>1195</v>
      </c>
      <c r="D1006" s="1">
        <v>54</v>
      </c>
      <c r="E1006" s="1">
        <v>-0.39110252000000001</v>
      </c>
      <c r="F1006" s="1">
        <v>-1.7772711999999999</v>
      </c>
      <c r="G1006" s="1">
        <v>1.6233765999999999E-3</v>
      </c>
      <c r="H1006" s="1">
        <v>4.3546571999999999E-2</v>
      </c>
      <c r="I1006" s="1">
        <v>0.999</v>
      </c>
      <c r="J1006" s="1">
        <v>765</v>
      </c>
      <c r="K1006" s="1" t="s">
        <v>1135</v>
      </c>
    </row>
    <row r="1007" spans="1:11" x14ac:dyDescent="0.2">
      <c r="A1007" s="1" t="s">
        <v>1196</v>
      </c>
      <c r="B1007" s="1" t="s">
        <v>1196</v>
      </c>
      <c r="D1007" s="1">
        <v>299</v>
      </c>
      <c r="E1007" s="1">
        <v>-0.29232659999999999</v>
      </c>
      <c r="F1007" s="1">
        <v>-1.7724141</v>
      </c>
      <c r="G1007" s="1">
        <v>0</v>
      </c>
      <c r="H1007" s="1">
        <v>4.5122407000000003E-2</v>
      </c>
      <c r="I1007" s="1">
        <v>0.999</v>
      </c>
      <c r="J1007" s="1">
        <v>765</v>
      </c>
      <c r="K1007" s="1" t="s">
        <v>1197</v>
      </c>
    </row>
    <row r="1008" spans="1:11" x14ac:dyDescent="0.2">
      <c r="A1008" s="1" t="s">
        <v>1198</v>
      </c>
      <c r="B1008" s="1" t="s">
        <v>1198</v>
      </c>
      <c r="D1008" s="1">
        <v>68</v>
      </c>
      <c r="E1008" s="1">
        <v>-0.37233727999999999</v>
      </c>
      <c r="F1008" s="1">
        <v>-1.7716194000000001</v>
      </c>
      <c r="G1008" s="1">
        <v>3.3444816E-3</v>
      </c>
      <c r="H1008" s="1">
        <v>4.5104234999999999E-2</v>
      </c>
      <c r="I1008" s="1">
        <v>0.999</v>
      </c>
      <c r="J1008" s="1">
        <v>757</v>
      </c>
      <c r="K1008" s="1" t="s">
        <v>1102</v>
      </c>
    </row>
    <row r="1009" spans="1:11" x14ac:dyDescent="0.2">
      <c r="A1009" s="1" t="s">
        <v>1199</v>
      </c>
      <c r="B1009" s="1" t="s">
        <v>1199</v>
      </c>
      <c r="D1009" s="1">
        <v>39</v>
      </c>
      <c r="E1009" s="1">
        <v>-0.41048287999999999</v>
      </c>
      <c r="F1009" s="1">
        <v>-1.7704819999999999</v>
      </c>
      <c r="G1009" s="1">
        <v>5.4151625E-3</v>
      </c>
      <c r="H1009" s="1">
        <v>4.5289940000000001E-2</v>
      </c>
      <c r="I1009" s="1">
        <v>0.999</v>
      </c>
      <c r="J1009" s="1">
        <v>349</v>
      </c>
      <c r="K1009" s="1" t="s">
        <v>1200</v>
      </c>
    </row>
    <row r="1010" spans="1:11" x14ac:dyDescent="0.2">
      <c r="A1010" s="1" t="s">
        <v>1201</v>
      </c>
      <c r="B1010" s="1" t="s">
        <v>1201</v>
      </c>
      <c r="D1010" s="1">
        <v>17</v>
      </c>
      <c r="E1010" s="1">
        <v>-0.55284990000000001</v>
      </c>
      <c r="F1010" s="1">
        <v>-1.7698925999999999</v>
      </c>
      <c r="G1010" s="1">
        <v>1.1070111000000001E-2</v>
      </c>
      <c r="H1010" s="1">
        <v>4.5179494000000001E-2</v>
      </c>
      <c r="I1010" s="1">
        <v>0.999</v>
      </c>
      <c r="J1010" s="1">
        <v>988</v>
      </c>
      <c r="K1010" s="1" t="s">
        <v>1202</v>
      </c>
    </row>
    <row r="1011" spans="1:11" x14ac:dyDescent="0.2">
      <c r="A1011" s="1" t="s">
        <v>211</v>
      </c>
      <c r="B1011" s="1" t="s">
        <v>211</v>
      </c>
      <c r="D1011" s="1">
        <v>285</v>
      </c>
      <c r="E1011" s="1">
        <v>-0.29728407000000001</v>
      </c>
      <c r="F1011" s="1">
        <v>-1.7677487000000001</v>
      </c>
      <c r="G1011" s="1">
        <v>0</v>
      </c>
      <c r="H1011" s="1">
        <v>4.5740400000000001E-2</v>
      </c>
      <c r="I1011" s="1">
        <v>0.999</v>
      </c>
      <c r="J1011" s="1">
        <v>442</v>
      </c>
      <c r="K1011" s="1" t="s">
        <v>1203</v>
      </c>
    </row>
    <row r="1012" spans="1:11" x14ac:dyDescent="0.2">
      <c r="A1012" s="1" t="s">
        <v>1204</v>
      </c>
      <c r="B1012" s="1" t="s">
        <v>1204</v>
      </c>
      <c r="D1012" s="1">
        <v>18</v>
      </c>
      <c r="E1012" s="1">
        <v>-0.5158005</v>
      </c>
      <c r="F1012" s="1">
        <v>-1.7671545</v>
      </c>
      <c r="G1012" s="1">
        <v>5.4744523999999996E-3</v>
      </c>
      <c r="H1012" s="1">
        <v>4.5739710000000003E-2</v>
      </c>
      <c r="I1012" s="1">
        <v>0.999</v>
      </c>
      <c r="J1012" s="1">
        <v>1664</v>
      </c>
      <c r="K1012" s="1" t="s">
        <v>1205</v>
      </c>
    </row>
    <row r="1013" spans="1:11" x14ac:dyDescent="0.2">
      <c r="A1013" s="1" t="s">
        <v>1206</v>
      </c>
      <c r="B1013" s="1" t="s">
        <v>1206</v>
      </c>
      <c r="D1013" s="1">
        <v>38</v>
      </c>
      <c r="E1013" s="1">
        <v>-0.42434644999999999</v>
      </c>
      <c r="F1013" s="1">
        <v>-1.7667054</v>
      </c>
      <c r="G1013" s="1">
        <v>3.4542314E-3</v>
      </c>
      <c r="H1013" s="1">
        <v>4.5635982999999998E-2</v>
      </c>
      <c r="I1013" s="1">
        <v>0.999</v>
      </c>
      <c r="J1013" s="1">
        <v>844</v>
      </c>
      <c r="K1013" s="1" t="s">
        <v>1207</v>
      </c>
    </row>
    <row r="1014" spans="1:11" x14ac:dyDescent="0.2">
      <c r="A1014" s="1" t="s">
        <v>1208</v>
      </c>
      <c r="B1014" s="1" t="s">
        <v>1208</v>
      </c>
      <c r="D1014" s="1">
        <v>20</v>
      </c>
      <c r="E1014" s="1">
        <v>-0.50612299999999999</v>
      </c>
      <c r="F1014" s="1">
        <v>-1.7657391</v>
      </c>
      <c r="G1014" s="1">
        <v>1.1049724E-2</v>
      </c>
      <c r="H1014" s="1">
        <v>4.5620429999999997E-2</v>
      </c>
      <c r="I1014" s="1">
        <v>0.999</v>
      </c>
      <c r="J1014" s="1">
        <v>876</v>
      </c>
      <c r="K1014" s="1" t="s">
        <v>1209</v>
      </c>
    </row>
    <row r="1015" spans="1:11" x14ac:dyDescent="0.2">
      <c r="A1015" s="1" t="s">
        <v>1210</v>
      </c>
      <c r="B1015" s="1" t="s">
        <v>1210</v>
      </c>
      <c r="D1015" s="1">
        <v>24</v>
      </c>
      <c r="E1015" s="1">
        <v>-0.48680642000000002</v>
      </c>
      <c r="F1015" s="1">
        <v>-1.7591112</v>
      </c>
      <c r="G1015" s="1">
        <v>5.4054055E-3</v>
      </c>
      <c r="H1015" s="1">
        <v>4.8057287999999997E-2</v>
      </c>
      <c r="I1015" s="1">
        <v>0.999</v>
      </c>
      <c r="J1015" s="1">
        <v>334</v>
      </c>
      <c r="K1015" s="1" t="s">
        <v>1211</v>
      </c>
    </row>
    <row r="1016" spans="1:11" x14ac:dyDescent="0.2">
      <c r="A1016" s="1" t="s">
        <v>245</v>
      </c>
      <c r="B1016" s="1" t="s">
        <v>245</v>
      </c>
      <c r="D1016" s="1">
        <v>158</v>
      </c>
      <c r="E1016" s="1">
        <v>-0.31861499999999998</v>
      </c>
      <c r="F1016" s="1">
        <v>-1.7589592000000001</v>
      </c>
      <c r="G1016" s="1">
        <v>1.5503876000000001E-3</v>
      </c>
      <c r="H1016" s="1">
        <v>4.7803663000000003E-2</v>
      </c>
      <c r="I1016" s="1">
        <v>0.999</v>
      </c>
      <c r="J1016" s="1">
        <v>504</v>
      </c>
      <c r="K1016" s="1" t="s">
        <v>1212</v>
      </c>
    </row>
    <row r="1017" spans="1:11" x14ac:dyDescent="0.2">
      <c r="A1017" s="1" t="s">
        <v>1213</v>
      </c>
      <c r="B1017" s="1" t="s">
        <v>1213</v>
      </c>
      <c r="D1017" s="1">
        <v>22</v>
      </c>
      <c r="E1017" s="1">
        <v>-0.49929240000000003</v>
      </c>
      <c r="F1017" s="1">
        <v>-1.7578471</v>
      </c>
      <c r="G1017" s="1">
        <v>3.6166366000000001E-3</v>
      </c>
      <c r="H1017" s="1">
        <v>4.7906242000000002E-2</v>
      </c>
      <c r="I1017" s="1">
        <v>0.999</v>
      </c>
      <c r="J1017" s="1">
        <v>1268</v>
      </c>
      <c r="K1017" s="1" t="s">
        <v>1214</v>
      </c>
    </row>
    <row r="1018" spans="1:11" x14ac:dyDescent="0.2">
      <c r="A1018" s="1" t="s">
        <v>1215</v>
      </c>
      <c r="B1018" s="1" t="s">
        <v>1215</v>
      </c>
      <c r="D1018" s="1">
        <v>54</v>
      </c>
      <c r="E1018" s="1">
        <v>-0.39070653999999999</v>
      </c>
      <c r="F1018" s="1">
        <v>-1.7560722</v>
      </c>
      <c r="G1018" s="1">
        <v>1.6666667E-3</v>
      </c>
      <c r="H1018" s="1">
        <v>4.8262039999999999E-2</v>
      </c>
      <c r="I1018" s="1">
        <v>0.999</v>
      </c>
      <c r="J1018" s="1">
        <v>864</v>
      </c>
      <c r="K1018" s="1" t="s">
        <v>1216</v>
      </c>
    </row>
    <row r="1019" spans="1:11" x14ac:dyDescent="0.2">
      <c r="A1019" s="1" t="s">
        <v>1217</v>
      </c>
      <c r="B1019" s="1" t="s">
        <v>1217</v>
      </c>
      <c r="D1019" s="1">
        <v>120</v>
      </c>
      <c r="E1019" s="1">
        <v>-0.33281368</v>
      </c>
      <c r="F1019" s="1">
        <v>-1.7553103000000001</v>
      </c>
      <c r="G1019" s="1">
        <v>0</v>
      </c>
      <c r="H1019" s="1">
        <v>4.8244532E-2</v>
      </c>
      <c r="I1019" s="1">
        <v>0.999</v>
      </c>
      <c r="J1019" s="1">
        <v>504</v>
      </c>
      <c r="K1019" s="1" t="s">
        <v>1218</v>
      </c>
    </row>
    <row r="1020" spans="1:11" x14ac:dyDescent="0.2">
      <c r="A1020" s="1" t="s">
        <v>1219</v>
      </c>
      <c r="B1020" s="1" t="s">
        <v>1219</v>
      </c>
      <c r="D1020" s="1">
        <v>16</v>
      </c>
      <c r="E1020" s="1">
        <v>-0.52889109999999995</v>
      </c>
      <c r="F1020" s="1">
        <v>-1.7548401</v>
      </c>
      <c r="G1020" s="1">
        <v>1.4869888E-2</v>
      </c>
      <c r="H1020" s="1">
        <v>4.8102699999999998E-2</v>
      </c>
      <c r="I1020" s="1">
        <v>0.999</v>
      </c>
      <c r="J1020" s="1">
        <v>743</v>
      </c>
      <c r="K1020" s="1" t="s">
        <v>407</v>
      </c>
    </row>
    <row r="1021" spans="1:11" x14ac:dyDescent="0.2">
      <c r="A1021" s="1" t="s">
        <v>1220</v>
      </c>
      <c r="B1021" s="1" t="s">
        <v>1220</v>
      </c>
      <c r="D1021" s="1">
        <v>208</v>
      </c>
      <c r="E1021" s="1">
        <v>-0.30432083999999998</v>
      </c>
      <c r="F1021" s="1">
        <v>-1.7524078999999999</v>
      </c>
      <c r="G1021" s="1">
        <v>0</v>
      </c>
      <c r="H1021" s="1">
        <v>4.88583E-2</v>
      </c>
      <c r="I1021" s="1">
        <v>0.999</v>
      </c>
      <c r="J1021" s="1">
        <v>757</v>
      </c>
      <c r="K1021" s="1" t="s">
        <v>468</v>
      </c>
    </row>
    <row r="1022" spans="1:11" x14ac:dyDescent="0.2">
      <c r="A1022" s="1" t="s">
        <v>1221</v>
      </c>
      <c r="B1022" s="1" t="s">
        <v>1221</v>
      </c>
      <c r="D1022" s="1">
        <v>219</v>
      </c>
      <c r="E1022" s="1">
        <v>-0.30057250000000002</v>
      </c>
      <c r="F1022" s="1">
        <v>-1.7496585</v>
      </c>
      <c r="G1022" s="1">
        <v>0</v>
      </c>
      <c r="H1022" s="1">
        <v>4.964097E-2</v>
      </c>
      <c r="I1022" s="1">
        <v>0.999</v>
      </c>
      <c r="J1022" s="1">
        <v>774</v>
      </c>
      <c r="K1022" s="1" t="s">
        <v>1222</v>
      </c>
    </row>
    <row r="1023" spans="1:11" x14ac:dyDescent="0.2">
      <c r="A1023" s="1" t="s">
        <v>1223</v>
      </c>
      <c r="B1023" s="1" t="s">
        <v>1223</v>
      </c>
      <c r="D1023" s="1">
        <v>89</v>
      </c>
      <c r="E1023" s="1">
        <v>-0.34520509999999999</v>
      </c>
      <c r="F1023" s="1">
        <v>-1.7489380999999999</v>
      </c>
      <c r="G1023" s="1">
        <v>1.7006802000000001E-3</v>
      </c>
      <c r="H1023" s="1">
        <v>4.965075E-2</v>
      </c>
      <c r="I1023" s="1">
        <v>0.999</v>
      </c>
      <c r="J1023" s="1">
        <v>890</v>
      </c>
      <c r="K1023" s="1" t="s">
        <v>1224</v>
      </c>
    </row>
    <row r="1024" spans="1:11" x14ac:dyDescent="0.2">
      <c r="A1024" s="1" t="s">
        <v>1225</v>
      </c>
      <c r="B1024" s="1" t="s">
        <v>1225</v>
      </c>
      <c r="D1024" s="1">
        <v>119</v>
      </c>
      <c r="E1024" s="1">
        <v>-0.33016594999999999</v>
      </c>
      <c r="F1024" s="1">
        <v>-1.7458465999999999</v>
      </c>
      <c r="G1024" s="1">
        <v>3.3003300999999998E-3</v>
      </c>
      <c r="H1024" s="1">
        <v>5.0623067000000001E-2</v>
      </c>
      <c r="I1024" s="1">
        <v>0.999</v>
      </c>
      <c r="J1024" s="1">
        <v>466</v>
      </c>
      <c r="K1024" s="1" t="s">
        <v>1218</v>
      </c>
    </row>
    <row r="1025" spans="1:11" x14ac:dyDescent="0.2">
      <c r="A1025" s="1" t="s">
        <v>1226</v>
      </c>
      <c r="B1025" s="1" t="s">
        <v>1226</v>
      </c>
      <c r="D1025" s="1">
        <v>28</v>
      </c>
      <c r="E1025" s="1">
        <v>-0.44598254999999998</v>
      </c>
      <c r="F1025" s="1">
        <v>-1.7409520000000001</v>
      </c>
      <c r="G1025" s="1">
        <v>5.4644806999999997E-3</v>
      </c>
      <c r="H1025" s="1">
        <v>5.2558269999999997E-2</v>
      </c>
      <c r="I1025" s="1">
        <v>0.999</v>
      </c>
      <c r="J1025" s="1">
        <v>490</v>
      </c>
      <c r="K1025" s="1" t="s">
        <v>1227</v>
      </c>
    </row>
    <row r="1026" spans="1:11" x14ac:dyDescent="0.2">
      <c r="A1026" s="1" t="s">
        <v>1228</v>
      </c>
      <c r="B1026" s="1" t="s">
        <v>1228</v>
      </c>
      <c r="D1026" s="1">
        <v>29</v>
      </c>
      <c r="E1026" s="1">
        <v>-0.44510674</v>
      </c>
      <c r="F1026" s="1">
        <v>-1.7397467</v>
      </c>
      <c r="G1026" s="1">
        <v>1.00334445E-2</v>
      </c>
      <c r="H1026" s="1">
        <v>5.2782240000000001E-2</v>
      </c>
      <c r="I1026" s="1">
        <v>0.999</v>
      </c>
      <c r="J1026" s="1">
        <v>972</v>
      </c>
      <c r="K1026" s="1" t="s">
        <v>1229</v>
      </c>
    </row>
    <row r="1027" spans="1:11" x14ac:dyDescent="0.2">
      <c r="A1027" s="1" t="s">
        <v>1230</v>
      </c>
      <c r="B1027" s="1" t="s">
        <v>1230</v>
      </c>
      <c r="D1027" s="1">
        <v>211</v>
      </c>
      <c r="E1027" s="1">
        <v>-0.30389630000000001</v>
      </c>
      <c r="F1027" s="1">
        <v>-1.7393748</v>
      </c>
      <c r="G1027" s="1">
        <v>1.4992504000000001E-3</v>
      </c>
      <c r="H1027" s="1">
        <v>5.2591039999999999E-2</v>
      </c>
      <c r="I1027" s="1">
        <v>0.999</v>
      </c>
      <c r="J1027" s="1">
        <v>890</v>
      </c>
      <c r="K1027" s="1" t="s">
        <v>511</v>
      </c>
    </row>
    <row r="1028" spans="1:11" x14ac:dyDescent="0.2">
      <c r="A1028" s="1" t="s">
        <v>1231</v>
      </c>
      <c r="B1028" s="1" t="s">
        <v>1231</v>
      </c>
      <c r="D1028" s="1">
        <v>123</v>
      </c>
      <c r="E1028" s="1">
        <v>-0.32826762999999998</v>
      </c>
      <c r="F1028" s="1">
        <v>-1.7362727</v>
      </c>
      <c r="G1028" s="1">
        <v>1.5822785000000001E-3</v>
      </c>
      <c r="H1028" s="1">
        <v>5.3631943000000001E-2</v>
      </c>
      <c r="I1028" s="1">
        <v>0.999</v>
      </c>
      <c r="J1028" s="1">
        <v>503</v>
      </c>
      <c r="K1028" s="1" t="s">
        <v>1232</v>
      </c>
    </row>
    <row r="1029" spans="1:11" x14ac:dyDescent="0.2">
      <c r="A1029" s="1" t="s">
        <v>348</v>
      </c>
      <c r="B1029" s="1" t="s">
        <v>348</v>
      </c>
      <c r="D1029" s="1">
        <v>217</v>
      </c>
      <c r="E1029" s="1">
        <v>-0.30037190000000002</v>
      </c>
      <c r="F1029" s="1">
        <v>-1.7340990000000001</v>
      </c>
      <c r="G1029" s="1">
        <v>0</v>
      </c>
      <c r="H1029" s="1">
        <v>5.4285015999999998E-2</v>
      </c>
      <c r="I1029" s="1">
        <v>0.999</v>
      </c>
      <c r="J1029" s="1">
        <v>972</v>
      </c>
      <c r="K1029" s="1" t="s">
        <v>1233</v>
      </c>
    </row>
    <row r="1030" spans="1:11" x14ac:dyDescent="0.2">
      <c r="A1030" s="1" t="s">
        <v>1234</v>
      </c>
      <c r="B1030" s="1" t="s">
        <v>1234</v>
      </c>
      <c r="D1030" s="1">
        <v>26</v>
      </c>
      <c r="E1030" s="1">
        <v>-0.46282113000000003</v>
      </c>
      <c r="F1030" s="1">
        <v>-1.7331591</v>
      </c>
      <c r="G1030" s="1">
        <v>1.0638297999999999E-2</v>
      </c>
      <c r="H1030" s="1">
        <v>5.4427095000000002E-2</v>
      </c>
      <c r="I1030" s="1">
        <v>0.999</v>
      </c>
      <c r="J1030" s="1">
        <v>496</v>
      </c>
      <c r="K1030" s="1" t="s">
        <v>283</v>
      </c>
    </row>
    <row r="1031" spans="1:11" x14ac:dyDescent="0.2">
      <c r="A1031" s="1" t="s">
        <v>428</v>
      </c>
      <c r="B1031" s="1" t="s">
        <v>428</v>
      </c>
      <c r="D1031" s="1">
        <v>218</v>
      </c>
      <c r="E1031" s="1">
        <v>-0.30136403</v>
      </c>
      <c r="F1031" s="1">
        <v>-1.7331554</v>
      </c>
      <c r="G1031" s="1">
        <v>0</v>
      </c>
      <c r="H1031" s="1">
        <v>5.4112487000000001E-2</v>
      </c>
      <c r="I1031" s="1">
        <v>0.999</v>
      </c>
      <c r="J1031" s="1">
        <v>672</v>
      </c>
      <c r="K1031" s="1" t="s">
        <v>706</v>
      </c>
    </row>
    <row r="1032" spans="1:11" x14ac:dyDescent="0.2">
      <c r="A1032" s="1" t="s">
        <v>1235</v>
      </c>
      <c r="B1032" s="1" t="s">
        <v>1235</v>
      </c>
      <c r="D1032" s="1">
        <v>36</v>
      </c>
      <c r="E1032" s="1">
        <v>-0.42118663000000001</v>
      </c>
      <c r="F1032" s="1">
        <v>-1.7317061</v>
      </c>
      <c r="G1032" s="1">
        <v>3.5273368000000001E-3</v>
      </c>
      <c r="H1032" s="1">
        <v>5.4443136000000003E-2</v>
      </c>
      <c r="I1032" s="1">
        <v>0.999</v>
      </c>
      <c r="J1032" s="1">
        <v>749</v>
      </c>
      <c r="K1032" s="1" t="s">
        <v>966</v>
      </c>
    </row>
    <row r="1033" spans="1:11" x14ac:dyDescent="0.2">
      <c r="A1033" s="1" t="s">
        <v>1236</v>
      </c>
      <c r="B1033" s="1" t="s">
        <v>1236</v>
      </c>
      <c r="D1033" s="1">
        <v>26</v>
      </c>
      <c r="E1033" s="1">
        <v>-0.46197660000000002</v>
      </c>
      <c r="F1033" s="1">
        <v>-1.7306215</v>
      </c>
      <c r="G1033" s="1">
        <v>8.8495575000000007E-3</v>
      </c>
      <c r="H1033" s="1">
        <v>5.4605935000000001E-2</v>
      </c>
      <c r="I1033" s="1">
        <v>0.999</v>
      </c>
      <c r="J1033" s="1">
        <v>844</v>
      </c>
      <c r="K1033" s="1" t="s">
        <v>1207</v>
      </c>
    </row>
    <row r="1034" spans="1:11" x14ac:dyDescent="0.2">
      <c r="A1034" s="1" t="s">
        <v>1237</v>
      </c>
      <c r="B1034" s="1" t="s">
        <v>1237</v>
      </c>
      <c r="D1034" s="1">
        <v>67</v>
      </c>
      <c r="E1034" s="1">
        <v>-0.36261088000000002</v>
      </c>
      <c r="F1034" s="1">
        <v>-1.7287855000000001</v>
      </c>
      <c r="G1034" s="1">
        <v>3.4482758000000001E-3</v>
      </c>
      <c r="H1034" s="1">
        <v>5.5091556E-2</v>
      </c>
      <c r="I1034" s="1">
        <v>0.999</v>
      </c>
      <c r="J1034" s="1">
        <v>491</v>
      </c>
      <c r="K1034" s="1" t="s">
        <v>1238</v>
      </c>
    </row>
    <row r="1035" spans="1:11" x14ac:dyDescent="0.2">
      <c r="A1035" s="1" t="s">
        <v>271</v>
      </c>
      <c r="B1035" s="1" t="s">
        <v>271</v>
      </c>
      <c r="D1035" s="1">
        <v>74</v>
      </c>
      <c r="E1035" s="1">
        <v>-0.36008020000000002</v>
      </c>
      <c r="F1035" s="1">
        <v>-1.7270874000000001</v>
      </c>
      <c r="G1035" s="1">
        <v>1.7211704000000001E-3</v>
      </c>
      <c r="H1035" s="1">
        <v>5.5513643000000001E-2</v>
      </c>
      <c r="I1035" s="1">
        <v>0.999</v>
      </c>
      <c r="J1035" s="1">
        <v>1058</v>
      </c>
      <c r="K1035" s="1" t="s">
        <v>454</v>
      </c>
    </row>
    <row r="1036" spans="1:11" x14ac:dyDescent="0.2">
      <c r="A1036" s="1" t="s">
        <v>1239</v>
      </c>
      <c r="B1036" s="1" t="s">
        <v>1239</v>
      </c>
      <c r="D1036" s="1">
        <v>22</v>
      </c>
      <c r="E1036" s="1">
        <v>-0.48051064999999998</v>
      </c>
      <c r="F1036" s="1">
        <v>-1.7247328</v>
      </c>
      <c r="G1036" s="1">
        <v>1.2237761999999999E-2</v>
      </c>
      <c r="H1036" s="1">
        <v>5.6251436000000002E-2</v>
      </c>
      <c r="I1036" s="1">
        <v>0.999</v>
      </c>
      <c r="J1036" s="1">
        <v>1192</v>
      </c>
      <c r="K1036" s="1" t="s">
        <v>1240</v>
      </c>
    </row>
    <row r="1037" spans="1:11" x14ac:dyDescent="0.2">
      <c r="A1037" s="1" t="s">
        <v>1241</v>
      </c>
      <c r="B1037" s="1" t="s">
        <v>1241</v>
      </c>
      <c r="D1037" s="1">
        <v>24</v>
      </c>
      <c r="E1037" s="1">
        <v>-0.45736887999999998</v>
      </c>
      <c r="F1037" s="1">
        <v>-1.7206741999999999</v>
      </c>
      <c r="G1037" s="1">
        <v>7.0546734999999998E-3</v>
      </c>
      <c r="H1037" s="1">
        <v>5.8026812999999997E-2</v>
      </c>
      <c r="I1037" s="1">
        <v>0.999</v>
      </c>
      <c r="J1037" s="1">
        <v>608</v>
      </c>
      <c r="K1037" s="1" t="s">
        <v>1242</v>
      </c>
    </row>
    <row r="1038" spans="1:11" x14ac:dyDescent="0.2">
      <c r="A1038" s="1" t="s">
        <v>1243</v>
      </c>
      <c r="B1038" s="1" t="s">
        <v>1243</v>
      </c>
      <c r="D1038" s="1">
        <v>42</v>
      </c>
      <c r="E1038" s="1">
        <v>-0.40799454000000002</v>
      </c>
      <c r="F1038" s="1">
        <v>-1.7186147000000001</v>
      </c>
      <c r="G1038" s="1">
        <v>1.0526316000000001E-2</v>
      </c>
      <c r="H1038" s="1">
        <v>5.8795050000000001E-2</v>
      </c>
      <c r="I1038" s="1">
        <v>0.999</v>
      </c>
      <c r="J1038" s="1">
        <v>604</v>
      </c>
      <c r="K1038" s="1" t="s">
        <v>1244</v>
      </c>
    </row>
    <row r="1039" spans="1:11" x14ac:dyDescent="0.2">
      <c r="A1039" s="1" t="s">
        <v>1245</v>
      </c>
      <c r="B1039" s="1" t="s">
        <v>1245</v>
      </c>
      <c r="D1039" s="1">
        <v>78</v>
      </c>
      <c r="E1039" s="1">
        <v>-0.35048053000000001</v>
      </c>
      <c r="F1039" s="1">
        <v>-1.7163135</v>
      </c>
      <c r="G1039" s="1">
        <v>3.327787E-3</v>
      </c>
      <c r="H1039" s="1">
        <v>5.9653814999999999E-2</v>
      </c>
      <c r="I1039" s="1">
        <v>1</v>
      </c>
      <c r="J1039" s="1">
        <v>487</v>
      </c>
      <c r="K1039" s="1" t="s">
        <v>1246</v>
      </c>
    </row>
    <row r="1040" spans="1:11" x14ac:dyDescent="0.2">
      <c r="A1040" s="1" t="s">
        <v>1247</v>
      </c>
      <c r="B1040" s="1" t="s">
        <v>1247</v>
      </c>
      <c r="D1040" s="1">
        <v>43</v>
      </c>
      <c r="E1040" s="1">
        <v>-0.40135874999999999</v>
      </c>
      <c r="F1040" s="1">
        <v>-1.7160667999999999</v>
      </c>
      <c r="G1040" s="1">
        <v>8.5034020000000002E-3</v>
      </c>
      <c r="H1040" s="1">
        <v>5.9457152999999999E-2</v>
      </c>
      <c r="I1040" s="1">
        <v>1</v>
      </c>
      <c r="J1040" s="1">
        <v>868</v>
      </c>
      <c r="K1040" s="1" t="s">
        <v>1248</v>
      </c>
    </row>
    <row r="1041" spans="1:11" x14ac:dyDescent="0.2">
      <c r="A1041" s="1" t="s">
        <v>1249</v>
      </c>
      <c r="B1041" s="1" t="s">
        <v>1249</v>
      </c>
      <c r="D1041" s="1">
        <v>27</v>
      </c>
      <c r="E1041" s="1">
        <v>-0.45746353000000001</v>
      </c>
      <c r="F1041" s="1">
        <v>-1.7160146999999999</v>
      </c>
      <c r="G1041" s="1">
        <v>1.2987013E-2</v>
      </c>
      <c r="H1041" s="1">
        <v>5.9156800000000002E-2</v>
      </c>
      <c r="I1041" s="1">
        <v>1</v>
      </c>
      <c r="J1041" s="1">
        <v>453</v>
      </c>
      <c r="K1041" s="1" t="s">
        <v>1162</v>
      </c>
    </row>
    <row r="1042" spans="1:11" x14ac:dyDescent="0.2">
      <c r="A1042" s="1" t="s">
        <v>1250</v>
      </c>
      <c r="B1042" s="1" t="s">
        <v>1250</v>
      </c>
      <c r="D1042" s="1">
        <v>393</v>
      </c>
      <c r="E1042" s="1">
        <v>-0.27590769999999998</v>
      </c>
      <c r="F1042" s="1">
        <v>-1.7151685999999999</v>
      </c>
      <c r="G1042" s="1">
        <v>0</v>
      </c>
      <c r="H1042" s="1">
        <v>5.9275117000000002E-2</v>
      </c>
      <c r="I1042" s="1">
        <v>1</v>
      </c>
      <c r="J1042" s="1">
        <v>771</v>
      </c>
      <c r="K1042" s="1" t="s">
        <v>1251</v>
      </c>
    </row>
    <row r="1043" spans="1:11" x14ac:dyDescent="0.2">
      <c r="A1043" s="1" t="s">
        <v>1252</v>
      </c>
      <c r="B1043" s="1" t="s">
        <v>1252</v>
      </c>
      <c r="D1043" s="1">
        <v>53</v>
      </c>
      <c r="E1043" s="1">
        <v>-0.37854673999999999</v>
      </c>
      <c r="F1043" s="1">
        <v>-1.7148474</v>
      </c>
      <c r="G1043" s="1">
        <v>3.327787E-3</v>
      </c>
      <c r="H1043" s="1">
        <v>5.9108547999999997E-2</v>
      </c>
      <c r="I1043" s="1">
        <v>1</v>
      </c>
      <c r="J1043" s="1">
        <v>1160</v>
      </c>
      <c r="K1043" s="1" t="s">
        <v>1253</v>
      </c>
    </row>
    <row r="1044" spans="1:11" x14ac:dyDescent="0.2">
      <c r="A1044" s="1" t="s">
        <v>1254</v>
      </c>
      <c r="B1044" s="1" t="s">
        <v>1254</v>
      </c>
      <c r="D1044" s="1">
        <v>66</v>
      </c>
      <c r="E1044" s="1">
        <v>-0.36702305000000002</v>
      </c>
      <c r="F1044" s="1">
        <v>-1.7147553</v>
      </c>
      <c r="G1044" s="1">
        <v>0</v>
      </c>
      <c r="H1044" s="1">
        <v>5.8815635999999998E-2</v>
      </c>
      <c r="I1044" s="1">
        <v>1</v>
      </c>
      <c r="J1044" s="1">
        <v>909</v>
      </c>
      <c r="K1044" s="1" t="s">
        <v>1255</v>
      </c>
    </row>
    <row r="1045" spans="1:11" x14ac:dyDescent="0.2">
      <c r="A1045" s="1" t="s">
        <v>1256</v>
      </c>
      <c r="B1045" s="1" t="s">
        <v>1256</v>
      </c>
      <c r="D1045" s="1">
        <v>58</v>
      </c>
      <c r="E1045" s="1">
        <v>-0.37372997000000002</v>
      </c>
      <c r="F1045" s="1">
        <v>-1.7140926999999999</v>
      </c>
      <c r="G1045" s="1">
        <v>1.7211704000000001E-3</v>
      </c>
      <c r="H1045" s="1">
        <v>5.8731395999999998E-2</v>
      </c>
      <c r="I1045" s="1">
        <v>1</v>
      </c>
      <c r="J1045" s="1">
        <v>967</v>
      </c>
      <c r="K1045" s="1" t="s">
        <v>1257</v>
      </c>
    </row>
    <row r="1046" spans="1:11" x14ac:dyDescent="0.2">
      <c r="A1046" s="1" t="s">
        <v>1258</v>
      </c>
      <c r="B1046" s="1" t="s">
        <v>1258</v>
      </c>
      <c r="D1046" s="1">
        <v>310</v>
      </c>
      <c r="E1046" s="1">
        <v>-0.28220186000000003</v>
      </c>
      <c r="F1046" s="1">
        <v>-1.7112334</v>
      </c>
      <c r="G1046" s="1">
        <v>0</v>
      </c>
      <c r="H1046" s="1">
        <v>5.9782862999999999E-2</v>
      </c>
      <c r="I1046" s="1">
        <v>1</v>
      </c>
      <c r="J1046" s="1">
        <v>991</v>
      </c>
      <c r="K1046" s="1" t="s">
        <v>1259</v>
      </c>
    </row>
    <row r="1047" spans="1:11" x14ac:dyDescent="0.2">
      <c r="A1047" s="1" t="s">
        <v>1260</v>
      </c>
      <c r="B1047" s="1" t="s">
        <v>1260</v>
      </c>
      <c r="D1047" s="1">
        <v>355</v>
      </c>
      <c r="E1047" s="1">
        <v>-0.27908906</v>
      </c>
      <c r="F1047" s="1">
        <v>-1.7104136999999999</v>
      </c>
      <c r="G1047" s="1">
        <v>0</v>
      </c>
      <c r="H1047" s="1">
        <v>5.9932399999999997E-2</v>
      </c>
      <c r="I1047" s="1">
        <v>1</v>
      </c>
      <c r="J1047" s="1">
        <v>757</v>
      </c>
      <c r="K1047" s="1" t="s">
        <v>1197</v>
      </c>
    </row>
    <row r="1048" spans="1:11" x14ac:dyDescent="0.2">
      <c r="A1048" s="1" t="s">
        <v>1261</v>
      </c>
      <c r="B1048" s="1" t="s">
        <v>1261</v>
      </c>
      <c r="D1048" s="1">
        <v>29</v>
      </c>
      <c r="E1048" s="1">
        <v>-0.44157540000000001</v>
      </c>
      <c r="F1048" s="1">
        <v>-1.7059173999999999</v>
      </c>
      <c r="G1048" s="1">
        <v>5.3763439999999999E-3</v>
      </c>
      <c r="H1048" s="1">
        <v>6.1800531999999998E-2</v>
      </c>
      <c r="I1048" s="1">
        <v>1</v>
      </c>
      <c r="J1048" s="1">
        <v>972</v>
      </c>
      <c r="K1048" s="1" t="s">
        <v>1262</v>
      </c>
    </row>
    <row r="1049" spans="1:11" x14ac:dyDescent="0.2">
      <c r="A1049" s="1" t="s">
        <v>1263</v>
      </c>
      <c r="B1049" s="1" t="s">
        <v>1263</v>
      </c>
      <c r="D1049" s="1">
        <v>15</v>
      </c>
      <c r="E1049" s="1">
        <v>-0.53455600000000003</v>
      </c>
      <c r="F1049" s="1">
        <v>-1.7045745999999999</v>
      </c>
      <c r="G1049" s="1">
        <v>1.1342155E-2</v>
      </c>
      <c r="H1049" s="1">
        <v>6.2205485999999997E-2</v>
      </c>
      <c r="I1049" s="1">
        <v>1</v>
      </c>
      <c r="J1049" s="1">
        <v>706</v>
      </c>
      <c r="K1049" s="1" t="s">
        <v>1046</v>
      </c>
    </row>
    <row r="1050" spans="1:11" x14ac:dyDescent="0.2">
      <c r="A1050" s="1" t="s">
        <v>1264</v>
      </c>
      <c r="B1050" s="1" t="s">
        <v>1264</v>
      </c>
      <c r="D1050" s="1">
        <v>30</v>
      </c>
      <c r="E1050" s="1">
        <v>-0.44497370000000003</v>
      </c>
      <c r="F1050" s="1">
        <v>-1.7033233999999999</v>
      </c>
      <c r="G1050" s="1">
        <v>1.7391304999999999E-3</v>
      </c>
      <c r="H1050" s="1">
        <v>6.2507264000000007E-2</v>
      </c>
      <c r="I1050" s="1">
        <v>1</v>
      </c>
      <c r="J1050" s="1">
        <v>1068</v>
      </c>
      <c r="K1050" s="1" t="s">
        <v>1265</v>
      </c>
    </row>
    <row r="1051" spans="1:11" x14ac:dyDescent="0.2">
      <c r="A1051" s="1" t="s">
        <v>1266</v>
      </c>
      <c r="B1051" s="1" t="s">
        <v>1266</v>
      </c>
      <c r="D1051" s="1">
        <v>66</v>
      </c>
      <c r="E1051" s="1">
        <v>-0.36701023999999999</v>
      </c>
      <c r="F1051" s="1">
        <v>-1.7014210000000001</v>
      </c>
      <c r="G1051" s="1">
        <v>3.4542314E-3</v>
      </c>
      <c r="H1051" s="1">
        <v>6.3040120000000005E-2</v>
      </c>
      <c r="I1051" s="1">
        <v>1</v>
      </c>
      <c r="J1051" s="1">
        <v>757</v>
      </c>
      <c r="K1051" s="1" t="s">
        <v>1267</v>
      </c>
    </row>
    <row r="1052" spans="1:11" x14ac:dyDescent="0.2">
      <c r="A1052" s="1" t="s">
        <v>290</v>
      </c>
      <c r="B1052" s="1" t="s">
        <v>290</v>
      </c>
      <c r="D1052" s="1">
        <v>362</v>
      </c>
      <c r="E1052" s="1">
        <v>-0.27723969999999998</v>
      </c>
      <c r="F1052" s="1">
        <v>-1.7007848000000001</v>
      </c>
      <c r="G1052" s="1">
        <v>0</v>
      </c>
      <c r="H1052" s="1">
        <v>6.2990409999999997E-2</v>
      </c>
      <c r="I1052" s="1">
        <v>1</v>
      </c>
      <c r="J1052" s="1">
        <v>674</v>
      </c>
      <c r="K1052" s="1" t="s">
        <v>1268</v>
      </c>
    </row>
    <row r="1053" spans="1:11" x14ac:dyDescent="0.2">
      <c r="A1053" s="1" t="s">
        <v>1269</v>
      </c>
      <c r="B1053" s="1" t="s">
        <v>1269</v>
      </c>
      <c r="D1053" s="1">
        <v>47</v>
      </c>
      <c r="E1053" s="1">
        <v>-0.39536545000000001</v>
      </c>
      <c r="F1053" s="1">
        <v>-1.7003280000000001</v>
      </c>
      <c r="G1053" s="1">
        <v>0.01</v>
      </c>
      <c r="H1053" s="1">
        <v>6.2859155E-2</v>
      </c>
      <c r="I1053" s="1">
        <v>1</v>
      </c>
      <c r="J1053" s="1">
        <v>929</v>
      </c>
      <c r="K1053" s="1" t="s">
        <v>1270</v>
      </c>
    </row>
    <row r="1054" spans="1:11" x14ac:dyDescent="0.2">
      <c r="A1054" s="1" t="s">
        <v>1271</v>
      </c>
      <c r="B1054" s="1" t="s">
        <v>1271</v>
      </c>
      <c r="D1054" s="1">
        <v>20</v>
      </c>
      <c r="E1054" s="1">
        <v>-0.47896470000000002</v>
      </c>
      <c r="F1054" s="1">
        <v>-1.6995492000000001</v>
      </c>
      <c r="G1054" s="1">
        <v>1.7889088000000001E-2</v>
      </c>
      <c r="H1054" s="1">
        <v>6.2923190000000004E-2</v>
      </c>
      <c r="I1054" s="1">
        <v>1</v>
      </c>
      <c r="J1054" s="1">
        <v>988</v>
      </c>
      <c r="K1054" s="1" t="s">
        <v>1272</v>
      </c>
    </row>
    <row r="1055" spans="1:11" x14ac:dyDescent="0.2">
      <c r="A1055" s="1" t="s">
        <v>1273</v>
      </c>
      <c r="B1055" s="1" t="s">
        <v>1273</v>
      </c>
      <c r="D1055" s="1">
        <v>15</v>
      </c>
      <c r="E1055" s="1">
        <v>-0.52866159999999995</v>
      </c>
      <c r="F1055" s="1">
        <v>-1.6988261</v>
      </c>
      <c r="G1055" s="1">
        <v>1.8903593E-2</v>
      </c>
      <c r="H1055" s="1">
        <v>6.3033779999999998E-2</v>
      </c>
      <c r="I1055" s="1">
        <v>1</v>
      </c>
      <c r="J1055" s="1">
        <v>345</v>
      </c>
      <c r="K1055" s="1" t="s">
        <v>507</v>
      </c>
    </row>
    <row r="1056" spans="1:11" x14ac:dyDescent="0.2">
      <c r="A1056" s="1" t="s">
        <v>1274</v>
      </c>
      <c r="B1056" s="1" t="s">
        <v>1274</v>
      </c>
      <c r="D1056" s="1">
        <v>39</v>
      </c>
      <c r="E1056" s="1">
        <v>-0.41100674999999998</v>
      </c>
      <c r="F1056" s="1">
        <v>-1.6969464000000001</v>
      </c>
      <c r="G1056" s="1">
        <v>6.9204154000000002E-3</v>
      </c>
      <c r="H1056" s="1">
        <v>6.3688179999999997E-2</v>
      </c>
      <c r="I1056" s="1">
        <v>1</v>
      </c>
      <c r="J1056" s="1">
        <v>1053</v>
      </c>
      <c r="K1056" s="1" t="s">
        <v>1011</v>
      </c>
    </row>
    <row r="1057" spans="1:11" x14ac:dyDescent="0.2">
      <c r="A1057" s="1" t="s">
        <v>1275</v>
      </c>
      <c r="B1057" s="1" t="s">
        <v>1275</v>
      </c>
      <c r="D1057" s="1">
        <v>21</v>
      </c>
      <c r="E1057" s="1">
        <v>-0.48431565999999998</v>
      </c>
      <c r="F1057" s="1">
        <v>-1.6946756999999999</v>
      </c>
      <c r="G1057" s="1">
        <v>1.7699115000000001E-2</v>
      </c>
      <c r="H1057" s="1">
        <v>6.4623180000000002E-2</v>
      </c>
      <c r="I1057" s="1">
        <v>1</v>
      </c>
      <c r="J1057" s="1">
        <v>754</v>
      </c>
      <c r="K1057" s="1" t="s">
        <v>1276</v>
      </c>
    </row>
    <row r="1058" spans="1:11" x14ac:dyDescent="0.2">
      <c r="A1058" s="1" t="s">
        <v>1277</v>
      </c>
      <c r="B1058" s="1" t="s">
        <v>1277</v>
      </c>
      <c r="D1058" s="1">
        <v>166</v>
      </c>
      <c r="E1058" s="1">
        <v>-0.30204441999999998</v>
      </c>
      <c r="F1058" s="1">
        <v>-1.6945697</v>
      </c>
      <c r="G1058" s="1">
        <v>1.6103059999999999E-3</v>
      </c>
      <c r="H1058" s="1">
        <v>6.4351625999999995E-2</v>
      </c>
      <c r="I1058" s="1">
        <v>1</v>
      </c>
      <c r="J1058" s="1">
        <v>757</v>
      </c>
      <c r="K1058" s="1" t="s">
        <v>846</v>
      </c>
    </row>
    <row r="1059" spans="1:11" x14ac:dyDescent="0.2">
      <c r="A1059" s="1" t="s">
        <v>1278</v>
      </c>
      <c r="B1059" s="1" t="s">
        <v>1278</v>
      </c>
      <c r="D1059" s="1">
        <v>23</v>
      </c>
      <c r="E1059" s="1">
        <v>-0.46833881999999999</v>
      </c>
      <c r="F1059" s="1">
        <v>-1.6936572000000001</v>
      </c>
      <c r="G1059" s="1">
        <v>1.9927536999999999E-2</v>
      </c>
      <c r="H1059" s="1">
        <v>6.4536004999999994E-2</v>
      </c>
      <c r="I1059" s="1">
        <v>1</v>
      </c>
      <c r="J1059" s="1">
        <v>302</v>
      </c>
      <c r="K1059" s="1" t="s">
        <v>1279</v>
      </c>
    </row>
    <row r="1060" spans="1:11" x14ac:dyDescent="0.2">
      <c r="A1060" s="1" t="s">
        <v>1280</v>
      </c>
      <c r="B1060" s="1" t="s">
        <v>1280</v>
      </c>
      <c r="D1060" s="1">
        <v>104</v>
      </c>
      <c r="E1060" s="1">
        <v>-0.32809242999999999</v>
      </c>
      <c r="F1060" s="1">
        <v>-1.6929331000000001</v>
      </c>
      <c r="G1060" s="1">
        <v>0</v>
      </c>
      <c r="H1060" s="1">
        <v>6.4584279999999994E-2</v>
      </c>
      <c r="I1060" s="1">
        <v>1</v>
      </c>
      <c r="J1060" s="1">
        <v>564</v>
      </c>
      <c r="K1060" s="1" t="s">
        <v>1281</v>
      </c>
    </row>
    <row r="1061" spans="1:11" x14ac:dyDescent="0.2">
      <c r="A1061" s="1" t="s">
        <v>1282</v>
      </c>
      <c r="B1061" s="1" t="s">
        <v>1282</v>
      </c>
      <c r="D1061" s="1">
        <v>20</v>
      </c>
      <c r="E1061" s="1">
        <v>-0.49357888</v>
      </c>
      <c r="F1061" s="1">
        <v>-1.6922048000000001</v>
      </c>
      <c r="G1061" s="1">
        <v>1.4285714E-2</v>
      </c>
      <c r="H1061" s="1">
        <v>6.4642474000000005E-2</v>
      </c>
      <c r="I1061" s="1">
        <v>1</v>
      </c>
      <c r="J1061" s="1">
        <v>972</v>
      </c>
      <c r="K1061" s="1" t="s">
        <v>1283</v>
      </c>
    </row>
    <row r="1062" spans="1:11" x14ac:dyDescent="0.2">
      <c r="A1062" s="1" t="s">
        <v>1284</v>
      </c>
      <c r="B1062" s="1" t="s">
        <v>1284</v>
      </c>
      <c r="D1062" s="1">
        <v>28</v>
      </c>
      <c r="E1062" s="1">
        <v>-0.44916970000000001</v>
      </c>
      <c r="F1062" s="1">
        <v>-1.6909472000000001</v>
      </c>
      <c r="G1062" s="1">
        <v>1.0309278E-2</v>
      </c>
      <c r="H1062" s="1">
        <v>6.4929484999999995E-2</v>
      </c>
      <c r="I1062" s="1">
        <v>1</v>
      </c>
      <c r="J1062" s="1">
        <v>1174</v>
      </c>
      <c r="K1062" s="1" t="s">
        <v>1285</v>
      </c>
    </row>
    <row r="1063" spans="1:11" x14ac:dyDescent="0.2">
      <c r="A1063" s="1" t="s">
        <v>1286</v>
      </c>
      <c r="B1063" s="1" t="s">
        <v>1286</v>
      </c>
      <c r="D1063" s="1">
        <v>270</v>
      </c>
      <c r="E1063" s="1">
        <v>-0.28621867000000001</v>
      </c>
      <c r="F1063" s="1">
        <v>-1.6904352</v>
      </c>
      <c r="G1063" s="1">
        <v>0</v>
      </c>
      <c r="H1063" s="1">
        <v>6.4886145000000006E-2</v>
      </c>
      <c r="I1063" s="1">
        <v>1</v>
      </c>
      <c r="J1063" s="1">
        <v>507</v>
      </c>
      <c r="K1063" s="1" t="s">
        <v>1287</v>
      </c>
    </row>
    <row r="1064" spans="1:11" x14ac:dyDescent="0.2">
      <c r="A1064" s="1" t="s">
        <v>1288</v>
      </c>
      <c r="B1064" s="1" t="s">
        <v>1288</v>
      </c>
      <c r="D1064" s="1">
        <v>39</v>
      </c>
      <c r="E1064" s="1">
        <v>-0.40390173000000001</v>
      </c>
      <c r="F1064" s="1">
        <v>-1.6878976000000001</v>
      </c>
      <c r="G1064" s="1">
        <v>5.1724140000000002E-3</v>
      </c>
      <c r="H1064" s="1">
        <v>6.5874299999999997E-2</v>
      </c>
      <c r="I1064" s="1">
        <v>1</v>
      </c>
      <c r="J1064" s="1">
        <v>740</v>
      </c>
      <c r="K1064" s="1" t="s">
        <v>956</v>
      </c>
    </row>
    <row r="1065" spans="1:11" x14ac:dyDescent="0.2">
      <c r="A1065" s="1" t="s">
        <v>223</v>
      </c>
      <c r="B1065" s="1" t="s">
        <v>223</v>
      </c>
      <c r="D1065" s="1">
        <v>165</v>
      </c>
      <c r="E1065" s="1">
        <v>-0.30486827999999999</v>
      </c>
      <c r="F1065" s="1">
        <v>-1.6873530999999999</v>
      </c>
      <c r="G1065" s="1">
        <v>0</v>
      </c>
      <c r="H1065" s="1">
        <v>6.5798419999999996E-2</v>
      </c>
      <c r="I1065" s="1">
        <v>1</v>
      </c>
      <c r="J1065" s="1">
        <v>760</v>
      </c>
      <c r="K1065" s="1" t="s">
        <v>1289</v>
      </c>
    </row>
    <row r="1066" spans="1:11" x14ac:dyDescent="0.2">
      <c r="A1066" s="1" t="s">
        <v>1290</v>
      </c>
      <c r="B1066" s="1" t="s">
        <v>1290</v>
      </c>
      <c r="D1066" s="1">
        <v>38</v>
      </c>
      <c r="E1066" s="1">
        <v>-0.41003024999999999</v>
      </c>
      <c r="F1066" s="1">
        <v>-1.6824593999999999</v>
      </c>
      <c r="G1066" s="1">
        <v>1.1551155E-2</v>
      </c>
      <c r="H1066" s="1">
        <v>6.8305299999999999E-2</v>
      </c>
      <c r="I1066" s="1">
        <v>1</v>
      </c>
      <c r="J1066" s="1">
        <v>547</v>
      </c>
      <c r="K1066" s="1" t="s">
        <v>890</v>
      </c>
    </row>
    <row r="1067" spans="1:11" x14ac:dyDescent="0.2">
      <c r="A1067" s="1" t="s">
        <v>456</v>
      </c>
      <c r="B1067" s="1" t="s">
        <v>456</v>
      </c>
      <c r="D1067" s="1">
        <v>91</v>
      </c>
      <c r="E1067" s="1">
        <v>-0.33566057999999999</v>
      </c>
      <c r="F1067" s="1">
        <v>-1.6812841000000001</v>
      </c>
      <c r="G1067" s="1">
        <v>4.7543580000000002E-3</v>
      </c>
      <c r="H1067" s="1">
        <v>6.8517640000000005E-2</v>
      </c>
      <c r="I1067" s="1">
        <v>1</v>
      </c>
      <c r="J1067" s="1">
        <v>504</v>
      </c>
      <c r="K1067" s="1" t="s">
        <v>1232</v>
      </c>
    </row>
    <row r="1068" spans="1:11" x14ac:dyDescent="0.2">
      <c r="A1068" s="1" t="s">
        <v>1291</v>
      </c>
      <c r="B1068" s="1" t="s">
        <v>1291</v>
      </c>
      <c r="D1068" s="1">
        <v>27</v>
      </c>
      <c r="E1068" s="1">
        <v>-0.44561420000000002</v>
      </c>
      <c r="F1068" s="1">
        <v>-1.6808995</v>
      </c>
      <c r="G1068" s="1">
        <v>1.8115941E-2</v>
      </c>
      <c r="H1068" s="1">
        <v>6.8343059999999997E-2</v>
      </c>
      <c r="I1068" s="1">
        <v>1</v>
      </c>
      <c r="J1068" s="1">
        <v>972</v>
      </c>
      <c r="K1068" s="1" t="s">
        <v>1262</v>
      </c>
    </row>
    <row r="1069" spans="1:11" x14ac:dyDescent="0.2">
      <c r="A1069" s="1" t="s">
        <v>304</v>
      </c>
      <c r="B1069" s="1" t="s">
        <v>304</v>
      </c>
      <c r="D1069" s="1">
        <v>188</v>
      </c>
      <c r="E1069" s="1">
        <v>-0.2985411</v>
      </c>
      <c r="F1069" s="1">
        <v>-1.6806648</v>
      </c>
      <c r="G1069" s="1">
        <v>0</v>
      </c>
      <c r="H1069" s="1">
        <v>6.8142876000000005E-2</v>
      </c>
      <c r="I1069" s="1">
        <v>1</v>
      </c>
      <c r="J1069" s="1">
        <v>864</v>
      </c>
      <c r="K1069" s="1" t="s">
        <v>499</v>
      </c>
    </row>
    <row r="1070" spans="1:11" x14ac:dyDescent="0.2">
      <c r="A1070" s="1" t="s">
        <v>1292</v>
      </c>
      <c r="B1070" s="1" t="s">
        <v>1292</v>
      </c>
      <c r="D1070" s="1">
        <v>24</v>
      </c>
      <c r="E1070" s="1">
        <v>-0.46025139999999998</v>
      </c>
      <c r="F1070" s="1">
        <v>-1.6791579999999999</v>
      </c>
      <c r="G1070" s="1">
        <v>1.2939001E-2</v>
      </c>
      <c r="H1070" s="1">
        <v>6.8637690000000001E-2</v>
      </c>
      <c r="I1070" s="1">
        <v>1</v>
      </c>
      <c r="J1070" s="1">
        <v>972</v>
      </c>
      <c r="K1070" s="1" t="s">
        <v>1293</v>
      </c>
    </row>
    <row r="1071" spans="1:11" x14ac:dyDescent="0.2">
      <c r="A1071" s="1" t="s">
        <v>355</v>
      </c>
      <c r="B1071" s="1" t="s">
        <v>355</v>
      </c>
      <c r="D1071" s="1">
        <v>249</v>
      </c>
      <c r="E1071" s="1">
        <v>-0.28731669999999998</v>
      </c>
      <c r="F1071" s="1">
        <v>-1.6760393</v>
      </c>
      <c r="G1071" s="1">
        <v>0</v>
      </c>
      <c r="H1071" s="1">
        <v>6.9909769999999996E-2</v>
      </c>
      <c r="I1071" s="1">
        <v>1</v>
      </c>
      <c r="J1071" s="1">
        <v>763</v>
      </c>
      <c r="K1071" s="1" t="s">
        <v>1141</v>
      </c>
    </row>
    <row r="1072" spans="1:11" x14ac:dyDescent="0.2">
      <c r="A1072" s="1" t="s">
        <v>1294</v>
      </c>
      <c r="B1072" s="1" t="s">
        <v>1294</v>
      </c>
      <c r="D1072" s="1">
        <v>22</v>
      </c>
      <c r="E1072" s="1">
        <v>-0.45548110000000003</v>
      </c>
      <c r="F1072" s="1">
        <v>-1.6751229000000001</v>
      </c>
      <c r="G1072" s="1">
        <v>1.7391304E-2</v>
      </c>
      <c r="H1072" s="1">
        <v>7.0119559999999997E-2</v>
      </c>
      <c r="I1072" s="1">
        <v>1</v>
      </c>
      <c r="J1072" s="1">
        <v>350</v>
      </c>
      <c r="K1072" s="1" t="s">
        <v>1295</v>
      </c>
    </row>
    <row r="1073" spans="1:11" x14ac:dyDescent="0.2">
      <c r="A1073" s="1" t="s">
        <v>1296</v>
      </c>
      <c r="B1073" s="1" t="s">
        <v>1296</v>
      </c>
      <c r="D1073" s="1">
        <v>129</v>
      </c>
      <c r="E1073" s="1">
        <v>-0.31725690000000001</v>
      </c>
      <c r="F1073" s="1">
        <v>-1.6745114000000001</v>
      </c>
      <c r="G1073" s="1">
        <v>1.5527951000000001E-3</v>
      </c>
      <c r="H1073" s="1">
        <v>7.0105559999999997E-2</v>
      </c>
      <c r="I1073" s="1">
        <v>1</v>
      </c>
      <c r="J1073" s="1">
        <v>757</v>
      </c>
      <c r="K1073" s="1" t="s">
        <v>1289</v>
      </c>
    </row>
    <row r="1074" spans="1:11" x14ac:dyDescent="0.2">
      <c r="A1074" s="1" t="s">
        <v>1297</v>
      </c>
      <c r="B1074" s="1" t="s">
        <v>1297</v>
      </c>
      <c r="D1074" s="1">
        <v>19</v>
      </c>
      <c r="E1074" s="1">
        <v>-0.48567247000000002</v>
      </c>
      <c r="F1074" s="1">
        <v>-1.6740378</v>
      </c>
      <c r="G1074" s="1">
        <v>1.2237761999999999E-2</v>
      </c>
      <c r="H1074" s="1">
        <v>7.0028800000000002E-2</v>
      </c>
      <c r="I1074" s="1">
        <v>1</v>
      </c>
      <c r="J1074" s="1">
        <v>740</v>
      </c>
      <c r="K1074" s="1" t="s">
        <v>1298</v>
      </c>
    </row>
    <row r="1075" spans="1:11" x14ac:dyDescent="0.2">
      <c r="A1075" s="1" t="s">
        <v>1299</v>
      </c>
      <c r="B1075" s="1" t="s">
        <v>1299</v>
      </c>
      <c r="D1075" s="1">
        <v>54</v>
      </c>
      <c r="E1075" s="1">
        <v>-0.37060386000000001</v>
      </c>
      <c r="F1075" s="1">
        <v>-1.6738930000000001</v>
      </c>
      <c r="G1075" s="1">
        <v>1.6750419E-3</v>
      </c>
      <c r="H1075" s="1">
        <v>6.9779830000000001E-2</v>
      </c>
      <c r="I1075" s="1">
        <v>1</v>
      </c>
      <c r="J1075" s="1">
        <v>774</v>
      </c>
      <c r="K1075" s="1" t="s">
        <v>1300</v>
      </c>
    </row>
    <row r="1076" spans="1:11" x14ac:dyDescent="0.2">
      <c r="A1076" s="1" t="s">
        <v>1301</v>
      </c>
      <c r="B1076" s="1" t="s">
        <v>1301</v>
      </c>
      <c r="D1076" s="1">
        <v>31</v>
      </c>
      <c r="E1076" s="1">
        <v>-0.42335869999999998</v>
      </c>
      <c r="F1076" s="1">
        <v>-1.6725068999999999</v>
      </c>
      <c r="G1076" s="1">
        <v>5.1903115000000001E-3</v>
      </c>
      <c r="H1076" s="1">
        <v>7.0176409999999995E-2</v>
      </c>
      <c r="I1076" s="1">
        <v>1</v>
      </c>
      <c r="J1076" s="1">
        <v>490</v>
      </c>
      <c r="K1076" s="1" t="s">
        <v>845</v>
      </c>
    </row>
    <row r="1077" spans="1:11" x14ac:dyDescent="0.2">
      <c r="A1077" s="1" t="s">
        <v>321</v>
      </c>
      <c r="B1077" s="1" t="s">
        <v>321</v>
      </c>
      <c r="D1077" s="1">
        <v>133</v>
      </c>
      <c r="E1077" s="1">
        <v>-0.30778070000000002</v>
      </c>
      <c r="F1077" s="1">
        <v>-1.6694837</v>
      </c>
      <c r="G1077" s="1">
        <v>0</v>
      </c>
      <c r="H1077" s="1">
        <v>7.149614E-2</v>
      </c>
      <c r="I1077" s="1">
        <v>1</v>
      </c>
      <c r="J1077" s="1">
        <v>1222</v>
      </c>
      <c r="K1077" s="1" t="s">
        <v>1302</v>
      </c>
    </row>
    <row r="1078" spans="1:11" x14ac:dyDescent="0.2">
      <c r="A1078" s="1" t="s">
        <v>1303</v>
      </c>
      <c r="B1078" s="1" t="s">
        <v>1303</v>
      </c>
      <c r="D1078" s="1">
        <v>15</v>
      </c>
      <c r="E1078" s="1">
        <v>-0.52349690000000004</v>
      </c>
      <c r="F1078" s="1">
        <v>-1.6692518999999999</v>
      </c>
      <c r="G1078" s="1">
        <v>2.4647888E-2</v>
      </c>
      <c r="H1078" s="1">
        <v>7.1301094999999995E-2</v>
      </c>
      <c r="I1078" s="1">
        <v>1</v>
      </c>
      <c r="J1078" s="1">
        <v>1042</v>
      </c>
      <c r="K1078" s="1" t="s">
        <v>386</v>
      </c>
    </row>
    <row r="1079" spans="1:11" x14ac:dyDescent="0.2">
      <c r="A1079" s="1" t="s">
        <v>1304</v>
      </c>
      <c r="B1079" s="1" t="s">
        <v>1304</v>
      </c>
      <c r="D1079" s="1">
        <v>135</v>
      </c>
      <c r="E1079" s="1">
        <v>-0.31294227000000002</v>
      </c>
      <c r="F1079" s="1">
        <v>-1.6691803000000001</v>
      </c>
      <c r="G1079" s="1">
        <v>0</v>
      </c>
      <c r="H1079" s="1">
        <v>7.1024829999999997E-2</v>
      </c>
      <c r="I1079" s="1">
        <v>1</v>
      </c>
      <c r="J1079" s="1">
        <v>757</v>
      </c>
      <c r="K1079" s="1" t="s">
        <v>846</v>
      </c>
    </row>
    <row r="1080" spans="1:11" x14ac:dyDescent="0.2">
      <c r="A1080" s="1" t="s">
        <v>344</v>
      </c>
      <c r="B1080" s="1" t="s">
        <v>344</v>
      </c>
      <c r="D1080" s="1">
        <v>224</v>
      </c>
      <c r="E1080" s="1">
        <v>-0.28727996</v>
      </c>
      <c r="F1080" s="1">
        <v>-1.6681303000000001</v>
      </c>
      <c r="G1080" s="1">
        <v>0</v>
      </c>
      <c r="H1080" s="1">
        <v>7.1309940000000002E-2</v>
      </c>
      <c r="I1080" s="1">
        <v>1</v>
      </c>
      <c r="J1080" s="1">
        <v>504</v>
      </c>
      <c r="K1080" s="1" t="s">
        <v>1305</v>
      </c>
    </row>
    <row r="1081" spans="1:11" x14ac:dyDescent="0.2">
      <c r="A1081" s="1" t="s">
        <v>1306</v>
      </c>
      <c r="B1081" s="1" t="s">
        <v>1306</v>
      </c>
      <c r="D1081" s="1">
        <v>59</v>
      </c>
      <c r="E1081" s="1">
        <v>-0.35821122</v>
      </c>
      <c r="F1081" s="1">
        <v>-1.6676048999999999</v>
      </c>
      <c r="G1081" s="1">
        <v>0</v>
      </c>
      <c r="H1081" s="1">
        <v>7.128255E-2</v>
      </c>
      <c r="I1081" s="1">
        <v>1</v>
      </c>
      <c r="J1081" s="1">
        <v>998</v>
      </c>
      <c r="K1081" s="1" t="s">
        <v>782</v>
      </c>
    </row>
    <row r="1082" spans="1:11" x14ac:dyDescent="0.2">
      <c r="A1082" s="1" t="s">
        <v>1307</v>
      </c>
      <c r="B1082" s="1" t="s">
        <v>1307</v>
      </c>
      <c r="D1082" s="1">
        <v>25</v>
      </c>
      <c r="E1082" s="1">
        <v>-0.44609412999999998</v>
      </c>
      <c r="F1082" s="1">
        <v>-1.6639120000000001</v>
      </c>
      <c r="G1082" s="1">
        <v>1.6666667999999999E-2</v>
      </c>
      <c r="H1082" s="1">
        <v>7.2927914999999996E-2</v>
      </c>
      <c r="I1082" s="1">
        <v>1</v>
      </c>
      <c r="J1082" s="1">
        <v>2451</v>
      </c>
      <c r="K1082" s="1" t="s">
        <v>1308</v>
      </c>
    </row>
    <row r="1083" spans="1:11" x14ac:dyDescent="0.2">
      <c r="A1083" s="1" t="s">
        <v>1309</v>
      </c>
      <c r="B1083" s="1" t="s">
        <v>1309</v>
      </c>
      <c r="D1083" s="1">
        <v>414</v>
      </c>
      <c r="E1083" s="1">
        <v>-0.26318637</v>
      </c>
      <c r="F1083" s="1">
        <v>-1.6592548</v>
      </c>
      <c r="G1083" s="1">
        <v>0</v>
      </c>
      <c r="H1083" s="1">
        <v>7.4995585000000003E-2</v>
      </c>
      <c r="I1083" s="1">
        <v>1</v>
      </c>
      <c r="J1083" s="1">
        <v>765</v>
      </c>
      <c r="K1083" s="1" t="s">
        <v>1197</v>
      </c>
    </row>
    <row r="1084" spans="1:11" x14ac:dyDescent="0.2">
      <c r="A1084" s="1" t="s">
        <v>1310</v>
      </c>
      <c r="B1084" s="1" t="s">
        <v>1310</v>
      </c>
      <c r="D1084" s="1">
        <v>52</v>
      </c>
      <c r="E1084" s="1">
        <v>-0.37395420000000001</v>
      </c>
      <c r="F1084" s="1">
        <v>-1.6591836</v>
      </c>
      <c r="G1084" s="1">
        <v>4.9180329999999996E-3</v>
      </c>
      <c r="H1084" s="1">
        <v>7.4704759999999995E-2</v>
      </c>
      <c r="I1084" s="1">
        <v>1</v>
      </c>
      <c r="J1084" s="1">
        <v>991</v>
      </c>
      <c r="K1084" s="1" t="s">
        <v>494</v>
      </c>
    </row>
    <row r="1085" spans="1:11" x14ac:dyDescent="0.2">
      <c r="A1085" s="1" t="s">
        <v>1311</v>
      </c>
      <c r="B1085" s="1" t="s">
        <v>1311</v>
      </c>
      <c r="D1085" s="1">
        <v>24</v>
      </c>
      <c r="E1085" s="1">
        <v>-0.44740716000000003</v>
      </c>
      <c r="F1085" s="1">
        <v>-1.6590885</v>
      </c>
      <c r="G1085" s="1">
        <v>2.0257826999999999E-2</v>
      </c>
      <c r="H1085" s="1">
        <v>7.4411080000000004E-2</v>
      </c>
      <c r="I1085" s="1">
        <v>1</v>
      </c>
      <c r="J1085" s="1">
        <v>1263</v>
      </c>
      <c r="K1085" s="1" t="s">
        <v>1312</v>
      </c>
    </row>
    <row r="1086" spans="1:11" x14ac:dyDescent="0.2">
      <c r="A1086" s="1" t="s">
        <v>312</v>
      </c>
      <c r="B1086" s="1" t="s">
        <v>312</v>
      </c>
      <c r="D1086" s="1">
        <v>274</v>
      </c>
      <c r="E1086" s="1">
        <v>-0.27708533000000002</v>
      </c>
      <c r="F1086" s="1">
        <v>-1.6589202000000001</v>
      </c>
      <c r="G1086" s="1">
        <v>0</v>
      </c>
      <c r="H1086" s="1">
        <v>7.4195360000000002E-2</v>
      </c>
      <c r="I1086" s="1">
        <v>1</v>
      </c>
      <c r="J1086" s="1">
        <v>1058</v>
      </c>
      <c r="K1086" s="1" t="s">
        <v>1313</v>
      </c>
    </row>
    <row r="1087" spans="1:11" x14ac:dyDescent="0.2">
      <c r="A1087" s="1" t="s">
        <v>415</v>
      </c>
      <c r="B1087" s="1" t="s">
        <v>415</v>
      </c>
      <c r="D1087" s="1">
        <v>448</v>
      </c>
      <c r="E1087" s="1">
        <v>-0.26387122000000002</v>
      </c>
      <c r="F1087" s="1">
        <v>-1.6586235</v>
      </c>
      <c r="G1087" s="1">
        <v>0</v>
      </c>
      <c r="H1087" s="1">
        <v>7.4050926000000003E-2</v>
      </c>
      <c r="I1087" s="1">
        <v>1</v>
      </c>
      <c r="J1087" s="1">
        <v>919</v>
      </c>
      <c r="K1087" s="1" t="s">
        <v>1314</v>
      </c>
    </row>
    <row r="1088" spans="1:11" x14ac:dyDescent="0.2">
      <c r="A1088" s="1" t="s">
        <v>419</v>
      </c>
      <c r="B1088" s="1" t="s">
        <v>419</v>
      </c>
      <c r="D1088" s="1">
        <v>319</v>
      </c>
      <c r="E1088" s="1">
        <v>-0.27456536999999998</v>
      </c>
      <c r="F1088" s="1">
        <v>-1.6571051999999999</v>
      </c>
      <c r="G1088" s="1">
        <v>0</v>
      </c>
      <c r="H1088" s="1">
        <v>7.4600700000000006E-2</v>
      </c>
      <c r="I1088" s="1">
        <v>1</v>
      </c>
      <c r="J1088" s="1">
        <v>640</v>
      </c>
      <c r="K1088" s="1" t="s">
        <v>843</v>
      </c>
    </row>
    <row r="1089" spans="1:11" x14ac:dyDescent="0.2">
      <c r="A1089" s="1" t="s">
        <v>1315</v>
      </c>
      <c r="B1089" s="1" t="s">
        <v>1315</v>
      </c>
      <c r="D1089" s="1">
        <v>36</v>
      </c>
      <c r="E1089" s="1">
        <v>-0.39999892999999997</v>
      </c>
      <c r="F1089" s="1">
        <v>-1.6561838</v>
      </c>
      <c r="G1089" s="1">
        <v>8.6206900000000003E-3</v>
      </c>
      <c r="H1089" s="1">
        <v>7.4776270000000006E-2</v>
      </c>
      <c r="I1089" s="1">
        <v>1</v>
      </c>
      <c r="J1089" s="1">
        <v>567</v>
      </c>
      <c r="K1089" s="1" t="s">
        <v>1181</v>
      </c>
    </row>
    <row r="1090" spans="1:11" x14ac:dyDescent="0.2">
      <c r="A1090" s="1" t="s">
        <v>1316</v>
      </c>
      <c r="B1090" s="1" t="s">
        <v>1316</v>
      </c>
      <c r="D1090" s="1">
        <v>49</v>
      </c>
      <c r="E1090" s="1">
        <v>-0.37270831999999998</v>
      </c>
      <c r="F1090" s="1">
        <v>-1.6552572999999999</v>
      </c>
      <c r="G1090" s="1">
        <v>1.5050167E-2</v>
      </c>
      <c r="H1090" s="1">
        <v>7.5000559999999994E-2</v>
      </c>
      <c r="I1090" s="1">
        <v>1</v>
      </c>
      <c r="J1090" s="1">
        <v>490</v>
      </c>
      <c r="K1090" s="1" t="s">
        <v>796</v>
      </c>
    </row>
    <row r="1091" spans="1:11" x14ac:dyDescent="0.2">
      <c r="A1091" s="1" t="s">
        <v>1317</v>
      </c>
      <c r="B1091" s="1" t="s">
        <v>1317</v>
      </c>
      <c r="D1091" s="1">
        <v>38</v>
      </c>
      <c r="E1091" s="1">
        <v>-0.40416619999999998</v>
      </c>
      <c r="F1091" s="1">
        <v>-1.6543283</v>
      </c>
      <c r="G1091" s="1">
        <v>1.7152658000000001E-2</v>
      </c>
      <c r="H1091" s="1">
        <v>7.5129299999999996E-2</v>
      </c>
      <c r="I1091" s="1">
        <v>1</v>
      </c>
      <c r="J1091" s="1">
        <v>754</v>
      </c>
      <c r="K1091" s="1" t="s">
        <v>966</v>
      </c>
    </row>
    <row r="1092" spans="1:11" x14ac:dyDescent="0.2">
      <c r="A1092" s="1" t="s">
        <v>1318</v>
      </c>
      <c r="B1092" s="1" t="s">
        <v>1318</v>
      </c>
      <c r="D1092" s="1">
        <v>75</v>
      </c>
      <c r="E1092" s="1">
        <v>-0.33776529999999999</v>
      </c>
      <c r="F1092" s="1">
        <v>-1.6535675999999999</v>
      </c>
      <c r="G1092" s="1">
        <v>6.7567570000000004E-3</v>
      </c>
      <c r="H1092" s="1">
        <v>7.5193640000000006E-2</v>
      </c>
      <c r="I1092" s="1">
        <v>1</v>
      </c>
      <c r="J1092" s="1">
        <v>1291</v>
      </c>
      <c r="K1092" s="1" t="s">
        <v>1319</v>
      </c>
    </row>
    <row r="1093" spans="1:11" x14ac:dyDescent="0.2">
      <c r="A1093" s="1" t="s">
        <v>1320</v>
      </c>
      <c r="B1093" s="1" t="s">
        <v>1320</v>
      </c>
      <c r="D1093" s="1">
        <v>15</v>
      </c>
      <c r="E1093" s="1">
        <v>-0.51319590000000004</v>
      </c>
      <c r="F1093" s="1">
        <v>-1.6533346</v>
      </c>
      <c r="G1093" s="1">
        <v>2.0183487E-2</v>
      </c>
      <c r="H1093" s="1">
        <v>7.5038135000000006E-2</v>
      </c>
      <c r="I1093" s="1">
        <v>1</v>
      </c>
      <c r="J1093" s="1">
        <v>672</v>
      </c>
      <c r="K1093" s="1" t="s">
        <v>641</v>
      </c>
    </row>
    <row r="1094" spans="1:11" x14ac:dyDescent="0.2">
      <c r="A1094" s="1" t="s">
        <v>406</v>
      </c>
      <c r="B1094" s="1" t="s">
        <v>406</v>
      </c>
      <c r="D1094" s="1">
        <v>309</v>
      </c>
      <c r="E1094" s="1">
        <v>-0.27256075000000002</v>
      </c>
      <c r="F1094" s="1">
        <v>-1.6528902000000001</v>
      </c>
      <c r="G1094" s="1">
        <v>0</v>
      </c>
      <c r="H1094" s="1">
        <v>7.5019515999999994E-2</v>
      </c>
      <c r="I1094" s="1">
        <v>1</v>
      </c>
      <c r="J1094" s="1">
        <v>764</v>
      </c>
      <c r="K1094" s="1" t="s">
        <v>1321</v>
      </c>
    </row>
    <row r="1095" spans="1:11" x14ac:dyDescent="0.2">
      <c r="A1095" s="1" t="s">
        <v>1322</v>
      </c>
      <c r="B1095" s="1" t="s">
        <v>1322</v>
      </c>
      <c r="D1095" s="1">
        <v>38</v>
      </c>
      <c r="E1095" s="1">
        <v>-0.39913989999999999</v>
      </c>
      <c r="F1095" s="1">
        <v>-1.6507654</v>
      </c>
      <c r="G1095" s="1">
        <v>1.3961606E-2</v>
      </c>
      <c r="H1095" s="1">
        <v>7.5928114000000005E-2</v>
      </c>
      <c r="I1095" s="1">
        <v>1</v>
      </c>
      <c r="J1095" s="1">
        <v>364</v>
      </c>
      <c r="K1095" s="1" t="s">
        <v>1211</v>
      </c>
    </row>
    <row r="1096" spans="1:11" x14ac:dyDescent="0.2">
      <c r="A1096" s="1" t="s">
        <v>1323</v>
      </c>
      <c r="B1096" s="1" t="s">
        <v>1323</v>
      </c>
      <c r="D1096" s="1">
        <v>93</v>
      </c>
      <c r="E1096" s="1">
        <v>-0.32992729999999998</v>
      </c>
      <c r="F1096" s="1">
        <v>-1.6507521000000001</v>
      </c>
      <c r="G1096" s="1">
        <v>9.5087160000000004E-3</v>
      </c>
      <c r="H1096" s="1">
        <v>7.5632840000000007E-2</v>
      </c>
      <c r="I1096" s="1">
        <v>1</v>
      </c>
      <c r="J1096" s="1">
        <v>1099</v>
      </c>
      <c r="K1096" s="1" t="s">
        <v>1324</v>
      </c>
    </row>
    <row r="1097" spans="1:11" x14ac:dyDescent="0.2">
      <c r="A1097" s="1" t="s">
        <v>299</v>
      </c>
      <c r="B1097" s="1" t="s">
        <v>299</v>
      </c>
      <c r="D1097" s="1">
        <v>155</v>
      </c>
      <c r="E1097" s="1">
        <v>-0.29963693000000002</v>
      </c>
      <c r="F1097" s="1">
        <v>-1.6487885</v>
      </c>
      <c r="G1097" s="1">
        <v>0</v>
      </c>
      <c r="H1097" s="1">
        <v>7.6565049999999996E-2</v>
      </c>
      <c r="I1097" s="1">
        <v>1</v>
      </c>
      <c r="J1097" s="1">
        <v>597</v>
      </c>
      <c r="K1097" s="1" t="s">
        <v>1325</v>
      </c>
    </row>
    <row r="1098" spans="1:11" x14ac:dyDescent="0.2">
      <c r="A1098" s="1" t="s">
        <v>1326</v>
      </c>
      <c r="B1098" s="1" t="s">
        <v>1326</v>
      </c>
      <c r="D1098" s="1">
        <v>19</v>
      </c>
      <c r="E1098" s="1">
        <v>-0.47351214000000003</v>
      </c>
      <c r="F1098" s="1">
        <v>-1.6408043000000001</v>
      </c>
      <c r="G1098" s="1">
        <v>2.7826087999999999E-2</v>
      </c>
      <c r="H1098" s="1">
        <v>8.1055619999999995E-2</v>
      </c>
      <c r="I1098" s="1">
        <v>1</v>
      </c>
      <c r="J1098" s="1">
        <v>1576</v>
      </c>
      <c r="K1098" s="1" t="s">
        <v>1327</v>
      </c>
    </row>
    <row r="1099" spans="1:11" x14ac:dyDescent="0.2">
      <c r="A1099" s="1" t="s">
        <v>288</v>
      </c>
      <c r="B1099" s="1" t="s">
        <v>288</v>
      </c>
      <c r="D1099" s="1">
        <v>159</v>
      </c>
      <c r="E1099" s="1">
        <v>-0.29802223999999999</v>
      </c>
      <c r="F1099" s="1">
        <v>-1.6404266000000001</v>
      </c>
      <c r="G1099" s="1">
        <v>0</v>
      </c>
      <c r="H1099" s="1">
        <v>8.0922900000000006E-2</v>
      </c>
      <c r="I1099" s="1">
        <v>1</v>
      </c>
      <c r="J1099" s="1">
        <v>588</v>
      </c>
      <c r="K1099" s="1" t="s">
        <v>1281</v>
      </c>
    </row>
    <row r="1100" spans="1:11" x14ac:dyDescent="0.2">
      <c r="A1100" s="1" t="s">
        <v>1328</v>
      </c>
      <c r="B1100" s="1" t="s">
        <v>1328</v>
      </c>
      <c r="D1100" s="1">
        <v>105</v>
      </c>
      <c r="E1100" s="1">
        <v>-0.32026935000000001</v>
      </c>
      <c r="F1100" s="1">
        <v>-1.6389042</v>
      </c>
      <c r="G1100" s="1">
        <v>9.6774189999999996E-3</v>
      </c>
      <c r="H1100" s="1">
        <v>8.1564709999999999E-2</v>
      </c>
      <c r="I1100" s="1">
        <v>1</v>
      </c>
      <c r="J1100" s="1">
        <v>879</v>
      </c>
      <c r="K1100" s="1" t="s">
        <v>1329</v>
      </c>
    </row>
    <row r="1101" spans="1:11" x14ac:dyDescent="0.2">
      <c r="A1101" s="1" t="s">
        <v>1330</v>
      </c>
      <c r="B1101" s="1" t="s">
        <v>1330</v>
      </c>
      <c r="D1101" s="1">
        <v>21</v>
      </c>
      <c r="E1101" s="1">
        <v>-0.45647165000000001</v>
      </c>
      <c r="F1101" s="1">
        <v>-1.6331640000000001</v>
      </c>
      <c r="G1101" s="1">
        <v>1.5652174000000001E-2</v>
      </c>
      <c r="H1101" s="1">
        <v>8.4882150000000003E-2</v>
      </c>
      <c r="I1101" s="1">
        <v>1</v>
      </c>
      <c r="J1101" s="1">
        <v>304</v>
      </c>
      <c r="K1101" s="1" t="s">
        <v>772</v>
      </c>
    </row>
    <row r="1102" spans="1:11" x14ac:dyDescent="0.2">
      <c r="A1102" s="1" t="s">
        <v>308</v>
      </c>
      <c r="B1102" s="1" t="s">
        <v>308</v>
      </c>
      <c r="D1102" s="1">
        <v>202</v>
      </c>
      <c r="E1102" s="1">
        <v>-0.28289344999999999</v>
      </c>
      <c r="F1102" s="1">
        <v>-1.6331089999999999</v>
      </c>
      <c r="G1102" s="1">
        <v>0</v>
      </c>
      <c r="H1102" s="1">
        <v>8.4576289999999998E-2</v>
      </c>
      <c r="I1102" s="1">
        <v>1</v>
      </c>
      <c r="J1102" s="1">
        <v>1222</v>
      </c>
      <c r="K1102" s="1" t="s">
        <v>1331</v>
      </c>
    </row>
    <row r="1103" spans="1:11" x14ac:dyDescent="0.2">
      <c r="A1103" s="1" t="s">
        <v>1332</v>
      </c>
      <c r="B1103" s="1" t="s">
        <v>1332</v>
      </c>
      <c r="D1103" s="1">
        <v>53</v>
      </c>
      <c r="E1103" s="1">
        <v>-0.35971224000000002</v>
      </c>
      <c r="F1103" s="1">
        <v>-1.6322919</v>
      </c>
      <c r="G1103" s="1">
        <v>1.1784512E-2</v>
      </c>
      <c r="H1103" s="1">
        <v>8.4775544999999994E-2</v>
      </c>
      <c r="I1103" s="1">
        <v>1</v>
      </c>
      <c r="J1103" s="1">
        <v>1174</v>
      </c>
      <c r="K1103" s="1" t="s">
        <v>1333</v>
      </c>
    </row>
    <row r="1104" spans="1:11" x14ac:dyDescent="0.2">
      <c r="A1104" s="1" t="s">
        <v>1334</v>
      </c>
      <c r="B1104" s="1" t="s">
        <v>1334</v>
      </c>
      <c r="D1104" s="1">
        <v>23</v>
      </c>
      <c r="E1104" s="1">
        <v>-0.44374728000000002</v>
      </c>
      <c r="F1104" s="1">
        <v>-1.6300802999999999</v>
      </c>
      <c r="G1104" s="1">
        <v>1.44665465E-2</v>
      </c>
      <c r="H1104" s="1">
        <v>8.5719649999999994E-2</v>
      </c>
      <c r="I1104" s="1">
        <v>1</v>
      </c>
      <c r="J1104" s="1">
        <v>646</v>
      </c>
      <c r="K1104" s="1" t="s">
        <v>1335</v>
      </c>
    </row>
    <row r="1105" spans="1:11" x14ac:dyDescent="0.2">
      <c r="A1105" s="1" t="s">
        <v>1336</v>
      </c>
      <c r="B1105" s="1" t="s">
        <v>1336</v>
      </c>
      <c r="D1105" s="1">
        <v>15</v>
      </c>
      <c r="E1105" s="1">
        <v>-0.51006600000000002</v>
      </c>
      <c r="F1105" s="1">
        <v>-1.62673</v>
      </c>
      <c r="G1105" s="1">
        <v>2.0036430000000001E-2</v>
      </c>
      <c r="H1105" s="1">
        <v>8.7695255999999999E-2</v>
      </c>
      <c r="I1105" s="1">
        <v>1</v>
      </c>
      <c r="J1105" s="1">
        <v>415</v>
      </c>
      <c r="K1105" s="1" t="s">
        <v>318</v>
      </c>
    </row>
    <row r="1106" spans="1:11" x14ac:dyDescent="0.2">
      <c r="A1106" s="1" t="s">
        <v>1337</v>
      </c>
      <c r="B1106" s="1" t="s">
        <v>1337</v>
      </c>
      <c r="D1106" s="1">
        <v>16</v>
      </c>
      <c r="E1106" s="1">
        <v>-0.49383754000000002</v>
      </c>
      <c r="F1106" s="1">
        <v>-1.6257303000000001</v>
      </c>
      <c r="G1106" s="1">
        <v>1.8867925000000001E-2</v>
      </c>
      <c r="H1106" s="1">
        <v>8.8017830000000005E-2</v>
      </c>
      <c r="I1106" s="1">
        <v>1</v>
      </c>
      <c r="J1106" s="1">
        <v>487</v>
      </c>
      <c r="K1106" s="1" t="s">
        <v>1099</v>
      </c>
    </row>
    <row r="1107" spans="1:11" x14ac:dyDescent="0.2">
      <c r="A1107" s="1" t="s">
        <v>442</v>
      </c>
      <c r="B1107" s="1" t="s">
        <v>442</v>
      </c>
      <c r="D1107" s="1">
        <v>69</v>
      </c>
      <c r="E1107" s="1">
        <v>-0.33341408</v>
      </c>
      <c r="F1107" s="1">
        <v>-1.6252633000000001</v>
      </c>
      <c r="G1107" s="1">
        <v>5.0420170000000002E-3</v>
      </c>
      <c r="H1107" s="1">
        <v>8.7975360000000002E-2</v>
      </c>
      <c r="I1107" s="1">
        <v>1</v>
      </c>
      <c r="J1107" s="1">
        <v>1268</v>
      </c>
      <c r="K1107" s="1" t="s">
        <v>1338</v>
      </c>
    </row>
    <row r="1108" spans="1:11" x14ac:dyDescent="0.2">
      <c r="A1108" s="1" t="s">
        <v>1339</v>
      </c>
      <c r="B1108" s="1" t="s">
        <v>1339</v>
      </c>
      <c r="D1108" s="1">
        <v>28</v>
      </c>
      <c r="E1108" s="1">
        <v>-0.41967559999999998</v>
      </c>
      <c r="F1108" s="1">
        <v>-1.6252158000000001</v>
      </c>
      <c r="G1108" s="1">
        <v>2.3008850000000001E-2</v>
      </c>
      <c r="H1108" s="1">
        <v>8.7650800000000001E-2</v>
      </c>
      <c r="I1108" s="1">
        <v>1</v>
      </c>
      <c r="J1108" s="1">
        <v>749</v>
      </c>
      <c r="K1108" s="1" t="s">
        <v>1160</v>
      </c>
    </row>
    <row r="1109" spans="1:11" x14ac:dyDescent="0.2">
      <c r="A1109" s="1" t="s">
        <v>1340</v>
      </c>
      <c r="B1109" s="1" t="s">
        <v>1340</v>
      </c>
      <c r="D1109" s="1">
        <v>24</v>
      </c>
      <c r="E1109" s="1">
        <v>-0.45256454000000002</v>
      </c>
      <c r="F1109" s="1">
        <v>-1.6234785</v>
      </c>
      <c r="G1109" s="1">
        <v>3.4111309999999999E-2</v>
      </c>
      <c r="H1109" s="1">
        <v>8.8514369999999995E-2</v>
      </c>
      <c r="I1109" s="1">
        <v>1</v>
      </c>
      <c r="J1109" s="1">
        <v>463</v>
      </c>
      <c r="K1109" s="1" t="s">
        <v>427</v>
      </c>
    </row>
    <row r="1110" spans="1:11" x14ac:dyDescent="0.2">
      <c r="A1110" s="1" t="s">
        <v>262</v>
      </c>
      <c r="B1110" s="1" t="s">
        <v>262</v>
      </c>
      <c r="D1110" s="1">
        <v>241</v>
      </c>
      <c r="E1110" s="1">
        <v>-0.27521913999999997</v>
      </c>
      <c r="F1110" s="1">
        <v>-1.6231126</v>
      </c>
      <c r="G1110" s="1">
        <v>0</v>
      </c>
      <c r="H1110" s="1">
        <v>8.8379874999999997E-2</v>
      </c>
      <c r="I1110" s="1">
        <v>1</v>
      </c>
      <c r="J1110" s="1">
        <v>919</v>
      </c>
      <c r="K1110" s="1" t="s">
        <v>1341</v>
      </c>
    </row>
    <row r="1111" spans="1:11" x14ac:dyDescent="0.2">
      <c r="A1111" s="1" t="s">
        <v>301</v>
      </c>
      <c r="B1111" s="1" t="s">
        <v>301</v>
      </c>
      <c r="D1111" s="1">
        <v>68</v>
      </c>
      <c r="E1111" s="1">
        <v>-0.34207340000000003</v>
      </c>
      <c r="F1111" s="1">
        <v>-1.6226183999999999</v>
      </c>
      <c r="G1111" s="1">
        <v>6.7796610000000002E-3</v>
      </c>
      <c r="H1111" s="1">
        <v>8.8373356E-2</v>
      </c>
      <c r="I1111" s="1">
        <v>1</v>
      </c>
      <c r="J1111" s="1">
        <v>1316</v>
      </c>
      <c r="K1111" s="1" t="s">
        <v>1342</v>
      </c>
    </row>
    <row r="1112" spans="1:11" x14ac:dyDescent="0.2">
      <c r="A1112" s="1" t="s">
        <v>1343</v>
      </c>
      <c r="B1112" s="1" t="s">
        <v>1343</v>
      </c>
      <c r="D1112" s="1">
        <v>20</v>
      </c>
      <c r="E1112" s="1">
        <v>-0.46161340000000001</v>
      </c>
      <c r="F1112" s="1">
        <v>-1.6148572999999999</v>
      </c>
      <c r="G1112" s="1">
        <v>1.4925373E-2</v>
      </c>
      <c r="H1112" s="1">
        <v>9.3261810000000001E-2</v>
      </c>
      <c r="I1112" s="1">
        <v>1</v>
      </c>
      <c r="J1112" s="1">
        <v>1099</v>
      </c>
      <c r="K1112" s="1" t="s">
        <v>1344</v>
      </c>
    </row>
    <row r="1113" spans="1:11" x14ac:dyDescent="0.2">
      <c r="A1113" s="1" t="s">
        <v>1345</v>
      </c>
      <c r="B1113" s="1" t="s">
        <v>1345</v>
      </c>
      <c r="D1113" s="1">
        <v>67</v>
      </c>
      <c r="E1113" s="1">
        <v>-0.33590757999999998</v>
      </c>
      <c r="F1113" s="1">
        <v>-1.6115409999999999</v>
      </c>
      <c r="G1113" s="1">
        <v>6.5789474000000001E-3</v>
      </c>
      <c r="H1113" s="1">
        <v>9.5142480000000001E-2</v>
      </c>
      <c r="I1113" s="1">
        <v>1</v>
      </c>
      <c r="J1113" s="1">
        <v>487</v>
      </c>
      <c r="K1113" s="1" t="s">
        <v>1346</v>
      </c>
    </row>
    <row r="1114" spans="1:11" x14ac:dyDescent="0.2">
      <c r="A1114" s="1" t="s">
        <v>434</v>
      </c>
      <c r="B1114" s="1" t="s">
        <v>434</v>
      </c>
      <c r="D1114" s="1">
        <v>70</v>
      </c>
      <c r="E1114" s="1">
        <v>-0.3348816</v>
      </c>
      <c r="F1114" s="1">
        <v>-1.6108837</v>
      </c>
      <c r="G1114" s="1">
        <v>8.4317030000000005E-3</v>
      </c>
      <c r="H1114" s="1">
        <v>9.5185235000000007E-2</v>
      </c>
      <c r="I1114" s="1">
        <v>1</v>
      </c>
      <c r="J1114" s="1">
        <v>870</v>
      </c>
      <c r="K1114" s="1" t="s">
        <v>1329</v>
      </c>
    </row>
    <row r="1115" spans="1:11" x14ac:dyDescent="0.2">
      <c r="A1115" s="1" t="s">
        <v>249</v>
      </c>
      <c r="B1115" s="1" t="s">
        <v>249</v>
      </c>
      <c r="D1115" s="1">
        <v>131</v>
      </c>
      <c r="E1115" s="1">
        <v>-0.29335942999999998</v>
      </c>
      <c r="F1115" s="1">
        <v>-1.6098144999999999</v>
      </c>
      <c r="G1115" s="1">
        <v>3.2362459999999999E-3</v>
      </c>
      <c r="H1115" s="1">
        <v>9.5539025999999999E-2</v>
      </c>
      <c r="I1115" s="1">
        <v>1</v>
      </c>
      <c r="J1115" s="1">
        <v>971</v>
      </c>
      <c r="K1115" s="1" t="s">
        <v>1347</v>
      </c>
    </row>
    <row r="1116" spans="1:11" x14ac:dyDescent="0.2">
      <c r="A1116" s="1" t="s">
        <v>275</v>
      </c>
      <c r="B1116" s="1" t="s">
        <v>275</v>
      </c>
      <c r="D1116" s="1">
        <v>111</v>
      </c>
      <c r="E1116" s="1">
        <v>-0.30583927</v>
      </c>
      <c r="F1116" s="1">
        <v>-1.6097889999999999</v>
      </c>
      <c r="G1116" s="1">
        <v>4.9586776000000001E-3</v>
      </c>
      <c r="H1116" s="1">
        <v>9.5173099999999997E-2</v>
      </c>
      <c r="I1116" s="1">
        <v>1</v>
      </c>
      <c r="J1116" s="1">
        <v>672</v>
      </c>
      <c r="K1116" s="1" t="s">
        <v>403</v>
      </c>
    </row>
    <row r="1117" spans="1:11" x14ac:dyDescent="0.2">
      <c r="A1117" s="1" t="s">
        <v>52</v>
      </c>
      <c r="B1117" s="1" t="s">
        <v>52</v>
      </c>
      <c r="D1117" s="1">
        <v>153</v>
      </c>
      <c r="E1117" s="1">
        <v>-0.28990860000000002</v>
      </c>
      <c r="F1117" s="1">
        <v>-1.6094014999999999</v>
      </c>
      <c r="G1117" s="1">
        <v>3.1545741999999999E-3</v>
      </c>
      <c r="H1117" s="1">
        <v>9.5052040000000004E-2</v>
      </c>
      <c r="I1117" s="1">
        <v>1</v>
      </c>
      <c r="J1117" s="1">
        <v>1292</v>
      </c>
      <c r="K1117" s="1" t="s">
        <v>1348</v>
      </c>
    </row>
    <row r="1118" spans="1:11" x14ac:dyDescent="0.2">
      <c r="A1118" s="1" t="s">
        <v>1349</v>
      </c>
      <c r="B1118" s="1" t="s">
        <v>1349</v>
      </c>
      <c r="D1118" s="1">
        <v>136</v>
      </c>
      <c r="E1118" s="1">
        <v>-0.30127462999999999</v>
      </c>
      <c r="F1118" s="1">
        <v>-1.6083867999999999</v>
      </c>
      <c r="G1118" s="1">
        <v>3.2000000000000002E-3</v>
      </c>
      <c r="H1118" s="1">
        <v>9.5288040000000004E-2</v>
      </c>
      <c r="I1118" s="1">
        <v>1</v>
      </c>
      <c r="J1118" s="1">
        <v>1268</v>
      </c>
      <c r="K1118" s="1" t="s">
        <v>1348</v>
      </c>
    </row>
    <row r="1119" spans="1:11" x14ac:dyDescent="0.2">
      <c r="A1119" s="1" t="s">
        <v>1350</v>
      </c>
      <c r="B1119" s="1" t="s">
        <v>1350</v>
      </c>
      <c r="D1119" s="1">
        <v>121</v>
      </c>
      <c r="E1119" s="1">
        <v>-0.30666389999999999</v>
      </c>
      <c r="F1119" s="1">
        <v>-1.6083688</v>
      </c>
      <c r="G1119" s="1">
        <v>3.1595577000000001E-3</v>
      </c>
      <c r="H1119" s="1">
        <v>9.493617E-2</v>
      </c>
      <c r="I1119" s="1">
        <v>1</v>
      </c>
      <c r="J1119" s="1">
        <v>971</v>
      </c>
      <c r="K1119" s="1" t="s">
        <v>1347</v>
      </c>
    </row>
    <row r="1120" spans="1:11" x14ac:dyDescent="0.2">
      <c r="A1120" s="1" t="s">
        <v>205</v>
      </c>
      <c r="B1120" s="1" t="s">
        <v>205</v>
      </c>
      <c r="D1120" s="1">
        <v>216</v>
      </c>
      <c r="E1120" s="1">
        <v>-0.27903727</v>
      </c>
      <c r="F1120" s="1">
        <v>-1.6079205000000001</v>
      </c>
      <c r="G1120" s="1">
        <v>1.55521E-3</v>
      </c>
      <c r="H1120" s="1">
        <v>9.4856930000000006E-2</v>
      </c>
      <c r="I1120" s="1">
        <v>1</v>
      </c>
      <c r="J1120" s="1">
        <v>919</v>
      </c>
      <c r="K1120" s="1" t="s">
        <v>1351</v>
      </c>
    </row>
    <row r="1121" spans="1:11" x14ac:dyDescent="0.2">
      <c r="A1121" s="1" t="s">
        <v>1352</v>
      </c>
      <c r="B1121" s="1" t="s">
        <v>1352</v>
      </c>
      <c r="D1121" s="1">
        <v>21</v>
      </c>
      <c r="E1121" s="1">
        <v>-0.45266636999999998</v>
      </c>
      <c r="F1121" s="1">
        <v>-1.6074120000000001</v>
      </c>
      <c r="G1121" s="1">
        <v>2.8673835000000002E-2</v>
      </c>
      <c r="H1121" s="1">
        <v>9.4821416000000006E-2</v>
      </c>
      <c r="I1121" s="1">
        <v>1</v>
      </c>
      <c r="J1121" s="1">
        <v>302</v>
      </c>
      <c r="K1121" s="1" t="s">
        <v>772</v>
      </c>
    </row>
    <row r="1122" spans="1:11" x14ac:dyDescent="0.2">
      <c r="A1122" s="1" t="s">
        <v>1353</v>
      </c>
      <c r="B1122" s="1" t="s">
        <v>1353</v>
      </c>
      <c r="D1122" s="1">
        <v>43</v>
      </c>
      <c r="E1122" s="1">
        <v>-0.37873876000000001</v>
      </c>
      <c r="F1122" s="1">
        <v>-1.607121</v>
      </c>
      <c r="G1122" s="1">
        <v>2.5337838000000001E-2</v>
      </c>
      <c r="H1122" s="1">
        <v>9.4670214000000003E-2</v>
      </c>
      <c r="I1122" s="1">
        <v>1</v>
      </c>
      <c r="J1122" s="1">
        <v>487</v>
      </c>
      <c r="K1122" s="1" t="s">
        <v>1354</v>
      </c>
    </row>
    <row r="1123" spans="1:11" x14ac:dyDescent="0.2">
      <c r="A1123" s="1" t="s">
        <v>1355</v>
      </c>
      <c r="B1123" s="1" t="s">
        <v>1355</v>
      </c>
      <c r="D1123" s="1">
        <v>30</v>
      </c>
      <c r="E1123" s="1">
        <v>-0.4120433</v>
      </c>
      <c r="F1123" s="1">
        <v>-1.6053782000000001</v>
      </c>
      <c r="G1123" s="1">
        <v>2.5996534000000002E-2</v>
      </c>
      <c r="H1123" s="1">
        <v>9.5494659999999995E-2</v>
      </c>
      <c r="I1123" s="1">
        <v>1</v>
      </c>
      <c r="J1123" s="1">
        <v>2239</v>
      </c>
      <c r="K1123" s="1" t="s">
        <v>1356</v>
      </c>
    </row>
    <row r="1124" spans="1:11" x14ac:dyDescent="0.2">
      <c r="A1124" s="1" t="s">
        <v>1357</v>
      </c>
      <c r="B1124" s="1" t="s">
        <v>1357</v>
      </c>
      <c r="D1124" s="1">
        <v>46</v>
      </c>
      <c r="E1124" s="1">
        <v>-0.37105070000000001</v>
      </c>
      <c r="F1124" s="1">
        <v>-1.6048340999999999</v>
      </c>
      <c r="G1124" s="1">
        <v>1.8363939999999999E-2</v>
      </c>
      <c r="H1124" s="1">
        <v>9.5507889999999998E-2</v>
      </c>
      <c r="I1124" s="1">
        <v>1</v>
      </c>
      <c r="J1124" s="1">
        <v>656</v>
      </c>
      <c r="K1124" s="1" t="s">
        <v>374</v>
      </c>
    </row>
    <row r="1125" spans="1:11" x14ac:dyDescent="0.2">
      <c r="A1125" s="1" t="s">
        <v>1358</v>
      </c>
      <c r="B1125" s="1" t="s">
        <v>1358</v>
      </c>
      <c r="D1125" s="1">
        <v>81</v>
      </c>
      <c r="E1125" s="1">
        <v>-0.32440233000000002</v>
      </c>
      <c r="F1125" s="1">
        <v>-1.6041361000000001</v>
      </c>
      <c r="G1125" s="1">
        <v>1.0084034E-2</v>
      </c>
      <c r="H1125" s="1">
        <v>9.5670179999999994E-2</v>
      </c>
      <c r="I1125" s="1">
        <v>1</v>
      </c>
      <c r="J1125" s="1">
        <v>503</v>
      </c>
      <c r="K1125" s="1" t="s">
        <v>1232</v>
      </c>
    </row>
    <row r="1126" spans="1:11" x14ac:dyDescent="0.2">
      <c r="A1126" s="1" t="s">
        <v>1359</v>
      </c>
      <c r="B1126" s="1" t="s">
        <v>1359</v>
      </c>
      <c r="D1126" s="1">
        <v>54</v>
      </c>
      <c r="E1126" s="1">
        <v>-0.35329349999999998</v>
      </c>
      <c r="F1126" s="1">
        <v>-1.6026925000000001</v>
      </c>
      <c r="G1126" s="1">
        <v>2.3593467E-2</v>
      </c>
      <c r="H1126" s="1">
        <v>9.6344299999999994E-2</v>
      </c>
      <c r="I1126" s="1">
        <v>1</v>
      </c>
      <c r="J1126" s="1">
        <v>604</v>
      </c>
      <c r="K1126" s="1" t="s">
        <v>1360</v>
      </c>
    </row>
    <row r="1127" spans="1:11" x14ac:dyDescent="0.2">
      <c r="A1127" s="1" t="s">
        <v>1361</v>
      </c>
      <c r="B1127" s="1" t="s">
        <v>1361</v>
      </c>
      <c r="D1127" s="1">
        <v>219</v>
      </c>
      <c r="E1127" s="1">
        <v>-0.2746982</v>
      </c>
      <c r="F1127" s="1">
        <v>-1.6021289000000001</v>
      </c>
      <c r="G1127" s="1">
        <v>0</v>
      </c>
      <c r="H1127" s="1">
        <v>9.6379900000000004E-2</v>
      </c>
      <c r="I1127" s="1">
        <v>1</v>
      </c>
      <c r="J1127" s="1">
        <v>573</v>
      </c>
      <c r="K1127" s="1" t="s">
        <v>1362</v>
      </c>
    </row>
    <row r="1128" spans="1:11" x14ac:dyDescent="0.2">
      <c r="A1128" s="1" t="s">
        <v>460</v>
      </c>
      <c r="B1128" s="1" t="s">
        <v>460</v>
      </c>
      <c r="D1128" s="1">
        <v>216</v>
      </c>
      <c r="E1128" s="1">
        <v>-0.27920669999999997</v>
      </c>
      <c r="F1128" s="1">
        <v>-1.6018752000000001</v>
      </c>
      <c r="G1128" s="1">
        <v>1.4430014000000001E-3</v>
      </c>
      <c r="H1128" s="1">
        <v>9.6191175000000004E-2</v>
      </c>
      <c r="I1128" s="1">
        <v>1</v>
      </c>
      <c r="J1128" s="1">
        <v>763</v>
      </c>
      <c r="K1128" s="1" t="s">
        <v>1321</v>
      </c>
    </row>
    <row r="1129" spans="1:11" x14ac:dyDescent="0.2">
      <c r="A1129" s="1" t="s">
        <v>1363</v>
      </c>
      <c r="B1129" s="1" t="s">
        <v>1363</v>
      </c>
      <c r="D1129" s="1">
        <v>31</v>
      </c>
      <c r="E1129" s="1">
        <v>-0.40673452999999998</v>
      </c>
      <c r="F1129" s="1">
        <v>-1.5978532999999999</v>
      </c>
      <c r="G1129" s="1">
        <v>2.4305555999999999E-2</v>
      </c>
      <c r="H1129" s="1">
        <v>9.8555149999999994E-2</v>
      </c>
      <c r="I1129" s="1">
        <v>1</v>
      </c>
      <c r="J1129" s="1">
        <v>811</v>
      </c>
      <c r="K1129" s="1" t="s">
        <v>172</v>
      </c>
    </row>
    <row r="1130" spans="1:11" x14ac:dyDescent="0.2">
      <c r="A1130" s="1" t="s">
        <v>1364</v>
      </c>
      <c r="B1130" s="1" t="s">
        <v>1364</v>
      </c>
      <c r="D1130" s="1">
        <v>276</v>
      </c>
      <c r="E1130" s="1">
        <v>-0.26580211999999998</v>
      </c>
      <c r="F1130" s="1">
        <v>-1.5948906</v>
      </c>
      <c r="G1130" s="1">
        <v>1.4925373E-3</v>
      </c>
      <c r="H1130" s="1">
        <v>0.10036025</v>
      </c>
      <c r="I1130" s="1">
        <v>1</v>
      </c>
      <c r="J1130" s="1">
        <v>868</v>
      </c>
      <c r="K1130" s="1" t="s">
        <v>1365</v>
      </c>
    </row>
    <row r="1131" spans="1:11" x14ac:dyDescent="0.2">
      <c r="A1131" s="1" t="s">
        <v>425</v>
      </c>
      <c r="B1131" s="1" t="s">
        <v>425</v>
      </c>
      <c r="D1131" s="1">
        <v>161</v>
      </c>
      <c r="E1131" s="1">
        <v>-0.28931164999999998</v>
      </c>
      <c r="F1131" s="1">
        <v>-1.5941964</v>
      </c>
      <c r="G1131" s="1">
        <v>4.7169810000000003E-3</v>
      </c>
      <c r="H1131" s="1">
        <v>0.10045115</v>
      </c>
      <c r="I1131" s="1">
        <v>1</v>
      </c>
      <c r="J1131" s="1">
        <v>969</v>
      </c>
      <c r="K1131" s="1" t="s">
        <v>654</v>
      </c>
    </row>
    <row r="1132" spans="1:11" x14ac:dyDescent="0.2">
      <c r="A1132" s="1" t="s">
        <v>455</v>
      </c>
      <c r="B1132" s="1" t="s">
        <v>455</v>
      </c>
      <c r="D1132" s="1">
        <v>126</v>
      </c>
      <c r="E1132" s="1">
        <v>-0.30167677999999998</v>
      </c>
      <c r="F1132" s="1">
        <v>-1.5937988000000001</v>
      </c>
      <c r="G1132" s="1">
        <v>4.9916804000000002E-3</v>
      </c>
      <c r="H1132" s="1">
        <v>0.10036257</v>
      </c>
      <c r="I1132" s="1">
        <v>1</v>
      </c>
      <c r="J1132" s="1">
        <v>441</v>
      </c>
      <c r="K1132" s="1" t="s">
        <v>1366</v>
      </c>
    </row>
    <row r="1133" spans="1:11" x14ac:dyDescent="0.2">
      <c r="A1133" s="1" t="s">
        <v>1367</v>
      </c>
      <c r="B1133" s="1" t="s">
        <v>1367</v>
      </c>
      <c r="D1133" s="1">
        <v>15</v>
      </c>
      <c r="E1133" s="1">
        <v>-0.49613023000000001</v>
      </c>
      <c r="F1133" s="1">
        <v>-1.593718</v>
      </c>
      <c r="G1133" s="1">
        <v>3.3395174999999999E-2</v>
      </c>
      <c r="H1133" s="1">
        <v>0.10004697</v>
      </c>
      <c r="I1133" s="1">
        <v>1</v>
      </c>
      <c r="J1133" s="1">
        <v>415</v>
      </c>
      <c r="K1133" s="1" t="s">
        <v>1368</v>
      </c>
    </row>
    <row r="1134" spans="1:11" x14ac:dyDescent="0.2">
      <c r="A1134" s="1" t="s">
        <v>1369</v>
      </c>
      <c r="B1134" s="1" t="s">
        <v>1369</v>
      </c>
      <c r="D1134" s="1">
        <v>31</v>
      </c>
      <c r="E1134" s="1">
        <v>-0.40936289999999997</v>
      </c>
      <c r="F1134" s="1">
        <v>-1.5931141</v>
      </c>
      <c r="G1134" s="1">
        <v>1.9819819999999998E-2</v>
      </c>
      <c r="H1134" s="1">
        <v>0.10015805999999999</v>
      </c>
      <c r="I1134" s="1">
        <v>1</v>
      </c>
      <c r="J1134" s="1">
        <v>608</v>
      </c>
      <c r="K1134" s="1" t="s">
        <v>398</v>
      </c>
    </row>
    <row r="1135" spans="1:11" x14ac:dyDescent="0.2">
      <c r="A1135" s="1" t="s">
        <v>1370</v>
      </c>
      <c r="B1135" s="1" t="s">
        <v>1370</v>
      </c>
      <c r="D1135" s="1">
        <v>24</v>
      </c>
      <c r="E1135" s="1">
        <v>-0.42702309999999999</v>
      </c>
      <c r="F1135" s="1">
        <v>-1.5926429</v>
      </c>
      <c r="G1135" s="1">
        <v>3.3101045000000003E-2</v>
      </c>
      <c r="H1135" s="1">
        <v>0.10011339</v>
      </c>
      <c r="I1135" s="1">
        <v>1</v>
      </c>
      <c r="J1135" s="1">
        <v>1184</v>
      </c>
      <c r="K1135" s="1" t="s">
        <v>1371</v>
      </c>
    </row>
    <row r="1136" spans="1:11" x14ac:dyDescent="0.2">
      <c r="A1136" s="1" t="s">
        <v>1372</v>
      </c>
      <c r="B1136" s="1" t="s">
        <v>1372</v>
      </c>
      <c r="D1136" s="1">
        <v>42</v>
      </c>
      <c r="E1136" s="1">
        <v>-0.36646324000000002</v>
      </c>
      <c r="F1136" s="1">
        <v>-1.5910896000000001</v>
      </c>
      <c r="G1136" s="1">
        <v>1.0362694E-2</v>
      </c>
      <c r="H1136" s="1">
        <v>0.10083774</v>
      </c>
      <c r="I1136" s="1">
        <v>1</v>
      </c>
      <c r="J1136" s="1">
        <v>573</v>
      </c>
      <c r="K1136" s="1" t="s">
        <v>1373</v>
      </c>
    </row>
    <row r="1137" spans="1:11" x14ac:dyDescent="0.2">
      <c r="A1137" s="1" t="s">
        <v>1374</v>
      </c>
      <c r="B1137" s="1" t="s">
        <v>1374</v>
      </c>
      <c r="D1137" s="1">
        <v>38</v>
      </c>
      <c r="E1137" s="1">
        <v>-0.38778716000000002</v>
      </c>
      <c r="F1137" s="1">
        <v>-1.5899852999999999</v>
      </c>
      <c r="G1137" s="1">
        <v>3.125E-2</v>
      </c>
      <c r="H1137" s="1">
        <v>0.10125194</v>
      </c>
      <c r="I1137" s="1">
        <v>1</v>
      </c>
      <c r="J1137" s="1">
        <v>1184</v>
      </c>
      <c r="K1137" s="1" t="s">
        <v>1375</v>
      </c>
    </row>
    <row r="1138" spans="1:11" x14ac:dyDescent="0.2">
      <c r="A1138" s="1" t="s">
        <v>1376</v>
      </c>
      <c r="B1138" s="1" t="s">
        <v>1376</v>
      </c>
      <c r="D1138" s="1">
        <v>60</v>
      </c>
      <c r="E1138" s="1">
        <v>-0.35006785000000001</v>
      </c>
      <c r="F1138" s="1">
        <v>-1.5893364999999999</v>
      </c>
      <c r="G1138" s="1">
        <v>1.3745705E-2</v>
      </c>
      <c r="H1138" s="1">
        <v>0.10132890999999999</v>
      </c>
      <c r="I1138" s="1">
        <v>1</v>
      </c>
      <c r="J1138" s="1">
        <v>490</v>
      </c>
      <c r="K1138" s="1" t="s">
        <v>1377</v>
      </c>
    </row>
    <row r="1139" spans="1:11" x14ac:dyDescent="0.2">
      <c r="A1139" s="1" t="s">
        <v>1378</v>
      </c>
      <c r="B1139" s="1" t="s">
        <v>1378</v>
      </c>
      <c r="D1139" s="1">
        <v>135</v>
      </c>
      <c r="E1139" s="1">
        <v>-0.2970044</v>
      </c>
      <c r="F1139" s="1">
        <v>-1.5892010999999999</v>
      </c>
      <c r="G1139" s="1">
        <v>8.0906150000000007E-3</v>
      </c>
      <c r="H1139" s="1">
        <v>0.10106984500000001</v>
      </c>
      <c r="I1139" s="1">
        <v>1</v>
      </c>
      <c r="J1139" s="1">
        <v>1001</v>
      </c>
      <c r="K1139" s="1" t="s">
        <v>1379</v>
      </c>
    </row>
    <row r="1140" spans="1:11" x14ac:dyDescent="0.2">
      <c r="A1140" s="1" t="s">
        <v>1380</v>
      </c>
      <c r="B1140" s="1" t="s">
        <v>1380</v>
      </c>
      <c r="D1140" s="1">
        <v>23</v>
      </c>
      <c r="E1140" s="1">
        <v>-0.43736730000000001</v>
      </c>
      <c r="F1140" s="1">
        <v>-1.5887678999999999</v>
      </c>
      <c r="G1140" s="1">
        <v>4.0069687999999999E-2</v>
      </c>
      <c r="H1140" s="1">
        <v>0.10104705</v>
      </c>
      <c r="I1140" s="1">
        <v>1</v>
      </c>
      <c r="J1140" s="1">
        <v>413</v>
      </c>
      <c r="K1140" s="1" t="s">
        <v>712</v>
      </c>
    </row>
    <row r="1141" spans="1:11" x14ac:dyDescent="0.2">
      <c r="A1141" s="1" t="s">
        <v>1381</v>
      </c>
      <c r="B1141" s="1" t="s">
        <v>1381</v>
      </c>
      <c r="D1141" s="1">
        <v>35</v>
      </c>
      <c r="E1141" s="1">
        <v>-0.39003842999999999</v>
      </c>
      <c r="F1141" s="1">
        <v>-1.5878922</v>
      </c>
      <c r="G1141" s="1">
        <v>2.4013722000000001E-2</v>
      </c>
      <c r="H1141" s="1">
        <v>0.10133396</v>
      </c>
      <c r="I1141" s="1">
        <v>1</v>
      </c>
      <c r="J1141" s="1">
        <v>1222</v>
      </c>
      <c r="K1141" s="1" t="s">
        <v>1382</v>
      </c>
    </row>
    <row r="1142" spans="1:11" x14ac:dyDescent="0.2">
      <c r="A1142" s="1" t="s">
        <v>1383</v>
      </c>
      <c r="B1142" s="1" t="s">
        <v>1383</v>
      </c>
      <c r="D1142" s="1">
        <v>28</v>
      </c>
      <c r="E1142" s="1">
        <v>-0.41361530000000002</v>
      </c>
      <c r="F1142" s="1">
        <v>-1.5868732000000001</v>
      </c>
      <c r="G1142" s="1">
        <v>2.4866785999999998E-2</v>
      </c>
      <c r="H1142" s="1">
        <v>0.101800635</v>
      </c>
      <c r="I1142" s="1">
        <v>1</v>
      </c>
      <c r="J1142" s="1">
        <v>470</v>
      </c>
      <c r="K1142" s="1" t="s">
        <v>1384</v>
      </c>
    </row>
    <row r="1143" spans="1:11" x14ac:dyDescent="0.2">
      <c r="A1143" s="1" t="s">
        <v>1385</v>
      </c>
      <c r="B1143" s="1" t="s">
        <v>1385</v>
      </c>
      <c r="D1143" s="1">
        <v>35</v>
      </c>
      <c r="E1143" s="1">
        <v>-0.40056986</v>
      </c>
      <c r="F1143" s="1">
        <v>-1.5866134000000001</v>
      </c>
      <c r="G1143" s="1">
        <v>2.919708E-2</v>
      </c>
      <c r="H1143" s="1">
        <v>0.10163535999999999</v>
      </c>
      <c r="I1143" s="1">
        <v>1</v>
      </c>
      <c r="J1143" s="1">
        <v>490</v>
      </c>
      <c r="K1143" s="1" t="s">
        <v>1097</v>
      </c>
    </row>
    <row r="1144" spans="1:11" x14ac:dyDescent="0.2">
      <c r="A1144" s="1" t="s">
        <v>1386</v>
      </c>
      <c r="B1144" s="1" t="s">
        <v>1386</v>
      </c>
      <c r="D1144" s="1">
        <v>123</v>
      </c>
      <c r="E1144" s="1">
        <v>-0.29983156999999999</v>
      </c>
      <c r="F1144" s="1">
        <v>-1.5863563000000001</v>
      </c>
      <c r="G1144" s="1">
        <v>6.0240959999999996E-3</v>
      </c>
      <c r="H1144" s="1">
        <v>0.10142345</v>
      </c>
      <c r="I1144" s="1">
        <v>1</v>
      </c>
      <c r="J1144" s="1">
        <v>918</v>
      </c>
      <c r="K1144" s="1" t="s">
        <v>1387</v>
      </c>
    </row>
    <row r="1145" spans="1:11" x14ac:dyDescent="0.2">
      <c r="A1145" s="1" t="s">
        <v>1388</v>
      </c>
      <c r="B1145" s="1" t="s">
        <v>1388</v>
      </c>
      <c r="D1145" s="1">
        <v>151</v>
      </c>
      <c r="E1145" s="1">
        <v>-0.29077676000000002</v>
      </c>
      <c r="F1145" s="1">
        <v>-1.5842940999999999</v>
      </c>
      <c r="G1145" s="1">
        <v>1.5527951000000001E-3</v>
      </c>
      <c r="H1145" s="1">
        <v>0.10253685999999999</v>
      </c>
      <c r="I1145" s="1">
        <v>1</v>
      </c>
      <c r="J1145" s="1">
        <v>1268</v>
      </c>
      <c r="K1145" s="1" t="s">
        <v>1389</v>
      </c>
    </row>
    <row r="1146" spans="1:11" x14ac:dyDescent="0.2">
      <c r="A1146" s="1" t="s">
        <v>1390</v>
      </c>
      <c r="B1146" s="1" t="s">
        <v>1390</v>
      </c>
      <c r="D1146" s="1">
        <v>61</v>
      </c>
      <c r="E1146" s="1">
        <v>-0.34572776999999999</v>
      </c>
      <c r="F1146" s="1">
        <v>-1.5835162</v>
      </c>
      <c r="G1146" s="1">
        <v>1.54639175E-2</v>
      </c>
      <c r="H1146" s="1">
        <v>0.10277018</v>
      </c>
      <c r="I1146" s="1">
        <v>1</v>
      </c>
      <c r="J1146" s="1">
        <v>764</v>
      </c>
      <c r="K1146" s="1" t="s">
        <v>152</v>
      </c>
    </row>
    <row r="1147" spans="1:11" x14ac:dyDescent="0.2">
      <c r="A1147" s="1" t="s">
        <v>1391</v>
      </c>
      <c r="B1147" s="1" t="s">
        <v>1391</v>
      </c>
      <c r="D1147" s="1">
        <v>22</v>
      </c>
      <c r="E1147" s="1">
        <v>-0.43453916999999997</v>
      </c>
      <c r="F1147" s="1">
        <v>-1.5833855999999999</v>
      </c>
      <c r="G1147" s="1">
        <v>3.7499999999999999E-2</v>
      </c>
      <c r="H1147" s="1">
        <v>0.10249758</v>
      </c>
      <c r="I1147" s="1">
        <v>1</v>
      </c>
      <c r="J1147" s="1">
        <v>374</v>
      </c>
      <c r="K1147" s="1" t="s">
        <v>1002</v>
      </c>
    </row>
    <row r="1148" spans="1:11" x14ac:dyDescent="0.2">
      <c r="A1148" s="1" t="s">
        <v>1392</v>
      </c>
      <c r="B1148" s="1" t="s">
        <v>1392</v>
      </c>
      <c r="D1148" s="1">
        <v>27</v>
      </c>
      <c r="E1148" s="1">
        <v>-0.421898</v>
      </c>
      <c r="F1148" s="1">
        <v>-1.5821232999999999</v>
      </c>
      <c r="G1148" s="1">
        <v>2.2807016999999999E-2</v>
      </c>
      <c r="H1148" s="1">
        <v>0.10306437</v>
      </c>
      <c r="I1148" s="1">
        <v>1</v>
      </c>
      <c r="J1148" s="1">
        <v>350</v>
      </c>
      <c r="K1148" s="1" t="s">
        <v>1066</v>
      </c>
    </row>
    <row r="1149" spans="1:11" x14ac:dyDescent="0.2">
      <c r="A1149" s="1" t="s">
        <v>1393</v>
      </c>
      <c r="B1149" s="1" t="s">
        <v>1393</v>
      </c>
      <c r="D1149" s="1">
        <v>36</v>
      </c>
      <c r="E1149" s="1">
        <v>-0.38017076</v>
      </c>
      <c r="F1149" s="1">
        <v>-1.5813526</v>
      </c>
      <c r="G1149" s="1">
        <v>1.3937282E-2</v>
      </c>
      <c r="H1149" s="1">
        <v>0.103321545</v>
      </c>
      <c r="I1149" s="1">
        <v>1</v>
      </c>
      <c r="J1149" s="1">
        <v>608</v>
      </c>
      <c r="K1149" s="1" t="s">
        <v>1360</v>
      </c>
    </row>
    <row r="1150" spans="1:11" x14ac:dyDescent="0.2">
      <c r="A1150" s="1" t="s">
        <v>1394</v>
      </c>
      <c r="B1150" s="1" t="s">
        <v>1394</v>
      </c>
      <c r="D1150" s="1">
        <v>47</v>
      </c>
      <c r="E1150" s="1">
        <v>-0.36038724</v>
      </c>
      <c r="F1150" s="1">
        <v>-1.5811683999999999</v>
      </c>
      <c r="G1150" s="1">
        <v>2.6359143000000002E-2</v>
      </c>
      <c r="H1150" s="1">
        <v>0.10308088</v>
      </c>
      <c r="I1150" s="1">
        <v>1</v>
      </c>
      <c r="J1150" s="1">
        <v>890</v>
      </c>
      <c r="K1150" s="1" t="s">
        <v>1395</v>
      </c>
    </row>
    <row r="1151" spans="1:11" x14ac:dyDescent="0.2">
      <c r="A1151" s="1" t="s">
        <v>462</v>
      </c>
      <c r="B1151" s="1" t="s">
        <v>462</v>
      </c>
      <c r="D1151" s="1">
        <v>144</v>
      </c>
      <c r="E1151" s="1">
        <v>-0.28853685000000001</v>
      </c>
      <c r="F1151" s="1">
        <v>-1.5794804</v>
      </c>
      <c r="G1151" s="1">
        <v>6.1443931999999998E-3</v>
      </c>
      <c r="H1151" s="1">
        <v>0.10408576999999999</v>
      </c>
      <c r="I1151" s="1">
        <v>1</v>
      </c>
      <c r="J1151" s="1">
        <v>522</v>
      </c>
      <c r="K1151" s="1" t="s">
        <v>1287</v>
      </c>
    </row>
    <row r="1152" spans="1:11" x14ac:dyDescent="0.2">
      <c r="A1152" s="1" t="s">
        <v>1396</v>
      </c>
      <c r="B1152" s="1" t="s">
        <v>1396</v>
      </c>
      <c r="D1152" s="1">
        <v>20</v>
      </c>
      <c r="E1152" s="1">
        <v>-0.45215850000000002</v>
      </c>
      <c r="F1152" s="1">
        <v>-1.5786214000000001</v>
      </c>
      <c r="G1152" s="1">
        <v>3.1858406999999998E-2</v>
      </c>
      <c r="H1152" s="1">
        <v>0.10437178</v>
      </c>
      <c r="I1152" s="1">
        <v>1</v>
      </c>
      <c r="J1152" s="1">
        <v>972</v>
      </c>
      <c r="K1152" s="1" t="s">
        <v>1397</v>
      </c>
    </row>
    <row r="1153" spans="1:11" x14ac:dyDescent="0.2">
      <c r="A1153" s="1" t="s">
        <v>1398</v>
      </c>
      <c r="B1153" s="1" t="s">
        <v>1398</v>
      </c>
      <c r="D1153" s="1">
        <v>154</v>
      </c>
      <c r="E1153" s="1">
        <v>-0.2841766</v>
      </c>
      <c r="F1153" s="1">
        <v>-1.5763837000000001</v>
      </c>
      <c r="G1153" s="1">
        <v>4.6728969999999996E-3</v>
      </c>
      <c r="H1153" s="1">
        <v>0.10571439000000001</v>
      </c>
      <c r="I1153" s="1">
        <v>1</v>
      </c>
      <c r="J1153" s="1">
        <v>765</v>
      </c>
      <c r="K1153" s="1" t="s">
        <v>1289</v>
      </c>
    </row>
    <row r="1154" spans="1:11" x14ac:dyDescent="0.2">
      <c r="A1154" s="1" t="s">
        <v>1399</v>
      </c>
      <c r="B1154" s="1" t="s">
        <v>1399</v>
      </c>
      <c r="D1154" s="1">
        <v>59</v>
      </c>
      <c r="E1154" s="1">
        <v>-0.34063300000000002</v>
      </c>
      <c r="F1154" s="1">
        <v>-1.5762613000000001</v>
      </c>
      <c r="G1154" s="1">
        <v>6.688963E-3</v>
      </c>
      <c r="H1154" s="1">
        <v>0.10544581</v>
      </c>
      <c r="I1154" s="1">
        <v>1</v>
      </c>
      <c r="J1154" s="1">
        <v>998</v>
      </c>
      <c r="K1154" s="1" t="s">
        <v>494</v>
      </c>
    </row>
    <row r="1155" spans="1:11" x14ac:dyDescent="0.2">
      <c r="A1155" s="1" t="s">
        <v>1400</v>
      </c>
      <c r="B1155" s="1" t="s">
        <v>1400</v>
      </c>
      <c r="D1155" s="1">
        <v>83</v>
      </c>
      <c r="E1155" s="1">
        <v>-0.32356316000000002</v>
      </c>
      <c r="F1155" s="1">
        <v>-1.5743902000000001</v>
      </c>
      <c r="G1155" s="1">
        <v>9.4637230000000003E-3</v>
      </c>
      <c r="H1155" s="1">
        <v>0.106463976</v>
      </c>
      <c r="I1155" s="1">
        <v>1</v>
      </c>
      <c r="J1155" s="1">
        <v>991</v>
      </c>
      <c r="K1155" s="1" t="s">
        <v>1401</v>
      </c>
    </row>
    <row r="1156" spans="1:11" x14ac:dyDescent="0.2">
      <c r="A1156" s="1" t="s">
        <v>1402</v>
      </c>
      <c r="B1156" s="1" t="s">
        <v>1402</v>
      </c>
      <c r="D1156" s="1">
        <v>101</v>
      </c>
      <c r="E1156" s="1">
        <v>-0.31004882</v>
      </c>
      <c r="F1156" s="1">
        <v>-1.5743655999999999</v>
      </c>
      <c r="G1156" s="1">
        <v>4.784689E-3</v>
      </c>
      <c r="H1156" s="1">
        <v>0.10612202</v>
      </c>
      <c r="I1156" s="1">
        <v>1</v>
      </c>
      <c r="J1156" s="1">
        <v>1304</v>
      </c>
      <c r="K1156" s="1" t="s">
        <v>1403</v>
      </c>
    </row>
    <row r="1157" spans="1:11" x14ac:dyDescent="0.2">
      <c r="A1157" s="1" t="s">
        <v>1404</v>
      </c>
      <c r="B1157" s="1" t="s">
        <v>1404</v>
      </c>
      <c r="D1157" s="1">
        <v>19</v>
      </c>
      <c r="E1157" s="1">
        <v>-0.46275656999999998</v>
      </c>
      <c r="F1157" s="1">
        <v>-1.5726814</v>
      </c>
      <c r="G1157" s="1">
        <v>4.7038327999999997E-2</v>
      </c>
      <c r="H1157" s="1">
        <v>0.10707831</v>
      </c>
      <c r="I1157" s="1">
        <v>1</v>
      </c>
      <c r="J1157" s="1">
        <v>765</v>
      </c>
      <c r="K1157" s="1" t="s">
        <v>1298</v>
      </c>
    </row>
    <row r="1158" spans="1:11" x14ac:dyDescent="0.2">
      <c r="A1158" s="1" t="s">
        <v>1405</v>
      </c>
      <c r="B1158" s="1" t="s">
        <v>1405</v>
      </c>
      <c r="D1158" s="1">
        <v>106</v>
      </c>
      <c r="E1158" s="1">
        <v>-0.30215892</v>
      </c>
      <c r="F1158" s="1">
        <v>-1.5712472</v>
      </c>
      <c r="G1158" s="1">
        <v>9.9502484999999998E-3</v>
      </c>
      <c r="H1158" s="1">
        <v>0.10776587</v>
      </c>
      <c r="I1158" s="1">
        <v>1</v>
      </c>
      <c r="J1158" s="1">
        <v>706</v>
      </c>
      <c r="K1158" s="1" t="s">
        <v>1406</v>
      </c>
    </row>
    <row r="1159" spans="1:11" x14ac:dyDescent="0.2">
      <c r="A1159" s="1" t="s">
        <v>306</v>
      </c>
      <c r="B1159" s="1" t="s">
        <v>306</v>
      </c>
      <c r="D1159" s="1">
        <v>70</v>
      </c>
      <c r="E1159" s="1">
        <v>-0.32824215000000001</v>
      </c>
      <c r="F1159" s="1">
        <v>-1.5709375000000001</v>
      </c>
      <c r="G1159" s="1">
        <v>1.6638935000000001E-2</v>
      </c>
      <c r="H1159" s="1">
        <v>0.107590355</v>
      </c>
      <c r="I1159" s="1">
        <v>1</v>
      </c>
      <c r="J1159" s="1">
        <v>989</v>
      </c>
      <c r="K1159" s="1" t="s">
        <v>1407</v>
      </c>
    </row>
    <row r="1160" spans="1:11" x14ac:dyDescent="0.2">
      <c r="A1160" s="1" t="s">
        <v>1408</v>
      </c>
      <c r="B1160" s="1" t="s">
        <v>1408</v>
      </c>
      <c r="D1160" s="1">
        <v>55</v>
      </c>
      <c r="E1160" s="1">
        <v>-0.34783638</v>
      </c>
      <c r="F1160" s="1">
        <v>-1.5697641</v>
      </c>
      <c r="G1160" s="1">
        <v>1.5075376999999999E-2</v>
      </c>
      <c r="H1160" s="1">
        <v>0.10814629000000001</v>
      </c>
      <c r="I1160" s="1">
        <v>1</v>
      </c>
      <c r="J1160" s="1">
        <v>490</v>
      </c>
      <c r="K1160" s="1" t="s">
        <v>1409</v>
      </c>
    </row>
    <row r="1161" spans="1:11" x14ac:dyDescent="0.2">
      <c r="A1161" s="1" t="s">
        <v>1410</v>
      </c>
      <c r="B1161" s="1" t="s">
        <v>1410</v>
      </c>
      <c r="D1161" s="1">
        <v>20</v>
      </c>
      <c r="E1161" s="1">
        <v>-0.45358235000000002</v>
      </c>
      <c r="F1161" s="1">
        <v>-1.5690223999999999</v>
      </c>
      <c r="G1161" s="1">
        <v>3.5842296000000003E-2</v>
      </c>
      <c r="H1161" s="1">
        <v>0.108357064</v>
      </c>
      <c r="I1161" s="1">
        <v>1</v>
      </c>
      <c r="J1161" s="1">
        <v>431</v>
      </c>
      <c r="K1161" s="1" t="s">
        <v>1411</v>
      </c>
    </row>
    <row r="1162" spans="1:11" x14ac:dyDescent="0.2">
      <c r="A1162" s="1" t="s">
        <v>1412</v>
      </c>
      <c r="B1162" s="1" t="s">
        <v>1412</v>
      </c>
      <c r="D1162" s="1">
        <v>17</v>
      </c>
      <c r="E1162" s="1">
        <v>-0.47697210000000001</v>
      </c>
      <c r="F1162" s="1">
        <v>-1.5685344000000001</v>
      </c>
      <c r="G1162" s="1">
        <v>4.7794120000000002E-2</v>
      </c>
      <c r="H1162" s="1">
        <v>0.10834253000000001</v>
      </c>
      <c r="I1162" s="1">
        <v>1</v>
      </c>
      <c r="J1162" s="1">
        <v>699</v>
      </c>
      <c r="K1162" s="1" t="s">
        <v>1413</v>
      </c>
    </row>
    <row r="1163" spans="1:11" x14ac:dyDescent="0.2">
      <c r="A1163" s="1" t="s">
        <v>1414</v>
      </c>
      <c r="B1163" s="1" t="s">
        <v>1414</v>
      </c>
      <c r="D1163" s="1">
        <v>34</v>
      </c>
      <c r="E1163" s="1">
        <v>-0.39218642999999997</v>
      </c>
      <c r="F1163" s="1">
        <v>-1.5672315000000001</v>
      </c>
      <c r="G1163" s="1">
        <v>2.4647888E-2</v>
      </c>
      <c r="H1163" s="1">
        <v>0.10888479</v>
      </c>
      <c r="I1163" s="1">
        <v>1</v>
      </c>
      <c r="J1163" s="1">
        <v>1058</v>
      </c>
      <c r="K1163" s="1" t="s">
        <v>1415</v>
      </c>
    </row>
    <row r="1164" spans="1:11" x14ac:dyDescent="0.2">
      <c r="A1164" s="1" t="s">
        <v>1416</v>
      </c>
      <c r="B1164" s="1" t="s">
        <v>1416</v>
      </c>
      <c r="D1164" s="1">
        <v>38</v>
      </c>
      <c r="E1164" s="1">
        <v>-0.37960050000000001</v>
      </c>
      <c r="F1164" s="1">
        <v>-1.5667249999999999</v>
      </c>
      <c r="G1164" s="1">
        <v>3.3613446999999998E-2</v>
      </c>
      <c r="H1164" s="1">
        <v>0.10890513</v>
      </c>
      <c r="I1164" s="1">
        <v>1</v>
      </c>
      <c r="J1164" s="1">
        <v>437</v>
      </c>
      <c r="K1164" s="1" t="s">
        <v>1417</v>
      </c>
    </row>
    <row r="1165" spans="1:11" x14ac:dyDescent="0.2">
      <c r="A1165" s="1" t="s">
        <v>315</v>
      </c>
      <c r="B1165" s="1" t="s">
        <v>315</v>
      </c>
      <c r="D1165" s="1">
        <v>120</v>
      </c>
      <c r="E1165" s="1">
        <v>-0.29609853000000003</v>
      </c>
      <c r="F1165" s="1">
        <v>-1.5665662</v>
      </c>
      <c r="G1165" s="1">
        <v>6.4724919999999998E-3</v>
      </c>
      <c r="H1165" s="1">
        <v>0.10864638</v>
      </c>
      <c r="I1165" s="1">
        <v>1</v>
      </c>
      <c r="J1165" s="1">
        <v>585</v>
      </c>
      <c r="K1165" s="1" t="s">
        <v>1418</v>
      </c>
    </row>
    <row r="1166" spans="1:11" x14ac:dyDescent="0.2">
      <c r="A1166" s="1" t="s">
        <v>1419</v>
      </c>
      <c r="B1166" s="1" t="s">
        <v>1419</v>
      </c>
      <c r="D1166" s="1">
        <v>20</v>
      </c>
      <c r="E1166" s="1">
        <v>-0.44378915000000002</v>
      </c>
      <c r="F1166" s="1">
        <v>-1.566128</v>
      </c>
      <c r="G1166" s="1">
        <v>4.693141E-2</v>
      </c>
      <c r="H1166" s="1">
        <v>0.10860477</v>
      </c>
      <c r="I1166" s="1">
        <v>1</v>
      </c>
      <c r="J1166" s="1">
        <v>1110</v>
      </c>
      <c r="K1166" s="1" t="s">
        <v>1420</v>
      </c>
    </row>
    <row r="1167" spans="1:11" x14ac:dyDescent="0.2">
      <c r="A1167" s="1" t="s">
        <v>1421</v>
      </c>
      <c r="B1167" s="1" t="s">
        <v>1421</v>
      </c>
      <c r="D1167" s="1">
        <v>22</v>
      </c>
      <c r="E1167" s="1">
        <v>-0.43748954000000001</v>
      </c>
      <c r="F1167" s="1">
        <v>-1.563463</v>
      </c>
      <c r="G1167" s="1">
        <v>5.1107325000000002E-2</v>
      </c>
      <c r="H1167" s="1">
        <v>0.110377006</v>
      </c>
      <c r="I1167" s="1">
        <v>1</v>
      </c>
      <c r="J1167" s="1">
        <v>347</v>
      </c>
      <c r="K1167" s="1" t="s">
        <v>1295</v>
      </c>
    </row>
    <row r="1168" spans="1:11" x14ac:dyDescent="0.2">
      <c r="A1168" s="1" t="s">
        <v>1422</v>
      </c>
      <c r="B1168" s="1" t="s">
        <v>1422</v>
      </c>
      <c r="D1168" s="1">
        <v>25</v>
      </c>
      <c r="E1168" s="1">
        <v>-0.41692847</v>
      </c>
      <c r="F1168" s="1">
        <v>-1.5632385</v>
      </c>
      <c r="G1168" s="1">
        <v>3.4734915999999998E-2</v>
      </c>
      <c r="H1168" s="1">
        <v>0.11019731000000001</v>
      </c>
      <c r="I1168" s="1">
        <v>1</v>
      </c>
      <c r="J1168" s="1">
        <v>1222</v>
      </c>
      <c r="K1168" s="1" t="s">
        <v>1423</v>
      </c>
    </row>
    <row r="1169" spans="1:11" x14ac:dyDescent="0.2">
      <c r="A1169" s="1" t="s">
        <v>1424</v>
      </c>
      <c r="B1169" s="1" t="s">
        <v>1424</v>
      </c>
      <c r="D1169" s="1">
        <v>37</v>
      </c>
      <c r="E1169" s="1">
        <v>-0.37915778</v>
      </c>
      <c r="F1169" s="1">
        <v>-1.5627295999999999</v>
      </c>
      <c r="G1169" s="1">
        <v>2.5380710000000001E-2</v>
      </c>
      <c r="H1169" s="1">
        <v>0.110238984</v>
      </c>
      <c r="I1169" s="1">
        <v>1</v>
      </c>
      <c r="J1169" s="1">
        <v>672</v>
      </c>
      <c r="K1169" s="1" t="s">
        <v>1425</v>
      </c>
    </row>
    <row r="1170" spans="1:11" x14ac:dyDescent="0.2">
      <c r="A1170" s="1" t="s">
        <v>1426</v>
      </c>
      <c r="B1170" s="1" t="s">
        <v>1426</v>
      </c>
      <c r="D1170" s="1">
        <v>32</v>
      </c>
      <c r="E1170" s="1">
        <v>-0.38496646000000001</v>
      </c>
      <c r="F1170" s="1">
        <v>-1.5625602999999999</v>
      </c>
      <c r="G1170" s="1">
        <v>4.0492960000000001E-2</v>
      </c>
      <c r="H1170" s="1">
        <v>0.11001029599999999</v>
      </c>
      <c r="I1170" s="1">
        <v>1</v>
      </c>
      <c r="J1170" s="1">
        <v>749</v>
      </c>
      <c r="K1170" s="1" t="s">
        <v>1144</v>
      </c>
    </row>
    <row r="1171" spans="1:11" x14ac:dyDescent="0.2">
      <c r="A1171" s="1" t="s">
        <v>1427</v>
      </c>
      <c r="B1171" s="1" t="s">
        <v>1427</v>
      </c>
      <c r="D1171" s="1">
        <v>82</v>
      </c>
      <c r="E1171" s="1">
        <v>-0.31325340000000002</v>
      </c>
      <c r="F1171" s="1">
        <v>-1.5608040999999999</v>
      </c>
      <c r="G1171" s="1">
        <v>1.3289036000000001E-2</v>
      </c>
      <c r="H1171" s="1">
        <v>0.1110582</v>
      </c>
      <c r="I1171" s="1">
        <v>1</v>
      </c>
      <c r="J1171" s="1">
        <v>969</v>
      </c>
      <c r="K1171" s="1" t="s">
        <v>1428</v>
      </c>
    </row>
    <row r="1172" spans="1:11" x14ac:dyDescent="0.2">
      <c r="A1172" s="1" t="s">
        <v>1429</v>
      </c>
      <c r="B1172" s="1" t="s">
        <v>1429</v>
      </c>
      <c r="D1172" s="1">
        <v>17</v>
      </c>
      <c r="E1172" s="1">
        <v>-0.46807966000000001</v>
      </c>
      <c r="F1172" s="1">
        <v>-1.5602393999999999</v>
      </c>
      <c r="G1172" s="1">
        <v>5.0522648000000003E-2</v>
      </c>
      <c r="H1172" s="1">
        <v>0.111212164</v>
      </c>
      <c r="I1172" s="1">
        <v>1</v>
      </c>
      <c r="J1172" s="1">
        <v>864</v>
      </c>
      <c r="K1172" s="1" t="s">
        <v>1140</v>
      </c>
    </row>
    <row r="1173" spans="1:11" x14ac:dyDescent="0.2">
      <c r="A1173" s="1" t="s">
        <v>239</v>
      </c>
      <c r="B1173" s="1" t="s">
        <v>239</v>
      </c>
      <c r="D1173" s="1">
        <v>428</v>
      </c>
      <c r="E1173" s="1">
        <v>-0.24932699999999999</v>
      </c>
      <c r="F1173" s="1">
        <v>-1.5566207000000001</v>
      </c>
      <c r="G1173" s="1">
        <v>1.4184397000000001E-3</v>
      </c>
      <c r="H1173" s="1">
        <v>0.11351449</v>
      </c>
      <c r="I1173" s="1">
        <v>1</v>
      </c>
      <c r="J1173" s="1">
        <v>765</v>
      </c>
      <c r="K1173" s="1" t="s">
        <v>1430</v>
      </c>
    </row>
    <row r="1174" spans="1:11" x14ac:dyDescent="0.2">
      <c r="A1174" s="1" t="s">
        <v>1431</v>
      </c>
      <c r="B1174" s="1" t="s">
        <v>1431</v>
      </c>
      <c r="D1174" s="1">
        <v>25</v>
      </c>
      <c r="E1174" s="1">
        <v>-0.42238622999999997</v>
      </c>
      <c r="F1174" s="1">
        <v>-1.5563635</v>
      </c>
      <c r="G1174" s="1">
        <v>4.4964030000000002E-2</v>
      </c>
      <c r="H1174" s="1">
        <v>0.11336171</v>
      </c>
      <c r="I1174" s="1">
        <v>1</v>
      </c>
      <c r="J1174" s="1">
        <v>728</v>
      </c>
      <c r="K1174" s="1" t="s">
        <v>407</v>
      </c>
    </row>
    <row r="1175" spans="1:11" x14ac:dyDescent="0.2">
      <c r="A1175" s="1" t="s">
        <v>30</v>
      </c>
      <c r="B1175" s="1" t="s">
        <v>30</v>
      </c>
      <c r="D1175" s="1">
        <v>129</v>
      </c>
      <c r="E1175" s="1">
        <v>-0.29492214</v>
      </c>
      <c r="F1175" s="1">
        <v>-1.5557293999999999</v>
      </c>
      <c r="G1175" s="1">
        <v>7.6804915E-3</v>
      </c>
      <c r="H1175" s="1">
        <v>0.11348642</v>
      </c>
      <c r="I1175" s="1">
        <v>1</v>
      </c>
      <c r="J1175" s="1">
        <v>1222</v>
      </c>
      <c r="K1175" s="1" t="s">
        <v>1432</v>
      </c>
    </row>
    <row r="1176" spans="1:11" x14ac:dyDescent="0.2">
      <c r="A1176" s="1" t="s">
        <v>1433</v>
      </c>
      <c r="B1176" s="1" t="s">
        <v>1433</v>
      </c>
      <c r="D1176" s="1">
        <v>110</v>
      </c>
      <c r="E1176" s="1">
        <v>-0.29464607999999998</v>
      </c>
      <c r="F1176" s="1">
        <v>-1.5557213000000001</v>
      </c>
      <c r="G1176" s="1">
        <v>4.9261082999999999E-3</v>
      </c>
      <c r="H1176" s="1">
        <v>0.11314364</v>
      </c>
      <c r="I1176" s="1">
        <v>1</v>
      </c>
      <c r="J1176" s="1">
        <v>597</v>
      </c>
      <c r="K1176" s="1" t="s">
        <v>1434</v>
      </c>
    </row>
    <row r="1177" spans="1:11" x14ac:dyDescent="0.2">
      <c r="A1177" s="1" t="s">
        <v>1435</v>
      </c>
      <c r="B1177" s="1" t="s">
        <v>1435</v>
      </c>
      <c r="D1177" s="1">
        <v>20</v>
      </c>
      <c r="E1177" s="1">
        <v>-0.44600010000000001</v>
      </c>
      <c r="F1177" s="1">
        <v>-1.5540748</v>
      </c>
      <c r="G1177" s="1">
        <v>3.6363634999999998E-2</v>
      </c>
      <c r="H1177" s="1">
        <v>0.11423052</v>
      </c>
      <c r="I1177" s="1">
        <v>1</v>
      </c>
      <c r="J1177" s="1">
        <v>972</v>
      </c>
      <c r="K1177" s="1" t="s">
        <v>1229</v>
      </c>
    </row>
    <row r="1178" spans="1:11" x14ac:dyDescent="0.2">
      <c r="A1178" s="1" t="s">
        <v>1436</v>
      </c>
      <c r="B1178" s="1" t="s">
        <v>1436</v>
      </c>
      <c r="D1178" s="1">
        <v>21</v>
      </c>
      <c r="E1178" s="1">
        <v>-0.44545957000000003</v>
      </c>
      <c r="F1178" s="1">
        <v>-1.5527312</v>
      </c>
      <c r="G1178" s="1">
        <v>4.4802867000000003E-2</v>
      </c>
      <c r="H1178" s="1">
        <v>0.11493337000000001</v>
      </c>
      <c r="I1178" s="1">
        <v>1</v>
      </c>
      <c r="J1178" s="1">
        <v>350</v>
      </c>
      <c r="K1178" s="1" t="s">
        <v>1211</v>
      </c>
    </row>
    <row r="1179" spans="1:11" x14ac:dyDescent="0.2">
      <c r="A1179" s="1" t="s">
        <v>319</v>
      </c>
      <c r="B1179" s="1" t="s">
        <v>319</v>
      </c>
      <c r="D1179" s="1">
        <v>171</v>
      </c>
      <c r="E1179" s="1">
        <v>-0.27922390000000002</v>
      </c>
      <c r="F1179" s="1">
        <v>-1.5524762999999999</v>
      </c>
      <c r="G1179" s="1">
        <v>6.0606059999999996E-3</v>
      </c>
      <c r="H1179" s="1">
        <v>0.11477757</v>
      </c>
      <c r="I1179" s="1">
        <v>1</v>
      </c>
      <c r="J1179" s="1">
        <v>1053</v>
      </c>
      <c r="K1179" s="1" t="s">
        <v>1437</v>
      </c>
    </row>
    <row r="1180" spans="1:11" x14ac:dyDescent="0.2">
      <c r="A1180" s="1" t="s">
        <v>1438</v>
      </c>
      <c r="B1180" s="1" t="s">
        <v>1438</v>
      </c>
      <c r="D1180" s="1">
        <v>205</v>
      </c>
      <c r="E1180" s="1">
        <v>-0.26915208000000002</v>
      </c>
      <c r="F1180" s="1">
        <v>-1.5521029</v>
      </c>
      <c r="G1180" s="1">
        <v>2.9850747000000001E-3</v>
      </c>
      <c r="H1180" s="1">
        <v>0.11464126400000001</v>
      </c>
      <c r="I1180" s="1">
        <v>1</v>
      </c>
      <c r="J1180" s="1">
        <v>504</v>
      </c>
      <c r="K1180" s="1" t="s">
        <v>1439</v>
      </c>
    </row>
    <row r="1181" spans="1:11" x14ac:dyDescent="0.2">
      <c r="A1181" s="1" t="s">
        <v>265</v>
      </c>
      <c r="B1181" s="1" t="s">
        <v>265</v>
      </c>
      <c r="D1181" s="1">
        <v>352</v>
      </c>
      <c r="E1181" s="1">
        <v>-0.25042275000000003</v>
      </c>
      <c r="F1181" s="1">
        <v>-1.5518795999999999</v>
      </c>
      <c r="G1181" s="1">
        <v>1.4326648E-3</v>
      </c>
      <c r="H1181" s="1">
        <v>0.11445601</v>
      </c>
      <c r="I1181" s="1">
        <v>1</v>
      </c>
      <c r="J1181" s="1">
        <v>930</v>
      </c>
      <c r="K1181" s="1" t="s">
        <v>1314</v>
      </c>
    </row>
    <row r="1182" spans="1:11" x14ac:dyDescent="0.2">
      <c r="A1182" s="1" t="s">
        <v>1440</v>
      </c>
      <c r="B1182" s="1" t="s">
        <v>1440</v>
      </c>
      <c r="D1182" s="1">
        <v>25</v>
      </c>
      <c r="E1182" s="1">
        <v>-0.41418004000000003</v>
      </c>
      <c r="F1182" s="1">
        <v>-1.5480906999999999</v>
      </c>
      <c r="G1182" s="1">
        <v>4.0139616000000003E-2</v>
      </c>
      <c r="H1182" s="1">
        <v>0.11699821000000001</v>
      </c>
      <c r="I1182" s="1">
        <v>1</v>
      </c>
      <c r="J1182" s="1">
        <v>334</v>
      </c>
      <c r="K1182" s="1" t="s">
        <v>1441</v>
      </c>
    </row>
    <row r="1183" spans="1:11" x14ac:dyDescent="0.2">
      <c r="A1183" s="1" t="s">
        <v>1442</v>
      </c>
      <c r="B1183" s="1" t="s">
        <v>1442</v>
      </c>
      <c r="D1183" s="1">
        <v>17</v>
      </c>
      <c r="E1183" s="1">
        <v>-0.45311725000000003</v>
      </c>
      <c r="F1183" s="1">
        <v>-1.5478845999999999</v>
      </c>
      <c r="G1183" s="1">
        <v>3.2490975999999998E-2</v>
      </c>
      <c r="H1183" s="1">
        <v>0.11681688599999999</v>
      </c>
      <c r="I1183" s="1">
        <v>1</v>
      </c>
      <c r="J1183" s="1">
        <v>470</v>
      </c>
      <c r="K1183" s="1" t="s">
        <v>611</v>
      </c>
    </row>
    <row r="1184" spans="1:11" x14ac:dyDescent="0.2">
      <c r="A1184" s="1" t="s">
        <v>267</v>
      </c>
      <c r="B1184" s="1" t="s">
        <v>267</v>
      </c>
      <c r="D1184" s="1">
        <v>114</v>
      </c>
      <c r="E1184" s="1">
        <v>-0.29896122000000003</v>
      </c>
      <c r="F1184" s="1">
        <v>-1.5469241</v>
      </c>
      <c r="G1184" s="1">
        <v>1.0920437E-2</v>
      </c>
      <c r="H1184" s="1">
        <v>0.11713498</v>
      </c>
      <c r="I1184" s="1">
        <v>1</v>
      </c>
      <c r="J1184" s="1">
        <v>773</v>
      </c>
      <c r="K1184" s="1" t="s">
        <v>1443</v>
      </c>
    </row>
    <row r="1185" spans="1:11" x14ac:dyDescent="0.2">
      <c r="A1185" s="1" t="s">
        <v>235</v>
      </c>
      <c r="B1185" s="1" t="s">
        <v>235</v>
      </c>
      <c r="D1185" s="1">
        <v>124</v>
      </c>
      <c r="E1185" s="1">
        <v>-0.29299185</v>
      </c>
      <c r="F1185" s="1">
        <v>-1.5435338000000001</v>
      </c>
      <c r="G1185" s="1">
        <v>6.4102565000000002E-3</v>
      </c>
      <c r="H1185" s="1">
        <v>0.11929819</v>
      </c>
      <c r="I1185" s="1">
        <v>1</v>
      </c>
      <c r="J1185" s="1">
        <v>919</v>
      </c>
      <c r="K1185" s="1" t="s">
        <v>1444</v>
      </c>
    </row>
    <row r="1186" spans="1:11" x14ac:dyDescent="0.2">
      <c r="A1186" s="1" t="s">
        <v>1445</v>
      </c>
      <c r="B1186" s="1" t="s">
        <v>1445</v>
      </c>
      <c r="D1186" s="1">
        <v>44</v>
      </c>
      <c r="E1186" s="1">
        <v>-0.36179313000000002</v>
      </c>
      <c r="F1186" s="1">
        <v>-1.5400822000000001</v>
      </c>
      <c r="G1186" s="1">
        <v>3.3707864999999997E-2</v>
      </c>
      <c r="H1186" s="1">
        <v>0.12169939</v>
      </c>
      <c r="I1186" s="1">
        <v>1</v>
      </c>
      <c r="J1186" s="1">
        <v>672</v>
      </c>
      <c r="K1186" s="1" t="s">
        <v>765</v>
      </c>
    </row>
    <row r="1187" spans="1:11" x14ac:dyDescent="0.2">
      <c r="A1187" s="1" t="s">
        <v>36</v>
      </c>
      <c r="B1187" s="1" t="s">
        <v>36</v>
      </c>
      <c r="D1187" s="1">
        <v>93</v>
      </c>
      <c r="E1187" s="1">
        <v>-0.30537575</v>
      </c>
      <c r="F1187" s="1">
        <v>-1.5382165999999999</v>
      </c>
      <c r="G1187" s="1">
        <v>1.4950166000000001E-2</v>
      </c>
      <c r="H1187" s="1">
        <v>0.12285277999999999</v>
      </c>
      <c r="I1187" s="1">
        <v>1</v>
      </c>
      <c r="J1187" s="1">
        <v>575</v>
      </c>
      <c r="K1187" s="1" t="s">
        <v>1446</v>
      </c>
    </row>
    <row r="1188" spans="1:11" x14ac:dyDescent="0.2">
      <c r="A1188" s="1" t="s">
        <v>1447</v>
      </c>
      <c r="B1188" s="1" t="s">
        <v>1447</v>
      </c>
      <c r="D1188" s="1">
        <v>17</v>
      </c>
      <c r="E1188" s="1">
        <v>-0.46065703000000002</v>
      </c>
      <c r="F1188" s="1">
        <v>-1.5366325000000001</v>
      </c>
      <c r="G1188" s="1">
        <v>4.6296295000000001E-2</v>
      </c>
      <c r="H1188" s="1">
        <v>0.12385031000000001</v>
      </c>
      <c r="I1188" s="1">
        <v>1</v>
      </c>
      <c r="J1188" s="1">
        <v>890</v>
      </c>
      <c r="K1188" s="1" t="s">
        <v>254</v>
      </c>
    </row>
    <row r="1189" spans="1:11" x14ac:dyDescent="0.2">
      <c r="A1189" s="1" t="s">
        <v>1448</v>
      </c>
      <c r="B1189" s="1" t="s">
        <v>1448</v>
      </c>
      <c r="D1189" s="1">
        <v>22</v>
      </c>
      <c r="E1189" s="1">
        <v>-0.42468125000000001</v>
      </c>
      <c r="F1189" s="1">
        <v>-1.5337464000000001</v>
      </c>
      <c r="G1189" s="1">
        <v>4.1218640000000001E-2</v>
      </c>
      <c r="H1189" s="1">
        <v>0.12585129</v>
      </c>
      <c r="I1189" s="1">
        <v>1</v>
      </c>
      <c r="J1189" s="1">
        <v>1141</v>
      </c>
      <c r="K1189" s="1" t="s">
        <v>1449</v>
      </c>
    </row>
    <row r="1190" spans="1:11" x14ac:dyDescent="0.2">
      <c r="A1190" s="1" t="s">
        <v>1450</v>
      </c>
      <c r="B1190" s="1" t="s">
        <v>1450</v>
      </c>
      <c r="D1190" s="1">
        <v>16</v>
      </c>
      <c r="E1190" s="1">
        <v>-0.46828836000000001</v>
      </c>
      <c r="F1190" s="1">
        <v>-1.5332482000000001</v>
      </c>
      <c r="G1190" s="1">
        <v>4.7272727E-2</v>
      </c>
      <c r="H1190" s="1">
        <v>0.12591226</v>
      </c>
      <c r="I1190" s="1">
        <v>1</v>
      </c>
      <c r="J1190" s="1">
        <v>324</v>
      </c>
      <c r="K1190" s="1" t="s">
        <v>1451</v>
      </c>
    </row>
    <row r="1191" spans="1:11" x14ac:dyDescent="0.2">
      <c r="A1191" s="1" t="s">
        <v>1452</v>
      </c>
      <c r="B1191" s="1" t="s">
        <v>1452</v>
      </c>
      <c r="D1191" s="1">
        <v>169</v>
      </c>
      <c r="E1191" s="1">
        <v>-0.27433604</v>
      </c>
      <c r="F1191" s="1">
        <v>-1.5307978</v>
      </c>
      <c r="G1191" s="1">
        <v>4.7169810000000003E-3</v>
      </c>
      <c r="H1191" s="1">
        <v>0.12764091999999999</v>
      </c>
      <c r="I1191" s="1">
        <v>1</v>
      </c>
      <c r="J1191" s="1">
        <v>810</v>
      </c>
      <c r="K1191" s="1" t="s">
        <v>1453</v>
      </c>
    </row>
    <row r="1192" spans="1:11" x14ac:dyDescent="0.2">
      <c r="A1192" s="1" t="s">
        <v>359</v>
      </c>
      <c r="B1192" s="1" t="s">
        <v>359</v>
      </c>
      <c r="D1192" s="1">
        <v>69</v>
      </c>
      <c r="E1192" s="1">
        <v>-0.32033664000000001</v>
      </c>
      <c r="F1192" s="1">
        <v>-1.5298427000000001</v>
      </c>
      <c r="G1192" s="1">
        <v>1.9354838999999999E-2</v>
      </c>
      <c r="H1192" s="1">
        <v>0.12809509999999999</v>
      </c>
      <c r="I1192" s="1">
        <v>1</v>
      </c>
      <c r="J1192" s="1">
        <v>656</v>
      </c>
      <c r="K1192" s="1" t="s">
        <v>403</v>
      </c>
    </row>
    <row r="1193" spans="1:11" x14ac:dyDescent="0.2">
      <c r="A1193" s="1" t="s">
        <v>1454</v>
      </c>
      <c r="B1193" s="1" t="s">
        <v>1454</v>
      </c>
      <c r="D1193" s="1">
        <v>165</v>
      </c>
      <c r="E1193" s="1">
        <v>-0.27629801999999998</v>
      </c>
      <c r="F1193" s="1">
        <v>-1.5296718</v>
      </c>
      <c r="G1193" s="1">
        <v>3.0721965999999999E-3</v>
      </c>
      <c r="H1193" s="1">
        <v>0.12787311000000001</v>
      </c>
      <c r="I1193" s="1">
        <v>1</v>
      </c>
      <c r="J1193" s="1">
        <v>1147</v>
      </c>
      <c r="K1193" s="1" t="s">
        <v>1455</v>
      </c>
    </row>
    <row r="1194" spans="1:11" x14ac:dyDescent="0.2">
      <c r="A1194" s="1" t="s">
        <v>1456</v>
      </c>
      <c r="B1194" s="1" t="s">
        <v>1456</v>
      </c>
      <c r="D1194" s="1">
        <v>22</v>
      </c>
      <c r="E1194" s="1">
        <v>-0.43462571999999999</v>
      </c>
      <c r="F1194" s="1">
        <v>-1.5266625</v>
      </c>
      <c r="G1194" s="1">
        <v>5.5865919999999999E-2</v>
      </c>
      <c r="H1194" s="1">
        <v>0.13001823000000001</v>
      </c>
      <c r="I1194" s="1">
        <v>1</v>
      </c>
      <c r="J1194" s="1">
        <v>890</v>
      </c>
      <c r="K1194" s="1" t="s">
        <v>1457</v>
      </c>
    </row>
    <row r="1195" spans="1:11" x14ac:dyDescent="0.2">
      <c r="A1195" s="1" t="s">
        <v>1458</v>
      </c>
      <c r="B1195" s="1" t="s">
        <v>1458</v>
      </c>
      <c r="D1195" s="1">
        <v>18</v>
      </c>
      <c r="E1195" s="1">
        <v>-0.44904894000000001</v>
      </c>
      <c r="F1195" s="1">
        <v>-1.5262122</v>
      </c>
      <c r="G1195" s="1">
        <v>3.9249149999999997E-2</v>
      </c>
      <c r="H1195" s="1">
        <v>0.12999401999999999</v>
      </c>
      <c r="I1195" s="1">
        <v>1</v>
      </c>
      <c r="J1195" s="1">
        <v>532</v>
      </c>
      <c r="K1195" s="1" t="s">
        <v>1033</v>
      </c>
    </row>
    <row r="1196" spans="1:11" x14ac:dyDescent="0.2">
      <c r="A1196" s="1" t="s">
        <v>1459</v>
      </c>
      <c r="B1196" s="1" t="s">
        <v>1459</v>
      </c>
      <c r="D1196" s="1">
        <v>20</v>
      </c>
      <c r="E1196" s="1">
        <v>-0.43303922</v>
      </c>
      <c r="F1196" s="1">
        <v>-1.5256379</v>
      </c>
      <c r="G1196" s="1">
        <v>4.6017700000000002E-2</v>
      </c>
      <c r="H1196" s="1">
        <v>0.13009398</v>
      </c>
      <c r="I1196" s="1">
        <v>1</v>
      </c>
      <c r="J1196" s="1">
        <v>1436</v>
      </c>
      <c r="K1196" s="1" t="s">
        <v>1460</v>
      </c>
    </row>
    <row r="1197" spans="1:11" x14ac:dyDescent="0.2">
      <c r="A1197" s="1" t="s">
        <v>1461</v>
      </c>
      <c r="B1197" s="1" t="s">
        <v>1461</v>
      </c>
      <c r="D1197" s="1">
        <v>45</v>
      </c>
      <c r="E1197" s="1">
        <v>-0.34659114000000002</v>
      </c>
      <c r="F1197" s="1">
        <v>-1.5246375000000001</v>
      </c>
      <c r="G1197" s="1">
        <v>3.5714286999999997E-2</v>
      </c>
      <c r="H1197" s="1">
        <v>0.13054034</v>
      </c>
      <c r="I1197" s="1">
        <v>1</v>
      </c>
      <c r="J1197" s="1">
        <v>656</v>
      </c>
      <c r="K1197" s="1" t="s">
        <v>1462</v>
      </c>
    </row>
    <row r="1198" spans="1:11" x14ac:dyDescent="0.2">
      <c r="A1198" s="1" t="s">
        <v>282</v>
      </c>
      <c r="B1198" s="1" t="s">
        <v>282</v>
      </c>
      <c r="D1198" s="1">
        <v>56</v>
      </c>
      <c r="E1198" s="1">
        <v>-0.33941065999999998</v>
      </c>
      <c r="F1198" s="1">
        <v>-1.5242746</v>
      </c>
      <c r="G1198" s="1">
        <v>2.5906736E-2</v>
      </c>
      <c r="H1198" s="1">
        <v>0.1304505</v>
      </c>
      <c r="I1198" s="1">
        <v>1</v>
      </c>
      <c r="J1198" s="1">
        <v>538</v>
      </c>
      <c r="K1198" s="1" t="s">
        <v>285</v>
      </c>
    </row>
    <row r="1199" spans="1:11" x14ac:dyDescent="0.2">
      <c r="A1199" s="1" t="s">
        <v>1463</v>
      </c>
      <c r="B1199" s="1" t="s">
        <v>1463</v>
      </c>
      <c r="D1199" s="1">
        <v>19</v>
      </c>
      <c r="E1199" s="1">
        <v>-0.44781791999999998</v>
      </c>
      <c r="F1199" s="1">
        <v>-1.5240388</v>
      </c>
      <c r="G1199" s="1">
        <v>5.2238806999999998E-2</v>
      </c>
      <c r="H1199" s="1">
        <v>0.13025126000000001</v>
      </c>
      <c r="I1199" s="1">
        <v>1</v>
      </c>
      <c r="J1199" s="1">
        <v>585</v>
      </c>
      <c r="K1199" s="1" t="s">
        <v>1464</v>
      </c>
    </row>
    <row r="1200" spans="1:11" x14ac:dyDescent="0.2">
      <c r="A1200" s="1" t="s">
        <v>360</v>
      </c>
      <c r="B1200" s="1" t="s">
        <v>360</v>
      </c>
      <c r="D1200" s="1">
        <v>88</v>
      </c>
      <c r="E1200" s="1">
        <v>-0.30404695999999998</v>
      </c>
      <c r="F1200" s="1">
        <v>-1.5236424</v>
      </c>
      <c r="G1200" s="1">
        <v>1.6694491999999998E-2</v>
      </c>
      <c r="H1200" s="1">
        <v>0.13020337000000001</v>
      </c>
      <c r="I1200" s="1">
        <v>1</v>
      </c>
      <c r="J1200" s="1">
        <v>636</v>
      </c>
      <c r="K1200" s="1" t="s">
        <v>661</v>
      </c>
    </row>
    <row r="1201" spans="1:11" x14ac:dyDescent="0.2">
      <c r="A1201" s="1" t="s">
        <v>1465</v>
      </c>
      <c r="B1201" s="1" t="s">
        <v>1465</v>
      </c>
      <c r="D1201" s="1">
        <v>154</v>
      </c>
      <c r="E1201" s="1">
        <v>-0.27564716</v>
      </c>
      <c r="F1201" s="1">
        <v>-1.5227801999999999</v>
      </c>
      <c r="G1201" s="1">
        <v>9.7244740000000003E-3</v>
      </c>
      <c r="H1201" s="1">
        <v>0.13061696</v>
      </c>
      <c r="I1201" s="1">
        <v>1</v>
      </c>
      <c r="J1201" s="1">
        <v>870</v>
      </c>
      <c r="K1201" s="1" t="s">
        <v>1466</v>
      </c>
    </row>
    <row r="1202" spans="1:11" x14ac:dyDescent="0.2">
      <c r="A1202" s="1" t="s">
        <v>1467</v>
      </c>
      <c r="B1202" s="1" t="s">
        <v>1467</v>
      </c>
      <c r="D1202" s="1">
        <v>83</v>
      </c>
      <c r="E1202" s="1">
        <v>-0.30729938000000001</v>
      </c>
      <c r="F1202" s="1">
        <v>-1.5221688</v>
      </c>
      <c r="G1202" s="1">
        <v>1.7886178999999999E-2</v>
      </c>
      <c r="H1202" s="1">
        <v>0.13080687999999999</v>
      </c>
      <c r="I1202" s="1">
        <v>1</v>
      </c>
      <c r="J1202" s="1">
        <v>567</v>
      </c>
      <c r="K1202" s="1" t="s">
        <v>743</v>
      </c>
    </row>
    <row r="1203" spans="1:11" x14ac:dyDescent="0.2">
      <c r="A1203" s="1" t="s">
        <v>1468</v>
      </c>
      <c r="B1203" s="1" t="s">
        <v>1468</v>
      </c>
      <c r="D1203" s="1">
        <v>30</v>
      </c>
      <c r="E1203" s="1">
        <v>-0.39751409999999998</v>
      </c>
      <c r="F1203" s="1">
        <v>-1.5212764999999999</v>
      </c>
      <c r="G1203" s="1">
        <v>3.7037037000000002E-2</v>
      </c>
      <c r="H1203" s="1">
        <v>0.13121005999999999</v>
      </c>
      <c r="I1203" s="1">
        <v>1</v>
      </c>
      <c r="J1203" s="1">
        <v>1524</v>
      </c>
      <c r="K1203" s="1" t="s">
        <v>1469</v>
      </c>
    </row>
    <row r="1204" spans="1:11" x14ac:dyDescent="0.2">
      <c r="A1204" s="1" t="s">
        <v>255</v>
      </c>
      <c r="B1204" s="1" t="s">
        <v>255</v>
      </c>
      <c r="D1204" s="1">
        <v>202</v>
      </c>
      <c r="E1204" s="1">
        <v>-0.26617652000000003</v>
      </c>
      <c r="F1204" s="1">
        <v>-1.5191794999999999</v>
      </c>
      <c r="G1204" s="1">
        <v>9.3457939999999993E-3</v>
      </c>
      <c r="H1204" s="1">
        <v>0.13264012</v>
      </c>
      <c r="I1204" s="1">
        <v>1</v>
      </c>
      <c r="J1204" s="1">
        <v>1042</v>
      </c>
      <c r="K1204" s="1" t="s">
        <v>1470</v>
      </c>
    </row>
    <row r="1205" spans="1:11" x14ac:dyDescent="0.2">
      <c r="A1205" s="1" t="s">
        <v>1471</v>
      </c>
      <c r="B1205" s="1" t="s">
        <v>1471</v>
      </c>
      <c r="D1205" s="1">
        <v>17</v>
      </c>
      <c r="E1205" s="1">
        <v>-0.45306098</v>
      </c>
      <c r="F1205" s="1">
        <v>-1.5190596999999999</v>
      </c>
      <c r="G1205" s="1">
        <v>5.9566790000000001E-2</v>
      </c>
      <c r="H1205" s="1">
        <v>0.13236307999999999</v>
      </c>
      <c r="I1205" s="1">
        <v>1</v>
      </c>
      <c r="J1205" s="1">
        <v>872</v>
      </c>
      <c r="K1205" s="1" t="s">
        <v>873</v>
      </c>
    </row>
    <row r="1206" spans="1:11" x14ac:dyDescent="0.2">
      <c r="A1206" s="1" t="s">
        <v>1472</v>
      </c>
      <c r="B1206" s="1" t="s">
        <v>1472</v>
      </c>
      <c r="D1206" s="1">
        <v>33</v>
      </c>
      <c r="E1206" s="1">
        <v>-0.3848047</v>
      </c>
      <c r="F1206" s="1">
        <v>-1.5190492</v>
      </c>
      <c r="G1206" s="1">
        <v>4.9235991999999999E-2</v>
      </c>
      <c r="H1206" s="1">
        <v>0.13198596000000001</v>
      </c>
      <c r="I1206" s="1">
        <v>1</v>
      </c>
      <c r="J1206" s="1">
        <v>1029</v>
      </c>
      <c r="K1206" s="1" t="s">
        <v>1473</v>
      </c>
    </row>
    <row r="1207" spans="1:11" x14ac:dyDescent="0.2">
      <c r="A1207" s="1" t="s">
        <v>1474</v>
      </c>
      <c r="B1207" s="1" t="s">
        <v>1474</v>
      </c>
      <c r="D1207" s="1">
        <v>46</v>
      </c>
      <c r="E1207" s="1">
        <v>-0.34096143000000001</v>
      </c>
      <c r="F1207" s="1">
        <v>-1.5180366000000001</v>
      </c>
      <c r="G1207" s="1">
        <v>3.4305315000000003E-2</v>
      </c>
      <c r="H1207" s="1">
        <v>0.13251597000000001</v>
      </c>
      <c r="I1207" s="1">
        <v>1</v>
      </c>
      <c r="J1207" s="1">
        <v>816</v>
      </c>
      <c r="K1207" s="1" t="s">
        <v>1475</v>
      </c>
    </row>
    <row r="1208" spans="1:11" x14ac:dyDescent="0.2">
      <c r="A1208" s="1" t="s">
        <v>1476</v>
      </c>
      <c r="B1208" s="1" t="s">
        <v>1476</v>
      </c>
      <c r="D1208" s="1">
        <v>54</v>
      </c>
      <c r="E1208" s="1">
        <v>-0.33811956999999998</v>
      </c>
      <c r="F1208" s="1">
        <v>-1.5176033</v>
      </c>
      <c r="G1208" s="1">
        <v>3.0252100000000001E-2</v>
      </c>
      <c r="H1208" s="1">
        <v>0.13255976</v>
      </c>
      <c r="I1208" s="1">
        <v>1</v>
      </c>
      <c r="J1208" s="1">
        <v>1001</v>
      </c>
      <c r="K1208" s="1" t="s">
        <v>782</v>
      </c>
    </row>
    <row r="1209" spans="1:11" x14ac:dyDescent="0.2">
      <c r="A1209" s="1" t="s">
        <v>421</v>
      </c>
      <c r="B1209" s="1" t="s">
        <v>421</v>
      </c>
      <c r="D1209" s="1">
        <v>75</v>
      </c>
      <c r="E1209" s="1">
        <v>-0.3164555</v>
      </c>
      <c r="F1209" s="1">
        <v>-1.5145759999999999</v>
      </c>
      <c r="G1209" s="1">
        <v>2.2764228000000001E-2</v>
      </c>
      <c r="H1209" s="1">
        <v>0.13457774</v>
      </c>
      <c r="I1209" s="1">
        <v>1</v>
      </c>
      <c r="J1209" s="1">
        <v>636</v>
      </c>
      <c r="K1209" s="1" t="s">
        <v>1477</v>
      </c>
    </row>
    <row r="1210" spans="1:11" x14ac:dyDescent="0.2">
      <c r="A1210" s="1" t="s">
        <v>1478</v>
      </c>
      <c r="B1210" s="1" t="s">
        <v>1478</v>
      </c>
      <c r="D1210" s="1">
        <v>66</v>
      </c>
      <c r="E1210" s="1">
        <v>-0.32195119999999999</v>
      </c>
      <c r="F1210" s="1">
        <v>-1.5144177999999999</v>
      </c>
      <c r="G1210" s="1">
        <v>1.8739352000000001E-2</v>
      </c>
      <c r="H1210" s="1">
        <v>0.13431181</v>
      </c>
      <c r="I1210" s="1">
        <v>1</v>
      </c>
      <c r="J1210" s="1">
        <v>1385</v>
      </c>
      <c r="K1210" s="1" t="s">
        <v>1479</v>
      </c>
    </row>
    <row r="1211" spans="1:11" x14ac:dyDescent="0.2">
      <c r="A1211" s="1" t="s">
        <v>1480</v>
      </c>
      <c r="B1211" s="1" t="s">
        <v>1480</v>
      </c>
      <c r="D1211" s="1">
        <v>44</v>
      </c>
      <c r="E1211" s="1">
        <v>-0.34920417999999998</v>
      </c>
      <c r="F1211" s="1">
        <v>-1.5131977000000001</v>
      </c>
      <c r="G1211" s="1">
        <v>4.0955632999999998E-2</v>
      </c>
      <c r="H1211" s="1">
        <v>0.13497259</v>
      </c>
      <c r="I1211" s="1">
        <v>1</v>
      </c>
      <c r="J1211" s="1">
        <v>706</v>
      </c>
      <c r="K1211" s="1" t="s">
        <v>916</v>
      </c>
    </row>
    <row r="1212" spans="1:11" x14ac:dyDescent="0.2">
      <c r="A1212" s="1" t="s">
        <v>1481</v>
      </c>
      <c r="B1212" s="1" t="s">
        <v>1481</v>
      </c>
      <c r="D1212" s="1">
        <v>25</v>
      </c>
      <c r="E1212" s="1">
        <v>-0.40218025000000002</v>
      </c>
      <c r="F1212" s="1">
        <v>-1.5091892</v>
      </c>
      <c r="G1212" s="1">
        <v>3.6206897000000002E-2</v>
      </c>
      <c r="H1212" s="1">
        <v>0.13820537999999999</v>
      </c>
      <c r="I1212" s="1">
        <v>1</v>
      </c>
      <c r="J1212" s="1">
        <v>532</v>
      </c>
      <c r="K1212" s="1" t="s">
        <v>890</v>
      </c>
    </row>
    <row r="1213" spans="1:11" x14ac:dyDescent="0.2">
      <c r="A1213" s="1" t="s">
        <v>228</v>
      </c>
      <c r="B1213" s="1" t="s">
        <v>228</v>
      </c>
      <c r="D1213" s="1">
        <v>226</v>
      </c>
      <c r="E1213" s="1">
        <v>-0.25736332000000001</v>
      </c>
      <c r="F1213" s="1">
        <v>-1.5089853</v>
      </c>
      <c r="G1213" s="1">
        <v>1.4947682999999999E-3</v>
      </c>
      <c r="H1213" s="1">
        <v>0.13799174</v>
      </c>
      <c r="I1213" s="1">
        <v>1</v>
      </c>
      <c r="J1213" s="1">
        <v>919</v>
      </c>
      <c r="K1213" s="1" t="s">
        <v>1351</v>
      </c>
    </row>
    <row r="1214" spans="1:11" x14ac:dyDescent="0.2">
      <c r="A1214" s="1" t="s">
        <v>1482</v>
      </c>
      <c r="B1214" s="1" t="s">
        <v>1482</v>
      </c>
      <c r="D1214" s="1">
        <v>99</v>
      </c>
      <c r="E1214" s="1">
        <v>-0.29860827000000001</v>
      </c>
      <c r="F1214" s="1">
        <v>-1.5085135999999999</v>
      </c>
      <c r="G1214" s="1">
        <v>1.7741935E-2</v>
      </c>
      <c r="H1214" s="1">
        <v>0.13804626</v>
      </c>
      <c r="I1214" s="1">
        <v>1</v>
      </c>
      <c r="J1214" s="1">
        <v>757</v>
      </c>
      <c r="K1214" s="1" t="s">
        <v>1483</v>
      </c>
    </row>
    <row r="1215" spans="1:11" x14ac:dyDescent="0.2">
      <c r="A1215" s="1" t="s">
        <v>1484</v>
      </c>
      <c r="B1215" s="1" t="s">
        <v>1484</v>
      </c>
      <c r="D1215" s="1">
        <v>26</v>
      </c>
      <c r="E1215" s="1">
        <v>-0.39600348000000002</v>
      </c>
      <c r="F1215" s="1">
        <v>-1.507282</v>
      </c>
      <c r="G1215" s="1">
        <v>4.4169611999999997E-2</v>
      </c>
      <c r="H1215" s="1">
        <v>0.13888718</v>
      </c>
      <c r="I1215" s="1">
        <v>1</v>
      </c>
      <c r="J1215" s="1">
        <v>1203</v>
      </c>
      <c r="K1215" s="1" t="s">
        <v>1485</v>
      </c>
    </row>
    <row r="1216" spans="1:11" x14ac:dyDescent="0.2">
      <c r="A1216" s="1" t="s">
        <v>1486</v>
      </c>
      <c r="B1216" s="1" t="s">
        <v>1486</v>
      </c>
      <c r="D1216" s="1">
        <v>29</v>
      </c>
      <c r="E1216" s="1">
        <v>-0.39106938000000002</v>
      </c>
      <c r="F1216" s="1">
        <v>-1.5060553999999999</v>
      </c>
      <c r="G1216" s="1">
        <v>3.1358887000000002E-2</v>
      </c>
      <c r="H1216" s="1">
        <v>0.13972019999999999</v>
      </c>
      <c r="I1216" s="1">
        <v>1</v>
      </c>
      <c r="J1216" s="1">
        <v>1099</v>
      </c>
      <c r="K1216" s="1" t="s">
        <v>1487</v>
      </c>
    </row>
    <row r="1217" spans="1:11" x14ac:dyDescent="0.2">
      <c r="A1217" s="1" t="s">
        <v>1488</v>
      </c>
      <c r="B1217" s="1" t="s">
        <v>1488</v>
      </c>
      <c r="D1217" s="1">
        <v>17</v>
      </c>
      <c r="E1217" s="1">
        <v>-0.44370346999999999</v>
      </c>
      <c r="F1217" s="1">
        <v>-1.5051372999999999</v>
      </c>
      <c r="G1217" s="1">
        <v>6.7256640000000006E-2</v>
      </c>
      <c r="H1217" s="1">
        <v>0.14011438000000001</v>
      </c>
      <c r="I1217" s="1">
        <v>1</v>
      </c>
      <c r="J1217" s="1">
        <v>972</v>
      </c>
      <c r="K1217" s="1" t="s">
        <v>1489</v>
      </c>
    </row>
    <row r="1218" spans="1:11" x14ac:dyDescent="0.2">
      <c r="A1218" s="1" t="s">
        <v>1490</v>
      </c>
      <c r="B1218" s="1" t="s">
        <v>1490</v>
      </c>
      <c r="D1218" s="1">
        <v>171</v>
      </c>
      <c r="E1218" s="1">
        <v>-0.26848873000000001</v>
      </c>
      <c r="F1218" s="1">
        <v>-1.5050969999999999</v>
      </c>
      <c r="G1218" s="1">
        <v>6.0882799999999997E-3</v>
      </c>
      <c r="H1218" s="1">
        <v>0.13975662</v>
      </c>
      <c r="I1218" s="1">
        <v>1</v>
      </c>
      <c r="J1218" s="1">
        <v>765</v>
      </c>
      <c r="K1218" s="1" t="s">
        <v>846</v>
      </c>
    </row>
    <row r="1219" spans="1:11" x14ac:dyDescent="0.2">
      <c r="A1219" s="1" t="s">
        <v>1491</v>
      </c>
      <c r="B1219" s="1" t="s">
        <v>1491</v>
      </c>
      <c r="D1219" s="1">
        <v>39</v>
      </c>
      <c r="E1219" s="1">
        <v>-0.36219254000000001</v>
      </c>
      <c r="F1219" s="1">
        <v>-1.5039777999999999</v>
      </c>
      <c r="G1219" s="1">
        <v>0.04</v>
      </c>
      <c r="H1219" s="1">
        <v>0.14039059000000001</v>
      </c>
      <c r="I1219" s="1">
        <v>1</v>
      </c>
      <c r="J1219" s="1">
        <v>334</v>
      </c>
      <c r="K1219" s="1" t="s">
        <v>836</v>
      </c>
    </row>
    <row r="1220" spans="1:11" x14ac:dyDescent="0.2">
      <c r="A1220" s="1" t="s">
        <v>1492</v>
      </c>
      <c r="B1220" s="1" t="s">
        <v>1492</v>
      </c>
      <c r="D1220" s="1">
        <v>84</v>
      </c>
      <c r="E1220" s="1">
        <v>-0.30521783000000002</v>
      </c>
      <c r="F1220" s="1">
        <v>-1.4999902000000001</v>
      </c>
      <c r="G1220" s="1">
        <v>1.6750419999999999E-2</v>
      </c>
      <c r="H1220" s="1">
        <v>0.14365729999999999</v>
      </c>
      <c r="I1220" s="1">
        <v>1</v>
      </c>
      <c r="J1220" s="1">
        <v>749</v>
      </c>
      <c r="K1220" s="1" t="s">
        <v>1289</v>
      </c>
    </row>
    <row r="1221" spans="1:11" x14ac:dyDescent="0.2">
      <c r="A1221" s="1" t="s">
        <v>409</v>
      </c>
      <c r="B1221" s="1" t="s">
        <v>409</v>
      </c>
      <c r="D1221" s="1">
        <v>129</v>
      </c>
      <c r="E1221" s="1">
        <v>-0.28048050000000002</v>
      </c>
      <c r="F1221" s="1">
        <v>-1.4997663000000001</v>
      </c>
      <c r="G1221" s="1">
        <v>9.5693779999999999E-3</v>
      </c>
      <c r="H1221" s="1">
        <v>0.14349010000000001</v>
      </c>
      <c r="I1221" s="1">
        <v>1</v>
      </c>
      <c r="J1221" s="1">
        <v>865</v>
      </c>
      <c r="K1221" s="1" t="s">
        <v>1493</v>
      </c>
    </row>
    <row r="1222" spans="1:11" x14ac:dyDescent="0.2">
      <c r="A1222" s="1" t="s">
        <v>1494</v>
      </c>
      <c r="B1222" s="1" t="s">
        <v>1494</v>
      </c>
      <c r="D1222" s="1">
        <v>73</v>
      </c>
      <c r="E1222" s="1">
        <v>-0.31016332000000002</v>
      </c>
      <c r="F1222" s="1">
        <v>-1.4992751</v>
      </c>
      <c r="G1222" s="1">
        <v>1.6474465000000001E-2</v>
      </c>
      <c r="H1222" s="1">
        <v>0.14354436000000001</v>
      </c>
      <c r="I1222" s="1">
        <v>1</v>
      </c>
      <c r="J1222" s="1">
        <v>969</v>
      </c>
      <c r="K1222" s="1" t="s">
        <v>1495</v>
      </c>
    </row>
    <row r="1223" spans="1:11" x14ac:dyDescent="0.2">
      <c r="A1223" s="1" t="s">
        <v>1496</v>
      </c>
      <c r="B1223" s="1" t="s">
        <v>1496</v>
      </c>
      <c r="D1223" s="1">
        <v>15</v>
      </c>
      <c r="E1223" s="1">
        <v>-0.47146198</v>
      </c>
      <c r="F1223" s="1">
        <v>-1.4992243000000001</v>
      </c>
      <c r="G1223" s="1">
        <v>7.0921990000000004E-2</v>
      </c>
      <c r="H1223" s="1">
        <v>0.14319467999999999</v>
      </c>
      <c r="I1223" s="1">
        <v>1</v>
      </c>
      <c r="J1223" s="1">
        <v>890</v>
      </c>
      <c r="K1223" s="1" t="s">
        <v>1497</v>
      </c>
    </row>
    <row r="1224" spans="1:11" x14ac:dyDescent="0.2">
      <c r="A1224" s="1" t="s">
        <v>1498</v>
      </c>
      <c r="B1224" s="1" t="s">
        <v>1498</v>
      </c>
      <c r="D1224" s="1">
        <v>68</v>
      </c>
      <c r="E1224" s="1">
        <v>-0.3147546</v>
      </c>
      <c r="F1224" s="1">
        <v>-1.4983245999999999</v>
      </c>
      <c r="G1224" s="1">
        <v>2.4671054000000001E-2</v>
      </c>
      <c r="H1224" s="1">
        <v>0.14365362000000001</v>
      </c>
      <c r="I1224" s="1">
        <v>1</v>
      </c>
      <c r="J1224" s="1">
        <v>1068</v>
      </c>
      <c r="K1224" s="1" t="s">
        <v>1499</v>
      </c>
    </row>
    <row r="1225" spans="1:11" x14ac:dyDescent="0.2">
      <c r="A1225" s="1" t="s">
        <v>90</v>
      </c>
      <c r="B1225" s="1" t="s">
        <v>90</v>
      </c>
      <c r="D1225" s="1">
        <v>296</v>
      </c>
      <c r="E1225" s="1">
        <v>-0.25066695</v>
      </c>
      <c r="F1225" s="1">
        <v>-1.4976050000000001</v>
      </c>
      <c r="G1225" s="1">
        <v>0</v>
      </c>
      <c r="H1225" s="1">
        <v>0.14405608</v>
      </c>
      <c r="I1225" s="1">
        <v>1</v>
      </c>
      <c r="J1225" s="1">
        <v>507</v>
      </c>
      <c r="K1225" s="1" t="s">
        <v>731</v>
      </c>
    </row>
    <row r="1226" spans="1:11" x14ac:dyDescent="0.2">
      <c r="A1226" s="1" t="s">
        <v>369</v>
      </c>
      <c r="B1226" s="1" t="s">
        <v>369</v>
      </c>
      <c r="D1226" s="1">
        <v>385</v>
      </c>
      <c r="E1226" s="1">
        <v>-0.24110561999999999</v>
      </c>
      <c r="F1226" s="1">
        <v>-1.4973574000000001</v>
      </c>
      <c r="G1226" s="1">
        <v>1.3831258999999999E-3</v>
      </c>
      <c r="H1226" s="1">
        <v>0.1438719</v>
      </c>
      <c r="I1226" s="1">
        <v>1</v>
      </c>
      <c r="J1226" s="1">
        <v>777</v>
      </c>
      <c r="K1226" s="1" t="s">
        <v>1500</v>
      </c>
    </row>
    <row r="1227" spans="1:11" x14ac:dyDescent="0.2">
      <c r="A1227" s="1" t="s">
        <v>1501</v>
      </c>
      <c r="B1227" s="1" t="s">
        <v>1501</v>
      </c>
      <c r="D1227" s="1">
        <v>53</v>
      </c>
      <c r="E1227" s="1">
        <v>-0.32978368000000002</v>
      </c>
      <c r="F1227" s="1">
        <v>-1.4971597000000001</v>
      </c>
      <c r="G1227" s="1">
        <v>3.4941763000000001E-2</v>
      </c>
      <c r="H1227" s="1">
        <v>0.14365496999999999</v>
      </c>
      <c r="I1227" s="1">
        <v>1</v>
      </c>
      <c r="J1227" s="1">
        <v>743</v>
      </c>
      <c r="K1227" s="1" t="s">
        <v>1102</v>
      </c>
    </row>
    <row r="1228" spans="1:11" x14ac:dyDescent="0.2">
      <c r="A1228" s="1" t="s">
        <v>1502</v>
      </c>
      <c r="B1228" s="1" t="s">
        <v>1502</v>
      </c>
      <c r="D1228" s="1">
        <v>31</v>
      </c>
      <c r="E1228" s="1">
        <v>-0.37800798000000002</v>
      </c>
      <c r="F1228" s="1">
        <v>-1.4962285</v>
      </c>
      <c r="G1228" s="1">
        <v>6.3492069999999998E-2</v>
      </c>
      <c r="H1228" s="1">
        <v>0.14412515000000001</v>
      </c>
      <c r="I1228" s="1">
        <v>1</v>
      </c>
      <c r="J1228" s="1">
        <v>369</v>
      </c>
      <c r="K1228" s="1" t="s">
        <v>1200</v>
      </c>
    </row>
    <row r="1229" spans="1:11" x14ac:dyDescent="0.2">
      <c r="A1229" s="1" t="s">
        <v>1503</v>
      </c>
      <c r="B1229" s="1" t="s">
        <v>1503</v>
      </c>
      <c r="D1229" s="1">
        <v>16</v>
      </c>
      <c r="E1229" s="1">
        <v>-0.45462439999999998</v>
      </c>
      <c r="F1229" s="1">
        <v>-1.4957037</v>
      </c>
      <c r="G1229" s="1">
        <v>7.8431374999999998E-2</v>
      </c>
      <c r="H1229" s="1">
        <v>0.14419998000000001</v>
      </c>
      <c r="I1229" s="1">
        <v>1</v>
      </c>
      <c r="J1229" s="1">
        <v>231</v>
      </c>
      <c r="K1229" s="1" t="s">
        <v>1504</v>
      </c>
    </row>
    <row r="1230" spans="1:11" x14ac:dyDescent="0.2">
      <c r="A1230" s="1" t="s">
        <v>1505</v>
      </c>
      <c r="B1230" s="1" t="s">
        <v>1505</v>
      </c>
      <c r="D1230" s="1">
        <v>165</v>
      </c>
      <c r="E1230" s="1">
        <v>-0.26644816999999998</v>
      </c>
      <c r="F1230" s="1">
        <v>-1.4952095000000001</v>
      </c>
      <c r="G1230" s="1">
        <v>9.1603050000000005E-3</v>
      </c>
      <c r="H1230" s="1">
        <v>0.14425966000000001</v>
      </c>
      <c r="I1230" s="1">
        <v>1</v>
      </c>
      <c r="J1230" s="1">
        <v>597</v>
      </c>
      <c r="K1230" s="1" t="s">
        <v>691</v>
      </c>
    </row>
    <row r="1231" spans="1:11" x14ac:dyDescent="0.2">
      <c r="A1231" s="1" t="s">
        <v>1506</v>
      </c>
      <c r="B1231" s="1" t="s">
        <v>1506</v>
      </c>
      <c r="D1231" s="1">
        <v>15</v>
      </c>
      <c r="E1231" s="1">
        <v>-0.46350804000000001</v>
      </c>
      <c r="F1231" s="1">
        <v>-1.4931492</v>
      </c>
      <c r="G1231" s="1">
        <v>5.7996485E-2</v>
      </c>
      <c r="H1231" s="1">
        <v>0.14587797</v>
      </c>
      <c r="I1231" s="1">
        <v>1</v>
      </c>
      <c r="J1231" s="1">
        <v>515</v>
      </c>
      <c r="K1231" s="1" t="s">
        <v>1013</v>
      </c>
    </row>
    <row r="1232" spans="1:11" x14ac:dyDescent="0.2">
      <c r="A1232" s="1" t="s">
        <v>1507</v>
      </c>
      <c r="B1232" s="1" t="s">
        <v>1507</v>
      </c>
      <c r="D1232" s="1">
        <v>26</v>
      </c>
      <c r="E1232" s="1">
        <v>-0.39693397000000002</v>
      </c>
      <c r="F1232" s="1">
        <v>-1.4926902</v>
      </c>
      <c r="G1232" s="1">
        <v>4.1591320000000001E-2</v>
      </c>
      <c r="H1232" s="1">
        <v>0.14593329999999999</v>
      </c>
      <c r="I1232" s="1">
        <v>1</v>
      </c>
      <c r="J1232" s="1">
        <v>1029</v>
      </c>
      <c r="K1232" s="1" t="s">
        <v>1508</v>
      </c>
    </row>
    <row r="1233" spans="1:11" x14ac:dyDescent="0.2">
      <c r="A1233" s="1" t="s">
        <v>1509</v>
      </c>
      <c r="B1233" s="1" t="s">
        <v>1509</v>
      </c>
      <c r="D1233" s="1">
        <v>48</v>
      </c>
      <c r="E1233" s="1">
        <v>-0.33902958</v>
      </c>
      <c r="F1233" s="1">
        <v>-1.490003</v>
      </c>
      <c r="G1233" s="1">
        <v>4.2105265000000003E-2</v>
      </c>
      <c r="H1233" s="1">
        <v>0.14802799</v>
      </c>
      <c r="I1233" s="1">
        <v>1</v>
      </c>
      <c r="J1233" s="1">
        <v>608</v>
      </c>
      <c r="K1233" s="1" t="s">
        <v>1434</v>
      </c>
    </row>
    <row r="1234" spans="1:11" x14ac:dyDescent="0.2">
      <c r="A1234" s="1" t="s">
        <v>339</v>
      </c>
      <c r="B1234" s="1" t="s">
        <v>339</v>
      </c>
      <c r="D1234" s="1">
        <v>57</v>
      </c>
      <c r="E1234" s="1">
        <v>-0.32500082000000002</v>
      </c>
      <c r="F1234" s="1">
        <v>-1.4898237999999999</v>
      </c>
      <c r="G1234" s="1">
        <v>2.8862478E-2</v>
      </c>
      <c r="H1234" s="1">
        <v>0.14783165000000001</v>
      </c>
      <c r="I1234" s="1">
        <v>1</v>
      </c>
      <c r="J1234" s="1">
        <v>368</v>
      </c>
      <c r="K1234" s="1" t="s">
        <v>1510</v>
      </c>
    </row>
    <row r="1235" spans="1:11" x14ac:dyDescent="0.2">
      <c r="A1235" s="1" t="s">
        <v>1511</v>
      </c>
      <c r="B1235" s="1" t="s">
        <v>1511</v>
      </c>
      <c r="D1235" s="1">
        <v>198</v>
      </c>
      <c r="E1235" s="1">
        <v>-0.26122469999999998</v>
      </c>
      <c r="F1235" s="1">
        <v>-1.489241</v>
      </c>
      <c r="G1235" s="1">
        <v>9.3312599999999992E-3</v>
      </c>
      <c r="H1235" s="1">
        <v>0.14802947999999999</v>
      </c>
      <c r="I1235" s="1">
        <v>1</v>
      </c>
      <c r="J1235" s="1">
        <v>930</v>
      </c>
      <c r="K1235" s="1" t="s">
        <v>1341</v>
      </c>
    </row>
    <row r="1236" spans="1:11" x14ac:dyDescent="0.2">
      <c r="A1236" s="1" t="s">
        <v>1512</v>
      </c>
      <c r="B1236" s="1" t="s">
        <v>1512</v>
      </c>
      <c r="D1236" s="1">
        <v>23</v>
      </c>
      <c r="E1236" s="1">
        <v>-0.41645470000000001</v>
      </c>
      <c r="F1236" s="1">
        <v>-1.4892273</v>
      </c>
      <c r="G1236" s="1">
        <v>5.1107325000000002E-2</v>
      </c>
      <c r="H1236" s="1">
        <v>0.14765301</v>
      </c>
      <c r="I1236" s="1">
        <v>1</v>
      </c>
      <c r="J1236" s="1">
        <v>335</v>
      </c>
      <c r="K1236" s="1" t="s">
        <v>1200</v>
      </c>
    </row>
    <row r="1237" spans="1:11" x14ac:dyDescent="0.2">
      <c r="A1237" s="1" t="s">
        <v>1513</v>
      </c>
      <c r="B1237" s="1" t="s">
        <v>1513</v>
      </c>
      <c r="D1237" s="1">
        <v>26</v>
      </c>
      <c r="E1237" s="1">
        <v>-0.38745197999999997</v>
      </c>
      <c r="F1237" s="1">
        <v>-1.4878433</v>
      </c>
      <c r="G1237" s="1">
        <v>5.8823529999999999E-2</v>
      </c>
      <c r="H1237" s="1">
        <v>0.14864366000000001</v>
      </c>
      <c r="I1237" s="1">
        <v>1</v>
      </c>
      <c r="J1237" s="1">
        <v>810</v>
      </c>
      <c r="K1237" s="1" t="s">
        <v>1514</v>
      </c>
    </row>
    <row r="1238" spans="1:11" x14ac:dyDescent="0.2">
      <c r="A1238" s="1" t="s">
        <v>349</v>
      </c>
      <c r="B1238" s="1" t="s">
        <v>349</v>
      </c>
      <c r="D1238" s="1">
        <v>355</v>
      </c>
      <c r="E1238" s="1">
        <v>-0.24301828</v>
      </c>
      <c r="F1238" s="1">
        <v>-1.4871981999999999</v>
      </c>
      <c r="G1238" s="1">
        <v>0</v>
      </c>
      <c r="H1238" s="1">
        <v>0.1488341</v>
      </c>
      <c r="I1238" s="1">
        <v>1</v>
      </c>
      <c r="J1238" s="1">
        <v>764</v>
      </c>
      <c r="K1238" s="1" t="s">
        <v>1430</v>
      </c>
    </row>
    <row r="1239" spans="1:11" x14ac:dyDescent="0.2">
      <c r="A1239" s="1" t="s">
        <v>1515</v>
      </c>
      <c r="B1239" s="1" t="s">
        <v>1515</v>
      </c>
      <c r="D1239" s="1">
        <v>45</v>
      </c>
      <c r="E1239" s="1">
        <v>-0.34410600000000002</v>
      </c>
      <c r="F1239" s="1">
        <v>-1.4870964</v>
      </c>
      <c r="G1239" s="1">
        <v>4.8465266999999999E-2</v>
      </c>
      <c r="H1239" s="1">
        <v>0.1485272</v>
      </c>
      <c r="I1239" s="1">
        <v>1</v>
      </c>
      <c r="J1239" s="1">
        <v>774</v>
      </c>
      <c r="K1239" s="1" t="s">
        <v>1516</v>
      </c>
    </row>
    <row r="1240" spans="1:11" x14ac:dyDescent="0.2">
      <c r="A1240" s="1" t="s">
        <v>1517</v>
      </c>
      <c r="B1240" s="1" t="s">
        <v>1517</v>
      </c>
      <c r="D1240" s="1">
        <v>133</v>
      </c>
      <c r="E1240" s="1">
        <v>-0.27371963999999999</v>
      </c>
      <c r="F1240" s="1">
        <v>-1.4870923</v>
      </c>
      <c r="G1240" s="1">
        <v>1.9292604000000001E-2</v>
      </c>
      <c r="H1240" s="1">
        <v>0.14814440000000001</v>
      </c>
      <c r="I1240" s="1">
        <v>1</v>
      </c>
      <c r="J1240" s="1">
        <v>765</v>
      </c>
      <c r="K1240" s="1" t="s">
        <v>1518</v>
      </c>
    </row>
    <row r="1241" spans="1:11" x14ac:dyDescent="0.2">
      <c r="A1241" s="1" t="s">
        <v>1519</v>
      </c>
      <c r="B1241" s="1" t="s">
        <v>1519</v>
      </c>
      <c r="D1241" s="1">
        <v>19</v>
      </c>
      <c r="E1241" s="1">
        <v>-0.43283315999999999</v>
      </c>
      <c r="F1241" s="1">
        <v>-1.4842525</v>
      </c>
      <c r="G1241" s="1">
        <v>6.5573770000000003E-2</v>
      </c>
      <c r="H1241" s="1">
        <v>0.15048481999999999</v>
      </c>
      <c r="I1241" s="1">
        <v>1</v>
      </c>
      <c r="J1241" s="1">
        <v>442</v>
      </c>
      <c r="K1241" s="1" t="s">
        <v>1417</v>
      </c>
    </row>
    <row r="1242" spans="1:11" x14ac:dyDescent="0.2">
      <c r="A1242" s="1" t="s">
        <v>296</v>
      </c>
      <c r="B1242" s="1" t="s">
        <v>296</v>
      </c>
      <c r="D1242" s="1">
        <v>341</v>
      </c>
      <c r="E1242" s="1">
        <v>-0.24221266999999999</v>
      </c>
      <c r="F1242" s="1">
        <v>-1.4836644999999999</v>
      </c>
      <c r="G1242" s="1">
        <v>2.8860028999999998E-3</v>
      </c>
      <c r="H1242" s="1">
        <v>0.1506595</v>
      </c>
      <c r="I1242" s="1">
        <v>1</v>
      </c>
      <c r="J1242" s="1">
        <v>930</v>
      </c>
      <c r="K1242" s="1" t="s">
        <v>1520</v>
      </c>
    </row>
    <row r="1243" spans="1:11" x14ac:dyDescent="0.2">
      <c r="A1243" s="1" t="s">
        <v>1521</v>
      </c>
      <c r="B1243" s="1" t="s">
        <v>1521</v>
      </c>
      <c r="D1243" s="1">
        <v>23</v>
      </c>
      <c r="E1243" s="1">
        <v>-0.41319135000000001</v>
      </c>
      <c r="F1243" s="1">
        <v>-1.482807</v>
      </c>
      <c r="G1243" s="1">
        <v>7.4906364000000003E-2</v>
      </c>
      <c r="H1243" s="1">
        <v>0.15109692999999999</v>
      </c>
      <c r="I1243" s="1">
        <v>1</v>
      </c>
      <c r="J1243" s="1">
        <v>219</v>
      </c>
      <c r="K1243" s="1" t="s">
        <v>1522</v>
      </c>
    </row>
    <row r="1244" spans="1:11" x14ac:dyDescent="0.2">
      <c r="A1244" s="1" t="s">
        <v>1523</v>
      </c>
      <c r="B1244" s="1" t="s">
        <v>1523</v>
      </c>
      <c r="D1244" s="1">
        <v>25</v>
      </c>
      <c r="E1244" s="1">
        <v>-0.40656219999999998</v>
      </c>
      <c r="F1244" s="1">
        <v>-1.4824989</v>
      </c>
      <c r="G1244" s="1">
        <v>4.1237111999999999E-2</v>
      </c>
      <c r="H1244" s="1">
        <v>0.1510483</v>
      </c>
      <c r="I1244" s="1">
        <v>1</v>
      </c>
      <c r="J1244" s="1">
        <v>954</v>
      </c>
      <c r="K1244" s="1" t="s">
        <v>1407</v>
      </c>
    </row>
    <row r="1245" spans="1:11" x14ac:dyDescent="0.2">
      <c r="A1245" s="1" t="s">
        <v>1524</v>
      </c>
      <c r="B1245" s="1" t="s">
        <v>1524</v>
      </c>
      <c r="D1245" s="1">
        <v>330</v>
      </c>
      <c r="E1245" s="1">
        <v>-0.24402653999999999</v>
      </c>
      <c r="F1245" s="1">
        <v>-1.4810395999999999</v>
      </c>
      <c r="G1245" s="1">
        <v>2.9282576999999999E-3</v>
      </c>
      <c r="H1245" s="1">
        <v>0.15202706999999999</v>
      </c>
      <c r="I1245" s="1">
        <v>1</v>
      </c>
      <c r="J1245" s="1">
        <v>994</v>
      </c>
      <c r="K1245" s="1" t="s">
        <v>1525</v>
      </c>
    </row>
    <row r="1246" spans="1:11" x14ac:dyDescent="0.2">
      <c r="A1246" s="1" t="s">
        <v>1526</v>
      </c>
      <c r="B1246" s="1" t="s">
        <v>1526</v>
      </c>
      <c r="D1246" s="1">
        <v>90</v>
      </c>
      <c r="E1246" s="1">
        <v>-0.28959644000000001</v>
      </c>
      <c r="F1246" s="1">
        <v>-1.4808600999999999</v>
      </c>
      <c r="G1246" s="1">
        <v>2.5380710000000001E-2</v>
      </c>
      <c r="H1246" s="1">
        <v>0.15176517</v>
      </c>
      <c r="I1246" s="1">
        <v>1</v>
      </c>
      <c r="J1246" s="1">
        <v>1160</v>
      </c>
      <c r="K1246" s="1" t="s">
        <v>1527</v>
      </c>
    </row>
    <row r="1247" spans="1:11" x14ac:dyDescent="0.2">
      <c r="A1247" s="1" t="s">
        <v>1528</v>
      </c>
      <c r="B1247" s="1" t="s">
        <v>1528</v>
      </c>
      <c r="D1247" s="1">
        <v>121</v>
      </c>
      <c r="E1247" s="1">
        <v>-0.27820267999999998</v>
      </c>
      <c r="F1247" s="1">
        <v>-1.4791325</v>
      </c>
      <c r="G1247" s="1">
        <v>2.1069692000000001E-2</v>
      </c>
      <c r="H1247" s="1">
        <v>0.15311005999999999</v>
      </c>
      <c r="I1247" s="1">
        <v>1</v>
      </c>
      <c r="J1247" s="1">
        <v>597</v>
      </c>
      <c r="K1247" s="1" t="s">
        <v>1529</v>
      </c>
    </row>
    <row r="1248" spans="1:11" x14ac:dyDescent="0.2">
      <c r="A1248" s="1" t="s">
        <v>1530</v>
      </c>
      <c r="B1248" s="1" t="s">
        <v>1530</v>
      </c>
      <c r="D1248" s="1">
        <v>56</v>
      </c>
      <c r="E1248" s="1">
        <v>-0.32225619999999999</v>
      </c>
      <c r="F1248" s="1">
        <v>-1.4775738</v>
      </c>
      <c r="G1248" s="1">
        <v>3.1613976000000002E-2</v>
      </c>
      <c r="H1248" s="1">
        <v>0.15418713000000001</v>
      </c>
      <c r="I1248" s="1">
        <v>1</v>
      </c>
      <c r="J1248" s="1">
        <v>740</v>
      </c>
      <c r="K1248" s="1" t="s">
        <v>737</v>
      </c>
    </row>
    <row r="1249" spans="1:11" x14ac:dyDescent="0.2">
      <c r="A1249" s="1" t="s">
        <v>1531</v>
      </c>
      <c r="B1249" s="1" t="s">
        <v>1531</v>
      </c>
      <c r="D1249" s="1">
        <v>18</v>
      </c>
      <c r="E1249" s="1">
        <v>-0.43432253999999998</v>
      </c>
      <c r="F1249" s="1">
        <v>-1.4764786999999999</v>
      </c>
      <c r="G1249" s="1">
        <v>6.1328790000000001E-2</v>
      </c>
      <c r="H1249" s="1">
        <v>0.15484355</v>
      </c>
      <c r="I1249" s="1">
        <v>1</v>
      </c>
      <c r="J1249" s="1">
        <v>382</v>
      </c>
      <c r="K1249" s="1" t="s">
        <v>1532</v>
      </c>
    </row>
    <row r="1250" spans="1:11" x14ac:dyDescent="0.2">
      <c r="A1250" s="1" t="s">
        <v>1533</v>
      </c>
      <c r="B1250" s="1" t="s">
        <v>1533</v>
      </c>
      <c r="D1250" s="1">
        <v>25</v>
      </c>
      <c r="E1250" s="1">
        <v>-0.39051153999999999</v>
      </c>
      <c r="F1250" s="1">
        <v>-1.4758286</v>
      </c>
      <c r="G1250" s="1">
        <v>5.5658627000000002E-2</v>
      </c>
      <c r="H1250" s="1">
        <v>0.15506154</v>
      </c>
      <c r="I1250" s="1">
        <v>1</v>
      </c>
      <c r="J1250" s="1">
        <v>2239</v>
      </c>
      <c r="K1250" s="1" t="s">
        <v>1534</v>
      </c>
    </row>
    <row r="1251" spans="1:11" x14ac:dyDescent="0.2">
      <c r="A1251" s="1" t="s">
        <v>351</v>
      </c>
      <c r="B1251" s="1" t="s">
        <v>351</v>
      </c>
      <c r="D1251" s="1">
        <v>99</v>
      </c>
      <c r="E1251" s="1">
        <v>-0.29092684000000002</v>
      </c>
      <c r="F1251" s="1">
        <v>-1.4757252999999999</v>
      </c>
      <c r="G1251" s="1">
        <v>1.8867925000000001E-2</v>
      </c>
      <c r="H1251" s="1">
        <v>0.15476887</v>
      </c>
      <c r="I1251" s="1">
        <v>1</v>
      </c>
      <c r="J1251" s="1">
        <v>1279</v>
      </c>
      <c r="K1251" s="1" t="s">
        <v>1535</v>
      </c>
    </row>
    <row r="1252" spans="1:11" x14ac:dyDescent="0.2">
      <c r="A1252" s="1" t="s">
        <v>1536</v>
      </c>
      <c r="B1252" s="1" t="s">
        <v>1536</v>
      </c>
      <c r="D1252" s="1">
        <v>25</v>
      </c>
      <c r="E1252" s="1">
        <v>-0.39380700000000002</v>
      </c>
      <c r="F1252" s="1">
        <v>-1.475684</v>
      </c>
      <c r="G1252" s="1">
        <v>5.3097344999999997E-2</v>
      </c>
      <c r="H1252" s="1">
        <v>0.15440807000000001</v>
      </c>
      <c r="I1252" s="1">
        <v>1</v>
      </c>
      <c r="J1252" s="1">
        <v>790</v>
      </c>
      <c r="K1252" s="1" t="s">
        <v>1537</v>
      </c>
    </row>
    <row r="1253" spans="1:11" x14ac:dyDescent="0.2">
      <c r="A1253" s="1" t="s">
        <v>1538</v>
      </c>
      <c r="B1253" s="1" t="s">
        <v>1538</v>
      </c>
      <c r="D1253" s="1">
        <v>47</v>
      </c>
      <c r="E1253" s="1">
        <v>-0.33340072999999998</v>
      </c>
      <c r="F1253" s="1">
        <v>-1.4739863</v>
      </c>
      <c r="G1253" s="1">
        <v>4.2808220000000001E-2</v>
      </c>
      <c r="H1253" s="1">
        <v>0.15568344000000001</v>
      </c>
      <c r="I1253" s="1">
        <v>1</v>
      </c>
      <c r="J1253" s="1">
        <v>567</v>
      </c>
      <c r="K1253" s="1" t="s">
        <v>1539</v>
      </c>
    </row>
    <row r="1254" spans="1:11" x14ac:dyDescent="0.2">
      <c r="A1254" s="1" t="s">
        <v>1540</v>
      </c>
      <c r="B1254" s="1" t="s">
        <v>1540</v>
      </c>
      <c r="D1254" s="1">
        <v>130</v>
      </c>
      <c r="E1254" s="1">
        <v>-0.27665895000000001</v>
      </c>
      <c r="F1254" s="1">
        <v>-1.4729909999999999</v>
      </c>
      <c r="G1254" s="1">
        <v>1.5772870000000001E-2</v>
      </c>
      <c r="H1254" s="1">
        <v>0.15625599000000001</v>
      </c>
      <c r="I1254" s="1">
        <v>1</v>
      </c>
      <c r="J1254" s="1">
        <v>1184</v>
      </c>
      <c r="K1254" s="1" t="s">
        <v>1541</v>
      </c>
    </row>
    <row r="1255" spans="1:11" x14ac:dyDescent="0.2">
      <c r="A1255" s="1" t="s">
        <v>1542</v>
      </c>
      <c r="B1255" s="1" t="s">
        <v>1542</v>
      </c>
      <c r="D1255" s="1">
        <v>45</v>
      </c>
      <c r="E1255" s="1">
        <v>-0.34212583000000002</v>
      </c>
      <c r="F1255" s="1">
        <v>-1.4726474000000001</v>
      </c>
      <c r="G1255" s="1">
        <v>4.091653E-2</v>
      </c>
      <c r="H1255" s="1">
        <v>0.15616125</v>
      </c>
      <c r="I1255" s="1">
        <v>1</v>
      </c>
      <c r="J1255" s="1">
        <v>1330</v>
      </c>
      <c r="K1255" s="1" t="s">
        <v>1543</v>
      </c>
    </row>
    <row r="1256" spans="1:11" x14ac:dyDescent="0.2">
      <c r="A1256" s="1" t="s">
        <v>1544</v>
      </c>
      <c r="B1256" s="1" t="s">
        <v>1544</v>
      </c>
      <c r="D1256" s="1">
        <v>21</v>
      </c>
      <c r="E1256" s="1">
        <v>-0.41450559999999997</v>
      </c>
      <c r="F1256" s="1">
        <v>-1.4717737</v>
      </c>
      <c r="G1256" s="1">
        <v>4.4722720000000001E-2</v>
      </c>
      <c r="H1256" s="1">
        <v>0.15658478000000001</v>
      </c>
      <c r="I1256" s="1">
        <v>1</v>
      </c>
      <c r="J1256" s="1">
        <v>1010</v>
      </c>
      <c r="K1256" s="1" t="s">
        <v>1545</v>
      </c>
    </row>
    <row r="1257" spans="1:11" x14ac:dyDescent="0.2">
      <c r="A1257" s="1" t="s">
        <v>1546</v>
      </c>
      <c r="B1257" s="1" t="s">
        <v>1546</v>
      </c>
      <c r="D1257" s="1">
        <v>77</v>
      </c>
      <c r="E1257" s="1">
        <v>-0.30448769999999997</v>
      </c>
      <c r="F1257" s="1">
        <v>-1.4712198999999999</v>
      </c>
      <c r="G1257" s="1">
        <v>2.8619528000000002E-2</v>
      </c>
      <c r="H1257" s="1">
        <v>0.15679818000000001</v>
      </c>
      <c r="I1257" s="1">
        <v>1</v>
      </c>
      <c r="J1257" s="1">
        <v>1099</v>
      </c>
      <c r="K1257" s="1" t="s">
        <v>1547</v>
      </c>
    </row>
    <row r="1258" spans="1:11" x14ac:dyDescent="0.2">
      <c r="A1258" s="1" t="s">
        <v>423</v>
      </c>
      <c r="B1258" s="1" t="s">
        <v>423</v>
      </c>
      <c r="D1258" s="1">
        <v>103</v>
      </c>
      <c r="E1258" s="1">
        <v>-0.28513559999999999</v>
      </c>
      <c r="F1258" s="1">
        <v>-1.469624</v>
      </c>
      <c r="G1258" s="1">
        <v>2.1069692000000001E-2</v>
      </c>
      <c r="H1258" s="1">
        <v>0.15819736000000001</v>
      </c>
      <c r="I1258" s="1">
        <v>1</v>
      </c>
      <c r="J1258" s="1">
        <v>450</v>
      </c>
      <c r="K1258" s="1" t="s">
        <v>1548</v>
      </c>
    </row>
    <row r="1259" spans="1:11" x14ac:dyDescent="0.2">
      <c r="A1259" s="1" t="s">
        <v>1549</v>
      </c>
      <c r="B1259" s="1" t="s">
        <v>1549</v>
      </c>
      <c r="D1259" s="1">
        <v>28</v>
      </c>
      <c r="E1259" s="1">
        <v>-0.38070505999999998</v>
      </c>
      <c r="F1259" s="1">
        <v>-1.4684691000000001</v>
      </c>
      <c r="G1259" s="1">
        <v>4.8059150000000002E-2</v>
      </c>
      <c r="H1259" s="1">
        <v>0.15900826000000001</v>
      </c>
      <c r="I1259" s="1">
        <v>1</v>
      </c>
      <c r="J1259" s="1">
        <v>1147</v>
      </c>
      <c r="K1259" s="1" t="s">
        <v>617</v>
      </c>
    </row>
    <row r="1260" spans="1:11" x14ac:dyDescent="0.2">
      <c r="A1260" s="1" t="s">
        <v>1550</v>
      </c>
      <c r="B1260" s="1" t="s">
        <v>1550</v>
      </c>
      <c r="D1260" s="1">
        <v>107</v>
      </c>
      <c r="E1260" s="1">
        <v>-0.28481479999999998</v>
      </c>
      <c r="F1260" s="1">
        <v>-1.4683801000000001</v>
      </c>
      <c r="G1260" s="1">
        <v>1.2102874E-2</v>
      </c>
      <c r="H1260" s="1">
        <v>0.15868647</v>
      </c>
      <c r="I1260" s="1">
        <v>1</v>
      </c>
      <c r="J1260" s="1">
        <v>749</v>
      </c>
      <c r="K1260" s="1" t="s">
        <v>1551</v>
      </c>
    </row>
    <row r="1261" spans="1:11" x14ac:dyDescent="0.2">
      <c r="A1261" s="1" t="s">
        <v>1552</v>
      </c>
      <c r="B1261" s="1" t="s">
        <v>1552</v>
      </c>
      <c r="D1261" s="1">
        <v>31</v>
      </c>
      <c r="E1261" s="1">
        <v>-0.37420147999999998</v>
      </c>
      <c r="F1261" s="1">
        <v>-1.4681289</v>
      </c>
      <c r="G1261" s="1">
        <v>6.5972223999999996E-2</v>
      </c>
      <c r="H1261" s="1">
        <v>0.15858613999999999</v>
      </c>
      <c r="I1261" s="1">
        <v>1</v>
      </c>
      <c r="J1261" s="1">
        <v>596</v>
      </c>
      <c r="K1261" s="1" t="s">
        <v>1553</v>
      </c>
    </row>
    <row r="1262" spans="1:11" x14ac:dyDescent="0.2">
      <c r="A1262" s="1" t="s">
        <v>1554</v>
      </c>
      <c r="B1262" s="1" t="s">
        <v>1554</v>
      </c>
      <c r="D1262" s="1">
        <v>98</v>
      </c>
      <c r="E1262" s="1">
        <v>-0.2866532</v>
      </c>
      <c r="F1262" s="1">
        <v>-1.467516</v>
      </c>
      <c r="G1262" s="1">
        <v>2.1666666000000001E-2</v>
      </c>
      <c r="H1262" s="1">
        <v>0.15879009999999999</v>
      </c>
      <c r="I1262" s="1">
        <v>1</v>
      </c>
      <c r="J1262" s="1">
        <v>918</v>
      </c>
      <c r="K1262" s="1" t="s">
        <v>1555</v>
      </c>
    </row>
    <row r="1263" spans="1:11" x14ac:dyDescent="0.2">
      <c r="A1263" s="1" t="s">
        <v>1556</v>
      </c>
      <c r="B1263" s="1" t="s">
        <v>1556</v>
      </c>
      <c r="D1263" s="1">
        <v>35</v>
      </c>
      <c r="E1263" s="1">
        <v>-0.36340925000000002</v>
      </c>
      <c r="F1263" s="1">
        <v>-1.466825</v>
      </c>
      <c r="G1263" s="1">
        <v>4.3706294E-2</v>
      </c>
      <c r="H1263" s="1">
        <v>0.15903902</v>
      </c>
      <c r="I1263" s="1">
        <v>1</v>
      </c>
      <c r="J1263" s="1">
        <v>757</v>
      </c>
      <c r="K1263" s="1" t="s">
        <v>1135</v>
      </c>
    </row>
    <row r="1264" spans="1:11" x14ac:dyDescent="0.2">
      <c r="A1264" s="1" t="s">
        <v>1557</v>
      </c>
      <c r="B1264" s="1" t="s">
        <v>1557</v>
      </c>
      <c r="D1264" s="1">
        <v>200</v>
      </c>
      <c r="E1264" s="1">
        <v>-0.25762495000000002</v>
      </c>
      <c r="F1264" s="1">
        <v>-1.4662584000000001</v>
      </c>
      <c r="G1264" s="1">
        <v>5.8997049999999999E-3</v>
      </c>
      <c r="H1264" s="1">
        <v>0.15925365999999999</v>
      </c>
      <c r="I1264" s="1">
        <v>1</v>
      </c>
      <c r="J1264" s="1">
        <v>771</v>
      </c>
      <c r="K1264" s="1" t="s">
        <v>1558</v>
      </c>
    </row>
    <row r="1265" spans="1:11" x14ac:dyDescent="0.2">
      <c r="A1265" s="1" t="s">
        <v>1559</v>
      </c>
      <c r="B1265" s="1" t="s">
        <v>1559</v>
      </c>
      <c r="D1265" s="1">
        <v>18</v>
      </c>
      <c r="E1265" s="1">
        <v>-0.42831126000000003</v>
      </c>
      <c r="F1265" s="1">
        <v>-1.4653381999999999</v>
      </c>
      <c r="G1265" s="1">
        <v>7.6635519999999999E-2</v>
      </c>
      <c r="H1265" s="1">
        <v>0.15986349</v>
      </c>
      <c r="I1265" s="1">
        <v>1</v>
      </c>
      <c r="J1265" s="1">
        <v>1174</v>
      </c>
      <c r="K1265" s="1" t="s">
        <v>1485</v>
      </c>
    </row>
    <row r="1266" spans="1:11" x14ac:dyDescent="0.2">
      <c r="A1266" s="1" t="s">
        <v>1560</v>
      </c>
      <c r="B1266" s="1" t="s">
        <v>1560</v>
      </c>
      <c r="D1266" s="1">
        <v>99</v>
      </c>
      <c r="E1266" s="1">
        <v>-0.29018260000000001</v>
      </c>
      <c r="F1266" s="1">
        <v>-1.464715</v>
      </c>
      <c r="G1266" s="1">
        <v>2.5316456000000001E-2</v>
      </c>
      <c r="H1266" s="1">
        <v>0.16004463999999999</v>
      </c>
      <c r="I1266" s="1">
        <v>1</v>
      </c>
      <c r="J1266" s="1">
        <v>1160</v>
      </c>
      <c r="K1266" s="1" t="s">
        <v>1561</v>
      </c>
    </row>
    <row r="1267" spans="1:11" x14ac:dyDescent="0.2">
      <c r="A1267" s="1" t="s">
        <v>1562</v>
      </c>
      <c r="B1267" s="1" t="s">
        <v>1562</v>
      </c>
      <c r="D1267" s="1">
        <v>60</v>
      </c>
      <c r="E1267" s="1">
        <v>-0.31463107000000001</v>
      </c>
      <c r="F1267" s="1">
        <v>-1.4644636</v>
      </c>
      <c r="G1267" s="1">
        <v>3.7414964000000002E-2</v>
      </c>
      <c r="H1267" s="1">
        <v>0.15990952</v>
      </c>
      <c r="I1267" s="1">
        <v>1</v>
      </c>
      <c r="J1267" s="1">
        <v>963</v>
      </c>
      <c r="K1267" s="1" t="s">
        <v>1407</v>
      </c>
    </row>
    <row r="1268" spans="1:11" x14ac:dyDescent="0.2">
      <c r="A1268" s="1" t="s">
        <v>1563</v>
      </c>
      <c r="B1268" s="1" t="s">
        <v>1563</v>
      </c>
      <c r="D1268" s="1">
        <v>151</v>
      </c>
      <c r="E1268" s="1">
        <v>-0.26792640000000001</v>
      </c>
      <c r="F1268" s="1">
        <v>-1.4642074</v>
      </c>
      <c r="G1268" s="1">
        <v>1.5673981999999999E-2</v>
      </c>
      <c r="H1268" s="1">
        <v>0.15977341</v>
      </c>
      <c r="I1268" s="1">
        <v>1</v>
      </c>
      <c r="J1268" s="1">
        <v>842</v>
      </c>
      <c r="K1268" s="1" t="s">
        <v>950</v>
      </c>
    </row>
    <row r="1269" spans="1:11" x14ac:dyDescent="0.2">
      <c r="A1269" s="1" t="s">
        <v>1564</v>
      </c>
      <c r="B1269" s="1" t="s">
        <v>1564</v>
      </c>
      <c r="D1269" s="1">
        <v>24</v>
      </c>
      <c r="E1269" s="1">
        <v>-0.39434900000000001</v>
      </c>
      <c r="F1269" s="1">
        <v>-1.4636506</v>
      </c>
      <c r="G1269" s="1">
        <v>5.5248617999999999E-2</v>
      </c>
      <c r="H1269" s="1">
        <v>0.15992044999999999</v>
      </c>
      <c r="I1269" s="1">
        <v>1</v>
      </c>
      <c r="J1269" s="1">
        <v>334</v>
      </c>
      <c r="K1269" s="1" t="s">
        <v>1565</v>
      </c>
    </row>
    <row r="1270" spans="1:11" x14ac:dyDescent="0.2">
      <c r="A1270" s="1" t="s">
        <v>1566</v>
      </c>
      <c r="B1270" s="1" t="s">
        <v>1566</v>
      </c>
      <c r="D1270" s="1">
        <v>31</v>
      </c>
      <c r="E1270" s="1">
        <v>-0.36550572999999997</v>
      </c>
      <c r="F1270" s="1">
        <v>-1.4633685000000001</v>
      </c>
      <c r="G1270" s="1">
        <v>5.5652174999999998E-2</v>
      </c>
      <c r="H1270" s="1">
        <v>0.15983439999999999</v>
      </c>
      <c r="I1270" s="1">
        <v>1</v>
      </c>
      <c r="J1270" s="1">
        <v>757</v>
      </c>
      <c r="K1270" s="1" t="s">
        <v>1567</v>
      </c>
    </row>
    <row r="1271" spans="1:11" x14ac:dyDescent="0.2">
      <c r="A1271" s="1" t="s">
        <v>1568</v>
      </c>
      <c r="B1271" s="1" t="s">
        <v>1568</v>
      </c>
      <c r="D1271" s="1">
        <v>16</v>
      </c>
      <c r="E1271" s="1">
        <v>-0.449876</v>
      </c>
      <c r="F1271" s="1">
        <v>-1.4629924000000001</v>
      </c>
      <c r="G1271" s="1">
        <v>7.7898549999999997E-2</v>
      </c>
      <c r="H1271" s="1">
        <v>0.15983683000000001</v>
      </c>
      <c r="I1271" s="1">
        <v>1</v>
      </c>
      <c r="J1271" s="1">
        <v>1263</v>
      </c>
      <c r="K1271" s="1" t="s">
        <v>1569</v>
      </c>
    </row>
    <row r="1272" spans="1:11" x14ac:dyDescent="0.2">
      <c r="A1272" s="1" t="s">
        <v>1570</v>
      </c>
      <c r="B1272" s="1" t="s">
        <v>1570</v>
      </c>
      <c r="D1272" s="1">
        <v>37</v>
      </c>
      <c r="E1272" s="1">
        <v>-0.36160120000000001</v>
      </c>
      <c r="F1272" s="1">
        <v>-1.4606798000000001</v>
      </c>
      <c r="G1272" s="1">
        <v>5.7046979999999997E-2</v>
      </c>
      <c r="H1272" s="1">
        <v>0.16176428000000001</v>
      </c>
      <c r="I1272" s="1">
        <v>1</v>
      </c>
      <c r="J1272" s="1">
        <v>496</v>
      </c>
      <c r="K1272" s="1" t="s">
        <v>1384</v>
      </c>
    </row>
    <row r="1273" spans="1:11" x14ac:dyDescent="0.2">
      <c r="A1273" s="1" t="s">
        <v>1571</v>
      </c>
      <c r="B1273" s="1" t="s">
        <v>1571</v>
      </c>
      <c r="D1273" s="1">
        <v>60</v>
      </c>
      <c r="E1273" s="1">
        <v>-0.31879849999999998</v>
      </c>
      <c r="F1273" s="1">
        <v>-1.4597175</v>
      </c>
      <c r="G1273" s="1">
        <v>3.9473683000000002E-2</v>
      </c>
      <c r="H1273" s="1">
        <v>0.16234199999999999</v>
      </c>
      <c r="I1273" s="1">
        <v>1</v>
      </c>
      <c r="J1273" s="1">
        <v>811</v>
      </c>
      <c r="K1273" s="1" t="s">
        <v>1300</v>
      </c>
    </row>
    <row r="1274" spans="1:11" x14ac:dyDescent="0.2">
      <c r="A1274" s="1" t="s">
        <v>417</v>
      </c>
      <c r="B1274" s="1" t="s">
        <v>417</v>
      </c>
      <c r="D1274" s="1">
        <v>72</v>
      </c>
      <c r="E1274" s="1">
        <v>-0.30800954000000003</v>
      </c>
      <c r="F1274" s="1">
        <v>-1.4592940000000001</v>
      </c>
      <c r="G1274" s="1">
        <v>4.7933884000000003E-2</v>
      </c>
      <c r="H1274" s="1">
        <v>0.16240625</v>
      </c>
      <c r="I1274" s="1">
        <v>1</v>
      </c>
      <c r="J1274" s="1">
        <v>1271</v>
      </c>
      <c r="K1274" s="1" t="s">
        <v>1319</v>
      </c>
    </row>
    <row r="1275" spans="1:11" x14ac:dyDescent="0.2">
      <c r="A1275" s="1" t="s">
        <v>1572</v>
      </c>
      <c r="B1275" s="1" t="s">
        <v>1572</v>
      </c>
      <c r="D1275" s="1">
        <v>75</v>
      </c>
      <c r="E1275" s="1">
        <v>-0.30366209999999999</v>
      </c>
      <c r="F1275" s="1">
        <v>-1.4586882999999999</v>
      </c>
      <c r="G1275" s="1">
        <v>2.8145694999999998E-2</v>
      </c>
      <c r="H1275" s="1">
        <v>0.16262935000000001</v>
      </c>
      <c r="I1275" s="1">
        <v>1</v>
      </c>
      <c r="J1275" s="1">
        <v>844</v>
      </c>
      <c r="K1275" s="1" t="s">
        <v>1573</v>
      </c>
    </row>
    <row r="1276" spans="1:11" x14ac:dyDescent="0.2">
      <c r="A1276" s="1" t="s">
        <v>1574</v>
      </c>
      <c r="B1276" s="1" t="s">
        <v>1574</v>
      </c>
      <c r="D1276" s="1">
        <v>19</v>
      </c>
      <c r="E1276" s="1">
        <v>-0.42495778000000001</v>
      </c>
      <c r="F1276" s="1">
        <v>-1.4582333999999999</v>
      </c>
      <c r="G1276" s="1">
        <v>9.5323740000000004E-2</v>
      </c>
      <c r="H1276" s="1">
        <v>0.16265994</v>
      </c>
      <c r="I1276" s="1">
        <v>1</v>
      </c>
      <c r="J1276" s="1">
        <v>431</v>
      </c>
      <c r="K1276" s="1" t="s">
        <v>1417</v>
      </c>
    </row>
    <row r="1277" spans="1:11" x14ac:dyDescent="0.2">
      <c r="A1277" s="1" t="s">
        <v>1575</v>
      </c>
      <c r="B1277" s="1" t="s">
        <v>1575</v>
      </c>
      <c r="D1277" s="1">
        <v>26</v>
      </c>
      <c r="E1277" s="1">
        <v>-0.38562469999999999</v>
      </c>
      <c r="F1277" s="1">
        <v>-1.458215</v>
      </c>
      <c r="G1277" s="1">
        <v>6.4625849999999999E-2</v>
      </c>
      <c r="H1277" s="1">
        <v>0.16227444999999999</v>
      </c>
      <c r="I1277" s="1">
        <v>1</v>
      </c>
      <c r="J1277" s="1">
        <v>757</v>
      </c>
      <c r="K1277" s="1" t="s">
        <v>749</v>
      </c>
    </row>
    <row r="1278" spans="1:11" x14ac:dyDescent="0.2">
      <c r="A1278" s="1" t="s">
        <v>1576</v>
      </c>
      <c r="B1278" s="1" t="s">
        <v>1576</v>
      </c>
      <c r="D1278" s="1">
        <v>43</v>
      </c>
      <c r="E1278" s="1">
        <v>-0.34646174000000002</v>
      </c>
      <c r="F1278" s="1">
        <v>-1.456974</v>
      </c>
      <c r="G1278" s="1">
        <v>4.1379310000000002E-2</v>
      </c>
      <c r="H1278" s="1">
        <v>0.16309918000000001</v>
      </c>
      <c r="I1278" s="1">
        <v>1</v>
      </c>
      <c r="J1278" s="1">
        <v>368</v>
      </c>
      <c r="K1278" s="1" t="s">
        <v>1200</v>
      </c>
    </row>
    <row r="1279" spans="1:11" x14ac:dyDescent="0.2">
      <c r="A1279" s="1" t="s">
        <v>1577</v>
      </c>
      <c r="B1279" s="1" t="s">
        <v>1577</v>
      </c>
      <c r="D1279" s="1">
        <v>35</v>
      </c>
      <c r="E1279" s="1">
        <v>-0.3554214</v>
      </c>
      <c r="F1279" s="1">
        <v>-1.4554857999999999</v>
      </c>
      <c r="G1279" s="1">
        <v>7.0000000000000007E-2</v>
      </c>
      <c r="H1279" s="1">
        <v>0.16416544999999999</v>
      </c>
      <c r="I1279" s="1">
        <v>1</v>
      </c>
      <c r="J1279" s="1">
        <v>485</v>
      </c>
      <c r="K1279" s="1" t="s">
        <v>1232</v>
      </c>
    </row>
    <row r="1280" spans="1:11" x14ac:dyDescent="0.2">
      <c r="A1280" s="1" t="s">
        <v>1578</v>
      </c>
      <c r="B1280" s="1" t="s">
        <v>1578</v>
      </c>
      <c r="D1280" s="1">
        <v>32</v>
      </c>
      <c r="E1280" s="1">
        <v>-0.37348425000000002</v>
      </c>
      <c r="F1280" s="1">
        <v>-1.4553644999999999</v>
      </c>
      <c r="G1280" s="1">
        <v>6.4748200000000006E-2</v>
      </c>
      <c r="H1280" s="1">
        <v>0.16389831999999999</v>
      </c>
      <c r="I1280" s="1">
        <v>1</v>
      </c>
      <c r="J1280" s="1">
        <v>719</v>
      </c>
      <c r="K1280" s="1" t="s">
        <v>1579</v>
      </c>
    </row>
    <row r="1281" spans="1:11" x14ac:dyDescent="0.2">
      <c r="A1281" s="1" t="s">
        <v>1580</v>
      </c>
      <c r="B1281" s="1" t="s">
        <v>1580</v>
      </c>
      <c r="D1281" s="1">
        <v>30</v>
      </c>
      <c r="E1281" s="1">
        <v>-0.37318574999999998</v>
      </c>
      <c r="F1281" s="1">
        <v>-1.4550856000000001</v>
      </c>
      <c r="G1281" s="1">
        <v>5.6027167000000003E-2</v>
      </c>
      <c r="H1281" s="1">
        <v>0.16377272000000001</v>
      </c>
      <c r="I1281" s="1">
        <v>1</v>
      </c>
      <c r="J1281" s="1">
        <v>1099</v>
      </c>
      <c r="K1281" s="1" t="s">
        <v>1581</v>
      </c>
    </row>
    <row r="1282" spans="1:11" x14ac:dyDescent="0.2">
      <c r="A1282" s="1" t="s">
        <v>414</v>
      </c>
      <c r="B1282" s="1" t="s">
        <v>414</v>
      </c>
      <c r="D1282" s="1">
        <v>178</v>
      </c>
      <c r="E1282" s="1">
        <v>-0.25673165999999997</v>
      </c>
      <c r="F1282" s="1">
        <v>-1.4546752000000001</v>
      </c>
      <c r="G1282" s="1">
        <v>9.1883615000000005E-3</v>
      </c>
      <c r="H1282" s="1">
        <v>0.16374947000000001</v>
      </c>
      <c r="I1282" s="1">
        <v>1</v>
      </c>
      <c r="J1282" s="1">
        <v>441</v>
      </c>
      <c r="K1282" s="1" t="s">
        <v>1582</v>
      </c>
    </row>
    <row r="1283" spans="1:11" x14ac:dyDescent="0.2">
      <c r="A1283" s="1" t="s">
        <v>1583</v>
      </c>
      <c r="B1283" s="1" t="s">
        <v>1583</v>
      </c>
      <c r="D1283" s="1">
        <v>45</v>
      </c>
      <c r="E1283" s="1">
        <v>-0.33484465000000002</v>
      </c>
      <c r="F1283" s="1">
        <v>-1.4546125999999999</v>
      </c>
      <c r="G1283" s="1">
        <v>5.0259966000000003E-2</v>
      </c>
      <c r="H1283" s="1">
        <v>0.16340170000000001</v>
      </c>
      <c r="I1283" s="1">
        <v>1</v>
      </c>
      <c r="J1283" s="1">
        <v>302</v>
      </c>
      <c r="K1283" s="1" t="s">
        <v>300</v>
      </c>
    </row>
    <row r="1284" spans="1:11" x14ac:dyDescent="0.2">
      <c r="A1284" s="1" t="s">
        <v>1584</v>
      </c>
      <c r="B1284" s="1" t="s">
        <v>1584</v>
      </c>
      <c r="D1284" s="1">
        <v>241</v>
      </c>
      <c r="E1284" s="1">
        <v>-0.24672996</v>
      </c>
      <c r="F1284" s="1">
        <v>-1.4528182000000001</v>
      </c>
      <c r="G1284" s="1">
        <v>7.7160494000000001E-3</v>
      </c>
      <c r="H1284" s="1">
        <v>0.16480955</v>
      </c>
      <c r="I1284" s="1">
        <v>1</v>
      </c>
      <c r="J1284" s="1">
        <v>765</v>
      </c>
      <c r="K1284" s="1" t="s">
        <v>1585</v>
      </c>
    </row>
    <row r="1285" spans="1:11" x14ac:dyDescent="0.2">
      <c r="A1285" s="1" t="s">
        <v>247</v>
      </c>
      <c r="B1285" s="1" t="s">
        <v>247</v>
      </c>
      <c r="D1285" s="1">
        <v>89</v>
      </c>
      <c r="E1285" s="1">
        <v>-0.29029354000000002</v>
      </c>
      <c r="F1285" s="1">
        <v>-1.452294</v>
      </c>
      <c r="G1285" s="1">
        <v>3.6912750000000001E-2</v>
      </c>
      <c r="H1285" s="1">
        <v>0.16490535000000001</v>
      </c>
      <c r="I1285" s="1">
        <v>1</v>
      </c>
      <c r="J1285" s="1">
        <v>469</v>
      </c>
      <c r="K1285" s="1" t="s">
        <v>794</v>
      </c>
    </row>
    <row r="1286" spans="1:11" x14ac:dyDescent="0.2">
      <c r="A1286" s="1" t="s">
        <v>1586</v>
      </c>
      <c r="B1286" s="1" t="s">
        <v>1586</v>
      </c>
      <c r="D1286" s="1">
        <v>113</v>
      </c>
      <c r="E1286" s="1">
        <v>-0.27742939999999999</v>
      </c>
      <c r="F1286" s="1">
        <v>-1.4522359</v>
      </c>
      <c r="G1286" s="1">
        <v>2.5974026000000001E-2</v>
      </c>
      <c r="H1286" s="1">
        <v>0.16457896</v>
      </c>
      <c r="I1286" s="1">
        <v>1</v>
      </c>
      <c r="J1286" s="1">
        <v>1291</v>
      </c>
      <c r="K1286" s="1" t="s">
        <v>1587</v>
      </c>
    </row>
    <row r="1287" spans="1:11" x14ac:dyDescent="0.2">
      <c r="A1287" s="1" t="s">
        <v>1588</v>
      </c>
      <c r="B1287" s="1" t="s">
        <v>1588</v>
      </c>
      <c r="D1287" s="1">
        <v>17</v>
      </c>
      <c r="E1287" s="1">
        <v>-0.43746143999999998</v>
      </c>
      <c r="F1287" s="1">
        <v>-1.4516560999999999</v>
      </c>
      <c r="G1287" s="1">
        <v>7.5367643999999998E-2</v>
      </c>
      <c r="H1287" s="1">
        <v>0.16471119000000001</v>
      </c>
      <c r="I1287" s="1">
        <v>1</v>
      </c>
      <c r="J1287" s="1">
        <v>749</v>
      </c>
      <c r="K1287" s="1" t="s">
        <v>1027</v>
      </c>
    </row>
    <row r="1288" spans="1:11" x14ac:dyDescent="0.2">
      <c r="A1288" s="1" t="s">
        <v>1589</v>
      </c>
      <c r="B1288" s="1" t="s">
        <v>1589</v>
      </c>
      <c r="D1288" s="1">
        <v>83</v>
      </c>
      <c r="E1288" s="1">
        <v>-0.29654106000000002</v>
      </c>
      <c r="F1288" s="1">
        <v>-1.4511867000000001</v>
      </c>
      <c r="G1288" s="1">
        <v>2.4916943E-2</v>
      </c>
      <c r="H1288" s="1">
        <v>0.16477940999999999</v>
      </c>
      <c r="I1288" s="1">
        <v>1</v>
      </c>
      <c r="J1288" s="1">
        <v>1001</v>
      </c>
      <c r="K1288" s="1" t="s">
        <v>1590</v>
      </c>
    </row>
    <row r="1289" spans="1:11" x14ac:dyDescent="0.2">
      <c r="A1289" s="1" t="s">
        <v>1591</v>
      </c>
      <c r="B1289" s="1" t="s">
        <v>1591</v>
      </c>
      <c r="D1289" s="1">
        <v>189</v>
      </c>
      <c r="E1289" s="1">
        <v>-0.25262867999999999</v>
      </c>
      <c r="F1289" s="1">
        <v>-1.4501436999999999</v>
      </c>
      <c r="G1289" s="1">
        <v>1.2048191999999999E-2</v>
      </c>
      <c r="H1289" s="1">
        <v>0.16549343</v>
      </c>
      <c r="I1289" s="1">
        <v>1</v>
      </c>
      <c r="J1289" s="1">
        <v>646</v>
      </c>
      <c r="K1289" s="1" t="s">
        <v>843</v>
      </c>
    </row>
    <row r="1290" spans="1:11" x14ac:dyDescent="0.2">
      <c r="A1290" s="1" t="s">
        <v>1592</v>
      </c>
      <c r="B1290" s="1" t="s">
        <v>1592</v>
      </c>
      <c r="D1290" s="1">
        <v>170</v>
      </c>
      <c r="E1290" s="1">
        <v>-0.25994709999999999</v>
      </c>
      <c r="F1290" s="1">
        <v>-1.4492636999999999</v>
      </c>
      <c r="G1290" s="1">
        <v>1.5360983E-2</v>
      </c>
      <c r="H1290" s="1">
        <v>0.16594845</v>
      </c>
      <c r="I1290" s="1">
        <v>1</v>
      </c>
      <c r="J1290" s="1">
        <v>767</v>
      </c>
      <c r="K1290" s="1" t="s">
        <v>846</v>
      </c>
    </row>
    <row r="1291" spans="1:11" x14ac:dyDescent="0.2">
      <c r="A1291" s="1" t="s">
        <v>1593</v>
      </c>
      <c r="B1291" s="1" t="s">
        <v>1593</v>
      </c>
      <c r="D1291" s="1">
        <v>141</v>
      </c>
      <c r="E1291" s="1">
        <v>-0.26715486999999999</v>
      </c>
      <c r="F1291" s="1">
        <v>-1.4486490000000001</v>
      </c>
      <c r="G1291" s="1">
        <v>1.7973856999999999E-2</v>
      </c>
      <c r="H1291" s="1">
        <v>0.16614472999999999</v>
      </c>
      <c r="I1291" s="1">
        <v>1</v>
      </c>
      <c r="J1291" s="1">
        <v>777</v>
      </c>
      <c r="K1291" s="1" t="s">
        <v>1594</v>
      </c>
    </row>
    <row r="1292" spans="1:11" x14ac:dyDescent="0.2">
      <c r="A1292" s="1" t="s">
        <v>1595</v>
      </c>
      <c r="B1292" s="1" t="s">
        <v>1595</v>
      </c>
      <c r="D1292" s="1">
        <v>15</v>
      </c>
      <c r="E1292" s="1">
        <v>-0.44171319999999997</v>
      </c>
      <c r="F1292" s="1">
        <v>-1.4486064000000001</v>
      </c>
      <c r="G1292" s="1">
        <v>8.7912089999999998E-2</v>
      </c>
      <c r="H1292" s="1">
        <v>0.16579864999999999</v>
      </c>
      <c r="I1292" s="1">
        <v>1</v>
      </c>
      <c r="J1292" s="1">
        <v>719</v>
      </c>
      <c r="K1292" s="1" t="s">
        <v>1596</v>
      </c>
    </row>
    <row r="1293" spans="1:11" x14ac:dyDescent="0.2">
      <c r="A1293" s="1" t="s">
        <v>1597</v>
      </c>
      <c r="B1293" s="1" t="s">
        <v>1597</v>
      </c>
      <c r="D1293" s="1">
        <v>45</v>
      </c>
      <c r="E1293" s="1">
        <v>-0.33210424</v>
      </c>
      <c r="F1293" s="1">
        <v>-1.4481105000000001</v>
      </c>
      <c r="G1293" s="1">
        <v>6.7114090000000001E-2</v>
      </c>
      <c r="H1293" s="1">
        <v>0.16586338</v>
      </c>
      <c r="I1293" s="1">
        <v>1</v>
      </c>
      <c r="J1293" s="1">
        <v>471</v>
      </c>
      <c r="K1293" s="1" t="s">
        <v>794</v>
      </c>
    </row>
    <row r="1294" spans="1:11" x14ac:dyDescent="0.2">
      <c r="A1294" s="1" t="s">
        <v>1598</v>
      </c>
      <c r="B1294" s="1" t="s">
        <v>1598</v>
      </c>
      <c r="D1294" s="1">
        <v>151</v>
      </c>
      <c r="E1294" s="1">
        <v>-0.26729849999999999</v>
      </c>
      <c r="F1294" s="1">
        <v>-1.4476836</v>
      </c>
      <c r="G1294" s="1">
        <v>1.3953488E-2</v>
      </c>
      <c r="H1294" s="1">
        <v>0.16592482</v>
      </c>
      <c r="I1294" s="1">
        <v>1</v>
      </c>
      <c r="J1294" s="1">
        <v>771</v>
      </c>
      <c r="K1294" s="1" t="s">
        <v>1599</v>
      </c>
    </row>
    <row r="1295" spans="1:11" x14ac:dyDescent="0.2">
      <c r="A1295" s="1" t="s">
        <v>1600</v>
      </c>
      <c r="B1295" s="1" t="s">
        <v>1600</v>
      </c>
      <c r="D1295" s="1">
        <v>117</v>
      </c>
      <c r="E1295" s="1">
        <v>-0.26983257999999999</v>
      </c>
      <c r="F1295" s="1">
        <v>-1.4476726</v>
      </c>
      <c r="G1295" s="1">
        <v>2.511774E-2</v>
      </c>
      <c r="H1295" s="1">
        <v>0.16555312</v>
      </c>
      <c r="I1295" s="1">
        <v>1</v>
      </c>
      <c r="J1295" s="1">
        <v>632</v>
      </c>
      <c r="K1295" s="1" t="s">
        <v>725</v>
      </c>
    </row>
    <row r="1296" spans="1:11" x14ac:dyDescent="0.2">
      <c r="A1296" s="1" t="s">
        <v>1601</v>
      </c>
      <c r="B1296" s="1" t="s">
        <v>1601</v>
      </c>
      <c r="D1296" s="1">
        <v>37</v>
      </c>
      <c r="E1296" s="1">
        <v>-0.35181972</v>
      </c>
      <c r="F1296" s="1">
        <v>-1.4475807999999999</v>
      </c>
      <c r="G1296" s="1">
        <v>4.1450776000000002E-2</v>
      </c>
      <c r="H1296" s="1">
        <v>0.16524272000000001</v>
      </c>
      <c r="I1296" s="1">
        <v>1</v>
      </c>
      <c r="J1296" s="1">
        <v>994</v>
      </c>
      <c r="K1296" s="1" t="s">
        <v>1602</v>
      </c>
    </row>
    <row r="1297" spans="1:11" x14ac:dyDescent="0.2">
      <c r="A1297" s="1" t="s">
        <v>1603</v>
      </c>
      <c r="B1297" s="1" t="s">
        <v>1603</v>
      </c>
      <c r="D1297" s="1">
        <v>139</v>
      </c>
      <c r="E1297" s="1">
        <v>-0.26945964</v>
      </c>
      <c r="F1297" s="1">
        <v>-1.4464264</v>
      </c>
      <c r="G1297" s="1">
        <v>2.4154589000000001E-2</v>
      </c>
      <c r="H1297" s="1">
        <v>0.16603886000000001</v>
      </c>
      <c r="I1297" s="1">
        <v>1</v>
      </c>
      <c r="J1297" s="1">
        <v>503</v>
      </c>
      <c r="K1297" s="1" t="s">
        <v>1604</v>
      </c>
    </row>
    <row r="1298" spans="1:11" x14ac:dyDescent="0.2">
      <c r="A1298" s="1" t="s">
        <v>258</v>
      </c>
      <c r="B1298" s="1" t="s">
        <v>258</v>
      </c>
      <c r="D1298" s="1">
        <v>298</v>
      </c>
      <c r="E1298" s="1">
        <v>-0.23841448000000001</v>
      </c>
      <c r="F1298" s="1">
        <v>-1.445902</v>
      </c>
      <c r="G1298" s="1">
        <v>4.3541365000000004E-3</v>
      </c>
      <c r="H1298" s="1">
        <v>0.16616344</v>
      </c>
      <c r="I1298" s="1">
        <v>1</v>
      </c>
      <c r="J1298" s="1">
        <v>567</v>
      </c>
      <c r="K1298" s="1" t="s">
        <v>1605</v>
      </c>
    </row>
    <row r="1299" spans="1:11" x14ac:dyDescent="0.2">
      <c r="A1299" s="1" t="s">
        <v>1606</v>
      </c>
      <c r="B1299" s="1" t="s">
        <v>1606</v>
      </c>
      <c r="D1299" s="1">
        <v>47</v>
      </c>
      <c r="E1299" s="1">
        <v>-0.33197137999999998</v>
      </c>
      <c r="F1299" s="1">
        <v>-1.4455009999999999</v>
      </c>
      <c r="G1299" s="1">
        <v>3.9426523999999998E-2</v>
      </c>
      <c r="H1299" s="1">
        <v>0.16617779999999999</v>
      </c>
      <c r="I1299" s="1">
        <v>1</v>
      </c>
      <c r="J1299" s="1">
        <v>585</v>
      </c>
      <c r="K1299" s="1" t="s">
        <v>637</v>
      </c>
    </row>
    <row r="1300" spans="1:11" x14ac:dyDescent="0.2">
      <c r="A1300" s="1" t="s">
        <v>1607</v>
      </c>
      <c r="B1300" s="1" t="s">
        <v>1607</v>
      </c>
      <c r="D1300" s="1">
        <v>45</v>
      </c>
      <c r="E1300" s="1">
        <v>-0.33936073999999999</v>
      </c>
      <c r="F1300" s="1">
        <v>-1.4441265999999999</v>
      </c>
      <c r="G1300" s="1">
        <v>5.5276382999999998E-2</v>
      </c>
      <c r="H1300" s="1">
        <v>0.16730805000000001</v>
      </c>
      <c r="I1300" s="1">
        <v>1</v>
      </c>
      <c r="J1300" s="1">
        <v>597</v>
      </c>
      <c r="K1300" s="1" t="s">
        <v>1608</v>
      </c>
    </row>
    <row r="1301" spans="1:11" x14ac:dyDescent="0.2">
      <c r="A1301" s="1" t="s">
        <v>1609</v>
      </c>
      <c r="B1301" s="1" t="s">
        <v>1609</v>
      </c>
      <c r="D1301" s="1">
        <v>30</v>
      </c>
      <c r="E1301" s="1">
        <v>-0.37023192999999999</v>
      </c>
      <c r="F1301" s="1">
        <v>-1.4430946</v>
      </c>
      <c r="G1301" s="1">
        <v>7.065217E-2</v>
      </c>
      <c r="H1301" s="1">
        <v>0.16789715999999999</v>
      </c>
      <c r="I1301" s="1">
        <v>1</v>
      </c>
      <c r="J1301" s="1">
        <v>656</v>
      </c>
      <c r="K1301" s="1" t="s">
        <v>869</v>
      </c>
    </row>
    <row r="1302" spans="1:11" x14ac:dyDescent="0.2">
      <c r="A1302" s="1" t="s">
        <v>1610</v>
      </c>
      <c r="B1302" s="1" t="s">
        <v>1610</v>
      </c>
      <c r="D1302" s="1">
        <v>37</v>
      </c>
      <c r="E1302" s="1">
        <v>-0.35118997000000002</v>
      </c>
      <c r="F1302" s="1">
        <v>-1.4405410000000001</v>
      </c>
      <c r="G1302" s="1">
        <v>6.2730624999999998E-2</v>
      </c>
      <c r="H1302" s="1">
        <v>0.17020579999999999</v>
      </c>
      <c r="I1302" s="1">
        <v>1</v>
      </c>
      <c r="J1302" s="1">
        <v>604</v>
      </c>
      <c r="K1302" s="1" t="s">
        <v>1611</v>
      </c>
    </row>
    <row r="1303" spans="1:11" x14ac:dyDescent="0.2">
      <c r="A1303" s="1" t="s">
        <v>1612</v>
      </c>
      <c r="B1303" s="1" t="s">
        <v>1612</v>
      </c>
      <c r="D1303" s="1">
        <v>27</v>
      </c>
      <c r="E1303" s="1">
        <v>-0.37609031999999998</v>
      </c>
      <c r="F1303" s="1">
        <v>-1.4397424000000001</v>
      </c>
      <c r="G1303" s="1">
        <v>7.9854809999999998E-2</v>
      </c>
      <c r="H1303" s="1">
        <v>0.17062372000000001</v>
      </c>
      <c r="I1303" s="1">
        <v>1</v>
      </c>
      <c r="J1303" s="1">
        <v>872</v>
      </c>
      <c r="K1303" s="1" t="s">
        <v>1248</v>
      </c>
    </row>
    <row r="1304" spans="1:11" x14ac:dyDescent="0.2">
      <c r="A1304" s="1" t="s">
        <v>1613</v>
      </c>
      <c r="B1304" s="1" t="s">
        <v>1613</v>
      </c>
      <c r="D1304" s="1">
        <v>16</v>
      </c>
      <c r="E1304" s="1">
        <v>-0.44455983999999998</v>
      </c>
      <c r="F1304" s="1">
        <v>-1.4394947</v>
      </c>
      <c r="G1304" s="1">
        <v>7.5506450000000003E-2</v>
      </c>
      <c r="H1304" s="1">
        <v>0.17053229</v>
      </c>
      <c r="I1304" s="1">
        <v>1</v>
      </c>
      <c r="J1304" s="1">
        <v>1191</v>
      </c>
      <c r="K1304" s="1" t="s">
        <v>1614</v>
      </c>
    </row>
    <row r="1305" spans="1:11" x14ac:dyDescent="0.2">
      <c r="A1305" s="1" t="s">
        <v>1615</v>
      </c>
      <c r="B1305" s="1" t="s">
        <v>1615</v>
      </c>
      <c r="D1305" s="1">
        <v>20</v>
      </c>
      <c r="E1305" s="1">
        <v>-0.40192230000000001</v>
      </c>
      <c r="F1305" s="1">
        <v>-1.4375526000000001</v>
      </c>
      <c r="G1305" s="1">
        <v>7.5367643999999998E-2</v>
      </c>
      <c r="H1305" s="1">
        <v>0.17227075</v>
      </c>
      <c r="I1305" s="1">
        <v>1</v>
      </c>
      <c r="J1305" s="1">
        <v>487</v>
      </c>
      <c r="K1305" s="1" t="s">
        <v>1354</v>
      </c>
    </row>
    <row r="1306" spans="1:11" x14ac:dyDescent="0.2">
      <c r="A1306" s="1" t="s">
        <v>1616</v>
      </c>
      <c r="B1306" s="1" t="s">
        <v>1616</v>
      </c>
      <c r="D1306" s="1">
        <v>32</v>
      </c>
      <c r="E1306" s="1">
        <v>-0.35727444000000003</v>
      </c>
      <c r="F1306" s="1">
        <v>-1.4362273000000001</v>
      </c>
      <c r="G1306" s="1">
        <v>7.2413795000000003E-2</v>
      </c>
      <c r="H1306" s="1">
        <v>0.17325922999999999</v>
      </c>
      <c r="I1306" s="1">
        <v>1</v>
      </c>
      <c r="J1306" s="1">
        <v>907</v>
      </c>
      <c r="K1306" s="1" t="s">
        <v>778</v>
      </c>
    </row>
    <row r="1307" spans="1:11" x14ac:dyDescent="0.2">
      <c r="A1307" s="1" t="s">
        <v>371</v>
      </c>
      <c r="B1307" s="1" t="s">
        <v>371</v>
      </c>
      <c r="D1307" s="1">
        <v>76</v>
      </c>
      <c r="E1307" s="1">
        <v>-0.29373060000000001</v>
      </c>
      <c r="F1307" s="1">
        <v>-1.4357713000000001</v>
      </c>
      <c r="G1307" s="1">
        <v>3.3112580000000003E-2</v>
      </c>
      <c r="H1307" s="1">
        <v>0.17330309999999999</v>
      </c>
      <c r="I1307" s="1">
        <v>1</v>
      </c>
      <c r="J1307" s="1">
        <v>929</v>
      </c>
      <c r="K1307" s="1" t="s">
        <v>1255</v>
      </c>
    </row>
    <row r="1308" spans="1:11" x14ac:dyDescent="0.2">
      <c r="A1308" s="1" t="s">
        <v>237</v>
      </c>
      <c r="B1308" s="1" t="s">
        <v>237</v>
      </c>
      <c r="D1308" s="1">
        <v>227</v>
      </c>
      <c r="E1308" s="1">
        <v>-0.24476851999999999</v>
      </c>
      <c r="F1308" s="1">
        <v>-1.4338348000000001</v>
      </c>
      <c r="G1308" s="1">
        <v>5.8224163999999997E-3</v>
      </c>
      <c r="H1308" s="1">
        <v>0.17494831999999999</v>
      </c>
      <c r="I1308" s="1">
        <v>1</v>
      </c>
      <c r="J1308" s="1">
        <v>925</v>
      </c>
      <c r="K1308" s="1" t="s">
        <v>1351</v>
      </c>
    </row>
    <row r="1309" spans="1:11" x14ac:dyDescent="0.2">
      <c r="A1309" s="1" t="s">
        <v>362</v>
      </c>
      <c r="B1309" s="1" t="s">
        <v>362</v>
      </c>
      <c r="D1309" s="1">
        <v>95</v>
      </c>
      <c r="E1309" s="1">
        <v>-0.28495184000000001</v>
      </c>
      <c r="F1309" s="1">
        <v>-1.4337569999999999</v>
      </c>
      <c r="G1309" s="1">
        <v>2.3809523999999999E-2</v>
      </c>
      <c r="H1309" s="1">
        <v>0.17463914</v>
      </c>
      <c r="I1309" s="1">
        <v>1</v>
      </c>
      <c r="J1309" s="1">
        <v>441</v>
      </c>
      <c r="K1309" s="1" t="s">
        <v>1617</v>
      </c>
    </row>
    <row r="1310" spans="1:11" x14ac:dyDescent="0.2">
      <c r="A1310" s="1" t="s">
        <v>1618</v>
      </c>
      <c r="B1310" s="1" t="s">
        <v>1618</v>
      </c>
      <c r="D1310" s="1">
        <v>27</v>
      </c>
      <c r="E1310" s="1">
        <v>-0.3722512</v>
      </c>
      <c r="F1310" s="1">
        <v>-1.4306314</v>
      </c>
      <c r="G1310" s="1">
        <v>6.4171119999999998E-2</v>
      </c>
      <c r="H1310" s="1">
        <v>0.17758750000000001</v>
      </c>
      <c r="I1310" s="1">
        <v>1</v>
      </c>
      <c r="J1310" s="1">
        <v>608</v>
      </c>
      <c r="K1310" s="1" t="s">
        <v>618</v>
      </c>
    </row>
    <row r="1311" spans="1:11" x14ac:dyDescent="0.2">
      <c r="A1311" s="1" t="s">
        <v>1619</v>
      </c>
      <c r="B1311" s="1" t="s">
        <v>1619</v>
      </c>
      <c r="D1311" s="1">
        <v>22</v>
      </c>
      <c r="E1311" s="1">
        <v>-0.39738467</v>
      </c>
      <c r="F1311" s="1">
        <v>-1.4303851000000001</v>
      </c>
      <c r="G1311" s="1">
        <v>8.4837549999999998E-2</v>
      </c>
      <c r="H1311" s="1">
        <v>0.17744383</v>
      </c>
      <c r="I1311" s="1">
        <v>1</v>
      </c>
      <c r="J1311" s="1">
        <v>350</v>
      </c>
      <c r="K1311" s="1" t="s">
        <v>1295</v>
      </c>
    </row>
    <row r="1312" spans="1:11" x14ac:dyDescent="0.2">
      <c r="A1312" s="1" t="s">
        <v>1620</v>
      </c>
      <c r="B1312" s="1" t="s">
        <v>1620</v>
      </c>
      <c r="D1312" s="1">
        <v>134</v>
      </c>
      <c r="E1312" s="1">
        <v>-0.26923943</v>
      </c>
      <c r="F1312" s="1">
        <v>-1.4297530000000001</v>
      </c>
      <c r="G1312" s="1">
        <v>2.6058630999999999E-2</v>
      </c>
      <c r="H1312" s="1">
        <v>0.17774978</v>
      </c>
      <c r="I1312" s="1">
        <v>1</v>
      </c>
      <c r="J1312" s="1">
        <v>763</v>
      </c>
      <c r="K1312" s="1" t="s">
        <v>1621</v>
      </c>
    </row>
    <row r="1313" spans="1:11" x14ac:dyDescent="0.2">
      <c r="A1313" s="1" t="s">
        <v>1622</v>
      </c>
      <c r="B1313" s="1" t="s">
        <v>1622</v>
      </c>
      <c r="D1313" s="1">
        <v>49</v>
      </c>
      <c r="E1313" s="1">
        <v>-0.33131297999999998</v>
      </c>
      <c r="F1313" s="1">
        <v>-1.4293739000000001</v>
      </c>
      <c r="G1313" s="1">
        <v>7.3813710000000005E-2</v>
      </c>
      <c r="H1313" s="1">
        <v>0.17774239999999999</v>
      </c>
      <c r="I1313" s="1">
        <v>1</v>
      </c>
      <c r="J1313" s="1">
        <v>749</v>
      </c>
      <c r="K1313" s="1" t="s">
        <v>152</v>
      </c>
    </row>
    <row r="1314" spans="1:11" x14ac:dyDescent="0.2">
      <c r="A1314" s="1" t="s">
        <v>1623</v>
      </c>
      <c r="B1314" s="1" t="s">
        <v>1623</v>
      </c>
      <c r="D1314" s="1">
        <v>26</v>
      </c>
      <c r="E1314" s="1">
        <v>-0.37915725</v>
      </c>
      <c r="F1314" s="1">
        <v>-1.4287194999999999</v>
      </c>
      <c r="G1314" s="1">
        <v>7.0270269999999996E-2</v>
      </c>
      <c r="H1314" s="1">
        <v>0.17806774</v>
      </c>
      <c r="I1314" s="1">
        <v>1</v>
      </c>
      <c r="J1314" s="1">
        <v>750</v>
      </c>
      <c r="K1314" s="1" t="s">
        <v>433</v>
      </c>
    </row>
    <row r="1315" spans="1:11" x14ac:dyDescent="0.2">
      <c r="A1315" s="1" t="s">
        <v>1624</v>
      </c>
      <c r="B1315" s="1" t="s">
        <v>1624</v>
      </c>
      <c r="D1315" s="1">
        <v>15</v>
      </c>
      <c r="E1315" s="1">
        <v>-0.44207633000000002</v>
      </c>
      <c r="F1315" s="1">
        <v>-1.4280546000000001</v>
      </c>
      <c r="G1315" s="1">
        <v>8.5867620000000006E-2</v>
      </c>
      <c r="H1315" s="1">
        <v>0.17836574999999999</v>
      </c>
      <c r="I1315" s="1">
        <v>1</v>
      </c>
      <c r="J1315" s="1">
        <v>890</v>
      </c>
      <c r="K1315" s="1" t="s">
        <v>1625</v>
      </c>
    </row>
    <row r="1316" spans="1:11" x14ac:dyDescent="0.2">
      <c r="A1316" s="1" t="s">
        <v>1626</v>
      </c>
      <c r="B1316" s="1" t="s">
        <v>1626</v>
      </c>
      <c r="D1316" s="1">
        <v>57</v>
      </c>
      <c r="E1316" s="1">
        <v>-0.31502711999999999</v>
      </c>
      <c r="F1316" s="1">
        <v>-1.4277867</v>
      </c>
      <c r="G1316" s="1">
        <v>4.8611111999999998E-2</v>
      </c>
      <c r="H1316" s="1">
        <v>0.17823750999999999</v>
      </c>
      <c r="I1316" s="1">
        <v>1</v>
      </c>
      <c r="J1316" s="1">
        <v>442</v>
      </c>
      <c r="K1316" s="1" t="s">
        <v>295</v>
      </c>
    </row>
    <row r="1317" spans="1:11" x14ac:dyDescent="0.2">
      <c r="A1317" s="1" t="s">
        <v>357</v>
      </c>
      <c r="B1317" s="1" t="s">
        <v>357</v>
      </c>
      <c r="D1317" s="1">
        <v>220</v>
      </c>
      <c r="E1317" s="1">
        <v>-0.24679929</v>
      </c>
      <c r="F1317" s="1">
        <v>-1.4268451</v>
      </c>
      <c r="G1317" s="1">
        <v>1.369863E-2</v>
      </c>
      <c r="H1317" s="1">
        <v>0.17887902</v>
      </c>
      <c r="I1317" s="1">
        <v>1</v>
      </c>
      <c r="J1317" s="1">
        <v>972</v>
      </c>
      <c r="K1317" s="1" t="s">
        <v>1627</v>
      </c>
    </row>
    <row r="1318" spans="1:11" x14ac:dyDescent="0.2">
      <c r="A1318" s="1" t="s">
        <v>1628</v>
      </c>
      <c r="B1318" s="1" t="s">
        <v>1628</v>
      </c>
      <c r="D1318" s="1">
        <v>21</v>
      </c>
      <c r="E1318" s="1">
        <v>-0.40236142000000003</v>
      </c>
      <c r="F1318" s="1">
        <v>-1.4264545</v>
      </c>
      <c r="G1318" s="1">
        <v>7.7328645000000001E-2</v>
      </c>
      <c r="H1318" s="1">
        <v>0.17888625</v>
      </c>
      <c r="I1318" s="1">
        <v>1</v>
      </c>
      <c r="J1318" s="1">
        <v>1469</v>
      </c>
      <c r="K1318" s="1" t="s">
        <v>1629</v>
      </c>
    </row>
    <row r="1319" spans="1:11" x14ac:dyDescent="0.2">
      <c r="A1319" s="1" t="s">
        <v>1630</v>
      </c>
      <c r="B1319" s="1" t="s">
        <v>1630</v>
      </c>
      <c r="D1319" s="1">
        <v>16</v>
      </c>
      <c r="E1319" s="1">
        <v>-0.4259444</v>
      </c>
      <c r="F1319" s="1">
        <v>-1.4262964</v>
      </c>
      <c r="G1319" s="1">
        <v>9.9065420000000001E-2</v>
      </c>
      <c r="H1319" s="1">
        <v>0.17865606000000001</v>
      </c>
      <c r="I1319" s="1">
        <v>1</v>
      </c>
      <c r="J1319" s="1">
        <v>986</v>
      </c>
      <c r="K1319" s="1" t="s">
        <v>505</v>
      </c>
    </row>
    <row r="1320" spans="1:11" x14ac:dyDescent="0.2">
      <c r="A1320" s="1" t="s">
        <v>1631</v>
      </c>
      <c r="B1320" s="1" t="s">
        <v>1631</v>
      </c>
      <c r="D1320" s="1">
        <v>20</v>
      </c>
      <c r="E1320" s="1">
        <v>-0.40668874999999999</v>
      </c>
      <c r="F1320" s="1">
        <v>-1.4262067</v>
      </c>
      <c r="G1320" s="1">
        <v>7.7338130000000005E-2</v>
      </c>
      <c r="H1320" s="1">
        <v>0.17838793</v>
      </c>
      <c r="I1320" s="1">
        <v>1</v>
      </c>
      <c r="J1320" s="1">
        <v>428</v>
      </c>
      <c r="K1320" s="1" t="s">
        <v>31</v>
      </c>
    </row>
    <row r="1321" spans="1:11" x14ac:dyDescent="0.2">
      <c r="A1321" s="1" t="s">
        <v>1632</v>
      </c>
      <c r="B1321" s="1" t="s">
        <v>1632</v>
      </c>
      <c r="D1321" s="1">
        <v>48</v>
      </c>
      <c r="E1321" s="1">
        <v>-0.32614114999999999</v>
      </c>
      <c r="F1321" s="1">
        <v>-1.4256736999999999</v>
      </c>
      <c r="G1321" s="1">
        <v>6.5602839999999996E-2</v>
      </c>
      <c r="H1321" s="1">
        <v>0.17850121999999999</v>
      </c>
      <c r="I1321" s="1">
        <v>1</v>
      </c>
      <c r="J1321" s="1">
        <v>1818</v>
      </c>
      <c r="K1321" s="1" t="s">
        <v>1633</v>
      </c>
    </row>
    <row r="1322" spans="1:11" x14ac:dyDescent="0.2">
      <c r="A1322" s="1" t="s">
        <v>1634</v>
      </c>
      <c r="B1322" s="1" t="s">
        <v>1634</v>
      </c>
      <c r="D1322" s="1">
        <v>76</v>
      </c>
      <c r="E1322" s="1">
        <v>-0.29198744999999998</v>
      </c>
      <c r="F1322" s="1">
        <v>-1.4249202000000001</v>
      </c>
      <c r="G1322" s="1">
        <v>4.3333333000000002E-2</v>
      </c>
      <c r="H1322" s="1">
        <v>0.17901165999999999</v>
      </c>
      <c r="I1322" s="1">
        <v>1</v>
      </c>
      <c r="J1322" s="1">
        <v>833</v>
      </c>
      <c r="K1322" s="1" t="s">
        <v>1475</v>
      </c>
    </row>
    <row r="1323" spans="1:11" x14ac:dyDescent="0.2">
      <c r="A1323" s="1" t="s">
        <v>1635</v>
      </c>
      <c r="B1323" s="1" t="s">
        <v>1635</v>
      </c>
      <c r="D1323" s="1">
        <v>44</v>
      </c>
      <c r="E1323" s="1">
        <v>-0.32964766000000001</v>
      </c>
      <c r="F1323" s="1">
        <v>-1.4227767</v>
      </c>
      <c r="G1323" s="1">
        <v>6.2711865000000006E-2</v>
      </c>
      <c r="H1323" s="1">
        <v>0.18094921</v>
      </c>
      <c r="I1323" s="1">
        <v>1</v>
      </c>
      <c r="J1323" s="1">
        <v>743</v>
      </c>
      <c r="K1323" s="1" t="s">
        <v>1636</v>
      </c>
    </row>
    <row r="1324" spans="1:11" x14ac:dyDescent="0.2">
      <c r="A1324" s="1" t="s">
        <v>1637</v>
      </c>
      <c r="B1324" s="1" t="s">
        <v>1637</v>
      </c>
      <c r="D1324" s="1">
        <v>50</v>
      </c>
      <c r="E1324" s="1">
        <v>-0.31885445000000001</v>
      </c>
      <c r="F1324" s="1">
        <v>-1.4216453</v>
      </c>
      <c r="G1324" s="1">
        <v>5.923345E-2</v>
      </c>
      <c r="H1324" s="1">
        <v>0.18180218000000001</v>
      </c>
      <c r="I1324" s="1">
        <v>1</v>
      </c>
      <c r="J1324" s="1">
        <v>749</v>
      </c>
      <c r="K1324" s="1" t="s">
        <v>737</v>
      </c>
    </row>
    <row r="1325" spans="1:11" x14ac:dyDescent="0.2">
      <c r="A1325" s="1" t="s">
        <v>1638</v>
      </c>
      <c r="B1325" s="1" t="s">
        <v>1638</v>
      </c>
      <c r="D1325" s="1">
        <v>18</v>
      </c>
      <c r="E1325" s="1">
        <v>-0.41713445999999998</v>
      </c>
      <c r="F1325" s="1">
        <v>-1.4207426000000001</v>
      </c>
      <c r="G1325" s="1">
        <v>8.9416060000000006E-2</v>
      </c>
      <c r="H1325" s="1">
        <v>0.18234779000000001</v>
      </c>
      <c r="I1325" s="1">
        <v>1</v>
      </c>
      <c r="J1325" s="1">
        <v>1106</v>
      </c>
      <c r="K1325" s="1" t="s">
        <v>646</v>
      </c>
    </row>
    <row r="1326" spans="1:11" x14ac:dyDescent="0.2">
      <c r="A1326" s="1" t="s">
        <v>1639</v>
      </c>
      <c r="B1326" s="1" t="s">
        <v>1639</v>
      </c>
      <c r="D1326" s="1">
        <v>23</v>
      </c>
      <c r="E1326" s="1">
        <v>-0.39342456999999997</v>
      </c>
      <c r="F1326" s="1">
        <v>-1.4195028999999999</v>
      </c>
      <c r="G1326" s="1">
        <v>9.8807500000000006E-2</v>
      </c>
      <c r="H1326" s="1">
        <v>0.18325026</v>
      </c>
      <c r="I1326" s="1">
        <v>1</v>
      </c>
      <c r="J1326" s="1">
        <v>471</v>
      </c>
      <c r="K1326" s="1" t="s">
        <v>1232</v>
      </c>
    </row>
    <row r="1327" spans="1:11" x14ac:dyDescent="0.2">
      <c r="A1327" s="1" t="s">
        <v>1640</v>
      </c>
      <c r="B1327" s="1" t="s">
        <v>1640</v>
      </c>
      <c r="D1327" s="1">
        <v>77</v>
      </c>
      <c r="E1327" s="1">
        <v>-0.29519656</v>
      </c>
      <c r="F1327" s="1">
        <v>-1.4192783</v>
      </c>
      <c r="G1327" s="1">
        <v>3.6858976000000002E-2</v>
      </c>
      <c r="H1327" s="1">
        <v>0.18311225</v>
      </c>
      <c r="I1327" s="1">
        <v>1</v>
      </c>
      <c r="J1327" s="1">
        <v>994</v>
      </c>
      <c r="K1327" s="1" t="s">
        <v>1641</v>
      </c>
    </row>
    <row r="1328" spans="1:11" x14ac:dyDescent="0.2">
      <c r="A1328" s="1" t="s">
        <v>227</v>
      </c>
      <c r="B1328" s="1" t="s">
        <v>227</v>
      </c>
      <c r="D1328" s="1">
        <v>48</v>
      </c>
      <c r="E1328" s="1">
        <v>-0.3216212</v>
      </c>
      <c r="F1328" s="1">
        <v>-1.4188750000000001</v>
      </c>
      <c r="G1328" s="1">
        <v>7.3005095000000006E-2</v>
      </c>
      <c r="H1328" s="1">
        <v>0.18316450000000001</v>
      </c>
      <c r="I1328" s="1">
        <v>1</v>
      </c>
      <c r="J1328" s="1">
        <v>544</v>
      </c>
      <c r="K1328" s="1" t="s">
        <v>1642</v>
      </c>
    </row>
    <row r="1329" spans="1:11" x14ac:dyDescent="0.2">
      <c r="A1329" s="1" t="s">
        <v>1643</v>
      </c>
      <c r="B1329" s="1" t="s">
        <v>1643</v>
      </c>
      <c r="D1329" s="1">
        <v>45</v>
      </c>
      <c r="E1329" s="1">
        <v>-0.3275846</v>
      </c>
      <c r="F1329" s="1">
        <v>-1.4177681</v>
      </c>
      <c r="G1329" s="1">
        <v>6.2925170000000002E-2</v>
      </c>
      <c r="H1329" s="1">
        <v>0.18402178999999999</v>
      </c>
      <c r="I1329" s="1">
        <v>1</v>
      </c>
      <c r="J1329" s="1">
        <v>295</v>
      </c>
      <c r="K1329" s="1" t="s">
        <v>300</v>
      </c>
    </row>
    <row r="1330" spans="1:11" x14ac:dyDescent="0.2">
      <c r="A1330" s="1" t="s">
        <v>1644</v>
      </c>
      <c r="B1330" s="1" t="s">
        <v>1644</v>
      </c>
      <c r="D1330" s="1">
        <v>377</v>
      </c>
      <c r="E1330" s="1">
        <v>-0.22791211</v>
      </c>
      <c r="F1330" s="1">
        <v>-1.4169014</v>
      </c>
      <c r="G1330" s="1">
        <v>5.6980056999999997E-3</v>
      </c>
      <c r="H1330" s="1">
        <v>0.18454594999999999</v>
      </c>
      <c r="I1330" s="1">
        <v>1</v>
      </c>
      <c r="J1330" s="1">
        <v>972</v>
      </c>
      <c r="K1330" s="1" t="s">
        <v>1645</v>
      </c>
    </row>
    <row r="1331" spans="1:11" x14ac:dyDescent="0.2">
      <c r="A1331" s="1" t="s">
        <v>1646</v>
      </c>
      <c r="B1331" s="1" t="s">
        <v>1646</v>
      </c>
      <c r="D1331" s="1">
        <v>110</v>
      </c>
      <c r="E1331" s="1">
        <v>-0.27081280000000002</v>
      </c>
      <c r="F1331" s="1">
        <v>-1.4162151000000001</v>
      </c>
      <c r="G1331" s="1">
        <v>2.7777777999999999E-2</v>
      </c>
      <c r="H1331" s="1">
        <v>0.18490561999999999</v>
      </c>
      <c r="I1331" s="1">
        <v>1</v>
      </c>
      <c r="J1331" s="1">
        <v>469</v>
      </c>
      <c r="K1331" s="1" t="s">
        <v>1647</v>
      </c>
    </row>
    <row r="1332" spans="1:11" x14ac:dyDescent="0.2">
      <c r="A1332" s="1" t="s">
        <v>1648</v>
      </c>
      <c r="B1332" s="1" t="s">
        <v>1648</v>
      </c>
      <c r="D1332" s="1">
        <v>120</v>
      </c>
      <c r="E1332" s="1">
        <v>-0.26667783</v>
      </c>
      <c r="F1332" s="1">
        <v>-1.4157120000000001</v>
      </c>
      <c r="G1332" s="1">
        <v>1.9575856999999999E-2</v>
      </c>
      <c r="H1332" s="1">
        <v>0.18511653</v>
      </c>
      <c r="I1332" s="1">
        <v>1</v>
      </c>
      <c r="J1332" s="1">
        <v>759</v>
      </c>
      <c r="K1332" s="1" t="s">
        <v>1649</v>
      </c>
    </row>
    <row r="1333" spans="1:11" x14ac:dyDescent="0.2">
      <c r="A1333" s="1" t="s">
        <v>1650</v>
      </c>
      <c r="B1333" s="1" t="s">
        <v>1650</v>
      </c>
      <c r="D1333" s="1">
        <v>41</v>
      </c>
      <c r="E1333" s="1">
        <v>-0.33046989999999998</v>
      </c>
      <c r="F1333" s="1">
        <v>-1.4153875</v>
      </c>
      <c r="G1333" s="1">
        <v>6.4625849999999999E-2</v>
      </c>
      <c r="H1333" s="1">
        <v>0.1851082</v>
      </c>
      <c r="I1333" s="1">
        <v>1</v>
      </c>
      <c r="J1333" s="1">
        <v>833</v>
      </c>
      <c r="K1333" s="1" t="s">
        <v>885</v>
      </c>
    </row>
    <row r="1334" spans="1:11" x14ac:dyDescent="0.2">
      <c r="A1334" s="1" t="s">
        <v>1651</v>
      </c>
      <c r="B1334" s="1" t="s">
        <v>1651</v>
      </c>
      <c r="D1334" s="1">
        <v>38</v>
      </c>
      <c r="E1334" s="1">
        <v>-0.34013313000000001</v>
      </c>
      <c r="F1334" s="1">
        <v>-1.4153142999999999</v>
      </c>
      <c r="G1334" s="1">
        <v>6.5180100000000005E-2</v>
      </c>
      <c r="H1334" s="1">
        <v>0.18481222999999999</v>
      </c>
      <c r="I1334" s="1">
        <v>1</v>
      </c>
      <c r="J1334" s="1">
        <v>890</v>
      </c>
      <c r="K1334" s="1" t="s">
        <v>1652</v>
      </c>
    </row>
    <row r="1335" spans="1:11" x14ac:dyDescent="0.2">
      <c r="A1335" s="1" t="s">
        <v>1653</v>
      </c>
      <c r="B1335" s="1" t="s">
        <v>1653</v>
      </c>
      <c r="D1335" s="1">
        <v>93</v>
      </c>
      <c r="E1335" s="1">
        <v>-0.28349200000000002</v>
      </c>
      <c r="F1335" s="1">
        <v>-1.4150501</v>
      </c>
      <c r="G1335" s="1">
        <v>3.3707864999999997E-2</v>
      </c>
      <c r="H1335" s="1">
        <v>0.18472563</v>
      </c>
      <c r="I1335" s="1">
        <v>1</v>
      </c>
      <c r="J1335" s="1">
        <v>994</v>
      </c>
      <c r="K1335" s="1" t="s">
        <v>1654</v>
      </c>
    </row>
    <row r="1336" spans="1:11" x14ac:dyDescent="0.2">
      <c r="A1336" s="1" t="s">
        <v>1655</v>
      </c>
      <c r="B1336" s="1" t="s">
        <v>1655</v>
      </c>
      <c r="D1336" s="1">
        <v>16</v>
      </c>
      <c r="E1336" s="1">
        <v>-0.43513212000000001</v>
      </c>
      <c r="F1336" s="1">
        <v>-1.4140855999999999</v>
      </c>
      <c r="G1336" s="1">
        <v>9.2421439999999994E-2</v>
      </c>
      <c r="H1336" s="1">
        <v>0.18539824999999999</v>
      </c>
      <c r="I1336" s="1">
        <v>1</v>
      </c>
      <c r="J1336" s="1">
        <v>437</v>
      </c>
      <c r="K1336" s="1" t="s">
        <v>1656</v>
      </c>
    </row>
    <row r="1337" spans="1:11" x14ac:dyDescent="0.2">
      <c r="A1337" s="1" t="s">
        <v>1657</v>
      </c>
      <c r="B1337" s="1" t="s">
        <v>1657</v>
      </c>
      <c r="D1337" s="1">
        <v>43</v>
      </c>
      <c r="E1337" s="1">
        <v>-0.33432937000000001</v>
      </c>
      <c r="F1337" s="1">
        <v>-1.4133749</v>
      </c>
      <c r="G1337" s="1">
        <v>7.4394463999999993E-2</v>
      </c>
      <c r="H1337" s="1">
        <v>0.18577957</v>
      </c>
      <c r="I1337" s="1">
        <v>1</v>
      </c>
      <c r="J1337" s="1">
        <v>636</v>
      </c>
      <c r="K1337" s="1" t="s">
        <v>372</v>
      </c>
    </row>
    <row r="1338" spans="1:11" x14ac:dyDescent="0.2">
      <c r="A1338" s="1" t="s">
        <v>1658</v>
      </c>
      <c r="B1338" s="1" t="s">
        <v>1658</v>
      </c>
      <c r="D1338" s="1">
        <v>51</v>
      </c>
      <c r="E1338" s="1">
        <v>-0.31661447999999998</v>
      </c>
      <c r="F1338" s="1">
        <v>-1.4115329999999999</v>
      </c>
      <c r="G1338" s="1">
        <v>6.5972223999999996E-2</v>
      </c>
      <c r="H1338" s="1">
        <v>0.1873775</v>
      </c>
      <c r="I1338" s="1">
        <v>1</v>
      </c>
      <c r="J1338" s="1">
        <v>760</v>
      </c>
      <c r="K1338" s="1" t="s">
        <v>1659</v>
      </c>
    </row>
    <row r="1339" spans="1:11" x14ac:dyDescent="0.2">
      <c r="A1339" s="1" t="s">
        <v>1660</v>
      </c>
      <c r="B1339" s="1" t="s">
        <v>1660</v>
      </c>
      <c r="D1339" s="1">
        <v>24</v>
      </c>
      <c r="E1339" s="1">
        <v>-0.38104992999999998</v>
      </c>
      <c r="F1339" s="1">
        <v>-1.4084730000000001</v>
      </c>
      <c r="G1339" s="1">
        <v>7.9310339999999993E-2</v>
      </c>
      <c r="H1339" s="1">
        <v>0.19043036999999999</v>
      </c>
      <c r="I1339" s="1">
        <v>1</v>
      </c>
      <c r="J1339" s="1">
        <v>872</v>
      </c>
      <c r="K1339" s="1" t="s">
        <v>1661</v>
      </c>
    </row>
    <row r="1340" spans="1:11" x14ac:dyDescent="0.2">
      <c r="A1340" s="1" t="s">
        <v>381</v>
      </c>
      <c r="B1340" s="1" t="s">
        <v>381</v>
      </c>
      <c r="D1340" s="1">
        <v>94</v>
      </c>
      <c r="E1340" s="1">
        <v>-0.28239733</v>
      </c>
      <c r="F1340" s="1">
        <v>-1.4053248</v>
      </c>
      <c r="G1340" s="1">
        <v>3.9669419999999997E-2</v>
      </c>
      <c r="H1340" s="1">
        <v>0.19364063000000001</v>
      </c>
      <c r="I1340" s="1">
        <v>1</v>
      </c>
      <c r="J1340" s="1">
        <v>889</v>
      </c>
      <c r="K1340" s="1" t="s">
        <v>830</v>
      </c>
    </row>
    <row r="1341" spans="1:11" x14ac:dyDescent="0.2">
      <c r="A1341" s="1" t="s">
        <v>1662</v>
      </c>
      <c r="B1341" s="1" t="s">
        <v>1662</v>
      </c>
      <c r="D1341" s="1">
        <v>25</v>
      </c>
      <c r="E1341" s="1">
        <v>-0.37331828</v>
      </c>
      <c r="F1341" s="1">
        <v>-1.4050590999999999</v>
      </c>
      <c r="G1341" s="1">
        <v>8.9523809999999995E-2</v>
      </c>
      <c r="H1341" s="1">
        <v>0.19358441000000001</v>
      </c>
      <c r="I1341" s="1">
        <v>1</v>
      </c>
      <c r="J1341" s="1">
        <v>632</v>
      </c>
      <c r="K1341" s="1" t="s">
        <v>1553</v>
      </c>
    </row>
    <row r="1342" spans="1:11" x14ac:dyDescent="0.2">
      <c r="A1342" s="1" t="s">
        <v>1663</v>
      </c>
      <c r="B1342" s="1" t="s">
        <v>1663</v>
      </c>
      <c r="D1342" s="1">
        <v>23</v>
      </c>
      <c r="E1342" s="1">
        <v>-0.38222539999999999</v>
      </c>
      <c r="F1342" s="1">
        <v>-1.4031578</v>
      </c>
      <c r="G1342" s="1">
        <v>8.9193830000000002E-2</v>
      </c>
      <c r="H1342" s="1">
        <v>0.19518203000000001</v>
      </c>
      <c r="I1342" s="1">
        <v>1</v>
      </c>
      <c r="J1342" s="1">
        <v>936</v>
      </c>
      <c r="K1342" s="1" t="s">
        <v>1664</v>
      </c>
    </row>
    <row r="1343" spans="1:11" x14ac:dyDescent="0.2">
      <c r="A1343" s="1" t="s">
        <v>1665</v>
      </c>
      <c r="B1343" s="1" t="s">
        <v>1665</v>
      </c>
      <c r="D1343" s="1">
        <v>26</v>
      </c>
      <c r="E1343" s="1">
        <v>-0.36815912000000001</v>
      </c>
      <c r="F1343" s="1">
        <v>-1.4027456</v>
      </c>
      <c r="G1343" s="1">
        <v>9.1743119999999997E-2</v>
      </c>
      <c r="H1343" s="1">
        <v>0.19527976</v>
      </c>
      <c r="I1343" s="1">
        <v>1</v>
      </c>
      <c r="J1343" s="1">
        <v>1524</v>
      </c>
      <c r="K1343" s="1" t="s">
        <v>1666</v>
      </c>
    </row>
    <row r="1344" spans="1:11" x14ac:dyDescent="0.2">
      <c r="A1344" s="1" t="s">
        <v>207</v>
      </c>
      <c r="B1344" s="1" t="s">
        <v>207</v>
      </c>
      <c r="D1344" s="1">
        <v>35</v>
      </c>
      <c r="E1344" s="1">
        <v>-0.34642714000000002</v>
      </c>
      <c r="F1344" s="1">
        <v>-1.4022264</v>
      </c>
      <c r="G1344" s="1">
        <v>8.6419754000000001E-2</v>
      </c>
      <c r="H1344" s="1">
        <v>0.19546731000000001</v>
      </c>
      <c r="I1344" s="1">
        <v>1</v>
      </c>
      <c r="J1344" s="1">
        <v>752</v>
      </c>
      <c r="K1344" s="1" t="s">
        <v>1667</v>
      </c>
    </row>
    <row r="1345" spans="1:11" x14ac:dyDescent="0.2">
      <c r="A1345" s="1" t="s">
        <v>1668</v>
      </c>
      <c r="B1345" s="1" t="s">
        <v>1668</v>
      </c>
      <c r="D1345" s="1">
        <v>50</v>
      </c>
      <c r="E1345" s="1">
        <v>-0.30997829999999998</v>
      </c>
      <c r="F1345" s="1">
        <v>-1.4015082999999999</v>
      </c>
      <c r="G1345" s="1">
        <v>7.4702889999999994E-2</v>
      </c>
      <c r="H1345" s="1">
        <v>0.19588996</v>
      </c>
      <c r="I1345" s="1">
        <v>1</v>
      </c>
      <c r="J1345" s="1">
        <v>442</v>
      </c>
      <c r="K1345" s="1" t="s">
        <v>1617</v>
      </c>
    </row>
    <row r="1346" spans="1:11" x14ac:dyDescent="0.2">
      <c r="A1346" s="1" t="s">
        <v>387</v>
      </c>
      <c r="B1346" s="1" t="s">
        <v>387</v>
      </c>
      <c r="D1346" s="1">
        <v>126</v>
      </c>
      <c r="E1346" s="1">
        <v>-0.26638588000000002</v>
      </c>
      <c r="F1346" s="1">
        <v>-1.4011355999999999</v>
      </c>
      <c r="G1346" s="1">
        <v>3.0959751000000001E-2</v>
      </c>
      <c r="H1346" s="1">
        <v>0.19594267000000001</v>
      </c>
      <c r="I1346" s="1">
        <v>1</v>
      </c>
      <c r="J1346" s="1">
        <v>972</v>
      </c>
      <c r="K1346" s="1" t="s">
        <v>1669</v>
      </c>
    </row>
    <row r="1347" spans="1:11" x14ac:dyDescent="0.2">
      <c r="A1347" s="1" t="s">
        <v>1670</v>
      </c>
      <c r="B1347" s="1" t="s">
        <v>1670</v>
      </c>
      <c r="D1347" s="1">
        <v>28</v>
      </c>
      <c r="E1347" s="1">
        <v>-0.36760375000000001</v>
      </c>
      <c r="F1347" s="1">
        <v>-1.4009186</v>
      </c>
      <c r="G1347" s="1">
        <v>8.4805649999999996E-2</v>
      </c>
      <c r="H1347" s="1">
        <v>0.19575138</v>
      </c>
      <c r="I1347" s="1">
        <v>1</v>
      </c>
      <c r="J1347" s="1">
        <v>1099</v>
      </c>
      <c r="K1347" s="1" t="s">
        <v>1671</v>
      </c>
    </row>
    <row r="1348" spans="1:11" x14ac:dyDescent="0.2">
      <c r="A1348" s="1" t="s">
        <v>1672</v>
      </c>
      <c r="B1348" s="1" t="s">
        <v>1672</v>
      </c>
      <c r="D1348" s="1">
        <v>25</v>
      </c>
      <c r="E1348" s="1">
        <v>-0.37286195</v>
      </c>
      <c r="F1348" s="1">
        <v>-1.4005672</v>
      </c>
      <c r="G1348" s="1">
        <v>9.5864660000000004E-2</v>
      </c>
      <c r="H1348" s="1">
        <v>0.19582448999999999</v>
      </c>
      <c r="I1348" s="1">
        <v>1</v>
      </c>
      <c r="J1348" s="1">
        <v>294</v>
      </c>
      <c r="K1348" s="1" t="s">
        <v>300</v>
      </c>
    </row>
    <row r="1349" spans="1:11" x14ac:dyDescent="0.2">
      <c r="A1349" s="1" t="s">
        <v>1673</v>
      </c>
      <c r="B1349" s="1" t="s">
        <v>1673</v>
      </c>
      <c r="D1349" s="1">
        <v>19</v>
      </c>
      <c r="E1349" s="1">
        <v>-0.40506476000000002</v>
      </c>
      <c r="F1349" s="1">
        <v>-1.4000667</v>
      </c>
      <c r="G1349" s="1">
        <v>7.9279279999999994E-2</v>
      </c>
      <c r="H1349" s="1">
        <v>0.19599037999999999</v>
      </c>
      <c r="I1349" s="1">
        <v>1</v>
      </c>
      <c r="J1349" s="1">
        <v>728</v>
      </c>
      <c r="K1349" s="1" t="s">
        <v>966</v>
      </c>
    </row>
    <row r="1350" spans="1:11" x14ac:dyDescent="0.2">
      <c r="A1350" s="1" t="s">
        <v>1674</v>
      </c>
      <c r="B1350" s="1" t="s">
        <v>1674</v>
      </c>
      <c r="D1350" s="1">
        <v>21</v>
      </c>
      <c r="E1350" s="1">
        <v>-0.39274483999999998</v>
      </c>
      <c r="F1350" s="1">
        <v>-1.3999599</v>
      </c>
      <c r="G1350" s="1">
        <v>9.4717670000000004E-2</v>
      </c>
      <c r="H1350" s="1">
        <v>0.19571035000000001</v>
      </c>
      <c r="I1350" s="1">
        <v>1</v>
      </c>
      <c r="J1350" s="1">
        <v>1073</v>
      </c>
      <c r="K1350" s="1" t="s">
        <v>1675</v>
      </c>
    </row>
    <row r="1351" spans="1:11" x14ac:dyDescent="0.2">
      <c r="A1351" s="1" t="s">
        <v>1676</v>
      </c>
      <c r="B1351" s="1" t="s">
        <v>1676</v>
      </c>
      <c r="D1351" s="1">
        <v>18</v>
      </c>
      <c r="E1351" s="1">
        <v>-0.41272360000000002</v>
      </c>
      <c r="F1351" s="1">
        <v>-1.3994764</v>
      </c>
      <c r="G1351" s="1">
        <v>9.6474950000000004E-2</v>
      </c>
      <c r="H1351" s="1">
        <v>0.19586089000000001</v>
      </c>
      <c r="I1351" s="1">
        <v>1</v>
      </c>
      <c r="J1351" s="1">
        <v>334</v>
      </c>
      <c r="K1351" s="1" t="s">
        <v>1677</v>
      </c>
    </row>
    <row r="1352" spans="1:11" x14ac:dyDescent="0.2">
      <c r="A1352" s="1" t="s">
        <v>1678</v>
      </c>
      <c r="B1352" s="1" t="s">
        <v>1678</v>
      </c>
      <c r="D1352" s="1">
        <v>31</v>
      </c>
      <c r="E1352" s="1">
        <v>-0.35420977999999997</v>
      </c>
      <c r="F1352" s="1">
        <v>-1.3992517</v>
      </c>
      <c r="G1352" s="1">
        <v>0.10396975</v>
      </c>
      <c r="H1352" s="1">
        <v>0.19572291</v>
      </c>
      <c r="I1352" s="1">
        <v>1</v>
      </c>
      <c r="J1352" s="1">
        <v>1068</v>
      </c>
      <c r="K1352" s="1" t="s">
        <v>1679</v>
      </c>
    </row>
    <row r="1353" spans="1:11" x14ac:dyDescent="0.2">
      <c r="A1353" s="1" t="s">
        <v>1680</v>
      </c>
      <c r="B1353" s="1" t="s">
        <v>1680</v>
      </c>
      <c r="D1353" s="1">
        <v>46</v>
      </c>
      <c r="E1353" s="1">
        <v>-0.32128354999999997</v>
      </c>
      <c r="F1353" s="1">
        <v>-1.3982319999999999</v>
      </c>
      <c r="G1353" s="1">
        <v>6.5767290000000006E-2</v>
      </c>
      <c r="H1353" s="1">
        <v>0.19643573</v>
      </c>
      <c r="I1353" s="1">
        <v>1</v>
      </c>
      <c r="J1353" s="1">
        <v>608</v>
      </c>
      <c r="K1353" s="1" t="s">
        <v>1529</v>
      </c>
    </row>
    <row r="1354" spans="1:11" x14ac:dyDescent="0.2">
      <c r="A1354" s="1" t="s">
        <v>1681</v>
      </c>
      <c r="B1354" s="1" t="s">
        <v>1681</v>
      </c>
      <c r="D1354" s="1">
        <v>26</v>
      </c>
      <c r="E1354" s="1">
        <v>-0.37339926000000001</v>
      </c>
      <c r="F1354" s="1">
        <v>-1.3979950000000001</v>
      </c>
      <c r="G1354" s="1">
        <v>7.7348070000000005E-2</v>
      </c>
      <c r="H1354" s="1">
        <v>0.19630423</v>
      </c>
      <c r="I1354" s="1">
        <v>1</v>
      </c>
      <c r="J1354" s="1">
        <v>1173</v>
      </c>
      <c r="K1354" s="1" t="s">
        <v>1485</v>
      </c>
    </row>
    <row r="1355" spans="1:11" x14ac:dyDescent="0.2">
      <c r="A1355" s="1" t="s">
        <v>1682</v>
      </c>
      <c r="B1355" s="1" t="s">
        <v>1682</v>
      </c>
      <c r="D1355" s="1">
        <v>27</v>
      </c>
      <c r="E1355" s="1">
        <v>-0.37042117000000002</v>
      </c>
      <c r="F1355" s="1">
        <v>-1.3975909</v>
      </c>
      <c r="G1355" s="1">
        <v>0.10616438</v>
      </c>
      <c r="H1355" s="1">
        <v>0.19636846999999999</v>
      </c>
      <c r="I1355" s="1">
        <v>1</v>
      </c>
      <c r="J1355" s="1">
        <v>621</v>
      </c>
      <c r="K1355" s="1" t="s">
        <v>780</v>
      </c>
    </row>
    <row r="1356" spans="1:11" x14ac:dyDescent="0.2">
      <c r="A1356" s="1" t="s">
        <v>1683</v>
      </c>
      <c r="B1356" s="1" t="s">
        <v>1683</v>
      </c>
      <c r="D1356" s="1">
        <v>271</v>
      </c>
      <c r="E1356" s="1">
        <v>-0.23401179999999999</v>
      </c>
      <c r="F1356" s="1">
        <v>-1.3964570000000001</v>
      </c>
      <c r="G1356" s="1">
        <v>1.294964E-2</v>
      </c>
      <c r="H1356" s="1">
        <v>0.19726585999999999</v>
      </c>
      <c r="I1356" s="1">
        <v>1</v>
      </c>
      <c r="J1356" s="1">
        <v>597</v>
      </c>
      <c r="K1356" s="1" t="s">
        <v>1684</v>
      </c>
    </row>
    <row r="1357" spans="1:11" x14ac:dyDescent="0.2">
      <c r="A1357" s="1" t="s">
        <v>1685</v>
      </c>
      <c r="B1357" s="1" t="s">
        <v>1685</v>
      </c>
      <c r="D1357" s="1">
        <v>57</v>
      </c>
      <c r="E1357" s="1">
        <v>-0.30392010000000003</v>
      </c>
      <c r="F1357" s="1">
        <v>-1.3964466</v>
      </c>
      <c r="G1357" s="1">
        <v>5.1635113000000003E-2</v>
      </c>
      <c r="H1357" s="1">
        <v>0.19687750000000001</v>
      </c>
      <c r="I1357" s="1">
        <v>1</v>
      </c>
      <c r="J1357" s="1">
        <v>1184</v>
      </c>
      <c r="K1357" s="1" t="s">
        <v>1686</v>
      </c>
    </row>
    <row r="1358" spans="1:11" x14ac:dyDescent="0.2">
      <c r="A1358" s="1" t="s">
        <v>1687</v>
      </c>
      <c r="B1358" s="1" t="s">
        <v>1687</v>
      </c>
      <c r="D1358" s="1">
        <v>17</v>
      </c>
      <c r="E1358" s="1">
        <v>-0.41503393999999999</v>
      </c>
      <c r="F1358" s="1">
        <v>-1.3953359999999999</v>
      </c>
      <c r="G1358" s="1">
        <v>8.66426E-2</v>
      </c>
      <c r="H1358" s="1">
        <v>0.19767518000000001</v>
      </c>
      <c r="I1358" s="1">
        <v>1</v>
      </c>
      <c r="J1358" s="1">
        <v>1053</v>
      </c>
      <c r="K1358" s="1" t="s">
        <v>1688</v>
      </c>
    </row>
    <row r="1359" spans="1:11" x14ac:dyDescent="0.2">
      <c r="A1359" s="1" t="s">
        <v>1689</v>
      </c>
      <c r="B1359" s="1" t="s">
        <v>1689</v>
      </c>
      <c r="D1359" s="1">
        <v>179</v>
      </c>
      <c r="E1359" s="1">
        <v>-0.24710309999999999</v>
      </c>
      <c r="F1359" s="1">
        <v>-1.3947263999999999</v>
      </c>
      <c r="G1359" s="1">
        <v>2.4316109999999998E-2</v>
      </c>
      <c r="H1359" s="1">
        <v>0.19797792</v>
      </c>
      <c r="I1359" s="1">
        <v>1</v>
      </c>
      <c r="J1359" s="1">
        <v>766</v>
      </c>
      <c r="K1359" s="1" t="s">
        <v>1690</v>
      </c>
    </row>
    <row r="1360" spans="1:11" x14ac:dyDescent="0.2">
      <c r="A1360" s="1" t="s">
        <v>1691</v>
      </c>
      <c r="B1360" s="1" t="s">
        <v>1691</v>
      </c>
      <c r="D1360" s="1">
        <v>38</v>
      </c>
      <c r="E1360" s="1">
        <v>-0.33954790000000001</v>
      </c>
      <c r="F1360" s="1">
        <v>-1.3938661999999999</v>
      </c>
      <c r="G1360" s="1">
        <v>8.5470089999999999E-2</v>
      </c>
      <c r="H1360" s="1">
        <v>0.19848688</v>
      </c>
      <c r="I1360" s="1">
        <v>1</v>
      </c>
      <c r="J1360" s="1">
        <v>1184</v>
      </c>
      <c r="K1360" s="1" t="s">
        <v>766</v>
      </c>
    </row>
    <row r="1361" spans="1:11" x14ac:dyDescent="0.2">
      <c r="A1361" s="1" t="s">
        <v>1692</v>
      </c>
      <c r="B1361" s="1" t="s">
        <v>1692</v>
      </c>
      <c r="D1361" s="1">
        <v>17</v>
      </c>
      <c r="E1361" s="1">
        <v>-0.42547032000000001</v>
      </c>
      <c r="F1361" s="1">
        <v>-1.3926479</v>
      </c>
      <c r="G1361" s="1">
        <v>0.10458715</v>
      </c>
      <c r="H1361" s="1">
        <v>0.19963800000000001</v>
      </c>
      <c r="I1361" s="1">
        <v>1</v>
      </c>
      <c r="J1361" s="1">
        <v>1174</v>
      </c>
      <c r="K1361" s="1" t="s">
        <v>766</v>
      </c>
    </row>
    <row r="1362" spans="1:11" x14ac:dyDescent="0.2">
      <c r="A1362" s="1" t="s">
        <v>1693</v>
      </c>
      <c r="B1362" s="1" t="s">
        <v>1693</v>
      </c>
      <c r="D1362" s="1">
        <v>56</v>
      </c>
      <c r="E1362" s="1">
        <v>-0.30512092000000002</v>
      </c>
      <c r="F1362" s="1">
        <v>-1.3906326</v>
      </c>
      <c r="G1362" s="1">
        <v>6.7010306000000006E-2</v>
      </c>
      <c r="H1362" s="1">
        <v>0.20171359999999999</v>
      </c>
      <c r="I1362" s="1">
        <v>1</v>
      </c>
      <c r="J1362" s="1">
        <v>743</v>
      </c>
      <c r="K1362" s="1" t="s">
        <v>737</v>
      </c>
    </row>
    <row r="1363" spans="1:11" x14ac:dyDescent="0.2">
      <c r="A1363" s="1" t="s">
        <v>1694</v>
      </c>
      <c r="B1363" s="1" t="s">
        <v>1694</v>
      </c>
      <c r="D1363" s="1">
        <v>24</v>
      </c>
      <c r="E1363" s="1">
        <v>-0.37685610000000003</v>
      </c>
      <c r="F1363" s="1">
        <v>-1.3904498999999999</v>
      </c>
      <c r="G1363" s="1">
        <v>9.5667870000000002E-2</v>
      </c>
      <c r="H1363" s="1">
        <v>0.20151274999999999</v>
      </c>
      <c r="I1363" s="1">
        <v>1</v>
      </c>
      <c r="J1363" s="1">
        <v>640</v>
      </c>
      <c r="K1363" s="1" t="s">
        <v>1695</v>
      </c>
    </row>
    <row r="1364" spans="1:11" x14ac:dyDescent="0.2">
      <c r="A1364" s="1" t="s">
        <v>1696</v>
      </c>
      <c r="B1364" s="1" t="s">
        <v>1696</v>
      </c>
      <c r="D1364" s="1">
        <v>72</v>
      </c>
      <c r="E1364" s="1">
        <v>-0.2886263</v>
      </c>
      <c r="F1364" s="1">
        <v>-1.3904041</v>
      </c>
      <c r="G1364" s="1">
        <v>4.6391750000000002E-2</v>
      </c>
      <c r="H1364" s="1">
        <v>0.20117529000000001</v>
      </c>
      <c r="I1364" s="1">
        <v>1</v>
      </c>
      <c r="J1364" s="1">
        <v>991</v>
      </c>
      <c r="K1364" s="1" t="s">
        <v>1156</v>
      </c>
    </row>
    <row r="1365" spans="1:11" x14ac:dyDescent="0.2">
      <c r="A1365" s="1" t="s">
        <v>1697</v>
      </c>
      <c r="B1365" s="1" t="s">
        <v>1697</v>
      </c>
      <c r="D1365" s="1">
        <v>37</v>
      </c>
      <c r="E1365" s="1">
        <v>-0.34331824999999999</v>
      </c>
      <c r="F1365" s="1">
        <v>-1.3900931000000001</v>
      </c>
      <c r="G1365" s="1">
        <v>7.3873880000000003E-2</v>
      </c>
      <c r="H1365" s="1">
        <v>0.20119266</v>
      </c>
      <c r="I1365" s="1">
        <v>1</v>
      </c>
      <c r="J1365" s="1">
        <v>810</v>
      </c>
      <c r="K1365" s="1" t="s">
        <v>1698</v>
      </c>
    </row>
    <row r="1366" spans="1:11" x14ac:dyDescent="0.2">
      <c r="A1366" s="1" t="s">
        <v>1699</v>
      </c>
      <c r="B1366" s="1" t="s">
        <v>1699</v>
      </c>
      <c r="D1366" s="1">
        <v>36</v>
      </c>
      <c r="E1366" s="1">
        <v>-0.3422906</v>
      </c>
      <c r="F1366" s="1">
        <v>-1.3899459000000001</v>
      </c>
      <c r="G1366" s="1">
        <v>8.4358520000000006E-2</v>
      </c>
      <c r="H1366" s="1">
        <v>0.2009647</v>
      </c>
      <c r="I1366" s="1">
        <v>1</v>
      </c>
      <c r="J1366" s="1">
        <v>743</v>
      </c>
      <c r="K1366" s="1" t="s">
        <v>1267</v>
      </c>
    </row>
    <row r="1367" spans="1:11" x14ac:dyDescent="0.2">
      <c r="A1367" s="1" t="s">
        <v>1700</v>
      </c>
      <c r="B1367" s="1" t="s">
        <v>1700</v>
      </c>
      <c r="D1367" s="1">
        <v>437</v>
      </c>
      <c r="E1367" s="1">
        <v>-0.22281154</v>
      </c>
      <c r="F1367" s="1">
        <v>-1.3896383999999999</v>
      </c>
      <c r="G1367" s="1">
        <v>4.2735044999999998E-3</v>
      </c>
      <c r="H1367" s="1">
        <v>0.20087925000000001</v>
      </c>
      <c r="I1367" s="1">
        <v>1</v>
      </c>
      <c r="J1367" s="1">
        <v>972</v>
      </c>
      <c r="K1367" s="1" t="s">
        <v>1701</v>
      </c>
    </row>
    <row r="1368" spans="1:11" x14ac:dyDescent="0.2">
      <c r="A1368" s="1" t="s">
        <v>337</v>
      </c>
      <c r="B1368" s="1" t="s">
        <v>337</v>
      </c>
      <c r="D1368" s="1">
        <v>110</v>
      </c>
      <c r="E1368" s="1">
        <v>-0.26654243</v>
      </c>
      <c r="F1368" s="1">
        <v>-1.3891922000000001</v>
      </c>
      <c r="G1368" s="1">
        <v>4.5602604999999997E-2</v>
      </c>
      <c r="H1368" s="1">
        <v>0.20102159999999999</v>
      </c>
      <c r="I1368" s="1">
        <v>1</v>
      </c>
      <c r="J1368" s="1">
        <v>994</v>
      </c>
      <c r="K1368" s="1" t="s">
        <v>1654</v>
      </c>
    </row>
    <row r="1369" spans="1:11" x14ac:dyDescent="0.2">
      <c r="A1369" s="1" t="s">
        <v>1702</v>
      </c>
      <c r="B1369" s="1" t="s">
        <v>1702</v>
      </c>
      <c r="D1369" s="1">
        <v>31</v>
      </c>
      <c r="E1369" s="1">
        <v>-0.34901035000000002</v>
      </c>
      <c r="F1369" s="1">
        <v>-1.3887886</v>
      </c>
      <c r="G1369" s="1">
        <v>9.5152600000000004E-2</v>
      </c>
      <c r="H1369" s="1">
        <v>0.20107864</v>
      </c>
      <c r="I1369" s="1">
        <v>1</v>
      </c>
      <c r="J1369" s="1">
        <v>567</v>
      </c>
      <c r="K1369" s="1" t="s">
        <v>1703</v>
      </c>
    </row>
    <row r="1370" spans="1:11" x14ac:dyDescent="0.2">
      <c r="A1370" s="1" t="s">
        <v>297</v>
      </c>
      <c r="B1370" s="1" t="s">
        <v>297</v>
      </c>
      <c r="D1370" s="1">
        <v>226</v>
      </c>
      <c r="E1370" s="1">
        <v>-0.24117057</v>
      </c>
      <c r="F1370" s="1">
        <v>-1.3882793</v>
      </c>
      <c r="G1370" s="1">
        <v>1.4128729E-2</v>
      </c>
      <c r="H1370" s="1">
        <v>0.20132153999999999</v>
      </c>
      <c r="I1370" s="1">
        <v>1</v>
      </c>
      <c r="J1370" s="1">
        <v>573</v>
      </c>
      <c r="K1370" s="1" t="s">
        <v>1704</v>
      </c>
    </row>
    <row r="1371" spans="1:11" x14ac:dyDescent="0.2">
      <c r="A1371" s="1" t="s">
        <v>1705</v>
      </c>
      <c r="B1371" s="1" t="s">
        <v>1705</v>
      </c>
      <c r="D1371" s="1">
        <v>49</v>
      </c>
      <c r="E1371" s="1">
        <v>-0.3096024</v>
      </c>
      <c r="F1371" s="1">
        <v>-1.3882315000000001</v>
      </c>
      <c r="G1371" s="1">
        <v>6.2711865000000006E-2</v>
      </c>
      <c r="H1371" s="1">
        <v>0.20101178</v>
      </c>
      <c r="I1371" s="1">
        <v>1</v>
      </c>
      <c r="J1371" s="1">
        <v>989</v>
      </c>
      <c r="K1371" s="1" t="s">
        <v>1257</v>
      </c>
    </row>
    <row r="1372" spans="1:11" x14ac:dyDescent="0.2">
      <c r="A1372" s="1" t="s">
        <v>1706</v>
      </c>
      <c r="B1372" s="1" t="s">
        <v>1706</v>
      </c>
      <c r="D1372" s="1">
        <v>145</v>
      </c>
      <c r="E1372" s="1">
        <v>-0.25586212000000003</v>
      </c>
      <c r="F1372" s="1">
        <v>-1.3881296000000001</v>
      </c>
      <c r="G1372" s="1">
        <v>3.2116789999999999E-2</v>
      </c>
      <c r="H1372" s="1">
        <v>0.20074400000000001</v>
      </c>
      <c r="I1372" s="1">
        <v>1</v>
      </c>
      <c r="J1372" s="1">
        <v>692</v>
      </c>
      <c r="K1372" s="1" t="s">
        <v>1707</v>
      </c>
    </row>
    <row r="1373" spans="1:11" x14ac:dyDescent="0.2">
      <c r="A1373" s="1" t="s">
        <v>1708</v>
      </c>
      <c r="B1373" s="1" t="s">
        <v>1708</v>
      </c>
      <c r="D1373" s="1">
        <v>26</v>
      </c>
      <c r="E1373" s="1">
        <v>-0.36904271999999999</v>
      </c>
      <c r="F1373" s="1">
        <v>-1.3879695999999999</v>
      </c>
      <c r="G1373" s="1">
        <v>8.9810013999999994E-2</v>
      </c>
      <c r="H1373" s="1">
        <v>0.20054235000000001</v>
      </c>
      <c r="I1373" s="1">
        <v>1</v>
      </c>
      <c r="J1373" s="1">
        <v>1124</v>
      </c>
      <c r="K1373" s="1" t="s">
        <v>1709</v>
      </c>
    </row>
    <row r="1374" spans="1:11" x14ac:dyDescent="0.2">
      <c r="A1374" s="1" t="s">
        <v>1710</v>
      </c>
      <c r="B1374" s="1" t="s">
        <v>1710</v>
      </c>
      <c r="D1374" s="1">
        <v>101</v>
      </c>
      <c r="E1374" s="1">
        <v>-0.27571606999999998</v>
      </c>
      <c r="F1374" s="1">
        <v>-1.3878386</v>
      </c>
      <c r="G1374" s="1">
        <v>3.8034864000000002E-2</v>
      </c>
      <c r="H1374" s="1">
        <v>0.20033474000000001</v>
      </c>
      <c r="I1374" s="1">
        <v>1</v>
      </c>
      <c r="J1374" s="1">
        <v>972</v>
      </c>
      <c r="K1374" s="1" t="s">
        <v>1347</v>
      </c>
    </row>
    <row r="1375" spans="1:11" x14ac:dyDescent="0.2">
      <c r="A1375" s="1" t="s">
        <v>1711</v>
      </c>
      <c r="B1375" s="1" t="s">
        <v>1711</v>
      </c>
      <c r="D1375" s="1">
        <v>20</v>
      </c>
      <c r="E1375" s="1">
        <v>-0.39824572000000003</v>
      </c>
      <c r="F1375" s="1">
        <v>-1.3877438</v>
      </c>
      <c r="G1375" s="1">
        <v>9.3145870000000006E-2</v>
      </c>
      <c r="H1375" s="1">
        <v>0.20006173999999999</v>
      </c>
      <c r="I1375" s="1">
        <v>1</v>
      </c>
      <c r="J1375" s="1">
        <v>1173</v>
      </c>
      <c r="K1375" s="1" t="s">
        <v>1712</v>
      </c>
    </row>
    <row r="1376" spans="1:11" x14ac:dyDescent="0.2">
      <c r="A1376" s="1" t="s">
        <v>1713</v>
      </c>
      <c r="B1376" s="1" t="s">
        <v>1713</v>
      </c>
      <c r="D1376" s="1">
        <v>19</v>
      </c>
      <c r="E1376" s="1">
        <v>-0.40298205999999998</v>
      </c>
      <c r="F1376" s="1">
        <v>-1.3852108000000001</v>
      </c>
      <c r="G1376" s="1">
        <v>9.6188750000000003E-2</v>
      </c>
      <c r="H1376" s="1">
        <v>0.20266122</v>
      </c>
      <c r="I1376" s="1">
        <v>1</v>
      </c>
      <c r="J1376" s="1">
        <v>1099</v>
      </c>
      <c r="K1376" s="1" t="s">
        <v>1714</v>
      </c>
    </row>
    <row r="1377" spans="1:11" x14ac:dyDescent="0.2">
      <c r="A1377" s="1" t="s">
        <v>1715</v>
      </c>
      <c r="B1377" s="1" t="s">
        <v>1715</v>
      </c>
      <c r="D1377" s="1">
        <v>16</v>
      </c>
      <c r="E1377" s="1">
        <v>-0.4277687</v>
      </c>
      <c r="F1377" s="1">
        <v>-1.3849969</v>
      </c>
      <c r="G1377" s="1">
        <v>0.10752688000000001</v>
      </c>
      <c r="H1377" s="1">
        <v>0.20252416000000001</v>
      </c>
      <c r="I1377" s="1">
        <v>1</v>
      </c>
      <c r="J1377" s="1">
        <v>890</v>
      </c>
      <c r="K1377" s="1" t="s">
        <v>1209</v>
      </c>
    </row>
    <row r="1378" spans="1:11" x14ac:dyDescent="0.2">
      <c r="A1378" s="1" t="s">
        <v>1716</v>
      </c>
      <c r="B1378" s="1" t="s">
        <v>1716</v>
      </c>
      <c r="D1378" s="1">
        <v>17</v>
      </c>
      <c r="E1378" s="1">
        <v>-0.41308024999999998</v>
      </c>
      <c r="F1378" s="1">
        <v>-1.3849758000000001</v>
      </c>
      <c r="G1378" s="1">
        <v>0.11615245</v>
      </c>
      <c r="H1378" s="1">
        <v>0.20215902999999999</v>
      </c>
      <c r="I1378" s="1">
        <v>1</v>
      </c>
      <c r="J1378" s="1">
        <v>443</v>
      </c>
      <c r="K1378" s="1" t="s">
        <v>1717</v>
      </c>
    </row>
    <row r="1379" spans="1:11" x14ac:dyDescent="0.2">
      <c r="A1379" s="1" t="s">
        <v>1718</v>
      </c>
      <c r="B1379" s="1" t="s">
        <v>1718</v>
      </c>
      <c r="D1379" s="1">
        <v>113</v>
      </c>
      <c r="E1379" s="1">
        <v>-0.26320716999999999</v>
      </c>
      <c r="F1379" s="1">
        <v>-1.3831563</v>
      </c>
      <c r="G1379" s="1">
        <v>3.7854890000000002E-2</v>
      </c>
      <c r="H1379" s="1">
        <v>0.20390958000000001</v>
      </c>
      <c r="I1379" s="1">
        <v>1</v>
      </c>
      <c r="J1379" s="1">
        <v>466</v>
      </c>
      <c r="K1379" s="1" t="s">
        <v>1719</v>
      </c>
    </row>
    <row r="1380" spans="1:11" x14ac:dyDescent="0.2">
      <c r="A1380" s="1" t="s">
        <v>384</v>
      </c>
      <c r="B1380" s="1" t="s">
        <v>384</v>
      </c>
      <c r="D1380" s="1">
        <v>116</v>
      </c>
      <c r="E1380" s="1">
        <v>-0.26252609999999998</v>
      </c>
      <c r="F1380" s="1">
        <v>-1.3825673999999999</v>
      </c>
      <c r="G1380" s="1">
        <v>3.9619649999999999E-2</v>
      </c>
      <c r="H1380" s="1">
        <v>0.20423071000000001</v>
      </c>
      <c r="I1380" s="1">
        <v>1</v>
      </c>
      <c r="J1380" s="1">
        <v>904</v>
      </c>
      <c r="K1380" s="1" t="s">
        <v>1555</v>
      </c>
    </row>
    <row r="1381" spans="1:11" x14ac:dyDescent="0.2">
      <c r="A1381" s="1" t="s">
        <v>264</v>
      </c>
      <c r="B1381" s="1" t="s">
        <v>264</v>
      </c>
      <c r="D1381" s="1">
        <v>51</v>
      </c>
      <c r="E1381" s="1">
        <v>-0.31679089999999999</v>
      </c>
      <c r="F1381" s="1">
        <v>-1.3825647999999999</v>
      </c>
      <c r="G1381" s="1">
        <v>5.2980131999999999E-2</v>
      </c>
      <c r="H1381" s="1">
        <v>0.20384462</v>
      </c>
      <c r="I1381" s="1">
        <v>1</v>
      </c>
      <c r="J1381" s="1">
        <v>752</v>
      </c>
      <c r="K1381" s="1" t="s">
        <v>1659</v>
      </c>
    </row>
    <row r="1382" spans="1:11" x14ac:dyDescent="0.2">
      <c r="A1382" s="1" t="s">
        <v>1720</v>
      </c>
      <c r="B1382" s="1" t="s">
        <v>1720</v>
      </c>
      <c r="D1382" s="1">
        <v>218</v>
      </c>
      <c r="E1382" s="1">
        <v>-0.238062</v>
      </c>
      <c r="F1382" s="1">
        <v>-1.3820698</v>
      </c>
      <c r="G1382" s="1">
        <v>1.9786911000000001E-2</v>
      </c>
      <c r="H1382" s="1">
        <v>0.20396744999999999</v>
      </c>
      <c r="I1382" s="1">
        <v>1</v>
      </c>
      <c r="J1382" s="1">
        <v>754</v>
      </c>
      <c r="K1382" s="1" t="s">
        <v>1430</v>
      </c>
    </row>
    <row r="1383" spans="1:11" x14ac:dyDescent="0.2">
      <c r="A1383" s="1" t="s">
        <v>1721</v>
      </c>
      <c r="B1383" s="1" t="s">
        <v>1721</v>
      </c>
      <c r="D1383" s="1">
        <v>57</v>
      </c>
      <c r="E1383" s="1">
        <v>-0.30243629999999999</v>
      </c>
      <c r="F1383" s="1">
        <v>-1.3820595</v>
      </c>
      <c r="G1383" s="1">
        <v>6.0221869999999997E-2</v>
      </c>
      <c r="H1383" s="1">
        <v>0.20358994999999999</v>
      </c>
      <c r="I1383" s="1">
        <v>1</v>
      </c>
      <c r="J1383" s="1">
        <v>1842</v>
      </c>
      <c r="K1383" s="1" t="s">
        <v>1722</v>
      </c>
    </row>
    <row r="1384" spans="1:11" x14ac:dyDescent="0.2">
      <c r="A1384" s="1" t="s">
        <v>1723</v>
      </c>
      <c r="B1384" s="1" t="s">
        <v>1723</v>
      </c>
      <c r="D1384" s="1">
        <v>20</v>
      </c>
      <c r="E1384" s="1">
        <v>-0.40099182999999999</v>
      </c>
      <c r="F1384" s="1">
        <v>-1.3818381</v>
      </c>
      <c r="G1384" s="1">
        <v>0.11208406</v>
      </c>
      <c r="H1384" s="1">
        <v>0.20346539999999999</v>
      </c>
      <c r="I1384" s="1">
        <v>1</v>
      </c>
      <c r="J1384" s="1">
        <v>1099</v>
      </c>
      <c r="K1384" s="1" t="s">
        <v>1420</v>
      </c>
    </row>
    <row r="1385" spans="1:11" x14ac:dyDescent="0.2">
      <c r="A1385" s="1" t="s">
        <v>1724</v>
      </c>
      <c r="B1385" s="1" t="s">
        <v>1724</v>
      </c>
      <c r="D1385" s="1">
        <v>122</v>
      </c>
      <c r="E1385" s="1">
        <v>-0.26294970000000001</v>
      </c>
      <c r="F1385" s="1">
        <v>-1.3807718</v>
      </c>
      <c r="G1385" s="1">
        <v>4.496124E-2</v>
      </c>
      <c r="H1385" s="1">
        <v>0.20436657999999999</v>
      </c>
      <c r="I1385" s="1">
        <v>1</v>
      </c>
      <c r="J1385" s="1">
        <v>442</v>
      </c>
      <c r="K1385" s="1" t="s">
        <v>1548</v>
      </c>
    </row>
    <row r="1386" spans="1:11" x14ac:dyDescent="0.2">
      <c r="A1386" s="1" t="s">
        <v>1725</v>
      </c>
      <c r="B1386" s="1" t="s">
        <v>1725</v>
      </c>
      <c r="D1386" s="1">
        <v>18</v>
      </c>
      <c r="E1386" s="1">
        <v>-0.41205999999999998</v>
      </c>
      <c r="F1386" s="1">
        <v>-1.3802482</v>
      </c>
      <c r="G1386" s="1">
        <v>0.13854352</v>
      </c>
      <c r="H1386" s="1">
        <v>0.20463286</v>
      </c>
      <c r="I1386" s="1">
        <v>1</v>
      </c>
      <c r="J1386" s="1">
        <v>1315</v>
      </c>
      <c r="K1386" s="1" t="s">
        <v>1726</v>
      </c>
    </row>
    <row r="1387" spans="1:11" x14ac:dyDescent="0.2">
      <c r="A1387" s="1" t="s">
        <v>1727</v>
      </c>
      <c r="B1387" s="1" t="s">
        <v>1727</v>
      </c>
      <c r="D1387" s="1">
        <v>42</v>
      </c>
      <c r="E1387" s="1">
        <v>-0.32279256000000001</v>
      </c>
      <c r="F1387" s="1">
        <v>-1.3785045</v>
      </c>
      <c r="G1387" s="1">
        <v>7.0017956000000006E-2</v>
      </c>
      <c r="H1387" s="1">
        <v>0.20624004000000001</v>
      </c>
      <c r="I1387" s="1">
        <v>1</v>
      </c>
      <c r="J1387" s="1">
        <v>1268</v>
      </c>
      <c r="K1387" s="1" t="s">
        <v>1728</v>
      </c>
    </row>
    <row r="1388" spans="1:11" x14ac:dyDescent="0.2">
      <c r="A1388" s="1" t="s">
        <v>1729</v>
      </c>
      <c r="B1388" s="1" t="s">
        <v>1729</v>
      </c>
      <c r="D1388" s="1">
        <v>97</v>
      </c>
      <c r="E1388" s="1">
        <v>-0.27484019999999998</v>
      </c>
      <c r="F1388" s="1">
        <v>-1.378414</v>
      </c>
      <c r="G1388" s="1">
        <v>4.1322312999999999E-2</v>
      </c>
      <c r="H1388" s="1">
        <v>0.20595848999999999</v>
      </c>
      <c r="I1388" s="1">
        <v>1</v>
      </c>
      <c r="J1388" s="1">
        <v>749</v>
      </c>
      <c r="K1388" s="1" t="s">
        <v>1649</v>
      </c>
    </row>
    <row r="1389" spans="1:11" x14ac:dyDescent="0.2">
      <c r="A1389" s="1" t="s">
        <v>1730</v>
      </c>
      <c r="B1389" s="1" t="s">
        <v>1730</v>
      </c>
      <c r="D1389" s="1">
        <v>108</v>
      </c>
      <c r="E1389" s="1">
        <v>-0.26339862000000003</v>
      </c>
      <c r="F1389" s="1">
        <v>-1.3781327999999999</v>
      </c>
      <c r="G1389" s="1">
        <v>4.4045675999999999E-2</v>
      </c>
      <c r="H1389" s="1">
        <v>0.20591387</v>
      </c>
      <c r="I1389" s="1">
        <v>1</v>
      </c>
      <c r="J1389" s="1">
        <v>754</v>
      </c>
      <c r="K1389" s="1" t="s">
        <v>846</v>
      </c>
    </row>
    <row r="1390" spans="1:11" x14ac:dyDescent="0.2">
      <c r="A1390" s="1" t="s">
        <v>1731</v>
      </c>
      <c r="B1390" s="1" t="s">
        <v>1731</v>
      </c>
      <c r="D1390" s="1">
        <v>31</v>
      </c>
      <c r="E1390" s="1">
        <v>-0.35151008</v>
      </c>
      <c r="F1390" s="1">
        <v>-1.3779471000000001</v>
      </c>
      <c r="G1390" s="1">
        <v>0.10225303500000001</v>
      </c>
      <c r="H1390" s="1">
        <v>0.20573936000000001</v>
      </c>
      <c r="I1390" s="1">
        <v>1</v>
      </c>
      <c r="J1390" s="1">
        <v>972</v>
      </c>
      <c r="K1390" s="1" t="s">
        <v>1732</v>
      </c>
    </row>
    <row r="1391" spans="1:11" x14ac:dyDescent="0.2">
      <c r="A1391" s="1" t="s">
        <v>1733</v>
      </c>
      <c r="B1391" s="1" t="s">
        <v>1733</v>
      </c>
      <c r="D1391" s="1">
        <v>22</v>
      </c>
      <c r="E1391" s="1">
        <v>-0.37972434999999999</v>
      </c>
      <c r="F1391" s="1">
        <v>-1.3767381000000001</v>
      </c>
      <c r="G1391" s="1">
        <v>0.11578947000000001</v>
      </c>
      <c r="H1391" s="1">
        <v>0.20672466</v>
      </c>
      <c r="I1391" s="1">
        <v>1</v>
      </c>
      <c r="J1391" s="1">
        <v>1099</v>
      </c>
      <c r="K1391" s="1" t="s">
        <v>1344</v>
      </c>
    </row>
    <row r="1392" spans="1:11" x14ac:dyDescent="0.2">
      <c r="A1392" s="1" t="s">
        <v>1734</v>
      </c>
      <c r="B1392" s="1" t="s">
        <v>1734</v>
      </c>
      <c r="D1392" s="1">
        <v>169</v>
      </c>
      <c r="E1392" s="1">
        <v>-0.24778133999999999</v>
      </c>
      <c r="F1392" s="1">
        <v>-1.3748803000000001</v>
      </c>
      <c r="G1392" s="1">
        <v>2.5396826000000001E-2</v>
      </c>
      <c r="H1392" s="1">
        <v>0.20848605000000001</v>
      </c>
      <c r="I1392" s="1">
        <v>1</v>
      </c>
      <c r="J1392" s="1">
        <v>1137</v>
      </c>
      <c r="K1392" s="1" t="s">
        <v>1735</v>
      </c>
    </row>
    <row r="1393" spans="1:11" x14ac:dyDescent="0.2">
      <c r="A1393" s="1" t="s">
        <v>1736</v>
      </c>
      <c r="B1393" s="1" t="s">
        <v>1736</v>
      </c>
      <c r="D1393" s="1">
        <v>19</v>
      </c>
      <c r="E1393" s="1">
        <v>-0.39384615000000001</v>
      </c>
      <c r="F1393" s="1">
        <v>-1.3746346</v>
      </c>
      <c r="G1393" s="1">
        <v>0.11720227</v>
      </c>
      <c r="H1393" s="1">
        <v>0.20839494</v>
      </c>
      <c r="I1393" s="1">
        <v>1</v>
      </c>
      <c r="J1393" s="1">
        <v>1184</v>
      </c>
      <c r="K1393" s="1" t="s">
        <v>1737</v>
      </c>
    </row>
    <row r="1394" spans="1:11" x14ac:dyDescent="0.2">
      <c r="A1394" s="1" t="s">
        <v>1738</v>
      </c>
      <c r="B1394" s="1" t="s">
        <v>1738</v>
      </c>
      <c r="D1394" s="1">
        <v>59</v>
      </c>
      <c r="E1394" s="1">
        <v>-0.29904523</v>
      </c>
      <c r="F1394" s="1">
        <v>-1.3742946</v>
      </c>
      <c r="G1394" s="1">
        <v>7.2289153999999994E-2</v>
      </c>
      <c r="H1394" s="1">
        <v>0.20840974000000001</v>
      </c>
      <c r="I1394" s="1">
        <v>1</v>
      </c>
      <c r="J1394" s="1">
        <v>437</v>
      </c>
      <c r="K1394" s="1" t="s">
        <v>1617</v>
      </c>
    </row>
    <row r="1395" spans="1:11" x14ac:dyDescent="0.2">
      <c r="A1395" s="1" t="s">
        <v>1739</v>
      </c>
      <c r="B1395" s="1" t="s">
        <v>1739</v>
      </c>
      <c r="D1395" s="1">
        <v>117</v>
      </c>
      <c r="E1395" s="1">
        <v>-0.25853300000000001</v>
      </c>
      <c r="F1395" s="1">
        <v>-1.3733820999999999</v>
      </c>
      <c r="G1395" s="1">
        <v>3.8284840000000001E-2</v>
      </c>
      <c r="H1395" s="1">
        <v>0.2091809</v>
      </c>
      <c r="I1395" s="1">
        <v>1</v>
      </c>
      <c r="J1395" s="1">
        <v>1147</v>
      </c>
      <c r="K1395" s="1" t="s">
        <v>1735</v>
      </c>
    </row>
    <row r="1396" spans="1:11" x14ac:dyDescent="0.2">
      <c r="A1396" s="1" t="s">
        <v>1740</v>
      </c>
      <c r="B1396" s="1" t="s">
        <v>1740</v>
      </c>
      <c r="D1396" s="1">
        <v>41</v>
      </c>
      <c r="E1396" s="1">
        <v>-0.32048880000000002</v>
      </c>
      <c r="F1396" s="1">
        <v>-1.3724951999999999</v>
      </c>
      <c r="G1396" s="1">
        <v>7.8431374999999998E-2</v>
      </c>
      <c r="H1396" s="1">
        <v>0.20990191</v>
      </c>
      <c r="I1396" s="1">
        <v>1</v>
      </c>
      <c r="J1396" s="1">
        <v>369</v>
      </c>
      <c r="K1396" s="1" t="s">
        <v>1677</v>
      </c>
    </row>
    <row r="1397" spans="1:11" x14ac:dyDescent="0.2">
      <c r="A1397" s="1" t="s">
        <v>1741</v>
      </c>
      <c r="B1397" s="1" t="s">
        <v>1741</v>
      </c>
      <c r="D1397" s="1">
        <v>19</v>
      </c>
      <c r="E1397" s="1">
        <v>-0.39351022000000002</v>
      </c>
      <c r="F1397" s="1">
        <v>-1.3711357</v>
      </c>
      <c r="G1397" s="1">
        <v>0.11072665</v>
      </c>
      <c r="H1397" s="1">
        <v>0.21113256</v>
      </c>
      <c r="I1397" s="1">
        <v>1</v>
      </c>
      <c r="J1397" s="1">
        <v>496</v>
      </c>
      <c r="K1397" s="1" t="s">
        <v>180</v>
      </c>
    </row>
    <row r="1398" spans="1:11" x14ac:dyDescent="0.2">
      <c r="A1398" s="1" t="s">
        <v>1742</v>
      </c>
      <c r="B1398" s="1" t="s">
        <v>1742</v>
      </c>
      <c r="D1398" s="1">
        <v>31</v>
      </c>
      <c r="E1398" s="1">
        <v>-0.35053685000000001</v>
      </c>
      <c r="F1398" s="1">
        <v>-1.3706976</v>
      </c>
      <c r="G1398" s="1">
        <v>9.6774189999999996E-2</v>
      </c>
      <c r="H1398" s="1">
        <v>0.21127993</v>
      </c>
      <c r="I1398" s="1">
        <v>1</v>
      </c>
      <c r="J1398" s="1">
        <v>564</v>
      </c>
      <c r="K1398" s="1" t="s">
        <v>938</v>
      </c>
    </row>
    <row r="1399" spans="1:11" x14ac:dyDescent="0.2">
      <c r="A1399" s="1" t="s">
        <v>1743</v>
      </c>
      <c r="B1399" s="1" t="s">
        <v>1743</v>
      </c>
      <c r="D1399" s="1">
        <v>19</v>
      </c>
      <c r="E1399" s="1">
        <v>-0.39674549999999997</v>
      </c>
      <c r="F1399" s="1">
        <v>-1.3704356</v>
      </c>
      <c r="G1399" s="1">
        <v>0.1</v>
      </c>
      <c r="H1399" s="1">
        <v>0.21120933</v>
      </c>
      <c r="I1399" s="1">
        <v>1</v>
      </c>
      <c r="J1399" s="1">
        <v>890</v>
      </c>
      <c r="K1399" s="1" t="s">
        <v>1248</v>
      </c>
    </row>
    <row r="1400" spans="1:11" x14ac:dyDescent="0.2">
      <c r="A1400" s="1" t="s">
        <v>1744</v>
      </c>
      <c r="B1400" s="1" t="s">
        <v>1744</v>
      </c>
      <c r="D1400" s="1">
        <v>15</v>
      </c>
      <c r="E1400" s="1">
        <v>-0.42082735999999998</v>
      </c>
      <c r="F1400" s="1">
        <v>-1.3699783000000001</v>
      </c>
      <c r="G1400" s="1">
        <v>0.12546125</v>
      </c>
      <c r="H1400" s="1">
        <v>0.21139601999999999</v>
      </c>
      <c r="I1400" s="1">
        <v>1</v>
      </c>
      <c r="J1400" s="1">
        <v>1524</v>
      </c>
      <c r="K1400" s="1" t="s">
        <v>1745</v>
      </c>
    </row>
    <row r="1401" spans="1:11" x14ac:dyDescent="0.2">
      <c r="A1401" s="1" t="s">
        <v>1746</v>
      </c>
      <c r="B1401" s="1" t="s">
        <v>1746</v>
      </c>
      <c r="D1401" s="1">
        <v>25</v>
      </c>
      <c r="E1401" s="1">
        <v>-0.37207269999999998</v>
      </c>
      <c r="F1401" s="1">
        <v>-1.369631</v>
      </c>
      <c r="G1401" s="1">
        <v>0.10211267</v>
      </c>
      <c r="H1401" s="1">
        <v>0.21145517999999999</v>
      </c>
      <c r="I1401" s="1">
        <v>1</v>
      </c>
      <c r="J1401" s="1">
        <v>868</v>
      </c>
      <c r="K1401" s="1" t="s">
        <v>998</v>
      </c>
    </row>
    <row r="1402" spans="1:11" x14ac:dyDescent="0.2">
      <c r="A1402" s="1" t="s">
        <v>506</v>
      </c>
      <c r="B1402" s="1" t="s">
        <v>506</v>
      </c>
      <c r="D1402" s="1">
        <v>75</v>
      </c>
      <c r="E1402" s="1">
        <v>-0.28237867</v>
      </c>
      <c r="F1402" s="1">
        <v>-1.369507</v>
      </c>
      <c r="G1402" s="1">
        <v>7.2026804E-2</v>
      </c>
      <c r="H1402" s="1">
        <v>0.21122408000000001</v>
      </c>
      <c r="I1402" s="1">
        <v>1</v>
      </c>
      <c r="J1402" s="1">
        <v>870</v>
      </c>
      <c r="K1402" s="1" t="s">
        <v>1747</v>
      </c>
    </row>
    <row r="1403" spans="1:11" x14ac:dyDescent="0.2">
      <c r="A1403" s="1" t="s">
        <v>361</v>
      </c>
      <c r="B1403" s="1" t="s">
        <v>361</v>
      </c>
      <c r="D1403" s="1">
        <v>123</v>
      </c>
      <c r="E1403" s="1">
        <v>-0.25910678999999998</v>
      </c>
      <c r="F1403" s="1">
        <v>-1.3689057</v>
      </c>
      <c r="G1403" s="1">
        <v>5.2297940000000001E-2</v>
      </c>
      <c r="H1403" s="1">
        <v>0.21154440999999999</v>
      </c>
      <c r="I1403" s="1">
        <v>1</v>
      </c>
      <c r="J1403" s="1">
        <v>890</v>
      </c>
      <c r="K1403" s="1" t="s">
        <v>1748</v>
      </c>
    </row>
    <row r="1404" spans="1:11" x14ac:dyDescent="0.2">
      <c r="A1404" s="1" t="s">
        <v>1749</v>
      </c>
      <c r="B1404" s="1" t="s">
        <v>1749</v>
      </c>
      <c r="D1404" s="1">
        <v>35</v>
      </c>
      <c r="E1404" s="1">
        <v>-0.33043106999999999</v>
      </c>
      <c r="F1404" s="1">
        <v>-1.3680861</v>
      </c>
      <c r="G1404" s="1">
        <v>9.9494100000000002E-2</v>
      </c>
      <c r="H1404" s="1">
        <v>0.21209121</v>
      </c>
      <c r="I1404" s="1">
        <v>1</v>
      </c>
      <c r="J1404" s="1">
        <v>334</v>
      </c>
      <c r="K1404" s="1" t="s">
        <v>1750</v>
      </c>
    </row>
    <row r="1405" spans="1:11" x14ac:dyDescent="0.2">
      <c r="A1405" s="1" t="s">
        <v>1751</v>
      </c>
      <c r="B1405" s="1" t="s">
        <v>1751</v>
      </c>
      <c r="D1405" s="1">
        <v>27</v>
      </c>
      <c r="E1405" s="1">
        <v>-0.36389824999999998</v>
      </c>
      <c r="F1405" s="1">
        <v>-1.3676170999999999</v>
      </c>
      <c r="G1405" s="1">
        <v>9.1743119999999997E-2</v>
      </c>
      <c r="H1405" s="1">
        <v>0.21222394999999999</v>
      </c>
      <c r="I1405" s="1">
        <v>1</v>
      </c>
      <c r="J1405" s="1">
        <v>749</v>
      </c>
      <c r="K1405" s="1" t="s">
        <v>1135</v>
      </c>
    </row>
    <row r="1406" spans="1:11" x14ac:dyDescent="0.2">
      <c r="A1406" s="1" t="s">
        <v>1752</v>
      </c>
      <c r="B1406" s="1" t="s">
        <v>1752</v>
      </c>
      <c r="D1406" s="1">
        <v>17</v>
      </c>
      <c r="E1406" s="1">
        <v>-0.41310940000000002</v>
      </c>
      <c r="F1406" s="1">
        <v>-1.3641547999999999</v>
      </c>
      <c r="G1406" s="1">
        <v>0.10657193500000001</v>
      </c>
      <c r="H1406" s="1">
        <v>0.21604240999999999</v>
      </c>
      <c r="I1406" s="1">
        <v>1</v>
      </c>
      <c r="J1406" s="1">
        <v>350</v>
      </c>
      <c r="K1406" s="1" t="s">
        <v>1753</v>
      </c>
    </row>
    <row r="1407" spans="1:11" x14ac:dyDescent="0.2">
      <c r="A1407" s="1" t="s">
        <v>1754</v>
      </c>
      <c r="B1407" s="1" t="s">
        <v>1754</v>
      </c>
      <c r="D1407" s="1">
        <v>75</v>
      </c>
      <c r="E1407" s="1">
        <v>-0.28573609999999999</v>
      </c>
      <c r="F1407" s="1">
        <v>-1.3636115</v>
      </c>
      <c r="G1407" s="1">
        <v>7.3770489999999994E-2</v>
      </c>
      <c r="H1407" s="1">
        <v>0.21627778</v>
      </c>
      <c r="I1407" s="1">
        <v>1</v>
      </c>
      <c r="J1407" s="1">
        <v>640</v>
      </c>
      <c r="K1407" s="1" t="s">
        <v>1755</v>
      </c>
    </row>
    <row r="1408" spans="1:11" x14ac:dyDescent="0.2">
      <c r="A1408" s="1" t="s">
        <v>1756</v>
      </c>
      <c r="B1408" s="1" t="s">
        <v>1756</v>
      </c>
      <c r="D1408" s="1">
        <v>106</v>
      </c>
      <c r="E1408" s="1">
        <v>-0.26465899999999998</v>
      </c>
      <c r="F1408" s="1">
        <v>-1.3635067000000001</v>
      </c>
      <c r="G1408" s="1">
        <v>5.5813952999999999E-2</v>
      </c>
      <c r="H1408" s="1">
        <v>0.2159982</v>
      </c>
      <c r="I1408" s="1">
        <v>1</v>
      </c>
      <c r="J1408" s="1">
        <v>921</v>
      </c>
      <c r="K1408" s="1" t="s">
        <v>1757</v>
      </c>
    </row>
    <row r="1409" spans="1:11" x14ac:dyDescent="0.2">
      <c r="A1409" s="1" t="s">
        <v>1758</v>
      </c>
      <c r="B1409" s="1" t="s">
        <v>1758</v>
      </c>
      <c r="D1409" s="1">
        <v>45</v>
      </c>
      <c r="E1409" s="1">
        <v>-0.32509064999999998</v>
      </c>
      <c r="F1409" s="1">
        <v>-1.3621966000000001</v>
      </c>
      <c r="G1409" s="1">
        <v>7.9584779999999994E-2</v>
      </c>
      <c r="H1409" s="1">
        <v>0.21716136999999999</v>
      </c>
      <c r="I1409" s="1">
        <v>1</v>
      </c>
      <c r="J1409" s="1">
        <v>567</v>
      </c>
      <c r="K1409" s="1" t="s">
        <v>1759</v>
      </c>
    </row>
    <row r="1410" spans="1:11" x14ac:dyDescent="0.2">
      <c r="A1410" s="1" t="s">
        <v>1760</v>
      </c>
      <c r="B1410" s="1" t="s">
        <v>1760</v>
      </c>
      <c r="D1410" s="1">
        <v>36</v>
      </c>
      <c r="E1410" s="1">
        <v>-0.33242853999999999</v>
      </c>
      <c r="F1410" s="1">
        <v>-1.3613150999999999</v>
      </c>
      <c r="G1410" s="1">
        <v>9.010601E-2</v>
      </c>
      <c r="H1410" s="1">
        <v>0.21786720000000001</v>
      </c>
      <c r="I1410" s="1">
        <v>1</v>
      </c>
      <c r="J1410" s="1">
        <v>757</v>
      </c>
      <c r="K1410" s="1" t="s">
        <v>1267</v>
      </c>
    </row>
    <row r="1411" spans="1:11" x14ac:dyDescent="0.2">
      <c r="A1411" s="1" t="s">
        <v>1761</v>
      </c>
      <c r="B1411" s="1" t="s">
        <v>1761</v>
      </c>
      <c r="D1411" s="1">
        <v>49</v>
      </c>
      <c r="E1411" s="1">
        <v>-0.30975629999999998</v>
      </c>
      <c r="F1411" s="1">
        <v>-1.3603282999999999</v>
      </c>
      <c r="G1411" s="1">
        <v>0.10491803</v>
      </c>
      <c r="H1411" s="1">
        <v>0.21876433000000001</v>
      </c>
      <c r="I1411" s="1">
        <v>1</v>
      </c>
      <c r="J1411" s="1">
        <v>1315</v>
      </c>
      <c r="K1411" s="1" t="s">
        <v>1762</v>
      </c>
    </row>
    <row r="1412" spans="1:11" x14ac:dyDescent="0.2">
      <c r="A1412" s="1" t="s">
        <v>1763</v>
      </c>
      <c r="B1412" s="1" t="s">
        <v>1763</v>
      </c>
      <c r="D1412" s="1">
        <v>23</v>
      </c>
      <c r="E1412" s="1">
        <v>-0.37443991999999998</v>
      </c>
      <c r="F1412" s="1">
        <v>-1.3597159000000001</v>
      </c>
      <c r="G1412" s="1">
        <v>0.11660777</v>
      </c>
      <c r="H1412" s="1">
        <v>0.21915807000000001</v>
      </c>
      <c r="I1412" s="1">
        <v>1</v>
      </c>
      <c r="J1412" s="1">
        <v>838</v>
      </c>
      <c r="K1412" s="1" t="s">
        <v>1764</v>
      </c>
    </row>
    <row r="1413" spans="1:11" x14ac:dyDescent="0.2">
      <c r="A1413" s="1" t="s">
        <v>1765</v>
      </c>
      <c r="B1413" s="1" t="s">
        <v>1765</v>
      </c>
      <c r="D1413" s="1">
        <v>16</v>
      </c>
      <c r="E1413" s="1">
        <v>-0.42585844</v>
      </c>
      <c r="F1413" s="1">
        <v>-1.3594520000000001</v>
      </c>
      <c r="G1413" s="1">
        <v>0.13059033</v>
      </c>
      <c r="H1413" s="1">
        <v>0.21910097000000001</v>
      </c>
      <c r="I1413" s="1">
        <v>1</v>
      </c>
      <c r="J1413" s="1">
        <v>1315</v>
      </c>
      <c r="K1413" s="1" t="s">
        <v>1766</v>
      </c>
    </row>
    <row r="1414" spans="1:11" x14ac:dyDescent="0.2">
      <c r="A1414" s="1" t="s">
        <v>1767</v>
      </c>
      <c r="B1414" s="1" t="s">
        <v>1767</v>
      </c>
      <c r="D1414" s="1">
        <v>33</v>
      </c>
      <c r="E1414" s="1">
        <v>-0.33375623999999998</v>
      </c>
      <c r="F1414" s="1">
        <v>-1.3593388</v>
      </c>
      <c r="G1414" s="1">
        <v>8.9788734999999995E-2</v>
      </c>
      <c r="H1414" s="1">
        <v>0.21887097999999999</v>
      </c>
      <c r="I1414" s="1">
        <v>1</v>
      </c>
      <c r="J1414" s="1">
        <v>1197</v>
      </c>
      <c r="K1414" s="1" t="s">
        <v>1768</v>
      </c>
    </row>
    <row r="1415" spans="1:11" x14ac:dyDescent="0.2">
      <c r="A1415" s="1" t="s">
        <v>1769</v>
      </c>
      <c r="B1415" s="1" t="s">
        <v>1769</v>
      </c>
      <c r="D1415" s="1">
        <v>42</v>
      </c>
      <c r="E1415" s="1">
        <v>-0.31705955000000002</v>
      </c>
      <c r="F1415" s="1">
        <v>-1.3584638</v>
      </c>
      <c r="G1415" s="1">
        <v>0.106529206</v>
      </c>
      <c r="H1415" s="1">
        <v>0.21958241000000001</v>
      </c>
      <c r="I1415" s="1">
        <v>1</v>
      </c>
      <c r="J1415" s="1">
        <v>1068</v>
      </c>
      <c r="K1415" s="1" t="s">
        <v>1770</v>
      </c>
    </row>
    <row r="1416" spans="1:11" x14ac:dyDescent="0.2">
      <c r="A1416" s="1" t="s">
        <v>1771</v>
      </c>
      <c r="B1416" s="1" t="s">
        <v>1771</v>
      </c>
      <c r="D1416" s="1">
        <v>22</v>
      </c>
      <c r="E1416" s="1">
        <v>-0.37678879999999998</v>
      </c>
      <c r="F1416" s="1">
        <v>-1.357415</v>
      </c>
      <c r="G1416" s="1">
        <v>0.10771993000000001</v>
      </c>
      <c r="H1416" s="1">
        <v>0.22058960999999999</v>
      </c>
      <c r="I1416" s="1">
        <v>1</v>
      </c>
      <c r="J1416" s="1">
        <v>442</v>
      </c>
      <c r="K1416" s="1" t="s">
        <v>514</v>
      </c>
    </row>
    <row r="1417" spans="1:11" x14ac:dyDescent="0.2">
      <c r="A1417" s="1" t="s">
        <v>1772</v>
      </c>
      <c r="B1417" s="1" t="s">
        <v>1772</v>
      </c>
      <c r="D1417" s="1">
        <v>23</v>
      </c>
      <c r="E1417" s="1">
        <v>-0.37928139999999999</v>
      </c>
      <c r="F1417" s="1">
        <v>-1.3571964999999999</v>
      </c>
      <c r="G1417" s="1">
        <v>9.5864660000000004E-2</v>
      </c>
      <c r="H1417" s="1">
        <v>0.22051285000000001</v>
      </c>
      <c r="I1417" s="1">
        <v>1</v>
      </c>
      <c r="J1417" s="1">
        <v>431</v>
      </c>
      <c r="K1417" s="1" t="s">
        <v>1417</v>
      </c>
    </row>
    <row r="1418" spans="1:11" x14ac:dyDescent="0.2">
      <c r="A1418" s="1" t="s">
        <v>1773</v>
      </c>
      <c r="B1418" s="1" t="s">
        <v>1773</v>
      </c>
      <c r="D1418" s="1">
        <v>153</v>
      </c>
      <c r="E1418" s="1">
        <v>-0.24540743000000001</v>
      </c>
      <c r="F1418" s="1">
        <v>-1.3562274000000001</v>
      </c>
      <c r="G1418" s="1">
        <v>4.9099836000000001E-2</v>
      </c>
      <c r="H1418" s="1">
        <v>0.22133079999999999</v>
      </c>
      <c r="I1418" s="1">
        <v>1</v>
      </c>
      <c r="J1418" s="1">
        <v>994</v>
      </c>
      <c r="K1418" s="1" t="s">
        <v>1774</v>
      </c>
    </row>
    <row r="1419" spans="1:11" x14ac:dyDescent="0.2">
      <c r="A1419" s="1" t="s">
        <v>1775</v>
      </c>
      <c r="B1419" s="1" t="s">
        <v>1775</v>
      </c>
      <c r="D1419" s="1">
        <v>25</v>
      </c>
      <c r="E1419" s="1">
        <v>-0.3620603</v>
      </c>
      <c r="F1419" s="1">
        <v>-1.3558279</v>
      </c>
      <c r="G1419" s="1">
        <v>0.13523131999999999</v>
      </c>
      <c r="H1419" s="1">
        <v>0.22139353000000001</v>
      </c>
      <c r="I1419" s="1">
        <v>1</v>
      </c>
      <c r="J1419" s="1">
        <v>890</v>
      </c>
      <c r="K1419" s="1" t="s">
        <v>659</v>
      </c>
    </row>
    <row r="1420" spans="1:11" x14ac:dyDescent="0.2">
      <c r="A1420" s="1" t="s">
        <v>375</v>
      </c>
      <c r="B1420" s="1" t="s">
        <v>375</v>
      </c>
      <c r="D1420" s="1">
        <v>259</v>
      </c>
      <c r="E1420" s="1">
        <v>-0.22975656</v>
      </c>
      <c r="F1420" s="1">
        <v>-1.3556333</v>
      </c>
      <c r="G1420" s="1">
        <v>1.6717326000000001E-2</v>
      </c>
      <c r="H1420" s="1">
        <v>0.22122878000000001</v>
      </c>
      <c r="I1420" s="1">
        <v>1</v>
      </c>
      <c r="J1420" s="1">
        <v>452</v>
      </c>
      <c r="K1420" s="1" t="s">
        <v>1776</v>
      </c>
    </row>
    <row r="1421" spans="1:11" x14ac:dyDescent="0.2">
      <c r="A1421" s="1" t="s">
        <v>1777</v>
      </c>
      <c r="B1421" s="1" t="s">
        <v>1777</v>
      </c>
      <c r="D1421" s="1">
        <v>29</v>
      </c>
      <c r="E1421" s="1">
        <v>-0.34369525000000001</v>
      </c>
      <c r="F1421" s="1">
        <v>-1.3550225</v>
      </c>
      <c r="G1421" s="1">
        <v>9.0434780000000006E-2</v>
      </c>
      <c r="H1421" s="1">
        <v>0.22155026999999999</v>
      </c>
      <c r="I1421" s="1">
        <v>1</v>
      </c>
      <c r="J1421" s="1">
        <v>522</v>
      </c>
      <c r="K1421" s="1" t="s">
        <v>648</v>
      </c>
    </row>
    <row r="1422" spans="1:11" x14ac:dyDescent="0.2">
      <c r="A1422" s="1" t="s">
        <v>469</v>
      </c>
      <c r="B1422" s="1" t="s">
        <v>469</v>
      </c>
      <c r="D1422" s="1">
        <v>273</v>
      </c>
      <c r="E1422" s="1">
        <v>-0.22636458000000001</v>
      </c>
      <c r="F1422" s="1">
        <v>-1.3550059000000001</v>
      </c>
      <c r="G1422" s="1">
        <v>2.5036820000000001E-2</v>
      </c>
      <c r="H1422" s="1">
        <v>0.22117165</v>
      </c>
      <c r="I1422" s="1">
        <v>1</v>
      </c>
      <c r="J1422" s="1">
        <v>1192</v>
      </c>
      <c r="K1422" s="1" t="s">
        <v>1778</v>
      </c>
    </row>
    <row r="1423" spans="1:11" x14ac:dyDescent="0.2">
      <c r="A1423" s="1" t="s">
        <v>1779</v>
      </c>
      <c r="B1423" s="1" t="s">
        <v>1779</v>
      </c>
      <c r="D1423" s="1">
        <v>49</v>
      </c>
      <c r="E1423" s="1">
        <v>-0.30703091999999998</v>
      </c>
      <c r="F1423" s="1">
        <v>-1.3549107</v>
      </c>
      <c r="G1423" s="1">
        <v>7.9505300000000001E-2</v>
      </c>
      <c r="H1423" s="1">
        <v>0.22091131</v>
      </c>
      <c r="I1423" s="1">
        <v>1</v>
      </c>
      <c r="J1423" s="1">
        <v>368</v>
      </c>
      <c r="K1423" s="1" t="s">
        <v>1780</v>
      </c>
    </row>
    <row r="1424" spans="1:11" x14ac:dyDescent="0.2">
      <c r="A1424" s="1" t="s">
        <v>1781</v>
      </c>
      <c r="B1424" s="1" t="s">
        <v>1781</v>
      </c>
      <c r="D1424" s="1">
        <v>15</v>
      </c>
      <c r="E1424" s="1">
        <v>-0.43039504000000001</v>
      </c>
      <c r="F1424" s="1">
        <v>-1.3546661</v>
      </c>
      <c r="G1424" s="1">
        <v>0.13718411</v>
      </c>
      <c r="H1424" s="1">
        <v>0.22081066999999999</v>
      </c>
      <c r="I1424" s="1">
        <v>1</v>
      </c>
      <c r="J1424" s="1">
        <v>431</v>
      </c>
      <c r="K1424" s="1" t="s">
        <v>1133</v>
      </c>
    </row>
    <row r="1425" spans="1:11" x14ac:dyDescent="0.2">
      <c r="A1425" s="1" t="s">
        <v>199</v>
      </c>
      <c r="B1425" s="1" t="s">
        <v>199</v>
      </c>
      <c r="D1425" s="1">
        <v>91</v>
      </c>
      <c r="E1425" s="1">
        <v>-0.27075117999999998</v>
      </c>
      <c r="F1425" s="1">
        <v>-1.3539585000000001</v>
      </c>
      <c r="G1425" s="1">
        <v>8.4507040000000005E-2</v>
      </c>
      <c r="H1425" s="1">
        <v>0.22134300000000001</v>
      </c>
      <c r="I1425" s="1">
        <v>1</v>
      </c>
      <c r="J1425" s="1">
        <v>930</v>
      </c>
      <c r="K1425" s="1" t="s">
        <v>1757</v>
      </c>
    </row>
    <row r="1426" spans="1:11" x14ac:dyDescent="0.2">
      <c r="A1426" s="1" t="s">
        <v>1782</v>
      </c>
      <c r="B1426" s="1" t="s">
        <v>1782</v>
      </c>
      <c r="D1426" s="1">
        <v>50</v>
      </c>
      <c r="E1426" s="1">
        <v>-0.30356514000000001</v>
      </c>
      <c r="F1426" s="1">
        <v>-1.3529933999999999</v>
      </c>
      <c r="G1426" s="1">
        <v>9.2173909999999998E-2</v>
      </c>
      <c r="H1426" s="1">
        <v>0.22216430000000001</v>
      </c>
      <c r="I1426" s="1">
        <v>1</v>
      </c>
      <c r="J1426" s="1">
        <v>672</v>
      </c>
      <c r="K1426" s="1" t="s">
        <v>1783</v>
      </c>
    </row>
    <row r="1427" spans="1:11" x14ac:dyDescent="0.2">
      <c r="A1427" s="1" t="s">
        <v>1784</v>
      </c>
      <c r="B1427" s="1" t="s">
        <v>1784</v>
      </c>
      <c r="D1427" s="1">
        <v>22</v>
      </c>
      <c r="E1427" s="1">
        <v>-0.37701174999999998</v>
      </c>
      <c r="F1427" s="1">
        <v>-1.3528910000000001</v>
      </c>
      <c r="G1427" s="1">
        <v>0.12885663</v>
      </c>
      <c r="H1427" s="1">
        <v>0.22189613999999999</v>
      </c>
      <c r="I1427" s="1">
        <v>1</v>
      </c>
      <c r="J1427" s="1">
        <v>295</v>
      </c>
      <c r="K1427" s="1" t="s">
        <v>883</v>
      </c>
    </row>
    <row r="1428" spans="1:11" x14ac:dyDescent="0.2">
      <c r="A1428" s="1" t="s">
        <v>1785</v>
      </c>
      <c r="B1428" s="1" t="s">
        <v>1785</v>
      </c>
      <c r="D1428" s="1">
        <v>38</v>
      </c>
      <c r="E1428" s="1">
        <v>-0.32271559999999999</v>
      </c>
      <c r="F1428" s="1">
        <v>-1.3528751999999999</v>
      </c>
      <c r="G1428" s="1">
        <v>9.6385540000000006E-2</v>
      </c>
      <c r="H1428" s="1">
        <v>0.22152695</v>
      </c>
      <c r="I1428" s="1">
        <v>1</v>
      </c>
      <c r="J1428" s="1">
        <v>1193</v>
      </c>
      <c r="K1428" s="1" t="s">
        <v>766</v>
      </c>
    </row>
    <row r="1429" spans="1:11" x14ac:dyDescent="0.2">
      <c r="A1429" s="1" t="s">
        <v>1786</v>
      </c>
      <c r="B1429" s="1" t="s">
        <v>1786</v>
      </c>
      <c r="D1429" s="1">
        <v>15</v>
      </c>
      <c r="E1429" s="1">
        <v>-0.43276569999999998</v>
      </c>
      <c r="F1429" s="1">
        <v>-1.3511458999999999</v>
      </c>
      <c r="G1429" s="1">
        <v>0.11904762000000001</v>
      </c>
      <c r="H1429" s="1">
        <v>0.22322803999999999</v>
      </c>
      <c r="I1429" s="1">
        <v>1</v>
      </c>
      <c r="J1429" s="1">
        <v>437</v>
      </c>
      <c r="K1429" s="1" t="s">
        <v>960</v>
      </c>
    </row>
    <row r="1430" spans="1:11" x14ac:dyDescent="0.2">
      <c r="A1430" s="1" t="s">
        <v>1787</v>
      </c>
      <c r="B1430" s="1" t="s">
        <v>1787</v>
      </c>
      <c r="D1430" s="1">
        <v>21</v>
      </c>
      <c r="E1430" s="1">
        <v>-0.37214925999999998</v>
      </c>
      <c r="F1430" s="1">
        <v>-1.3504639000000001</v>
      </c>
      <c r="G1430" s="1">
        <v>0.13176895999999999</v>
      </c>
      <c r="H1430" s="1">
        <v>0.22367838000000001</v>
      </c>
      <c r="I1430" s="1">
        <v>1</v>
      </c>
      <c r="J1430" s="1">
        <v>1099</v>
      </c>
      <c r="K1430" s="1" t="s">
        <v>1788</v>
      </c>
    </row>
    <row r="1431" spans="1:11" x14ac:dyDescent="0.2">
      <c r="A1431" s="1" t="s">
        <v>394</v>
      </c>
      <c r="B1431" s="1" t="s">
        <v>394</v>
      </c>
      <c r="D1431" s="1">
        <v>116</v>
      </c>
      <c r="E1431" s="1">
        <v>-0.25641726999999997</v>
      </c>
      <c r="F1431" s="1">
        <v>-1.3496819</v>
      </c>
      <c r="G1431" s="1">
        <v>5.2892561999999997E-2</v>
      </c>
      <c r="H1431" s="1">
        <v>0.22425626000000001</v>
      </c>
      <c r="I1431" s="1">
        <v>1</v>
      </c>
      <c r="J1431" s="1">
        <v>754</v>
      </c>
      <c r="K1431" s="1" t="s">
        <v>1789</v>
      </c>
    </row>
    <row r="1432" spans="1:11" x14ac:dyDescent="0.2">
      <c r="A1432" s="1" t="s">
        <v>1790</v>
      </c>
      <c r="B1432" s="1" t="s">
        <v>1790</v>
      </c>
      <c r="D1432" s="1">
        <v>405</v>
      </c>
      <c r="E1432" s="1">
        <v>-0.21468820999999999</v>
      </c>
      <c r="F1432" s="1">
        <v>-1.3495431</v>
      </c>
      <c r="G1432" s="1">
        <v>1.1283497999999999E-2</v>
      </c>
      <c r="H1432" s="1">
        <v>0.22403999999999999</v>
      </c>
      <c r="I1432" s="1">
        <v>1</v>
      </c>
      <c r="J1432" s="1">
        <v>1005</v>
      </c>
      <c r="K1432" s="1" t="s">
        <v>1791</v>
      </c>
    </row>
    <row r="1433" spans="1:11" x14ac:dyDescent="0.2">
      <c r="A1433" s="1" t="s">
        <v>1792</v>
      </c>
      <c r="B1433" s="1" t="s">
        <v>1792</v>
      </c>
      <c r="D1433" s="1">
        <v>15</v>
      </c>
      <c r="E1433" s="1">
        <v>-0.42111697999999997</v>
      </c>
      <c r="F1433" s="1">
        <v>-1.3495083000000001</v>
      </c>
      <c r="G1433" s="1">
        <v>0.13250882999999999</v>
      </c>
      <c r="H1433" s="1">
        <v>0.22369184</v>
      </c>
      <c r="I1433" s="1">
        <v>1</v>
      </c>
      <c r="J1433" s="1">
        <v>833</v>
      </c>
      <c r="K1433" s="1" t="s">
        <v>1793</v>
      </c>
    </row>
    <row r="1434" spans="1:11" x14ac:dyDescent="0.2">
      <c r="A1434" s="1" t="s">
        <v>1794</v>
      </c>
      <c r="B1434" s="1" t="s">
        <v>1794</v>
      </c>
      <c r="D1434" s="1">
        <v>32</v>
      </c>
      <c r="E1434" s="1">
        <v>-0.34194219999999997</v>
      </c>
      <c r="F1434" s="1">
        <v>-1.3482717</v>
      </c>
      <c r="G1434" s="1">
        <v>0.11320755</v>
      </c>
      <c r="H1434" s="1">
        <v>0.2249004</v>
      </c>
      <c r="I1434" s="1">
        <v>1</v>
      </c>
      <c r="J1434" s="1">
        <v>1706</v>
      </c>
      <c r="K1434" s="1" t="s">
        <v>1795</v>
      </c>
    </row>
    <row r="1435" spans="1:11" x14ac:dyDescent="0.2">
      <c r="A1435" s="1" t="s">
        <v>1796</v>
      </c>
      <c r="B1435" s="1" t="s">
        <v>1796</v>
      </c>
      <c r="D1435" s="1">
        <v>93</v>
      </c>
      <c r="E1435" s="1">
        <v>-0.26760929999999999</v>
      </c>
      <c r="F1435" s="1">
        <v>-1.3473307000000001</v>
      </c>
      <c r="G1435" s="1">
        <v>5.5737703999999999E-2</v>
      </c>
      <c r="H1435" s="1">
        <v>0.22570387</v>
      </c>
      <c r="I1435" s="1">
        <v>1</v>
      </c>
      <c r="J1435" s="1">
        <v>631</v>
      </c>
      <c r="K1435" s="1" t="s">
        <v>1529</v>
      </c>
    </row>
    <row r="1436" spans="1:11" x14ac:dyDescent="0.2">
      <c r="A1436" s="1" t="s">
        <v>1797</v>
      </c>
      <c r="B1436" s="1" t="s">
        <v>1797</v>
      </c>
      <c r="D1436" s="1">
        <v>46</v>
      </c>
      <c r="E1436" s="1">
        <v>-0.31342265000000002</v>
      </c>
      <c r="F1436" s="1">
        <v>-1.3473048000000001</v>
      </c>
      <c r="G1436" s="1">
        <v>9.3537410000000001E-2</v>
      </c>
      <c r="H1436" s="1">
        <v>0.22533669000000001</v>
      </c>
      <c r="I1436" s="1">
        <v>1</v>
      </c>
      <c r="J1436" s="1">
        <v>754</v>
      </c>
      <c r="K1436" s="1" t="s">
        <v>152</v>
      </c>
    </row>
    <row r="1437" spans="1:11" x14ac:dyDescent="0.2">
      <c r="A1437" s="1" t="s">
        <v>1798</v>
      </c>
      <c r="B1437" s="1" t="s">
        <v>1798</v>
      </c>
      <c r="D1437" s="1">
        <v>27</v>
      </c>
      <c r="E1437" s="1">
        <v>-0.35215960000000002</v>
      </c>
      <c r="F1437" s="1">
        <v>-1.3423362999999999</v>
      </c>
      <c r="G1437" s="1">
        <v>0.11917098600000001</v>
      </c>
      <c r="H1437" s="1">
        <v>0.23132808999999999</v>
      </c>
      <c r="I1437" s="1">
        <v>1</v>
      </c>
      <c r="J1437" s="1">
        <v>833</v>
      </c>
      <c r="K1437" s="1" t="s">
        <v>1799</v>
      </c>
    </row>
    <row r="1438" spans="1:11" x14ac:dyDescent="0.2">
      <c r="A1438" s="1" t="s">
        <v>1800</v>
      </c>
      <c r="B1438" s="1" t="s">
        <v>1800</v>
      </c>
      <c r="D1438" s="1">
        <v>38</v>
      </c>
      <c r="E1438" s="1">
        <v>-0.32859349999999998</v>
      </c>
      <c r="F1438" s="1">
        <v>-1.3423071</v>
      </c>
      <c r="G1438" s="1">
        <v>9.7902100000000006E-2</v>
      </c>
      <c r="H1438" s="1">
        <v>0.23095882000000001</v>
      </c>
      <c r="I1438" s="1">
        <v>1</v>
      </c>
      <c r="J1438" s="1">
        <v>567</v>
      </c>
      <c r="K1438" s="1" t="s">
        <v>1539</v>
      </c>
    </row>
    <row r="1439" spans="1:11" x14ac:dyDescent="0.2">
      <c r="A1439" s="1" t="s">
        <v>1801</v>
      </c>
      <c r="B1439" s="1" t="s">
        <v>1801</v>
      </c>
      <c r="D1439" s="1">
        <v>35</v>
      </c>
      <c r="E1439" s="1">
        <v>-0.33588087999999999</v>
      </c>
      <c r="F1439" s="1">
        <v>-1.3421253</v>
      </c>
      <c r="G1439" s="1">
        <v>0.11478260999999999</v>
      </c>
      <c r="H1439" s="1">
        <v>0.23076715</v>
      </c>
      <c r="I1439" s="1">
        <v>1</v>
      </c>
      <c r="J1439" s="1">
        <v>137</v>
      </c>
      <c r="K1439" s="1" t="s">
        <v>1802</v>
      </c>
    </row>
    <row r="1440" spans="1:11" x14ac:dyDescent="0.2">
      <c r="A1440" s="1" t="s">
        <v>1803</v>
      </c>
      <c r="B1440" s="1" t="s">
        <v>1803</v>
      </c>
      <c r="D1440" s="1">
        <v>140</v>
      </c>
      <c r="E1440" s="1">
        <v>-0.24625512999999999</v>
      </c>
      <c r="F1440" s="1">
        <v>-1.3419249</v>
      </c>
      <c r="G1440" s="1">
        <v>5.2718284999999997E-2</v>
      </c>
      <c r="H1440" s="1">
        <v>0.23062932</v>
      </c>
      <c r="I1440" s="1">
        <v>1</v>
      </c>
      <c r="J1440" s="1">
        <v>766</v>
      </c>
      <c r="K1440" s="1" t="s">
        <v>1649</v>
      </c>
    </row>
    <row r="1441" spans="1:11" x14ac:dyDescent="0.2">
      <c r="A1441" s="1" t="s">
        <v>1804</v>
      </c>
      <c r="B1441" s="1" t="s">
        <v>1804</v>
      </c>
      <c r="D1441" s="1">
        <v>24</v>
      </c>
      <c r="E1441" s="1">
        <v>-0.3589077</v>
      </c>
      <c r="F1441" s="1">
        <v>-1.3416478999999999</v>
      </c>
      <c r="G1441" s="1">
        <v>0.14260249</v>
      </c>
      <c r="H1441" s="1">
        <v>0.2305526</v>
      </c>
      <c r="I1441" s="1">
        <v>1</v>
      </c>
      <c r="J1441" s="1">
        <v>1268</v>
      </c>
      <c r="K1441" s="1" t="s">
        <v>1312</v>
      </c>
    </row>
    <row r="1442" spans="1:11" x14ac:dyDescent="0.2">
      <c r="A1442" s="1" t="s">
        <v>331</v>
      </c>
      <c r="B1442" s="1" t="s">
        <v>331</v>
      </c>
      <c r="D1442" s="1">
        <v>70</v>
      </c>
      <c r="E1442" s="1">
        <v>-0.28710812000000002</v>
      </c>
      <c r="F1442" s="1">
        <v>-1.3405142000000001</v>
      </c>
      <c r="G1442" s="1">
        <v>8.5667215000000005E-2</v>
      </c>
      <c r="H1442" s="1">
        <v>0.23159666000000001</v>
      </c>
      <c r="I1442" s="1">
        <v>1</v>
      </c>
      <c r="J1442" s="1">
        <v>971</v>
      </c>
      <c r="K1442" s="1" t="s">
        <v>1805</v>
      </c>
    </row>
    <row r="1443" spans="1:11" x14ac:dyDescent="0.2">
      <c r="A1443" s="1" t="s">
        <v>1806</v>
      </c>
      <c r="B1443" s="1" t="s">
        <v>1806</v>
      </c>
      <c r="D1443" s="1">
        <v>31</v>
      </c>
      <c r="E1443" s="1">
        <v>-0.34203684000000001</v>
      </c>
      <c r="F1443" s="1">
        <v>-1.339896</v>
      </c>
      <c r="G1443" s="1">
        <v>0.1227758</v>
      </c>
      <c r="H1443" s="1">
        <v>0.23203610999999999</v>
      </c>
      <c r="I1443" s="1">
        <v>1</v>
      </c>
      <c r="J1443" s="1">
        <v>1268</v>
      </c>
      <c r="K1443" s="1" t="s">
        <v>1807</v>
      </c>
    </row>
    <row r="1444" spans="1:11" x14ac:dyDescent="0.2">
      <c r="A1444" s="1" t="s">
        <v>1808</v>
      </c>
      <c r="B1444" s="1" t="s">
        <v>1808</v>
      </c>
      <c r="D1444" s="1">
        <v>47</v>
      </c>
      <c r="E1444" s="1">
        <v>-0.31267064999999999</v>
      </c>
      <c r="F1444" s="1">
        <v>-1.3379924000000001</v>
      </c>
      <c r="G1444" s="1">
        <v>0.10211267</v>
      </c>
      <c r="H1444" s="1">
        <v>0.23421295</v>
      </c>
      <c r="I1444" s="1">
        <v>1</v>
      </c>
      <c r="J1444" s="1">
        <v>843</v>
      </c>
      <c r="K1444" s="1" t="s">
        <v>761</v>
      </c>
    </row>
    <row r="1445" spans="1:11" x14ac:dyDescent="0.2">
      <c r="A1445" s="1" t="s">
        <v>1809</v>
      </c>
      <c r="B1445" s="1" t="s">
        <v>1809</v>
      </c>
      <c r="D1445" s="1">
        <v>80</v>
      </c>
      <c r="E1445" s="1">
        <v>-0.27445336999999997</v>
      </c>
      <c r="F1445" s="1">
        <v>-1.3371282</v>
      </c>
      <c r="G1445" s="1">
        <v>7.5286420000000007E-2</v>
      </c>
      <c r="H1445" s="1">
        <v>0.23499186</v>
      </c>
      <c r="I1445" s="1">
        <v>1</v>
      </c>
      <c r="J1445" s="1">
        <v>474</v>
      </c>
      <c r="K1445" s="1" t="s">
        <v>1246</v>
      </c>
    </row>
    <row r="1446" spans="1:11" x14ac:dyDescent="0.2">
      <c r="A1446" s="1" t="s">
        <v>1810</v>
      </c>
      <c r="B1446" s="1" t="s">
        <v>1810</v>
      </c>
      <c r="D1446" s="1">
        <v>105</v>
      </c>
      <c r="E1446" s="1">
        <v>-0.25704426000000002</v>
      </c>
      <c r="F1446" s="1">
        <v>-1.3362343000000001</v>
      </c>
      <c r="G1446" s="1">
        <v>6.5286620000000004E-2</v>
      </c>
      <c r="H1446" s="1">
        <v>0.23573467000000001</v>
      </c>
      <c r="I1446" s="1">
        <v>1</v>
      </c>
      <c r="J1446" s="1">
        <v>582</v>
      </c>
      <c r="K1446" s="1" t="s">
        <v>1811</v>
      </c>
    </row>
    <row r="1447" spans="1:11" x14ac:dyDescent="0.2">
      <c r="A1447" s="1" t="s">
        <v>1812</v>
      </c>
      <c r="B1447" s="1" t="s">
        <v>1812</v>
      </c>
      <c r="D1447" s="1">
        <v>47</v>
      </c>
      <c r="E1447" s="1">
        <v>-0.30607467999999999</v>
      </c>
      <c r="F1447" s="1">
        <v>-1.33599</v>
      </c>
      <c r="G1447" s="1">
        <v>0.100182146</v>
      </c>
      <c r="H1447" s="1">
        <v>0.23562411999999999</v>
      </c>
      <c r="I1447" s="1">
        <v>1</v>
      </c>
      <c r="J1447" s="1">
        <v>810</v>
      </c>
      <c r="K1447" s="1" t="s">
        <v>395</v>
      </c>
    </row>
    <row r="1448" spans="1:11" x14ac:dyDescent="0.2">
      <c r="A1448" s="1" t="s">
        <v>467</v>
      </c>
      <c r="B1448" s="1" t="s">
        <v>467</v>
      </c>
      <c r="D1448" s="1">
        <v>235</v>
      </c>
      <c r="E1448" s="1">
        <v>-0.22712842999999999</v>
      </c>
      <c r="F1448" s="1">
        <v>-1.3358045000000001</v>
      </c>
      <c r="G1448" s="1">
        <v>2.9629630000000001E-2</v>
      </c>
      <c r="H1448" s="1">
        <v>0.23544164000000001</v>
      </c>
      <c r="I1448" s="1">
        <v>1</v>
      </c>
      <c r="J1448" s="1">
        <v>1297</v>
      </c>
      <c r="K1448" s="1" t="s">
        <v>1813</v>
      </c>
    </row>
    <row r="1449" spans="1:11" x14ac:dyDescent="0.2">
      <c r="A1449" s="1" t="s">
        <v>1814</v>
      </c>
      <c r="B1449" s="1" t="s">
        <v>1814</v>
      </c>
      <c r="D1449" s="1">
        <v>55</v>
      </c>
      <c r="E1449" s="1">
        <v>-0.2985083</v>
      </c>
      <c r="F1449" s="1">
        <v>-1.3353170000000001</v>
      </c>
      <c r="G1449" s="1">
        <v>8.6505189999999996E-2</v>
      </c>
      <c r="H1449" s="1">
        <v>0.23569728000000001</v>
      </c>
      <c r="I1449" s="1">
        <v>1</v>
      </c>
      <c r="J1449" s="1">
        <v>927</v>
      </c>
      <c r="K1449" s="1" t="s">
        <v>1815</v>
      </c>
    </row>
    <row r="1450" spans="1:11" x14ac:dyDescent="0.2">
      <c r="A1450" s="1" t="s">
        <v>1816</v>
      </c>
      <c r="B1450" s="1" t="s">
        <v>1816</v>
      </c>
      <c r="D1450" s="1">
        <v>17</v>
      </c>
      <c r="E1450" s="1">
        <v>-0.39740725999999998</v>
      </c>
      <c r="F1450" s="1">
        <v>-1.3347361</v>
      </c>
      <c r="G1450" s="1">
        <v>0.13857678000000001</v>
      </c>
      <c r="H1450" s="1">
        <v>0.23611172999999999</v>
      </c>
      <c r="I1450" s="1">
        <v>1</v>
      </c>
      <c r="J1450" s="1">
        <v>608</v>
      </c>
      <c r="K1450" s="1" t="s">
        <v>1817</v>
      </c>
    </row>
    <row r="1451" spans="1:11" x14ac:dyDescent="0.2">
      <c r="A1451" s="1" t="s">
        <v>1818</v>
      </c>
      <c r="B1451" s="1" t="s">
        <v>1818</v>
      </c>
      <c r="D1451" s="1">
        <v>18</v>
      </c>
      <c r="E1451" s="1">
        <v>-0.39932600000000001</v>
      </c>
      <c r="F1451" s="1">
        <v>-1.3342878</v>
      </c>
      <c r="G1451" s="1">
        <v>0.13773584</v>
      </c>
      <c r="H1451" s="1">
        <v>0.23629037999999999</v>
      </c>
      <c r="I1451" s="1">
        <v>1</v>
      </c>
      <c r="J1451" s="1">
        <v>1137</v>
      </c>
      <c r="K1451" s="1" t="s">
        <v>617</v>
      </c>
    </row>
    <row r="1452" spans="1:11" x14ac:dyDescent="0.2">
      <c r="A1452" s="1" t="s">
        <v>1819</v>
      </c>
      <c r="B1452" s="1" t="s">
        <v>1819</v>
      </c>
      <c r="D1452" s="1">
        <v>17</v>
      </c>
      <c r="E1452" s="1">
        <v>-0.39863762000000003</v>
      </c>
      <c r="F1452" s="1">
        <v>-1.3331645000000001</v>
      </c>
      <c r="G1452" s="1">
        <v>0.13153154</v>
      </c>
      <c r="H1452" s="1">
        <v>0.23745005999999999</v>
      </c>
      <c r="I1452" s="1">
        <v>1</v>
      </c>
      <c r="J1452" s="1">
        <v>1911</v>
      </c>
      <c r="K1452" s="1" t="s">
        <v>1820</v>
      </c>
    </row>
    <row r="1453" spans="1:11" x14ac:dyDescent="0.2">
      <c r="A1453" s="1" t="s">
        <v>1821</v>
      </c>
      <c r="B1453" s="1" t="s">
        <v>1821</v>
      </c>
      <c r="D1453" s="1">
        <v>53</v>
      </c>
      <c r="E1453" s="1">
        <v>-0.29291200000000001</v>
      </c>
      <c r="F1453" s="1">
        <v>-1.3313615000000001</v>
      </c>
      <c r="G1453" s="1">
        <v>9.7478990000000001E-2</v>
      </c>
      <c r="H1453" s="1">
        <v>0.23942067</v>
      </c>
      <c r="I1453" s="1">
        <v>1</v>
      </c>
      <c r="J1453" s="1">
        <v>763</v>
      </c>
      <c r="K1453" s="1" t="s">
        <v>1822</v>
      </c>
    </row>
    <row r="1454" spans="1:11" x14ac:dyDescent="0.2">
      <c r="A1454" s="1" t="s">
        <v>1823</v>
      </c>
      <c r="B1454" s="1" t="s">
        <v>1823</v>
      </c>
      <c r="D1454" s="1">
        <v>55</v>
      </c>
      <c r="E1454" s="1">
        <v>-0.29849680000000001</v>
      </c>
      <c r="F1454" s="1">
        <v>-1.3308469000000001</v>
      </c>
      <c r="G1454" s="1">
        <v>0.10086956599999999</v>
      </c>
      <c r="H1454" s="1">
        <v>0.23971145999999999</v>
      </c>
      <c r="I1454" s="1">
        <v>1</v>
      </c>
      <c r="J1454" s="1">
        <v>597</v>
      </c>
      <c r="K1454" s="1" t="s">
        <v>661</v>
      </c>
    </row>
    <row r="1455" spans="1:11" x14ac:dyDescent="0.2">
      <c r="A1455" s="1" t="s">
        <v>1824</v>
      </c>
      <c r="B1455" s="1" t="s">
        <v>1824</v>
      </c>
      <c r="D1455" s="1">
        <v>17</v>
      </c>
      <c r="E1455" s="1">
        <v>-0.40178728000000002</v>
      </c>
      <c r="F1455" s="1">
        <v>-1.3300228000000001</v>
      </c>
      <c r="G1455" s="1">
        <v>0.16083916000000001</v>
      </c>
      <c r="H1455" s="1">
        <v>0.24036379999999999</v>
      </c>
      <c r="I1455" s="1">
        <v>1</v>
      </c>
      <c r="J1455" s="1">
        <v>648</v>
      </c>
      <c r="K1455" s="1" t="s">
        <v>1695</v>
      </c>
    </row>
    <row r="1456" spans="1:11" x14ac:dyDescent="0.2">
      <c r="A1456" s="1" t="s">
        <v>1825</v>
      </c>
      <c r="B1456" s="1" t="s">
        <v>1825</v>
      </c>
      <c r="D1456" s="1">
        <v>74</v>
      </c>
      <c r="E1456" s="1">
        <v>-0.27656394000000001</v>
      </c>
      <c r="F1456" s="1">
        <v>-1.3286785999999999</v>
      </c>
      <c r="G1456" s="1">
        <v>9.3596055999999997E-2</v>
      </c>
      <c r="H1456" s="1">
        <v>0.24183405999999999</v>
      </c>
      <c r="I1456" s="1">
        <v>1</v>
      </c>
      <c r="J1456" s="1">
        <v>743</v>
      </c>
      <c r="K1456" s="1" t="s">
        <v>1289</v>
      </c>
    </row>
    <row r="1457" spans="1:11" x14ac:dyDescent="0.2">
      <c r="A1457" s="1" t="s">
        <v>1826</v>
      </c>
      <c r="B1457" s="1" t="s">
        <v>1826</v>
      </c>
      <c r="D1457" s="1">
        <v>36</v>
      </c>
      <c r="E1457" s="1">
        <v>-0.31571418000000001</v>
      </c>
      <c r="F1457" s="1">
        <v>-1.3285499999999999</v>
      </c>
      <c r="G1457" s="1">
        <v>9.9485420000000005E-2</v>
      </c>
      <c r="H1457" s="1">
        <v>0.24160497</v>
      </c>
      <c r="I1457" s="1">
        <v>1</v>
      </c>
      <c r="J1457" s="1">
        <v>443</v>
      </c>
      <c r="K1457" s="1" t="s">
        <v>1827</v>
      </c>
    </row>
    <row r="1458" spans="1:11" x14ac:dyDescent="0.2">
      <c r="A1458" s="1" t="s">
        <v>1828</v>
      </c>
      <c r="B1458" s="1" t="s">
        <v>1828</v>
      </c>
      <c r="D1458" s="1">
        <v>17</v>
      </c>
      <c r="E1458" s="1">
        <v>-0.40020525000000001</v>
      </c>
      <c r="F1458" s="1">
        <v>-1.3284632999999999</v>
      </c>
      <c r="G1458" s="1">
        <v>0.13092980000000001</v>
      </c>
      <c r="H1458" s="1">
        <v>0.24130488999999999</v>
      </c>
      <c r="I1458" s="1">
        <v>1</v>
      </c>
      <c r="J1458" s="1">
        <v>254</v>
      </c>
      <c r="K1458" s="1" t="s">
        <v>1829</v>
      </c>
    </row>
    <row r="1459" spans="1:11" x14ac:dyDescent="0.2">
      <c r="A1459" s="1" t="s">
        <v>1830</v>
      </c>
      <c r="B1459" s="1" t="s">
        <v>1830</v>
      </c>
      <c r="D1459" s="1">
        <v>43</v>
      </c>
      <c r="E1459" s="1">
        <v>-0.31253743</v>
      </c>
      <c r="F1459" s="1">
        <v>-1.3274106999999999</v>
      </c>
      <c r="G1459" s="1">
        <v>9.5798320000000006E-2</v>
      </c>
      <c r="H1459" s="1">
        <v>0.24225010999999999</v>
      </c>
      <c r="I1459" s="1">
        <v>1</v>
      </c>
      <c r="J1459" s="1">
        <v>810</v>
      </c>
      <c r="K1459" s="1" t="s">
        <v>1831</v>
      </c>
    </row>
    <row r="1460" spans="1:11" x14ac:dyDescent="0.2">
      <c r="A1460" s="1" t="s">
        <v>60</v>
      </c>
      <c r="B1460" s="1" t="s">
        <v>60</v>
      </c>
      <c r="D1460" s="1">
        <v>64</v>
      </c>
      <c r="E1460" s="1">
        <v>-0.2778254</v>
      </c>
      <c r="F1460" s="1">
        <v>-1.326792</v>
      </c>
      <c r="G1460" s="1">
        <v>0.10016695</v>
      </c>
      <c r="H1460" s="1">
        <v>0.24264304</v>
      </c>
      <c r="I1460" s="1">
        <v>1</v>
      </c>
      <c r="J1460" s="1">
        <v>999</v>
      </c>
      <c r="K1460" s="1" t="s">
        <v>1832</v>
      </c>
    </row>
    <row r="1461" spans="1:11" x14ac:dyDescent="0.2">
      <c r="A1461" s="1" t="s">
        <v>1833</v>
      </c>
      <c r="B1461" s="1" t="s">
        <v>1833</v>
      </c>
      <c r="D1461" s="1">
        <v>21</v>
      </c>
      <c r="E1461" s="1">
        <v>-0.3708168</v>
      </c>
      <c r="F1461" s="1">
        <v>-1.3250112999999999</v>
      </c>
      <c r="G1461" s="1">
        <v>0.15818182</v>
      </c>
      <c r="H1461" s="1">
        <v>0.24460570000000001</v>
      </c>
      <c r="I1461" s="1">
        <v>1</v>
      </c>
      <c r="J1461" s="1">
        <v>241</v>
      </c>
      <c r="K1461" s="1" t="s">
        <v>1834</v>
      </c>
    </row>
    <row r="1462" spans="1:11" x14ac:dyDescent="0.2">
      <c r="A1462" s="1" t="s">
        <v>294</v>
      </c>
      <c r="B1462" s="1" t="s">
        <v>294</v>
      </c>
      <c r="D1462" s="1">
        <v>67</v>
      </c>
      <c r="E1462" s="1">
        <v>-0.28063616000000002</v>
      </c>
      <c r="F1462" s="1">
        <v>-1.3249979999999999</v>
      </c>
      <c r="G1462" s="1">
        <v>9.8522163999999995E-2</v>
      </c>
      <c r="H1462" s="1">
        <v>0.24422923999999999</v>
      </c>
      <c r="I1462" s="1">
        <v>1</v>
      </c>
      <c r="J1462" s="1">
        <v>453</v>
      </c>
      <c r="K1462" s="1" t="s">
        <v>1835</v>
      </c>
    </row>
    <row r="1463" spans="1:11" x14ac:dyDescent="0.2">
      <c r="A1463" s="1" t="s">
        <v>1836</v>
      </c>
      <c r="B1463" s="1" t="s">
        <v>1836</v>
      </c>
      <c r="D1463" s="1">
        <v>63</v>
      </c>
      <c r="E1463" s="1">
        <v>-0.28708731999999998</v>
      </c>
      <c r="F1463" s="1">
        <v>-1.3242959999999999</v>
      </c>
      <c r="G1463" s="1">
        <v>9.2257000000000006E-2</v>
      </c>
      <c r="H1463" s="1">
        <v>0.24475222999999999</v>
      </c>
      <c r="I1463" s="1">
        <v>1</v>
      </c>
      <c r="J1463" s="1">
        <v>889</v>
      </c>
      <c r="K1463" s="1" t="s">
        <v>1837</v>
      </c>
    </row>
    <row r="1464" spans="1:11" x14ac:dyDescent="0.2">
      <c r="A1464" s="1" t="s">
        <v>1838</v>
      </c>
      <c r="B1464" s="1" t="s">
        <v>1838</v>
      </c>
      <c r="D1464" s="1">
        <v>15</v>
      </c>
      <c r="E1464" s="1">
        <v>-0.40930074</v>
      </c>
      <c r="F1464" s="1">
        <v>-1.3232261000000001</v>
      </c>
      <c r="G1464" s="1">
        <v>0.14160839</v>
      </c>
      <c r="H1464" s="1">
        <v>0.24582934000000001</v>
      </c>
      <c r="I1464" s="1">
        <v>1</v>
      </c>
      <c r="J1464" s="1">
        <v>918</v>
      </c>
      <c r="K1464" s="1" t="s">
        <v>1191</v>
      </c>
    </row>
    <row r="1465" spans="1:11" x14ac:dyDescent="0.2">
      <c r="A1465" s="1" t="s">
        <v>78</v>
      </c>
      <c r="B1465" s="1" t="s">
        <v>78</v>
      </c>
      <c r="D1465" s="1">
        <v>29</v>
      </c>
      <c r="E1465" s="1">
        <v>-0.34196421999999999</v>
      </c>
      <c r="F1465" s="1">
        <v>-1.3224003</v>
      </c>
      <c r="G1465" s="1">
        <v>0.13793103000000001</v>
      </c>
      <c r="H1465" s="1">
        <v>0.2465136</v>
      </c>
      <c r="I1465" s="1">
        <v>1</v>
      </c>
      <c r="J1465" s="1">
        <v>1010</v>
      </c>
      <c r="K1465" s="1" t="s">
        <v>1839</v>
      </c>
    </row>
    <row r="1466" spans="1:11" x14ac:dyDescent="0.2">
      <c r="A1466" s="1" t="s">
        <v>1840</v>
      </c>
      <c r="B1466" s="1" t="s">
        <v>1840</v>
      </c>
      <c r="D1466" s="1">
        <v>64</v>
      </c>
      <c r="E1466" s="1">
        <v>-0.28134614000000002</v>
      </c>
      <c r="F1466" s="1">
        <v>-1.3223505</v>
      </c>
      <c r="G1466" s="1">
        <v>0.10066006</v>
      </c>
      <c r="H1466" s="1">
        <v>0.24616446</v>
      </c>
      <c r="I1466" s="1">
        <v>1</v>
      </c>
      <c r="J1466" s="1">
        <v>971</v>
      </c>
      <c r="K1466" s="1" t="s">
        <v>1428</v>
      </c>
    </row>
    <row r="1467" spans="1:11" x14ac:dyDescent="0.2">
      <c r="A1467" s="1" t="s">
        <v>1841</v>
      </c>
      <c r="B1467" s="1" t="s">
        <v>1841</v>
      </c>
      <c r="D1467" s="1">
        <v>141</v>
      </c>
      <c r="E1467" s="1">
        <v>-0.24201613999999999</v>
      </c>
      <c r="F1467" s="1">
        <v>-1.3221737</v>
      </c>
      <c r="G1467" s="1">
        <v>5.1529789999999999E-2</v>
      </c>
      <c r="H1467" s="1">
        <v>0.24600157</v>
      </c>
      <c r="I1467" s="1">
        <v>1</v>
      </c>
      <c r="J1467" s="1">
        <v>573</v>
      </c>
      <c r="K1467" s="1" t="s">
        <v>1362</v>
      </c>
    </row>
    <row r="1468" spans="1:11" x14ac:dyDescent="0.2">
      <c r="A1468" s="1" t="s">
        <v>1842</v>
      </c>
      <c r="B1468" s="1" t="s">
        <v>1842</v>
      </c>
      <c r="D1468" s="1">
        <v>15</v>
      </c>
      <c r="E1468" s="1">
        <v>-0.41226121999999998</v>
      </c>
      <c r="F1468" s="1">
        <v>-1.3218893</v>
      </c>
      <c r="G1468" s="1">
        <v>0.15076336000000001</v>
      </c>
      <c r="H1468" s="1">
        <v>0.24605012000000001</v>
      </c>
      <c r="I1468" s="1">
        <v>1</v>
      </c>
      <c r="J1468" s="1">
        <v>672</v>
      </c>
      <c r="K1468" s="1" t="s">
        <v>869</v>
      </c>
    </row>
    <row r="1469" spans="1:11" x14ac:dyDescent="0.2">
      <c r="A1469" s="1" t="s">
        <v>1843</v>
      </c>
      <c r="B1469" s="1" t="s">
        <v>1843</v>
      </c>
      <c r="D1469" s="1">
        <v>35</v>
      </c>
      <c r="E1469" s="1">
        <v>-0.32598627000000002</v>
      </c>
      <c r="F1469" s="1">
        <v>-1.3215622</v>
      </c>
      <c r="G1469" s="1">
        <v>0.115658365</v>
      </c>
      <c r="H1469" s="1">
        <v>0.24607614999999999</v>
      </c>
      <c r="I1469" s="1">
        <v>1</v>
      </c>
      <c r="J1469" s="1">
        <v>443</v>
      </c>
      <c r="K1469" s="1" t="s">
        <v>1617</v>
      </c>
    </row>
    <row r="1470" spans="1:11" x14ac:dyDescent="0.2">
      <c r="A1470" s="1" t="s">
        <v>1844</v>
      </c>
      <c r="B1470" s="1" t="s">
        <v>1844</v>
      </c>
      <c r="D1470" s="1">
        <v>72</v>
      </c>
      <c r="E1470" s="1">
        <v>-0.27261143999999998</v>
      </c>
      <c r="F1470" s="1">
        <v>-1.3203129</v>
      </c>
      <c r="G1470" s="1">
        <v>9.4827585000000006E-2</v>
      </c>
      <c r="H1470" s="1">
        <v>0.24737807000000001</v>
      </c>
      <c r="I1470" s="1">
        <v>1</v>
      </c>
      <c r="J1470" s="1">
        <v>1099</v>
      </c>
      <c r="K1470" s="1" t="s">
        <v>1845</v>
      </c>
    </row>
    <row r="1471" spans="1:11" x14ac:dyDescent="0.2">
      <c r="A1471" s="1" t="s">
        <v>1846</v>
      </c>
      <c r="B1471" s="1" t="s">
        <v>1846</v>
      </c>
      <c r="D1471" s="1">
        <v>404</v>
      </c>
      <c r="E1471" s="1">
        <v>-0.21137694000000001</v>
      </c>
      <c r="F1471" s="1">
        <v>-1.3190094000000001</v>
      </c>
      <c r="G1471" s="1">
        <v>2.0862309999999998E-2</v>
      </c>
      <c r="H1471" s="1">
        <v>0.24871428000000001</v>
      </c>
      <c r="I1471" s="1">
        <v>1</v>
      </c>
      <c r="J1471" s="1">
        <v>1293</v>
      </c>
      <c r="K1471" s="1" t="s">
        <v>1847</v>
      </c>
    </row>
    <row r="1472" spans="1:11" x14ac:dyDescent="0.2">
      <c r="A1472" s="1" t="s">
        <v>1848</v>
      </c>
      <c r="B1472" s="1" t="s">
        <v>1848</v>
      </c>
      <c r="D1472" s="1">
        <v>16</v>
      </c>
      <c r="E1472" s="1">
        <v>-0.40822184</v>
      </c>
      <c r="F1472" s="1">
        <v>-1.3188518</v>
      </c>
      <c r="G1472" s="1">
        <v>0.15992646999999999</v>
      </c>
      <c r="H1472" s="1">
        <v>0.24849667</v>
      </c>
      <c r="I1472" s="1">
        <v>1</v>
      </c>
      <c r="J1472" s="1">
        <v>597</v>
      </c>
      <c r="K1472" s="1" t="s">
        <v>149</v>
      </c>
    </row>
    <row r="1473" spans="1:11" x14ac:dyDescent="0.2">
      <c r="A1473" s="1" t="s">
        <v>1849</v>
      </c>
      <c r="B1473" s="1" t="s">
        <v>1849</v>
      </c>
      <c r="D1473" s="1">
        <v>30</v>
      </c>
      <c r="E1473" s="1">
        <v>-0.33790362000000002</v>
      </c>
      <c r="F1473" s="1">
        <v>-1.3182244999999999</v>
      </c>
      <c r="G1473" s="1">
        <v>0.12326389</v>
      </c>
      <c r="H1473" s="1">
        <v>0.24900623999999999</v>
      </c>
      <c r="I1473" s="1">
        <v>1</v>
      </c>
      <c r="J1473" s="1">
        <v>442</v>
      </c>
      <c r="K1473" s="1" t="s">
        <v>31</v>
      </c>
    </row>
  </sheetData>
  <phoneticPr fontId="1" type="noConversion"/>
  <conditionalFormatting sqref="A42">
    <cfRule type="duplicateValues" dxfId="4" priority="2"/>
  </conditionalFormatting>
  <conditionalFormatting sqref="A1:A104857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4"/>
  <sheetViews>
    <sheetView workbookViewId="0">
      <selection activeCell="D447" sqref="D447"/>
    </sheetView>
  </sheetViews>
  <sheetFormatPr defaultRowHeight="12.75" x14ac:dyDescent="0.2"/>
  <cols>
    <col min="1" max="1" width="30.5" style="1" customWidth="1"/>
    <col min="2" max="16384" width="9" style="1"/>
  </cols>
  <sheetData>
    <row r="1" spans="1:11" x14ac:dyDescent="0.2">
      <c r="A1" s="1" t="s">
        <v>37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1" t="s">
        <v>2797</v>
      </c>
      <c r="B2" s="1" t="s">
        <v>2797</v>
      </c>
      <c r="C2" s="1" t="s">
        <v>11</v>
      </c>
      <c r="D2" s="1">
        <v>82</v>
      </c>
      <c r="E2" s="1">
        <v>0.81658006000000005</v>
      </c>
      <c r="F2" s="1">
        <v>2.8119100000000001</v>
      </c>
      <c r="G2" s="1">
        <v>0</v>
      </c>
      <c r="H2" s="1">
        <v>0</v>
      </c>
      <c r="I2" s="1">
        <v>0</v>
      </c>
      <c r="J2" s="1">
        <v>325</v>
      </c>
      <c r="K2" s="1" t="s">
        <v>2798</v>
      </c>
    </row>
    <row r="3" spans="1:11" s="2" customFormat="1" x14ac:dyDescent="0.15">
      <c r="A3" s="2" t="s">
        <v>1533</v>
      </c>
      <c r="B3" s="2" t="s">
        <v>1533</v>
      </c>
      <c r="C3" s="2" t="s">
        <v>11</v>
      </c>
      <c r="D3" s="2">
        <v>100</v>
      </c>
      <c r="E3" s="2">
        <v>0.64299099999999998</v>
      </c>
      <c r="F3" s="2">
        <v>2.3272061000000002</v>
      </c>
      <c r="G3" s="2">
        <v>0</v>
      </c>
      <c r="H3" s="2">
        <v>0</v>
      </c>
      <c r="I3" s="2">
        <v>0</v>
      </c>
      <c r="J3" s="2">
        <v>5191</v>
      </c>
      <c r="K3" s="2" t="s">
        <v>2799</v>
      </c>
    </row>
    <row r="4" spans="1:11" s="2" customFormat="1" x14ac:dyDescent="0.15">
      <c r="A4" s="2" t="s">
        <v>2378</v>
      </c>
      <c r="B4" s="2" t="s">
        <v>2378</v>
      </c>
      <c r="C4" s="2" t="s">
        <v>11</v>
      </c>
      <c r="D4" s="2">
        <v>78</v>
      </c>
      <c r="E4" s="2">
        <v>0.65347909999999998</v>
      </c>
      <c r="F4" s="2">
        <v>2.2669484999999998</v>
      </c>
      <c r="G4" s="2">
        <v>0</v>
      </c>
      <c r="H4" s="2">
        <v>0</v>
      </c>
      <c r="I4" s="2">
        <v>0</v>
      </c>
      <c r="J4" s="2">
        <v>5561</v>
      </c>
      <c r="K4" s="2" t="s">
        <v>2800</v>
      </c>
    </row>
    <row r="5" spans="1:11" s="2" customFormat="1" x14ac:dyDescent="0.15">
      <c r="A5" s="2" t="s">
        <v>2366</v>
      </c>
      <c r="B5" s="2" t="s">
        <v>2366</v>
      </c>
      <c r="C5" s="2" t="s">
        <v>11</v>
      </c>
      <c r="D5" s="2">
        <v>83</v>
      </c>
      <c r="E5" s="2">
        <v>0.64581750000000004</v>
      </c>
      <c r="F5" s="2">
        <v>2.2360696999999998</v>
      </c>
      <c r="G5" s="2">
        <v>0</v>
      </c>
      <c r="H5" s="2">
        <v>0</v>
      </c>
      <c r="I5" s="2">
        <v>0</v>
      </c>
      <c r="J5" s="2">
        <v>5520</v>
      </c>
      <c r="K5" s="2" t="s">
        <v>2801</v>
      </c>
    </row>
    <row r="6" spans="1:11" s="2" customFormat="1" x14ac:dyDescent="0.15">
      <c r="A6" s="2" t="s">
        <v>2504</v>
      </c>
      <c r="B6" s="2" t="s">
        <v>2504</v>
      </c>
      <c r="C6" s="2" t="s">
        <v>11</v>
      </c>
      <c r="D6" s="2">
        <v>106</v>
      </c>
      <c r="E6" s="2">
        <v>0.60795880000000002</v>
      </c>
      <c r="F6" s="2">
        <v>2.2159016</v>
      </c>
      <c r="G6" s="2">
        <v>0</v>
      </c>
      <c r="H6" s="2">
        <v>2.0020161000000001E-4</v>
      </c>
      <c r="I6" s="2">
        <v>1E-3</v>
      </c>
      <c r="J6" s="2">
        <v>5191</v>
      </c>
      <c r="K6" s="2" t="s">
        <v>2802</v>
      </c>
    </row>
    <row r="7" spans="1:11" x14ac:dyDescent="0.2">
      <c r="A7" s="1" t="s">
        <v>2360</v>
      </c>
      <c r="B7" s="1" t="s">
        <v>2360</v>
      </c>
      <c r="C7" s="1" t="s">
        <v>11</v>
      </c>
      <c r="D7" s="1">
        <v>102</v>
      </c>
      <c r="E7" s="1">
        <v>0.61925565999999999</v>
      </c>
      <c r="F7" s="1">
        <v>2.2021185999999999</v>
      </c>
      <c r="G7" s="1">
        <v>0</v>
      </c>
      <c r="H7" s="1">
        <v>3.3274948E-4</v>
      </c>
      <c r="I7" s="1">
        <v>2E-3</v>
      </c>
      <c r="J7" s="1">
        <v>4852</v>
      </c>
      <c r="K7" s="1" t="s">
        <v>2803</v>
      </c>
    </row>
    <row r="8" spans="1:11" x14ac:dyDescent="0.2">
      <c r="A8" s="1" t="s">
        <v>2362</v>
      </c>
      <c r="B8" s="1" t="s">
        <v>2362</v>
      </c>
      <c r="C8" s="1" t="s">
        <v>11</v>
      </c>
      <c r="D8" s="1">
        <v>132</v>
      </c>
      <c r="E8" s="1">
        <v>0.58821564999999998</v>
      </c>
      <c r="F8" s="1">
        <v>2.1787909999999999</v>
      </c>
      <c r="G8" s="1">
        <v>0</v>
      </c>
      <c r="H8" s="1">
        <v>2.8521383999999999E-4</v>
      </c>
      <c r="I8" s="1">
        <v>2E-3</v>
      </c>
      <c r="J8" s="1">
        <v>4852</v>
      </c>
      <c r="K8" s="1" t="s">
        <v>2804</v>
      </c>
    </row>
    <row r="9" spans="1:11" x14ac:dyDescent="0.2">
      <c r="A9" s="2" t="s">
        <v>1307</v>
      </c>
      <c r="B9" s="1" t="s">
        <v>1307</v>
      </c>
      <c r="C9" s="1" t="s">
        <v>11</v>
      </c>
      <c r="D9" s="1">
        <v>113</v>
      </c>
      <c r="E9" s="1">
        <v>0.58509109999999998</v>
      </c>
      <c r="F9" s="1">
        <v>2.1552186</v>
      </c>
      <c r="G9" s="1">
        <v>0</v>
      </c>
      <c r="H9" s="1">
        <v>5.0219195000000003E-4</v>
      </c>
      <c r="I9" s="1">
        <v>4.0000000000000001E-3</v>
      </c>
      <c r="J9" s="1">
        <v>6725</v>
      </c>
      <c r="K9" s="1" t="s">
        <v>1852</v>
      </c>
    </row>
    <row r="10" spans="1:11" x14ac:dyDescent="0.2">
      <c r="A10" s="1" t="s">
        <v>2375</v>
      </c>
      <c r="B10" s="1" t="s">
        <v>2375</v>
      </c>
      <c r="C10" s="1" t="s">
        <v>11</v>
      </c>
      <c r="D10" s="1">
        <v>92</v>
      </c>
      <c r="E10" s="1">
        <v>0.60694987</v>
      </c>
      <c r="F10" s="1">
        <v>2.1482263000000001</v>
      </c>
      <c r="G10" s="1">
        <v>0</v>
      </c>
      <c r="H10" s="1">
        <v>4.4639286000000002E-4</v>
      </c>
      <c r="I10" s="1">
        <v>4.0000000000000001E-3</v>
      </c>
      <c r="J10" s="1">
        <v>4825</v>
      </c>
      <c r="K10" s="1" t="s">
        <v>2805</v>
      </c>
    </row>
    <row r="11" spans="1:11" x14ac:dyDescent="0.2">
      <c r="A11" s="1" t="s">
        <v>103</v>
      </c>
      <c r="B11" s="1" t="s">
        <v>103</v>
      </c>
      <c r="C11" s="1" t="s">
        <v>11</v>
      </c>
      <c r="D11" s="1">
        <v>103</v>
      </c>
      <c r="E11" s="1">
        <v>0.60029273999999999</v>
      </c>
      <c r="F11" s="1">
        <v>2.1479379999999999</v>
      </c>
      <c r="G11" s="1">
        <v>0</v>
      </c>
      <c r="H11" s="1">
        <v>5.0423030000000004E-4</v>
      </c>
      <c r="I11" s="1">
        <v>5.0000000000000001E-3</v>
      </c>
      <c r="J11" s="1">
        <v>3384</v>
      </c>
      <c r="K11" s="1" t="s">
        <v>702</v>
      </c>
    </row>
    <row r="12" spans="1:11" x14ac:dyDescent="0.2">
      <c r="A12" s="1" t="s">
        <v>2400</v>
      </c>
      <c r="B12" s="1" t="s">
        <v>2400</v>
      </c>
      <c r="C12" s="1" t="s">
        <v>11</v>
      </c>
      <c r="D12" s="1">
        <v>139</v>
      </c>
      <c r="E12" s="1">
        <v>0.57008749999999997</v>
      </c>
      <c r="F12" s="1">
        <v>2.1370741999999998</v>
      </c>
      <c r="G12" s="1">
        <v>0</v>
      </c>
      <c r="H12" s="1">
        <v>5.5136010000000001E-4</v>
      </c>
      <c r="I12" s="1">
        <v>6.0000000000000001E-3</v>
      </c>
      <c r="J12" s="1">
        <v>5212</v>
      </c>
      <c r="K12" s="1" t="s">
        <v>2806</v>
      </c>
    </row>
    <row r="13" spans="1:11" x14ac:dyDescent="0.2">
      <c r="A13" s="1" t="s">
        <v>2425</v>
      </c>
      <c r="B13" s="1" t="s">
        <v>2425</v>
      </c>
      <c r="C13" s="1" t="s">
        <v>11</v>
      </c>
      <c r="D13" s="1">
        <v>215</v>
      </c>
      <c r="E13" s="1">
        <v>0.53471250000000003</v>
      </c>
      <c r="F13" s="1">
        <v>2.1275384000000002</v>
      </c>
      <c r="G13" s="1">
        <v>0</v>
      </c>
      <c r="H13" s="1">
        <v>5.0541340000000005E-4</v>
      </c>
      <c r="I13" s="1">
        <v>6.0000000000000001E-3</v>
      </c>
      <c r="J13" s="1">
        <v>6321</v>
      </c>
      <c r="K13" s="1" t="s">
        <v>2807</v>
      </c>
    </row>
    <row r="14" spans="1:11" x14ac:dyDescent="0.2">
      <c r="A14" s="1" t="s">
        <v>2808</v>
      </c>
      <c r="B14" s="1" t="s">
        <v>2808</v>
      </c>
      <c r="C14" s="1" t="s">
        <v>11</v>
      </c>
      <c r="D14" s="1">
        <v>21</v>
      </c>
      <c r="E14" s="1">
        <v>0.79925999999999997</v>
      </c>
      <c r="F14" s="1">
        <v>2.1226300999999999</v>
      </c>
      <c r="G14" s="1">
        <v>0</v>
      </c>
      <c r="H14" s="1">
        <v>6.2411339999999995E-4</v>
      </c>
      <c r="I14" s="1">
        <v>8.0000000000000002E-3</v>
      </c>
      <c r="J14" s="1">
        <v>1688</v>
      </c>
      <c r="K14" s="1" t="s">
        <v>2809</v>
      </c>
    </row>
    <row r="15" spans="1:11" x14ac:dyDescent="0.2">
      <c r="A15" s="1" t="s">
        <v>2438</v>
      </c>
      <c r="B15" s="1" t="s">
        <v>2438</v>
      </c>
      <c r="C15" s="1" t="s">
        <v>11</v>
      </c>
      <c r="D15" s="1">
        <v>154</v>
      </c>
      <c r="E15" s="1">
        <v>0.5552532</v>
      </c>
      <c r="F15" s="1">
        <v>2.1190137999999998</v>
      </c>
      <c r="G15" s="1">
        <v>0</v>
      </c>
      <c r="H15" s="1">
        <v>5.795339E-4</v>
      </c>
      <c r="I15" s="1">
        <v>8.0000000000000002E-3</v>
      </c>
      <c r="J15" s="1">
        <v>6373</v>
      </c>
      <c r="K15" s="1" t="s">
        <v>2810</v>
      </c>
    </row>
    <row r="16" spans="1:11" x14ac:dyDescent="0.2">
      <c r="A16" s="1" t="s">
        <v>2419</v>
      </c>
      <c r="B16" s="1" t="s">
        <v>2419</v>
      </c>
      <c r="C16" s="1" t="s">
        <v>11</v>
      </c>
      <c r="D16" s="1">
        <v>42</v>
      </c>
      <c r="E16" s="1">
        <v>0.69206179999999995</v>
      </c>
      <c r="F16" s="1">
        <v>2.1129962999999998</v>
      </c>
      <c r="G16" s="1">
        <v>0</v>
      </c>
      <c r="H16" s="1">
        <v>6.7644985000000005E-4</v>
      </c>
      <c r="I16" s="1">
        <v>0.01</v>
      </c>
      <c r="J16" s="1">
        <v>5454</v>
      </c>
      <c r="K16" s="1" t="s">
        <v>2811</v>
      </c>
    </row>
    <row r="17" spans="1:11" x14ac:dyDescent="0.2">
      <c r="A17" s="1" t="s">
        <v>1355</v>
      </c>
      <c r="B17" s="1" t="s">
        <v>1355</v>
      </c>
      <c r="C17" s="1" t="s">
        <v>11</v>
      </c>
      <c r="D17" s="1">
        <v>119</v>
      </c>
      <c r="E17" s="1">
        <v>0.56941189999999997</v>
      </c>
      <c r="F17" s="1">
        <v>2.106439</v>
      </c>
      <c r="G17" s="1">
        <v>0</v>
      </c>
      <c r="H17" s="1">
        <v>6.9821974999999996E-4</v>
      </c>
      <c r="I17" s="1">
        <v>1.0999999999999999E-2</v>
      </c>
      <c r="J17" s="1">
        <v>5191</v>
      </c>
      <c r="K17" s="1" t="s">
        <v>610</v>
      </c>
    </row>
    <row r="18" spans="1:11" x14ac:dyDescent="0.2">
      <c r="A18" s="1" t="s">
        <v>2397</v>
      </c>
      <c r="B18" s="1" t="s">
        <v>2397</v>
      </c>
      <c r="C18" s="1" t="s">
        <v>11</v>
      </c>
      <c r="D18" s="1">
        <v>201</v>
      </c>
      <c r="E18" s="1">
        <v>0.53019760000000005</v>
      </c>
      <c r="F18" s="1">
        <v>2.0918462</v>
      </c>
      <c r="G18" s="1">
        <v>0</v>
      </c>
      <c r="H18" s="1">
        <v>9.5717350000000003E-4</v>
      </c>
      <c r="I18" s="1">
        <v>1.6E-2</v>
      </c>
      <c r="J18" s="1">
        <v>5191</v>
      </c>
      <c r="K18" s="1" t="s">
        <v>2812</v>
      </c>
    </row>
    <row r="19" spans="1:11" x14ac:dyDescent="0.2">
      <c r="A19" s="1" t="s">
        <v>535</v>
      </c>
      <c r="B19" s="1" t="s">
        <v>535</v>
      </c>
      <c r="C19" s="1" t="s">
        <v>11</v>
      </c>
      <c r="D19" s="1">
        <v>37</v>
      </c>
      <c r="E19" s="1">
        <v>0.69888539999999999</v>
      </c>
      <c r="F19" s="1">
        <v>2.0901991999999998</v>
      </c>
      <c r="G19" s="1">
        <v>0</v>
      </c>
      <c r="H19" s="1">
        <v>9.0399719999999999E-4</v>
      </c>
      <c r="I19" s="1">
        <v>1.6E-2</v>
      </c>
      <c r="J19" s="1">
        <v>2771</v>
      </c>
      <c r="K19" s="1" t="s">
        <v>2813</v>
      </c>
    </row>
    <row r="20" spans="1:11" x14ac:dyDescent="0.2">
      <c r="A20" s="1" t="s">
        <v>2382</v>
      </c>
      <c r="B20" s="1" t="s">
        <v>2382</v>
      </c>
      <c r="C20" s="1" t="s">
        <v>11</v>
      </c>
      <c r="D20" s="1">
        <v>56</v>
      </c>
      <c r="E20" s="1">
        <v>0.64388650000000003</v>
      </c>
      <c r="F20" s="1">
        <v>2.0800415999999999</v>
      </c>
      <c r="G20" s="1">
        <v>0</v>
      </c>
      <c r="H20" s="1">
        <v>1.1223078E-3</v>
      </c>
      <c r="I20" s="1">
        <v>2.1000000000000001E-2</v>
      </c>
      <c r="J20" s="1">
        <v>5454</v>
      </c>
      <c r="K20" s="1" t="s">
        <v>2814</v>
      </c>
    </row>
    <row r="21" spans="1:11" x14ac:dyDescent="0.2">
      <c r="A21" s="1" t="s">
        <v>2373</v>
      </c>
      <c r="B21" s="1" t="s">
        <v>2373</v>
      </c>
      <c r="C21" s="1" t="s">
        <v>11</v>
      </c>
      <c r="D21" s="1">
        <v>167</v>
      </c>
      <c r="E21" s="1">
        <v>0.53961910000000002</v>
      </c>
      <c r="F21" s="1">
        <v>2.0760299999999998</v>
      </c>
      <c r="G21" s="1">
        <v>0</v>
      </c>
      <c r="H21" s="1">
        <v>1.0661925E-3</v>
      </c>
      <c r="I21" s="1">
        <v>2.1000000000000001E-2</v>
      </c>
      <c r="J21" s="1">
        <v>4918</v>
      </c>
      <c r="K21" s="1" t="s">
        <v>2036</v>
      </c>
    </row>
    <row r="22" spans="1:11" x14ac:dyDescent="0.2">
      <c r="A22" s="1" t="s">
        <v>2389</v>
      </c>
      <c r="B22" s="1" t="s">
        <v>2389</v>
      </c>
      <c r="D22" s="1">
        <v>140</v>
      </c>
      <c r="E22" s="1">
        <v>0.55131640000000004</v>
      </c>
      <c r="F22" s="1">
        <v>2.0572157</v>
      </c>
      <c r="G22" s="1">
        <v>0</v>
      </c>
      <c r="H22" s="1">
        <v>1.5894202999999999E-3</v>
      </c>
      <c r="I22" s="1">
        <v>3.3000000000000002E-2</v>
      </c>
      <c r="J22" s="1">
        <v>5261</v>
      </c>
      <c r="K22" s="1" t="s">
        <v>2815</v>
      </c>
    </row>
    <row r="23" spans="1:11" x14ac:dyDescent="0.2">
      <c r="A23" s="1" t="s">
        <v>2541</v>
      </c>
      <c r="B23" s="1" t="s">
        <v>2541</v>
      </c>
      <c r="D23" s="1">
        <v>132</v>
      </c>
      <c r="E23" s="1">
        <v>0.54300219999999999</v>
      </c>
      <c r="F23" s="1">
        <v>2.0268259999999998</v>
      </c>
      <c r="G23" s="1">
        <v>0</v>
      </c>
      <c r="H23" s="1">
        <v>2.8016395E-3</v>
      </c>
      <c r="I23" s="1">
        <v>5.8999999999999997E-2</v>
      </c>
      <c r="J23" s="1">
        <v>6259</v>
      </c>
      <c r="K23" s="1" t="s">
        <v>2810</v>
      </c>
    </row>
    <row r="24" spans="1:11" x14ac:dyDescent="0.2">
      <c r="A24" s="1" t="s">
        <v>2816</v>
      </c>
      <c r="B24" s="1" t="s">
        <v>2816</v>
      </c>
      <c r="D24" s="1">
        <v>32</v>
      </c>
      <c r="E24" s="1">
        <v>0.67822075000000004</v>
      </c>
      <c r="F24" s="1">
        <v>2.0145502</v>
      </c>
      <c r="G24" s="1">
        <v>0</v>
      </c>
      <c r="H24" s="1">
        <v>3.6026735E-3</v>
      </c>
      <c r="I24" s="1">
        <v>7.9000000000000001E-2</v>
      </c>
      <c r="J24" s="1">
        <v>5518</v>
      </c>
      <c r="K24" s="1" t="s">
        <v>2817</v>
      </c>
    </row>
    <row r="25" spans="1:11" x14ac:dyDescent="0.2">
      <c r="A25" s="1" t="s">
        <v>2818</v>
      </c>
      <c r="B25" s="1" t="s">
        <v>2818</v>
      </c>
      <c r="D25" s="1">
        <v>56</v>
      </c>
      <c r="E25" s="1">
        <v>0.61449540000000002</v>
      </c>
      <c r="F25" s="1">
        <v>2.0055459</v>
      </c>
      <c r="G25" s="1">
        <v>0</v>
      </c>
      <c r="H25" s="1">
        <v>4.1707185999999997E-3</v>
      </c>
      <c r="I25" s="1">
        <v>9.4E-2</v>
      </c>
      <c r="J25" s="1">
        <v>5180</v>
      </c>
      <c r="K25" s="1" t="s">
        <v>2819</v>
      </c>
    </row>
    <row r="26" spans="1:11" x14ac:dyDescent="0.2">
      <c r="A26" s="1" t="s">
        <v>2820</v>
      </c>
      <c r="B26" s="1" t="s">
        <v>2820</v>
      </c>
      <c r="D26" s="1">
        <v>54</v>
      </c>
      <c r="E26" s="1">
        <v>0.60341935999999996</v>
      </c>
      <c r="F26" s="1">
        <v>1.9939685</v>
      </c>
      <c r="G26" s="1">
        <v>0</v>
      </c>
      <c r="H26" s="1">
        <v>4.8953737000000004E-3</v>
      </c>
      <c r="I26" s="1">
        <v>0.11600000000000001</v>
      </c>
      <c r="J26" s="1">
        <v>5881</v>
      </c>
      <c r="K26" s="1" t="s">
        <v>1887</v>
      </c>
    </row>
    <row r="27" spans="1:11" x14ac:dyDescent="0.2">
      <c r="A27" s="1" t="s">
        <v>2502</v>
      </c>
      <c r="B27" s="1" t="s">
        <v>2502</v>
      </c>
      <c r="D27" s="1">
        <v>90</v>
      </c>
      <c r="E27" s="1">
        <v>0.57340860000000005</v>
      </c>
      <c r="F27" s="1">
        <v>1.9813152999999999</v>
      </c>
      <c r="G27" s="1">
        <v>0</v>
      </c>
      <c r="H27" s="1">
        <v>5.9909230000000004E-3</v>
      </c>
      <c r="I27" s="1">
        <v>0.14299999999999999</v>
      </c>
      <c r="J27" s="1">
        <v>6259</v>
      </c>
      <c r="K27" s="1" t="s">
        <v>2810</v>
      </c>
    </row>
    <row r="28" spans="1:11" x14ac:dyDescent="0.2">
      <c r="A28" s="1" t="s">
        <v>2821</v>
      </c>
      <c r="B28" s="1" t="s">
        <v>2821</v>
      </c>
      <c r="D28" s="1">
        <v>42</v>
      </c>
      <c r="E28" s="1">
        <v>0.64068820000000004</v>
      </c>
      <c r="F28" s="1">
        <v>1.9519149</v>
      </c>
      <c r="G28" s="1">
        <v>0</v>
      </c>
      <c r="H28" s="1">
        <v>9.8578410000000009E-3</v>
      </c>
      <c r="I28" s="1">
        <v>0.23200000000000001</v>
      </c>
      <c r="J28" s="1">
        <v>5191</v>
      </c>
      <c r="K28" s="1" t="s">
        <v>610</v>
      </c>
    </row>
    <row r="29" spans="1:11" x14ac:dyDescent="0.2">
      <c r="A29" s="1" t="s">
        <v>2822</v>
      </c>
      <c r="B29" s="1" t="s">
        <v>2822</v>
      </c>
      <c r="D29" s="1">
        <v>35</v>
      </c>
      <c r="E29" s="1">
        <v>0.64832829999999997</v>
      </c>
      <c r="F29" s="1">
        <v>1.9397367999999999</v>
      </c>
      <c r="G29" s="1">
        <v>2.2883294000000001E-3</v>
      </c>
      <c r="H29" s="1">
        <v>1.1563805E-2</v>
      </c>
      <c r="I29" s="1">
        <v>0.27800000000000002</v>
      </c>
      <c r="J29" s="1">
        <v>4376</v>
      </c>
      <c r="K29" s="1" t="s">
        <v>2823</v>
      </c>
    </row>
    <row r="30" spans="1:11" x14ac:dyDescent="0.2">
      <c r="A30" s="1" t="s">
        <v>2824</v>
      </c>
      <c r="B30" s="1" t="s">
        <v>2824</v>
      </c>
      <c r="D30" s="1">
        <v>42</v>
      </c>
      <c r="E30" s="1">
        <v>0.61514705000000003</v>
      </c>
      <c r="F30" s="1">
        <v>1.9277976999999999</v>
      </c>
      <c r="G30" s="1">
        <v>0</v>
      </c>
      <c r="H30" s="1">
        <v>1.3149028E-2</v>
      </c>
      <c r="I30" s="1">
        <v>0.317</v>
      </c>
      <c r="J30" s="1">
        <v>3898</v>
      </c>
      <c r="K30" s="1" t="s">
        <v>2825</v>
      </c>
    </row>
    <row r="31" spans="1:11" x14ac:dyDescent="0.2">
      <c r="A31" s="1" t="s">
        <v>2370</v>
      </c>
      <c r="B31" s="1" t="s">
        <v>2370</v>
      </c>
      <c r="D31" s="1">
        <v>212</v>
      </c>
      <c r="E31" s="1">
        <v>0.48412490000000002</v>
      </c>
      <c r="F31" s="1">
        <v>1.926698</v>
      </c>
      <c r="G31" s="1">
        <v>0</v>
      </c>
      <c r="H31" s="1">
        <v>1.2844950000000001E-2</v>
      </c>
      <c r="I31" s="1">
        <v>0.31900000000000001</v>
      </c>
      <c r="J31" s="1">
        <v>5119</v>
      </c>
      <c r="K31" s="1" t="s">
        <v>2826</v>
      </c>
    </row>
    <row r="32" spans="1:11" x14ac:dyDescent="0.2">
      <c r="A32" s="1" t="s">
        <v>2827</v>
      </c>
      <c r="B32" s="1" t="s">
        <v>2827</v>
      </c>
      <c r="D32" s="1">
        <v>26</v>
      </c>
      <c r="E32" s="1">
        <v>0.69966309999999998</v>
      </c>
      <c r="F32" s="1">
        <v>1.9262197999999999</v>
      </c>
      <c r="G32" s="1">
        <v>0</v>
      </c>
      <c r="H32" s="1">
        <v>1.2561503999999999E-2</v>
      </c>
      <c r="I32" s="1">
        <v>0.32300000000000001</v>
      </c>
      <c r="J32" s="1">
        <v>4833</v>
      </c>
      <c r="K32" s="1" t="s">
        <v>2828</v>
      </c>
    </row>
    <row r="33" spans="1:11" x14ac:dyDescent="0.2">
      <c r="A33" s="1" t="s">
        <v>21</v>
      </c>
      <c r="B33" s="1" t="s">
        <v>21</v>
      </c>
      <c r="D33" s="1">
        <v>132</v>
      </c>
      <c r="E33" s="1">
        <v>0.51429550000000002</v>
      </c>
      <c r="F33" s="1">
        <v>1.9214776</v>
      </c>
      <c r="G33" s="1">
        <v>0</v>
      </c>
      <c r="H33" s="1">
        <v>1.3240854999999999E-2</v>
      </c>
      <c r="I33" s="1">
        <v>0.34799999999999998</v>
      </c>
      <c r="J33" s="1">
        <v>5598</v>
      </c>
      <c r="K33" s="1" t="s">
        <v>1860</v>
      </c>
    </row>
    <row r="34" spans="1:11" x14ac:dyDescent="0.2">
      <c r="A34" s="1" t="s">
        <v>2829</v>
      </c>
      <c r="B34" s="1" t="s">
        <v>2829</v>
      </c>
      <c r="D34" s="1">
        <v>28</v>
      </c>
      <c r="E34" s="1">
        <v>0.68273603999999999</v>
      </c>
      <c r="F34" s="1">
        <v>1.9175104999999999</v>
      </c>
      <c r="G34" s="1">
        <v>0</v>
      </c>
      <c r="H34" s="1">
        <v>1.3816681000000001E-2</v>
      </c>
      <c r="I34" s="1">
        <v>0.36499999999999999</v>
      </c>
      <c r="J34" s="1">
        <v>2963</v>
      </c>
      <c r="K34" s="1" t="s">
        <v>2830</v>
      </c>
    </row>
    <row r="35" spans="1:11" x14ac:dyDescent="0.2">
      <c r="A35" s="1" t="s">
        <v>2831</v>
      </c>
      <c r="B35" s="1" t="s">
        <v>2831</v>
      </c>
      <c r="D35" s="1">
        <v>27</v>
      </c>
      <c r="E35" s="1">
        <v>0.68227899999999997</v>
      </c>
      <c r="F35" s="1">
        <v>1.9126258</v>
      </c>
      <c r="G35" s="1">
        <v>0</v>
      </c>
      <c r="H35" s="1">
        <v>1.4333396E-2</v>
      </c>
      <c r="I35" s="1">
        <v>0.38400000000000001</v>
      </c>
      <c r="J35" s="1">
        <v>2963</v>
      </c>
      <c r="K35" s="1" t="s">
        <v>2832</v>
      </c>
    </row>
    <row r="36" spans="1:11" x14ac:dyDescent="0.2">
      <c r="A36" s="1" t="s">
        <v>2833</v>
      </c>
      <c r="B36" s="1" t="s">
        <v>2833</v>
      </c>
      <c r="D36" s="1">
        <v>20</v>
      </c>
      <c r="E36" s="1">
        <v>0.72007005999999996</v>
      </c>
      <c r="F36" s="1">
        <v>1.869102</v>
      </c>
      <c r="G36" s="1">
        <v>0</v>
      </c>
      <c r="H36" s="1">
        <v>2.5967279999999999E-2</v>
      </c>
      <c r="I36" s="1">
        <v>0.59399999999999997</v>
      </c>
      <c r="J36" s="1">
        <v>3952</v>
      </c>
      <c r="K36" s="1" t="s">
        <v>1537</v>
      </c>
    </row>
    <row r="37" spans="1:11" x14ac:dyDescent="0.2">
      <c r="A37" s="1" t="s">
        <v>2834</v>
      </c>
      <c r="B37" s="1" t="s">
        <v>2834</v>
      </c>
      <c r="D37" s="1">
        <v>27</v>
      </c>
      <c r="E37" s="1">
        <v>0.66021865999999996</v>
      </c>
      <c r="F37" s="1">
        <v>1.8625389000000001</v>
      </c>
      <c r="G37" s="1">
        <v>0</v>
      </c>
      <c r="H37" s="1">
        <v>2.7671708E-2</v>
      </c>
      <c r="I37" s="1">
        <v>0.622</v>
      </c>
      <c r="J37" s="1">
        <v>3495</v>
      </c>
      <c r="K37" s="1" t="s">
        <v>397</v>
      </c>
    </row>
    <row r="38" spans="1:11" x14ac:dyDescent="0.2">
      <c r="A38" s="1" t="s">
        <v>2835</v>
      </c>
      <c r="B38" s="1" t="s">
        <v>2835</v>
      </c>
      <c r="D38" s="1">
        <v>16</v>
      </c>
      <c r="E38" s="1">
        <v>0.74657255</v>
      </c>
      <c r="F38" s="1">
        <v>1.8614710000000001</v>
      </c>
      <c r="G38" s="1">
        <v>2.2172949000000002E-3</v>
      </c>
      <c r="H38" s="1">
        <v>2.7251357E-2</v>
      </c>
      <c r="I38" s="1">
        <v>0.627</v>
      </c>
      <c r="J38" s="1">
        <v>4284</v>
      </c>
      <c r="K38" s="1" t="s">
        <v>2836</v>
      </c>
    </row>
    <row r="39" spans="1:11" x14ac:dyDescent="0.2">
      <c r="A39" s="1" t="s">
        <v>2422</v>
      </c>
      <c r="B39" s="1" t="s">
        <v>2422</v>
      </c>
      <c r="D39" s="1">
        <v>103</v>
      </c>
      <c r="E39" s="1">
        <v>0.52461069999999999</v>
      </c>
      <c r="F39" s="1">
        <v>1.8612557999999999</v>
      </c>
      <c r="G39" s="1">
        <v>0</v>
      </c>
      <c r="H39" s="1">
        <v>2.6616337E-2</v>
      </c>
      <c r="I39" s="1">
        <v>0.627</v>
      </c>
      <c r="J39" s="1">
        <v>4593</v>
      </c>
      <c r="K39" s="1" t="s">
        <v>2837</v>
      </c>
    </row>
    <row r="40" spans="1:11" x14ac:dyDescent="0.2">
      <c r="A40" s="1" t="s">
        <v>2838</v>
      </c>
      <c r="B40" s="1" t="s">
        <v>2838</v>
      </c>
      <c r="D40" s="1">
        <v>57</v>
      </c>
      <c r="E40" s="1">
        <v>0.56433089999999997</v>
      </c>
      <c r="F40" s="1">
        <v>1.8590621000000001</v>
      </c>
      <c r="G40" s="1">
        <v>0</v>
      </c>
      <c r="H40" s="1">
        <v>2.6917571000000001E-2</v>
      </c>
      <c r="I40" s="1">
        <v>0.64</v>
      </c>
      <c r="J40" s="1">
        <v>4376</v>
      </c>
      <c r="K40" s="1" t="s">
        <v>2839</v>
      </c>
    </row>
    <row r="41" spans="1:11" x14ac:dyDescent="0.2">
      <c r="A41" s="1" t="s">
        <v>2840</v>
      </c>
      <c r="B41" s="1" t="s">
        <v>2840</v>
      </c>
      <c r="D41" s="1">
        <v>19</v>
      </c>
      <c r="E41" s="1">
        <v>0.73757165999999996</v>
      </c>
      <c r="F41" s="1">
        <v>1.8547783</v>
      </c>
      <c r="G41" s="1">
        <v>0</v>
      </c>
      <c r="H41" s="1">
        <v>2.7964365000000001E-2</v>
      </c>
      <c r="I41" s="1">
        <v>0.66600000000000004</v>
      </c>
      <c r="J41" s="1">
        <v>832</v>
      </c>
      <c r="K41" s="1" t="s">
        <v>2841</v>
      </c>
    </row>
    <row r="42" spans="1:11" x14ac:dyDescent="0.2">
      <c r="A42" s="1" t="s">
        <v>98</v>
      </c>
      <c r="B42" s="1" t="s">
        <v>98</v>
      </c>
      <c r="D42" s="1">
        <v>168</v>
      </c>
      <c r="E42" s="1">
        <v>0.48046972999999998</v>
      </c>
      <c r="F42" s="1">
        <v>1.8465198</v>
      </c>
      <c r="G42" s="1">
        <v>0</v>
      </c>
      <c r="H42" s="1">
        <v>3.0567568E-2</v>
      </c>
      <c r="I42" s="1">
        <v>0.71599999999999997</v>
      </c>
      <c r="J42" s="1">
        <v>5044</v>
      </c>
      <c r="K42" s="1" t="s">
        <v>2842</v>
      </c>
    </row>
    <row r="43" spans="1:11" x14ac:dyDescent="0.2">
      <c r="A43" s="1" t="s">
        <v>2843</v>
      </c>
      <c r="B43" s="1" t="s">
        <v>2843</v>
      </c>
      <c r="D43" s="1">
        <v>23</v>
      </c>
      <c r="E43" s="1">
        <v>0.68328599999999995</v>
      </c>
      <c r="F43" s="1">
        <v>1.8356516</v>
      </c>
      <c r="G43" s="1">
        <v>0</v>
      </c>
      <c r="H43" s="1">
        <v>3.4711454000000003E-2</v>
      </c>
      <c r="I43" s="1">
        <v>0.76500000000000001</v>
      </c>
      <c r="J43" s="1">
        <v>4949</v>
      </c>
      <c r="K43" s="1" t="s">
        <v>37</v>
      </c>
    </row>
    <row r="44" spans="1:11" x14ac:dyDescent="0.2">
      <c r="A44" s="1" t="s">
        <v>2368</v>
      </c>
      <c r="B44" s="1" t="s">
        <v>2368</v>
      </c>
      <c r="D44" s="1">
        <v>221</v>
      </c>
      <c r="E44" s="1">
        <v>0.46412956999999999</v>
      </c>
      <c r="F44" s="1">
        <v>1.828757</v>
      </c>
      <c r="G44" s="1">
        <v>0</v>
      </c>
      <c r="H44" s="1">
        <v>3.7191740000000001E-2</v>
      </c>
      <c r="I44" s="1">
        <v>0.79400000000000004</v>
      </c>
      <c r="J44" s="1">
        <v>4835</v>
      </c>
      <c r="K44" s="1" t="s">
        <v>1191</v>
      </c>
    </row>
    <row r="45" spans="1:11" x14ac:dyDescent="0.2">
      <c r="A45" s="1" t="s">
        <v>2844</v>
      </c>
      <c r="B45" s="1" t="s">
        <v>2844</v>
      </c>
      <c r="D45" s="1">
        <v>64</v>
      </c>
      <c r="E45" s="1">
        <v>0.54363286</v>
      </c>
      <c r="F45" s="1">
        <v>1.8270892999999999</v>
      </c>
      <c r="G45" s="1">
        <v>0</v>
      </c>
      <c r="H45" s="1">
        <v>3.7133906000000001E-2</v>
      </c>
      <c r="I45" s="1">
        <v>0.80300000000000005</v>
      </c>
      <c r="J45" s="1">
        <v>4982</v>
      </c>
      <c r="K45" s="1" t="s">
        <v>2845</v>
      </c>
    </row>
    <row r="46" spans="1:11" x14ac:dyDescent="0.2">
      <c r="A46" s="1" t="s">
        <v>2477</v>
      </c>
      <c r="B46" s="1" t="s">
        <v>2477</v>
      </c>
      <c r="D46" s="1">
        <v>52</v>
      </c>
      <c r="E46" s="1">
        <v>0.56158733000000005</v>
      </c>
      <c r="F46" s="1">
        <v>1.8263749</v>
      </c>
      <c r="G46" s="1">
        <v>0</v>
      </c>
      <c r="H46" s="1">
        <v>3.6510809999999998E-2</v>
      </c>
      <c r="I46" s="1">
        <v>0.80700000000000005</v>
      </c>
      <c r="J46" s="1">
        <v>4258</v>
      </c>
      <c r="K46" s="1" t="s">
        <v>2208</v>
      </c>
    </row>
    <row r="47" spans="1:11" x14ac:dyDescent="0.2">
      <c r="A47" s="1" t="s">
        <v>2434</v>
      </c>
      <c r="B47" s="1" t="s">
        <v>2434</v>
      </c>
      <c r="D47" s="1">
        <v>76</v>
      </c>
      <c r="E47" s="1">
        <v>0.53599565999999998</v>
      </c>
      <c r="F47" s="1">
        <v>1.8254326999999999</v>
      </c>
      <c r="G47" s="1">
        <v>0</v>
      </c>
      <c r="H47" s="1">
        <v>3.6335449999999998E-2</v>
      </c>
      <c r="I47" s="1">
        <v>0.81399999999999995</v>
      </c>
      <c r="J47" s="1">
        <v>4825</v>
      </c>
      <c r="K47" s="1" t="s">
        <v>1052</v>
      </c>
    </row>
    <row r="48" spans="1:11" x14ac:dyDescent="0.2">
      <c r="A48" s="1" t="s">
        <v>2483</v>
      </c>
      <c r="B48" s="1" t="s">
        <v>2483</v>
      </c>
      <c r="D48" s="1">
        <v>45</v>
      </c>
      <c r="E48" s="1">
        <v>0.593526</v>
      </c>
      <c r="F48" s="1">
        <v>1.8193995999999999</v>
      </c>
      <c r="G48" s="1">
        <v>2.3148147999999999E-3</v>
      </c>
      <c r="H48" s="1">
        <v>3.8692589999999999E-2</v>
      </c>
      <c r="I48" s="1">
        <v>0.83399999999999996</v>
      </c>
      <c r="J48" s="1">
        <v>4833</v>
      </c>
      <c r="K48" s="1" t="s">
        <v>2846</v>
      </c>
    </row>
    <row r="49" spans="1:11" x14ac:dyDescent="0.2">
      <c r="A49" s="1" t="s">
        <v>2847</v>
      </c>
      <c r="B49" s="1" t="s">
        <v>2847</v>
      </c>
      <c r="D49" s="1">
        <v>44</v>
      </c>
      <c r="E49" s="1">
        <v>0.58355855999999995</v>
      </c>
      <c r="F49" s="1">
        <v>1.8170481999999999</v>
      </c>
      <c r="G49" s="1">
        <v>0</v>
      </c>
      <c r="H49" s="1">
        <v>3.9029336999999997E-2</v>
      </c>
      <c r="I49" s="1">
        <v>0.83899999999999997</v>
      </c>
      <c r="J49" s="1">
        <v>1688</v>
      </c>
      <c r="K49" s="1" t="s">
        <v>1565</v>
      </c>
    </row>
    <row r="50" spans="1:11" x14ac:dyDescent="0.2">
      <c r="A50" s="1" t="s">
        <v>2414</v>
      </c>
      <c r="B50" s="1" t="s">
        <v>2414</v>
      </c>
      <c r="D50" s="1">
        <v>51</v>
      </c>
      <c r="E50" s="1">
        <v>0.56514346999999998</v>
      </c>
      <c r="F50" s="1">
        <v>1.8165727</v>
      </c>
      <c r="G50" s="1">
        <v>0</v>
      </c>
      <c r="H50" s="1">
        <v>3.8481794E-2</v>
      </c>
      <c r="I50" s="1">
        <v>0.84</v>
      </c>
      <c r="J50" s="1">
        <v>4486</v>
      </c>
      <c r="K50" s="1" t="s">
        <v>2848</v>
      </c>
    </row>
    <row r="51" spans="1:11" x14ac:dyDescent="0.2">
      <c r="A51" s="1" t="s">
        <v>2849</v>
      </c>
      <c r="B51" s="1" t="s">
        <v>2849</v>
      </c>
      <c r="D51" s="1">
        <v>16</v>
      </c>
      <c r="E51" s="1">
        <v>0.71980670000000002</v>
      </c>
      <c r="F51" s="1">
        <v>1.8046407</v>
      </c>
      <c r="G51" s="1">
        <v>0</v>
      </c>
      <c r="H51" s="1">
        <v>4.4869310000000003E-2</v>
      </c>
      <c r="I51" s="1">
        <v>0.88600000000000001</v>
      </c>
      <c r="J51" s="1">
        <v>2963</v>
      </c>
      <c r="K51" s="1" t="s">
        <v>570</v>
      </c>
    </row>
    <row r="52" spans="1:11" x14ac:dyDescent="0.2">
      <c r="A52" s="1" t="s">
        <v>2850</v>
      </c>
      <c r="B52" s="1" t="s">
        <v>2850</v>
      </c>
      <c r="D52" s="1">
        <v>28</v>
      </c>
      <c r="E52" s="1">
        <v>0.63153773999999996</v>
      </c>
      <c r="F52" s="1">
        <v>1.8031552</v>
      </c>
      <c r="G52" s="1">
        <v>4.5454544000000001E-3</v>
      </c>
      <c r="H52" s="1">
        <v>4.5002457000000003E-2</v>
      </c>
      <c r="I52" s="1">
        <v>0.89400000000000002</v>
      </c>
      <c r="J52" s="1">
        <v>5447</v>
      </c>
      <c r="K52" s="1" t="s">
        <v>2814</v>
      </c>
    </row>
    <row r="53" spans="1:11" x14ac:dyDescent="0.2">
      <c r="A53" s="1" t="s">
        <v>540</v>
      </c>
      <c r="B53" s="1" t="s">
        <v>540</v>
      </c>
      <c r="D53" s="1">
        <v>92</v>
      </c>
      <c r="E53" s="1">
        <v>0.50611519999999999</v>
      </c>
      <c r="F53" s="1">
        <v>1.7993081</v>
      </c>
      <c r="G53" s="1">
        <v>0</v>
      </c>
      <c r="H53" s="1">
        <v>4.6419019999999998E-2</v>
      </c>
      <c r="I53" s="1">
        <v>0.91200000000000003</v>
      </c>
      <c r="J53" s="1">
        <v>3811</v>
      </c>
      <c r="K53" s="1" t="s">
        <v>956</v>
      </c>
    </row>
    <row r="54" spans="1:11" x14ac:dyDescent="0.2">
      <c r="A54" s="1" t="s">
        <v>2851</v>
      </c>
      <c r="B54" s="1" t="s">
        <v>2851</v>
      </c>
      <c r="D54" s="1">
        <v>37</v>
      </c>
      <c r="E54" s="1">
        <v>0.59437262999999996</v>
      </c>
      <c r="F54" s="1">
        <v>1.7919970000000001</v>
      </c>
      <c r="G54" s="1">
        <v>2.3255813999999999E-3</v>
      </c>
      <c r="H54" s="1">
        <v>5.0072486999999999E-2</v>
      </c>
      <c r="I54" s="1">
        <v>0.93700000000000006</v>
      </c>
      <c r="J54" s="1">
        <v>5112</v>
      </c>
      <c r="K54" s="1" t="s">
        <v>2852</v>
      </c>
    </row>
    <row r="55" spans="1:11" x14ac:dyDescent="0.2">
      <c r="A55" s="1" t="s">
        <v>2853</v>
      </c>
      <c r="B55" s="1" t="s">
        <v>2853</v>
      </c>
      <c r="D55" s="1">
        <v>17</v>
      </c>
      <c r="E55" s="1">
        <v>0.71763109999999997</v>
      </c>
      <c r="F55" s="1">
        <v>1.7850007999999999</v>
      </c>
      <c r="G55" s="1">
        <v>6.6225166000000004E-3</v>
      </c>
      <c r="H55" s="1">
        <v>5.3683469999999997E-2</v>
      </c>
      <c r="I55" s="1">
        <v>0.95499999999999996</v>
      </c>
      <c r="J55" s="1">
        <v>3315</v>
      </c>
      <c r="K55" s="1" t="s">
        <v>990</v>
      </c>
    </row>
    <row r="56" spans="1:11" x14ac:dyDescent="0.2">
      <c r="A56" s="1" t="s">
        <v>2854</v>
      </c>
      <c r="B56" s="1" t="s">
        <v>2854</v>
      </c>
      <c r="D56" s="1">
        <v>16</v>
      </c>
      <c r="E56" s="1">
        <v>0.72020686</v>
      </c>
      <c r="F56" s="1">
        <v>1.7798343000000001</v>
      </c>
      <c r="G56" s="1">
        <v>4.4247786999999997E-3</v>
      </c>
      <c r="H56" s="1">
        <v>5.6172382E-2</v>
      </c>
      <c r="I56" s="1">
        <v>0.96099999999999997</v>
      </c>
      <c r="J56" s="1">
        <v>2685</v>
      </c>
      <c r="K56" s="1" t="s">
        <v>2855</v>
      </c>
    </row>
    <row r="57" spans="1:11" x14ac:dyDescent="0.2">
      <c r="A57" s="1" t="s">
        <v>692</v>
      </c>
      <c r="B57" s="1" t="s">
        <v>692</v>
      </c>
      <c r="D57" s="1">
        <v>111</v>
      </c>
      <c r="E57" s="1">
        <v>0.4925641</v>
      </c>
      <c r="F57" s="1">
        <v>1.7779362000000001</v>
      </c>
      <c r="G57" s="1">
        <v>0</v>
      </c>
      <c r="H57" s="1">
        <v>5.6382768E-2</v>
      </c>
      <c r="I57" s="1">
        <v>0.96199999999999997</v>
      </c>
      <c r="J57" s="1">
        <v>4334</v>
      </c>
      <c r="K57" s="1" t="s">
        <v>336</v>
      </c>
    </row>
    <row r="58" spans="1:11" x14ac:dyDescent="0.2">
      <c r="A58" s="1" t="s">
        <v>2856</v>
      </c>
      <c r="B58" s="1" t="s">
        <v>2856</v>
      </c>
      <c r="D58" s="1">
        <v>153</v>
      </c>
      <c r="E58" s="1">
        <v>0.4706301</v>
      </c>
      <c r="F58" s="1">
        <v>1.7756101</v>
      </c>
      <c r="G58" s="1">
        <v>0</v>
      </c>
      <c r="H58" s="1">
        <v>5.6870974999999997E-2</v>
      </c>
      <c r="I58" s="1">
        <v>0.96199999999999997</v>
      </c>
      <c r="J58" s="1">
        <v>5191</v>
      </c>
      <c r="K58" s="1" t="s">
        <v>1913</v>
      </c>
    </row>
    <row r="59" spans="1:11" x14ac:dyDescent="0.2">
      <c r="A59" s="1" t="s">
        <v>2857</v>
      </c>
      <c r="B59" s="1" t="s">
        <v>2857</v>
      </c>
      <c r="D59" s="1">
        <v>39</v>
      </c>
      <c r="E59" s="1">
        <v>0.590785</v>
      </c>
      <c r="F59" s="1">
        <v>1.7727814</v>
      </c>
      <c r="G59" s="1">
        <v>2.2988506000000001E-3</v>
      </c>
      <c r="H59" s="1">
        <v>5.7706210000000001E-2</v>
      </c>
      <c r="I59" s="1">
        <v>0.96499999999999997</v>
      </c>
      <c r="J59" s="1">
        <v>4833</v>
      </c>
      <c r="K59" s="1" t="s">
        <v>2858</v>
      </c>
    </row>
    <row r="60" spans="1:11" x14ac:dyDescent="0.2">
      <c r="A60" s="1" t="s">
        <v>2859</v>
      </c>
      <c r="B60" s="1" t="s">
        <v>2859</v>
      </c>
      <c r="D60" s="1">
        <v>42</v>
      </c>
      <c r="E60" s="1">
        <v>0.58189970000000002</v>
      </c>
      <c r="F60" s="1">
        <v>1.7662449</v>
      </c>
      <c r="G60" s="1">
        <v>4.474273E-3</v>
      </c>
      <c r="H60" s="1">
        <v>6.1536252E-2</v>
      </c>
      <c r="I60" s="1">
        <v>0.97299999999999998</v>
      </c>
      <c r="J60" s="1">
        <v>4134</v>
      </c>
      <c r="K60" s="1" t="s">
        <v>2257</v>
      </c>
    </row>
    <row r="61" spans="1:11" x14ac:dyDescent="0.2">
      <c r="A61" s="1" t="s">
        <v>2860</v>
      </c>
      <c r="B61" s="1" t="s">
        <v>2860</v>
      </c>
      <c r="D61" s="1">
        <v>25</v>
      </c>
      <c r="E61" s="1">
        <v>0.63059425000000002</v>
      </c>
      <c r="F61" s="1">
        <v>1.7611505000000001</v>
      </c>
      <c r="G61" s="1">
        <v>0</v>
      </c>
      <c r="H61" s="1">
        <v>6.4239190000000002E-2</v>
      </c>
      <c r="I61" s="1">
        <v>0.97399999999999998</v>
      </c>
      <c r="J61" s="1">
        <v>6018</v>
      </c>
      <c r="K61" s="1" t="s">
        <v>2861</v>
      </c>
    </row>
    <row r="62" spans="1:11" x14ac:dyDescent="0.2">
      <c r="A62" s="1" t="s">
        <v>2862</v>
      </c>
      <c r="B62" s="1" t="s">
        <v>2862</v>
      </c>
      <c r="D62" s="1">
        <v>15</v>
      </c>
      <c r="E62" s="1">
        <v>0.7293248</v>
      </c>
      <c r="F62" s="1">
        <v>1.756929</v>
      </c>
      <c r="G62" s="1">
        <v>4.3763676999999997E-3</v>
      </c>
      <c r="H62" s="1">
        <v>6.6439330000000005E-2</v>
      </c>
      <c r="I62" s="1">
        <v>0.98</v>
      </c>
      <c r="J62" s="1">
        <v>3809</v>
      </c>
      <c r="K62" s="1" t="s">
        <v>2863</v>
      </c>
    </row>
    <row r="63" spans="1:11" x14ac:dyDescent="0.2">
      <c r="A63" s="1" t="s">
        <v>2364</v>
      </c>
      <c r="B63" s="1" t="s">
        <v>2364</v>
      </c>
      <c r="D63" s="1">
        <v>287</v>
      </c>
      <c r="E63" s="1">
        <v>0.43121844999999998</v>
      </c>
      <c r="F63" s="1">
        <v>1.7561802</v>
      </c>
      <c r="G63" s="1">
        <v>0</v>
      </c>
      <c r="H63" s="1">
        <v>6.5991320000000006E-2</v>
      </c>
      <c r="I63" s="1">
        <v>0.98</v>
      </c>
      <c r="J63" s="1">
        <v>5261</v>
      </c>
      <c r="K63" s="1" t="s">
        <v>59</v>
      </c>
    </row>
    <row r="64" spans="1:11" x14ac:dyDescent="0.2">
      <c r="A64" s="1" t="s">
        <v>2510</v>
      </c>
      <c r="B64" s="1" t="s">
        <v>2510</v>
      </c>
      <c r="D64" s="1">
        <v>352</v>
      </c>
      <c r="E64" s="1">
        <v>0.42362719999999998</v>
      </c>
      <c r="F64" s="1">
        <v>1.7556478</v>
      </c>
      <c r="G64" s="1">
        <v>0</v>
      </c>
      <c r="H64" s="1">
        <v>6.5361045000000006E-2</v>
      </c>
      <c r="I64" s="1">
        <v>0.98</v>
      </c>
      <c r="J64" s="1">
        <v>6099</v>
      </c>
      <c r="K64" s="1" t="s">
        <v>2685</v>
      </c>
    </row>
    <row r="65" spans="1:11" x14ac:dyDescent="0.2">
      <c r="A65" s="1" t="s">
        <v>2864</v>
      </c>
      <c r="B65" s="1" t="s">
        <v>2864</v>
      </c>
      <c r="D65" s="1">
        <v>23</v>
      </c>
      <c r="E65" s="1">
        <v>0.63261259999999997</v>
      </c>
      <c r="F65" s="1">
        <v>1.75217</v>
      </c>
      <c r="G65" s="1">
        <v>6.5359479999999998E-3</v>
      </c>
      <c r="H65" s="1">
        <v>6.6680500000000004E-2</v>
      </c>
      <c r="I65" s="1">
        <v>0.98499999999999999</v>
      </c>
      <c r="J65" s="1">
        <v>2963</v>
      </c>
      <c r="K65" s="1" t="s">
        <v>2865</v>
      </c>
    </row>
    <row r="66" spans="1:11" x14ac:dyDescent="0.2">
      <c r="A66" s="1" t="s">
        <v>2494</v>
      </c>
      <c r="B66" s="1" t="s">
        <v>2494</v>
      </c>
      <c r="D66" s="1">
        <v>212</v>
      </c>
      <c r="E66" s="1">
        <v>0.44182487999999998</v>
      </c>
      <c r="F66" s="1">
        <v>1.7493270999999999</v>
      </c>
      <c r="G66" s="1">
        <v>0</v>
      </c>
      <c r="H66" s="1">
        <v>6.7634719999999995E-2</v>
      </c>
      <c r="I66" s="1">
        <v>0.98799999999999999</v>
      </c>
      <c r="J66" s="1">
        <v>5191</v>
      </c>
      <c r="K66" s="1" t="s">
        <v>1867</v>
      </c>
    </row>
    <row r="67" spans="1:11" x14ac:dyDescent="0.2">
      <c r="A67" s="1" t="s">
        <v>2866</v>
      </c>
      <c r="B67" s="1" t="s">
        <v>2866</v>
      </c>
      <c r="D67" s="1">
        <v>23</v>
      </c>
      <c r="E67" s="1">
        <v>0.64678040000000003</v>
      </c>
      <c r="F67" s="1">
        <v>1.7480279999999999</v>
      </c>
      <c r="G67" s="1">
        <v>2.0408162000000001E-3</v>
      </c>
      <c r="H67" s="1">
        <v>6.7547195000000004E-2</v>
      </c>
      <c r="I67" s="1">
        <v>0.99</v>
      </c>
      <c r="J67" s="1">
        <v>4171</v>
      </c>
      <c r="K67" s="1" t="s">
        <v>336</v>
      </c>
    </row>
    <row r="68" spans="1:11" x14ac:dyDescent="0.2">
      <c r="A68" s="1" t="s">
        <v>2867</v>
      </c>
      <c r="B68" s="1" t="s">
        <v>2867</v>
      </c>
      <c r="D68" s="1">
        <v>73</v>
      </c>
      <c r="E68" s="1">
        <v>0.50551900000000005</v>
      </c>
      <c r="F68" s="1">
        <v>1.7464307999999999</v>
      </c>
      <c r="G68" s="1">
        <v>0</v>
      </c>
      <c r="H68" s="1">
        <v>6.7654900000000004E-2</v>
      </c>
      <c r="I68" s="1">
        <v>0.99099999999999999</v>
      </c>
      <c r="J68" s="1">
        <v>5596</v>
      </c>
      <c r="K68" s="1" t="s">
        <v>1420</v>
      </c>
    </row>
    <row r="69" spans="1:11" x14ac:dyDescent="0.2">
      <c r="A69" s="1" t="s">
        <v>740</v>
      </c>
      <c r="B69" s="1" t="s">
        <v>740</v>
      </c>
      <c r="D69" s="1">
        <v>102</v>
      </c>
      <c r="E69" s="1">
        <v>0.48494359999999997</v>
      </c>
      <c r="F69" s="1">
        <v>1.7433916</v>
      </c>
      <c r="G69" s="1">
        <v>2.3419203E-3</v>
      </c>
      <c r="H69" s="1">
        <v>6.8877240000000006E-2</v>
      </c>
      <c r="I69" s="1">
        <v>0.99199999999999999</v>
      </c>
      <c r="J69" s="1">
        <v>5427</v>
      </c>
      <c r="K69" s="1" t="s">
        <v>2868</v>
      </c>
    </row>
    <row r="70" spans="1:11" x14ac:dyDescent="0.2">
      <c r="A70" s="1" t="s">
        <v>377</v>
      </c>
      <c r="B70" s="1" t="s">
        <v>377</v>
      </c>
      <c r="D70" s="1">
        <v>331</v>
      </c>
      <c r="E70" s="1">
        <v>0.41912743000000002</v>
      </c>
      <c r="F70" s="1">
        <v>1.741503</v>
      </c>
      <c r="G70" s="1">
        <v>0</v>
      </c>
      <c r="H70" s="1">
        <v>6.9112494999999996E-2</v>
      </c>
      <c r="I70" s="1">
        <v>0.99199999999999999</v>
      </c>
      <c r="J70" s="1">
        <v>4596</v>
      </c>
      <c r="K70" s="1" t="s">
        <v>873</v>
      </c>
    </row>
    <row r="71" spans="1:11" x14ac:dyDescent="0.2">
      <c r="A71" s="1" t="s">
        <v>542</v>
      </c>
      <c r="B71" s="1" t="s">
        <v>542</v>
      </c>
      <c r="D71" s="1">
        <v>109</v>
      </c>
      <c r="E71" s="1">
        <v>0.47919887</v>
      </c>
      <c r="F71" s="1">
        <v>1.7402183</v>
      </c>
      <c r="G71" s="1">
        <v>0</v>
      </c>
      <c r="H71" s="1">
        <v>6.9168165000000004E-2</v>
      </c>
      <c r="I71" s="1">
        <v>0.99199999999999999</v>
      </c>
      <c r="J71" s="1">
        <v>3811</v>
      </c>
      <c r="K71" s="1" t="s">
        <v>1636</v>
      </c>
    </row>
    <row r="72" spans="1:11" x14ac:dyDescent="0.2">
      <c r="A72" s="1" t="s">
        <v>943</v>
      </c>
      <c r="B72" s="1" t="s">
        <v>943</v>
      </c>
      <c r="D72" s="1">
        <v>397</v>
      </c>
      <c r="E72" s="1">
        <v>0.41240494999999999</v>
      </c>
      <c r="F72" s="1">
        <v>1.7386280999999999</v>
      </c>
      <c r="G72" s="1">
        <v>0</v>
      </c>
      <c r="H72" s="1">
        <v>6.9564379999999995E-2</v>
      </c>
      <c r="I72" s="1">
        <v>0.99299999999999999</v>
      </c>
      <c r="J72" s="1">
        <v>5321</v>
      </c>
      <c r="K72" s="1" t="s">
        <v>2869</v>
      </c>
    </row>
    <row r="73" spans="1:11" x14ac:dyDescent="0.2">
      <c r="A73" s="1" t="s">
        <v>2870</v>
      </c>
      <c r="B73" s="1" t="s">
        <v>2870</v>
      </c>
      <c r="D73" s="1">
        <v>35</v>
      </c>
      <c r="E73" s="1">
        <v>0.59242110000000003</v>
      </c>
      <c r="F73" s="1">
        <v>1.7373343000000001</v>
      </c>
      <c r="G73" s="1">
        <v>2.3310024000000001E-3</v>
      </c>
      <c r="H73" s="1">
        <v>6.9527164000000002E-2</v>
      </c>
      <c r="I73" s="1">
        <v>0.99399999999999999</v>
      </c>
      <c r="J73" s="1">
        <v>4284</v>
      </c>
      <c r="K73" s="1" t="s">
        <v>2871</v>
      </c>
    </row>
    <row r="74" spans="1:11" x14ac:dyDescent="0.2">
      <c r="A74" s="1" t="s">
        <v>2393</v>
      </c>
      <c r="B74" s="1" t="s">
        <v>2393</v>
      </c>
      <c r="D74" s="1">
        <v>236</v>
      </c>
      <c r="E74" s="1">
        <v>0.43133100000000002</v>
      </c>
      <c r="F74" s="1">
        <v>1.73106</v>
      </c>
      <c r="G74" s="1">
        <v>0</v>
      </c>
      <c r="H74" s="1">
        <v>7.402164E-2</v>
      </c>
      <c r="I74" s="1">
        <v>0.995</v>
      </c>
      <c r="J74" s="1">
        <v>4835</v>
      </c>
      <c r="K74" s="1" t="s">
        <v>2872</v>
      </c>
    </row>
    <row r="75" spans="1:11" x14ac:dyDescent="0.2">
      <c r="A75" s="1" t="s">
        <v>2873</v>
      </c>
      <c r="B75" s="1" t="s">
        <v>2873</v>
      </c>
      <c r="D75" s="1">
        <v>54</v>
      </c>
      <c r="E75" s="1">
        <v>0.54076796999999999</v>
      </c>
      <c r="F75" s="1">
        <v>1.7310224000000001</v>
      </c>
      <c r="G75" s="1">
        <v>0</v>
      </c>
      <c r="H75" s="1">
        <v>7.3034909999999995E-2</v>
      </c>
      <c r="I75" s="1">
        <v>0.995</v>
      </c>
      <c r="J75" s="1">
        <v>6373</v>
      </c>
      <c r="K75" s="1" t="s">
        <v>2874</v>
      </c>
    </row>
    <row r="76" spans="1:11" x14ac:dyDescent="0.2">
      <c r="A76" s="1" t="s">
        <v>929</v>
      </c>
      <c r="B76" s="1" t="s">
        <v>929</v>
      </c>
      <c r="D76" s="1">
        <v>164</v>
      </c>
      <c r="E76" s="1">
        <v>0.44910577000000002</v>
      </c>
      <c r="F76" s="1">
        <v>1.7299738</v>
      </c>
      <c r="G76" s="1">
        <v>0</v>
      </c>
      <c r="H76" s="1">
        <v>7.3037989999999997E-2</v>
      </c>
      <c r="I76" s="1">
        <v>0.995</v>
      </c>
      <c r="J76" s="1">
        <v>4576</v>
      </c>
      <c r="K76" s="1" t="s">
        <v>774</v>
      </c>
    </row>
    <row r="77" spans="1:11" x14ac:dyDescent="0.2">
      <c r="A77" s="1" t="s">
        <v>2875</v>
      </c>
      <c r="B77" s="1" t="s">
        <v>2875</v>
      </c>
      <c r="D77" s="1">
        <v>52</v>
      </c>
      <c r="E77" s="1">
        <v>0.53907156000000001</v>
      </c>
      <c r="F77" s="1">
        <v>1.7208421</v>
      </c>
      <c r="G77" s="1">
        <v>0</v>
      </c>
      <c r="H77" s="1">
        <v>7.96824E-2</v>
      </c>
      <c r="I77" s="1">
        <v>0.996</v>
      </c>
      <c r="J77" s="1">
        <v>4982</v>
      </c>
      <c r="K77" s="1" t="s">
        <v>2671</v>
      </c>
    </row>
    <row r="78" spans="1:11" x14ac:dyDescent="0.2">
      <c r="A78" s="1" t="s">
        <v>2876</v>
      </c>
      <c r="B78" s="1" t="s">
        <v>2876</v>
      </c>
      <c r="D78" s="1">
        <v>54</v>
      </c>
      <c r="E78" s="1">
        <v>0.53097503999999995</v>
      </c>
      <c r="F78" s="1">
        <v>1.7205318000000001</v>
      </c>
      <c r="G78" s="1">
        <v>2.2471909999999999E-3</v>
      </c>
      <c r="H78" s="1">
        <v>7.8921675999999996E-2</v>
      </c>
      <c r="I78" s="1">
        <v>0.996</v>
      </c>
      <c r="J78" s="1">
        <v>3064</v>
      </c>
      <c r="K78" s="1" t="s">
        <v>1031</v>
      </c>
    </row>
    <row r="79" spans="1:11" x14ac:dyDescent="0.2">
      <c r="A79" s="1" t="s">
        <v>2877</v>
      </c>
      <c r="B79" s="1" t="s">
        <v>2877</v>
      </c>
      <c r="D79" s="1">
        <v>27</v>
      </c>
      <c r="E79" s="1">
        <v>0.60692389999999996</v>
      </c>
      <c r="F79" s="1">
        <v>1.7148973000000001</v>
      </c>
      <c r="G79" s="1">
        <v>6.7567570000000004E-3</v>
      </c>
      <c r="H79" s="1">
        <v>8.3005869999999995E-2</v>
      </c>
      <c r="I79" s="1">
        <v>0.998</v>
      </c>
      <c r="J79" s="1">
        <v>4833</v>
      </c>
      <c r="K79" s="1" t="s">
        <v>2878</v>
      </c>
    </row>
    <row r="80" spans="1:11" x14ac:dyDescent="0.2">
      <c r="A80" s="1" t="s">
        <v>2879</v>
      </c>
      <c r="B80" s="1" t="s">
        <v>2879</v>
      </c>
      <c r="D80" s="1">
        <v>31</v>
      </c>
      <c r="E80" s="1">
        <v>0.60126453999999996</v>
      </c>
      <c r="F80" s="1">
        <v>1.7106364999999999</v>
      </c>
      <c r="G80" s="1">
        <v>4.4543430000000004E-3</v>
      </c>
      <c r="H80" s="1">
        <v>8.5658990000000004E-2</v>
      </c>
      <c r="I80" s="1">
        <v>1</v>
      </c>
      <c r="J80" s="1">
        <v>3751</v>
      </c>
      <c r="K80" s="1" t="s">
        <v>1085</v>
      </c>
    </row>
    <row r="81" spans="1:11" x14ac:dyDescent="0.2">
      <c r="A81" s="1" t="s">
        <v>2492</v>
      </c>
      <c r="B81" s="1" t="s">
        <v>2492</v>
      </c>
      <c r="D81" s="1">
        <v>135</v>
      </c>
      <c r="E81" s="1">
        <v>0.46109903000000002</v>
      </c>
      <c r="F81" s="1">
        <v>1.7083191</v>
      </c>
      <c r="G81" s="1">
        <v>0</v>
      </c>
      <c r="H81" s="1">
        <v>8.6870104000000004E-2</v>
      </c>
      <c r="I81" s="1">
        <v>1</v>
      </c>
      <c r="J81" s="1">
        <v>3582</v>
      </c>
      <c r="K81" s="1" t="s">
        <v>289</v>
      </c>
    </row>
    <row r="82" spans="1:11" x14ac:dyDescent="0.2">
      <c r="A82" s="1" t="s">
        <v>2880</v>
      </c>
      <c r="B82" s="1" t="s">
        <v>2880</v>
      </c>
      <c r="D82" s="1">
        <v>17</v>
      </c>
      <c r="E82" s="1">
        <v>0.6881195</v>
      </c>
      <c r="F82" s="1">
        <v>1.7050881</v>
      </c>
      <c r="G82" s="1">
        <v>1.12866815E-2</v>
      </c>
      <c r="H82" s="1">
        <v>8.8802049999999993E-2</v>
      </c>
      <c r="I82" s="1">
        <v>1</v>
      </c>
      <c r="J82" s="1">
        <v>4982</v>
      </c>
      <c r="K82" s="1" t="s">
        <v>2881</v>
      </c>
    </row>
    <row r="83" spans="1:11" x14ac:dyDescent="0.2">
      <c r="A83" s="1" t="s">
        <v>2882</v>
      </c>
      <c r="B83" s="1" t="s">
        <v>2882</v>
      </c>
      <c r="D83" s="1">
        <v>16</v>
      </c>
      <c r="E83" s="1">
        <v>0.68109006000000005</v>
      </c>
      <c r="F83" s="1">
        <v>1.7032423999999999</v>
      </c>
      <c r="G83" s="1">
        <v>2.2172949000000002E-3</v>
      </c>
      <c r="H83" s="1">
        <v>8.9327574000000007E-2</v>
      </c>
      <c r="I83" s="1">
        <v>1</v>
      </c>
      <c r="J83" s="1">
        <v>4376</v>
      </c>
      <c r="K83" s="1" t="s">
        <v>2883</v>
      </c>
    </row>
    <row r="84" spans="1:11" x14ac:dyDescent="0.2">
      <c r="A84" s="1" t="s">
        <v>908</v>
      </c>
      <c r="B84" s="1" t="s">
        <v>908</v>
      </c>
      <c r="D84" s="1">
        <v>50</v>
      </c>
      <c r="E84" s="1">
        <v>0.53885229999999995</v>
      </c>
      <c r="F84" s="1">
        <v>1.7030255000000001</v>
      </c>
      <c r="G84" s="1">
        <v>0</v>
      </c>
      <c r="H84" s="1">
        <v>8.8421725000000007E-2</v>
      </c>
      <c r="I84" s="1">
        <v>1</v>
      </c>
      <c r="J84" s="1">
        <v>7107</v>
      </c>
      <c r="K84" s="1" t="s">
        <v>2884</v>
      </c>
    </row>
    <row r="85" spans="1:11" x14ac:dyDescent="0.2">
      <c r="A85" s="1" t="s">
        <v>2885</v>
      </c>
      <c r="B85" s="1" t="s">
        <v>2885</v>
      </c>
      <c r="D85" s="1">
        <v>59</v>
      </c>
      <c r="E85" s="1">
        <v>0.51671219999999995</v>
      </c>
      <c r="F85" s="1">
        <v>1.6992136</v>
      </c>
      <c r="G85" s="1">
        <v>0</v>
      </c>
      <c r="H85" s="1">
        <v>9.0758679999999994E-2</v>
      </c>
      <c r="I85" s="1">
        <v>1</v>
      </c>
      <c r="J85" s="1">
        <v>4944</v>
      </c>
      <c r="K85" s="1" t="s">
        <v>2036</v>
      </c>
    </row>
    <row r="86" spans="1:11" x14ac:dyDescent="0.2">
      <c r="A86" s="1" t="s">
        <v>2886</v>
      </c>
      <c r="B86" s="1" t="s">
        <v>2886</v>
      </c>
      <c r="D86" s="1">
        <v>16</v>
      </c>
      <c r="E86" s="1">
        <v>0.69604825999999997</v>
      </c>
      <c r="F86" s="1">
        <v>1.6977085999999999</v>
      </c>
      <c r="G86" s="1">
        <v>7.0588235000000003E-3</v>
      </c>
      <c r="H86" s="1">
        <v>9.0967389999999995E-2</v>
      </c>
      <c r="I86" s="1">
        <v>1</v>
      </c>
      <c r="J86" s="1">
        <v>3636</v>
      </c>
      <c r="K86" s="1" t="s">
        <v>2887</v>
      </c>
    </row>
    <row r="87" spans="1:11" x14ac:dyDescent="0.2">
      <c r="A87" s="1" t="s">
        <v>2888</v>
      </c>
      <c r="B87" s="1" t="s">
        <v>2888</v>
      </c>
      <c r="D87" s="1">
        <v>17</v>
      </c>
      <c r="E87" s="1">
        <v>0.68583404999999997</v>
      </c>
      <c r="F87" s="1">
        <v>1.6963132999999999</v>
      </c>
      <c r="G87" s="1">
        <v>2.2172949000000002E-3</v>
      </c>
      <c r="H87" s="1">
        <v>9.1235930000000007E-2</v>
      </c>
      <c r="I87" s="1">
        <v>1</v>
      </c>
      <c r="J87" s="1">
        <v>5690</v>
      </c>
      <c r="K87" s="1" t="s">
        <v>2889</v>
      </c>
    </row>
    <row r="88" spans="1:11" x14ac:dyDescent="0.2">
      <c r="A88" s="1" t="s">
        <v>800</v>
      </c>
      <c r="B88" s="1" t="s">
        <v>800</v>
      </c>
      <c r="D88" s="1">
        <v>110</v>
      </c>
      <c r="E88" s="1">
        <v>0.46659714000000002</v>
      </c>
      <c r="F88" s="1">
        <v>1.693476</v>
      </c>
      <c r="G88" s="1">
        <v>0</v>
      </c>
      <c r="H88" s="1">
        <v>9.2690069999999999E-2</v>
      </c>
      <c r="I88" s="1">
        <v>1</v>
      </c>
      <c r="J88" s="1">
        <v>3025</v>
      </c>
      <c r="K88" s="1" t="s">
        <v>2631</v>
      </c>
    </row>
    <row r="89" spans="1:11" x14ac:dyDescent="0.2">
      <c r="A89" s="1" t="s">
        <v>2455</v>
      </c>
      <c r="B89" s="1" t="s">
        <v>2455</v>
      </c>
      <c r="D89" s="1">
        <v>120</v>
      </c>
      <c r="E89" s="1">
        <v>0.45522106000000001</v>
      </c>
      <c r="F89" s="1">
        <v>1.6934612</v>
      </c>
      <c r="G89" s="1">
        <v>0</v>
      </c>
      <c r="H89" s="1">
        <v>9.1659279999999996E-2</v>
      </c>
      <c r="I89" s="1">
        <v>1</v>
      </c>
      <c r="J89" s="1">
        <v>4334</v>
      </c>
      <c r="K89" s="1" t="s">
        <v>336</v>
      </c>
    </row>
    <row r="90" spans="1:11" x14ac:dyDescent="0.2">
      <c r="A90" s="1" t="s">
        <v>2387</v>
      </c>
      <c r="B90" s="1" t="s">
        <v>2387</v>
      </c>
      <c r="D90" s="1">
        <v>83</v>
      </c>
      <c r="E90" s="1">
        <v>0.49085054</v>
      </c>
      <c r="F90" s="1">
        <v>1.6925250000000001</v>
      </c>
      <c r="G90" s="1">
        <v>0</v>
      </c>
      <c r="H90" s="1">
        <v>9.1608614000000005E-2</v>
      </c>
      <c r="I90" s="1">
        <v>1</v>
      </c>
      <c r="J90" s="1">
        <v>4021</v>
      </c>
      <c r="K90" s="1" t="s">
        <v>2890</v>
      </c>
    </row>
    <row r="91" spans="1:11" x14ac:dyDescent="0.2">
      <c r="A91" s="1" t="s">
        <v>831</v>
      </c>
      <c r="B91" s="1" t="s">
        <v>831</v>
      </c>
      <c r="D91" s="1">
        <v>172</v>
      </c>
      <c r="E91" s="1">
        <v>0.43445355000000002</v>
      </c>
      <c r="F91" s="1">
        <v>1.6908696000000001</v>
      </c>
      <c r="G91" s="1">
        <v>0</v>
      </c>
      <c r="H91" s="1">
        <v>9.2171699999999995E-2</v>
      </c>
      <c r="I91" s="1">
        <v>1</v>
      </c>
      <c r="J91" s="1">
        <v>5881</v>
      </c>
      <c r="K91" s="1" t="s">
        <v>1966</v>
      </c>
    </row>
    <row r="92" spans="1:11" x14ac:dyDescent="0.2">
      <c r="A92" s="1" t="s">
        <v>591</v>
      </c>
      <c r="B92" s="1" t="s">
        <v>591</v>
      </c>
      <c r="D92" s="1">
        <v>37</v>
      </c>
      <c r="E92" s="1">
        <v>0.55976060000000005</v>
      </c>
      <c r="F92" s="1">
        <v>1.6821344</v>
      </c>
      <c r="G92" s="1">
        <v>4.4843050000000001E-3</v>
      </c>
      <c r="H92" s="1">
        <v>9.9739369999999994E-2</v>
      </c>
      <c r="I92" s="1">
        <v>1</v>
      </c>
      <c r="J92" s="1">
        <v>3875</v>
      </c>
      <c r="K92" s="1" t="s">
        <v>969</v>
      </c>
    </row>
    <row r="93" spans="1:11" x14ac:dyDescent="0.2">
      <c r="A93" s="1" t="s">
        <v>2891</v>
      </c>
      <c r="B93" s="1" t="s">
        <v>2891</v>
      </c>
      <c r="D93" s="1">
        <v>51</v>
      </c>
      <c r="E93" s="1">
        <v>0.53317499999999995</v>
      </c>
      <c r="F93" s="1">
        <v>1.6820632</v>
      </c>
      <c r="G93" s="1">
        <v>0</v>
      </c>
      <c r="H93" s="1">
        <v>9.8732189999999997E-2</v>
      </c>
      <c r="I93" s="1">
        <v>1</v>
      </c>
      <c r="J93" s="1">
        <v>4273</v>
      </c>
      <c r="K93" s="1" t="s">
        <v>2892</v>
      </c>
    </row>
    <row r="94" spans="1:11" x14ac:dyDescent="0.2">
      <c r="A94" s="1" t="s">
        <v>2893</v>
      </c>
      <c r="B94" s="1" t="s">
        <v>2893</v>
      </c>
      <c r="D94" s="1">
        <v>51</v>
      </c>
      <c r="E94" s="1">
        <v>0.52217119999999995</v>
      </c>
      <c r="F94" s="1">
        <v>1.6816165000000001</v>
      </c>
      <c r="G94" s="1">
        <v>2.2123894000000001E-3</v>
      </c>
      <c r="H94" s="1">
        <v>9.8126660000000004E-2</v>
      </c>
      <c r="I94" s="1">
        <v>1</v>
      </c>
      <c r="J94" s="1">
        <v>3064</v>
      </c>
      <c r="K94" s="1" t="s">
        <v>159</v>
      </c>
    </row>
    <row r="95" spans="1:11" x14ac:dyDescent="0.2">
      <c r="A95" s="1" t="s">
        <v>2894</v>
      </c>
      <c r="B95" s="1" t="s">
        <v>2894</v>
      </c>
      <c r="D95" s="1">
        <v>23</v>
      </c>
      <c r="E95" s="1">
        <v>0.62500929999999999</v>
      </c>
      <c r="F95" s="1">
        <v>1.6789757000000001</v>
      </c>
      <c r="G95" s="1">
        <v>8.7719300000000007E-3</v>
      </c>
      <c r="H95" s="1">
        <v>9.9734589999999998E-2</v>
      </c>
      <c r="I95" s="1">
        <v>1</v>
      </c>
      <c r="J95" s="1">
        <v>6369</v>
      </c>
      <c r="K95" s="1" t="s">
        <v>2895</v>
      </c>
    </row>
    <row r="96" spans="1:11" x14ac:dyDescent="0.2">
      <c r="A96" s="1" t="s">
        <v>734</v>
      </c>
      <c r="B96" s="1" t="s">
        <v>734</v>
      </c>
      <c r="D96" s="1">
        <v>89</v>
      </c>
      <c r="E96" s="1">
        <v>0.47161439999999999</v>
      </c>
      <c r="F96" s="1">
        <v>1.6772115999999999</v>
      </c>
      <c r="G96" s="1">
        <v>0</v>
      </c>
      <c r="H96" s="1">
        <v>0.10047459</v>
      </c>
      <c r="I96" s="1">
        <v>1</v>
      </c>
      <c r="J96" s="1">
        <v>6321</v>
      </c>
      <c r="K96" s="1" t="s">
        <v>2246</v>
      </c>
    </row>
    <row r="97" spans="1:11" x14ac:dyDescent="0.2">
      <c r="A97" s="1" t="s">
        <v>2451</v>
      </c>
      <c r="B97" s="1" t="s">
        <v>2451</v>
      </c>
      <c r="D97" s="1">
        <v>485</v>
      </c>
      <c r="E97" s="1">
        <v>0.39383498</v>
      </c>
      <c r="F97" s="1">
        <v>1.6761136999999999</v>
      </c>
      <c r="G97" s="1">
        <v>0</v>
      </c>
      <c r="H97" s="1">
        <v>0.10045918</v>
      </c>
      <c r="I97" s="1">
        <v>1</v>
      </c>
      <c r="J97" s="1">
        <v>5235</v>
      </c>
      <c r="K97" s="1" t="s">
        <v>2896</v>
      </c>
    </row>
    <row r="98" spans="1:11" x14ac:dyDescent="0.2">
      <c r="A98" s="1" t="s">
        <v>2897</v>
      </c>
      <c r="B98" s="1" t="s">
        <v>2897</v>
      </c>
      <c r="D98" s="1">
        <v>22</v>
      </c>
      <c r="E98" s="1">
        <v>0.61405969999999999</v>
      </c>
      <c r="F98" s="1">
        <v>1.6752255</v>
      </c>
      <c r="G98" s="1">
        <v>1.0373444000000001E-2</v>
      </c>
      <c r="H98" s="1">
        <v>0.10021521</v>
      </c>
      <c r="I98" s="1">
        <v>1</v>
      </c>
      <c r="J98" s="1">
        <v>7116</v>
      </c>
      <c r="K98" s="1" t="s">
        <v>2898</v>
      </c>
    </row>
    <row r="99" spans="1:11" x14ac:dyDescent="0.2">
      <c r="A99" s="1" t="s">
        <v>2899</v>
      </c>
      <c r="B99" s="1" t="s">
        <v>2899</v>
      </c>
      <c r="D99" s="1">
        <v>55</v>
      </c>
      <c r="E99" s="1">
        <v>0.52451990000000004</v>
      </c>
      <c r="F99" s="1">
        <v>1.6744659</v>
      </c>
      <c r="G99" s="1">
        <v>0</v>
      </c>
      <c r="H99" s="1">
        <v>9.9925990000000006E-2</v>
      </c>
      <c r="I99" s="1">
        <v>1</v>
      </c>
      <c r="J99" s="1">
        <v>4959</v>
      </c>
      <c r="K99" s="1" t="s">
        <v>2900</v>
      </c>
    </row>
    <row r="100" spans="1:11" x14ac:dyDescent="0.2">
      <c r="A100" s="1" t="s">
        <v>2457</v>
      </c>
      <c r="B100" s="1" t="s">
        <v>2457</v>
      </c>
      <c r="D100" s="1">
        <v>219</v>
      </c>
      <c r="E100" s="1">
        <v>0.42322019999999999</v>
      </c>
      <c r="F100" s="1">
        <v>1.6738968999999999</v>
      </c>
      <c r="G100" s="1">
        <v>0</v>
      </c>
      <c r="H100" s="1">
        <v>9.9572129999999995E-2</v>
      </c>
      <c r="I100" s="1">
        <v>1</v>
      </c>
      <c r="J100" s="1">
        <v>7039</v>
      </c>
      <c r="K100" s="1" t="s">
        <v>1986</v>
      </c>
    </row>
    <row r="101" spans="1:11" x14ac:dyDescent="0.2">
      <c r="A101" s="1" t="s">
        <v>2436</v>
      </c>
      <c r="B101" s="1" t="s">
        <v>2436</v>
      </c>
      <c r="D101" s="1">
        <v>61</v>
      </c>
      <c r="E101" s="1">
        <v>0.50139076000000005</v>
      </c>
      <c r="F101" s="1">
        <v>1.6738261000000001</v>
      </c>
      <c r="G101" s="1">
        <v>2.3923443999999999E-3</v>
      </c>
      <c r="H101" s="1">
        <v>9.8616499999999996E-2</v>
      </c>
      <c r="I101" s="1">
        <v>1</v>
      </c>
      <c r="J101" s="1">
        <v>4590</v>
      </c>
      <c r="K101" s="1" t="s">
        <v>2901</v>
      </c>
    </row>
    <row r="102" spans="1:11" x14ac:dyDescent="0.2">
      <c r="A102" s="1" t="s">
        <v>2902</v>
      </c>
      <c r="B102" s="1" t="s">
        <v>2902</v>
      </c>
      <c r="D102" s="1">
        <v>57</v>
      </c>
      <c r="E102" s="1">
        <v>0.51162890000000005</v>
      </c>
      <c r="F102" s="1">
        <v>1.6729851</v>
      </c>
      <c r="G102" s="1">
        <v>2.2988506000000001E-3</v>
      </c>
      <c r="H102" s="1">
        <v>9.8362599999999994E-2</v>
      </c>
      <c r="I102" s="1">
        <v>1</v>
      </c>
      <c r="J102" s="1">
        <v>2873</v>
      </c>
      <c r="K102" s="1" t="s">
        <v>714</v>
      </c>
    </row>
    <row r="103" spans="1:11" x14ac:dyDescent="0.2">
      <c r="A103" s="1" t="s">
        <v>2903</v>
      </c>
      <c r="B103" s="1" t="s">
        <v>2903</v>
      </c>
      <c r="D103" s="1">
        <v>15</v>
      </c>
      <c r="E103" s="1">
        <v>0.69067599999999996</v>
      </c>
      <c r="F103" s="1">
        <v>1.6720642999999999</v>
      </c>
      <c r="G103" s="1">
        <v>1.5384615000000001E-2</v>
      </c>
      <c r="H103" s="1">
        <v>9.8299629999999999E-2</v>
      </c>
      <c r="I103" s="1">
        <v>1</v>
      </c>
      <c r="J103" s="1">
        <v>4171</v>
      </c>
      <c r="K103" s="1" t="s">
        <v>2904</v>
      </c>
    </row>
    <row r="104" spans="1:11" x14ac:dyDescent="0.2">
      <c r="A104" s="1" t="s">
        <v>66</v>
      </c>
      <c r="B104" s="1" t="s">
        <v>66</v>
      </c>
      <c r="D104" s="1">
        <v>397</v>
      </c>
      <c r="E104" s="1">
        <v>0.39893772999999999</v>
      </c>
      <c r="F104" s="1">
        <v>1.6719818</v>
      </c>
      <c r="G104" s="1">
        <v>0</v>
      </c>
      <c r="H104" s="1">
        <v>9.7413816E-2</v>
      </c>
      <c r="I104" s="1">
        <v>1</v>
      </c>
      <c r="J104" s="1">
        <v>5998</v>
      </c>
      <c r="K104" s="1" t="s">
        <v>426</v>
      </c>
    </row>
    <row r="105" spans="1:11" x14ac:dyDescent="0.2">
      <c r="A105" s="1" t="s">
        <v>2905</v>
      </c>
      <c r="B105" s="1" t="s">
        <v>2905</v>
      </c>
      <c r="D105" s="1">
        <v>20</v>
      </c>
      <c r="E105" s="1">
        <v>0.64312020000000003</v>
      </c>
      <c r="F105" s="1">
        <v>1.6677116999999999</v>
      </c>
      <c r="G105" s="1">
        <v>8.9887639999999998E-3</v>
      </c>
      <c r="H105" s="1">
        <v>0.100637406</v>
      </c>
      <c r="I105" s="1">
        <v>1</v>
      </c>
      <c r="J105" s="1">
        <v>2456</v>
      </c>
      <c r="K105" s="1" t="s">
        <v>283</v>
      </c>
    </row>
    <row r="106" spans="1:11" x14ac:dyDescent="0.2">
      <c r="A106" s="1" t="s">
        <v>2906</v>
      </c>
      <c r="B106" s="1" t="s">
        <v>2906</v>
      </c>
      <c r="D106" s="1">
        <v>47</v>
      </c>
      <c r="E106" s="1">
        <v>0.53196036999999996</v>
      </c>
      <c r="F106" s="1">
        <v>1.6657504000000001</v>
      </c>
      <c r="G106" s="1">
        <v>0</v>
      </c>
      <c r="H106" s="1">
        <v>0.10152511</v>
      </c>
      <c r="I106" s="1">
        <v>1</v>
      </c>
      <c r="J106" s="1">
        <v>4784</v>
      </c>
      <c r="K106" s="1" t="s">
        <v>79</v>
      </c>
    </row>
    <row r="107" spans="1:11" x14ac:dyDescent="0.2">
      <c r="A107" s="1" t="s">
        <v>2907</v>
      </c>
      <c r="B107" s="1" t="s">
        <v>2907</v>
      </c>
      <c r="D107" s="1">
        <v>26</v>
      </c>
      <c r="E107" s="1">
        <v>0.59756100000000001</v>
      </c>
      <c r="F107" s="1">
        <v>1.6646779</v>
      </c>
      <c r="G107" s="1">
        <v>6.5359479999999998E-3</v>
      </c>
      <c r="H107" s="1">
        <v>0.10162367999999999</v>
      </c>
      <c r="I107" s="1">
        <v>1</v>
      </c>
      <c r="J107" s="1">
        <v>5692</v>
      </c>
      <c r="K107" s="1" t="s">
        <v>2908</v>
      </c>
    </row>
    <row r="108" spans="1:11" x14ac:dyDescent="0.2">
      <c r="A108" s="1" t="s">
        <v>453</v>
      </c>
      <c r="B108" s="1" t="s">
        <v>453</v>
      </c>
      <c r="D108" s="1">
        <v>360</v>
      </c>
      <c r="E108" s="1">
        <v>0.40011632000000003</v>
      </c>
      <c r="F108" s="1">
        <v>1.6632233999999999</v>
      </c>
      <c r="G108" s="1">
        <v>0</v>
      </c>
      <c r="H108" s="1">
        <v>0.102120265</v>
      </c>
      <c r="I108" s="1">
        <v>1</v>
      </c>
      <c r="J108" s="1">
        <v>4832</v>
      </c>
      <c r="K108" s="1" t="s">
        <v>1868</v>
      </c>
    </row>
    <row r="109" spans="1:11" x14ac:dyDescent="0.2">
      <c r="A109" s="1" t="s">
        <v>2909</v>
      </c>
      <c r="B109" s="1" t="s">
        <v>2909</v>
      </c>
      <c r="D109" s="1">
        <v>16</v>
      </c>
      <c r="E109" s="1">
        <v>0.67681369999999996</v>
      </c>
      <c r="F109" s="1">
        <v>1.6576614000000001</v>
      </c>
      <c r="G109" s="1">
        <v>9.049774E-3</v>
      </c>
      <c r="H109" s="1">
        <v>0.10675387</v>
      </c>
      <c r="I109" s="1">
        <v>1</v>
      </c>
      <c r="J109" s="1">
        <v>2833</v>
      </c>
      <c r="K109" s="1" t="s">
        <v>561</v>
      </c>
    </row>
    <row r="110" spans="1:11" x14ac:dyDescent="0.2">
      <c r="A110" s="1" t="s">
        <v>2910</v>
      </c>
      <c r="B110" s="1" t="s">
        <v>2910</v>
      </c>
      <c r="D110" s="1">
        <v>18</v>
      </c>
      <c r="E110" s="1">
        <v>0.65503555999999996</v>
      </c>
      <c r="F110" s="1">
        <v>1.6574237000000001</v>
      </c>
      <c r="G110" s="1">
        <v>1.9911504999999999E-2</v>
      </c>
      <c r="H110" s="1">
        <v>0.10600482</v>
      </c>
      <c r="I110" s="1">
        <v>1</v>
      </c>
      <c r="J110" s="1">
        <v>4596</v>
      </c>
      <c r="K110" s="1" t="s">
        <v>2911</v>
      </c>
    </row>
    <row r="111" spans="1:11" x14ac:dyDescent="0.2">
      <c r="A111" s="1" t="s">
        <v>2912</v>
      </c>
      <c r="B111" s="1" t="s">
        <v>2912</v>
      </c>
      <c r="D111" s="1">
        <v>23</v>
      </c>
      <c r="E111" s="1">
        <v>0.61572519999999997</v>
      </c>
      <c r="F111" s="1">
        <v>1.6539788</v>
      </c>
      <c r="G111" s="1">
        <v>6.7720089999999998E-3</v>
      </c>
      <c r="H111" s="1">
        <v>0.10861444000000001</v>
      </c>
      <c r="I111" s="1">
        <v>1</v>
      </c>
      <c r="J111" s="1">
        <v>5492</v>
      </c>
      <c r="K111" s="1" t="s">
        <v>2913</v>
      </c>
    </row>
    <row r="112" spans="1:11" x14ac:dyDescent="0.2">
      <c r="A112" s="1" t="s">
        <v>955</v>
      </c>
      <c r="B112" s="1" t="s">
        <v>955</v>
      </c>
      <c r="D112" s="1">
        <v>83</v>
      </c>
      <c r="E112" s="1">
        <v>0.47527897000000002</v>
      </c>
      <c r="F112" s="1">
        <v>1.6505513999999999</v>
      </c>
      <c r="G112" s="1">
        <v>0</v>
      </c>
      <c r="H112" s="1">
        <v>0.11130718000000001</v>
      </c>
      <c r="I112" s="1">
        <v>1</v>
      </c>
      <c r="J112" s="1">
        <v>4395</v>
      </c>
      <c r="K112" s="1" t="s">
        <v>1153</v>
      </c>
    </row>
    <row r="113" spans="1:11" x14ac:dyDescent="0.2">
      <c r="A113" s="1" t="s">
        <v>19</v>
      </c>
      <c r="B113" s="1" t="s">
        <v>19</v>
      </c>
      <c r="D113" s="1">
        <v>230</v>
      </c>
      <c r="E113" s="1">
        <v>0.41471862999999998</v>
      </c>
      <c r="F113" s="1">
        <v>1.6491638</v>
      </c>
      <c r="G113" s="1">
        <v>0</v>
      </c>
      <c r="H113" s="1">
        <v>0.11175971</v>
      </c>
      <c r="I113" s="1">
        <v>1</v>
      </c>
      <c r="J113" s="1">
        <v>4334</v>
      </c>
      <c r="K113" s="1" t="s">
        <v>2914</v>
      </c>
    </row>
    <row r="114" spans="1:11" x14ac:dyDescent="0.2">
      <c r="A114" s="1" t="s">
        <v>2915</v>
      </c>
      <c r="B114" s="1" t="s">
        <v>2915</v>
      </c>
      <c r="D114" s="1">
        <v>29</v>
      </c>
      <c r="E114" s="1">
        <v>0.57709014000000003</v>
      </c>
      <c r="F114" s="1">
        <v>1.6466050000000001</v>
      </c>
      <c r="G114" s="1">
        <v>7.0921984000000002E-3</v>
      </c>
      <c r="H114" s="1">
        <v>0.11349985</v>
      </c>
      <c r="I114" s="1">
        <v>1</v>
      </c>
      <c r="J114" s="1">
        <v>4158</v>
      </c>
      <c r="K114" s="1" t="s">
        <v>2916</v>
      </c>
    </row>
    <row r="115" spans="1:11" x14ac:dyDescent="0.2">
      <c r="A115" s="1" t="s">
        <v>2471</v>
      </c>
      <c r="B115" s="1" t="s">
        <v>2471</v>
      </c>
      <c r="D115" s="1">
        <v>111</v>
      </c>
      <c r="E115" s="1">
        <v>0.44922089999999998</v>
      </c>
      <c r="F115" s="1">
        <v>1.6464337</v>
      </c>
      <c r="G115" s="1">
        <v>0</v>
      </c>
      <c r="H115" s="1">
        <v>0.11271711399999999</v>
      </c>
      <c r="I115" s="1">
        <v>1</v>
      </c>
      <c r="J115" s="1">
        <v>4596</v>
      </c>
      <c r="K115" s="1" t="s">
        <v>452</v>
      </c>
    </row>
    <row r="116" spans="1:11" x14ac:dyDescent="0.2">
      <c r="A116" s="1" t="s">
        <v>2410</v>
      </c>
      <c r="B116" s="1" t="s">
        <v>2410</v>
      </c>
      <c r="D116" s="1">
        <v>132</v>
      </c>
      <c r="E116" s="1">
        <v>0.43917254</v>
      </c>
      <c r="F116" s="1">
        <v>1.6462033</v>
      </c>
      <c r="G116" s="1">
        <v>0</v>
      </c>
      <c r="H116" s="1">
        <v>0.111967474</v>
      </c>
      <c r="I116" s="1">
        <v>1</v>
      </c>
      <c r="J116" s="1">
        <v>4596</v>
      </c>
      <c r="K116" s="1" t="s">
        <v>1661</v>
      </c>
    </row>
    <row r="117" spans="1:11" x14ac:dyDescent="0.2">
      <c r="A117" s="1" t="s">
        <v>2512</v>
      </c>
      <c r="B117" s="1" t="s">
        <v>2512</v>
      </c>
      <c r="D117" s="1">
        <v>229</v>
      </c>
      <c r="E117" s="1">
        <v>0.41297184999999997</v>
      </c>
      <c r="F117" s="1">
        <v>1.6447491999999999</v>
      </c>
      <c r="G117" s="1">
        <v>0</v>
      </c>
      <c r="H117" s="1">
        <v>0.11254896</v>
      </c>
      <c r="I117" s="1">
        <v>1</v>
      </c>
      <c r="J117" s="1">
        <v>5199</v>
      </c>
      <c r="K117" s="1" t="s">
        <v>782</v>
      </c>
    </row>
    <row r="118" spans="1:11" x14ac:dyDescent="0.2">
      <c r="A118" s="1" t="s">
        <v>2917</v>
      </c>
      <c r="B118" s="1" t="s">
        <v>2917</v>
      </c>
      <c r="D118" s="1">
        <v>15</v>
      </c>
      <c r="E118" s="1">
        <v>0.67960423000000003</v>
      </c>
      <c r="F118" s="1">
        <v>1.6438231000000001</v>
      </c>
      <c r="G118" s="1">
        <v>1.5151516E-2</v>
      </c>
      <c r="H118" s="1">
        <v>0.11261015000000001</v>
      </c>
      <c r="I118" s="1">
        <v>1</v>
      </c>
      <c r="J118" s="1">
        <v>3032</v>
      </c>
      <c r="K118" s="1" t="s">
        <v>2918</v>
      </c>
    </row>
    <row r="119" spans="1:11" x14ac:dyDescent="0.2">
      <c r="A119" s="1" t="s">
        <v>2919</v>
      </c>
      <c r="B119" s="1" t="s">
        <v>2919</v>
      </c>
      <c r="D119" s="1">
        <v>43</v>
      </c>
      <c r="E119" s="1">
        <v>0.53387845</v>
      </c>
      <c r="F119" s="1">
        <v>1.639526</v>
      </c>
      <c r="G119" s="1">
        <v>2.2883294000000001E-3</v>
      </c>
      <c r="H119" s="1">
        <v>0.11655366</v>
      </c>
      <c r="I119" s="1">
        <v>1</v>
      </c>
      <c r="J119" s="1">
        <v>5492</v>
      </c>
      <c r="K119" s="1" t="s">
        <v>250</v>
      </c>
    </row>
    <row r="120" spans="1:11" x14ac:dyDescent="0.2">
      <c r="A120" s="1" t="s">
        <v>2920</v>
      </c>
      <c r="B120" s="1" t="s">
        <v>2920</v>
      </c>
      <c r="D120" s="1">
        <v>36</v>
      </c>
      <c r="E120" s="1">
        <v>0.55118520000000004</v>
      </c>
      <c r="F120" s="1">
        <v>1.6368389999999999</v>
      </c>
      <c r="G120" s="1">
        <v>1.0845987E-2</v>
      </c>
      <c r="H120" s="1">
        <v>0.11863416</v>
      </c>
      <c r="I120" s="1">
        <v>1</v>
      </c>
      <c r="J120" s="1">
        <v>3751</v>
      </c>
      <c r="K120" s="1" t="s">
        <v>1298</v>
      </c>
    </row>
    <row r="121" spans="1:11" x14ac:dyDescent="0.2">
      <c r="A121" s="1" t="s">
        <v>2921</v>
      </c>
      <c r="B121" s="1" t="s">
        <v>2921</v>
      </c>
      <c r="D121" s="1">
        <v>23</v>
      </c>
      <c r="E121" s="1">
        <v>0.60565579999999997</v>
      </c>
      <c r="F121" s="1">
        <v>1.6323859999999999</v>
      </c>
      <c r="G121" s="1">
        <v>1.0570823999999999E-2</v>
      </c>
      <c r="H121" s="1">
        <v>0.122543894</v>
      </c>
      <c r="I121" s="1">
        <v>1</v>
      </c>
      <c r="J121" s="1">
        <v>5044</v>
      </c>
      <c r="K121" s="1" t="s">
        <v>2842</v>
      </c>
    </row>
    <row r="122" spans="1:11" x14ac:dyDescent="0.2">
      <c r="A122" s="1" t="s">
        <v>2922</v>
      </c>
      <c r="B122" s="1" t="s">
        <v>2922</v>
      </c>
      <c r="D122" s="1">
        <v>30</v>
      </c>
      <c r="E122" s="1">
        <v>0.58395330000000001</v>
      </c>
      <c r="F122" s="1">
        <v>1.6306381999999999</v>
      </c>
      <c r="G122" s="1">
        <v>1.3215859E-2</v>
      </c>
      <c r="H122" s="1">
        <v>0.12338965</v>
      </c>
      <c r="I122" s="1">
        <v>1</v>
      </c>
      <c r="J122" s="1">
        <v>4210</v>
      </c>
      <c r="K122" s="1" t="s">
        <v>1793</v>
      </c>
    </row>
    <row r="123" spans="1:11" x14ac:dyDescent="0.2">
      <c r="A123" s="1" t="s">
        <v>2923</v>
      </c>
      <c r="B123" s="1" t="s">
        <v>2923</v>
      </c>
      <c r="D123" s="1">
        <v>16</v>
      </c>
      <c r="E123" s="1">
        <v>0.65932703000000004</v>
      </c>
      <c r="F123" s="1">
        <v>1.6304449000000001</v>
      </c>
      <c r="G123" s="1">
        <v>3.3632285999999997E-2</v>
      </c>
      <c r="H123" s="1">
        <v>0.12257888</v>
      </c>
      <c r="I123" s="1">
        <v>1</v>
      </c>
      <c r="J123" s="1">
        <v>6254</v>
      </c>
      <c r="K123" s="1" t="s">
        <v>2924</v>
      </c>
    </row>
    <row r="124" spans="1:11" x14ac:dyDescent="0.2">
      <c r="A124" s="1" t="s">
        <v>70</v>
      </c>
      <c r="B124" s="1" t="s">
        <v>70</v>
      </c>
      <c r="D124" s="1">
        <v>261</v>
      </c>
      <c r="E124" s="1">
        <v>0.40347263</v>
      </c>
      <c r="F124" s="1">
        <v>1.6289985</v>
      </c>
      <c r="G124" s="1">
        <v>0</v>
      </c>
      <c r="H124" s="1">
        <v>0.12336011</v>
      </c>
      <c r="I124" s="1">
        <v>1</v>
      </c>
      <c r="J124" s="1">
        <v>4529</v>
      </c>
      <c r="K124" s="1" t="s">
        <v>2925</v>
      </c>
    </row>
    <row r="125" spans="1:11" x14ac:dyDescent="0.2">
      <c r="A125" s="1" t="s">
        <v>2926</v>
      </c>
      <c r="B125" s="1" t="s">
        <v>2926</v>
      </c>
      <c r="D125" s="1">
        <v>27</v>
      </c>
      <c r="E125" s="1">
        <v>0.58759636000000004</v>
      </c>
      <c r="F125" s="1">
        <v>1.6246669</v>
      </c>
      <c r="G125" s="1">
        <v>1.3513514000000001E-2</v>
      </c>
      <c r="H125" s="1">
        <v>0.12740832999999999</v>
      </c>
      <c r="I125" s="1">
        <v>1</v>
      </c>
      <c r="J125" s="1">
        <v>4126</v>
      </c>
      <c r="K125" s="1" t="s">
        <v>643</v>
      </c>
    </row>
    <row r="126" spans="1:11" x14ac:dyDescent="0.2">
      <c r="A126" s="1" t="s">
        <v>2927</v>
      </c>
      <c r="B126" s="1" t="s">
        <v>2927</v>
      </c>
      <c r="D126" s="1">
        <v>16</v>
      </c>
      <c r="E126" s="1">
        <v>0.65877450000000004</v>
      </c>
      <c r="F126" s="1">
        <v>1.6218999999999999</v>
      </c>
      <c r="G126" s="1">
        <v>2.0746889000000001E-2</v>
      </c>
      <c r="H126" s="1">
        <v>0.12954198</v>
      </c>
      <c r="I126" s="1">
        <v>1</v>
      </c>
      <c r="J126" s="1">
        <v>5011</v>
      </c>
      <c r="K126" s="1" t="s">
        <v>2845</v>
      </c>
    </row>
    <row r="127" spans="1:11" x14ac:dyDescent="0.2">
      <c r="A127" s="1" t="s">
        <v>2506</v>
      </c>
      <c r="B127" s="1" t="s">
        <v>2506</v>
      </c>
      <c r="D127" s="1">
        <v>136</v>
      </c>
      <c r="E127" s="1">
        <v>0.43177554000000001</v>
      </c>
      <c r="F127" s="1">
        <v>1.6208134999999999</v>
      </c>
      <c r="G127" s="1">
        <v>0</v>
      </c>
      <c r="H127" s="1">
        <v>0.12980865999999999</v>
      </c>
      <c r="I127" s="1">
        <v>1</v>
      </c>
      <c r="J127" s="1">
        <v>5051</v>
      </c>
      <c r="K127" s="1" t="s">
        <v>1917</v>
      </c>
    </row>
    <row r="128" spans="1:11" x14ac:dyDescent="0.2">
      <c r="A128" s="1" t="s">
        <v>76</v>
      </c>
      <c r="B128" s="1" t="s">
        <v>76</v>
      </c>
      <c r="D128" s="1">
        <v>125</v>
      </c>
      <c r="E128" s="1">
        <v>0.43221540000000003</v>
      </c>
      <c r="F128" s="1">
        <v>1.6207923</v>
      </c>
      <c r="G128" s="1">
        <v>2.5510203999999999E-3</v>
      </c>
      <c r="H128" s="1">
        <v>0.12881094000000001</v>
      </c>
      <c r="I128" s="1">
        <v>1</v>
      </c>
      <c r="J128" s="1">
        <v>4529</v>
      </c>
      <c r="K128" s="1" t="s">
        <v>2928</v>
      </c>
    </row>
    <row r="129" spans="1:11" x14ac:dyDescent="0.2">
      <c r="A129" s="1" t="s">
        <v>2929</v>
      </c>
      <c r="B129" s="1" t="s">
        <v>2929</v>
      </c>
      <c r="D129" s="1">
        <v>25</v>
      </c>
      <c r="E129" s="1">
        <v>0.58304719999999999</v>
      </c>
      <c r="F129" s="1">
        <v>1.6203531</v>
      </c>
      <c r="G129" s="1">
        <v>1.3245033E-2</v>
      </c>
      <c r="H129" s="1">
        <v>0.12829283999999999</v>
      </c>
      <c r="I129" s="1">
        <v>1</v>
      </c>
      <c r="J129" s="1">
        <v>3197</v>
      </c>
      <c r="K129" s="1" t="s">
        <v>2930</v>
      </c>
    </row>
    <row r="130" spans="1:11" x14ac:dyDescent="0.2">
      <c r="A130" s="1" t="s">
        <v>736</v>
      </c>
      <c r="B130" s="1" t="s">
        <v>736</v>
      </c>
      <c r="D130" s="1">
        <v>263</v>
      </c>
      <c r="E130" s="1">
        <v>0.39704874000000001</v>
      </c>
      <c r="F130" s="1">
        <v>1.6199790999999999</v>
      </c>
      <c r="G130" s="1">
        <v>0</v>
      </c>
      <c r="H130" s="1">
        <v>0.12773956</v>
      </c>
      <c r="I130" s="1">
        <v>1</v>
      </c>
      <c r="J130" s="1">
        <v>4529</v>
      </c>
      <c r="K130" s="1" t="s">
        <v>799</v>
      </c>
    </row>
    <row r="131" spans="1:11" x14ac:dyDescent="0.2">
      <c r="A131" s="1" t="s">
        <v>2931</v>
      </c>
      <c r="B131" s="1" t="s">
        <v>2931</v>
      </c>
      <c r="D131" s="1">
        <v>35</v>
      </c>
      <c r="E131" s="1">
        <v>0.54817872999999995</v>
      </c>
      <c r="F131" s="1">
        <v>1.6174622000000001</v>
      </c>
      <c r="G131" s="1">
        <v>8.9086860000000007E-3</v>
      </c>
      <c r="H131" s="1">
        <v>0.12974480999999999</v>
      </c>
      <c r="I131" s="1">
        <v>1</v>
      </c>
      <c r="J131" s="1">
        <v>5447</v>
      </c>
      <c r="K131" s="1" t="s">
        <v>2028</v>
      </c>
    </row>
    <row r="132" spans="1:11" x14ac:dyDescent="0.2">
      <c r="A132" s="1" t="s">
        <v>821</v>
      </c>
      <c r="B132" s="1" t="s">
        <v>821</v>
      </c>
      <c r="D132" s="1">
        <v>53</v>
      </c>
      <c r="E132" s="1">
        <v>0.50861626999999998</v>
      </c>
      <c r="F132" s="1">
        <v>1.6139893999999999</v>
      </c>
      <c r="G132" s="1">
        <v>4.8899759999999999E-3</v>
      </c>
      <c r="H132" s="1">
        <v>0.13309650000000001</v>
      </c>
      <c r="I132" s="1">
        <v>1</v>
      </c>
      <c r="J132" s="1">
        <v>4479</v>
      </c>
      <c r="K132" s="1" t="s">
        <v>2932</v>
      </c>
    </row>
    <row r="133" spans="1:11" x14ac:dyDescent="0.2">
      <c r="A133" s="1" t="s">
        <v>860</v>
      </c>
      <c r="B133" s="1" t="s">
        <v>860</v>
      </c>
      <c r="D133" s="1">
        <v>80</v>
      </c>
      <c r="E133" s="1">
        <v>0.46409863000000001</v>
      </c>
      <c r="F133" s="1">
        <v>1.6137642000000001</v>
      </c>
      <c r="G133" s="1">
        <v>0</v>
      </c>
      <c r="H133" s="1">
        <v>0.13243313000000001</v>
      </c>
      <c r="I133" s="1">
        <v>1</v>
      </c>
      <c r="J133" s="1">
        <v>2599</v>
      </c>
      <c r="K133" s="1" t="s">
        <v>2933</v>
      </c>
    </row>
    <row r="134" spans="1:11" x14ac:dyDescent="0.2">
      <c r="A134" s="1" t="s">
        <v>891</v>
      </c>
      <c r="B134" s="1" t="s">
        <v>891</v>
      </c>
      <c r="D134" s="1">
        <v>70</v>
      </c>
      <c r="E134" s="1">
        <v>0.47582269999999999</v>
      </c>
      <c r="F134" s="1">
        <v>1.6131909</v>
      </c>
      <c r="G134" s="1">
        <v>2.2026429999999998E-3</v>
      </c>
      <c r="H134" s="1">
        <v>0.13201009999999999</v>
      </c>
      <c r="I134" s="1">
        <v>1</v>
      </c>
      <c r="J134" s="1">
        <v>4932</v>
      </c>
      <c r="K134" s="1" t="s">
        <v>1293</v>
      </c>
    </row>
    <row r="135" spans="1:11" x14ac:dyDescent="0.2">
      <c r="A135" s="1" t="s">
        <v>2934</v>
      </c>
      <c r="B135" s="1" t="s">
        <v>2934</v>
      </c>
      <c r="D135" s="1">
        <v>15</v>
      </c>
      <c r="E135" s="1">
        <v>0.6720815</v>
      </c>
      <c r="F135" s="1">
        <v>1.6124324000000001</v>
      </c>
      <c r="G135" s="1">
        <v>1.4705882E-2</v>
      </c>
      <c r="H135" s="1">
        <v>0.13197935999999999</v>
      </c>
      <c r="I135" s="1">
        <v>1</v>
      </c>
      <c r="J135" s="1">
        <v>832</v>
      </c>
      <c r="K135" s="1" t="s">
        <v>2935</v>
      </c>
    </row>
    <row r="136" spans="1:11" x14ac:dyDescent="0.2">
      <c r="A136" s="1" t="s">
        <v>2936</v>
      </c>
      <c r="B136" s="1" t="s">
        <v>2936</v>
      </c>
      <c r="D136" s="1">
        <v>38</v>
      </c>
      <c r="E136" s="1">
        <v>0.53133730000000001</v>
      </c>
      <c r="F136" s="1">
        <v>1.6123019999999999</v>
      </c>
      <c r="G136" s="1">
        <v>7.0754720000000002E-3</v>
      </c>
      <c r="H136" s="1">
        <v>0.13114497</v>
      </c>
      <c r="I136" s="1">
        <v>1</v>
      </c>
      <c r="J136" s="1">
        <v>5665</v>
      </c>
      <c r="K136" s="1" t="s">
        <v>1714</v>
      </c>
    </row>
    <row r="137" spans="1:11" x14ac:dyDescent="0.2">
      <c r="A137" s="1" t="s">
        <v>732</v>
      </c>
      <c r="B137" s="1" t="s">
        <v>732</v>
      </c>
      <c r="D137" s="1">
        <v>91</v>
      </c>
      <c r="E137" s="1">
        <v>0.45507892999999999</v>
      </c>
      <c r="F137" s="1">
        <v>1.612004</v>
      </c>
      <c r="G137" s="1">
        <v>0</v>
      </c>
      <c r="H137" s="1">
        <v>0.13064882</v>
      </c>
      <c r="I137" s="1">
        <v>1</v>
      </c>
      <c r="J137" s="1">
        <v>4108</v>
      </c>
      <c r="K137" s="1" t="s">
        <v>2248</v>
      </c>
    </row>
    <row r="138" spans="1:11" x14ac:dyDescent="0.2">
      <c r="A138" s="1" t="s">
        <v>880</v>
      </c>
      <c r="B138" s="1" t="s">
        <v>880</v>
      </c>
      <c r="D138" s="1">
        <v>93</v>
      </c>
      <c r="E138" s="1">
        <v>0.45506108000000001</v>
      </c>
      <c r="F138" s="1">
        <v>1.6116604999999999</v>
      </c>
      <c r="G138" s="1">
        <v>2.3866349999999998E-3</v>
      </c>
      <c r="H138" s="1">
        <v>0.13000311000000001</v>
      </c>
      <c r="I138" s="1">
        <v>1</v>
      </c>
      <c r="J138" s="1">
        <v>4486</v>
      </c>
      <c r="K138" s="1" t="s">
        <v>2928</v>
      </c>
    </row>
    <row r="139" spans="1:11" x14ac:dyDescent="0.2">
      <c r="A139" s="1" t="s">
        <v>2937</v>
      </c>
      <c r="B139" s="1" t="s">
        <v>2937</v>
      </c>
      <c r="D139" s="1">
        <v>23</v>
      </c>
      <c r="E139" s="1">
        <v>0.58730422999999998</v>
      </c>
      <c r="F139" s="1">
        <v>1.6100224000000001</v>
      </c>
      <c r="G139" s="1">
        <v>2.2371365000000001E-2</v>
      </c>
      <c r="H139" s="1">
        <v>0.13090979999999999</v>
      </c>
      <c r="I139" s="1">
        <v>1</v>
      </c>
      <c r="J139" s="1">
        <v>4833</v>
      </c>
      <c r="K139" s="1" t="s">
        <v>486</v>
      </c>
    </row>
    <row r="140" spans="1:11" x14ac:dyDescent="0.2">
      <c r="A140" s="1" t="s">
        <v>2938</v>
      </c>
      <c r="B140" s="1" t="s">
        <v>2938</v>
      </c>
      <c r="D140" s="1">
        <v>51</v>
      </c>
      <c r="E140" s="1">
        <v>0.50558066000000002</v>
      </c>
      <c r="F140" s="1">
        <v>1.6095952</v>
      </c>
      <c r="G140" s="1">
        <v>2.3529409999999999E-3</v>
      </c>
      <c r="H140" s="1">
        <v>0.13026625</v>
      </c>
      <c r="I140" s="1">
        <v>1</v>
      </c>
      <c r="J140" s="1">
        <v>7116</v>
      </c>
      <c r="K140" s="1" t="s">
        <v>2795</v>
      </c>
    </row>
    <row r="141" spans="1:11" x14ac:dyDescent="0.2">
      <c r="A141" s="1" t="s">
        <v>2939</v>
      </c>
      <c r="B141" s="1" t="s">
        <v>2939</v>
      </c>
      <c r="D141" s="1">
        <v>58</v>
      </c>
      <c r="E141" s="1">
        <v>0.49044130000000002</v>
      </c>
      <c r="F141" s="1">
        <v>1.6093553</v>
      </c>
      <c r="G141" s="1">
        <v>4.597701E-3</v>
      </c>
      <c r="H141" s="1">
        <v>0.12958101999999999</v>
      </c>
      <c r="I141" s="1">
        <v>1</v>
      </c>
      <c r="J141" s="1">
        <v>5860</v>
      </c>
      <c r="K141" s="1" t="s">
        <v>2940</v>
      </c>
    </row>
    <row r="142" spans="1:11" x14ac:dyDescent="0.2">
      <c r="A142" s="1" t="s">
        <v>2941</v>
      </c>
      <c r="B142" s="1" t="s">
        <v>2941</v>
      </c>
      <c r="D142" s="1">
        <v>15</v>
      </c>
      <c r="E142" s="1">
        <v>0.66253669999999998</v>
      </c>
      <c r="F142" s="1">
        <v>1.6091740999999999</v>
      </c>
      <c r="G142" s="1">
        <v>2.2935779999999999E-2</v>
      </c>
      <c r="H142" s="1">
        <v>0.12890539000000001</v>
      </c>
      <c r="I142" s="1">
        <v>1</v>
      </c>
      <c r="J142" s="1">
        <v>5597</v>
      </c>
      <c r="K142" s="1" t="s">
        <v>2303</v>
      </c>
    </row>
    <row r="143" spans="1:11" x14ac:dyDescent="0.2">
      <c r="A143" s="1" t="s">
        <v>2942</v>
      </c>
      <c r="B143" s="1" t="s">
        <v>2942</v>
      </c>
      <c r="D143" s="1">
        <v>18</v>
      </c>
      <c r="E143" s="1">
        <v>0.63587079999999996</v>
      </c>
      <c r="F143" s="1">
        <v>1.6051035</v>
      </c>
      <c r="G143" s="1">
        <v>1.5555556E-2</v>
      </c>
      <c r="H143" s="1">
        <v>0.13287436999999999</v>
      </c>
      <c r="I143" s="1">
        <v>1</v>
      </c>
      <c r="J143" s="1">
        <v>4868</v>
      </c>
      <c r="K143" s="1" t="s">
        <v>1283</v>
      </c>
    </row>
    <row r="144" spans="1:11" x14ac:dyDescent="0.2">
      <c r="A144" s="1" t="s">
        <v>2943</v>
      </c>
      <c r="B144" s="1" t="s">
        <v>2943</v>
      </c>
      <c r="D144" s="1">
        <v>15</v>
      </c>
      <c r="E144" s="1">
        <v>0.65977629999999998</v>
      </c>
      <c r="F144" s="1">
        <v>1.6046388</v>
      </c>
      <c r="G144" s="1">
        <v>1.9693654000000001E-2</v>
      </c>
      <c r="H144" s="1">
        <v>0.13250634</v>
      </c>
      <c r="I144" s="1">
        <v>1</v>
      </c>
      <c r="J144" s="1">
        <v>575</v>
      </c>
      <c r="K144" s="1" t="s">
        <v>2944</v>
      </c>
    </row>
    <row r="145" spans="1:11" x14ac:dyDescent="0.2">
      <c r="A145" s="1" t="s">
        <v>2945</v>
      </c>
      <c r="B145" s="1" t="s">
        <v>2945</v>
      </c>
      <c r="D145" s="1">
        <v>31</v>
      </c>
      <c r="E145" s="1">
        <v>0.56488260000000001</v>
      </c>
      <c r="F145" s="1">
        <v>1.6036794000000001</v>
      </c>
      <c r="G145" s="1">
        <v>1.5981736E-2</v>
      </c>
      <c r="H145" s="1">
        <v>0.13255975</v>
      </c>
      <c r="I145" s="1">
        <v>1</v>
      </c>
      <c r="J145" s="1">
        <v>1688</v>
      </c>
      <c r="K145" s="1" t="s">
        <v>1002</v>
      </c>
    </row>
    <row r="146" spans="1:11" x14ac:dyDescent="0.2">
      <c r="A146" s="1" t="s">
        <v>2946</v>
      </c>
      <c r="B146" s="1" t="s">
        <v>2946</v>
      </c>
      <c r="D146" s="1">
        <v>22</v>
      </c>
      <c r="E146" s="1">
        <v>0.59483269999999999</v>
      </c>
      <c r="F146" s="1">
        <v>1.5968013999999999</v>
      </c>
      <c r="G146" s="1">
        <v>2.2774328E-2</v>
      </c>
      <c r="H146" s="1">
        <v>0.13993137</v>
      </c>
      <c r="I146" s="1">
        <v>1</v>
      </c>
      <c r="J146" s="1">
        <v>575</v>
      </c>
      <c r="K146" s="1" t="s">
        <v>2947</v>
      </c>
    </row>
    <row r="147" spans="1:11" x14ac:dyDescent="0.2">
      <c r="A147" s="1" t="s">
        <v>840</v>
      </c>
      <c r="B147" s="1" t="s">
        <v>840</v>
      </c>
      <c r="D147" s="1">
        <v>155</v>
      </c>
      <c r="E147" s="1">
        <v>0.41563420000000001</v>
      </c>
      <c r="F147" s="1">
        <v>1.5918494000000001</v>
      </c>
      <c r="G147" s="1">
        <v>0</v>
      </c>
      <c r="H147" s="1">
        <v>0.14503624000000001</v>
      </c>
      <c r="I147" s="1">
        <v>1</v>
      </c>
      <c r="J147" s="1">
        <v>4370</v>
      </c>
      <c r="K147" s="1" t="s">
        <v>885</v>
      </c>
    </row>
    <row r="148" spans="1:11" x14ac:dyDescent="0.2">
      <c r="A148" s="1" t="s">
        <v>1521</v>
      </c>
      <c r="B148" s="1" t="s">
        <v>1521</v>
      </c>
      <c r="D148" s="1">
        <v>77</v>
      </c>
      <c r="E148" s="1">
        <v>0.45896720000000002</v>
      </c>
      <c r="F148" s="1">
        <v>1.5898786</v>
      </c>
      <c r="G148" s="1">
        <v>5.0000000000000001E-3</v>
      </c>
      <c r="H148" s="1">
        <v>0.14654954000000001</v>
      </c>
      <c r="I148" s="1">
        <v>1</v>
      </c>
      <c r="J148" s="1">
        <v>4210</v>
      </c>
      <c r="K148" s="1" t="s">
        <v>2336</v>
      </c>
    </row>
    <row r="149" spans="1:11" x14ac:dyDescent="0.2">
      <c r="A149" s="1" t="s">
        <v>2948</v>
      </c>
      <c r="B149" s="1" t="s">
        <v>2948</v>
      </c>
      <c r="D149" s="1">
        <v>19</v>
      </c>
      <c r="E149" s="1">
        <v>0.60976509999999995</v>
      </c>
      <c r="F149" s="1">
        <v>1.5898435</v>
      </c>
      <c r="G149" s="1">
        <v>2.2371365000000001E-2</v>
      </c>
      <c r="H149" s="1">
        <v>0.14560749000000001</v>
      </c>
      <c r="I149" s="1">
        <v>1</v>
      </c>
      <c r="J149" s="1">
        <v>4340</v>
      </c>
      <c r="K149" s="1" t="s">
        <v>2949</v>
      </c>
    </row>
    <row r="150" spans="1:11" x14ac:dyDescent="0.2">
      <c r="A150" s="1" t="s">
        <v>74</v>
      </c>
      <c r="B150" s="1" t="s">
        <v>74</v>
      </c>
      <c r="D150" s="1">
        <v>257</v>
      </c>
      <c r="E150" s="1">
        <v>0.39325710000000003</v>
      </c>
      <c r="F150" s="1">
        <v>1.5895972</v>
      </c>
      <c r="G150" s="1">
        <v>0</v>
      </c>
      <c r="H150" s="1">
        <v>0.14490116</v>
      </c>
      <c r="I150" s="1">
        <v>1</v>
      </c>
      <c r="J150" s="1">
        <v>5590</v>
      </c>
      <c r="K150" s="1" t="s">
        <v>646</v>
      </c>
    </row>
    <row r="151" spans="1:11" x14ac:dyDescent="0.2">
      <c r="A151" s="1" t="s">
        <v>2950</v>
      </c>
      <c r="B151" s="1" t="s">
        <v>2950</v>
      </c>
      <c r="D151" s="1">
        <v>39</v>
      </c>
      <c r="E151" s="1">
        <v>0.52472450000000004</v>
      </c>
      <c r="F151" s="1">
        <v>1.5866496999999999</v>
      </c>
      <c r="G151" s="1">
        <v>1.9736841000000001E-2</v>
      </c>
      <c r="H151" s="1">
        <v>0.14751222999999999</v>
      </c>
      <c r="I151" s="1">
        <v>1</v>
      </c>
      <c r="J151" s="1">
        <v>2732</v>
      </c>
      <c r="K151" s="1" t="s">
        <v>1969</v>
      </c>
    </row>
    <row r="152" spans="1:11" x14ac:dyDescent="0.2">
      <c r="A152" s="1" t="s">
        <v>849</v>
      </c>
      <c r="B152" s="1" t="s">
        <v>849</v>
      </c>
      <c r="D152" s="1">
        <v>105</v>
      </c>
      <c r="E152" s="1">
        <v>0.43987185000000001</v>
      </c>
      <c r="F152" s="1">
        <v>1.5846041</v>
      </c>
      <c r="G152" s="1">
        <v>2.4813895999999998E-3</v>
      </c>
      <c r="H152" s="1">
        <v>0.14912944</v>
      </c>
      <c r="I152" s="1">
        <v>1</v>
      </c>
      <c r="J152" s="1">
        <v>5057</v>
      </c>
      <c r="K152" s="1" t="s">
        <v>39</v>
      </c>
    </row>
    <row r="153" spans="1:11" x14ac:dyDescent="0.2">
      <c r="A153" s="1" t="s">
        <v>2951</v>
      </c>
      <c r="B153" s="1" t="s">
        <v>2951</v>
      </c>
      <c r="D153" s="1">
        <v>258</v>
      </c>
      <c r="E153" s="1">
        <v>0.39156792000000001</v>
      </c>
      <c r="F153" s="1">
        <v>1.5811723</v>
      </c>
      <c r="G153" s="1">
        <v>0</v>
      </c>
      <c r="H153" s="1">
        <v>0.15259902</v>
      </c>
      <c r="I153" s="1">
        <v>1</v>
      </c>
      <c r="J153" s="1">
        <v>4519</v>
      </c>
      <c r="K153" s="1" t="s">
        <v>472</v>
      </c>
    </row>
    <row r="154" spans="1:11" x14ac:dyDescent="0.2">
      <c r="A154" s="1" t="s">
        <v>2522</v>
      </c>
      <c r="B154" s="1" t="s">
        <v>2522</v>
      </c>
      <c r="D154" s="1">
        <v>175</v>
      </c>
      <c r="E154" s="1">
        <v>0.41031662000000002</v>
      </c>
      <c r="F154" s="1">
        <v>1.5806247</v>
      </c>
      <c r="G154" s="1">
        <v>0</v>
      </c>
      <c r="H154" s="1">
        <v>0.15220987999999999</v>
      </c>
      <c r="I154" s="1">
        <v>1</v>
      </c>
      <c r="J154" s="1">
        <v>4519</v>
      </c>
      <c r="K154" s="1" t="s">
        <v>873</v>
      </c>
    </row>
    <row r="155" spans="1:11" x14ac:dyDescent="0.2">
      <c r="A155" s="1" t="s">
        <v>2952</v>
      </c>
      <c r="B155" s="1" t="s">
        <v>2952</v>
      </c>
      <c r="D155" s="1">
        <v>24</v>
      </c>
      <c r="E155" s="1">
        <v>0.58132636999999998</v>
      </c>
      <c r="F155" s="1">
        <v>1.5803955999999999</v>
      </c>
      <c r="G155" s="1">
        <v>2.0930232E-2</v>
      </c>
      <c r="H155" s="1">
        <v>0.15156323999999999</v>
      </c>
      <c r="I155" s="1">
        <v>1</v>
      </c>
      <c r="J155" s="1">
        <v>3221</v>
      </c>
      <c r="K155" s="1" t="s">
        <v>1031</v>
      </c>
    </row>
    <row r="156" spans="1:11" x14ac:dyDescent="0.2">
      <c r="A156" s="1" t="s">
        <v>2953</v>
      </c>
      <c r="B156" s="1" t="s">
        <v>2953</v>
      </c>
      <c r="D156" s="1">
        <v>70</v>
      </c>
      <c r="E156" s="1">
        <v>0.4579627</v>
      </c>
      <c r="F156" s="1">
        <v>1.575339</v>
      </c>
      <c r="G156" s="1">
        <v>1.2406947999999999E-2</v>
      </c>
      <c r="H156" s="1">
        <v>0.15715775000000001</v>
      </c>
      <c r="I156" s="1">
        <v>1</v>
      </c>
      <c r="J156" s="1">
        <v>5134</v>
      </c>
      <c r="K156" s="1" t="s">
        <v>2954</v>
      </c>
    </row>
    <row r="157" spans="1:11" x14ac:dyDescent="0.2">
      <c r="A157" s="1" t="s">
        <v>2955</v>
      </c>
      <c r="B157" s="1" t="s">
        <v>2955</v>
      </c>
      <c r="D157" s="1">
        <v>20</v>
      </c>
      <c r="E157" s="1">
        <v>0.62021254999999997</v>
      </c>
      <c r="F157" s="1">
        <v>1.5722681999999999</v>
      </c>
      <c r="G157" s="1">
        <v>2.0454545000000001E-2</v>
      </c>
      <c r="H157" s="1">
        <v>0.16010696999999999</v>
      </c>
      <c r="I157" s="1">
        <v>1</v>
      </c>
      <c r="J157" s="1">
        <v>4126</v>
      </c>
      <c r="K157" s="1" t="s">
        <v>1885</v>
      </c>
    </row>
    <row r="158" spans="1:11" x14ac:dyDescent="0.2">
      <c r="A158" s="1" t="s">
        <v>2956</v>
      </c>
      <c r="B158" s="1" t="s">
        <v>2956</v>
      </c>
      <c r="D158" s="1">
        <v>20</v>
      </c>
      <c r="E158" s="1">
        <v>0.60020905999999996</v>
      </c>
      <c r="F158" s="1">
        <v>1.5719559000000001</v>
      </c>
      <c r="G158" s="1">
        <v>2.3012551999999999E-2</v>
      </c>
      <c r="H158" s="1">
        <v>0.15951718000000001</v>
      </c>
      <c r="I158" s="1">
        <v>1</v>
      </c>
      <c r="J158" s="1">
        <v>4284</v>
      </c>
      <c r="K158" s="1" t="s">
        <v>2883</v>
      </c>
    </row>
    <row r="159" spans="1:11" x14ac:dyDescent="0.2">
      <c r="A159" s="1" t="s">
        <v>2297</v>
      </c>
      <c r="B159" s="1" t="s">
        <v>2297</v>
      </c>
      <c r="D159" s="1">
        <v>79</v>
      </c>
      <c r="E159" s="1">
        <v>0.45047569999999998</v>
      </c>
      <c r="F159" s="1">
        <v>1.5629379999999999</v>
      </c>
      <c r="G159" s="1">
        <v>7.4074073000000001E-3</v>
      </c>
      <c r="H159" s="1">
        <v>0.17102191999999999</v>
      </c>
      <c r="I159" s="1">
        <v>1</v>
      </c>
      <c r="J159" s="1">
        <v>6507</v>
      </c>
      <c r="K159" s="1" t="s">
        <v>2957</v>
      </c>
    </row>
    <row r="160" spans="1:11" x14ac:dyDescent="0.2">
      <c r="A160" s="1" t="s">
        <v>2958</v>
      </c>
      <c r="B160" s="1" t="s">
        <v>2958</v>
      </c>
      <c r="D160" s="1">
        <v>32</v>
      </c>
      <c r="E160" s="1">
        <v>0.53887660000000004</v>
      </c>
      <c r="F160" s="1">
        <v>1.5613606</v>
      </c>
      <c r="G160" s="1">
        <v>1.8390805E-2</v>
      </c>
      <c r="H160" s="1">
        <v>0.17229644999999999</v>
      </c>
      <c r="I160" s="1">
        <v>1</v>
      </c>
      <c r="J160" s="1">
        <v>5714</v>
      </c>
      <c r="K160" s="1" t="s">
        <v>1581</v>
      </c>
    </row>
    <row r="161" spans="1:11" x14ac:dyDescent="0.2">
      <c r="A161" s="1" t="s">
        <v>2427</v>
      </c>
      <c r="B161" s="1" t="s">
        <v>2427</v>
      </c>
      <c r="D161" s="1">
        <v>81</v>
      </c>
      <c r="E161" s="1">
        <v>0.46172985</v>
      </c>
      <c r="F161" s="1">
        <v>1.5600426000000001</v>
      </c>
      <c r="G161" s="1">
        <v>4.9627789999999996E-3</v>
      </c>
      <c r="H161" s="1">
        <v>0.17330862999999999</v>
      </c>
      <c r="I161" s="1">
        <v>1</v>
      </c>
      <c r="J161" s="1">
        <v>4680</v>
      </c>
      <c r="K161" s="1" t="s">
        <v>1924</v>
      </c>
    </row>
    <row r="162" spans="1:11" x14ac:dyDescent="0.2">
      <c r="A162" s="1" t="s">
        <v>2533</v>
      </c>
      <c r="B162" s="1" t="s">
        <v>2533</v>
      </c>
      <c r="D162" s="1">
        <v>247</v>
      </c>
      <c r="E162" s="1">
        <v>0.38435809999999998</v>
      </c>
      <c r="F162" s="1">
        <v>1.5583879</v>
      </c>
      <c r="G162" s="1">
        <v>0</v>
      </c>
      <c r="H162" s="1">
        <v>0.17437673000000001</v>
      </c>
      <c r="I162" s="1">
        <v>1</v>
      </c>
      <c r="J162" s="1">
        <v>5775</v>
      </c>
      <c r="K162" s="1" t="s">
        <v>1126</v>
      </c>
    </row>
    <row r="163" spans="1:11" x14ac:dyDescent="0.2">
      <c r="A163" s="1" t="s">
        <v>2959</v>
      </c>
      <c r="B163" s="1" t="s">
        <v>2959</v>
      </c>
      <c r="D163" s="1">
        <v>68</v>
      </c>
      <c r="E163" s="1">
        <v>0.4620938</v>
      </c>
      <c r="F163" s="1">
        <v>1.5574223</v>
      </c>
      <c r="G163" s="1">
        <v>9.1324200000000005E-3</v>
      </c>
      <c r="H163" s="1">
        <v>0.17468930999999999</v>
      </c>
      <c r="I163" s="1">
        <v>1</v>
      </c>
      <c r="J163" s="1">
        <v>6474</v>
      </c>
      <c r="K163" s="1" t="s">
        <v>2574</v>
      </c>
    </row>
    <row r="164" spans="1:11" x14ac:dyDescent="0.2">
      <c r="A164" s="1" t="s">
        <v>2960</v>
      </c>
      <c r="B164" s="1" t="s">
        <v>2960</v>
      </c>
      <c r="D164" s="1">
        <v>26</v>
      </c>
      <c r="E164" s="1">
        <v>0.5580136</v>
      </c>
      <c r="F164" s="1">
        <v>1.5552632</v>
      </c>
      <c r="G164" s="1">
        <v>2.7649770000000001E-2</v>
      </c>
      <c r="H164" s="1">
        <v>0.17661946000000001</v>
      </c>
      <c r="I164" s="1">
        <v>1</v>
      </c>
      <c r="J164" s="1">
        <v>4534</v>
      </c>
      <c r="K164" s="1" t="s">
        <v>2961</v>
      </c>
    </row>
    <row r="165" spans="1:11" x14ac:dyDescent="0.2">
      <c r="A165" s="1" t="s">
        <v>2962</v>
      </c>
      <c r="B165" s="1" t="s">
        <v>2962</v>
      </c>
      <c r="D165" s="1">
        <v>30</v>
      </c>
      <c r="E165" s="1">
        <v>0.54591400000000001</v>
      </c>
      <c r="F165" s="1">
        <v>1.5542293</v>
      </c>
      <c r="G165" s="1">
        <v>2.2988505999999999E-2</v>
      </c>
      <c r="H165" s="1">
        <v>0.17704629999999999</v>
      </c>
      <c r="I165" s="1">
        <v>1</v>
      </c>
      <c r="J165" s="1">
        <v>3522</v>
      </c>
      <c r="K165" s="1" t="s">
        <v>322</v>
      </c>
    </row>
    <row r="166" spans="1:11" x14ac:dyDescent="0.2">
      <c r="A166" s="1" t="s">
        <v>2963</v>
      </c>
      <c r="B166" s="1" t="s">
        <v>2963</v>
      </c>
      <c r="D166" s="1">
        <v>23</v>
      </c>
      <c r="E166" s="1">
        <v>0.57874170000000003</v>
      </c>
      <c r="F166" s="1">
        <v>1.5501528</v>
      </c>
      <c r="G166" s="1">
        <v>2.4229075999999999E-2</v>
      </c>
      <c r="H166" s="1">
        <v>0.18191704</v>
      </c>
      <c r="I166" s="1">
        <v>1</v>
      </c>
      <c r="J166" s="1">
        <v>4284</v>
      </c>
      <c r="K166" s="1" t="s">
        <v>1021</v>
      </c>
    </row>
    <row r="167" spans="1:11" x14ac:dyDescent="0.2">
      <c r="A167" s="1" t="s">
        <v>40</v>
      </c>
      <c r="B167" s="1" t="s">
        <v>40</v>
      </c>
      <c r="D167" s="1">
        <v>287</v>
      </c>
      <c r="E167" s="1">
        <v>0.38237959999999999</v>
      </c>
      <c r="F167" s="1">
        <v>1.5499757999999999</v>
      </c>
      <c r="G167" s="1">
        <v>0</v>
      </c>
      <c r="H167" s="1">
        <v>0.18108932999999999</v>
      </c>
      <c r="I167" s="1">
        <v>1</v>
      </c>
      <c r="J167" s="1">
        <v>3075</v>
      </c>
      <c r="K167" s="1" t="s">
        <v>2035</v>
      </c>
    </row>
    <row r="168" spans="1:11" x14ac:dyDescent="0.2">
      <c r="A168" s="1" t="s">
        <v>2964</v>
      </c>
      <c r="B168" s="1" t="s">
        <v>2964</v>
      </c>
      <c r="D168" s="1">
        <v>26</v>
      </c>
      <c r="E168" s="1">
        <v>0.56242080000000005</v>
      </c>
      <c r="F168" s="1">
        <v>1.5486906</v>
      </c>
      <c r="G168" s="1">
        <v>3.2258064000000003E-2</v>
      </c>
      <c r="H168" s="1">
        <v>0.18177973</v>
      </c>
      <c r="I168" s="1">
        <v>1</v>
      </c>
      <c r="J168" s="1">
        <v>5837</v>
      </c>
      <c r="K168" s="1" t="s">
        <v>2965</v>
      </c>
    </row>
    <row r="169" spans="1:11" x14ac:dyDescent="0.2">
      <c r="A169" s="1" t="s">
        <v>169</v>
      </c>
      <c r="B169" s="1" t="s">
        <v>169</v>
      </c>
      <c r="D169" s="1">
        <v>168</v>
      </c>
      <c r="E169" s="1">
        <v>0.40075263</v>
      </c>
      <c r="F169" s="1">
        <v>1.5484552</v>
      </c>
      <c r="G169" s="1">
        <v>2.5510203999999999E-3</v>
      </c>
      <c r="H169" s="1">
        <v>0.18104222</v>
      </c>
      <c r="I169" s="1">
        <v>1</v>
      </c>
      <c r="J169" s="1">
        <v>3304</v>
      </c>
      <c r="K169" s="1" t="s">
        <v>888</v>
      </c>
    </row>
    <row r="170" spans="1:11" x14ac:dyDescent="0.2">
      <c r="A170" s="1" t="s">
        <v>60</v>
      </c>
      <c r="B170" s="1" t="s">
        <v>60</v>
      </c>
      <c r="D170" s="1">
        <v>273</v>
      </c>
      <c r="E170" s="1">
        <v>0.37991776999999999</v>
      </c>
      <c r="F170" s="1">
        <v>1.5463673</v>
      </c>
      <c r="G170" s="1">
        <v>0</v>
      </c>
      <c r="H170" s="1">
        <v>0.18297157</v>
      </c>
      <c r="I170" s="1">
        <v>1</v>
      </c>
      <c r="J170" s="1">
        <v>3724</v>
      </c>
      <c r="K170" s="1" t="s">
        <v>2267</v>
      </c>
    </row>
    <row r="171" spans="1:11" x14ac:dyDescent="0.2">
      <c r="A171" s="1" t="s">
        <v>2966</v>
      </c>
      <c r="B171" s="1" t="s">
        <v>2966</v>
      </c>
      <c r="D171" s="1">
        <v>48</v>
      </c>
      <c r="E171" s="1">
        <v>0.49217295999999999</v>
      </c>
      <c r="F171" s="1">
        <v>1.5434460999999999</v>
      </c>
      <c r="G171" s="1">
        <v>1.1820331E-2</v>
      </c>
      <c r="H171" s="1">
        <v>0.18628153</v>
      </c>
      <c r="I171" s="1">
        <v>1</v>
      </c>
      <c r="J171" s="1">
        <v>4112</v>
      </c>
      <c r="K171" s="1" t="s">
        <v>2967</v>
      </c>
    </row>
    <row r="172" spans="1:11" x14ac:dyDescent="0.2">
      <c r="A172" s="1" t="s">
        <v>25</v>
      </c>
      <c r="B172" s="1" t="s">
        <v>25</v>
      </c>
      <c r="D172" s="1">
        <v>433</v>
      </c>
      <c r="E172" s="1">
        <v>0.36414196999999998</v>
      </c>
      <c r="F172" s="1">
        <v>1.54305</v>
      </c>
      <c r="G172" s="1">
        <v>0</v>
      </c>
      <c r="H172" s="1">
        <v>0.18570634999999999</v>
      </c>
      <c r="I172" s="1">
        <v>1</v>
      </c>
      <c r="J172" s="1">
        <v>4658</v>
      </c>
      <c r="K172" s="1" t="s">
        <v>2968</v>
      </c>
    </row>
    <row r="173" spans="1:11" x14ac:dyDescent="0.2">
      <c r="A173" s="1" t="s">
        <v>38</v>
      </c>
      <c r="B173" s="1" t="s">
        <v>38</v>
      </c>
      <c r="D173" s="1">
        <v>474</v>
      </c>
      <c r="E173" s="1">
        <v>0.36076707000000002</v>
      </c>
      <c r="F173" s="1">
        <v>1.5410413000000001</v>
      </c>
      <c r="G173" s="1">
        <v>0</v>
      </c>
      <c r="H173" s="1">
        <v>0.18748212</v>
      </c>
      <c r="I173" s="1">
        <v>1</v>
      </c>
      <c r="J173" s="1">
        <v>4340</v>
      </c>
      <c r="K173" s="1" t="s">
        <v>885</v>
      </c>
    </row>
    <row r="174" spans="1:11" x14ac:dyDescent="0.2">
      <c r="A174" s="1" t="s">
        <v>2969</v>
      </c>
      <c r="B174" s="1" t="s">
        <v>2969</v>
      </c>
      <c r="D174" s="1">
        <v>132</v>
      </c>
      <c r="E174" s="1">
        <v>0.41508925000000002</v>
      </c>
      <c r="F174" s="1">
        <v>1.5408424000000001</v>
      </c>
      <c r="G174" s="1">
        <v>2.3752970000000002E-3</v>
      </c>
      <c r="H174" s="1">
        <v>0.18671483999999999</v>
      </c>
      <c r="I174" s="1">
        <v>1</v>
      </c>
      <c r="J174" s="1">
        <v>5360</v>
      </c>
      <c r="K174" s="1" t="s">
        <v>2970</v>
      </c>
    </row>
    <row r="175" spans="1:11" x14ac:dyDescent="0.2">
      <c r="A175" s="1" t="s">
        <v>2971</v>
      </c>
      <c r="B175" s="1" t="s">
        <v>2971</v>
      </c>
      <c r="D175" s="1">
        <v>84</v>
      </c>
      <c r="E175" s="1">
        <v>0.43830891999999999</v>
      </c>
      <c r="F175" s="1">
        <v>1.5406108000000001</v>
      </c>
      <c r="G175" s="1">
        <v>2.4213075999999999E-3</v>
      </c>
      <c r="H175" s="1">
        <v>0.18600774</v>
      </c>
      <c r="I175" s="1">
        <v>1</v>
      </c>
      <c r="J175" s="1">
        <v>4339</v>
      </c>
      <c r="K175" s="1" t="s">
        <v>2972</v>
      </c>
    </row>
    <row r="176" spans="1:11" x14ac:dyDescent="0.2">
      <c r="A176" s="1" t="s">
        <v>2468</v>
      </c>
      <c r="B176" s="1" t="s">
        <v>2468</v>
      </c>
      <c r="D176" s="1">
        <v>92</v>
      </c>
      <c r="E176" s="1">
        <v>0.43985572000000001</v>
      </c>
      <c r="F176" s="1">
        <v>1.5404941000000001</v>
      </c>
      <c r="G176" s="1">
        <v>4.7619050000000003E-3</v>
      </c>
      <c r="H176" s="1">
        <v>0.18514064</v>
      </c>
      <c r="I176" s="1">
        <v>1</v>
      </c>
      <c r="J176" s="1">
        <v>4486</v>
      </c>
      <c r="K176" s="1" t="s">
        <v>1625</v>
      </c>
    </row>
    <row r="177" spans="1:11" x14ac:dyDescent="0.2">
      <c r="A177" s="1" t="s">
        <v>2973</v>
      </c>
      <c r="B177" s="1" t="s">
        <v>2973</v>
      </c>
      <c r="D177" s="1">
        <v>16</v>
      </c>
      <c r="E177" s="1">
        <v>0.61434319999999998</v>
      </c>
      <c r="F177" s="1">
        <v>1.5403207999999999</v>
      </c>
      <c r="G177" s="1">
        <v>2.8925619999999999E-2</v>
      </c>
      <c r="H177" s="1">
        <v>0.18424441</v>
      </c>
      <c r="I177" s="1">
        <v>1</v>
      </c>
      <c r="J177" s="1">
        <v>2973</v>
      </c>
      <c r="K177" s="1" t="s">
        <v>704</v>
      </c>
    </row>
    <row r="178" spans="1:11" x14ac:dyDescent="0.2">
      <c r="A178" s="1" t="s">
        <v>2974</v>
      </c>
      <c r="B178" s="1" t="s">
        <v>2974</v>
      </c>
      <c r="D178" s="1">
        <v>76</v>
      </c>
      <c r="E178" s="1">
        <v>0.44866529999999999</v>
      </c>
      <c r="F178" s="1">
        <v>1.539364</v>
      </c>
      <c r="G178" s="1">
        <v>9.5011880000000007E-3</v>
      </c>
      <c r="H178" s="1">
        <v>0.18461983000000001</v>
      </c>
      <c r="I178" s="1">
        <v>1</v>
      </c>
      <c r="J178" s="1">
        <v>7279</v>
      </c>
      <c r="K178" s="1" t="s">
        <v>2975</v>
      </c>
    </row>
    <row r="179" spans="1:11" x14ac:dyDescent="0.2">
      <c r="A179" s="1" t="s">
        <v>2976</v>
      </c>
      <c r="B179" s="1" t="s">
        <v>2976</v>
      </c>
      <c r="D179" s="1">
        <v>92</v>
      </c>
      <c r="E179" s="1">
        <v>0.43018368000000001</v>
      </c>
      <c r="F179" s="1">
        <v>1.5383910000000001</v>
      </c>
      <c r="G179" s="1">
        <v>4.8426149999999998E-3</v>
      </c>
      <c r="H179" s="1">
        <v>0.18508294</v>
      </c>
      <c r="I179" s="1">
        <v>1</v>
      </c>
      <c r="J179" s="1">
        <v>2303</v>
      </c>
      <c r="K179" s="1" t="s">
        <v>2977</v>
      </c>
    </row>
    <row r="180" spans="1:11" x14ac:dyDescent="0.2">
      <c r="A180" s="1" t="s">
        <v>2978</v>
      </c>
      <c r="B180" s="1" t="s">
        <v>2978</v>
      </c>
      <c r="D180" s="1">
        <v>19</v>
      </c>
      <c r="E180" s="1">
        <v>0.61085780000000001</v>
      </c>
      <c r="F180" s="1">
        <v>1.5359347999999999</v>
      </c>
      <c r="G180" s="1">
        <v>2.0642201999999998E-2</v>
      </c>
      <c r="H180" s="1">
        <v>0.18812218</v>
      </c>
      <c r="I180" s="1">
        <v>1</v>
      </c>
      <c r="J180" s="1">
        <v>3708</v>
      </c>
      <c r="K180" s="1" t="s">
        <v>2979</v>
      </c>
    </row>
    <row r="181" spans="1:11" x14ac:dyDescent="0.2">
      <c r="A181" s="1" t="s">
        <v>2980</v>
      </c>
      <c r="B181" s="1" t="s">
        <v>2980</v>
      </c>
      <c r="D181" s="1">
        <v>33</v>
      </c>
      <c r="E181" s="1">
        <v>0.52294415000000005</v>
      </c>
      <c r="F181" s="1">
        <v>1.5349542</v>
      </c>
      <c r="G181" s="1">
        <v>2.7972027999999999E-2</v>
      </c>
      <c r="H181" s="1">
        <v>0.18858014000000001</v>
      </c>
      <c r="I181" s="1">
        <v>1</v>
      </c>
      <c r="J181" s="1">
        <v>4232</v>
      </c>
      <c r="K181" s="1" t="s">
        <v>2981</v>
      </c>
    </row>
    <row r="182" spans="1:11" x14ac:dyDescent="0.2">
      <c r="A182" s="1" t="s">
        <v>2498</v>
      </c>
      <c r="B182" s="1" t="s">
        <v>2498</v>
      </c>
      <c r="D182" s="1">
        <v>84</v>
      </c>
      <c r="E182" s="1">
        <v>0.43408166999999998</v>
      </c>
      <c r="F182" s="1">
        <v>1.5342654</v>
      </c>
      <c r="G182" s="1">
        <v>2.5000000000000001E-3</v>
      </c>
      <c r="H182" s="1">
        <v>0.18865688</v>
      </c>
      <c r="I182" s="1">
        <v>1</v>
      </c>
      <c r="J182" s="1">
        <v>4406</v>
      </c>
      <c r="K182" s="1" t="s">
        <v>659</v>
      </c>
    </row>
    <row r="183" spans="1:11" x14ac:dyDescent="0.2">
      <c r="A183" s="1" t="s">
        <v>2982</v>
      </c>
      <c r="B183" s="1" t="s">
        <v>2982</v>
      </c>
      <c r="D183" s="1">
        <v>48</v>
      </c>
      <c r="E183" s="1">
        <v>0.48289293</v>
      </c>
      <c r="F183" s="1">
        <v>1.5322393999999999</v>
      </c>
      <c r="G183" s="1">
        <v>6.8181819999999999E-3</v>
      </c>
      <c r="H183" s="1">
        <v>0.19078389000000001</v>
      </c>
      <c r="I183" s="1">
        <v>1</v>
      </c>
      <c r="J183" s="1">
        <v>3667</v>
      </c>
      <c r="K183" s="1" t="s">
        <v>322</v>
      </c>
    </row>
    <row r="184" spans="1:11" x14ac:dyDescent="0.2">
      <c r="A184" s="1" t="s">
        <v>10</v>
      </c>
      <c r="B184" s="1" t="s">
        <v>10</v>
      </c>
      <c r="D184" s="1">
        <v>342</v>
      </c>
      <c r="E184" s="1">
        <v>0.36994793999999998</v>
      </c>
      <c r="F184" s="1">
        <v>1.5316624999999999</v>
      </c>
      <c r="G184" s="1">
        <v>0</v>
      </c>
      <c r="H184" s="1">
        <v>0.19057299999999999</v>
      </c>
      <c r="I184" s="1">
        <v>1</v>
      </c>
      <c r="J184" s="1">
        <v>4468</v>
      </c>
      <c r="K184" s="1" t="s">
        <v>830</v>
      </c>
    </row>
    <row r="185" spans="1:11" x14ac:dyDescent="0.2">
      <c r="A185" s="1" t="s">
        <v>2983</v>
      </c>
      <c r="B185" s="1" t="s">
        <v>2983</v>
      </c>
      <c r="D185" s="1">
        <v>38</v>
      </c>
      <c r="E185" s="1">
        <v>0.51271679999999997</v>
      </c>
      <c r="F185" s="1">
        <v>1.5316521999999999</v>
      </c>
      <c r="G185" s="1">
        <v>1.1013215E-2</v>
      </c>
      <c r="H185" s="1">
        <v>0.18956469000000001</v>
      </c>
      <c r="I185" s="1">
        <v>1</v>
      </c>
      <c r="J185" s="1">
        <v>6259</v>
      </c>
      <c r="K185" s="1" t="s">
        <v>2984</v>
      </c>
    </row>
    <row r="186" spans="1:11" x14ac:dyDescent="0.2">
      <c r="A186" s="1" t="s">
        <v>2985</v>
      </c>
      <c r="B186" s="1" t="s">
        <v>2985</v>
      </c>
      <c r="D186" s="1">
        <v>34</v>
      </c>
      <c r="E186" s="1">
        <v>0.51813200000000004</v>
      </c>
      <c r="F186" s="1">
        <v>1.5304507999999999</v>
      </c>
      <c r="G186" s="1">
        <v>2.6315789999999999E-2</v>
      </c>
      <c r="H186" s="1">
        <v>0.19055343</v>
      </c>
      <c r="I186" s="1">
        <v>1</v>
      </c>
      <c r="J186" s="1">
        <v>3927</v>
      </c>
      <c r="K186" s="1" t="s">
        <v>2986</v>
      </c>
    </row>
    <row r="187" spans="1:11" x14ac:dyDescent="0.2">
      <c r="A187" s="1" t="s">
        <v>2987</v>
      </c>
      <c r="B187" s="1" t="s">
        <v>2987</v>
      </c>
      <c r="D187" s="1">
        <v>16</v>
      </c>
      <c r="E187" s="1">
        <v>0.60976669999999999</v>
      </c>
      <c r="F187" s="1">
        <v>1.5295441000000001</v>
      </c>
      <c r="G187" s="1">
        <v>4.1284405000000003E-2</v>
      </c>
      <c r="H187" s="1">
        <v>0.19086887</v>
      </c>
      <c r="I187" s="1">
        <v>1</v>
      </c>
      <c r="J187" s="1">
        <v>3964</v>
      </c>
      <c r="K187" s="1" t="s">
        <v>2988</v>
      </c>
    </row>
    <row r="188" spans="1:11" x14ac:dyDescent="0.2">
      <c r="A188" s="1" t="s">
        <v>2989</v>
      </c>
      <c r="B188" s="1" t="s">
        <v>2989</v>
      </c>
      <c r="D188" s="1">
        <v>29</v>
      </c>
      <c r="E188" s="1">
        <v>0.53834020000000005</v>
      </c>
      <c r="F188" s="1">
        <v>1.5282377</v>
      </c>
      <c r="G188" s="1">
        <v>3.6781609999999999E-2</v>
      </c>
      <c r="H188" s="1">
        <v>0.19187704999999999</v>
      </c>
      <c r="I188" s="1">
        <v>1</v>
      </c>
      <c r="J188" s="1">
        <v>2210</v>
      </c>
      <c r="K188" s="1" t="s">
        <v>841</v>
      </c>
    </row>
    <row r="189" spans="1:11" x14ac:dyDescent="0.2">
      <c r="A189" s="1" t="s">
        <v>2514</v>
      </c>
      <c r="B189" s="1" t="s">
        <v>2514</v>
      </c>
      <c r="D189" s="1">
        <v>167</v>
      </c>
      <c r="E189" s="1">
        <v>0.40156439999999999</v>
      </c>
      <c r="F189" s="1">
        <v>1.5273494000000001</v>
      </c>
      <c r="G189" s="1">
        <v>0</v>
      </c>
      <c r="H189" s="1">
        <v>0.19229081000000001</v>
      </c>
      <c r="I189" s="1">
        <v>1</v>
      </c>
      <c r="J189" s="1">
        <v>3945</v>
      </c>
      <c r="K189" s="1" t="s">
        <v>2198</v>
      </c>
    </row>
    <row r="190" spans="1:11" x14ac:dyDescent="0.2">
      <c r="A190" s="1" t="s">
        <v>2461</v>
      </c>
      <c r="B190" s="1" t="s">
        <v>2461</v>
      </c>
      <c r="D190" s="1">
        <v>375</v>
      </c>
      <c r="E190" s="1">
        <v>0.36815995000000001</v>
      </c>
      <c r="F190" s="1">
        <v>1.5273386</v>
      </c>
      <c r="G190" s="1">
        <v>0</v>
      </c>
      <c r="H190" s="1">
        <v>0.19130043999999999</v>
      </c>
      <c r="I190" s="1">
        <v>1</v>
      </c>
      <c r="J190" s="1">
        <v>5842</v>
      </c>
      <c r="K190" s="1" t="s">
        <v>1126</v>
      </c>
    </row>
    <row r="191" spans="1:11" x14ac:dyDescent="0.2">
      <c r="A191" s="1" t="s">
        <v>2990</v>
      </c>
      <c r="B191" s="1" t="s">
        <v>2990</v>
      </c>
      <c r="D191" s="1">
        <v>60</v>
      </c>
      <c r="E191" s="1">
        <v>0.46749796999999998</v>
      </c>
      <c r="F191" s="1">
        <v>1.5266881000000001</v>
      </c>
      <c r="G191" s="1">
        <v>1.8223235000000001E-2</v>
      </c>
      <c r="H191" s="1">
        <v>0.19124105999999999</v>
      </c>
      <c r="I191" s="1">
        <v>1</v>
      </c>
      <c r="J191" s="1">
        <v>5677</v>
      </c>
      <c r="K191" s="1" t="s">
        <v>1344</v>
      </c>
    </row>
    <row r="192" spans="1:11" x14ac:dyDescent="0.2">
      <c r="A192" s="1" t="s">
        <v>884</v>
      </c>
      <c r="B192" s="1" t="s">
        <v>884</v>
      </c>
      <c r="D192" s="1">
        <v>265</v>
      </c>
      <c r="E192" s="1">
        <v>0.37400109999999998</v>
      </c>
      <c r="F192" s="1">
        <v>1.5266625</v>
      </c>
      <c r="G192" s="1">
        <v>0</v>
      </c>
      <c r="H192" s="1">
        <v>0.19031371</v>
      </c>
      <c r="I192" s="1">
        <v>1</v>
      </c>
      <c r="J192" s="1">
        <v>3097</v>
      </c>
      <c r="K192" s="1" t="s">
        <v>661</v>
      </c>
    </row>
    <row r="193" spans="1:11" x14ac:dyDescent="0.2">
      <c r="A193" s="1" t="s">
        <v>717</v>
      </c>
      <c r="B193" s="1" t="s">
        <v>717</v>
      </c>
      <c r="D193" s="1">
        <v>77</v>
      </c>
      <c r="E193" s="1">
        <v>0.44679609999999997</v>
      </c>
      <c r="F193" s="1">
        <v>1.526484</v>
      </c>
      <c r="G193" s="1">
        <v>1.6666667999999999E-2</v>
      </c>
      <c r="H193" s="1">
        <v>0.18969143999999999</v>
      </c>
      <c r="I193" s="1">
        <v>1</v>
      </c>
      <c r="J193" s="1">
        <v>4392</v>
      </c>
      <c r="K193" s="1" t="s">
        <v>2925</v>
      </c>
    </row>
    <row r="194" spans="1:11" x14ac:dyDescent="0.2">
      <c r="A194" s="1" t="s">
        <v>2991</v>
      </c>
      <c r="B194" s="1" t="s">
        <v>2991</v>
      </c>
      <c r="D194" s="1">
        <v>18</v>
      </c>
      <c r="E194" s="1">
        <v>0.58883240000000003</v>
      </c>
      <c r="F194" s="1">
        <v>1.5258486</v>
      </c>
      <c r="G194" s="1">
        <v>4.0094339999999999E-2</v>
      </c>
      <c r="H194" s="1">
        <v>0.18961745999999999</v>
      </c>
      <c r="I194" s="1">
        <v>1</v>
      </c>
      <c r="J194" s="1">
        <v>5368</v>
      </c>
      <c r="K194" s="1" t="s">
        <v>2992</v>
      </c>
    </row>
    <row r="195" spans="1:11" x14ac:dyDescent="0.2">
      <c r="A195" s="1" t="s">
        <v>2993</v>
      </c>
      <c r="B195" s="1" t="s">
        <v>2993</v>
      </c>
      <c r="D195" s="1">
        <v>47</v>
      </c>
      <c r="E195" s="1">
        <v>0.48692249999999998</v>
      </c>
      <c r="F195" s="1">
        <v>1.5249121000000001</v>
      </c>
      <c r="G195" s="1">
        <v>2.1881837000000001E-2</v>
      </c>
      <c r="H195" s="1">
        <v>0.18990561</v>
      </c>
      <c r="I195" s="1">
        <v>1</v>
      </c>
      <c r="J195" s="1">
        <v>6148</v>
      </c>
      <c r="K195" s="1" t="s">
        <v>2994</v>
      </c>
    </row>
    <row r="196" spans="1:11" x14ac:dyDescent="0.2">
      <c r="A196" s="1" t="s">
        <v>2995</v>
      </c>
      <c r="B196" s="1" t="s">
        <v>2995</v>
      </c>
      <c r="D196" s="1">
        <v>57</v>
      </c>
      <c r="E196" s="1">
        <v>0.47287067999999999</v>
      </c>
      <c r="F196" s="1">
        <v>1.5221676</v>
      </c>
      <c r="G196" s="1">
        <v>1.7412934000000001E-2</v>
      </c>
      <c r="H196" s="1">
        <v>0.19296578</v>
      </c>
      <c r="I196" s="1">
        <v>1</v>
      </c>
      <c r="J196" s="1">
        <v>4406</v>
      </c>
      <c r="K196" s="1" t="s">
        <v>1216</v>
      </c>
    </row>
    <row r="197" spans="1:11" x14ac:dyDescent="0.2">
      <c r="A197" s="1" t="s">
        <v>2996</v>
      </c>
      <c r="B197" s="1" t="s">
        <v>2996</v>
      </c>
      <c r="D197" s="1">
        <v>36</v>
      </c>
      <c r="E197" s="1">
        <v>0.50033450000000002</v>
      </c>
      <c r="F197" s="1">
        <v>1.5148009</v>
      </c>
      <c r="G197" s="1">
        <v>2.0316027E-2</v>
      </c>
      <c r="H197" s="1">
        <v>0.20231797000000001</v>
      </c>
      <c r="I197" s="1">
        <v>1</v>
      </c>
      <c r="J197" s="1">
        <v>2288</v>
      </c>
      <c r="K197" s="1" t="s">
        <v>1071</v>
      </c>
    </row>
    <row r="198" spans="1:11" x14ac:dyDescent="0.2">
      <c r="A198" s="1" t="s">
        <v>2997</v>
      </c>
      <c r="B198" s="1" t="s">
        <v>2997</v>
      </c>
      <c r="D198" s="1">
        <v>80</v>
      </c>
      <c r="E198" s="1">
        <v>0.43208239999999998</v>
      </c>
      <c r="F198" s="1">
        <v>1.5136788000000001</v>
      </c>
      <c r="G198" s="1">
        <v>9.478673E-3</v>
      </c>
      <c r="H198" s="1">
        <v>0.20302792</v>
      </c>
      <c r="I198" s="1">
        <v>1</v>
      </c>
      <c r="J198" s="1">
        <v>5149</v>
      </c>
      <c r="K198" s="1" t="s">
        <v>2034</v>
      </c>
    </row>
    <row r="199" spans="1:11" x14ac:dyDescent="0.2">
      <c r="A199" s="1" t="s">
        <v>2998</v>
      </c>
      <c r="B199" s="1" t="s">
        <v>2998</v>
      </c>
      <c r="D199" s="1">
        <v>32</v>
      </c>
      <c r="E199" s="1">
        <v>0.52546919999999997</v>
      </c>
      <c r="F199" s="1">
        <v>1.5129566000000001</v>
      </c>
      <c r="G199" s="1">
        <v>2.6666667000000002E-2</v>
      </c>
      <c r="H199" s="1">
        <v>0.20324680000000001</v>
      </c>
      <c r="I199" s="1">
        <v>1</v>
      </c>
      <c r="J199" s="1">
        <v>3225</v>
      </c>
      <c r="K199" s="1" t="s">
        <v>2999</v>
      </c>
    </row>
    <row r="200" spans="1:11" x14ac:dyDescent="0.2">
      <c r="A200" s="1" t="s">
        <v>3000</v>
      </c>
      <c r="B200" s="1" t="s">
        <v>3000</v>
      </c>
      <c r="D200" s="1">
        <v>29</v>
      </c>
      <c r="E200" s="1">
        <v>0.5360393</v>
      </c>
      <c r="F200" s="1">
        <v>1.5105058</v>
      </c>
      <c r="G200" s="1">
        <v>3.7444933999999999E-2</v>
      </c>
      <c r="H200" s="1">
        <v>0.20624991000000001</v>
      </c>
      <c r="I200" s="1">
        <v>1</v>
      </c>
      <c r="J200" s="1">
        <v>4129</v>
      </c>
      <c r="K200" s="1" t="s">
        <v>643</v>
      </c>
    </row>
    <row r="201" spans="1:11" x14ac:dyDescent="0.2">
      <c r="A201" s="1" t="s">
        <v>3001</v>
      </c>
      <c r="B201" s="1" t="s">
        <v>3001</v>
      </c>
      <c r="D201" s="1">
        <v>296</v>
      </c>
      <c r="E201" s="1">
        <v>0.36853844000000002</v>
      </c>
      <c r="F201" s="1">
        <v>1.5099077000000001</v>
      </c>
      <c r="G201" s="1">
        <v>0</v>
      </c>
      <c r="H201" s="1">
        <v>0.20616123</v>
      </c>
      <c r="I201" s="1">
        <v>1</v>
      </c>
      <c r="J201" s="1">
        <v>5409</v>
      </c>
      <c r="K201" s="1" t="s">
        <v>1770</v>
      </c>
    </row>
    <row r="202" spans="1:11" x14ac:dyDescent="0.2">
      <c r="A202" s="1" t="s">
        <v>2429</v>
      </c>
      <c r="B202" s="1" t="s">
        <v>2429</v>
      </c>
      <c r="D202" s="1">
        <v>67</v>
      </c>
      <c r="E202" s="1">
        <v>0.45367467</v>
      </c>
      <c r="F202" s="1">
        <v>1.5046363</v>
      </c>
      <c r="G202" s="1">
        <v>2.0689655000000001E-2</v>
      </c>
      <c r="H202" s="1">
        <v>0.21396849000000001</v>
      </c>
      <c r="I202" s="1">
        <v>1</v>
      </c>
      <c r="J202" s="1">
        <v>4334</v>
      </c>
      <c r="K202" s="1" t="s">
        <v>3002</v>
      </c>
    </row>
    <row r="203" spans="1:11" x14ac:dyDescent="0.2">
      <c r="A203" s="1" t="s">
        <v>2212</v>
      </c>
      <c r="B203" s="1" t="s">
        <v>2212</v>
      </c>
      <c r="D203" s="1">
        <v>114</v>
      </c>
      <c r="E203" s="1">
        <v>0.40893328000000001</v>
      </c>
      <c r="F203" s="1">
        <v>1.5021218000000001</v>
      </c>
      <c r="G203" s="1">
        <v>0</v>
      </c>
      <c r="H203" s="1">
        <v>0.21722236</v>
      </c>
      <c r="I203" s="1">
        <v>1</v>
      </c>
      <c r="J203" s="1">
        <v>4784</v>
      </c>
      <c r="K203" s="1" t="s">
        <v>2008</v>
      </c>
    </row>
    <row r="204" spans="1:11" x14ac:dyDescent="0.2">
      <c r="A204" s="1" t="s">
        <v>3003</v>
      </c>
      <c r="B204" s="1" t="s">
        <v>3003</v>
      </c>
      <c r="D204" s="1">
        <v>25</v>
      </c>
      <c r="E204" s="1">
        <v>0.5546797</v>
      </c>
      <c r="F204" s="1">
        <v>1.5016408000000001</v>
      </c>
      <c r="G204" s="1">
        <v>3.9911307E-2</v>
      </c>
      <c r="H204" s="1">
        <v>0.21688345000000001</v>
      </c>
      <c r="I204" s="1">
        <v>1</v>
      </c>
      <c r="J204" s="1">
        <v>850</v>
      </c>
      <c r="K204" s="1" t="s">
        <v>3004</v>
      </c>
    </row>
    <row r="205" spans="1:11" x14ac:dyDescent="0.2">
      <c r="A205" s="1" t="s">
        <v>102</v>
      </c>
      <c r="B205" s="1" t="s">
        <v>102</v>
      </c>
      <c r="D205" s="1">
        <v>184</v>
      </c>
      <c r="E205" s="1">
        <v>0.39003694</v>
      </c>
      <c r="F205" s="1">
        <v>1.5000376</v>
      </c>
      <c r="G205" s="1">
        <v>0</v>
      </c>
      <c r="H205" s="1">
        <v>0.21854787000000001</v>
      </c>
      <c r="I205" s="1">
        <v>1</v>
      </c>
      <c r="J205" s="1">
        <v>2982</v>
      </c>
      <c r="K205" s="1" t="s">
        <v>1281</v>
      </c>
    </row>
    <row r="206" spans="1:11" x14ac:dyDescent="0.2">
      <c r="A206" s="1" t="s">
        <v>3005</v>
      </c>
      <c r="B206" s="1" t="s">
        <v>3005</v>
      </c>
      <c r="D206" s="1">
        <v>26</v>
      </c>
      <c r="E206" s="1">
        <v>0.54417789999999999</v>
      </c>
      <c r="F206" s="1">
        <v>1.4998246</v>
      </c>
      <c r="G206" s="1">
        <v>3.0905077E-2</v>
      </c>
      <c r="H206" s="1">
        <v>0.2179246</v>
      </c>
      <c r="I206" s="1">
        <v>1</v>
      </c>
      <c r="J206" s="1">
        <v>3964</v>
      </c>
      <c r="K206" s="1" t="s">
        <v>863</v>
      </c>
    </row>
    <row r="207" spans="1:11" x14ac:dyDescent="0.2">
      <c r="A207" s="1" t="s">
        <v>3006</v>
      </c>
      <c r="B207" s="1" t="s">
        <v>3006</v>
      </c>
      <c r="D207" s="1">
        <v>70</v>
      </c>
      <c r="E207" s="1">
        <v>0.44004816000000002</v>
      </c>
      <c r="F207" s="1">
        <v>1.4956050999999999</v>
      </c>
      <c r="G207" s="1">
        <v>1.1682243E-2</v>
      </c>
      <c r="H207" s="1">
        <v>0.22403260999999999</v>
      </c>
      <c r="I207" s="1">
        <v>1</v>
      </c>
      <c r="J207" s="1">
        <v>3075</v>
      </c>
      <c r="K207" s="1" t="s">
        <v>1244</v>
      </c>
    </row>
    <row r="208" spans="1:11" x14ac:dyDescent="0.2">
      <c r="A208" s="1" t="s">
        <v>3007</v>
      </c>
      <c r="B208" s="1" t="s">
        <v>3007</v>
      </c>
      <c r="D208" s="1">
        <v>18</v>
      </c>
      <c r="E208" s="1">
        <v>0.57689285000000001</v>
      </c>
      <c r="F208" s="1">
        <v>1.4930859999999999</v>
      </c>
      <c r="G208" s="1">
        <v>4.3165467999999999E-2</v>
      </c>
      <c r="H208" s="1">
        <v>0.22740734000000001</v>
      </c>
      <c r="I208" s="1">
        <v>1</v>
      </c>
      <c r="J208" s="1">
        <v>3559</v>
      </c>
      <c r="K208" s="1" t="s">
        <v>55</v>
      </c>
    </row>
    <row r="209" spans="1:11" x14ac:dyDescent="0.2">
      <c r="A209" s="1" t="s">
        <v>3008</v>
      </c>
      <c r="B209" s="1" t="s">
        <v>3008</v>
      </c>
      <c r="D209" s="1">
        <v>70</v>
      </c>
      <c r="E209" s="1">
        <v>0.43940583</v>
      </c>
      <c r="F209" s="1">
        <v>1.4925615999999999</v>
      </c>
      <c r="G209" s="1">
        <v>1.4527844999999999E-2</v>
      </c>
      <c r="H209" s="1">
        <v>0.22719172000000001</v>
      </c>
      <c r="I209" s="1">
        <v>1</v>
      </c>
      <c r="J209" s="1">
        <v>6008</v>
      </c>
      <c r="K209" s="1" t="s">
        <v>3009</v>
      </c>
    </row>
    <row r="210" spans="1:11" x14ac:dyDescent="0.2">
      <c r="A210" s="1" t="s">
        <v>3010</v>
      </c>
      <c r="B210" s="1" t="s">
        <v>3010</v>
      </c>
      <c r="D210" s="1">
        <v>109</v>
      </c>
      <c r="E210" s="1">
        <v>0.41024969999999999</v>
      </c>
      <c r="F210" s="1">
        <v>1.4905511</v>
      </c>
      <c r="G210" s="1">
        <v>7.1770334999999999E-3</v>
      </c>
      <c r="H210" s="1">
        <v>0.22968606999999999</v>
      </c>
      <c r="I210" s="1">
        <v>1</v>
      </c>
      <c r="J210" s="1">
        <v>4593</v>
      </c>
      <c r="K210" s="1" t="s">
        <v>1216</v>
      </c>
    </row>
    <row r="211" spans="1:11" x14ac:dyDescent="0.2">
      <c r="A211" s="1" t="s">
        <v>3011</v>
      </c>
      <c r="B211" s="1" t="s">
        <v>3011</v>
      </c>
      <c r="D211" s="1">
        <v>37</v>
      </c>
      <c r="E211" s="1">
        <v>0.50198025000000002</v>
      </c>
      <c r="F211" s="1">
        <v>1.487619</v>
      </c>
      <c r="G211" s="1">
        <v>2.4122806E-2</v>
      </c>
      <c r="H211" s="1">
        <v>0.23269054</v>
      </c>
      <c r="I211" s="1">
        <v>1</v>
      </c>
      <c r="J211" s="1">
        <v>3663</v>
      </c>
      <c r="K211" s="1" t="s">
        <v>289</v>
      </c>
    </row>
    <row r="212" spans="1:11" x14ac:dyDescent="0.2">
      <c r="A212" s="1" t="s">
        <v>3012</v>
      </c>
      <c r="B212" s="1" t="s">
        <v>3012</v>
      </c>
      <c r="D212" s="1">
        <v>17</v>
      </c>
      <c r="E212" s="1">
        <v>0.59290266000000003</v>
      </c>
      <c r="F212" s="1">
        <v>1.4874942</v>
      </c>
      <c r="G212" s="1">
        <v>4.6511627999999999E-2</v>
      </c>
      <c r="H212" s="1">
        <v>0.23184039000000001</v>
      </c>
      <c r="I212" s="1">
        <v>1</v>
      </c>
      <c r="J212" s="1">
        <v>533</v>
      </c>
      <c r="K212" s="1" t="s">
        <v>3013</v>
      </c>
    </row>
    <row r="213" spans="1:11" x14ac:dyDescent="0.2">
      <c r="A213" s="1" t="s">
        <v>3014</v>
      </c>
      <c r="B213" s="1" t="s">
        <v>3014</v>
      </c>
      <c r="D213" s="1">
        <v>22</v>
      </c>
      <c r="E213" s="1">
        <v>0.56505780000000005</v>
      </c>
      <c r="F213" s="1">
        <v>1.4874134999999999</v>
      </c>
      <c r="G213" s="1">
        <v>3.4632034999999999E-2</v>
      </c>
      <c r="H213" s="1">
        <v>0.23089871000000001</v>
      </c>
      <c r="I213" s="1">
        <v>1</v>
      </c>
      <c r="J213" s="1">
        <v>4981</v>
      </c>
      <c r="K213" s="1" t="s">
        <v>1283</v>
      </c>
    </row>
    <row r="214" spans="1:11" x14ac:dyDescent="0.2">
      <c r="A214" s="1" t="s">
        <v>2380</v>
      </c>
      <c r="B214" s="1" t="s">
        <v>2380</v>
      </c>
      <c r="D214" s="1">
        <v>140</v>
      </c>
      <c r="E214" s="1">
        <v>0.39083805999999999</v>
      </c>
      <c r="F214" s="1">
        <v>1.4865808</v>
      </c>
      <c r="G214" s="1">
        <v>0</v>
      </c>
      <c r="H214" s="1">
        <v>0.23125835</v>
      </c>
      <c r="I214" s="1">
        <v>1</v>
      </c>
      <c r="J214" s="1">
        <v>4596</v>
      </c>
      <c r="K214" s="1" t="s">
        <v>3015</v>
      </c>
    </row>
    <row r="215" spans="1:11" x14ac:dyDescent="0.2">
      <c r="A215" s="1" t="s">
        <v>3016</v>
      </c>
      <c r="B215" s="1" t="s">
        <v>3016</v>
      </c>
      <c r="D215" s="1">
        <v>20</v>
      </c>
      <c r="E215" s="1">
        <v>0.56184864000000001</v>
      </c>
      <c r="F215" s="1">
        <v>1.4862925</v>
      </c>
      <c r="G215" s="1">
        <v>4.6979867000000002E-2</v>
      </c>
      <c r="H215" s="1">
        <v>0.23066202999999999</v>
      </c>
      <c r="I215" s="1">
        <v>1</v>
      </c>
      <c r="J215" s="1">
        <v>1629</v>
      </c>
      <c r="K215" s="1" t="s">
        <v>2167</v>
      </c>
    </row>
    <row r="216" spans="1:11" x14ac:dyDescent="0.2">
      <c r="A216" s="1" t="s">
        <v>3017</v>
      </c>
      <c r="B216" s="1" t="s">
        <v>3017</v>
      </c>
      <c r="D216" s="1">
        <v>16</v>
      </c>
      <c r="E216" s="1">
        <v>0.60714259999999998</v>
      </c>
      <c r="F216" s="1">
        <v>1.484561</v>
      </c>
      <c r="G216" s="1">
        <v>4.8888889999999997E-2</v>
      </c>
      <c r="H216" s="1">
        <v>0.23267461</v>
      </c>
      <c r="I216" s="1">
        <v>1</v>
      </c>
      <c r="J216" s="1">
        <v>4239</v>
      </c>
      <c r="K216" s="1" t="s">
        <v>2554</v>
      </c>
    </row>
    <row r="217" spans="1:11" x14ac:dyDescent="0.2">
      <c r="A217" s="1" t="s">
        <v>3018</v>
      </c>
      <c r="B217" s="1" t="s">
        <v>3018</v>
      </c>
      <c r="D217" s="1">
        <v>32</v>
      </c>
      <c r="E217" s="1">
        <v>0.5082759</v>
      </c>
      <c r="F217" s="1">
        <v>1.4809399999999999</v>
      </c>
      <c r="G217" s="1">
        <v>3.5476717999999997E-2</v>
      </c>
      <c r="H217" s="1">
        <v>0.23827197</v>
      </c>
      <c r="I217" s="1">
        <v>1</v>
      </c>
      <c r="J217" s="1">
        <v>3016</v>
      </c>
      <c r="K217" s="1" t="s">
        <v>704</v>
      </c>
    </row>
    <row r="218" spans="1:11" x14ac:dyDescent="0.2">
      <c r="A218" s="1" t="s">
        <v>3019</v>
      </c>
      <c r="B218" s="1" t="s">
        <v>3019</v>
      </c>
      <c r="D218" s="1">
        <v>44</v>
      </c>
      <c r="E218" s="1">
        <v>0.47470960000000001</v>
      </c>
      <c r="F218" s="1">
        <v>1.4791259999999999</v>
      </c>
      <c r="G218" s="1">
        <v>2.1531101E-2</v>
      </c>
      <c r="H218" s="1">
        <v>0.23916501000000001</v>
      </c>
      <c r="I218" s="1">
        <v>1</v>
      </c>
      <c r="J218" s="1">
        <v>5247</v>
      </c>
      <c r="K218" s="1" t="s">
        <v>2021</v>
      </c>
    </row>
    <row r="219" spans="1:11" x14ac:dyDescent="0.2">
      <c r="A219" s="1" t="s">
        <v>3020</v>
      </c>
      <c r="B219" s="1" t="s">
        <v>3020</v>
      </c>
      <c r="D219" s="1">
        <v>47</v>
      </c>
      <c r="E219" s="1">
        <v>0.47380640000000002</v>
      </c>
      <c r="F219" s="1">
        <v>1.4784685</v>
      </c>
      <c r="G219" s="1">
        <v>2.5345622000000002E-2</v>
      </c>
      <c r="H219" s="1">
        <v>0.23935730999999999</v>
      </c>
      <c r="I219" s="1">
        <v>1</v>
      </c>
      <c r="J219" s="1">
        <v>4406</v>
      </c>
      <c r="K219" s="1" t="s">
        <v>1625</v>
      </c>
    </row>
    <row r="220" spans="1:11" x14ac:dyDescent="0.2">
      <c r="A220" s="1" t="s">
        <v>3021</v>
      </c>
      <c r="B220" s="1" t="s">
        <v>3021</v>
      </c>
      <c r="D220" s="1">
        <v>46</v>
      </c>
      <c r="E220" s="1">
        <v>0.4661344</v>
      </c>
      <c r="F220" s="1">
        <v>1.4777613999999999</v>
      </c>
      <c r="G220" s="1">
        <v>2.1479713000000001E-2</v>
      </c>
      <c r="H220" s="1">
        <v>0.23945612999999999</v>
      </c>
      <c r="I220" s="1">
        <v>1</v>
      </c>
      <c r="J220" s="1">
        <v>2475</v>
      </c>
      <c r="K220" s="1" t="s">
        <v>1232</v>
      </c>
    </row>
    <row r="221" spans="1:11" x14ac:dyDescent="0.2">
      <c r="A221" s="1" t="s">
        <v>3022</v>
      </c>
      <c r="B221" s="1" t="s">
        <v>3022</v>
      </c>
      <c r="D221" s="1">
        <v>18</v>
      </c>
      <c r="E221" s="1">
        <v>0.58744233999999995</v>
      </c>
      <c r="F221" s="1">
        <v>1.4774079</v>
      </c>
      <c r="G221" s="1">
        <v>4.1928720000000003E-2</v>
      </c>
      <c r="H221" s="1">
        <v>0.23904165999999999</v>
      </c>
      <c r="I221" s="1">
        <v>1</v>
      </c>
      <c r="J221" s="1">
        <v>4529</v>
      </c>
      <c r="K221" s="1" t="s">
        <v>2961</v>
      </c>
    </row>
    <row r="222" spans="1:11" x14ac:dyDescent="0.2">
      <c r="A222" s="1" t="s">
        <v>3023</v>
      </c>
      <c r="B222" s="1" t="s">
        <v>3023</v>
      </c>
      <c r="D222" s="1">
        <v>22</v>
      </c>
      <c r="E222" s="1">
        <v>0.56136169999999996</v>
      </c>
      <c r="F222" s="1">
        <v>1.4764932</v>
      </c>
      <c r="G222" s="1">
        <v>3.8461540000000002E-2</v>
      </c>
      <c r="H222" s="1">
        <v>0.23961979999999999</v>
      </c>
      <c r="I222" s="1">
        <v>1</v>
      </c>
      <c r="J222" s="1">
        <v>5321</v>
      </c>
      <c r="K222" s="1" t="s">
        <v>3024</v>
      </c>
    </row>
    <row r="223" spans="1:11" x14ac:dyDescent="0.2">
      <c r="A223" s="1" t="s">
        <v>3025</v>
      </c>
      <c r="B223" s="1" t="s">
        <v>3025</v>
      </c>
      <c r="D223" s="1">
        <v>36</v>
      </c>
      <c r="E223" s="1">
        <v>0.49923328</v>
      </c>
      <c r="F223" s="1">
        <v>1.4756665</v>
      </c>
      <c r="G223" s="1">
        <v>3.2786883000000003E-2</v>
      </c>
      <c r="H223" s="1">
        <v>0.2400658</v>
      </c>
      <c r="I223" s="1">
        <v>1</v>
      </c>
      <c r="J223" s="1">
        <v>5172</v>
      </c>
      <c r="K223" s="1" t="s">
        <v>3026</v>
      </c>
    </row>
    <row r="224" spans="1:11" x14ac:dyDescent="0.2">
      <c r="A224" s="1" t="s">
        <v>3027</v>
      </c>
      <c r="B224" s="1" t="s">
        <v>3027</v>
      </c>
      <c r="D224" s="1">
        <v>25</v>
      </c>
      <c r="E224" s="1">
        <v>0.52882205999999998</v>
      </c>
      <c r="F224" s="1">
        <v>1.4747543000000001</v>
      </c>
      <c r="G224" s="1">
        <v>3.2407406999999999E-2</v>
      </c>
      <c r="H224" s="1">
        <v>0.24056137</v>
      </c>
      <c r="I224" s="1">
        <v>1</v>
      </c>
      <c r="J224" s="1">
        <v>5362</v>
      </c>
      <c r="K224" s="1" t="s">
        <v>3028</v>
      </c>
    </row>
    <row r="225" spans="1:11" x14ac:dyDescent="0.2">
      <c r="A225" s="1" t="s">
        <v>3029</v>
      </c>
      <c r="B225" s="1" t="s">
        <v>3029</v>
      </c>
      <c r="D225" s="1">
        <v>44</v>
      </c>
      <c r="E225" s="1">
        <v>0.47395300000000001</v>
      </c>
      <c r="F225" s="1">
        <v>1.4733016000000001</v>
      </c>
      <c r="G225" s="1">
        <v>3.5714286999999997E-2</v>
      </c>
      <c r="H225" s="1">
        <v>0.24206140000000001</v>
      </c>
      <c r="I225" s="1">
        <v>1</v>
      </c>
      <c r="J225" s="1">
        <v>5924</v>
      </c>
      <c r="K225" s="1" t="s">
        <v>3030</v>
      </c>
    </row>
    <row r="226" spans="1:11" x14ac:dyDescent="0.2">
      <c r="A226" s="1" t="s">
        <v>3031</v>
      </c>
      <c r="B226" s="1" t="s">
        <v>3031</v>
      </c>
      <c r="D226" s="1">
        <v>22</v>
      </c>
      <c r="E226" s="1">
        <v>0.55422245999999997</v>
      </c>
      <c r="F226" s="1">
        <v>1.4725440000000001</v>
      </c>
      <c r="G226" s="1">
        <v>4.0685224999999998E-2</v>
      </c>
      <c r="H226" s="1">
        <v>0.24237423999999999</v>
      </c>
      <c r="I226" s="1">
        <v>1</v>
      </c>
      <c r="J226" s="1">
        <v>5837</v>
      </c>
      <c r="K226" s="1" t="s">
        <v>2169</v>
      </c>
    </row>
    <row r="227" spans="1:11" x14ac:dyDescent="0.2">
      <c r="A227" s="1" t="s">
        <v>3032</v>
      </c>
      <c r="B227" s="1" t="s">
        <v>3032</v>
      </c>
      <c r="D227" s="1">
        <v>26</v>
      </c>
      <c r="E227" s="1">
        <v>0.52651714999999999</v>
      </c>
      <c r="F227" s="1">
        <v>1.471733</v>
      </c>
      <c r="G227" s="1">
        <v>4.7404061999999997E-2</v>
      </c>
      <c r="H227" s="1">
        <v>0.24284591999999999</v>
      </c>
      <c r="I227" s="1">
        <v>1</v>
      </c>
      <c r="J227" s="1">
        <v>6789</v>
      </c>
      <c r="K227" s="1" t="s">
        <v>3033</v>
      </c>
    </row>
    <row r="228" spans="1:11" x14ac:dyDescent="0.2">
      <c r="A228" s="1" t="s">
        <v>3034</v>
      </c>
      <c r="B228" s="1" t="s">
        <v>3034</v>
      </c>
      <c r="D228" s="1">
        <v>35</v>
      </c>
      <c r="E228" s="1">
        <v>0.50307139999999995</v>
      </c>
      <c r="F228" s="1">
        <v>1.4675096999999999</v>
      </c>
      <c r="G228" s="1">
        <v>3.4188035999999998E-2</v>
      </c>
      <c r="H228" s="1">
        <v>0.24935299999999999</v>
      </c>
      <c r="I228" s="1">
        <v>1</v>
      </c>
      <c r="J228" s="1">
        <v>2963</v>
      </c>
      <c r="K228" s="1" t="s">
        <v>3035</v>
      </c>
    </row>
    <row r="229" spans="1:11" x14ac:dyDescent="0.2">
      <c r="A229" s="1" t="s">
        <v>945</v>
      </c>
      <c r="B229" s="1" t="s">
        <v>945</v>
      </c>
      <c r="D229" s="1">
        <v>97</v>
      </c>
      <c r="E229" s="1">
        <v>0.40958830000000002</v>
      </c>
      <c r="F229" s="1">
        <v>1.4667583</v>
      </c>
      <c r="G229" s="1">
        <v>9.7087379999999997E-3</v>
      </c>
      <c r="H229" s="1">
        <v>0.24950459999999999</v>
      </c>
      <c r="I229" s="1">
        <v>1</v>
      </c>
      <c r="J229" s="1">
        <v>5245</v>
      </c>
      <c r="K229" s="1" t="s">
        <v>3036</v>
      </c>
    </row>
    <row r="230" spans="1:11" x14ac:dyDescent="0.2">
      <c r="A230" s="1" t="s">
        <v>3037</v>
      </c>
      <c r="B230" s="1" t="s">
        <v>3037</v>
      </c>
      <c r="D230" s="1">
        <v>242</v>
      </c>
      <c r="E230" s="1">
        <v>0.36248617999999999</v>
      </c>
      <c r="F230" s="1">
        <v>1.4661926999999999</v>
      </c>
      <c r="G230" s="1">
        <v>2.5773195E-3</v>
      </c>
      <c r="H230" s="1">
        <v>0.24945392</v>
      </c>
      <c r="I230" s="1">
        <v>1</v>
      </c>
      <c r="J230" s="1">
        <v>4551</v>
      </c>
      <c r="K230" s="1" t="s">
        <v>3038</v>
      </c>
    </row>
    <row r="231" spans="1:11" x14ac:dyDescent="0.2">
      <c r="A231" s="1" t="s">
        <v>3039</v>
      </c>
      <c r="B231" s="1" t="s">
        <v>3039</v>
      </c>
      <c r="D231" s="1">
        <v>54</v>
      </c>
      <c r="E231" s="1">
        <v>0.46160263000000001</v>
      </c>
      <c r="F231" s="1">
        <v>1.4656241000000001</v>
      </c>
      <c r="G231" s="1">
        <v>1.8018018E-2</v>
      </c>
      <c r="H231" s="1">
        <v>0.24936702999999999</v>
      </c>
      <c r="I231" s="1">
        <v>1</v>
      </c>
      <c r="J231" s="1">
        <v>4529</v>
      </c>
      <c r="K231" s="1" t="s">
        <v>391</v>
      </c>
    </row>
    <row r="233" spans="1:11" x14ac:dyDescent="0.2">
      <c r="A233" s="1" t="s">
        <v>3714</v>
      </c>
      <c r="B233" s="1" t="s">
        <v>0</v>
      </c>
      <c r="C233" s="1" t="s">
        <v>1</v>
      </c>
      <c r="D233" s="1" t="s">
        <v>2</v>
      </c>
      <c r="E233" s="1" t="s">
        <v>3</v>
      </c>
      <c r="F233" s="1" t="s">
        <v>4</v>
      </c>
      <c r="G233" s="1" t="s">
        <v>5</v>
      </c>
      <c r="H233" s="1" t="s">
        <v>6</v>
      </c>
      <c r="I233" s="1" t="s">
        <v>7</v>
      </c>
      <c r="J233" s="1" t="s">
        <v>8</v>
      </c>
      <c r="K233" s="1" t="s">
        <v>9</v>
      </c>
    </row>
    <row r="234" spans="1:11" x14ac:dyDescent="0.2">
      <c r="A234" s="1" t="s">
        <v>971</v>
      </c>
      <c r="B234" s="1" t="s">
        <v>971</v>
      </c>
      <c r="C234" s="1" t="s">
        <v>11</v>
      </c>
      <c r="D234" s="1">
        <v>73</v>
      </c>
      <c r="E234" s="1">
        <v>-0.65137493999999996</v>
      </c>
      <c r="F234" s="1">
        <v>-2.1497655</v>
      </c>
      <c r="G234" s="1">
        <v>0</v>
      </c>
      <c r="H234" s="1">
        <v>1.9871163999999998E-3</v>
      </c>
      <c r="I234" s="1">
        <v>2E-3</v>
      </c>
      <c r="J234" s="1">
        <v>3661</v>
      </c>
      <c r="K234" s="1" t="s">
        <v>3045</v>
      </c>
    </row>
    <row r="235" spans="1:11" x14ac:dyDescent="0.2">
      <c r="A235" s="1" t="s">
        <v>3046</v>
      </c>
      <c r="B235" s="1" t="s">
        <v>3046</v>
      </c>
      <c r="C235" s="1" t="s">
        <v>11</v>
      </c>
      <c r="D235" s="1">
        <v>29</v>
      </c>
      <c r="E235" s="1">
        <v>-0.74394125</v>
      </c>
      <c r="F235" s="1">
        <v>-2.0484228</v>
      </c>
      <c r="G235" s="1">
        <v>0</v>
      </c>
      <c r="H235" s="1">
        <v>6.9447663000000003E-3</v>
      </c>
      <c r="I235" s="1">
        <v>1.4E-2</v>
      </c>
      <c r="J235" s="1">
        <v>3994</v>
      </c>
      <c r="K235" s="1" t="s">
        <v>3047</v>
      </c>
    </row>
    <row r="236" spans="1:11" x14ac:dyDescent="0.2">
      <c r="A236" s="1" t="s">
        <v>3048</v>
      </c>
      <c r="B236" s="1" t="s">
        <v>3048</v>
      </c>
      <c r="C236" s="1" t="s">
        <v>11</v>
      </c>
      <c r="D236" s="1">
        <v>15</v>
      </c>
      <c r="E236" s="1">
        <v>-0.87301499999999999</v>
      </c>
      <c r="F236" s="1">
        <v>-2.0400809999999998</v>
      </c>
      <c r="G236" s="1">
        <v>0</v>
      </c>
      <c r="H236" s="1">
        <v>6.6203275000000002E-3</v>
      </c>
      <c r="I236" s="1">
        <v>0.02</v>
      </c>
      <c r="J236" s="1">
        <v>1922</v>
      </c>
      <c r="K236" s="1" t="s">
        <v>3049</v>
      </c>
    </row>
    <row r="237" spans="1:11" x14ac:dyDescent="0.2">
      <c r="A237" s="1" t="s">
        <v>3050</v>
      </c>
      <c r="B237" s="1" t="s">
        <v>3050</v>
      </c>
      <c r="C237" s="1" t="s">
        <v>11</v>
      </c>
      <c r="D237" s="1">
        <v>19</v>
      </c>
      <c r="E237" s="1">
        <v>-0.76951619999999998</v>
      </c>
      <c r="F237" s="1">
        <v>-1.9295739999999999</v>
      </c>
      <c r="G237" s="1">
        <v>0</v>
      </c>
      <c r="H237" s="1">
        <v>4.9356154999999999E-2</v>
      </c>
      <c r="I237" s="1">
        <v>0.18</v>
      </c>
      <c r="J237" s="1">
        <v>3098</v>
      </c>
      <c r="K237" s="1" t="s">
        <v>3051</v>
      </c>
    </row>
    <row r="238" spans="1:11" x14ac:dyDescent="0.2">
      <c r="A238" s="1" t="s">
        <v>1715</v>
      </c>
      <c r="B238" s="1" t="s">
        <v>1715</v>
      </c>
      <c r="C238" s="1" t="s">
        <v>11</v>
      </c>
      <c r="D238" s="1">
        <v>42</v>
      </c>
      <c r="E238" s="1">
        <v>-0.64419959999999998</v>
      </c>
      <c r="F238" s="1">
        <v>-1.9278933</v>
      </c>
      <c r="G238" s="1">
        <v>0</v>
      </c>
      <c r="H238" s="1">
        <v>4.0673155000000003E-2</v>
      </c>
      <c r="I238" s="1">
        <v>0.185</v>
      </c>
      <c r="J238" s="1">
        <v>3173</v>
      </c>
      <c r="K238" s="1" t="s">
        <v>3052</v>
      </c>
    </row>
    <row r="239" spans="1:11" x14ac:dyDescent="0.2">
      <c r="A239" s="1" t="s">
        <v>3053</v>
      </c>
      <c r="B239" s="1" t="s">
        <v>3053</v>
      </c>
      <c r="C239" s="1" t="s">
        <v>11</v>
      </c>
      <c r="D239" s="1">
        <v>77</v>
      </c>
      <c r="E239" s="1">
        <v>-0.58184639999999999</v>
      </c>
      <c r="F239" s="1">
        <v>-1.9242172</v>
      </c>
      <c r="G239" s="1">
        <v>0</v>
      </c>
      <c r="H239" s="1">
        <v>3.5711100000000003E-2</v>
      </c>
      <c r="I239" s="1">
        <v>0.19500000000000001</v>
      </c>
      <c r="J239" s="1">
        <v>3360</v>
      </c>
      <c r="K239" s="1" t="s">
        <v>418</v>
      </c>
    </row>
    <row r="240" spans="1:11" x14ac:dyDescent="0.2">
      <c r="A240" s="1" t="s">
        <v>1032</v>
      </c>
      <c r="B240" s="1" t="s">
        <v>1032</v>
      </c>
      <c r="C240" s="1" t="s">
        <v>11</v>
      </c>
      <c r="D240" s="1">
        <v>88</v>
      </c>
      <c r="E240" s="1">
        <v>-0.56456010000000001</v>
      </c>
      <c r="F240" s="1">
        <v>-1.9095819000000001</v>
      </c>
      <c r="G240" s="1">
        <v>0</v>
      </c>
      <c r="H240" s="1">
        <v>4.0960669999999998E-2</v>
      </c>
      <c r="I240" s="1">
        <v>0.254</v>
      </c>
      <c r="J240" s="1">
        <v>1742</v>
      </c>
      <c r="K240" s="1" t="s">
        <v>3054</v>
      </c>
    </row>
    <row r="241" spans="1:11" x14ac:dyDescent="0.2">
      <c r="A241" s="1" t="s">
        <v>1012</v>
      </c>
      <c r="B241" s="1" t="s">
        <v>1012</v>
      </c>
      <c r="C241" s="1" t="s">
        <v>11</v>
      </c>
      <c r="D241" s="1">
        <v>118</v>
      </c>
      <c r="E241" s="1">
        <v>-0.54491509999999999</v>
      </c>
      <c r="F241" s="1">
        <v>-1.9039307999999999</v>
      </c>
      <c r="G241" s="1">
        <v>0</v>
      </c>
      <c r="H241" s="1">
        <v>4.0053779999999997E-2</v>
      </c>
      <c r="I241" s="1">
        <v>0.27800000000000002</v>
      </c>
      <c r="J241" s="1">
        <v>1742</v>
      </c>
      <c r="K241" s="1" t="s">
        <v>413</v>
      </c>
    </row>
    <row r="242" spans="1:11" x14ac:dyDescent="0.2">
      <c r="A242" s="1" t="s">
        <v>3055</v>
      </c>
      <c r="B242" s="1" t="s">
        <v>3055</v>
      </c>
      <c r="C242" s="1" t="s">
        <v>11</v>
      </c>
      <c r="D242" s="1">
        <v>35</v>
      </c>
      <c r="E242" s="1">
        <v>-0.66814200000000001</v>
      </c>
      <c r="F242" s="1">
        <v>-1.890541</v>
      </c>
      <c r="G242" s="1">
        <v>0</v>
      </c>
      <c r="H242" s="1">
        <v>4.5397310000000003E-2</v>
      </c>
      <c r="I242" s="1">
        <v>0.34100000000000003</v>
      </c>
      <c r="J242" s="1">
        <v>4107</v>
      </c>
      <c r="K242" s="1" t="s">
        <v>1872</v>
      </c>
    </row>
    <row r="243" spans="1:11" x14ac:dyDescent="0.2">
      <c r="A243" s="1" t="s">
        <v>1619</v>
      </c>
      <c r="B243" s="1" t="s">
        <v>1619</v>
      </c>
      <c r="C243" s="1" t="s">
        <v>11</v>
      </c>
      <c r="D243" s="1">
        <v>111</v>
      </c>
      <c r="E243" s="1">
        <v>-0.53525822999999995</v>
      </c>
      <c r="F243" s="1">
        <v>-1.8719633</v>
      </c>
      <c r="G243" s="1">
        <v>0</v>
      </c>
      <c r="H243" s="1">
        <v>5.7221859999999999E-2</v>
      </c>
      <c r="I243" s="1">
        <v>0.44400000000000001</v>
      </c>
      <c r="J243" s="1">
        <v>3360</v>
      </c>
      <c r="K243" s="1" t="s">
        <v>457</v>
      </c>
    </row>
    <row r="244" spans="1:11" x14ac:dyDescent="0.2">
      <c r="A244" s="1" t="s">
        <v>1288</v>
      </c>
      <c r="B244" s="1" t="s">
        <v>1288</v>
      </c>
      <c r="C244" s="1" t="s">
        <v>11</v>
      </c>
      <c r="D244" s="1">
        <v>102</v>
      </c>
      <c r="E244" s="1">
        <v>-0.53792479999999998</v>
      </c>
      <c r="F244" s="1">
        <v>-1.8693464</v>
      </c>
      <c r="G244" s="1">
        <v>0</v>
      </c>
      <c r="H244" s="1">
        <v>5.4269390000000001E-2</v>
      </c>
      <c r="I244" s="1">
        <v>0.45800000000000002</v>
      </c>
      <c r="J244" s="1">
        <v>3173</v>
      </c>
      <c r="K244" s="1" t="s">
        <v>618</v>
      </c>
    </row>
    <row r="245" spans="1:11" x14ac:dyDescent="0.2">
      <c r="A245" s="1" t="s">
        <v>3056</v>
      </c>
      <c r="B245" s="1" t="s">
        <v>3056</v>
      </c>
      <c r="C245" s="1" t="s">
        <v>11</v>
      </c>
      <c r="D245" s="1">
        <v>18</v>
      </c>
      <c r="E245" s="1">
        <v>-0.75623300000000004</v>
      </c>
      <c r="F245" s="1">
        <v>-1.8462143</v>
      </c>
      <c r="G245" s="1">
        <v>0</v>
      </c>
      <c r="H245" s="1">
        <v>7.3266423999999997E-2</v>
      </c>
      <c r="I245" s="1">
        <v>0.60099999999999998</v>
      </c>
      <c r="J245" s="1">
        <v>4846</v>
      </c>
      <c r="K245" s="1" t="s">
        <v>2068</v>
      </c>
    </row>
    <row r="246" spans="1:11" x14ac:dyDescent="0.2">
      <c r="A246" s="1" t="s">
        <v>3057</v>
      </c>
      <c r="B246" s="1" t="s">
        <v>3057</v>
      </c>
      <c r="C246" s="1" t="s">
        <v>11</v>
      </c>
      <c r="D246" s="1">
        <v>22</v>
      </c>
      <c r="E246" s="1">
        <v>-0.71083560000000001</v>
      </c>
      <c r="F246" s="1">
        <v>-1.8428837</v>
      </c>
      <c r="G246" s="1">
        <v>0</v>
      </c>
      <c r="H246" s="1">
        <v>7.2122976000000005E-2</v>
      </c>
      <c r="I246" s="1">
        <v>0.623</v>
      </c>
      <c r="J246" s="1">
        <v>3482</v>
      </c>
      <c r="K246" s="1" t="s">
        <v>2651</v>
      </c>
    </row>
    <row r="247" spans="1:11" x14ac:dyDescent="0.2">
      <c r="A247" s="1" t="s">
        <v>3058</v>
      </c>
      <c r="B247" s="1" t="s">
        <v>3058</v>
      </c>
      <c r="C247" s="1" t="s">
        <v>11</v>
      </c>
      <c r="D247" s="1">
        <v>19</v>
      </c>
      <c r="E247" s="1">
        <v>-0.72412469999999995</v>
      </c>
      <c r="F247" s="1">
        <v>-1.8329489000000001</v>
      </c>
      <c r="G247" s="1">
        <v>1.8248175E-3</v>
      </c>
      <c r="H247" s="1">
        <v>7.8868434000000001E-2</v>
      </c>
      <c r="I247" s="1">
        <v>0.68400000000000005</v>
      </c>
      <c r="J247" s="1">
        <v>636</v>
      </c>
      <c r="K247" s="1" t="s">
        <v>3059</v>
      </c>
    </row>
    <row r="248" spans="1:11" x14ac:dyDescent="0.2">
      <c r="A248" s="1" t="s">
        <v>993</v>
      </c>
      <c r="B248" s="1" t="s">
        <v>993</v>
      </c>
      <c r="C248" s="1" t="s">
        <v>11</v>
      </c>
      <c r="D248" s="1">
        <v>120</v>
      </c>
      <c r="E248" s="1">
        <v>-0.52370059999999996</v>
      </c>
      <c r="F248" s="1">
        <v>-1.8265256999999999</v>
      </c>
      <c r="G248" s="1">
        <v>0</v>
      </c>
      <c r="H248" s="1">
        <v>8.0810179999999995E-2</v>
      </c>
      <c r="I248" s="1">
        <v>0.72299999999999998</v>
      </c>
      <c r="J248" s="1">
        <v>4233</v>
      </c>
      <c r="K248" s="1" t="s">
        <v>2744</v>
      </c>
    </row>
    <row r="249" spans="1:11" x14ac:dyDescent="0.2">
      <c r="A249" s="1" t="s">
        <v>2098</v>
      </c>
      <c r="B249" s="1" t="s">
        <v>2098</v>
      </c>
      <c r="C249" s="1" t="s">
        <v>11</v>
      </c>
      <c r="D249" s="1">
        <v>157</v>
      </c>
      <c r="E249" s="1">
        <v>-0.49015756999999999</v>
      </c>
      <c r="F249" s="1">
        <v>-1.8121392000000001</v>
      </c>
      <c r="G249" s="1">
        <v>0</v>
      </c>
      <c r="H249" s="1">
        <v>9.4208255000000005E-2</v>
      </c>
      <c r="I249" s="1">
        <v>0.79400000000000004</v>
      </c>
      <c r="J249" s="1">
        <v>5552</v>
      </c>
      <c r="K249" s="1" t="s">
        <v>1547</v>
      </c>
    </row>
    <row r="250" spans="1:11" x14ac:dyDescent="0.2">
      <c r="A250" s="1" t="s">
        <v>1624</v>
      </c>
      <c r="B250" s="1" t="s">
        <v>1624</v>
      </c>
      <c r="C250" s="1" t="s">
        <v>11</v>
      </c>
      <c r="D250" s="1">
        <v>45</v>
      </c>
      <c r="E250" s="1">
        <v>-0.59498245000000005</v>
      </c>
      <c r="F250" s="1">
        <v>-1.8047736999999999</v>
      </c>
      <c r="G250" s="1">
        <v>0</v>
      </c>
      <c r="H250" s="1">
        <v>9.7696119999999997E-2</v>
      </c>
      <c r="I250" s="1">
        <v>0.82499999999999996</v>
      </c>
      <c r="J250" s="1">
        <v>3234</v>
      </c>
      <c r="K250" s="1" t="s">
        <v>632</v>
      </c>
    </row>
    <row r="251" spans="1:11" x14ac:dyDescent="0.2">
      <c r="A251" s="1" t="s">
        <v>3060</v>
      </c>
      <c r="B251" s="1" t="s">
        <v>3060</v>
      </c>
      <c r="C251" s="1" t="s">
        <v>11</v>
      </c>
      <c r="D251" s="1">
        <v>60</v>
      </c>
      <c r="E251" s="1">
        <v>-0.56422939999999999</v>
      </c>
      <c r="F251" s="1">
        <v>-1.7956436</v>
      </c>
      <c r="G251" s="1">
        <v>0</v>
      </c>
      <c r="H251" s="1">
        <v>0.10523696</v>
      </c>
      <c r="I251" s="1">
        <v>0.85899999999999999</v>
      </c>
      <c r="J251" s="1">
        <v>3186</v>
      </c>
      <c r="K251" s="1" t="s">
        <v>780</v>
      </c>
    </row>
    <row r="252" spans="1:11" x14ac:dyDescent="0.2">
      <c r="A252" s="1" t="s">
        <v>3061</v>
      </c>
      <c r="B252" s="1" t="s">
        <v>3061</v>
      </c>
      <c r="C252" s="1" t="s">
        <v>11</v>
      </c>
      <c r="D252" s="1">
        <v>27</v>
      </c>
      <c r="E252" s="1">
        <v>-0.66106679999999995</v>
      </c>
      <c r="F252" s="1">
        <v>-1.7830064999999999</v>
      </c>
      <c r="G252" s="1">
        <v>0</v>
      </c>
      <c r="H252" s="1">
        <v>0.12083699000000001</v>
      </c>
      <c r="I252" s="1">
        <v>0.90400000000000003</v>
      </c>
      <c r="J252" s="1">
        <v>3098</v>
      </c>
      <c r="K252" s="1" t="s">
        <v>3062</v>
      </c>
    </row>
    <row r="253" spans="1:11" x14ac:dyDescent="0.2">
      <c r="A253" s="1" t="s">
        <v>3063</v>
      </c>
      <c r="B253" s="1" t="s">
        <v>3063</v>
      </c>
      <c r="C253" s="1" t="s">
        <v>11</v>
      </c>
      <c r="D253" s="1">
        <v>17</v>
      </c>
      <c r="E253" s="1">
        <v>-0.73884530000000004</v>
      </c>
      <c r="F253" s="1">
        <v>-1.7783924</v>
      </c>
      <c r="G253" s="1">
        <v>1.8416207E-3</v>
      </c>
      <c r="H253" s="1">
        <v>0.12077988000000001</v>
      </c>
      <c r="I253" s="1">
        <v>0.91200000000000003</v>
      </c>
      <c r="J253" s="1">
        <v>2084</v>
      </c>
      <c r="K253" s="1" t="s">
        <v>3064</v>
      </c>
    </row>
    <row r="254" spans="1:11" x14ac:dyDescent="0.2">
      <c r="A254" s="1" t="s">
        <v>3065</v>
      </c>
      <c r="B254" s="1" t="s">
        <v>3065</v>
      </c>
      <c r="D254" s="1">
        <v>27</v>
      </c>
      <c r="E254" s="1">
        <v>-0.65516989999999997</v>
      </c>
      <c r="F254" s="1">
        <v>-1.7770147000000001</v>
      </c>
      <c r="G254" s="1">
        <v>1.8621974E-3</v>
      </c>
      <c r="H254" s="1">
        <v>0.117338315</v>
      </c>
      <c r="I254" s="1">
        <v>0.91600000000000004</v>
      </c>
      <c r="J254" s="1">
        <v>3482</v>
      </c>
      <c r="K254" s="1" t="s">
        <v>2747</v>
      </c>
    </row>
    <row r="255" spans="1:11" x14ac:dyDescent="0.2">
      <c r="A255" s="1" t="s">
        <v>1297</v>
      </c>
      <c r="B255" s="1" t="s">
        <v>1297</v>
      </c>
      <c r="D255" s="1">
        <v>48</v>
      </c>
      <c r="E255" s="1">
        <v>-0.57980679999999996</v>
      </c>
      <c r="F255" s="1">
        <v>-1.7749212999999999</v>
      </c>
      <c r="G255" s="1">
        <v>0</v>
      </c>
      <c r="H255" s="1">
        <v>0.11570106400000001</v>
      </c>
      <c r="I255" s="1">
        <v>0.92400000000000004</v>
      </c>
      <c r="J255" s="1">
        <v>3173</v>
      </c>
      <c r="K255" s="1" t="s">
        <v>1242</v>
      </c>
    </row>
    <row r="256" spans="1:11" x14ac:dyDescent="0.2">
      <c r="A256" s="1" t="s">
        <v>3066</v>
      </c>
      <c r="B256" s="1" t="s">
        <v>3066</v>
      </c>
      <c r="D256" s="1">
        <v>47</v>
      </c>
      <c r="E256" s="1">
        <v>-0.57049704000000001</v>
      </c>
      <c r="F256" s="1">
        <v>-1.7743397999999999</v>
      </c>
      <c r="G256" s="1">
        <v>1.7421603000000001E-3</v>
      </c>
      <c r="H256" s="1">
        <v>0.11144713000000001</v>
      </c>
      <c r="I256" s="1">
        <v>0.92700000000000005</v>
      </c>
      <c r="J256" s="1">
        <v>3677</v>
      </c>
      <c r="K256" s="1" t="s">
        <v>2723</v>
      </c>
    </row>
    <row r="257" spans="1:11" x14ac:dyDescent="0.2">
      <c r="A257" s="1" t="s">
        <v>82</v>
      </c>
      <c r="B257" s="1" t="s">
        <v>82</v>
      </c>
      <c r="D257" s="1">
        <v>298</v>
      </c>
      <c r="E257" s="1">
        <v>-0.45209986000000002</v>
      </c>
      <c r="F257" s="1">
        <v>-1.7742872000000001</v>
      </c>
      <c r="G257" s="1">
        <v>0</v>
      </c>
      <c r="H257" s="1">
        <v>0.10688528999999999</v>
      </c>
      <c r="I257" s="1">
        <v>0.92700000000000005</v>
      </c>
      <c r="J257" s="1">
        <v>3772</v>
      </c>
      <c r="K257" s="1" t="s">
        <v>956</v>
      </c>
    </row>
    <row r="258" spans="1:11" x14ac:dyDescent="0.2">
      <c r="A258" s="1" t="s">
        <v>1090</v>
      </c>
      <c r="B258" s="1" t="s">
        <v>1090</v>
      </c>
      <c r="D258" s="1">
        <v>142</v>
      </c>
      <c r="E258" s="1">
        <v>-0.48644340000000003</v>
      </c>
      <c r="F258" s="1">
        <v>-1.7704844</v>
      </c>
      <c r="G258" s="1">
        <v>0</v>
      </c>
      <c r="H258" s="1">
        <v>0.10760098999999999</v>
      </c>
      <c r="I258" s="1">
        <v>0.93200000000000005</v>
      </c>
      <c r="J258" s="1">
        <v>3078</v>
      </c>
      <c r="K258" s="1" t="s">
        <v>166</v>
      </c>
    </row>
    <row r="259" spans="1:11" x14ac:dyDescent="0.2">
      <c r="A259" s="1" t="s">
        <v>2565</v>
      </c>
      <c r="B259" s="1" t="s">
        <v>2565</v>
      </c>
      <c r="D259" s="1">
        <v>78</v>
      </c>
      <c r="E259" s="1">
        <v>-0.53398049999999997</v>
      </c>
      <c r="F259" s="1">
        <v>-1.7661496000000001</v>
      </c>
      <c r="G259" s="1">
        <v>0</v>
      </c>
      <c r="H259" s="1">
        <v>0.11020584</v>
      </c>
      <c r="I259" s="1">
        <v>0.94199999999999995</v>
      </c>
      <c r="J259" s="1">
        <v>3911</v>
      </c>
      <c r="K259" s="1" t="s">
        <v>1144</v>
      </c>
    </row>
    <row r="260" spans="1:11" x14ac:dyDescent="0.2">
      <c r="A260" s="1" t="s">
        <v>3067</v>
      </c>
      <c r="B260" s="1" t="s">
        <v>3067</v>
      </c>
      <c r="D260" s="1">
        <v>29</v>
      </c>
      <c r="E260" s="1">
        <v>-0.64031990000000005</v>
      </c>
      <c r="F260" s="1">
        <v>-1.7547695999999999</v>
      </c>
      <c r="G260" s="1">
        <v>3.5460992000000001E-3</v>
      </c>
      <c r="H260" s="1">
        <v>0.12278244000000001</v>
      </c>
      <c r="I260" s="1">
        <v>0.96399999999999997</v>
      </c>
      <c r="J260" s="1">
        <v>1675</v>
      </c>
      <c r="K260" s="1" t="s">
        <v>257</v>
      </c>
    </row>
    <row r="261" spans="1:11" x14ac:dyDescent="0.2">
      <c r="A261" s="1" t="s">
        <v>3068</v>
      </c>
      <c r="B261" s="1" t="s">
        <v>3068</v>
      </c>
      <c r="D261" s="1">
        <v>32</v>
      </c>
      <c r="E261" s="1">
        <v>-0.61785464999999995</v>
      </c>
      <c r="F261" s="1">
        <v>-1.7430429999999999</v>
      </c>
      <c r="G261" s="1">
        <v>1.7271157E-3</v>
      </c>
      <c r="H261" s="1">
        <v>0.13732253</v>
      </c>
      <c r="I261" s="1">
        <v>0.97899999999999998</v>
      </c>
      <c r="J261" s="1">
        <v>2641</v>
      </c>
      <c r="K261" s="1" t="s">
        <v>648</v>
      </c>
    </row>
    <row r="262" spans="1:11" x14ac:dyDescent="0.2">
      <c r="A262" s="1" t="s">
        <v>3069</v>
      </c>
      <c r="B262" s="1" t="s">
        <v>3069</v>
      </c>
      <c r="D262" s="1">
        <v>28</v>
      </c>
      <c r="E262" s="1">
        <v>-0.63233430000000002</v>
      </c>
      <c r="F262" s="1">
        <v>-1.7308933</v>
      </c>
      <c r="G262" s="1">
        <v>0</v>
      </c>
      <c r="H262" s="1">
        <v>0.15497433999999999</v>
      </c>
      <c r="I262" s="1">
        <v>0.99</v>
      </c>
      <c r="J262" s="1">
        <v>2626</v>
      </c>
      <c r="K262" s="1" t="s">
        <v>3070</v>
      </c>
    </row>
    <row r="263" spans="1:11" x14ac:dyDescent="0.2">
      <c r="A263" s="1" t="s">
        <v>3071</v>
      </c>
      <c r="B263" s="1" t="s">
        <v>3071</v>
      </c>
      <c r="D263" s="1">
        <v>19</v>
      </c>
      <c r="E263" s="1">
        <v>-0.70320236999999997</v>
      </c>
      <c r="F263" s="1">
        <v>-1.7306215</v>
      </c>
      <c r="G263" s="1">
        <v>5.5970150000000003E-3</v>
      </c>
      <c r="H263" s="1">
        <v>0.15013795999999999</v>
      </c>
      <c r="I263" s="1">
        <v>0.99099999999999999</v>
      </c>
      <c r="J263" s="1">
        <v>2839</v>
      </c>
      <c r="K263" s="1" t="s">
        <v>1990</v>
      </c>
    </row>
    <row r="264" spans="1:11" x14ac:dyDescent="0.2">
      <c r="A264" s="1" t="s">
        <v>1560</v>
      </c>
      <c r="B264" s="1" t="s">
        <v>1560</v>
      </c>
      <c r="D264" s="1">
        <v>394</v>
      </c>
      <c r="E264" s="1">
        <v>-0.42912844</v>
      </c>
      <c r="F264" s="1">
        <v>-1.7222086000000001</v>
      </c>
      <c r="G264" s="1">
        <v>0</v>
      </c>
      <c r="H264" s="1">
        <v>0.16286674000000001</v>
      </c>
      <c r="I264" s="1">
        <v>0.99399999999999999</v>
      </c>
      <c r="J264" s="1">
        <v>3590</v>
      </c>
      <c r="K264" s="1" t="s">
        <v>2796</v>
      </c>
    </row>
    <row r="265" spans="1:11" x14ac:dyDescent="0.2">
      <c r="A265" s="1" t="s">
        <v>3072</v>
      </c>
      <c r="B265" s="1" t="s">
        <v>3072</v>
      </c>
      <c r="D265" s="1">
        <v>36</v>
      </c>
      <c r="E265" s="1">
        <v>-0.59760785000000005</v>
      </c>
      <c r="F265" s="1">
        <v>-1.7203368000000001</v>
      </c>
      <c r="G265" s="1">
        <v>3.5842294000000001E-3</v>
      </c>
      <c r="H265" s="1">
        <v>0.16154821</v>
      </c>
      <c r="I265" s="1">
        <v>0.99399999999999999</v>
      </c>
      <c r="J265" s="1">
        <v>2009</v>
      </c>
      <c r="K265" s="1" t="s">
        <v>3073</v>
      </c>
    </row>
    <row r="266" spans="1:11" x14ac:dyDescent="0.2">
      <c r="A266" s="1" t="s">
        <v>3074</v>
      </c>
      <c r="B266" s="1" t="s">
        <v>3074</v>
      </c>
      <c r="D266" s="1">
        <v>30</v>
      </c>
      <c r="E266" s="1">
        <v>-0.62227909999999997</v>
      </c>
      <c r="F266" s="1">
        <v>-1.7193421</v>
      </c>
      <c r="G266" s="1">
        <v>3.8610037999999998E-3</v>
      </c>
      <c r="H266" s="1">
        <v>0.15824463999999999</v>
      </c>
      <c r="I266" s="1">
        <v>0.99399999999999999</v>
      </c>
      <c r="J266" s="1">
        <v>3960</v>
      </c>
      <c r="K266" s="1" t="s">
        <v>1001</v>
      </c>
    </row>
    <row r="267" spans="1:11" x14ac:dyDescent="0.2">
      <c r="A267" s="1" t="s">
        <v>1526</v>
      </c>
      <c r="B267" s="1" t="s">
        <v>1526</v>
      </c>
      <c r="D267" s="1">
        <v>360</v>
      </c>
      <c r="E267" s="1">
        <v>-0.42836150000000001</v>
      </c>
      <c r="F267" s="1">
        <v>-1.7163819</v>
      </c>
      <c r="G267" s="1">
        <v>0</v>
      </c>
      <c r="H267" s="1">
        <v>0.15883732</v>
      </c>
      <c r="I267" s="1">
        <v>0.99399999999999999</v>
      </c>
      <c r="J267" s="1">
        <v>3529</v>
      </c>
      <c r="K267" s="1" t="s">
        <v>2796</v>
      </c>
    </row>
    <row r="268" spans="1:11" x14ac:dyDescent="0.2">
      <c r="A268" s="1" t="s">
        <v>1921</v>
      </c>
      <c r="B268" s="1" t="s">
        <v>1921</v>
      </c>
      <c r="D268" s="1">
        <v>176</v>
      </c>
      <c r="E268" s="1">
        <v>-0.46189659999999999</v>
      </c>
      <c r="F268" s="1">
        <v>-1.7139207999999999</v>
      </c>
      <c r="G268" s="1">
        <v>0</v>
      </c>
      <c r="H268" s="1">
        <v>0.1595068</v>
      </c>
      <c r="I268" s="1">
        <v>0.99399999999999999</v>
      </c>
      <c r="J268" s="1">
        <v>3482</v>
      </c>
      <c r="K268" s="1" t="s">
        <v>3075</v>
      </c>
    </row>
    <row r="269" spans="1:11" x14ac:dyDescent="0.2">
      <c r="A269" s="1" t="s">
        <v>3076</v>
      </c>
      <c r="B269" s="1" t="s">
        <v>3076</v>
      </c>
      <c r="D269" s="1">
        <v>28</v>
      </c>
      <c r="E269" s="1">
        <v>-0.62011490000000002</v>
      </c>
      <c r="F269" s="1">
        <v>-1.7061668999999999</v>
      </c>
      <c r="G269" s="1">
        <v>3.6563072000000002E-3</v>
      </c>
      <c r="H269" s="1">
        <v>0.17073858</v>
      </c>
      <c r="I269" s="1">
        <v>0.996</v>
      </c>
      <c r="J269" s="1">
        <v>2129</v>
      </c>
      <c r="K269" s="1" t="s">
        <v>606</v>
      </c>
    </row>
    <row r="270" spans="1:11" x14ac:dyDescent="0.2">
      <c r="A270" s="1" t="s">
        <v>3077</v>
      </c>
      <c r="B270" s="1" t="s">
        <v>3077</v>
      </c>
      <c r="D270" s="1">
        <v>39</v>
      </c>
      <c r="E270" s="1">
        <v>-0.5902366</v>
      </c>
      <c r="F270" s="1">
        <v>-1.7054925999999999</v>
      </c>
      <c r="G270" s="1">
        <v>0</v>
      </c>
      <c r="H270" s="1">
        <v>0.16773178</v>
      </c>
      <c r="I270" s="1">
        <v>0.996</v>
      </c>
      <c r="J270" s="1">
        <v>4174</v>
      </c>
      <c r="K270" s="1" t="s">
        <v>3078</v>
      </c>
    </row>
    <row r="271" spans="1:11" x14ac:dyDescent="0.2">
      <c r="A271" s="1" t="s">
        <v>1571</v>
      </c>
      <c r="B271" s="1" t="s">
        <v>1571</v>
      </c>
      <c r="D271" s="1">
        <v>237</v>
      </c>
      <c r="E271" s="1">
        <v>-0.44386572000000002</v>
      </c>
      <c r="F271" s="1">
        <v>-1.704874</v>
      </c>
      <c r="G271" s="1">
        <v>0</v>
      </c>
      <c r="H271" s="1">
        <v>0.16422966</v>
      </c>
      <c r="I271" s="1">
        <v>0.996</v>
      </c>
      <c r="J271" s="1">
        <v>3439</v>
      </c>
      <c r="K271" s="1" t="s">
        <v>1425</v>
      </c>
    </row>
    <row r="272" spans="1:11" x14ac:dyDescent="0.2">
      <c r="A272" s="1" t="s">
        <v>3079</v>
      </c>
      <c r="B272" s="1" t="s">
        <v>3079</v>
      </c>
      <c r="D272" s="1">
        <v>30</v>
      </c>
      <c r="E272" s="1">
        <v>-0.61145830000000001</v>
      </c>
      <c r="F272" s="1">
        <v>-1.7036844</v>
      </c>
      <c r="G272" s="1">
        <v>1.7543859999999999E-3</v>
      </c>
      <c r="H272" s="1">
        <v>0.16301845000000001</v>
      </c>
      <c r="I272" s="1">
        <v>0.998</v>
      </c>
      <c r="J272" s="1">
        <v>3772</v>
      </c>
      <c r="K272" s="1" t="s">
        <v>1027</v>
      </c>
    </row>
    <row r="273" spans="1:11" x14ac:dyDescent="0.2">
      <c r="A273" s="1" t="s">
        <v>3080</v>
      </c>
      <c r="B273" s="1" t="s">
        <v>3080</v>
      </c>
      <c r="D273" s="1">
        <v>55</v>
      </c>
      <c r="E273" s="1">
        <v>-0.53849550000000002</v>
      </c>
      <c r="F273" s="1">
        <v>-1.7034065</v>
      </c>
      <c r="G273" s="1">
        <v>0</v>
      </c>
      <c r="H273" s="1">
        <v>0.15951116000000001</v>
      </c>
      <c r="I273" s="1">
        <v>0.998</v>
      </c>
      <c r="J273" s="1">
        <v>4365</v>
      </c>
      <c r="K273" s="1" t="s">
        <v>3081</v>
      </c>
    </row>
    <row r="274" spans="1:11" x14ac:dyDescent="0.2">
      <c r="A274" s="1" t="s">
        <v>3082</v>
      </c>
      <c r="B274" s="1" t="s">
        <v>3082</v>
      </c>
      <c r="D274" s="1">
        <v>21</v>
      </c>
      <c r="E274" s="1">
        <v>-0.65572536000000003</v>
      </c>
      <c r="F274" s="1">
        <v>-1.7024286</v>
      </c>
      <c r="G274" s="1">
        <v>1.2750455000000001E-2</v>
      </c>
      <c r="H274" s="1">
        <v>0.15742722000000001</v>
      </c>
      <c r="I274" s="1">
        <v>0.998</v>
      </c>
      <c r="J274" s="1">
        <v>2406</v>
      </c>
      <c r="K274" s="1" t="s">
        <v>3083</v>
      </c>
    </row>
    <row r="275" spans="1:11" x14ac:dyDescent="0.2">
      <c r="A275" s="1" t="s">
        <v>88</v>
      </c>
      <c r="B275" s="1" t="s">
        <v>88</v>
      </c>
      <c r="D275" s="1">
        <v>343</v>
      </c>
      <c r="E275" s="1">
        <v>-0.42793545</v>
      </c>
      <c r="F275" s="1">
        <v>-1.6991385000000001</v>
      </c>
      <c r="G275" s="1">
        <v>0</v>
      </c>
      <c r="H275" s="1">
        <v>0.16046299999999999</v>
      </c>
      <c r="I275" s="1">
        <v>0.998</v>
      </c>
      <c r="J275" s="1">
        <v>1909</v>
      </c>
      <c r="K275" s="1" t="s">
        <v>1200</v>
      </c>
    </row>
    <row r="276" spans="1:11" x14ac:dyDescent="0.2">
      <c r="A276" s="1" t="s">
        <v>3084</v>
      </c>
      <c r="B276" s="1" t="s">
        <v>3084</v>
      </c>
      <c r="D276" s="1">
        <v>44</v>
      </c>
      <c r="E276" s="1">
        <v>-0.56746010000000002</v>
      </c>
      <c r="F276" s="1">
        <v>-1.6919234999999999</v>
      </c>
      <c r="G276" s="1">
        <v>1.8050541E-3</v>
      </c>
      <c r="H276" s="1">
        <v>0.17023720000000001</v>
      </c>
      <c r="I276" s="1">
        <v>0.999</v>
      </c>
      <c r="J276" s="1">
        <v>5874</v>
      </c>
      <c r="K276" s="1" t="s">
        <v>2217</v>
      </c>
    </row>
    <row r="277" spans="1:11" x14ac:dyDescent="0.2">
      <c r="A277" s="1" t="s">
        <v>1461</v>
      </c>
      <c r="B277" s="1" t="s">
        <v>1461</v>
      </c>
      <c r="D277" s="1">
        <v>230</v>
      </c>
      <c r="E277" s="1">
        <v>-0.43952229999999998</v>
      </c>
      <c r="F277" s="1">
        <v>-1.6907498999999999</v>
      </c>
      <c r="G277" s="1">
        <v>0</v>
      </c>
      <c r="H277" s="1">
        <v>0.1686185</v>
      </c>
      <c r="I277" s="1">
        <v>0.999</v>
      </c>
      <c r="J277" s="1">
        <v>3434</v>
      </c>
      <c r="K277" s="1" t="s">
        <v>1462</v>
      </c>
    </row>
    <row r="278" spans="1:11" x14ac:dyDescent="0.2">
      <c r="A278" s="1" t="s">
        <v>3085</v>
      </c>
      <c r="B278" s="1" t="s">
        <v>3085</v>
      </c>
      <c r="D278" s="1">
        <v>28</v>
      </c>
      <c r="E278" s="1">
        <v>-0.61566335000000005</v>
      </c>
      <c r="F278" s="1">
        <v>-1.689479</v>
      </c>
      <c r="G278" s="1">
        <v>3.6630037E-3</v>
      </c>
      <c r="H278" s="1">
        <v>0.16777639999999999</v>
      </c>
      <c r="I278" s="1">
        <v>0.999</v>
      </c>
      <c r="J278" s="1">
        <v>3545</v>
      </c>
      <c r="K278" s="1" t="s">
        <v>69</v>
      </c>
    </row>
    <row r="279" spans="1:11" x14ac:dyDescent="0.2">
      <c r="A279" s="1" t="s">
        <v>1586</v>
      </c>
      <c r="B279" s="1" t="s">
        <v>1586</v>
      </c>
      <c r="D279" s="1">
        <v>427</v>
      </c>
      <c r="E279" s="1">
        <v>-0.41908726000000002</v>
      </c>
      <c r="F279" s="1">
        <v>-1.6893583999999999</v>
      </c>
      <c r="G279" s="1">
        <v>0</v>
      </c>
      <c r="H279" s="1">
        <v>0.16453851999999999</v>
      </c>
      <c r="I279" s="1">
        <v>0.999</v>
      </c>
      <c r="J279" s="1">
        <v>3439</v>
      </c>
      <c r="K279" s="1" t="s">
        <v>1695</v>
      </c>
    </row>
    <row r="280" spans="1:11" x14ac:dyDescent="0.2">
      <c r="A280" s="1" t="s">
        <v>2600</v>
      </c>
      <c r="B280" s="1" t="s">
        <v>2600</v>
      </c>
      <c r="D280" s="1">
        <v>45</v>
      </c>
      <c r="E280" s="1">
        <v>-0.55948377000000005</v>
      </c>
      <c r="F280" s="1">
        <v>-1.6869869</v>
      </c>
      <c r="G280" s="1">
        <v>0</v>
      </c>
      <c r="H280" s="1">
        <v>0.16527179</v>
      </c>
      <c r="I280" s="1">
        <v>0.999</v>
      </c>
      <c r="J280" s="1">
        <v>3637</v>
      </c>
      <c r="K280" s="1" t="s">
        <v>3086</v>
      </c>
    </row>
    <row r="281" spans="1:11" x14ac:dyDescent="0.2">
      <c r="A281" s="1" t="s">
        <v>1870</v>
      </c>
      <c r="B281" s="1" t="s">
        <v>1870</v>
      </c>
      <c r="D281" s="1">
        <v>48</v>
      </c>
      <c r="E281" s="1">
        <v>-0.55543494000000004</v>
      </c>
      <c r="F281" s="1">
        <v>-1.6855245999999999</v>
      </c>
      <c r="G281" s="1">
        <v>0</v>
      </c>
      <c r="H281" s="1">
        <v>0.16452992</v>
      </c>
      <c r="I281" s="1">
        <v>0.999</v>
      </c>
      <c r="J281" s="1">
        <v>5026</v>
      </c>
      <c r="K281" s="1" t="s">
        <v>2134</v>
      </c>
    </row>
    <row r="282" spans="1:11" x14ac:dyDescent="0.2">
      <c r="A282" s="1" t="s">
        <v>1049</v>
      </c>
      <c r="B282" s="1" t="s">
        <v>1049</v>
      </c>
      <c r="D282" s="1">
        <v>109</v>
      </c>
      <c r="E282" s="1">
        <v>-0.4807864</v>
      </c>
      <c r="F282" s="1">
        <v>-1.6843686</v>
      </c>
      <c r="G282" s="1">
        <v>0</v>
      </c>
      <c r="H282" s="1">
        <v>0.16353326000000001</v>
      </c>
      <c r="I282" s="1">
        <v>0.999</v>
      </c>
      <c r="J282" s="1">
        <v>3098</v>
      </c>
      <c r="K282" s="1" t="s">
        <v>372</v>
      </c>
    </row>
    <row r="283" spans="1:11" x14ac:dyDescent="0.2">
      <c r="A283" s="1" t="s">
        <v>3087</v>
      </c>
      <c r="B283" s="1" t="s">
        <v>3087</v>
      </c>
      <c r="D283" s="1">
        <v>29</v>
      </c>
      <c r="E283" s="1">
        <v>-0.59814639999999997</v>
      </c>
      <c r="F283" s="1">
        <v>-1.6746548000000001</v>
      </c>
      <c r="G283" s="1">
        <v>3.5273368000000001E-3</v>
      </c>
      <c r="H283" s="1">
        <v>0.17996877</v>
      </c>
      <c r="I283" s="1">
        <v>1</v>
      </c>
      <c r="J283" s="1">
        <v>3819</v>
      </c>
      <c r="K283" s="1" t="s">
        <v>1659</v>
      </c>
    </row>
    <row r="284" spans="1:11" x14ac:dyDescent="0.2">
      <c r="A284" s="1" t="s">
        <v>3088</v>
      </c>
      <c r="B284" s="1" t="s">
        <v>3088</v>
      </c>
      <c r="D284" s="1">
        <v>56</v>
      </c>
      <c r="E284" s="1">
        <v>-0.53186697000000005</v>
      </c>
      <c r="F284" s="1">
        <v>-1.673305</v>
      </c>
      <c r="G284" s="1">
        <v>3.4305318E-3</v>
      </c>
      <c r="H284" s="1">
        <v>0.17918141000000001</v>
      </c>
      <c r="I284" s="1">
        <v>1</v>
      </c>
      <c r="J284" s="1">
        <v>2372</v>
      </c>
      <c r="K284" s="1" t="s">
        <v>1097</v>
      </c>
    </row>
    <row r="285" spans="1:11" x14ac:dyDescent="0.2">
      <c r="A285" s="1" t="s">
        <v>84</v>
      </c>
      <c r="B285" s="1" t="s">
        <v>84</v>
      </c>
      <c r="D285" s="1">
        <v>411</v>
      </c>
      <c r="E285" s="1">
        <v>-0.41870006999999998</v>
      </c>
      <c r="F285" s="1">
        <v>-1.6705048</v>
      </c>
      <c r="G285" s="1">
        <v>0</v>
      </c>
      <c r="H285" s="1">
        <v>0.18126138</v>
      </c>
      <c r="I285" s="1">
        <v>1</v>
      </c>
      <c r="J285" s="1">
        <v>1909</v>
      </c>
      <c r="K285" s="1" t="s">
        <v>3089</v>
      </c>
    </row>
    <row r="286" spans="1:11" x14ac:dyDescent="0.2">
      <c r="A286" s="1" t="s">
        <v>3090</v>
      </c>
      <c r="B286" s="1" t="s">
        <v>3090</v>
      </c>
      <c r="D286" s="1">
        <v>17</v>
      </c>
      <c r="E286" s="1">
        <v>-0.69041293999999997</v>
      </c>
      <c r="F286" s="1">
        <v>-1.6692355999999999</v>
      </c>
      <c r="G286" s="1">
        <v>5.7142857000000002E-3</v>
      </c>
      <c r="H286" s="1">
        <v>0.1805272</v>
      </c>
      <c r="I286" s="1">
        <v>1</v>
      </c>
      <c r="J286" s="1">
        <v>1454</v>
      </c>
      <c r="K286" s="1" t="s">
        <v>3091</v>
      </c>
    </row>
    <row r="287" spans="1:11" x14ac:dyDescent="0.2">
      <c r="A287" s="1" t="s">
        <v>3092</v>
      </c>
      <c r="B287" s="1" t="s">
        <v>3092</v>
      </c>
      <c r="D287" s="1">
        <v>18</v>
      </c>
      <c r="E287" s="1">
        <v>-0.66774803000000005</v>
      </c>
      <c r="F287" s="1">
        <v>-1.6667559999999999</v>
      </c>
      <c r="G287" s="1">
        <v>3.6363636999999999E-3</v>
      </c>
      <c r="H287" s="1">
        <v>0.18253477000000001</v>
      </c>
      <c r="I287" s="1">
        <v>1</v>
      </c>
      <c r="J287" s="1">
        <v>3661</v>
      </c>
      <c r="K287" s="1" t="s">
        <v>1023</v>
      </c>
    </row>
    <row r="288" spans="1:11" x14ac:dyDescent="0.2">
      <c r="A288" s="1" t="s">
        <v>1318</v>
      </c>
      <c r="B288" s="1" t="s">
        <v>1318</v>
      </c>
      <c r="D288" s="1">
        <v>272</v>
      </c>
      <c r="E288" s="1">
        <v>-0.42682123</v>
      </c>
      <c r="F288" s="1">
        <v>-1.6647873</v>
      </c>
      <c r="G288" s="1">
        <v>0</v>
      </c>
      <c r="H288" s="1">
        <v>0.1830475</v>
      </c>
      <c r="I288" s="1">
        <v>1</v>
      </c>
      <c r="J288" s="1">
        <v>3439</v>
      </c>
      <c r="K288" s="1" t="s">
        <v>465</v>
      </c>
    </row>
    <row r="289" spans="1:11" x14ac:dyDescent="0.2">
      <c r="A289" s="1" t="s">
        <v>3093</v>
      </c>
      <c r="B289" s="1" t="s">
        <v>3093</v>
      </c>
      <c r="D289" s="1">
        <v>38</v>
      </c>
      <c r="E289" s="1">
        <v>-0.56978565000000003</v>
      </c>
      <c r="F289" s="1">
        <v>-1.6610948000000001</v>
      </c>
      <c r="G289" s="1">
        <v>9.191177E-3</v>
      </c>
      <c r="H289" s="1">
        <v>0.18773377999999999</v>
      </c>
      <c r="I289" s="1">
        <v>1</v>
      </c>
      <c r="J289" s="1">
        <v>3098</v>
      </c>
      <c r="K289" s="1" t="s">
        <v>127</v>
      </c>
    </row>
    <row r="290" spans="1:11" x14ac:dyDescent="0.2">
      <c r="A290" s="1" t="s">
        <v>3094</v>
      </c>
      <c r="B290" s="1" t="s">
        <v>3094</v>
      </c>
      <c r="D290" s="1">
        <v>69</v>
      </c>
      <c r="E290" s="1">
        <v>-0.50567269999999997</v>
      </c>
      <c r="F290" s="1">
        <v>-1.6588267000000001</v>
      </c>
      <c r="G290" s="1">
        <v>3.4246575E-3</v>
      </c>
      <c r="H290" s="1">
        <v>0.18937492</v>
      </c>
      <c r="I290" s="1">
        <v>1</v>
      </c>
      <c r="J290" s="1">
        <v>3210</v>
      </c>
      <c r="K290" s="1" t="s">
        <v>920</v>
      </c>
    </row>
    <row r="291" spans="1:11" x14ac:dyDescent="0.2">
      <c r="A291" s="1" t="s">
        <v>1918</v>
      </c>
      <c r="B291" s="1" t="s">
        <v>1918</v>
      </c>
      <c r="D291" s="1">
        <v>59</v>
      </c>
      <c r="E291" s="1">
        <v>-0.51925014999999997</v>
      </c>
      <c r="F291" s="1">
        <v>-1.6587528</v>
      </c>
      <c r="G291" s="1">
        <v>1.7094017E-3</v>
      </c>
      <c r="H291" s="1">
        <v>0.18635014999999999</v>
      </c>
      <c r="I291" s="1">
        <v>1</v>
      </c>
      <c r="J291" s="1">
        <v>3156</v>
      </c>
      <c r="K291" s="1" t="s">
        <v>618</v>
      </c>
    </row>
    <row r="292" spans="1:11" x14ac:dyDescent="0.2">
      <c r="A292" s="1" t="s">
        <v>3095</v>
      </c>
      <c r="B292" s="1" t="s">
        <v>3095</v>
      </c>
      <c r="D292" s="1">
        <v>24</v>
      </c>
      <c r="E292" s="1">
        <v>-0.62687340000000003</v>
      </c>
      <c r="F292" s="1">
        <v>-1.6579717</v>
      </c>
      <c r="G292" s="1">
        <v>5.1107326999999996E-3</v>
      </c>
      <c r="H292" s="1">
        <v>0.18502115</v>
      </c>
      <c r="I292" s="1">
        <v>1</v>
      </c>
      <c r="J292" s="1">
        <v>5099</v>
      </c>
      <c r="K292" s="1" t="s">
        <v>2812</v>
      </c>
    </row>
    <row r="293" spans="1:11" x14ac:dyDescent="0.2">
      <c r="A293" s="1" t="s">
        <v>3096</v>
      </c>
      <c r="B293" s="1" t="s">
        <v>3096</v>
      </c>
      <c r="D293" s="1">
        <v>15</v>
      </c>
      <c r="E293" s="1">
        <v>-0.70358264000000004</v>
      </c>
      <c r="F293" s="1">
        <v>-1.6570251</v>
      </c>
      <c r="G293" s="1">
        <v>7.6335880000000002E-3</v>
      </c>
      <c r="H293" s="1">
        <v>0.18386959999999999</v>
      </c>
      <c r="I293" s="1">
        <v>1</v>
      </c>
      <c r="J293" s="1">
        <v>3647</v>
      </c>
      <c r="K293" s="1" t="s">
        <v>3097</v>
      </c>
    </row>
    <row r="294" spans="1:11" x14ac:dyDescent="0.2">
      <c r="A294" s="1" t="s">
        <v>3098</v>
      </c>
      <c r="B294" s="1" t="s">
        <v>3098</v>
      </c>
      <c r="D294" s="1">
        <v>30</v>
      </c>
      <c r="E294" s="1">
        <v>-0.59979355000000001</v>
      </c>
      <c r="F294" s="1">
        <v>-1.6564528999999999</v>
      </c>
      <c r="G294" s="1">
        <v>1.2750455000000001E-2</v>
      </c>
      <c r="H294" s="1">
        <v>0.18199058000000001</v>
      </c>
      <c r="I294" s="1">
        <v>1</v>
      </c>
      <c r="J294" s="1">
        <v>3430</v>
      </c>
      <c r="K294" s="1" t="s">
        <v>3099</v>
      </c>
    </row>
    <row r="295" spans="1:11" x14ac:dyDescent="0.2">
      <c r="A295" s="1" t="s">
        <v>3100</v>
      </c>
      <c r="B295" s="1" t="s">
        <v>3100</v>
      </c>
      <c r="D295" s="1">
        <v>25</v>
      </c>
      <c r="E295" s="1">
        <v>-0.61148243999999996</v>
      </c>
      <c r="F295" s="1">
        <v>-1.6558170000000001</v>
      </c>
      <c r="G295" s="1">
        <v>7.3937153999999996E-3</v>
      </c>
      <c r="H295" s="1">
        <v>0.18033034000000001</v>
      </c>
      <c r="I295" s="1">
        <v>1</v>
      </c>
      <c r="J295" s="1">
        <v>2950</v>
      </c>
      <c r="K295" s="1" t="s">
        <v>3101</v>
      </c>
    </row>
    <row r="296" spans="1:11" x14ac:dyDescent="0.2">
      <c r="A296" s="1" t="s">
        <v>3102</v>
      </c>
      <c r="B296" s="1" t="s">
        <v>3102</v>
      </c>
      <c r="D296" s="1">
        <v>21</v>
      </c>
      <c r="E296" s="1">
        <v>-0.64554400000000001</v>
      </c>
      <c r="F296" s="1">
        <v>-1.6548617000000001</v>
      </c>
      <c r="G296" s="1">
        <v>3.5842294000000001E-3</v>
      </c>
      <c r="H296" s="1">
        <v>0.17938782</v>
      </c>
      <c r="I296" s="1">
        <v>1</v>
      </c>
      <c r="J296" s="1">
        <v>3820</v>
      </c>
      <c r="K296" s="1" t="s">
        <v>2825</v>
      </c>
    </row>
    <row r="297" spans="1:11" x14ac:dyDescent="0.2">
      <c r="A297" s="1" t="s">
        <v>3103</v>
      </c>
      <c r="B297" s="1" t="s">
        <v>3103</v>
      </c>
      <c r="D297" s="1">
        <v>41</v>
      </c>
      <c r="E297" s="1">
        <v>-0.55580770000000002</v>
      </c>
      <c r="F297" s="1">
        <v>-1.6545349</v>
      </c>
      <c r="G297" s="1">
        <v>7.1174376999999997E-3</v>
      </c>
      <c r="H297" s="1">
        <v>0.17735836999999999</v>
      </c>
      <c r="I297" s="1">
        <v>1</v>
      </c>
      <c r="J297" s="1">
        <v>3877</v>
      </c>
      <c r="K297" s="1" t="s">
        <v>1006</v>
      </c>
    </row>
    <row r="298" spans="1:11" x14ac:dyDescent="0.2">
      <c r="A298" s="1" t="s">
        <v>3104</v>
      </c>
      <c r="B298" s="1" t="s">
        <v>3104</v>
      </c>
      <c r="D298" s="1">
        <v>25</v>
      </c>
      <c r="E298" s="1">
        <v>-0.62675773999999995</v>
      </c>
      <c r="F298" s="1">
        <v>-1.6545297999999999</v>
      </c>
      <c r="G298" s="1">
        <v>1.2939001E-2</v>
      </c>
      <c r="H298" s="1">
        <v>0.1746606</v>
      </c>
      <c r="I298" s="1">
        <v>1</v>
      </c>
      <c r="J298" s="1">
        <v>197</v>
      </c>
      <c r="K298" s="1" t="s">
        <v>3105</v>
      </c>
    </row>
    <row r="299" spans="1:11" x14ac:dyDescent="0.2">
      <c r="A299" s="1" t="s">
        <v>3106</v>
      </c>
      <c r="B299" s="1" t="s">
        <v>3106</v>
      </c>
      <c r="D299" s="1">
        <v>21</v>
      </c>
      <c r="E299" s="1">
        <v>-0.63818529999999996</v>
      </c>
      <c r="F299" s="1">
        <v>-1.6536477999999999</v>
      </c>
      <c r="G299" s="1">
        <v>1.9230770000000001E-2</v>
      </c>
      <c r="H299" s="1">
        <v>0.17374009000000001</v>
      </c>
      <c r="I299" s="1">
        <v>1</v>
      </c>
      <c r="J299" s="1">
        <v>3819</v>
      </c>
      <c r="K299" s="1" t="s">
        <v>1267</v>
      </c>
    </row>
    <row r="300" spans="1:11" x14ac:dyDescent="0.2">
      <c r="A300" s="1" t="s">
        <v>1436</v>
      </c>
      <c r="B300" s="1" t="s">
        <v>1436</v>
      </c>
      <c r="D300" s="1">
        <v>56</v>
      </c>
      <c r="E300" s="1">
        <v>-0.52310319999999999</v>
      </c>
      <c r="F300" s="1">
        <v>-1.6527255000000001</v>
      </c>
      <c r="G300" s="1">
        <v>5.2447550000000003E-3</v>
      </c>
      <c r="H300" s="1">
        <v>0.17271715000000001</v>
      </c>
      <c r="I300" s="1">
        <v>1</v>
      </c>
      <c r="J300" s="1">
        <v>3098</v>
      </c>
      <c r="K300" s="1" t="s">
        <v>398</v>
      </c>
    </row>
    <row r="301" spans="1:11" x14ac:dyDescent="0.2">
      <c r="A301" s="1" t="s">
        <v>3107</v>
      </c>
      <c r="B301" s="1" t="s">
        <v>3107</v>
      </c>
      <c r="D301" s="1">
        <v>16</v>
      </c>
      <c r="E301" s="1">
        <v>-0.68671709999999997</v>
      </c>
      <c r="F301" s="1">
        <v>-1.6514347</v>
      </c>
      <c r="G301" s="1">
        <v>1.2844036E-2</v>
      </c>
      <c r="H301" s="1">
        <v>0.17264036999999999</v>
      </c>
      <c r="I301" s="1">
        <v>1</v>
      </c>
      <c r="J301" s="1">
        <v>3098</v>
      </c>
      <c r="K301" s="1" t="s">
        <v>3108</v>
      </c>
    </row>
    <row r="302" spans="1:11" x14ac:dyDescent="0.2">
      <c r="A302" s="1" t="s">
        <v>3109</v>
      </c>
      <c r="B302" s="1" t="s">
        <v>3109</v>
      </c>
      <c r="D302" s="1">
        <v>21</v>
      </c>
      <c r="E302" s="1">
        <v>-0.6441673</v>
      </c>
      <c r="F302" s="1">
        <v>-1.6491439000000001</v>
      </c>
      <c r="G302" s="1">
        <v>3.6563072000000002E-3</v>
      </c>
      <c r="H302" s="1">
        <v>0.17467379999999999</v>
      </c>
      <c r="I302" s="1">
        <v>1</v>
      </c>
      <c r="J302" s="1">
        <v>2054</v>
      </c>
      <c r="K302" s="1" t="s">
        <v>3110</v>
      </c>
    </row>
    <row r="303" spans="1:11" x14ac:dyDescent="0.2">
      <c r="A303" s="1" t="s">
        <v>3111</v>
      </c>
      <c r="B303" s="1" t="s">
        <v>3111</v>
      </c>
      <c r="D303" s="1">
        <v>20</v>
      </c>
      <c r="E303" s="1">
        <v>-0.64341210000000004</v>
      </c>
      <c r="F303" s="1">
        <v>-1.6465837000000001</v>
      </c>
      <c r="G303" s="1">
        <v>7.5471699999999997E-3</v>
      </c>
      <c r="H303" s="1">
        <v>0.17692257</v>
      </c>
      <c r="I303" s="1">
        <v>1</v>
      </c>
      <c r="J303" s="1">
        <v>1059</v>
      </c>
      <c r="K303" s="1" t="s">
        <v>1504</v>
      </c>
    </row>
    <row r="304" spans="1:11" x14ac:dyDescent="0.2">
      <c r="A304" s="1" t="s">
        <v>1456</v>
      </c>
      <c r="B304" s="1" t="s">
        <v>1456</v>
      </c>
      <c r="D304" s="1">
        <v>73</v>
      </c>
      <c r="E304" s="1">
        <v>-0.50738656999999998</v>
      </c>
      <c r="F304" s="1">
        <v>-1.6462207</v>
      </c>
      <c r="G304" s="1">
        <v>0</v>
      </c>
      <c r="H304" s="1">
        <v>0.17517035</v>
      </c>
      <c r="I304" s="1">
        <v>1</v>
      </c>
      <c r="J304" s="1">
        <v>3210</v>
      </c>
      <c r="K304" s="1" t="s">
        <v>1244</v>
      </c>
    </row>
    <row r="305" spans="1:11" x14ac:dyDescent="0.2">
      <c r="A305" s="1" t="s">
        <v>3112</v>
      </c>
      <c r="B305" s="1" t="s">
        <v>3112</v>
      </c>
      <c r="D305" s="1">
        <v>45</v>
      </c>
      <c r="E305" s="1">
        <v>-0.54161227000000001</v>
      </c>
      <c r="F305" s="1">
        <v>-1.6452781999999999</v>
      </c>
      <c r="G305" s="1">
        <v>5.4151625E-3</v>
      </c>
      <c r="H305" s="1">
        <v>0.17472204999999999</v>
      </c>
      <c r="I305" s="1">
        <v>1</v>
      </c>
      <c r="J305" s="1">
        <v>3550</v>
      </c>
      <c r="K305" s="1" t="s">
        <v>69</v>
      </c>
    </row>
    <row r="306" spans="1:11" x14ac:dyDescent="0.2">
      <c r="A306" s="1" t="s">
        <v>3113</v>
      </c>
      <c r="B306" s="1" t="s">
        <v>3113</v>
      </c>
      <c r="D306" s="1">
        <v>29</v>
      </c>
      <c r="E306" s="1">
        <v>-0.60020050000000003</v>
      </c>
      <c r="F306" s="1">
        <v>-1.6439315999999999</v>
      </c>
      <c r="G306" s="1">
        <v>1.2280701999999999E-2</v>
      </c>
      <c r="H306" s="1">
        <v>0.17491017</v>
      </c>
      <c r="I306" s="1">
        <v>1</v>
      </c>
      <c r="J306" s="1">
        <v>1589</v>
      </c>
      <c r="K306" s="1" t="s">
        <v>3114</v>
      </c>
    </row>
    <row r="307" spans="1:11" x14ac:dyDescent="0.2">
      <c r="A307" s="1" t="s">
        <v>1163</v>
      </c>
      <c r="B307" s="1" t="s">
        <v>1163</v>
      </c>
      <c r="D307" s="1">
        <v>93</v>
      </c>
      <c r="E307" s="1">
        <v>-0.48427366999999999</v>
      </c>
      <c r="F307" s="1">
        <v>-1.6415002000000001</v>
      </c>
      <c r="G307" s="1">
        <v>0</v>
      </c>
      <c r="H307" s="1">
        <v>0.17728345000000001</v>
      </c>
      <c r="I307" s="1">
        <v>1</v>
      </c>
      <c r="J307" s="1">
        <v>4424</v>
      </c>
      <c r="K307" s="1" t="s">
        <v>873</v>
      </c>
    </row>
    <row r="308" spans="1:11" x14ac:dyDescent="0.2">
      <c r="A308" s="1" t="s">
        <v>2698</v>
      </c>
      <c r="B308" s="1" t="s">
        <v>2698</v>
      </c>
      <c r="D308" s="1">
        <v>49</v>
      </c>
      <c r="E308" s="1">
        <v>-0.53978669999999995</v>
      </c>
      <c r="F308" s="1">
        <v>-1.6398744999999999</v>
      </c>
      <c r="G308" s="1">
        <v>3.5211267000000001E-3</v>
      </c>
      <c r="H308" s="1">
        <v>0.17834169</v>
      </c>
      <c r="I308" s="1">
        <v>1</v>
      </c>
      <c r="J308" s="1">
        <v>3960</v>
      </c>
      <c r="K308" s="1" t="s">
        <v>401</v>
      </c>
    </row>
    <row r="309" spans="1:11" x14ac:dyDescent="0.2">
      <c r="A309" s="1" t="s">
        <v>1935</v>
      </c>
      <c r="B309" s="1" t="s">
        <v>1935</v>
      </c>
      <c r="D309" s="1">
        <v>117</v>
      </c>
      <c r="E309" s="1">
        <v>-0.46420610000000001</v>
      </c>
      <c r="F309" s="1">
        <v>-1.6393403</v>
      </c>
      <c r="G309" s="1">
        <v>0</v>
      </c>
      <c r="H309" s="1">
        <v>0.17715587999999999</v>
      </c>
      <c r="I309" s="1">
        <v>1</v>
      </c>
      <c r="J309" s="1">
        <v>3788</v>
      </c>
      <c r="K309" s="1" t="s">
        <v>1042</v>
      </c>
    </row>
    <row r="310" spans="1:11" x14ac:dyDescent="0.2">
      <c r="A310" s="1" t="s">
        <v>3115</v>
      </c>
      <c r="B310" s="1" t="s">
        <v>3115</v>
      </c>
      <c r="D310" s="1">
        <v>16</v>
      </c>
      <c r="E310" s="1">
        <v>-0.69339170000000006</v>
      </c>
      <c r="F310" s="1">
        <v>-1.6376457</v>
      </c>
      <c r="G310" s="1">
        <v>9.3984959999999992E-3</v>
      </c>
      <c r="H310" s="1">
        <v>0.17826623999999999</v>
      </c>
      <c r="I310" s="1">
        <v>1</v>
      </c>
      <c r="J310" s="1">
        <v>2972</v>
      </c>
      <c r="K310" s="1" t="s">
        <v>3116</v>
      </c>
    </row>
    <row r="311" spans="1:11" x14ac:dyDescent="0.2">
      <c r="A311" s="1" t="s">
        <v>3117</v>
      </c>
      <c r="B311" s="1" t="s">
        <v>3117</v>
      </c>
      <c r="D311" s="1">
        <v>22</v>
      </c>
      <c r="E311" s="1">
        <v>-0.63950410000000002</v>
      </c>
      <c r="F311" s="1">
        <v>-1.6365624999999999</v>
      </c>
      <c r="G311" s="1">
        <v>2.1778584E-2</v>
      </c>
      <c r="H311" s="1">
        <v>0.17793705000000001</v>
      </c>
      <c r="I311" s="1">
        <v>1</v>
      </c>
      <c r="J311" s="1">
        <v>5749</v>
      </c>
      <c r="K311" s="1" t="s">
        <v>1253</v>
      </c>
    </row>
    <row r="312" spans="1:11" x14ac:dyDescent="0.2">
      <c r="A312" s="1" t="s">
        <v>3118</v>
      </c>
      <c r="B312" s="1" t="s">
        <v>3118</v>
      </c>
      <c r="D312" s="1">
        <v>29</v>
      </c>
      <c r="E312" s="1">
        <v>-0.58827850000000004</v>
      </c>
      <c r="F312" s="1">
        <v>-1.6364863000000001</v>
      </c>
      <c r="G312" s="1">
        <v>6.9686410000000002E-3</v>
      </c>
      <c r="H312" s="1">
        <v>0.17578543999999999</v>
      </c>
      <c r="I312" s="1">
        <v>1</v>
      </c>
      <c r="J312" s="1">
        <v>3098</v>
      </c>
      <c r="K312" s="1" t="s">
        <v>2930</v>
      </c>
    </row>
    <row r="313" spans="1:11" x14ac:dyDescent="0.2">
      <c r="A313" s="1" t="s">
        <v>3119</v>
      </c>
      <c r="B313" s="1" t="s">
        <v>3119</v>
      </c>
      <c r="D313" s="1">
        <v>69</v>
      </c>
      <c r="E313" s="1">
        <v>-0.5034421</v>
      </c>
      <c r="F313" s="1">
        <v>-1.6364460999999999</v>
      </c>
      <c r="G313" s="1">
        <v>1.7699115000000001E-3</v>
      </c>
      <c r="H313" s="1">
        <v>0.17364967000000001</v>
      </c>
      <c r="I313" s="1">
        <v>1</v>
      </c>
      <c r="J313" s="1">
        <v>4429</v>
      </c>
      <c r="K313" s="1" t="s">
        <v>1652</v>
      </c>
    </row>
    <row r="314" spans="1:11" x14ac:dyDescent="0.2">
      <c r="A314" s="1" t="s">
        <v>1530</v>
      </c>
      <c r="B314" s="1" t="s">
        <v>1530</v>
      </c>
      <c r="D314" s="1">
        <v>151</v>
      </c>
      <c r="E314" s="1">
        <v>-0.44687513000000001</v>
      </c>
      <c r="F314" s="1">
        <v>-1.6349020000000001</v>
      </c>
      <c r="G314" s="1">
        <v>0</v>
      </c>
      <c r="H314" s="1">
        <v>0.17415011999999999</v>
      </c>
      <c r="I314" s="1">
        <v>1</v>
      </c>
      <c r="J314" s="1">
        <v>3156</v>
      </c>
      <c r="K314" s="1" t="s">
        <v>3120</v>
      </c>
    </row>
    <row r="315" spans="1:11" x14ac:dyDescent="0.2">
      <c r="A315" s="1" t="s">
        <v>3121</v>
      </c>
      <c r="B315" s="1" t="s">
        <v>3121</v>
      </c>
      <c r="D315" s="1">
        <v>45</v>
      </c>
      <c r="E315" s="1">
        <v>-0.54403690000000005</v>
      </c>
      <c r="F315" s="1">
        <v>-1.6337192</v>
      </c>
      <c r="G315" s="1">
        <v>0</v>
      </c>
      <c r="H315" s="1">
        <v>0.17427709999999999</v>
      </c>
      <c r="I315" s="1">
        <v>1</v>
      </c>
      <c r="J315" s="1">
        <v>5844</v>
      </c>
      <c r="K315" s="1" t="s">
        <v>914</v>
      </c>
    </row>
    <row r="316" spans="1:11" x14ac:dyDescent="0.2">
      <c r="A316" s="1" t="s">
        <v>3122</v>
      </c>
      <c r="B316" s="1" t="s">
        <v>3122</v>
      </c>
      <c r="D316" s="1">
        <v>41</v>
      </c>
      <c r="E316" s="1">
        <v>-0.54770284999999996</v>
      </c>
      <c r="F316" s="1">
        <v>-1.6299051</v>
      </c>
      <c r="G316" s="1">
        <v>8.9285719999999992E-3</v>
      </c>
      <c r="H316" s="1">
        <v>0.17938915</v>
      </c>
      <c r="I316" s="1">
        <v>1</v>
      </c>
      <c r="J316" s="1">
        <v>3907</v>
      </c>
      <c r="K316" s="1" t="s">
        <v>3123</v>
      </c>
    </row>
    <row r="317" spans="1:11" x14ac:dyDescent="0.2">
      <c r="A317" s="1" t="s">
        <v>1723</v>
      </c>
      <c r="B317" s="1" t="s">
        <v>1723</v>
      </c>
      <c r="D317" s="1">
        <v>50</v>
      </c>
      <c r="E317" s="1">
        <v>-0.52178880000000005</v>
      </c>
      <c r="F317" s="1">
        <v>-1.6284813</v>
      </c>
      <c r="G317" s="1">
        <v>3.5211267000000001E-3</v>
      </c>
      <c r="H317" s="1">
        <v>0.17960097999999999</v>
      </c>
      <c r="I317" s="1">
        <v>1</v>
      </c>
      <c r="J317" s="1">
        <v>4572</v>
      </c>
      <c r="K317" s="1" t="s">
        <v>2961</v>
      </c>
    </row>
    <row r="318" spans="1:11" x14ac:dyDescent="0.2">
      <c r="A318" s="1" t="s">
        <v>3124</v>
      </c>
      <c r="B318" s="1" t="s">
        <v>3124</v>
      </c>
      <c r="D318" s="1">
        <v>24</v>
      </c>
      <c r="E318" s="1">
        <v>-0.62991523999999999</v>
      </c>
      <c r="F318" s="1">
        <v>-1.6246875999999999</v>
      </c>
      <c r="G318" s="1">
        <v>5.1993066000000001E-3</v>
      </c>
      <c r="H318" s="1">
        <v>0.18430719000000001</v>
      </c>
      <c r="I318" s="1">
        <v>1</v>
      </c>
      <c r="J318" s="1">
        <v>3907</v>
      </c>
      <c r="K318" s="1" t="s">
        <v>3125</v>
      </c>
    </row>
    <row r="319" spans="1:11" x14ac:dyDescent="0.2">
      <c r="A319" s="1" t="s">
        <v>1975</v>
      </c>
      <c r="B319" s="1" t="s">
        <v>1975</v>
      </c>
      <c r="D319" s="1">
        <v>450</v>
      </c>
      <c r="E319" s="1">
        <v>-0.39853214999999997</v>
      </c>
      <c r="F319" s="1">
        <v>-1.6205001999999999</v>
      </c>
      <c r="G319" s="1">
        <v>0</v>
      </c>
      <c r="H319" s="1">
        <v>0.19028603999999999</v>
      </c>
      <c r="I319" s="1">
        <v>1</v>
      </c>
      <c r="J319" s="1">
        <v>3482</v>
      </c>
      <c r="K319" s="1" t="s">
        <v>403</v>
      </c>
    </row>
    <row r="320" spans="1:11" x14ac:dyDescent="0.2">
      <c r="A320" s="1" t="s">
        <v>385</v>
      </c>
      <c r="B320" s="1" t="s">
        <v>385</v>
      </c>
      <c r="D320" s="1">
        <v>257</v>
      </c>
      <c r="E320" s="1">
        <v>-0.42010720000000001</v>
      </c>
      <c r="F320" s="1">
        <v>-1.6182175999999999</v>
      </c>
      <c r="G320" s="1">
        <v>0</v>
      </c>
      <c r="H320" s="1">
        <v>0.19279431</v>
      </c>
      <c r="I320" s="1">
        <v>1</v>
      </c>
      <c r="J320" s="1">
        <v>4437</v>
      </c>
      <c r="K320" s="1" t="s">
        <v>2110</v>
      </c>
    </row>
    <row r="321" spans="1:11" x14ac:dyDescent="0.2">
      <c r="A321" s="1" t="s">
        <v>1252</v>
      </c>
      <c r="B321" s="1" t="s">
        <v>1252</v>
      </c>
      <c r="D321" s="1">
        <v>199</v>
      </c>
      <c r="E321" s="1">
        <v>-0.42966935000000001</v>
      </c>
      <c r="F321" s="1">
        <v>-1.6179600000000001</v>
      </c>
      <c r="G321" s="1">
        <v>0</v>
      </c>
      <c r="H321" s="1">
        <v>0.19104246999999999</v>
      </c>
      <c r="I321" s="1">
        <v>1</v>
      </c>
      <c r="J321" s="1">
        <v>3482</v>
      </c>
      <c r="K321" s="1" t="s">
        <v>3075</v>
      </c>
    </row>
    <row r="322" spans="1:11" x14ac:dyDescent="0.2">
      <c r="A322" s="1" t="s">
        <v>1746</v>
      </c>
      <c r="B322" s="1" t="s">
        <v>1746</v>
      </c>
      <c r="D322" s="1">
        <v>80</v>
      </c>
      <c r="E322" s="1">
        <v>-0.47803879999999999</v>
      </c>
      <c r="F322" s="1">
        <v>-1.6173576000000001</v>
      </c>
      <c r="G322" s="1">
        <v>1.7211704000000001E-3</v>
      </c>
      <c r="H322" s="1">
        <v>0.19000912</v>
      </c>
      <c r="I322" s="1">
        <v>1</v>
      </c>
      <c r="J322" s="1">
        <v>4973</v>
      </c>
      <c r="K322" s="1" t="s">
        <v>3126</v>
      </c>
    </row>
    <row r="323" spans="1:11" x14ac:dyDescent="0.2">
      <c r="A323" s="1" t="s">
        <v>771</v>
      </c>
      <c r="B323" s="1" t="s">
        <v>771</v>
      </c>
      <c r="D323" s="1">
        <v>113</v>
      </c>
      <c r="E323" s="1">
        <v>-0.45940315999999998</v>
      </c>
      <c r="F323" s="1">
        <v>-1.6128551</v>
      </c>
      <c r="G323" s="1">
        <v>1.7482517E-3</v>
      </c>
      <c r="H323" s="1">
        <v>0.19701868</v>
      </c>
      <c r="I323" s="1">
        <v>1</v>
      </c>
      <c r="J323" s="1">
        <v>5874</v>
      </c>
      <c r="K323" s="1" t="s">
        <v>1709</v>
      </c>
    </row>
    <row r="324" spans="1:11" x14ac:dyDescent="0.2">
      <c r="A324" s="1" t="s">
        <v>434</v>
      </c>
      <c r="B324" s="1" t="s">
        <v>434</v>
      </c>
      <c r="D324" s="1">
        <v>371</v>
      </c>
      <c r="E324" s="1">
        <v>-0.40286696</v>
      </c>
      <c r="F324" s="1">
        <v>-1.6124645</v>
      </c>
      <c r="G324" s="1">
        <v>0</v>
      </c>
      <c r="H324" s="1">
        <v>0.19577723999999999</v>
      </c>
      <c r="I324" s="1">
        <v>1</v>
      </c>
      <c r="J324" s="1">
        <v>3186</v>
      </c>
      <c r="K324" s="1" t="s">
        <v>2228</v>
      </c>
    </row>
    <row r="325" spans="1:11" x14ac:dyDescent="0.2">
      <c r="A325" s="1" t="s">
        <v>3127</v>
      </c>
      <c r="B325" s="1" t="s">
        <v>3127</v>
      </c>
      <c r="D325" s="1">
        <v>55</v>
      </c>
      <c r="E325" s="1">
        <v>-0.51997983000000003</v>
      </c>
      <c r="F325" s="1">
        <v>-1.6098218</v>
      </c>
      <c r="G325" s="1">
        <v>1.8214936E-3</v>
      </c>
      <c r="H325" s="1">
        <v>0.19942908000000001</v>
      </c>
      <c r="I325" s="1">
        <v>1</v>
      </c>
      <c r="J325" s="1">
        <v>2730</v>
      </c>
      <c r="K325" s="1" t="s">
        <v>2725</v>
      </c>
    </row>
    <row r="326" spans="1:11" x14ac:dyDescent="0.2">
      <c r="A326" s="1" t="s">
        <v>3128</v>
      </c>
      <c r="B326" s="1" t="s">
        <v>3128</v>
      </c>
      <c r="D326" s="1">
        <v>32</v>
      </c>
      <c r="E326" s="1">
        <v>-0.57354970000000005</v>
      </c>
      <c r="F326" s="1">
        <v>-1.6053702000000001</v>
      </c>
      <c r="G326" s="1">
        <v>9.2250920000000007E-3</v>
      </c>
      <c r="H326" s="1">
        <v>0.20642360000000001</v>
      </c>
      <c r="I326" s="1">
        <v>1</v>
      </c>
      <c r="J326" s="1">
        <v>4223</v>
      </c>
      <c r="K326" s="1" t="s">
        <v>3129</v>
      </c>
    </row>
    <row r="327" spans="1:11" x14ac:dyDescent="0.2">
      <c r="A327" s="1" t="s">
        <v>1127</v>
      </c>
      <c r="B327" s="1" t="s">
        <v>1127</v>
      </c>
      <c r="D327" s="1">
        <v>109</v>
      </c>
      <c r="E327" s="1">
        <v>-0.46150142</v>
      </c>
      <c r="F327" s="1">
        <v>-1.6053341999999999</v>
      </c>
      <c r="G327" s="1">
        <v>0</v>
      </c>
      <c r="H327" s="1">
        <v>0.20430119999999999</v>
      </c>
      <c r="I327" s="1">
        <v>1</v>
      </c>
      <c r="J327" s="1">
        <v>3734</v>
      </c>
      <c r="K327" s="1" t="s">
        <v>1042</v>
      </c>
    </row>
    <row r="328" spans="1:11" x14ac:dyDescent="0.2">
      <c r="A328" s="1" t="s">
        <v>3130</v>
      </c>
      <c r="B328" s="1" t="s">
        <v>3130</v>
      </c>
      <c r="D328" s="1">
        <v>49</v>
      </c>
      <c r="E328" s="1">
        <v>-0.52926359999999995</v>
      </c>
      <c r="F328" s="1">
        <v>-1.6051974</v>
      </c>
      <c r="G328" s="1">
        <v>5.2447550000000003E-3</v>
      </c>
      <c r="H328" s="1">
        <v>0.20239022000000001</v>
      </c>
      <c r="I328" s="1">
        <v>1</v>
      </c>
      <c r="J328" s="1">
        <v>2480</v>
      </c>
      <c r="K328" s="1" t="s">
        <v>427</v>
      </c>
    </row>
    <row r="329" spans="1:11" x14ac:dyDescent="0.2">
      <c r="A329" s="1" t="s">
        <v>209</v>
      </c>
      <c r="B329" s="1" t="s">
        <v>209</v>
      </c>
      <c r="D329" s="1">
        <v>358</v>
      </c>
      <c r="E329" s="1">
        <v>-0.40361459999999999</v>
      </c>
      <c r="F329" s="1">
        <v>-1.6051458999999999</v>
      </c>
      <c r="G329" s="1">
        <v>0</v>
      </c>
      <c r="H329" s="1">
        <v>0.20043643</v>
      </c>
      <c r="I329" s="1">
        <v>1</v>
      </c>
      <c r="J329" s="1">
        <v>3841</v>
      </c>
      <c r="K329" s="1" t="s">
        <v>152</v>
      </c>
    </row>
    <row r="330" spans="1:11" x14ac:dyDescent="0.2">
      <c r="A330" s="1" t="s">
        <v>1273</v>
      </c>
      <c r="B330" s="1" t="s">
        <v>1273</v>
      </c>
      <c r="D330" s="1">
        <v>44</v>
      </c>
      <c r="E330" s="1">
        <v>-0.54016816999999995</v>
      </c>
      <c r="F330" s="1">
        <v>-1.6049867</v>
      </c>
      <c r="G330" s="1">
        <v>5.3667263000000002E-3</v>
      </c>
      <c r="H330" s="1">
        <v>0.19863518999999999</v>
      </c>
      <c r="I330" s="1">
        <v>1</v>
      </c>
      <c r="J330" s="1">
        <v>3663</v>
      </c>
      <c r="K330" s="1" t="s">
        <v>2678</v>
      </c>
    </row>
    <row r="331" spans="1:11" x14ac:dyDescent="0.2">
      <c r="A331" s="1" t="s">
        <v>2051</v>
      </c>
      <c r="B331" s="1" t="s">
        <v>2051</v>
      </c>
      <c r="D331" s="1">
        <v>195</v>
      </c>
      <c r="E331" s="1">
        <v>-0.42972553000000002</v>
      </c>
      <c r="F331" s="1">
        <v>-1.6037345999999999</v>
      </c>
      <c r="G331" s="1">
        <v>0</v>
      </c>
      <c r="H331" s="1">
        <v>0.19893480999999999</v>
      </c>
      <c r="I331" s="1">
        <v>1</v>
      </c>
      <c r="J331" s="1">
        <v>4374</v>
      </c>
      <c r="K331" s="1" t="s">
        <v>784</v>
      </c>
    </row>
    <row r="332" spans="1:11" x14ac:dyDescent="0.2">
      <c r="A332" s="1" t="s">
        <v>1797</v>
      </c>
      <c r="B332" s="1" t="s">
        <v>1797</v>
      </c>
      <c r="D332" s="1">
        <v>173</v>
      </c>
      <c r="E332" s="1">
        <v>-0.43648964000000001</v>
      </c>
      <c r="F332" s="1">
        <v>-1.6035094000000001</v>
      </c>
      <c r="G332" s="1">
        <v>0</v>
      </c>
      <c r="H332" s="1">
        <v>0.19743620000000001</v>
      </c>
      <c r="I332" s="1">
        <v>1</v>
      </c>
      <c r="J332" s="1">
        <v>3439</v>
      </c>
      <c r="K332" s="1" t="s">
        <v>1462</v>
      </c>
    </row>
    <row r="333" spans="1:11" x14ac:dyDescent="0.2">
      <c r="A333" s="1" t="s">
        <v>1390</v>
      </c>
      <c r="B333" s="1" t="s">
        <v>1390</v>
      </c>
      <c r="D333" s="1">
        <v>205</v>
      </c>
      <c r="E333" s="1">
        <v>-0.42092049999999998</v>
      </c>
      <c r="F333" s="1">
        <v>-1.6017912999999999</v>
      </c>
      <c r="G333" s="1">
        <v>0</v>
      </c>
      <c r="H333" s="1">
        <v>0.19855253</v>
      </c>
      <c r="I333" s="1">
        <v>1</v>
      </c>
      <c r="J333" s="1">
        <v>3934</v>
      </c>
      <c r="K333" s="1" t="s">
        <v>1659</v>
      </c>
    </row>
    <row r="334" spans="1:11" x14ac:dyDescent="0.2">
      <c r="A334" s="1" t="s">
        <v>271</v>
      </c>
      <c r="B334" s="1" t="s">
        <v>271</v>
      </c>
      <c r="D334" s="1">
        <v>324</v>
      </c>
      <c r="E334" s="1">
        <v>-0.40481869999999998</v>
      </c>
      <c r="F334" s="1">
        <v>-1.6013008</v>
      </c>
      <c r="G334" s="1">
        <v>0</v>
      </c>
      <c r="H334" s="1">
        <v>0.19761497</v>
      </c>
      <c r="I334" s="1">
        <v>1</v>
      </c>
      <c r="J334" s="1">
        <v>5037</v>
      </c>
      <c r="K334" s="1" t="s">
        <v>811</v>
      </c>
    </row>
    <row r="335" spans="1:11" x14ac:dyDescent="0.2">
      <c r="A335" s="1" t="s">
        <v>3131</v>
      </c>
      <c r="B335" s="1" t="s">
        <v>3131</v>
      </c>
      <c r="D335" s="1">
        <v>23</v>
      </c>
      <c r="E335" s="1">
        <v>-0.60600363999999995</v>
      </c>
      <c r="F335" s="1">
        <v>-1.6012782000000001</v>
      </c>
      <c r="G335" s="1">
        <v>1.8214935000000002E-2</v>
      </c>
      <c r="H335" s="1">
        <v>0.19569711000000001</v>
      </c>
      <c r="I335" s="1">
        <v>1</v>
      </c>
      <c r="J335" s="1">
        <v>2153</v>
      </c>
      <c r="K335" s="1" t="s">
        <v>2977</v>
      </c>
    </row>
    <row r="336" spans="1:11" x14ac:dyDescent="0.2">
      <c r="A336" s="1" t="s">
        <v>3132</v>
      </c>
      <c r="B336" s="1" t="s">
        <v>3132</v>
      </c>
      <c r="D336" s="1">
        <v>15</v>
      </c>
      <c r="E336" s="1">
        <v>-0.67292297000000001</v>
      </c>
      <c r="F336" s="1">
        <v>-1.5978695000000001</v>
      </c>
      <c r="G336" s="1">
        <v>2.0793949999999999E-2</v>
      </c>
      <c r="H336" s="1">
        <v>0.20071945999999999</v>
      </c>
      <c r="I336" s="1">
        <v>1</v>
      </c>
      <c r="J336" s="1">
        <v>3488</v>
      </c>
      <c r="K336" s="1" t="s">
        <v>3133</v>
      </c>
    </row>
    <row r="337" spans="1:11" x14ac:dyDescent="0.2">
      <c r="A337" s="1" t="s">
        <v>3134</v>
      </c>
      <c r="B337" s="1" t="s">
        <v>3134</v>
      </c>
      <c r="D337" s="1">
        <v>16</v>
      </c>
      <c r="E337" s="1">
        <v>-0.67337762999999995</v>
      </c>
      <c r="F337" s="1">
        <v>-1.5955722000000001</v>
      </c>
      <c r="G337" s="1">
        <v>2.2357722999999999E-2</v>
      </c>
      <c r="H337" s="1">
        <v>0.20303681000000001</v>
      </c>
      <c r="I337" s="1">
        <v>1</v>
      </c>
      <c r="J337" s="1">
        <v>4884</v>
      </c>
      <c r="K337" s="1" t="s">
        <v>1015</v>
      </c>
    </row>
    <row r="338" spans="1:11" x14ac:dyDescent="0.2">
      <c r="A338" s="1" t="s">
        <v>3135</v>
      </c>
      <c r="B338" s="1" t="s">
        <v>3135</v>
      </c>
      <c r="D338" s="1">
        <v>28</v>
      </c>
      <c r="E338" s="1">
        <v>-0.58092105000000005</v>
      </c>
      <c r="F338" s="1">
        <v>-1.5952535000000001</v>
      </c>
      <c r="G338" s="1">
        <v>1.4184397E-2</v>
      </c>
      <c r="H338" s="1">
        <v>0.20197165</v>
      </c>
      <c r="I338" s="1">
        <v>1</v>
      </c>
      <c r="J338" s="1">
        <v>5463</v>
      </c>
      <c r="K338" s="1" t="s">
        <v>3136</v>
      </c>
    </row>
    <row r="339" spans="1:11" x14ac:dyDescent="0.2">
      <c r="A339" s="1" t="s">
        <v>3137</v>
      </c>
      <c r="B339" s="1" t="s">
        <v>3137</v>
      </c>
      <c r="D339" s="1">
        <v>15</v>
      </c>
      <c r="E339" s="1">
        <v>-0.69174290000000005</v>
      </c>
      <c r="F339" s="1">
        <v>-1.5947176999999999</v>
      </c>
      <c r="G339" s="1">
        <v>1.1173183999999999E-2</v>
      </c>
      <c r="H339" s="1">
        <v>0.20123672000000001</v>
      </c>
      <c r="I339" s="1">
        <v>1</v>
      </c>
      <c r="J339" s="1">
        <v>4772</v>
      </c>
      <c r="K339" s="1" t="s">
        <v>1191</v>
      </c>
    </row>
    <row r="340" spans="1:11" x14ac:dyDescent="0.2">
      <c r="A340" s="1" t="s">
        <v>3138</v>
      </c>
      <c r="B340" s="1" t="s">
        <v>3138</v>
      </c>
      <c r="D340" s="1">
        <v>43</v>
      </c>
      <c r="E340" s="1">
        <v>-0.53370713999999997</v>
      </c>
      <c r="F340" s="1">
        <v>-1.5943282000000001</v>
      </c>
      <c r="G340" s="1">
        <v>3.6563072000000002E-3</v>
      </c>
      <c r="H340" s="1">
        <v>0.20006835000000001</v>
      </c>
      <c r="I340" s="1">
        <v>1</v>
      </c>
      <c r="J340" s="1">
        <v>3689</v>
      </c>
      <c r="K340" s="1" t="s">
        <v>3139</v>
      </c>
    </row>
    <row r="341" spans="1:11" x14ac:dyDescent="0.2">
      <c r="A341" s="1" t="s">
        <v>230</v>
      </c>
      <c r="B341" s="1" t="s">
        <v>230</v>
      </c>
      <c r="D341" s="1">
        <v>131</v>
      </c>
      <c r="E341" s="1">
        <v>-0.43944254999999999</v>
      </c>
      <c r="F341" s="1">
        <v>-1.5927074000000001</v>
      </c>
      <c r="G341" s="1">
        <v>3.2310179E-3</v>
      </c>
      <c r="H341" s="1">
        <v>0.20147150999999999</v>
      </c>
      <c r="I341" s="1">
        <v>1</v>
      </c>
      <c r="J341" s="1">
        <v>4573</v>
      </c>
      <c r="K341" s="1" t="s">
        <v>2925</v>
      </c>
    </row>
    <row r="342" spans="1:11" x14ac:dyDescent="0.2">
      <c r="A342" s="1" t="s">
        <v>1353</v>
      </c>
      <c r="B342" s="1" t="s">
        <v>1353</v>
      </c>
      <c r="D342" s="1">
        <v>136</v>
      </c>
      <c r="E342" s="1">
        <v>-0.44306030000000002</v>
      </c>
      <c r="F342" s="1">
        <v>-1.5926392</v>
      </c>
      <c r="G342" s="1">
        <v>1.7889087000000001E-3</v>
      </c>
      <c r="H342" s="1">
        <v>0.19974987</v>
      </c>
      <c r="I342" s="1">
        <v>1</v>
      </c>
      <c r="J342" s="1">
        <v>3339</v>
      </c>
      <c r="K342" s="1" t="s">
        <v>465</v>
      </c>
    </row>
    <row r="343" spans="1:11" x14ac:dyDescent="0.2">
      <c r="A343" s="1" t="s">
        <v>198</v>
      </c>
      <c r="B343" s="1" t="s">
        <v>198</v>
      </c>
      <c r="D343" s="1">
        <v>288</v>
      </c>
      <c r="E343" s="1">
        <v>-0.40745077000000002</v>
      </c>
      <c r="F343" s="1">
        <v>-1.5904449000000001</v>
      </c>
      <c r="G343" s="1">
        <v>0</v>
      </c>
      <c r="H343" s="1">
        <v>0.20234668</v>
      </c>
      <c r="I343" s="1">
        <v>1</v>
      </c>
      <c r="J343" s="1">
        <v>3210</v>
      </c>
      <c r="K343" s="1" t="s">
        <v>1611</v>
      </c>
    </row>
    <row r="344" spans="1:11" x14ac:dyDescent="0.2">
      <c r="A344" s="1" t="s">
        <v>3140</v>
      </c>
      <c r="B344" s="1" t="s">
        <v>3140</v>
      </c>
      <c r="D344" s="1">
        <v>18</v>
      </c>
      <c r="E344" s="1">
        <v>-0.64715339999999999</v>
      </c>
      <c r="F344" s="1">
        <v>-1.5899743</v>
      </c>
      <c r="G344" s="1">
        <v>2.0183487E-2</v>
      </c>
      <c r="H344" s="1">
        <v>0.20156779999999999</v>
      </c>
      <c r="I344" s="1">
        <v>1</v>
      </c>
      <c r="J344" s="1">
        <v>3360</v>
      </c>
      <c r="K344" s="1" t="s">
        <v>869</v>
      </c>
    </row>
    <row r="345" spans="1:11" x14ac:dyDescent="0.2">
      <c r="A345" s="1" t="s">
        <v>1383</v>
      </c>
      <c r="B345" s="1" t="s">
        <v>1383</v>
      </c>
      <c r="D345" s="1">
        <v>85</v>
      </c>
      <c r="E345" s="1">
        <v>-0.47140944000000001</v>
      </c>
      <c r="F345" s="1">
        <v>-1.5896299</v>
      </c>
      <c r="G345" s="1">
        <v>1.7452006999999999E-3</v>
      </c>
      <c r="H345" s="1">
        <v>0.20057233999999999</v>
      </c>
      <c r="I345" s="1">
        <v>1</v>
      </c>
      <c r="J345" s="1">
        <v>2742</v>
      </c>
      <c r="K345" s="1" t="s">
        <v>3141</v>
      </c>
    </row>
    <row r="346" spans="1:11" x14ac:dyDescent="0.2">
      <c r="A346" s="1" t="s">
        <v>3142</v>
      </c>
      <c r="B346" s="1" t="s">
        <v>3142</v>
      </c>
      <c r="D346" s="1">
        <v>44</v>
      </c>
      <c r="E346" s="1">
        <v>-0.53697950000000005</v>
      </c>
      <c r="F346" s="1">
        <v>-1.5895424</v>
      </c>
      <c r="G346" s="1">
        <v>7.246377E-3</v>
      </c>
      <c r="H346" s="1">
        <v>0.19895534000000001</v>
      </c>
      <c r="I346" s="1">
        <v>1</v>
      </c>
      <c r="J346" s="1">
        <v>4424</v>
      </c>
      <c r="K346" s="1" t="s">
        <v>2291</v>
      </c>
    </row>
    <row r="347" spans="1:11" x14ac:dyDescent="0.2">
      <c r="A347" s="1" t="s">
        <v>3143</v>
      </c>
      <c r="B347" s="1" t="s">
        <v>3143</v>
      </c>
      <c r="D347" s="1">
        <v>15</v>
      </c>
      <c r="E347" s="1">
        <v>-0.66484410000000005</v>
      </c>
      <c r="F347" s="1">
        <v>-1.5882693999999999</v>
      </c>
      <c r="G347" s="1">
        <v>1.7699115000000001E-2</v>
      </c>
      <c r="H347" s="1">
        <v>0.19977416000000001</v>
      </c>
      <c r="I347" s="1">
        <v>1</v>
      </c>
      <c r="J347" s="1">
        <v>1196</v>
      </c>
      <c r="K347" s="1" t="s">
        <v>287</v>
      </c>
    </row>
    <row r="348" spans="1:11" x14ac:dyDescent="0.2">
      <c r="A348" s="1" t="s">
        <v>225</v>
      </c>
      <c r="B348" s="1" t="s">
        <v>225</v>
      </c>
      <c r="D348" s="1">
        <v>462</v>
      </c>
      <c r="E348" s="1">
        <v>-0.38994908</v>
      </c>
      <c r="F348" s="1">
        <v>-1.5880325</v>
      </c>
      <c r="G348" s="1">
        <v>0</v>
      </c>
      <c r="H348" s="1">
        <v>0.19844175999999999</v>
      </c>
      <c r="I348" s="1">
        <v>1</v>
      </c>
      <c r="J348" s="1">
        <v>3948</v>
      </c>
      <c r="K348" s="1" t="s">
        <v>3144</v>
      </c>
    </row>
    <row r="349" spans="1:11" x14ac:dyDescent="0.2">
      <c r="A349" s="1" t="s">
        <v>1873</v>
      </c>
      <c r="B349" s="1" t="s">
        <v>1873</v>
      </c>
      <c r="D349" s="1">
        <v>69</v>
      </c>
      <c r="E349" s="1">
        <v>-0.48531344999999998</v>
      </c>
      <c r="F349" s="1">
        <v>-1.586903</v>
      </c>
      <c r="G349" s="1">
        <v>3.4364261999999999E-3</v>
      </c>
      <c r="H349" s="1">
        <v>0.19879557</v>
      </c>
      <c r="I349" s="1">
        <v>1</v>
      </c>
      <c r="J349" s="1">
        <v>4500</v>
      </c>
      <c r="K349" s="1" t="s">
        <v>1661</v>
      </c>
    </row>
    <row r="350" spans="1:11" x14ac:dyDescent="0.2">
      <c r="A350" s="1" t="s">
        <v>1804</v>
      </c>
      <c r="B350" s="1" t="s">
        <v>1804</v>
      </c>
      <c r="D350" s="1">
        <v>74</v>
      </c>
      <c r="E350" s="1">
        <v>-0.48236807999999998</v>
      </c>
      <c r="F350" s="1">
        <v>-1.5847061</v>
      </c>
      <c r="G350" s="1">
        <v>5.2910049999999997E-3</v>
      </c>
      <c r="H350" s="1">
        <v>0.20139013</v>
      </c>
      <c r="I350" s="1">
        <v>1</v>
      </c>
      <c r="J350" s="1">
        <v>4770</v>
      </c>
      <c r="K350" s="1" t="s">
        <v>252</v>
      </c>
    </row>
    <row r="351" spans="1:11" x14ac:dyDescent="0.2">
      <c r="A351" s="1" t="s">
        <v>3145</v>
      </c>
      <c r="B351" s="1" t="s">
        <v>3145</v>
      </c>
      <c r="D351" s="1">
        <v>18</v>
      </c>
      <c r="E351" s="1">
        <v>-0.64881409999999995</v>
      </c>
      <c r="F351" s="1">
        <v>-1.5846795</v>
      </c>
      <c r="G351" s="1">
        <v>1.6245487999999999E-2</v>
      </c>
      <c r="H351" s="1">
        <v>0.19970868999999999</v>
      </c>
      <c r="I351" s="1">
        <v>1</v>
      </c>
      <c r="J351" s="1">
        <v>7627</v>
      </c>
      <c r="K351" s="1" t="s">
        <v>3146</v>
      </c>
    </row>
    <row r="352" spans="1:11" x14ac:dyDescent="0.2">
      <c r="A352" s="1" t="s">
        <v>975</v>
      </c>
      <c r="B352" s="1" t="s">
        <v>975</v>
      </c>
      <c r="D352" s="1">
        <v>83</v>
      </c>
      <c r="E352" s="1">
        <v>-0.47105637</v>
      </c>
      <c r="F352" s="1">
        <v>-1.5845286000000001</v>
      </c>
      <c r="G352" s="1">
        <v>6.5681445000000003E-3</v>
      </c>
      <c r="H352" s="1">
        <v>0.19833851</v>
      </c>
      <c r="I352" s="1">
        <v>1</v>
      </c>
      <c r="J352" s="1">
        <v>2463</v>
      </c>
      <c r="K352" s="1" t="s">
        <v>1346</v>
      </c>
    </row>
    <row r="353" spans="1:11" x14ac:dyDescent="0.2">
      <c r="A353" s="1" t="s">
        <v>3147</v>
      </c>
      <c r="B353" s="1" t="s">
        <v>3147</v>
      </c>
      <c r="D353" s="1">
        <v>16</v>
      </c>
      <c r="E353" s="1">
        <v>-0.66167739999999997</v>
      </c>
      <c r="F353" s="1">
        <v>-1.5842094</v>
      </c>
      <c r="G353" s="1">
        <v>1.9572955E-2</v>
      </c>
      <c r="H353" s="1">
        <v>0.19743000999999999</v>
      </c>
      <c r="I353" s="1">
        <v>1</v>
      </c>
      <c r="J353" s="1">
        <v>4252</v>
      </c>
      <c r="K353" s="1" t="s">
        <v>3129</v>
      </c>
    </row>
    <row r="354" spans="1:11" x14ac:dyDescent="0.2">
      <c r="A354" s="1" t="s">
        <v>1139</v>
      </c>
      <c r="B354" s="1" t="s">
        <v>1139</v>
      </c>
      <c r="D354" s="1">
        <v>61</v>
      </c>
      <c r="E354" s="1">
        <v>-0.49543725999999999</v>
      </c>
      <c r="F354" s="1">
        <v>-1.5825125</v>
      </c>
      <c r="G354" s="1">
        <v>1.7543859999999999E-3</v>
      </c>
      <c r="H354" s="1">
        <v>0.19907601</v>
      </c>
      <c r="I354" s="1">
        <v>1</v>
      </c>
      <c r="J354" s="1">
        <v>3734</v>
      </c>
      <c r="K354" s="1" t="s">
        <v>1042</v>
      </c>
    </row>
    <row r="355" spans="1:11" x14ac:dyDescent="0.2">
      <c r="A355" s="1" t="s">
        <v>3148</v>
      </c>
      <c r="B355" s="1" t="s">
        <v>3148</v>
      </c>
      <c r="D355" s="1">
        <v>18</v>
      </c>
      <c r="E355" s="1">
        <v>-0.62747629999999999</v>
      </c>
      <c r="F355" s="1">
        <v>-1.5812416</v>
      </c>
      <c r="G355" s="1">
        <v>1.4897578999999999E-2</v>
      </c>
      <c r="H355" s="1">
        <v>0.2000034</v>
      </c>
      <c r="I355" s="1">
        <v>1</v>
      </c>
      <c r="J355" s="1">
        <v>1579</v>
      </c>
      <c r="K355" s="1" t="s">
        <v>902</v>
      </c>
    </row>
    <row r="356" spans="1:11" x14ac:dyDescent="0.2">
      <c r="A356" s="1" t="s">
        <v>1143</v>
      </c>
      <c r="B356" s="1" t="s">
        <v>1143</v>
      </c>
      <c r="D356" s="1">
        <v>201</v>
      </c>
      <c r="E356" s="1">
        <v>-0.41915237999999999</v>
      </c>
      <c r="F356" s="1">
        <v>-1.5811409000000001</v>
      </c>
      <c r="G356" s="1">
        <v>0</v>
      </c>
      <c r="H356" s="1">
        <v>0.1985382</v>
      </c>
      <c r="I356" s="1">
        <v>1</v>
      </c>
      <c r="J356" s="1">
        <v>4437</v>
      </c>
      <c r="K356" s="1" t="s">
        <v>3038</v>
      </c>
    </row>
    <row r="357" spans="1:11" x14ac:dyDescent="0.2">
      <c r="A357" s="1" t="s">
        <v>3149</v>
      </c>
      <c r="B357" s="1" t="s">
        <v>3149</v>
      </c>
      <c r="D357" s="1">
        <v>28</v>
      </c>
      <c r="E357" s="1">
        <v>-0.57845440000000004</v>
      </c>
      <c r="F357" s="1">
        <v>-1.5806638</v>
      </c>
      <c r="G357" s="1">
        <v>1.3605442000000001E-2</v>
      </c>
      <c r="H357" s="1">
        <v>0.19782250000000001</v>
      </c>
      <c r="I357" s="1">
        <v>1</v>
      </c>
      <c r="J357" s="1">
        <v>4340</v>
      </c>
      <c r="K357" s="1" t="s">
        <v>2615</v>
      </c>
    </row>
    <row r="358" spans="1:11" x14ac:dyDescent="0.2">
      <c r="A358" s="1" t="s">
        <v>3150</v>
      </c>
      <c r="B358" s="1" t="s">
        <v>3150</v>
      </c>
      <c r="D358" s="1">
        <v>40</v>
      </c>
      <c r="E358" s="1">
        <v>-0.53326945999999997</v>
      </c>
      <c r="F358" s="1">
        <v>-1.5803757</v>
      </c>
      <c r="G358" s="1">
        <v>8.6655110000000007E-3</v>
      </c>
      <c r="H358" s="1">
        <v>0.19677943000000001</v>
      </c>
      <c r="I358" s="1">
        <v>1</v>
      </c>
      <c r="J358" s="1">
        <v>3430</v>
      </c>
      <c r="K358" s="1" t="s">
        <v>3151</v>
      </c>
    </row>
    <row r="359" spans="1:11" x14ac:dyDescent="0.2">
      <c r="A359" s="1" t="s">
        <v>2572</v>
      </c>
      <c r="B359" s="1" t="s">
        <v>2572</v>
      </c>
      <c r="D359" s="1">
        <v>442</v>
      </c>
      <c r="E359" s="1">
        <v>-0.39219100000000001</v>
      </c>
      <c r="F359" s="1">
        <v>-1.5803670999999999</v>
      </c>
      <c r="G359" s="1">
        <v>0</v>
      </c>
      <c r="H359" s="1">
        <v>0.19524111999999999</v>
      </c>
      <c r="I359" s="1">
        <v>1</v>
      </c>
      <c r="J359" s="1">
        <v>3174</v>
      </c>
      <c r="K359" s="1" t="s">
        <v>1529</v>
      </c>
    </row>
    <row r="360" spans="1:11" x14ac:dyDescent="0.2">
      <c r="A360" s="1" t="s">
        <v>3152</v>
      </c>
      <c r="B360" s="1" t="s">
        <v>3152</v>
      </c>
      <c r="D360" s="1">
        <v>18</v>
      </c>
      <c r="E360" s="1">
        <v>-0.65177744999999998</v>
      </c>
      <c r="F360" s="1">
        <v>-1.5789648000000001</v>
      </c>
      <c r="G360" s="1">
        <v>1.1049724E-2</v>
      </c>
      <c r="H360" s="1">
        <v>0.19614578999999999</v>
      </c>
      <c r="I360" s="1">
        <v>1</v>
      </c>
      <c r="J360" s="1">
        <v>2641</v>
      </c>
      <c r="K360" s="1" t="s">
        <v>1033</v>
      </c>
    </row>
    <row r="361" spans="1:11" x14ac:dyDescent="0.2">
      <c r="A361" s="1" t="s">
        <v>1595</v>
      </c>
      <c r="B361" s="1" t="s">
        <v>1595</v>
      </c>
      <c r="D361" s="1">
        <v>38</v>
      </c>
      <c r="E361" s="1">
        <v>-0.54140339999999998</v>
      </c>
      <c r="F361" s="1">
        <v>-1.5775762</v>
      </c>
      <c r="G361" s="1">
        <v>9.0252709999999996E-3</v>
      </c>
      <c r="H361" s="1">
        <v>0.19734380000000001</v>
      </c>
      <c r="I361" s="1">
        <v>1</v>
      </c>
      <c r="J361" s="1">
        <v>5026</v>
      </c>
      <c r="K361" s="1" t="s">
        <v>2010</v>
      </c>
    </row>
    <row r="362" spans="1:11" x14ac:dyDescent="0.2">
      <c r="A362" s="1" t="s">
        <v>1907</v>
      </c>
      <c r="B362" s="1" t="s">
        <v>1907</v>
      </c>
      <c r="D362" s="1">
        <v>118</v>
      </c>
      <c r="E362" s="1">
        <v>-0.44542789999999999</v>
      </c>
      <c r="F362" s="1">
        <v>-1.5754645</v>
      </c>
      <c r="G362" s="1">
        <v>0</v>
      </c>
      <c r="H362" s="1">
        <v>0.19950445</v>
      </c>
      <c r="I362" s="1">
        <v>1</v>
      </c>
      <c r="J362" s="1">
        <v>4410</v>
      </c>
      <c r="K362" s="1" t="s">
        <v>2644</v>
      </c>
    </row>
    <row r="363" spans="1:11" x14ac:dyDescent="0.2">
      <c r="A363" s="1" t="s">
        <v>3153</v>
      </c>
      <c r="B363" s="1" t="s">
        <v>3153</v>
      </c>
      <c r="D363" s="1">
        <v>18</v>
      </c>
      <c r="E363" s="1">
        <v>-0.63893734999999996</v>
      </c>
      <c r="F363" s="1">
        <v>-1.5740035000000001</v>
      </c>
      <c r="G363" s="1">
        <v>1.7045455000000001E-2</v>
      </c>
      <c r="H363" s="1">
        <v>0.20086478999999999</v>
      </c>
      <c r="I363" s="1">
        <v>1</v>
      </c>
      <c r="J363" s="1">
        <v>3744</v>
      </c>
      <c r="K363" s="1" t="s">
        <v>244</v>
      </c>
    </row>
    <row r="364" spans="1:11" x14ac:dyDescent="0.2">
      <c r="A364" s="1" t="s">
        <v>3154</v>
      </c>
      <c r="B364" s="1" t="s">
        <v>3154</v>
      </c>
      <c r="D364" s="1">
        <v>44</v>
      </c>
      <c r="E364" s="1">
        <v>-0.51696664000000003</v>
      </c>
      <c r="F364" s="1">
        <v>-1.5686945000000001</v>
      </c>
      <c r="G364" s="1">
        <v>1.1428571E-2</v>
      </c>
      <c r="H364" s="1">
        <v>0.20970364999999999</v>
      </c>
      <c r="I364" s="1">
        <v>1</v>
      </c>
      <c r="J364" s="1">
        <v>4335</v>
      </c>
      <c r="K364" s="1" t="s">
        <v>2892</v>
      </c>
    </row>
    <row r="365" spans="1:11" x14ac:dyDescent="0.2">
      <c r="A365" s="1" t="s">
        <v>3155</v>
      </c>
      <c r="B365" s="1" t="s">
        <v>3155</v>
      </c>
      <c r="D365" s="1">
        <v>38</v>
      </c>
      <c r="E365" s="1">
        <v>-0.53950929999999997</v>
      </c>
      <c r="F365" s="1">
        <v>-1.5674028</v>
      </c>
      <c r="G365" s="1">
        <v>1.2302285E-2</v>
      </c>
      <c r="H365" s="1">
        <v>0.21067658</v>
      </c>
      <c r="I365" s="1">
        <v>1</v>
      </c>
      <c r="J365" s="1">
        <v>5099</v>
      </c>
      <c r="K365" s="1" t="s">
        <v>1839</v>
      </c>
    </row>
    <row r="366" spans="1:11" x14ac:dyDescent="0.2">
      <c r="A366" s="1" t="s">
        <v>3156</v>
      </c>
      <c r="B366" s="1" t="s">
        <v>3156</v>
      </c>
      <c r="D366" s="1">
        <v>36</v>
      </c>
      <c r="E366" s="1">
        <v>-0.54466979999999998</v>
      </c>
      <c r="F366" s="1">
        <v>-1.5592682</v>
      </c>
      <c r="G366" s="1">
        <v>1.3961606E-2</v>
      </c>
      <c r="H366" s="1">
        <v>0.22607923999999999</v>
      </c>
      <c r="I366" s="1">
        <v>1</v>
      </c>
      <c r="J366" s="1">
        <v>4387</v>
      </c>
      <c r="K366" s="1" t="s">
        <v>2605</v>
      </c>
    </row>
    <row r="367" spans="1:11" x14ac:dyDescent="0.2">
      <c r="A367" s="1" t="s">
        <v>3157</v>
      </c>
      <c r="B367" s="1" t="s">
        <v>3157</v>
      </c>
      <c r="D367" s="1">
        <v>62</v>
      </c>
      <c r="E367" s="1">
        <v>-0.48884198000000001</v>
      </c>
      <c r="F367" s="1">
        <v>-1.5567819000000001</v>
      </c>
      <c r="G367" s="1">
        <v>6.9444444999999999E-3</v>
      </c>
      <c r="H367" s="1">
        <v>0.22956398</v>
      </c>
      <c r="I367" s="1">
        <v>1</v>
      </c>
      <c r="J367" s="1">
        <v>3210</v>
      </c>
      <c r="K367" s="1" t="s">
        <v>3158</v>
      </c>
    </row>
    <row r="368" spans="1:11" x14ac:dyDescent="0.2">
      <c r="A368" s="1" t="s">
        <v>1615</v>
      </c>
      <c r="B368" s="1" t="s">
        <v>1615</v>
      </c>
      <c r="D368" s="1">
        <v>80</v>
      </c>
      <c r="E368" s="1">
        <v>-0.46602070000000001</v>
      </c>
      <c r="F368" s="1">
        <v>-1.5560061000000001</v>
      </c>
      <c r="G368" s="1">
        <v>1.7889087000000001E-3</v>
      </c>
      <c r="H368" s="1">
        <v>0.22950113999999999</v>
      </c>
      <c r="I368" s="1">
        <v>1</v>
      </c>
      <c r="J368" s="1">
        <v>3186</v>
      </c>
      <c r="K368" s="1" t="s">
        <v>2999</v>
      </c>
    </row>
    <row r="369" spans="1:11" x14ac:dyDescent="0.2">
      <c r="A369" s="1" t="s">
        <v>1345</v>
      </c>
      <c r="B369" s="1" t="s">
        <v>1345</v>
      </c>
      <c r="D369" s="1">
        <v>238</v>
      </c>
      <c r="E369" s="1">
        <v>-0.40581495000000001</v>
      </c>
      <c r="F369" s="1">
        <v>-1.5547671000000001</v>
      </c>
      <c r="G369" s="1">
        <v>0</v>
      </c>
      <c r="H369" s="1">
        <v>0.2304515</v>
      </c>
      <c r="I369" s="1">
        <v>1</v>
      </c>
      <c r="J369" s="1">
        <v>3911</v>
      </c>
      <c r="K369" s="1" t="s">
        <v>737</v>
      </c>
    </row>
    <row r="370" spans="1:11" x14ac:dyDescent="0.2">
      <c r="A370" s="1" t="s">
        <v>3159</v>
      </c>
      <c r="B370" s="1" t="s">
        <v>3159</v>
      </c>
      <c r="D370" s="1">
        <v>22</v>
      </c>
      <c r="E370" s="1">
        <v>-0.60538009999999998</v>
      </c>
      <c r="F370" s="1">
        <v>-1.5537175999999999</v>
      </c>
      <c r="G370" s="1">
        <v>1.9963702E-2</v>
      </c>
      <c r="H370" s="1">
        <v>0.23092704</v>
      </c>
      <c r="I370" s="1">
        <v>1</v>
      </c>
      <c r="J370" s="1">
        <v>3363</v>
      </c>
      <c r="K370" s="1" t="s">
        <v>3160</v>
      </c>
    </row>
    <row r="371" spans="1:11" x14ac:dyDescent="0.2">
      <c r="A371" s="1" t="s">
        <v>3161</v>
      </c>
      <c r="B371" s="1" t="s">
        <v>3161</v>
      </c>
      <c r="D371" s="1">
        <v>22</v>
      </c>
      <c r="E371" s="1">
        <v>-0.60436195000000004</v>
      </c>
      <c r="F371" s="1">
        <v>-1.5529419</v>
      </c>
      <c r="G371" s="1">
        <v>2.5641026000000001E-2</v>
      </c>
      <c r="H371" s="1">
        <v>0.23093912999999999</v>
      </c>
      <c r="I371" s="1">
        <v>1</v>
      </c>
      <c r="J371" s="1">
        <v>3430</v>
      </c>
      <c r="K371" s="1" t="s">
        <v>2747</v>
      </c>
    </row>
    <row r="372" spans="1:11" x14ac:dyDescent="0.2">
      <c r="A372" s="1" t="s">
        <v>2717</v>
      </c>
      <c r="B372" s="1" t="s">
        <v>2717</v>
      </c>
      <c r="D372" s="1">
        <v>69</v>
      </c>
      <c r="E372" s="1">
        <v>-0.47498523999999998</v>
      </c>
      <c r="F372" s="1">
        <v>-1.5516684000000001</v>
      </c>
      <c r="G372" s="1">
        <v>8.6355790000000009E-3</v>
      </c>
      <c r="H372" s="1">
        <v>0.23210083000000001</v>
      </c>
      <c r="I372" s="1">
        <v>1</v>
      </c>
      <c r="J372" s="1">
        <v>3078</v>
      </c>
      <c r="K372" s="1" t="s">
        <v>372</v>
      </c>
    </row>
    <row r="373" spans="1:11" x14ac:dyDescent="0.2">
      <c r="A373" s="1" t="s">
        <v>3162</v>
      </c>
      <c r="B373" s="1" t="s">
        <v>3162</v>
      </c>
      <c r="D373" s="1">
        <v>23</v>
      </c>
      <c r="E373" s="1">
        <v>-0.59909310000000005</v>
      </c>
      <c r="F373" s="1">
        <v>-1.5496367</v>
      </c>
      <c r="G373" s="1">
        <v>1.814882E-2</v>
      </c>
      <c r="H373" s="1">
        <v>0.23466717000000001</v>
      </c>
      <c r="I373" s="1">
        <v>1</v>
      </c>
      <c r="J373" s="1">
        <v>3751</v>
      </c>
      <c r="K373" s="1" t="s">
        <v>439</v>
      </c>
    </row>
    <row r="374" spans="1:11" x14ac:dyDescent="0.2">
      <c r="A374" s="1" t="s">
        <v>2210</v>
      </c>
      <c r="B374" s="1" t="s">
        <v>2210</v>
      </c>
      <c r="D374" s="1">
        <v>254</v>
      </c>
      <c r="E374" s="1">
        <v>-0.39883461999999997</v>
      </c>
      <c r="F374" s="1">
        <v>-1.549248</v>
      </c>
      <c r="G374" s="1">
        <v>0</v>
      </c>
      <c r="H374" s="1">
        <v>0.23388055999999999</v>
      </c>
      <c r="I374" s="1">
        <v>1</v>
      </c>
      <c r="J374" s="1">
        <v>3593</v>
      </c>
      <c r="K374" s="1" t="s">
        <v>2129</v>
      </c>
    </row>
    <row r="375" spans="1:11" x14ac:dyDescent="0.2">
      <c r="A375" s="1" t="s">
        <v>3163</v>
      </c>
      <c r="B375" s="1" t="s">
        <v>3163</v>
      </c>
      <c r="D375" s="1">
        <v>19</v>
      </c>
      <c r="E375" s="1">
        <v>-0.61183929999999997</v>
      </c>
      <c r="F375" s="1">
        <v>-1.5488445</v>
      </c>
      <c r="G375" s="1">
        <v>2.0992367000000001E-2</v>
      </c>
      <c r="H375" s="1">
        <v>0.23311965000000001</v>
      </c>
      <c r="I375" s="1">
        <v>1</v>
      </c>
      <c r="J375" s="1">
        <v>2618</v>
      </c>
      <c r="K375" s="1" t="s">
        <v>3164</v>
      </c>
    </row>
    <row r="376" spans="1:11" x14ac:dyDescent="0.2">
      <c r="A376" s="1" t="s">
        <v>3165</v>
      </c>
      <c r="B376" s="1" t="s">
        <v>3165</v>
      </c>
      <c r="D376" s="1">
        <v>67</v>
      </c>
      <c r="E376" s="1">
        <v>-0.47778126999999998</v>
      </c>
      <c r="F376" s="1">
        <v>-1.5478114999999999</v>
      </c>
      <c r="G376" s="1">
        <v>9.1575100000000006E-3</v>
      </c>
      <c r="H376" s="1">
        <v>0.23365083</v>
      </c>
      <c r="I376" s="1">
        <v>1</v>
      </c>
      <c r="J376" s="1">
        <v>2730</v>
      </c>
      <c r="K376" s="1" t="s">
        <v>2138</v>
      </c>
    </row>
    <row r="377" spans="1:11" x14ac:dyDescent="0.2">
      <c r="A377" s="1" t="s">
        <v>3166</v>
      </c>
      <c r="B377" s="1" t="s">
        <v>3166</v>
      </c>
      <c r="D377" s="1">
        <v>23</v>
      </c>
      <c r="E377" s="1">
        <v>-0.60013753000000003</v>
      </c>
      <c r="F377" s="1">
        <v>-1.5476681999999999</v>
      </c>
      <c r="G377" s="1">
        <v>1.3182675E-2</v>
      </c>
      <c r="H377" s="1">
        <v>0.23225497000000001</v>
      </c>
      <c r="I377" s="1">
        <v>1</v>
      </c>
      <c r="J377" s="1">
        <v>3948</v>
      </c>
      <c r="K377" s="1" t="s">
        <v>1138</v>
      </c>
    </row>
    <row r="378" spans="1:11" x14ac:dyDescent="0.2">
      <c r="A378" s="1" t="s">
        <v>3167</v>
      </c>
      <c r="B378" s="1" t="s">
        <v>3167</v>
      </c>
      <c r="D378" s="1">
        <v>42</v>
      </c>
      <c r="E378" s="1">
        <v>-0.52513032999999998</v>
      </c>
      <c r="F378" s="1">
        <v>-1.5465754</v>
      </c>
      <c r="G378" s="1">
        <v>9.0579709999999997E-3</v>
      </c>
      <c r="H378" s="1">
        <v>0.23307921000000001</v>
      </c>
      <c r="I378" s="1">
        <v>1</v>
      </c>
      <c r="J378" s="1">
        <v>2839</v>
      </c>
      <c r="K378" s="1" t="s">
        <v>3101</v>
      </c>
    </row>
    <row r="379" spans="1:11" x14ac:dyDescent="0.2">
      <c r="A379" s="1" t="s">
        <v>1008</v>
      </c>
      <c r="B379" s="1" t="s">
        <v>1008</v>
      </c>
      <c r="D379" s="1">
        <v>153</v>
      </c>
      <c r="E379" s="1">
        <v>-0.42187140000000001</v>
      </c>
      <c r="F379" s="1">
        <v>-1.5457649</v>
      </c>
      <c r="G379" s="1">
        <v>0</v>
      </c>
      <c r="H379" s="1">
        <v>0.23326944999999999</v>
      </c>
      <c r="I379" s="1">
        <v>1</v>
      </c>
      <c r="J379" s="1">
        <v>3777</v>
      </c>
      <c r="K379" s="1" t="s">
        <v>1822</v>
      </c>
    </row>
    <row r="380" spans="1:11" x14ac:dyDescent="0.2">
      <c r="A380" s="1" t="s">
        <v>3168</v>
      </c>
      <c r="B380" s="1" t="s">
        <v>3168</v>
      </c>
      <c r="D380" s="1">
        <v>25</v>
      </c>
      <c r="E380" s="1">
        <v>-0.57971459999999997</v>
      </c>
      <c r="F380" s="1">
        <v>-1.5456827</v>
      </c>
      <c r="G380" s="1">
        <v>3.2727270000000003E-2</v>
      </c>
      <c r="H380" s="1">
        <v>0.23181741</v>
      </c>
      <c r="I380" s="1">
        <v>1</v>
      </c>
      <c r="J380" s="1">
        <v>3078</v>
      </c>
      <c r="K380" s="1" t="s">
        <v>161</v>
      </c>
    </row>
    <row r="381" spans="1:11" x14ac:dyDescent="0.2">
      <c r="A381" s="1" t="s">
        <v>3169</v>
      </c>
      <c r="B381" s="1" t="s">
        <v>3169</v>
      </c>
      <c r="D381" s="1">
        <v>34</v>
      </c>
      <c r="E381" s="1">
        <v>-0.53948339999999995</v>
      </c>
      <c r="F381" s="1">
        <v>-1.5454426999999999</v>
      </c>
      <c r="G381" s="1">
        <v>1.2589928E-2</v>
      </c>
      <c r="H381" s="1">
        <v>0.23078650000000001</v>
      </c>
      <c r="I381" s="1">
        <v>1</v>
      </c>
      <c r="J381" s="1">
        <v>1675</v>
      </c>
      <c r="K381" s="1" t="s">
        <v>3170</v>
      </c>
    </row>
    <row r="382" spans="1:11" x14ac:dyDescent="0.2">
      <c r="A382" s="1" t="s">
        <v>3171</v>
      </c>
      <c r="B382" s="1" t="s">
        <v>3171</v>
      </c>
      <c r="D382" s="1">
        <v>16</v>
      </c>
      <c r="E382" s="1">
        <v>-0.63902210000000004</v>
      </c>
      <c r="F382" s="1">
        <v>-1.5448891</v>
      </c>
      <c r="G382" s="1">
        <v>2.6717556999999999E-2</v>
      </c>
      <c r="H382" s="1">
        <v>0.23046686</v>
      </c>
      <c r="I382" s="1">
        <v>1</v>
      </c>
      <c r="J382" s="1">
        <v>2903</v>
      </c>
      <c r="K382" s="1" t="s">
        <v>2089</v>
      </c>
    </row>
    <row r="383" spans="1:11" x14ac:dyDescent="0.2">
      <c r="A383" s="1" t="s">
        <v>3172</v>
      </c>
      <c r="B383" s="1" t="s">
        <v>3172</v>
      </c>
      <c r="D383" s="1">
        <v>15</v>
      </c>
      <c r="E383" s="1">
        <v>-0.64365939999999999</v>
      </c>
      <c r="F383" s="1">
        <v>-1.5428964999999999</v>
      </c>
      <c r="G383" s="1">
        <v>3.8022812000000003E-2</v>
      </c>
      <c r="H383" s="1">
        <v>0.23328747999999999</v>
      </c>
      <c r="I383" s="1">
        <v>1</v>
      </c>
      <c r="J383" s="1">
        <v>4633</v>
      </c>
      <c r="K383" s="1" t="s">
        <v>3173</v>
      </c>
    </row>
    <row r="384" spans="1:11" x14ac:dyDescent="0.2">
      <c r="A384" s="1" t="s">
        <v>3174</v>
      </c>
      <c r="B384" s="1" t="s">
        <v>3174</v>
      </c>
      <c r="D384" s="1">
        <v>30</v>
      </c>
      <c r="E384" s="1">
        <v>-0.55833449999999996</v>
      </c>
      <c r="F384" s="1">
        <v>-1.5427411</v>
      </c>
      <c r="G384" s="1">
        <v>1.4787431E-2</v>
      </c>
      <c r="H384" s="1">
        <v>0.23202543</v>
      </c>
      <c r="I384" s="1">
        <v>1</v>
      </c>
      <c r="J384" s="1">
        <v>3784</v>
      </c>
      <c r="K384" s="1" t="s">
        <v>3175</v>
      </c>
    </row>
    <row r="385" spans="1:11" x14ac:dyDescent="0.2">
      <c r="A385" s="1" t="s">
        <v>1440</v>
      </c>
      <c r="B385" s="1" t="s">
        <v>1440</v>
      </c>
      <c r="D385" s="1">
        <v>81</v>
      </c>
      <c r="E385" s="1">
        <v>-0.46220693000000002</v>
      </c>
      <c r="F385" s="1">
        <v>-1.5415715000000001</v>
      </c>
      <c r="G385" s="1">
        <v>3.3057850999999999E-3</v>
      </c>
      <c r="H385" s="1">
        <v>0.23312072</v>
      </c>
      <c r="I385" s="1">
        <v>1</v>
      </c>
      <c r="J385" s="1">
        <v>3282</v>
      </c>
      <c r="K385" s="1" t="s">
        <v>1783</v>
      </c>
    </row>
    <row r="386" spans="1:11" x14ac:dyDescent="0.2">
      <c r="A386" s="1" t="s">
        <v>1806</v>
      </c>
      <c r="B386" s="1" t="s">
        <v>1806</v>
      </c>
      <c r="D386" s="1">
        <v>96</v>
      </c>
      <c r="E386" s="1">
        <v>-0.44867259999999998</v>
      </c>
      <c r="F386" s="1">
        <v>-1.5414222</v>
      </c>
      <c r="G386" s="1">
        <v>3.5460992000000001E-3</v>
      </c>
      <c r="H386" s="1">
        <v>0.23184973</v>
      </c>
      <c r="I386" s="1">
        <v>1</v>
      </c>
      <c r="J386" s="1">
        <v>3820</v>
      </c>
      <c r="K386" s="1" t="s">
        <v>1267</v>
      </c>
    </row>
    <row r="387" spans="1:11" x14ac:dyDescent="0.2">
      <c r="A387" s="1" t="s">
        <v>1482</v>
      </c>
      <c r="B387" s="1" t="s">
        <v>1482</v>
      </c>
      <c r="D387" s="1">
        <v>401</v>
      </c>
      <c r="E387" s="1">
        <v>-0.38374325999999997</v>
      </c>
      <c r="F387" s="1">
        <v>-1.5412599</v>
      </c>
      <c r="G387" s="1">
        <v>0</v>
      </c>
      <c r="H387" s="1">
        <v>0.23068379999999999</v>
      </c>
      <c r="I387" s="1">
        <v>1</v>
      </c>
      <c r="J387" s="1">
        <v>4410</v>
      </c>
      <c r="K387" s="1" t="s">
        <v>1837</v>
      </c>
    </row>
    <row r="388" spans="1:11" x14ac:dyDescent="0.2">
      <c r="A388" s="1" t="s">
        <v>3176</v>
      </c>
      <c r="B388" s="1" t="s">
        <v>3176</v>
      </c>
      <c r="D388" s="1">
        <v>35</v>
      </c>
      <c r="E388" s="1">
        <v>-0.53735080000000002</v>
      </c>
      <c r="F388" s="1">
        <v>-1.5412539999999999</v>
      </c>
      <c r="G388" s="1">
        <v>2.1778584E-2</v>
      </c>
      <c r="H388" s="1">
        <v>0.22919554</v>
      </c>
      <c r="I388" s="1">
        <v>1</v>
      </c>
      <c r="J388" s="1">
        <v>5874</v>
      </c>
      <c r="K388" s="1" t="s">
        <v>914</v>
      </c>
    </row>
    <row r="389" spans="1:11" x14ac:dyDescent="0.2">
      <c r="A389" s="1" t="s">
        <v>3177</v>
      </c>
      <c r="B389" s="1" t="s">
        <v>3177</v>
      </c>
      <c r="D389" s="1">
        <v>101</v>
      </c>
      <c r="E389" s="1">
        <v>-0.44951343999999999</v>
      </c>
      <c r="F389" s="1">
        <v>-1.5401488999999999</v>
      </c>
      <c r="G389" s="1">
        <v>0</v>
      </c>
      <c r="H389" s="1">
        <v>0.23002581</v>
      </c>
      <c r="I389" s="1">
        <v>1</v>
      </c>
      <c r="J389" s="1">
        <v>3234</v>
      </c>
      <c r="K389" s="1" t="s">
        <v>920</v>
      </c>
    </row>
    <row r="390" spans="1:11" x14ac:dyDescent="0.2">
      <c r="A390" s="1" t="s">
        <v>1730</v>
      </c>
      <c r="B390" s="1" t="s">
        <v>1730</v>
      </c>
      <c r="D390" s="1">
        <v>429</v>
      </c>
      <c r="E390" s="1">
        <v>-0.38134307000000001</v>
      </c>
      <c r="F390" s="1">
        <v>-1.5394365999999999</v>
      </c>
      <c r="G390" s="1">
        <v>0</v>
      </c>
      <c r="H390" s="1">
        <v>0.22998094999999999</v>
      </c>
      <c r="I390" s="1">
        <v>1</v>
      </c>
      <c r="J390" s="1">
        <v>3751</v>
      </c>
      <c r="K390" s="1" t="s">
        <v>1483</v>
      </c>
    </row>
    <row r="391" spans="1:11" x14ac:dyDescent="0.2">
      <c r="A391" s="1" t="s">
        <v>3178</v>
      </c>
      <c r="B391" s="1" t="s">
        <v>3178</v>
      </c>
      <c r="D391" s="1">
        <v>36</v>
      </c>
      <c r="E391" s="1">
        <v>-0.52889830000000004</v>
      </c>
      <c r="F391" s="1">
        <v>-1.5366226000000001</v>
      </c>
      <c r="G391" s="1">
        <v>1.3769363E-2</v>
      </c>
      <c r="H391" s="1">
        <v>0.23448479999999999</v>
      </c>
      <c r="I391" s="1">
        <v>1</v>
      </c>
      <c r="J391" s="1">
        <v>3663</v>
      </c>
      <c r="K391" s="1" t="s">
        <v>1596</v>
      </c>
    </row>
    <row r="392" spans="1:11" x14ac:dyDescent="0.2">
      <c r="A392" s="1" t="s">
        <v>1697</v>
      </c>
      <c r="B392" s="1" t="s">
        <v>1697</v>
      </c>
      <c r="D392" s="1">
        <v>108</v>
      </c>
      <c r="E392" s="1">
        <v>-0.44093280000000001</v>
      </c>
      <c r="F392" s="1">
        <v>-1.5347345999999999</v>
      </c>
      <c r="G392" s="1">
        <v>5.1457975000000003E-3</v>
      </c>
      <c r="H392" s="1">
        <v>0.23701042</v>
      </c>
      <c r="I392" s="1">
        <v>1</v>
      </c>
      <c r="J392" s="1">
        <v>4500</v>
      </c>
      <c r="K392" s="1" t="s">
        <v>1661</v>
      </c>
    </row>
    <row r="393" spans="1:11" x14ac:dyDescent="0.2">
      <c r="A393" s="1" t="s">
        <v>3179</v>
      </c>
      <c r="B393" s="1" t="s">
        <v>3179</v>
      </c>
      <c r="D393" s="1">
        <v>33</v>
      </c>
      <c r="E393" s="1">
        <v>-0.54030644999999999</v>
      </c>
      <c r="F393" s="1">
        <v>-1.5346673</v>
      </c>
      <c r="G393" s="1">
        <v>2.0512821000000001E-2</v>
      </c>
      <c r="H393" s="1">
        <v>0.23570299</v>
      </c>
      <c r="I393" s="1">
        <v>1</v>
      </c>
      <c r="J393" s="1">
        <v>5150</v>
      </c>
      <c r="K393" s="1" t="s">
        <v>3180</v>
      </c>
    </row>
    <row r="394" spans="1:11" x14ac:dyDescent="0.2">
      <c r="A394" s="1" t="s">
        <v>3181</v>
      </c>
      <c r="B394" s="1" t="s">
        <v>3181</v>
      </c>
      <c r="D394" s="1">
        <v>25</v>
      </c>
      <c r="E394" s="1">
        <v>-0.56940800000000003</v>
      </c>
      <c r="F394" s="1">
        <v>-1.5330211</v>
      </c>
      <c r="G394" s="1">
        <v>2.3679417000000001E-2</v>
      </c>
      <c r="H394" s="1">
        <v>0.23773779</v>
      </c>
      <c r="I394" s="1">
        <v>1</v>
      </c>
      <c r="J394" s="1">
        <v>5768</v>
      </c>
      <c r="K394" s="1" t="s">
        <v>2204</v>
      </c>
    </row>
    <row r="395" spans="1:11" x14ac:dyDescent="0.2">
      <c r="A395" s="1" t="s">
        <v>3182</v>
      </c>
      <c r="B395" s="1" t="s">
        <v>3182</v>
      </c>
      <c r="D395" s="1">
        <v>61</v>
      </c>
      <c r="E395" s="1">
        <v>-0.47904897000000002</v>
      </c>
      <c r="F395" s="1">
        <v>-1.5324363000000001</v>
      </c>
      <c r="G395" s="1">
        <v>9.2250920000000007E-3</v>
      </c>
      <c r="H395" s="1">
        <v>0.23738912000000001</v>
      </c>
      <c r="I395" s="1">
        <v>1</v>
      </c>
      <c r="J395" s="1">
        <v>3751</v>
      </c>
      <c r="K395" s="1" t="s">
        <v>956</v>
      </c>
    </row>
    <row r="396" spans="1:11" x14ac:dyDescent="0.2">
      <c r="A396" s="1" t="s">
        <v>3183</v>
      </c>
      <c r="B396" s="1" t="s">
        <v>3183</v>
      </c>
      <c r="D396" s="1">
        <v>67</v>
      </c>
      <c r="E396" s="1">
        <v>-0.47560528000000002</v>
      </c>
      <c r="F396" s="1">
        <v>-1.5313768000000001</v>
      </c>
      <c r="G396" s="1">
        <v>8.6058520000000006E-3</v>
      </c>
      <c r="H396" s="1">
        <v>0.23827645</v>
      </c>
      <c r="I396" s="1">
        <v>1</v>
      </c>
      <c r="J396" s="1">
        <v>3533</v>
      </c>
      <c r="K396" s="1" t="s">
        <v>2796</v>
      </c>
    </row>
    <row r="397" spans="1:11" x14ac:dyDescent="0.2">
      <c r="A397" s="1" t="s">
        <v>3184</v>
      </c>
      <c r="B397" s="1" t="s">
        <v>3184</v>
      </c>
      <c r="D397" s="1">
        <v>25</v>
      </c>
      <c r="E397" s="1">
        <v>-0.57197710000000002</v>
      </c>
      <c r="F397" s="1">
        <v>-1.5312531</v>
      </c>
      <c r="G397" s="1">
        <v>3.0357143E-2</v>
      </c>
      <c r="H397" s="1">
        <v>0.23710674000000001</v>
      </c>
      <c r="I397" s="1">
        <v>1</v>
      </c>
      <c r="J397" s="1">
        <v>2581</v>
      </c>
      <c r="K397" s="1" t="s">
        <v>1384</v>
      </c>
    </row>
    <row r="398" spans="1:11" x14ac:dyDescent="0.2">
      <c r="A398" s="1" t="s">
        <v>3185</v>
      </c>
      <c r="B398" s="1" t="s">
        <v>3185</v>
      </c>
      <c r="D398" s="1">
        <v>28</v>
      </c>
      <c r="E398" s="1">
        <v>-0.55642502999999999</v>
      </c>
      <c r="F398" s="1">
        <v>-1.5300684</v>
      </c>
      <c r="G398" s="1">
        <v>2.8622539999999998E-2</v>
      </c>
      <c r="H398" s="1">
        <v>0.23825873</v>
      </c>
      <c r="I398" s="1">
        <v>1</v>
      </c>
      <c r="J398" s="1">
        <v>5418</v>
      </c>
      <c r="K398" s="1" t="s">
        <v>3136</v>
      </c>
    </row>
    <row r="399" spans="1:11" x14ac:dyDescent="0.2">
      <c r="A399" s="1" t="s">
        <v>3186</v>
      </c>
      <c r="B399" s="1" t="s">
        <v>3186</v>
      </c>
      <c r="D399" s="1">
        <v>16</v>
      </c>
      <c r="E399" s="1">
        <v>-0.62772185000000003</v>
      </c>
      <c r="F399" s="1">
        <v>-1.5286728000000001</v>
      </c>
      <c r="G399" s="1">
        <v>3.6832410000000003E-2</v>
      </c>
      <c r="H399" s="1">
        <v>0.23982279000000001</v>
      </c>
      <c r="I399" s="1">
        <v>1</v>
      </c>
      <c r="J399" s="1">
        <v>3960</v>
      </c>
      <c r="K399" s="1" t="s">
        <v>1001</v>
      </c>
    </row>
    <row r="400" spans="1:11" x14ac:dyDescent="0.2">
      <c r="A400" s="1" t="s">
        <v>3187</v>
      </c>
      <c r="B400" s="1" t="s">
        <v>3187</v>
      </c>
      <c r="D400" s="1">
        <v>26</v>
      </c>
      <c r="E400" s="1">
        <v>-0.57359576000000001</v>
      </c>
      <c r="F400" s="1">
        <v>-1.5281408999999999</v>
      </c>
      <c r="G400" s="1">
        <v>3.0852994000000002E-2</v>
      </c>
      <c r="H400" s="1">
        <v>0.23966860000000001</v>
      </c>
      <c r="I400" s="1">
        <v>1</v>
      </c>
      <c r="J400" s="1">
        <v>3048</v>
      </c>
      <c r="K400" s="1" t="s">
        <v>661</v>
      </c>
    </row>
    <row r="401" spans="1:11" x14ac:dyDescent="0.2">
      <c r="A401" s="1" t="s">
        <v>3188</v>
      </c>
      <c r="B401" s="1" t="s">
        <v>3188</v>
      </c>
      <c r="D401" s="1">
        <v>16</v>
      </c>
      <c r="E401" s="1">
        <v>-0.62961495000000001</v>
      </c>
      <c r="F401" s="1">
        <v>-1.5266103</v>
      </c>
      <c r="G401" s="1">
        <v>3.5523976999999998E-2</v>
      </c>
      <c r="H401" s="1">
        <v>0.24143143</v>
      </c>
      <c r="I401" s="1">
        <v>1</v>
      </c>
      <c r="J401" s="1">
        <v>1965</v>
      </c>
      <c r="K401" s="1" t="s">
        <v>566</v>
      </c>
    </row>
    <row r="402" spans="1:11" x14ac:dyDescent="0.2">
      <c r="A402" s="1" t="s">
        <v>269</v>
      </c>
      <c r="B402" s="1" t="s">
        <v>269</v>
      </c>
      <c r="D402" s="1">
        <v>230</v>
      </c>
      <c r="E402" s="1">
        <v>-0.3985264</v>
      </c>
      <c r="F402" s="1">
        <v>-1.5251916999999999</v>
      </c>
      <c r="G402" s="1">
        <v>0</v>
      </c>
      <c r="H402" s="1">
        <v>0.24305515999999999</v>
      </c>
      <c r="I402" s="1">
        <v>1</v>
      </c>
      <c r="J402" s="1">
        <v>3296</v>
      </c>
      <c r="K402" s="1" t="s">
        <v>465</v>
      </c>
    </row>
    <row r="403" spans="1:11" x14ac:dyDescent="0.2">
      <c r="A403" s="1" t="s">
        <v>361</v>
      </c>
      <c r="B403" s="1" t="s">
        <v>361</v>
      </c>
      <c r="D403" s="1">
        <v>414</v>
      </c>
      <c r="E403" s="1">
        <v>-0.37837904999999999</v>
      </c>
      <c r="F403" s="1">
        <v>-1.5248467999999999</v>
      </c>
      <c r="G403" s="1">
        <v>0</v>
      </c>
      <c r="H403" s="1">
        <v>0.24249346999999999</v>
      </c>
      <c r="I403" s="1">
        <v>1</v>
      </c>
      <c r="J403" s="1">
        <v>3535</v>
      </c>
      <c r="K403" s="1" t="s">
        <v>3189</v>
      </c>
    </row>
    <row r="404" spans="1:11" x14ac:dyDescent="0.2">
      <c r="A404" s="1" t="s">
        <v>3190</v>
      </c>
      <c r="B404" s="1" t="s">
        <v>3190</v>
      </c>
      <c r="D404" s="1">
        <v>55</v>
      </c>
      <c r="E404" s="1">
        <v>-0.48159283000000003</v>
      </c>
      <c r="F404" s="1">
        <v>-1.5246264</v>
      </c>
      <c r="G404" s="1">
        <v>6.6225166000000004E-3</v>
      </c>
      <c r="H404" s="1">
        <v>0.24154386999999999</v>
      </c>
      <c r="I404" s="1">
        <v>1</v>
      </c>
      <c r="J404" s="1">
        <v>4901</v>
      </c>
      <c r="K404" s="1" t="s">
        <v>2726</v>
      </c>
    </row>
    <row r="405" spans="1:11" x14ac:dyDescent="0.2">
      <c r="A405" s="1" t="s">
        <v>1274</v>
      </c>
      <c r="B405" s="1" t="s">
        <v>1274</v>
      </c>
      <c r="D405" s="1">
        <v>151</v>
      </c>
      <c r="E405" s="1">
        <v>-0.42056422999999998</v>
      </c>
      <c r="F405" s="1">
        <v>-1.5243021999999999</v>
      </c>
      <c r="G405" s="1">
        <v>0</v>
      </c>
      <c r="H405" s="1">
        <v>0.24087655999999999</v>
      </c>
      <c r="I405" s="1">
        <v>1</v>
      </c>
      <c r="J405" s="1">
        <v>3515</v>
      </c>
      <c r="K405" s="1" t="s">
        <v>3191</v>
      </c>
    </row>
    <row r="406" spans="1:11" x14ac:dyDescent="0.2">
      <c r="A406" s="1" t="s">
        <v>1676</v>
      </c>
      <c r="B406" s="1" t="s">
        <v>1676</v>
      </c>
      <c r="D406" s="1">
        <v>50</v>
      </c>
      <c r="E406" s="1">
        <v>-0.48954882999999999</v>
      </c>
      <c r="F406" s="1">
        <v>-1.5235076999999999</v>
      </c>
      <c r="G406" s="1">
        <v>1.459854E-2</v>
      </c>
      <c r="H406" s="1">
        <v>0.24115967999999999</v>
      </c>
      <c r="I406" s="1">
        <v>1</v>
      </c>
      <c r="J406" s="1">
        <v>3663</v>
      </c>
      <c r="K406" s="1" t="s">
        <v>2742</v>
      </c>
    </row>
    <row r="407" spans="1:11" x14ac:dyDescent="0.2">
      <c r="A407" s="1" t="s">
        <v>3192</v>
      </c>
      <c r="B407" s="1" t="s">
        <v>3192</v>
      </c>
      <c r="D407" s="1">
        <v>27</v>
      </c>
      <c r="E407" s="1">
        <v>-0.56070189999999998</v>
      </c>
      <c r="F407" s="1">
        <v>-1.5235046999999999</v>
      </c>
      <c r="G407" s="1">
        <v>2.4436090000000001E-2</v>
      </c>
      <c r="H407" s="1">
        <v>0.2397908</v>
      </c>
      <c r="I407" s="1">
        <v>1</v>
      </c>
      <c r="J407" s="1">
        <v>4582</v>
      </c>
      <c r="K407" s="1" t="s">
        <v>1248</v>
      </c>
    </row>
    <row r="408" spans="1:11" x14ac:dyDescent="0.2">
      <c r="A408" s="1" t="s">
        <v>2022</v>
      </c>
      <c r="B408" s="1" t="s">
        <v>2022</v>
      </c>
      <c r="D408" s="1">
        <v>50</v>
      </c>
      <c r="E408" s="1">
        <v>-0.49491661999999997</v>
      </c>
      <c r="F408" s="1">
        <v>-1.5221903000000001</v>
      </c>
      <c r="G408" s="1">
        <v>1.5625E-2</v>
      </c>
      <c r="H408" s="1">
        <v>0.2411026</v>
      </c>
      <c r="I408" s="1">
        <v>1</v>
      </c>
      <c r="J408" s="1">
        <v>1744</v>
      </c>
      <c r="K408" s="1" t="s">
        <v>1002</v>
      </c>
    </row>
    <row r="409" spans="1:11" x14ac:dyDescent="0.2">
      <c r="A409" s="1" t="s">
        <v>1231</v>
      </c>
      <c r="B409" s="1" t="s">
        <v>1231</v>
      </c>
      <c r="D409" s="1">
        <v>488</v>
      </c>
      <c r="E409" s="1">
        <v>-0.37150195000000003</v>
      </c>
      <c r="F409" s="1">
        <v>-1.5220468</v>
      </c>
      <c r="G409" s="1">
        <v>0</v>
      </c>
      <c r="H409" s="1">
        <v>0.24001417</v>
      </c>
      <c r="I409" s="1">
        <v>1</v>
      </c>
      <c r="J409" s="1">
        <v>3430</v>
      </c>
      <c r="K409" s="1" t="s">
        <v>3193</v>
      </c>
    </row>
    <row r="410" spans="1:11" x14ac:dyDescent="0.2">
      <c r="A410" s="1" t="s">
        <v>3194</v>
      </c>
      <c r="B410" s="1" t="s">
        <v>3194</v>
      </c>
      <c r="D410" s="1">
        <v>36</v>
      </c>
      <c r="E410" s="1">
        <v>-0.52607820000000005</v>
      </c>
      <c r="F410" s="1">
        <v>-1.5203049</v>
      </c>
      <c r="G410" s="1">
        <v>2.4561402999999999E-2</v>
      </c>
      <c r="H410" s="1">
        <v>0.24277923000000001</v>
      </c>
      <c r="I410" s="1">
        <v>1</v>
      </c>
      <c r="J410" s="1">
        <v>5151</v>
      </c>
      <c r="K410" s="1" t="s">
        <v>3195</v>
      </c>
    </row>
    <row r="411" spans="1:11" x14ac:dyDescent="0.2">
      <c r="A411" s="1" t="s">
        <v>1480</v>
      </c>
      <c r="B411" s="1" t="s">
        <v>1480</v>
      </c>
      <c r="D411" s="1">
        <v>174</v>
      </c>
      <c r="E411" s="1">
        <v>-0.40822427999999999</v>
      </c>
      <c r="F411" s="1">
        <v>-1.5202053</v>
      </c>
      <c r="G411" s="1">
        <v>1.5974441E-3</v>
      </c>
      <c r="H411" s="1">
        <v>0.24156565999999999</v>
      </c>
      <c r="I411" s="1">
        <v>1</v>
      </c>
      <c r="J411" s="1">
        <v>5151</v>
      </c>
      <c r="K411" s="1" t="s">
        <v>2232</v>
      </c>
    </row>
    <row r="412" spans="1:11" x14ac:dyDescent="0.2">
      <c r="A412" s="1" t="s">
        <v>3196</v>
      </c>
      <c r="B412" s="1" t="s">
        <v>3196</v>
      </c>
      <c r="D412" s="1">
        <v>19</v>
      </c>
      <c r="E412" s="1">
        <v>-0.60183114000000004</v>
      </c>
      <c r="F412" s="1">
        <v>-1.5201309000000001</v>
      </c>
      <c r="G412" s="1">
        <v>3.7313430000000002E-2</v>
      </c>
      <c r="H412" s="1">
        <v>0.24038798</v>
      </c>
      <c r="I412" s="1">
        <v>1</v>
      </c>
      <c r="J412" s="1">
        <v>3210</v>
      </c>
      <c r="K412" s="1" t="s">
        <v>618</v>
      </c>
    </row>
    <row r="413" spans="1:11" x14ac:dyDescent="0.2">
      <c r="A413" s="1" t="s">
        <v>3197</v>
      </c>
      <c r="B413" s="1" t="s">
        <v>3197</v>
      </c>
      <c r="D413" s="1">
        <v>28</v>
      </c>
      <c r="E413" s="1">
        <v>-0.55977743999999996</v>
      </c>
      <c r="F413" s="1">
        <v>-1.5193167999999999</v>
      </c>
      <c r="G413" s="1">
        <v>2.4347826999999999E-2</v>
      </c>
      <c r="H413" s="1">
        <v>0.24082327000000001</v>
      </c>
      <c r="I413" s="1">
        <v>1</v>
      </c>
      <c r="J413" s="1">
        <v>3706</v>
      </c>
      <c r="K413" s="1" t="s">
        <v>3198</v>
      </c>
    </row>
    <row r="414" spans="1:11" x14ac:dyDescent="0.2">
      <c r="A414" s="1" t="s">
        <v>3199</v>
      </c>
      <c r="B414" s="1" t="s">
        <v>3199</v>
      </c>
      <c r="D414" s="1">
        <v>36</v>
      </c>
      <c r="E414" s="1">
        <v>-0.52711355999999998</v>
      </c>
      <c r="F414" s="1">
        <v>-1.5186774999999999</v>
      </c>
      <c r="G414" s="1">
        <v>1.4925373E-2</v>
      </c>
      <c r="H414" s="1">
        <v>0.24090436000000001</v>
      </c>
      <c r="I414" s="1">
        <v>1</v>
      </c>
      <c r="J414" s="1">
        <v>1570</v>
      </c>
      <c r="K414" s="1" t="s">
        <v>760</v>
      </c>
    </row>
    <row r="415" spans="1:11" x14ac:dyDescent="0.2">
      <c r="A415" s="1" t="s">
        <v>3200</v>
      </c>
      <c r="B415" s="1" t="s">
        <v>3200</v>
      </c>
      <c r="D415" s="1">
        <v>25</v>
      </c>
      <c r="E415" s="1">
        <v>-0.5701292</v>
      </c>
      <c r="F415" s="1">
        <v>-1.5182118</v>
      </c>
      <c r="G415" s="1">
        <v>3.2432432999999997E-2</v>
      </c>
      <c r="H415" s="1">
        <v>0.24051120000000001</v>
      </c>
      <c r="I415" s="1">
        <v>1</v>
      </c>
      <c r="J415" s="1">
        <v>2054</v>
      </c>
      <c r="K415" s="1" t="s">
        <v>606</v>
      </c>
    </row>
    <row r="416" spans="1:11" x14ac:dyDescent="0.2">
      <c r="A416" s="1" t="s">
        <v>3201</v>
      </c>
      <c r="B416" s="1" t="s">
        <v>3201</v>
      </c>
      <c r="D416" s="1">
        <v>22</v>
      </c>
      <c r="E416" s="1">
        <v>-0.58791833999999998</v>
      </c>
      <c r="F416" s="1">
        <v>-1.5165740999999999</v>
      </c>
      <c r="G416" s="1">
        <v>3.6538463E-2</v>
      </c>
      <c r="H416" s="1">
        <v>0.24263965000000001</v>
      </c>
      <c r="I416" s="1">
        <v>1</v>
      </c>
      <c r="J416" s="1">
        <v>2618</v>
      </c>
      <c r="K416" s="1" t="s">
        <v>798</v>
      </c>
    </row>
    <row r="417" spans="1:11" x14ac:dyDescent="0.2">
      <c r="A417" s="1" t="s">
        <v>3202</v>
      </c>
      <c r="B417" s="1" t="s">
        <v>3202</v>
      </c>
      <c r="D417" s="1">
        <v>74</v>
      </c>
      <c r="E417" s="1">
        <v>-0.45687847999999998</v>
      </c>
      <c r="F417" s="1">
        <v>-1.5164856</v>
      </c>
      <c r="G417" s="1">
        <v>5.2539403999999996E-3</v>
      </c>
      <c r="H417" s="1">
        <v>0.24150431</v>
      </c>
      <c r="I417" s="1">
        <v>1</v>
      </c>
      <c r="J417" s="1">
        <v>5099</v>
      </c>
      <c r="K417" s="1" t="s">
        <v>1602</v>
      </c>
    </row>
    <row r="418" spans="1:11" x14ac:dyDescent="0.2">
      <c r="A418" s="1" t="s">
        <v>3203</v>
      </c>
      <c r="B418" s="1" t="s">
        <v>3203</v>
      </c>
      <c r="D418" s="1">
        <v>19</v>
      </c>
      <c r="E418" s="1">
        <v>-0.61197080000000004</v>
      </c>
      <c r="F418" s="1">
        <v>-1.5159058999999999</v>
      </c>
      <c r="G418" s="1">
        <v>2.8037382E-2</v>
      </c>
      <c r="H418" s="1">
        <v>0.24136663999999999</v>
      </c>
      <c r="I418" s="1">
        <v>1</v>
      </c>
      <c r="J418" s="1">
        <v>3383</v>
      </c>
      <c r="K418" s="1" t="s">
        <v>763</v>
      </c>
    </row>
    <row r="419" spans="1:11" x14ac:dyDescent="0.2">
      <c r="A419" s="1" t="s">
        <v>2055</v>
      </c>
      <c r="B419" s="1" t="s">
        <v>2055</v>
      </c>
      <c r="D419" s="1">
        <v>145</v>
      </c>
      <c r="E419" s="1">
        <v>-0.41797193999999999</v>
      </c>
      <c r="F419" s="1">
        <v>-1.5139049</v>
      </c>
      <c r="G419" s="1">
        <v>1.6207455E-3</v>
      </c>
      <c r="H419" s="1">
        <v>0.24407305000000001</v>
      </c>
      <c r="I419" s="1">
        <v>1</v>
      </c>
      <c r="J419" s="1">
        <v>3551</v>
      </c>
      <c r="K419" s="1" t="s">
        <v>3204</v>
      </c>
    </row>
    <row r="420" spans="1:11" x14ac:dyDescent="0.2">
      <c r="A420" s="1" t="s">
        <v>1426</v>
      </c>
      <c r="B420" s="1" t="s">
        <v>1426</v>
      </c>
      <c r="D420" s="1">
        <v>88</v>
      </c>
      <c r="E420" s="1">
        <v>-0.44768173</v>
      </c>
      <c r="F420" s="1">
        <v>-1.5130787000000001</v>
      </c>
      <c r="G420" s="1">
        <v>4.9342103000000002E-3</v>
      </c>
      <c r="H420" s="1">
        <v>0.24436362</v>
      </c>
      <c r="I420" s="1">
        <v>1</v>
      </c>
      <c r="J420" s="1">
        <v>2945</v>
      </c>
      <c r="K420" s="1" t="s">
        <v>3205</v>
      </c>
    </row>
    <row r="421" spans="1:11" x14ac:dyDescent="0.2">
      <c r="A421" s="1" t="s">
        <v>1422</v>
      </c>
      <c r="B421" s="1" t="s">
        <v>1422</v>
      </c>
      <c r="D421" s="1">
        <v>95</v>
      </c>
      <c r="E421" s="1">
        <v>-0.43951659999999998</v>
      </c>
      <c r="F421" s="1">
        <v>-1.5121701999999999</v>
      </c>
      <c r="G421" s="1">
        <v>3.4904013999999999E-3</v>
      </c>
      <c r="H421" s="1">
        <v>0.24493986000000001</v>
      </c>
      <c r="I421" s="1">
        <v>1</v>
      </c>
      <c r="J421" s="1">
        <v>5418</v>
      </c>
      <c r="K421" s="1" t="s">
        <v>2736</v>
      </c>
    </row>
    <row r="422" spans="1:11" x14ac:dyDescent="0.2">
      <c r="A422" s="1" t="s">
        <v>1421</v>
      </c>
      <c r="B422" s="1" t="s">
        <v>1421</v>
      </c>
      <c r="D422" s="1">
        <v>75</v>
      </c>
      <c r="E422" s="1">
        <v>-0.45954338</v>
      </c>
      <c r="F422" s="1">
        <v>-1.509897</v>
      </c>
      <c r="G422" s="1">
        <v>3.4602077000000001E-3</v>
      </c>
      <c r="H422" s="1">
        <v>0.24827899</v>
      </c>
      <c r="I422" s="1">
        <v>1</v>
      </c>
      <c r="J422" s="1">
        <v>4546</v>
      </c>
      <c r="K422" s="1" t="s">
        <v>472</v>
      </c>
    </row>
    <row r="423" spans="1:11" x14ac:dyDescent="0.2">
      <c r="A423" s="1" t="s">
        <v>3206</v>
      </c>
      <c r="B423" s="1" t="s">
        <v>3206</v>
      </c>
      <c r="D423" s="1">
        <v>23</v>
      </c>
      <c r="E423" s="1">
        <v>-0.58000784999999999</v>
      </c>
      <c r="F423" s="1">
        <v>-1.5096037</v>
      </c>
      <c r="G423" s="1">
        <v>2.385321E-2</v>
      </c>
      <c r="H423" s="1">
        <v>0.2476401</v>
      </c>
      <c r="I423" s="1">
        <v>1</v>
      </c>
      <c r="J423" s="1">
        <v>2700</v>
      </c>
      <c r="K423" s="1" t="s">
        <v>1025</v>
      </c>
    </row>
    <row r="424" spans="1:11" x14ac:dyDescent="0.2">
      <c r="A424" s="1" t="s">
        <v>1369</v>
      </c>
      <c r="B424" s="1" t="s">
        <v>1369</v>
      </c>
      <c r="D424" s="1">
        <v>155</v>
      </c>
      <c r="E424" s="1">
        <v>-0.41189963000000002</v>
      </c>
      <c r="F424" s="1">
        <v>-1.5085577999999999</v>
      </c>
      <c r="G424" s="1">
        <v>3.1948880999999999E-3</v>
      </c>
      <c r="H424" s="1">
        <v>0.24859977</v>
      </c>
      <c r="I424" s="1">
        <v>1</v>
      </c>
      <c r="J424" s="1">
        <v>4574</v>
      </c>
      <c r="K424" s="1" t="s">
        <v>3038</v>
      </c>
    </row>
    <row r="425" spans="1:11" x14ac:dyDescent="0.2">
      <c r="A425" s="1" t="s">
        <v>3207</v>
      </c>
      <c r="B425" s="1" t="s">
        <v>3207</v>
      </c>
      <c r="D425" s="1">
        <v>38</v>
      </c>
      <c r="E425" s="1">
        <v>-0.51159710000000003</v>
      </c>
      <c r="F425" s="1">
        <v>-1.5081773000000001</v>
      </c>
      <c r="G425" s="1">
        <v>2.3008850000000001E-2</v>
      </c>
      <c r="H425" s="1">
        <v>0.24808838999999999</v>
      </c>
      <c r="I425" s="1">
        <v>1</v>
      </c>
      <c r="J425" s="1">
        <v>3287</v>
      </c>
      <c r="K425" s="1" t="s">
        <v>765</v>
      </c>
    </row>
    <row r="426" spans="1:11" x14ac:dyDescent="0.2">
      <c r="A426" s="1" t="s">
        <v>3208</v>
      </c>
      <c r="B426" s="1" t="s">
        <v>3208</v>
      </c>
      <c r="D426" s="1">
        <v>68</v>
      </c>
      <c r="E426" s="1">
        <v>-0.46422755999999998</v>
      </c>
      <c r="F426" s="1">
        <v>-1.5079777999999999</v>
      </c>
      <c r="G426" s="1">
        <v>1.7543860000000001E-2</v>
      </c>
      <c r="H426" s="1">
        <v>0.24724922999999999</v>
      </c>
      <c r="I426" s="1">
        <v>1</v>
      </c>
      <c r="J426" s="1">
        <v>3751</v>
      </c>
      <c r="K426" s="1" t="s">
        <v>1102</v>
      </c>
    </row>
    <row r="427" spans="1:11" x14ac:dyDescent="0.2">
      <c r="A427" s="1" t="s">
        <v>86</v>
      </c>
      <c r="B427" s="1" t="s">
        <v>86</v>
      </c>
      <c r="D427" s="1">
        <v>444</v>
      </c>
      <c r="E427" s="1">
        <v>-0.37191400000000002</v>
      </c>
      <c r="F427" s="1">
        <v>-1.5065584000000001</v>
      </c>
      <c r="G427" s="1">
        <v>0</v>
      </c>
      <c r="H427" s="1">
        <v>0.24898392999999999</v>
      </c>
      <c r="I427" s="1">
        <v>1</v>
      </c>
      <c r="J427" s="1">
        <v>5274</v>
      </c>
      <c r="K427" s="1" t="s">
        <v>1641</v>
      </c>
    </row>
    <row r="429" spans="1:11" x14ac:dyDescent="0.2">
      <c r="A429" s="1" t="s">
        <v>3715</v>
      </c>
      <c r="B429" s="1" t="s">
        <v>0</v>
      </c>
      <c r="C429" s="1" t="s">
        <v>1</v>
      </c>
      <c r="D429" s="1" t="s">
        <v>2</v>
      </c>
      <c r="E429" s="1" t="s">
        <v>3</v>
      </c>
      <c r="F429" s="1" t="s">
        <v>4</v>
      </c>
      <c r="G429" s="1" t="s">
        <v>5</v>
      </c>
      <c r="H429" s="1" t="s">
        <v>6</v>
      </c>
      <c r="I429" s="1" t="s">
        <v>7</v>
      </c>
      <c r="J429" s="1" t="s">
        <v>8</v>
      </c>
      <c r="K429" s="1" t="s">
        <v>9</v>
      </c>
    </row>
    <row r="430" spans="1:11" x14ac:dyDescent="0.2">
      <c r="A430" s="1" t="s">
        <v>2797</v>
      </c>
      <c r="B430" s="1" t="s">
        <v>2797</v>
      </c>
      <c r="C430" s="1" t="s">
        <v>11</v>
      </c>
      <c r="D430" s="1">
        <v>82</v>
      </c>
      <c r="E430" s="1">
        <v>0.67614746000000003</v>
      </c>
      <c r="F430" s="1">
        <v>2.1817307000000001</v>
      </c>
      <c r="G430" s="1">
        <v>0</v>
      </c>
      <c r="H430" s="1">
        <v>0</v>
      </c>
      <c r="I430" s="1">
        <v>0</v>
      </c>
      <c r="J430" s="1">
        <v>3830</v>
      </c>
      <c r="K430" s="1" t="s">
        <v>3040</v>
      </c>
    </row>
    <row r="431" spans="1:11" x14ac:dyDescent="0.2">
      <c r="A431" s="1" t="s">
        <v>3041</v>
      </c>
      <c r="B431" s="1" t="s">
        <v>3041</v>
      </c>
      <c r="C431" s="1" t="s">
        <v>11</v>
      </c>
      <c r="D431" s="1">
        <v>70</v>
      </c>
      <c r="E431" s="1">
        <v>0.60620419999999997</v>
      </c>
      <c r="F431" s="1">
        <v>1.9000950000000001</v>
      </c>
      <c r="G431" s="1">
        <v>0</v>
      </c>
      <c r="H431" s="1">
        <v>0.12902237</v>
      </c>
      <c r="I431" s="1">
        <v>0.28299999999999997</v>
      </c>
      <c r="J431" s="1">
        <v>2166</v>
      </c>
      <c r="K431" s="1" t="s">
        <v>3042</v>
      </c>
    </row>
    <row r="432" spans="1:11" x14ac:dyDescent="0.2">
      <c r="A432" s="1" t="s">
        <v>3043</v>
      </c>
      <c r="B432" s="1" t="s">
        <v>3043</v>
      </c>
      <c r="C432" s="1" t="s">
        <v>11</v>
      </c>
      <c r="D432" s="1">
        <v>18</v>
      </c>
      <c r="E432" s="1">
        <v>0.78354849999999998</v>
      </c>
      <c r="F432" s="1">
        <v>1.8815389</v>
      </c>
      <c r="G432" s="1">
        <v>0</v>
      </c>
      <c r="H432" s="1">
        <v>0.1206166</v>
      </c>
      <c r="I432" s="1">
        <v>0.379</v>
      </c>
      <c r="J432" s="1">
        <v>957</v>
      </c>
      <c r="K432" s="1" t="s">
        <v>3044</v>
      </c>
    </row>
    <row r="434" spans="1:2" x14ac:dyDescent="0.2">
      <c r="A434" s="1" t="s">
        <v>3716</v>
      </c>
      <c r="B434" s="1">
        <v>0</v>
      </c>
    </row>
  </sheetData>
  <phoneticPr fontId="1" type="noConversion"/>
  <conditionalFormatting sqref="A1:A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1"/>
  <sheetViews>
    <sheetView workbookViewId="0">
      <selection activeCell="E831" sqref="E831"/>
    </sheetView>
  </sheetViews>
  <sheetFormatPr defaultRowHeight="12.75" x14ac:dyDescent="0.2"/>
  <cols>
    <col min="1" max="1" width="27.5" style="1" customWidth="1"/>
    <col min="2" max="16384" width="9" style="1"/>
  </cols>
  <sheetData>
    <row r="1" spans="1:11" x14ac:dyDescent="0.2">
      <c r="A1" s="1" t="s">
        <v>371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1" t="s">
        <v>2360</v>
      </c>
      <c r="B2" s="1" t="s">
        <v>2360</v>
      </c>
      <c r="C2" s="1" t="s">
        <v>11</v>
      </c>
      <c r="D2" s="1">
        <v>94</v>
      </c>
      <c r="E2" s="1">
        <v>0.58467924999999998</v>
      </c>
      <c r="F2" s="1">
        <v>2.6448865000000001</v>
      </c>
      <c r="G2" s="1">
        <v>0</v>
      </c>
      <c r="H2" s="1">
        <v>0</v>
      </c>
      <c r="I2" s="1">
        <v>0</v>
      </c>
      <c r="J2" s="1">
        <v>3626</v>
      </c>
      <c r="K2" s="1" t="s">
        <v>3209</v>
      </c>
    </row>
    <row r="3" spans="1:11" x14ac:dyDescent="0.2">
      <c r="A3" s="1" t="s">
        <v>1533</v>
      </c>
      <c r="B3" s="1" t="s">
        <v>1533</v>
      </c>
      <c r="C3" s="1" t="s">
        <v>11</v>
      </c>
      <c r="D3" s="1">
        <v>86</v>
      </c>
      <c r="E3" s="1">
        <v>0.57508250000000005</v>
      </c>
      <c r="F3" s="1">
        <v>2.562001</v>
      </c>
      <c r="G3" s="1">
        <v>0</v>
      </c>
      <c r="H3" s="1">
        <v>0</v>
      </c>
      <c r="I3" s="1">
        <v>0</v>
      </c>
      <c r="J3" s="1">
        <v>4148</v>
      </c>
      <c r="K3" s="1" t="s">
        <v>3210</v>
      </c>
    </row>
    <row r="4" spans="1:11" x14ac:dyDescent="0.2">
      <c r="A4" s="1" t="s">
        <v>103</v>
      </c>
      <c r="B4" s="1" t="s">
        <v>103</v>
      </c>
      <c r="C4" s="1" t="s">
        <v>11</v>
      </c>
      <c r="D4" s="1">
        <v>77</v>
      </c>
      <c r="E4" s="1">
        <v>0.58271753999999998</v>
      </c>
      <c r="F4" s="1">
        <v>2.5170875000000001</v>
      </c>
      <c r="G4" s="1">
        <v>0</v>
      </c>
      <c r="H4" s="1">
        <v>0</v>
      </c>
      <c r="I4" s="1">
        <v>0</v>
      </c>
      <c r="J4" s="1">
        <v>1665</v>
      </c>
      <c r="K4" s="1" t="s">
        <v>615</v>
      </c>
    </row>
    <row r="5" spans="1:11" x14ac:dyDescent="0.2">
      <c r="A5" s="1" t="s">
        <v>1355</v>
      </c>
      <c r="B5" s="1" t="s">
        <v>1355</v>
      </c>
      <c r="C5" s="1" t="s">
        <v>11</v>
      </c>
      <c r="D5" s="1">
        <v>100</v>
      </c>
      <c r="E5" s="1">
        <v>0.55346804999999999</v>
      </c>
      <c r="F5" s="1">
        <v>2.5077202000000001</v>
      </c>
      <c r="G5" s="1">
        <v>0</v>
      </c>
      <c r="H5" s="1">
        <v>0</v>
      </c>
      <c r="I5" s="1">
        <v>0</v>
      </c>
      <c r="J5" s="1">
        <v>4148</v>
      </c>
      <c r="K5" s="1" t="s">
        <v>3211</v>
      </c>
    </row>
    <row r="6" spans="1:11" x14ac:dyDescent="0.2">
      <c r="A6" s="1" t="s">
        <v>2362</v>
      </c>
      <c r="B6" s="1" t="s">
        <v>2362</v>
      </c>
      <c r="C6" s="1" t="s">
        <v>11</v>
      </c>
      <c r="D6" s="1">
        <v>119</v>
      </c>
      <c r="E6" s="1">
        <v>0.54247003999999999</v>
      </c>
      <c r="F6" s="1">
        <v>2.4950329999999998</v>
      </c>
      <c r="G6" s="1">
        <v>0</v>
      </c>
      <c r="H6" s="1">
        <v>0</v>
      </c>
      <c r="I6" s="1">
        <v>0</v>
      </c>
      <c r="J6" s="1">
        <v>3626</v>
      </c>
      <c r="K6" s="1" t="s">
        <v>2162</v>
      </c>
    </row>
    <row r="7" spans="1:11" x14ac:dyDescent="0.2">
      <c r="A7" s="1" t="s">
        <v>2366</v>
      </c>
      <c r="B7" s="1" t="s">
        <v>2366</v>
      </c>
      <c r="C7" s="1" t="s">
        <v>11</v>
      </c>
      <c r="D7" s="1">
        <v>80</v>
      </c>
      <c r="E7" s="1">
        <v>0.56795059999999997</v>
      </c>
      <c r="F7" s="1">
        <v>2.4813006</v>
      </c>
      <c r="G7" s="1">
        <v>0</v>
      </c>
      <c r="H7" s="1">
        <v>0</v>
      </c>
      <c r="I7" s="1">
        <v>0</v>
      </c>
      <c r="J7" s="1">
        <v>3880</v>
      </c>
      <c r="K7" s="1" t="s">
        <v>2553</v>
      </c>
    </row>
    <row r="8" spans="1:11" x14ac:dyDescent="0.2">
      <c r="A8" s="1" t="s">
        <v>2378</v>
      </c>
      <c r="B8" s="1" t="s">
        <v>2378</v>
      </c>
      <c r="C8" s="1" t="s">
        <v>11</v>
      </c>
      <c r="D8" s="1">
        <v>73</v>
      </c>
      <c r="E8" s="1">
        <v>0.57730453999999998</v>
      </c>
      <c r="F8" s="1">
        <v>2.4790331999999999</v>
      </c>
      <c r="G8" s="1">
        <v>0</v>
      </c>
      <c r="H8" s="1">
        <v>0</v>
      </c>
      <c r="I8" s="1">
        <v>0</v>
      </c>
      <c r="J8" s="1">
        <v>3880</v>
      </c>
      <c r="K8" s="1" t="s">
        <v>3212</v>
      </c>
    </row>
    <row r="9" spans="1:11" x14ac:dyDescent="0.2">
      <c r="A9" s="1" t="s">
        <v>2375</v>
      </c>
      <c r="B9" s="1" t="s">
        <v>2375</v>
      </c>
      <c r="C9" s="1" t="s">
        <v>11</v>
      </c>
      <c r="D9" s="1">
        <v>85</v>
      </c>
      <c r="E9" s="1">
        <v>0.55748796</v>
      </c>
      <c r="F9" s="1">
        <v>2.4464169</v>
      </c>
      <c r="G9" s="1">
        <v>0</v>
      </c>
      <c r="H9" s="1">
        <v>0</v>
      </c>
      <c r="I9" s="1">
        <v>0</v>
      </c>
      <c r="J9" s="1">
        <v>3690</v>
      </c>
      <c r="K9" s="1" t="s">
        <v>3213</v>
      </c>
    </row>
    <row r="10" spans="1:11" x14ac:dyDescent="0.2">
      <c r="A10" s="1" t="s">
        <v>2400</v>
      </c>
      <c r="B10" s="1" t="s">
        <v>2400</v>
      </c>
      <c r="C10" s="1" t="s">
        <v>11</v>
      </c>
      <c r="D10" s="1">
        <v>110</v>
      </c>
      <c r="E10" s="1">
        <v>0.52930160000000004</v>
      </c>
      <c r="F10" s="1">
        <v>2.398387</v>
      </c>
      <c r="G10" s="1">
        <v>0</v>
      </c>
      <c r="H10" s="1">
        <v>0</v>
      </c>
      <c r="I10" s="1">
        <v>0</v>
      </c>
      <c r="J10" s="1">
        <v>4171</v>
      </c>
      <c r="K10" s="1" t="s">
        <v>3214</v>
      </c>
    </row>
    <row r="11" spans="1:11" x14ac:dyDescent="0.2">
      <c r="A11" s="1" t="s">
        <v>535</v>
      </c>
      <c r="B11" s="1" t="s">
        <v>535</v>
      </c>
      <c r="C11" s="1" t="s">
        <v>11</v>
      </c>
      <c r="D11" s="1">
        <v>28</v>
      </c>
      <c r="E11" s="1">
        <v>0.68439240000000001</v>
      </c>
      <c r="F11" s="1">
        <v>2.3926747000000002</v>
      </c>
      <c r="G11" s="1">
        <v>0</v>
      </c>
      <c r="H11" s="1">
        <v>0</v>
      </c>
      <c r="I11" s="1">
        <v>0</v>
      </c>
      <c r="J11" s="1">
        <v>1665</v>
      </c>
      <c r="K11" s="1" t="s">
        <v>982</v>
      </c>
    </row>
    <row r="12" spans="1:11" x14ac:dyDescent="0.2">
      <c r="A12" s="1" t="s">
        <v>2373</v>
      </c>
      <c r="B12" s="1" t="s">
        <v>2373</v>
      </c>
      <c r="C12" s="1" t="s">
        <v>11</v>
      </c>
      <c r="D12" s="1">
        <v>143</v>
      </c>
      <c r="E12" s="1">
        <v>0.49644637000000003</v>
      </c>
      <c r="F12" s="1">
        <v>2.3649391999999998</v>
      </c>
      <c r="G12" s="1">
        <v>0</v>
      </c>
      <c r="H12" s="1">
        <v>9.5153149999999999E-5</v>
      </c>
      <c r="I12" s="1">
        <v>1E-3</v>
      </c>
      <c r="J12" s="1">
        <v>3955</v>
      </c>
      <c r="K12" s="1" t="s">
        <v>3215</v>
      </c>
    </row>
    <row r="13" spans="1:11" x14ac:dyDescent="0.2">
      <c r="A13" s="1" t="s">
        <v>2504</v>
      </c>
      <c r="B13" s="1" t="s">
        <v>2504</v>
      </c>
      <c r="C13" s="1" t="s">
        <v>11</v>
      </c>
      <c r="D13" s="1">
        <v>91</v>
      </c>
      <c r="E13" s="1">
        <v>0.52668999999999999</v>
      </c>
      <c r="F13" s="1">
        <v>2.3524804000000001</v>
      </c>
      <c r="G13" s="1">
        <v>0</v>
      </c>
      <c r="H13" s="1">
        <v>8.7223719999999998E-5</v>
      </c>
      <c r="I13" s="1">
        <v>1E-3</v>
      </c>
      <c r="J13" s="1">
        <v>4148</v>
      </c>
      <c r="K13" s="1" t="s">
        <v>3214</v>
      </c>
    </row>
    <row r="14" spans="1:11" x14ac:dyDescent="0.2">
      <c r="A14" s="1" t="s">
        <v>2425</v>
      </c>
      <c r="B14" s="1" t="s">
        <v>2425</v>
      </c>
      <c r="C14" s="1" t="s">
        <v>11</v>
      </c>
      <c r="D14" s="1">
        <v>182</v>
      </c>
      <c r="E14" s="1">
        <v>0.46603542999999997</v>
      </c>
      <c r="F14" s="1">
        <v>2.3505945000000001</v>
      </c>
      <c r="G14" s="1">
        <v>0</v>
      </c>
      <c r="H14" s="1">
        <v>8.0514199999999996E-5</v>
      </c>
      <c r="I14" s="1">
        <v>1E-3</v>
      </c>
      <c r="J14" s="1">
        <v>4148</v>
      </c>
      <c r="K14" s="1" t="s">
        <v>3216</v>
      </c>
    </row>
    <row r="15" spans="1:11" x14ac:dyDescent="0.2">
      <c r="A15" s="1" t="s">
        <v>2389</v>
      </c>
      <c r="B15" s="1" t="s">
        <v>2389</v>
      </c>
      <c r="C15" s="1" t="s">
        <v>11</v>
      </c>
      <c r="D15" s="1">
        <v>124</v>
      </c>
      <c r="E15" s="1">
        <v>0.49686098000000001</v>
      </c>
      <c r="F15" s="1">
        <v>2.3425414999999998</v>
      </c>
      <c r="G15" s="1">
        <v>0</v>
      </c>
      <c r="H15" s="1">
        <v>3.0352434E-4</v>
      </c>
      <c r="I15" s="1">
        <v>4.0000000000000001E-3</v>
      </c>
      <c r="J15" s="1">
        <v>3690</v>
      </c>
      <c r="K15" s="1" t="s">
        <v>2807</v>
      </c>
    </row>
    <row r="16" spans="1:11" x14ac:dyDescent="0.2">
      <c r="A16" s="1" t="s">
        <v>2370</v>
      </c>
      <c r="B16" s="1" t="s">
        <v>2370</v>
      </c>
      <c r="C16" s="1" t="s">
        <v>11</v>
      </c>
      <c r="D16" s="1">
        <v>171</v>
      </c>
      <c r="E16" s="1">
        <v>0.47275928</v>
      </c>
      <c r="F16" s="1">
        <v>2.3391544999999998</v>
      </c>
      <c r="G16" s="1">
        <v>0</v>
      </c>
      <c r="H16" s="1">
        <v>2.8328937999999999E-4</v>
      </c>
      <c r="I16" s="1">
        <v>4.0000000000000001E-3</v>
      </c>
      <c r="J16" s="1">
        <v>3466</v>
      </c>
      <c r="K16" s="1" t="s">
        <v>1961</v>
      </c>
    </row>
    <row r="17" spans="1:11" x14ac:dyDescent="0.2">
      <c r="A17" s="1" t="s">
        <v>2397</v>
      </c>
      <c r="B17" s="1" t="s">
        <v>2397</v>
      </c>
      <c r="C17" s="1" t="s">
        <v>11</v>
      </c>
      <c r="D17" s="1">
        <v>172</v>
      </c>
      <c r="E17" s="1">
        <v>0.46323228</v>
      </c>
      <c r="F17" s="1">
        <v>2.3241239999999999</v>
      </c>
      <c r="G17" s="1">
        <v>0</v>
      </c>
      <c r="H17" s="1">
        <v>3.9688102E-4</v>
      </c>
      <c r="I17" s="1">
        <v>6.0000000000000001E-3</v>
      </c>
      <c r="J17" s="1">
        <v>4148</v>
      </c>
      <c r="K17" s="1" t="s">
        <v>302</v>
      </c>
    </row>
    <row r="18" spans="1:11" x14ac:dyDescent="0.2">
      <c r="A18" s="1" t="s">
        <v>2483</v>
      </c>
      <c r="B18" s="1" t="s">
        <v>2483</v>
      </c>
      <c r="C18" s="1" t="s">
        <v>11</v>
      </c>
      <c r="D18" s="1">
        <v>37</v>
      </c>
      <c r="E18" s="1">
        <v>0.61944705</v>
      </c>
      <c r="F18" s="1">
        <v>2.3115375</v>
      </c>
      <c r="G18" s="1">
        <v>0</v>
      </c>
      <c r="H18" s="1">
        <v>3.7353506000000001E-4</v>
      </c>
      <c r="I18" s="1">
        <v>6.0000000000000001E-3</v>
      </c>
      <c r="J18" s="1">
        <v>3887</v>
      </c>
      <c r="K18" s="1" t="s">
        <v>3217</v>
      </c>
    </row>
    <row r="19" spans="1:11" x14ac:dyDescent="0.2">
      <c r="A19" s="1" t="s">
        <v>2438</v>
      </c>
      <c r="B19" s="1" t="s">
        <v>2438</v>
      </c>
      <c r="C19" s="1" t="s">
        <v>11</v>
      </c>
      <c r="D19" s="1">
        <v>132</v>
      </c>
      <c r="E19" s="1">
        <v>0.48214610000000002</v>
      </c>
      <c r="F19" s="1">
        <v>2.3103402000000002</v>
      </c>
      <c r="G19" s="1">
        <v>0</v>
      </c>
      <c r="H19" s="1">
        <v>3.5278312999999998E-4</v>
      </c>
      <c r="I19" s="1">
        <v>6.0000000000000001E-3</v>
      </c>
      <c r="J19" s="1">
        <v>4148</v>
      </c>
      <c r="K19" s="1" t="s">
        <v>3218</v>
      </c>
    </row>
    <row r="20" spans="1:11" x14ac:dyDescent="0.2">
      <c r="A20" s="1" t="s">
        <v>2419</v>
      </c>
      <c r="B20" s="1" t="s">
        <v>2419</v>
      </c>
      <c r="C20" s="1" t="s">
        <v>11</v>
      </c>
      <c r="D20" s="1">
        <v>41</v>
      </c>
      <c r="E20" s="1">
        <v>0.60526734999999998</v>
      </c>
      <c r="F20" s="1">
        <v>2.2993133000000001</v>
      </c>
      <c r="G20" s="1">
        <v>0</v>
      </c>
      <c r="H20" s="1">
        <v>3.3421558000000002E-4</v>
      </c>
      <c r="I20" s="1">
        <v>6.0000000000000001E-3</v>
      </c>
      <c r="J20" s="1">
        <v>3880</v>
      </c>
      <c r="K20" s="1" t="s">
        <v>2601</v>
      </c>
    </row>
    <row r="21" spans="1:11" x14ac:dyDescent="0.2">
      <c r="A21" s="1" t="s">
        <v>1307</v>
      </c>
      <c r="B21" s="1" t="s">
        <v>1307</v>
      </c>
      <c r="C21" s="1" t="s">
        <v>11</v>
      </c>
      <c r="D21" s="1">
        <v>94</v>
      </c>
      <c r="E21" s="1">
        <v>0.52156745999999998</v>
      </c>
      <c r="F21" s="1">
        <v>2.2932676999999999</v>
      </c>
      <c r="G21" s="1">
        <v>0</v>
      </c>
      <c r="H21" s="1">
        <v>3.1750479999999998E-4</v>
      </c>
      <c r="I21" s="1">
        <v>6.0000000000000001E-3</v>
      </c>
      <c r="J21" s="1">
        <v>4148</v>
      </c>
      <c r="K21" s="1" t="s">
        <v>3214</v>
      </c>
    </row>
    <row r="22" spans="1:11" x14ac:dyDescent="0.2">
      <c r="A22" s="1" t="s">
        <v>789</v>
      </c>
      <c r="B22" s="1" t="s">
        <v>789</v>
      </c>
      <c r="D22" s="1">
        <v>418</v>
      </c>
      <c r="E22" s="1">
        <v>0.41460446000000001</v>
      </c>
      <c r="F22" s="1">
        <v>2.2856474000000002</v>
      </c>
      <c r="G22" s="1">
        <v>0</v>
      </c>
      <c r="H22" s="1">
        <v>3.5107467999999999E-4</v>
      </c>
      <c r="I22" s="1">
        <v>7.0000000000000001E-3</v>
      </c>
      <c r="J22" s="1">
        <v>3632</v>
      </c>
      <c r="K22" s="1" t="s">
        <v>3219</v>
      </c>
    </row>
    <row r="23" spans="1:11" x14ac:dyDescent="0.2">
      <c r="A23" s="1" t="s">
        <v>2870</v>
      </c>
      <c r="B23" s="1" t="s">
        <v>2870</v>
      </c>
      <c r="D23" s="1">
        <v>27</v>
      </c>
      <c r="E23" s="1">
        <v>0.65640299999999996</v>
      </c>
      <c r="F23" s="1">
        <v>2.279922</v>
      </c>
      <c r="G23" s="1">
        <v>0</v>
      </c>
      <c r="H23" s="1">
        <v>3.8377984E-4</v>
      </c>
      <c r="I23" s="1">
        <v>8.0000000000000002E-3</v>
      </c>
      <c r="J23" s="1">
        <v>3456</v>
      </c>
      <c r="K23" s="1" t="s">
        <v>3220</v>
      </c>
    </row>
    <row r="24" spans="1:11" x14ac:dyDescent="0.2">
      <c r="A24" s="1" t="s">
        <v>2382</v>
      </c>
      <c r="B24" s="1" t="s">
        <v>2382</v>
      </c>
      <c r="D24" s="1">
        <v>54</v>
      </c>
      <c r="E24" s="1">
        <v>0.55939510000000003</v>
      </c>
      <c r="F24" s="1">
        <v>2.2760593999999998</v>
      </c>
      <c r="G24" s="1">
        <v>0</v>
      </c>
      <c r="H24" s="1">
        <v>4.1199417000000002E-4</v>
      </c>
      <c r="I24" s="1">
        <v>8.9999999999999993E-3</v>
      </c>
      <c r="J24" s="1">
        <v>3880</v>
      </c>
      <c r="K24" s="1" t="s">
        <v>3221</v>
      </c>
    </row>
    <row r="25" spans="1:11" x14ac:dyDescent="0.2">
      <c r="A25" s="1" t="s">
        <v>2824</v>
      </c>
      <c r="B25" s="1" t="s">
        <v>2824</v>
      </c>
      <c r="D25" s="1">
        <v>31</v>
      </c>
      <c r="E25" s="1">
        <v>0.62760143999999995</v>
      </c>
      <c r="F25" s="1">
        <v>2.2627160000000002</v>
      </c>
      <c r="G25" s="1">
        <v>0</v>
      </c>
      <c r="H25" s="1">
        <v>4.8269441999999999E-4</v>
      </c>
      <c r="I25" s="1">
        <v>1.0999999999999999E-2</v>
      </c>
      <c r="J25" s="1">
        <v>3136</v>
      </c>
      <c r="K25" s="1" t="s">
        <v>3222</v>
      </c>
    </row>
    <row r="26" spans="1:11" x14ac:dyDescent="0.2">
      <c r="A26" s="1" t="s">
        <v>2436</v>
      </c>
      <c r="B26" s="1" t="s">
        <v>2436</v>
      </c>
      <c r="D26" s="1">
        <v>45</v>
      </c>
      <c r="E26" s="1">
        <v>0.56828339999999999</v>
      </c>
      <c r="F26" s="1">
        <v>2.2155263000000001</v>
      </c>
      <c r="G26" s="1">
        <v>0</v>
      </c>
      <c r="H26" s="1">
        <v>1.2294181E-3</v>
      </c>
      <c r="I26" s="1">
        <v>2.9000000000000001E-2</v>
      </c>
      <c r="J26" s="1">
        <v>3456</v>
      </c>
      <c r="K26" s="1" t="s">
        <v>3223</v>
      </c>
    </row>
    <row r="27" spans="1:11" x14ac:dyDescent="0.2">
      <c r="A27" s="1" t="s">
        <v>2502</v>
      </c>
      <c r="B27" s="1" t="s">
        <v>2502</v>
      </c>
      <c r="D27" s="1">
        <v>76</v>
      </c>
      <c r="E27" s="1">
        <v>0.50850563999999998</v>
      </c>
      <c r="F27" s="1">
        <v>2.2024903</v>
      </c>
      <c r="G27" s="1">
        <v>0</v>
      </c>
      <c r="H27" s="1">
        <v>1.3872038999999999E-3</v>
      </c>
      <c r="I27" s="1">
        <v>3.4000000000000002E-2</v>
      </c>
      <c r="J27" s="1">
        <v>4624</v>
      </c>
      <c r="K27" s="1" t="s">
        <v>3224</v>
      </c>
    </row>
    <row r="28" spans="1:11" x14ac:dyDescent="0.2">
      <c r="A28" s="1" t="s">
        <v>2541</v>
      </c>
      <c r="B28" s="1" t="s">
        <v>2541</v>
      </c>
      <c r="D28" s="1">
        <v>107</v>
      </c>
      <c r="E28" s="1">
        <v>0.46975731999999998</v>
      </c>
      <c r="F28" s="1">
        <v>2.1874753999999998</v>
      </c>
      <c r="G28" s="1">
        <v>0</v>
      </c>
      <c r="H28" s="1">
        <v>1.6119770999999999E-3</v>
      </c>
      <c r="I28" s="1">
        <v>4.1000000000000002E-2</v>
      </c>
      <c r="J28" s="1">
        <v>4865</v>
      </c>
      <c r="K28" s="1" t="s">
        <v>3225</v>
      </c>
    </row>
    <row r="29" spans="1:11" x14ac:dyDescent="0.2">
      <c r="A29" s="1" t="s">
        <v>98</v>
      </c>
      <c r="B29" s="1" t="s">
        <v>98</v>
      </c>
      <c r="D29" s="1">
        <v>115</v>
      </c>
      <c r="E29" s="1">
        <v>0.46424537999999999</v>
      </c>
      <c r="F29" s="1">
        <v>2.1723843</v>
      </c>
      <c r="G29" s="1">
        <v>0</v>
      </c>
      <c r="H29" s="1">
        <v>1.8217232E-3</v>
      </c>
      <c r="I29" s="1">
        <v>4.7E-2</v>
      </c>
      <c r="J29" s="1">
        <v>2252</v>
      </c>
      <c r="K29" s="1" t="s">
        <v>3175</v>
      </c>
    </row>
    <row r="30" spans="1:11" x14ac:dyDescent="0.2">
      <c r="A30" s="1" t="s">
        <v>2364</v>
      </c>
      <c r="B30" s="1" t="s">
        <v>2364</v>
      </c>
      <c r="D30" s="1">
        <v>225</v>
      </c>
      <c r="E30" s="1">
        <v>0.42487429999999998</v>
      </c>
      <c r="F30" s="1">
        <v>2.1670766000000001</v>
      </c>
      <c r="G30" s="1">
        <v>0</v>
      </c>
      <c r="H30" s="1">
        <v>1.9041354999999999E-3</v>
      </c>
      <c r="I30" s="1">
        <v>5.0999999999999997E-2</v>
      </c>
      <c r="J30" s="1">
        <v>3539</v>
      </c>
      <c r="K30" s="1" t="s">
        <v>3226</v>
      </c>
    </row>
    <row r="31" spans="1:11" x14ac:dyDescent="0.2">
      <c r="A31" s="1" t="s">
        <v>2818</v>
      </c>
      <c r="B31" s="1" t="s">
        <v>2818</v>
      </c>
      <c r="D31" s="1">
        <v>49</v>
      </c>
      <c r="E31" s="1">
        <v>0.53969840000000002</v>
      </c>
      <c r="F31" s="1">
        <v>2.153896</v>
      </c>
      <c r="G31" s="1">
        <v>0</v>
      </c>
      <c r="H31" s="1">
        <v>2.3706790000000001E-3</v>
      </c>
      <c r="I31" s="1">
        <v>6.5000000000000002E-2</v>
      </c>
      <c r="J31" s="1">
        <v>4148</v>
      </c>
      <c r="K31" s="1" t="s">
        <v>3210</v>
      </c>
    </row>
    <row r="32" spans="1:11" x14ac:dyDescent="0.2">
      <c r="A32" s="1" t="s">
        <v>2368</v>
      </c>
      <c r="B32" s="1" t="s">
        <v>2368</v>
      </c>
      <c r="D32" s="1">
        <v>178</v>
      </c>
      <c r="E32" s="1">
        <v>0.4358805</v>
      </c>
      <c r="F32" s="1">
        <v>2.1471847999999998</v>
      </c>
      <c r="G32" s="1">
        <v>0</v>
      </c>
      <c r="H32" s="1">
        <v>2.5671585000000001E-3</v>
      </c>
      <c r="I32" s="1">
        <v>7.0999999999999994E-2</v>
      </c>
      <c r="J32" s="1">
        <v>3889</v>
      </c>
      <c r="K32" s="1" t="s">
        <v>2576</v>
      </c>
    </row>
    <row r="33" spans="1:11" x14ac:dyDescent="0.2">
      <c r="A33" s="1" t="s">
        <v>2956</v>
      </c>
      <c r="B33" s="1" t="s">
        <v>2956</v>
      </c>
      <c r="D33" s="1">
        <v>17</v>
      </c>
      <c r="E33" s="1">
        <v>0.69174270000000004</v>
      </c>
      <c r="F33" s="1">
        <v>2.1440915999999999</v>
      </c>
      <c r="G33" s="1">
        <v>0</v>
      </c>
      <c r="H33" s="1">
        <v>2.7173369000000002E-3</v>
      </c>
      <c r="I33" s="1">
        <v>7.8E-2</v>
      </c>
      <c r="J33" s="1">
        <v>3456</v>
      </c>
      <c r="K33" s="1" t="s">
        <v>3227</v>
      </c>
    </row>
    <row r="34" spans="1:11" x14ac:dyDescent="0.2">
      <c r="A34" s="1" t="s">
        <v>21</v>
      </c>
      <c r="B34" s="1" t="s">
        <v>21</v>
      </c>
      <c r="D34" s="1">
        <v>98</v>
      </c>
      <c r="E34" s="1">
        <v>0.46694210000000003</v>
      </c>
      <c r="F34" s="1">
        <v>2.1365142000000001</v>
      </c>
      <c r="G34" s="1">
        <v>0</v>
      </c>
      <c r="H34" s="1">
        <v>3.0512537000000001E-3</v>
      </c>
      <c r="I34" s="1">
        <v>0.09</v>
      </c>
      <c r="J34" s="1">
        <v>2897</v>
      </c>
      <c r="K34" s="1" t="s">
        <v>1489</v>
      </c>
    </row>
    <row r="35" spans="1:11" x14ac:dyDescent="0.2">
      <c r="A35" s="1" t="s">
        <v>2422</v>
      </c>
      <c r="B35" s="1" t="s">
        <v>2422</v>
      </c>
      <c r="D35" s="1">
        <v>79</v>
      </c>
      <c r="E35" s="1">
        <v>0.49458639999999998</v>
      </c>
      <c r="F35" s="1">
        <v>2.1277952</v>
      </c>
      <c r="G35" s="1">
        <v>0</v>
      </c>
      <c r="H35" s="1">
        <v>3.4976285000000002E-3</v>
      </c>
      <c r="I35" s="1">
        <v>0.104</v>
      </c>
      <c r="J35" s="1">
        <v>2635</v>
      </c>
      <c r="K35" s="1" t="s">
        <v>1888</v>
      </c>
    </row>
    <row r="36" spans="1:11" x14ac:dyDescent="0.2">
      <c r="A36" s="1" t="s">
        <v>2906</v>
      </c>
      <c r="B36" s="1" t="s">
        <v>2906</v>
      </c>
      <c r="D36" s="1">
        <v>36</v>
      </c>
      <c r="E36" s="1">
        <v>0.56690200000000002</v>
      </c>
      <c r="F36" s="1">
        <v>2.1231246000000001</v>
      </c>
      <c r="G36" s="1">
        <v>0</v>
      </c>
      <c r="H36" s="1">
        <v>3.5192272999999999E-3</v>
      </c>
      <c r="I36" s="1">
        <v>0.107</v>
      </c>
      <c r="J36" s="1">
        <v>3456</v>
      </c>
      <c r="K36" s="1" t="s">
        <v>3228</v>
      </c>
    </row>
    <row r="37" spans="1:11" x14ac:dyDescent="0.2">
      <c r="A37" s="1" t="s">
        <v>2820</v>
      </c>
      <c r="B37" s="1" t="s">
        <v>2820</v>
      </c>
      <c r="D37" s="1">
        <v>45</v>
      </c>
      <c r="E37" s="1">
        <v>0.54549705999999998</v>
      </c>
      <c r="F37" s="1">
        <v>2.1179092000000002</v>
      </c>
      <c r="G37" s="1">
        <v>0</v>
      </c>
      <c r="H37" s="1">
        <v>3.6600702000000001E-3</v>
      </c>
      <c r="I37" s="1">
        <v>0.115</v>
      </c>
      <c r="J37" s="1">
        <v>3539</v>
      </c>
      <c r="K37" s="1" t="s">
        <v>1371</v>
      </c>
    </row>
    <row r="38" spans="1:11" x14ac:dyDescent="0.2">
      <c r="A38" s="1" t="s">
        <v>2885</v>
      </c>
      <c r="B38" s="1" t="s">
        <v>2885</v>
      </c>
      <c r="D38" s="1">
        <v>46</v>
      </c>
      <c r="E38" s="1">
        <v>0.54063296000000005</v>
      </c>
      <c r="F38" s="1">
        <v>2.1103933000000001</v>
      </c>
      <c r="G38" s="1">
        <v>0</v>
      </c>
      <c r="H38" s="1">
        <v>3.6741718999999998E-3</v>
      </c>
      <c r="I38" s="1">
        <v>0.11899999999999999</v>
      </c>
      <c r="J38" s="1">
        <v>3456</v>
      </c>
      <c r="K38" s="1" t="s">
        <v>3229</v>
      </c>
    </row>
    <row r="39" spans="1:11" x14ac:dyDescent="0.2">
      <c r="A39" s="1" t="s">
        <v>2963</v>
      </c>
      <c r="B39" s="1" t="s">
        <v>2963</v>
      </c>
      <c r="D39" s="1">
        <v>18</v>
      </c>
      <c r="E39" s="1">
        <v>0.6775911</v>
      </c>
      <c r="F39" s="1">
        <v>2.1102166000000002</v>
      </c>
      <c r="G39" s="1">
        <v>0</v>
      </c>
      <c r="H39" s="1">
        <v>3.6057151999999999E-3</v>
      </c>
      <c r="I39" s="1">
        <v>0.12</v>
      </c>
      <c r="J39" s="1">
        <v>3456</v>
      </c>
      <c r="K39" s="1" t="s">
        <v>3230</v>
      </c>
    </row>
    <row r="40" spans="1:11" x14ac:dyDescent="0.2">
      <c r="A40" s="1" t="s">
        <v>800</v>
      </c>
      <c r="B40" s="1" t="s">
        <v>800</v>
      </c>
      <c r="D40" s="1">
        <v>77</v>
      </c>
      <c r="E40" s="1">
        <v>0.47709109999999999</v>
      </c>
      <c r="F40" s="1">
        <v>2.1010132000000001</v>
      </c>
      <c r="G40" s="1">
        <v>0</v>
      </c>
      <c r="H40" s="1">
        <v>3.9477697999999997E-3</v>
      </c>
      <c r="I40" s="1">
        <v>0.13300000000000001</v>
      </c>
      <c r="J40" s="1">
        <v>2412</v>
      </c>
      <c r="K40" s="1" t="s">
        <v>401</v>
      </c>
    </row>
    <row r="41" spans="1:11" x14ac:dyDescent="0.2">
      <c r="A41" s="1" t="s">
        <v>2838</v>
      </c>
      <c r="B41" s="1" t="s">
        <v>2838</v>
      </c>
      <c r="D41" s="1">
        <v>39</v>
      </c>
      <c r="E41" s="1">
        <v>0.55879562999999999</v>
      </c>
      <c r="F41" s="1">
        <v>2.0985618000000001</v>
      </c>
      <c r="G41" s="1">
        <v>0</v>
      </c>
      <c r="H41" s="1">
        <v>3.9549874999999998E-3</v>
      </c>
      <c r="I41" s="1">
        <v>0.13500000000000001</v>
      </c>
      <c r="J41" s="1">
        <v>3524</v>
      </c>
      <c r="K41" s="1" t="s">
        <v>1240</v>
      </c>
    </row>
    <row r="42" spans="1:11" x14ac:dyDescent="0.2">
      <c r="A42" s="1" t="s">
        <v>2821</v>
      </c>
      <c r="B42" s="1" t="s">
        <v>2821</v>
      </c>
      <c r="D42" s="1">
        <v>35</v>
      </c>
      <c r="E42" s="1">
        <v>0.56408435000000001</v>
      </c>
      <c r="F42" s="1">
        <v>2.0901565999999998</v>
      </c>
      <c r="G42" s="1">
        <v>2.5445292999999999E-3</v>
      </c>
      <c r="H42" s="1">
        <v>4.2740484E-3</v>
      </c>
      <c r="I42" s="1">
        <v>0.15</v>
      </c>
      <c r="J42" s="1">
        <v>4005</v>
      </c>
      <c r="K42" s="1" t="s">
        <v>3231</v>
      </c>
    </row>
    <row r="43" spans="1:11" x14ac:dyDescent="0.2">
      <c r="A43" s="1" t="s">
        <v>2387</v>
      </c>
      <c r="B43" s="1" t="s">
        <v>2387</v>
      </c>
      <c r="D43" s="1">
        <v>60</v>
      </c>
      <c r="E43" s="1">
        <v>0.49654789999999999</v>
      </c>
      <c r="F43" s="1">
        <v>2.0603180000000001</v>
      </c>
      <c r="G43" s="1">
        <v>0</v>
      </c>
      <c r="H43" s="1">
        <v>6.3510270000000004E-3</v>
      </c>
      <c r="I43" s="1">
        <v>0.22</v>
      </c>
      <c r="J43" s="1">
        <v>2002</v>
      </c>
      <c r="K43" s="1" t="s">
        <v>3151</v>
      </c>
    </row>
    <row r="44" spans="1:11" x14ac:dyDescent="0.2">
      <c r="A44" s="1" t="s">
        <v>2859</v>
      </c>
      <c r="B44" s="1" t="s">
        <v>2859</v>
      </c>
      <c r="D44" s="1">
        <v>27</v>
      </c>
      <c r="E44" s="1">
        <v>0.58996159999999997</v>
      </c>
      <c r="F44" s="1">
        <v>2.0428130000000002</v>
      </c>
      <c r="G44" s="1">
        <v>0</v>
      </c>
      <c r="H44" s="1">
        <v>7.4329139999999997E-3</v>
      </c>
      <c r="I44" s="1">
        <v>0.26</v>
      </c>
      <c r="J44" s="1">
        <v>2110</v>
      </c>
      <c r="K44" s="1" t="s">
        <v>1037</v>
      </c>
    </row>
    <row r="45" spans="1:11" x14ac:dyDescent="0.2">
      <c r="A45" s="1" t="s">
        <v>3232</v>
      </c>
      <c r="B45" s="1" t="s">
        <v>3232</v>
      </c>
      <c r="D45" s="1">
        <v>15</v>
      </c>
      <c r="E45" s="1">
        <v>0.70704639999999996</v>
      </c>
      <c r="F45" s="1">
        <v>2.0371130000000002</v>
      </c>
      <c r="G45" s="1">
        <v>0</v>
      </c>
      <c r="H45" s="1">
        <v>7.8941280000000003E-3</v>
      </c>
      <c r="I45" s="1">
        <v>0.28299999999999997</v>
      </c>
      <c r="J45" s="1">
        <v>2877</v>
      </c>
      <c r="K45" s="1" t="s">
        <v>1923</v>
      </c>
    </row>
    <row r="46" spans="1:11" x14ac:dyDescent="0.2">
      <c r="A46" s="1" t="s">
        <v>2822</v>
      </c>
      <c r="B46" s="1" t="s">
        <v>2822</v>
      </c>
      <c r="D46" s="1">
        <v>26</v>
      </c>
      <c r="E46" s="1">
        <v>0.60371730000000001</v>
      </c>
      <c r="F46" s="1">
        <v>2.0330857999999998</v>
      </c>
      <c r="G46" s="1">
        <v>0</v>
      </c>
      <c r="H46" s="1">
        <v>8.1410920000000008E-3</v>
      </c>
      <c r="I46" s="1">
        <v>0.29399999999999998</v>
      </c>
      <c r="J46" s="1">
        <v>3524</v>
      </c>
      <c r="K46" s="1" t="s">
        <v>3233</v>
      </c>
    </row>
    <row r="47" spans="1:11" x14ac:dyDescent="0.2">
      <c r="A47" s="1" t="s">
        <v>2827</v>
      </c>
      <c r="B47" s="1" t="s">
        <v>2827</v>
      </c>
      <c r="D47" s="1">
        <v>23</v>
      </c>
      <c r="E47" s="1">
        <v>0.63009166999999999</v>
      </c>
      <c r="F47" s="1">
        <v>2.0323443000000001</v>
      </c>
      <c r="G47" s="1">
        <v>0</v>
      </c>
      <c r="H47" s="1">
        <v>8.0332819999999992E-3</v>
      </c>
      <c r="I47" s="1">
        <v>0.29599999999999999</v>
      </c>
      <c r="J47" s="1">
        <v>3524</v>
      </c>
      <c r="K47" s="1" t="s">
        <v>3234</v>
      </c>
    </row>
    <row r="48" spans="1:11" x14ac:dyDescent="0.2">
      <c r="A48" s="1" t="s">
        <v>2477</v>
      </c>
      <c r="B48" s="1" t="s">
        <v>2477</v>
      </c>
      <c r="D48" s="1">
        <v>45</v>
      </c>
      <c r="E48" s="1">
        <v>0.51875156</v>
      </c>
      <c r="F48" s="1">
        <v>2.0222337000000001</v>
      </c>
      <c r="G48" s="1">
        <v>0</v>
      </c>
      <c r="H48" s="1">
        <v>9.0393239999999996E-3</v>
      </c>
      <c r="I48" s="1">
        <v>0.33600000000000002</v>
      </c>
      <c r="J48" s="1">
        <v>3435</v>
      </c>
      <c r="K48" s="1" t="s">
        <v>3235</v>
      </c>
    </row>
    <row r="49" spans="1:11" x14ac:dyDescent="0.2">
      <c r="A49" s="1" t="s">
        <v>692</v>
      </c>
      <c r="B49" s="1" t="s">
        <v>692</v>
      </c>
      <c r="D49" s="1">
        <v>67</v>
      </c>
      <c r="E49" s="1">
        <v>0.47594883999999998</v>
      </c>
      <c r="F49" s="1">
        <v>2.0212750000000002</v>
      </c>
      <c r="G49" s="1">
        <v>0</v>
      </c>
      <c r="H49" s="1">
        <v>8.8940479999999999E-3</v>
      </c>
      <c r="I49" s="1">
        <v>0.33800000000000002</v>
      </c>
      <c r="J49" s="1">
        <v>3489</v>
      </c>
      <c r="K49" s="1" t="s">
        <v>3236</v>
      </c>
    </row>
    <row r="50" spans="1:11" x14ac:dyDescent="0.2">
      <c r="A50" s="1" t="s">
        <v>2393</v>
      </c>
      <c r="B50" s="1" t="s">
        <v>2393</v>
      </c>
      <c r="D50" s="1">
        <v>186</v>
      </c>
      <c r="E50" s="1">
        <v>0.40554917000000001</v>
      </c>
      <c r="F50" s="1">
        <v>2.021242</v>
      </c>
      <c r="G50" s="1">
        <v>0</v>
      </c>
      <c r="H50" s="1">
        <v>8.7337660000000004E-3</v>
      </c>
      <c r="I50" s="1">
        <v>0.33900000000000002</v>
      </c>
      <c r="J50" s="1">
        <v>3889</v>
      </c>
      <c r="K50" s="1" t="s">
        <v>2486</v>
      </c>
    </row>
    <row r="51" spans="1:11" x14ac:dyDescent="0.2">
      <c r="A51" s="1" t="s">
        <v>2816</v>
      </c>
      <c r="B51" s="1" t="s">
        <v>2816</v>
      </c>
      <c r="D51" s="1">
        <v>21</v>
      </c>
      <c r="E51" s="1">
        <v>0.63152339999999996</v>
      </c>
      <c r="F51" s="1">
        <v>2.0132897000000001</v>
      </c>
      <c r="G51" s="1">
        <v>0</v>
      </c>
      <c r="H51" s="1">
        <v>9.4510740000000003E-3</v>
      </c>
      <c r="I51" s="1">
        <v>0.36599999999999999</v>
      </c>
      <c r="J51" s="1">
        <v>2358</v>
      </c>
      <c r="K51" s="1" t="s">
        <v>3237</v>
      </c>
    </row>
    <row r="52" spans="1:11" x14ac:dyDescent="0.2">
      <c r="A52" s="1" t="s">
        <v>70</v>
      </c>
      <c r="B52" s="1" t="s">
        <v>70</v>
      </c>
      <c r="D52" s="1">
        <v>177</v>
      </c>
      <c r="E52" s="1">
        <v>0.40172076000000001</v>
      </c>
      <c r="F52" s="1">
        <v>2.0092387</v>
      </c>
      <c r="G52" s="1">
        <v>0</v>
      </c>
      <c r="H52" s="1">
        <v>9.7447829999999999E-3</v>
      </c>
      <c r="I52" s="1">
        <v>0.38100000000000001</v>
      </c>
      <c r="J52" s="1">
        <v>2598</v>
      </c>
      <c r="K52" s="1" t="s">
        <v>391</v>
      </c>
    </row>
    <row r="53" spans="1:11" x14ac:dyDescent="0.2">
      <c r="A53" s="1" t="s">
        <v>453</v>
      </c>
      <c r="B53" s="1" t="s">
        <v>453</v>
      </c>
      <c r="D53" s="1">
        <v>276</v>
      </c>
      <c r="E53" s="1">
        <v>0.37450317</v>
      </c>
      <c r="F53" s="1">
        <v>2.005938</v>
      </c>
      <c r="G53" s="1">
        <v>0</v>
      </c>
      <c r="H53" s="1">
        <v>9.9658339999999998E-3</v>
      </c>
      <c r="I53" s="1">
        <v>0.39100000000000001</v>
      </c>
      <c r="J53" s="1">
        <v>3356</v>
      </c>
      <c r="K53" s="1" t="s">
        <v>1709</v>
      </c>
    </row>
    <row r="54" spans="1:11" x14ac:dyDescent="0.2">
      <c r="A54" s="1" t="s">
        <v>540</v>
      </c>
      <c r="B54" s="1" t="s">
        <v>540</v>
      </c>
      <c r="D54" s="1">
        <v>66</v>
      </c>
      <c r="E54" s="1">
        <v>0.47761472999999999</v>
      </c>
      <c r="F54" s="1">
        <v>1.9981762000000001</v>
      </c>
      <c r="G54" s="1">
        <v>0</v>
      </c>
      <c r="H54" s="1">
        <v>1.0722992000000001E-2</v>
      </c>
      <c r="I54" s="1">
        <v>0.41399999999999998</v>
      </c>
      <c r="J54" s="1">
        <v>2259</v>
      </c>
      <c r="K54" s="1" t="s">
        <v>1144</v>
      </c>
    </row>
    <row r="55" spans="1:11" x14ac:dyDescent="0.2">
      <c r="A55" s="1" t="s">
        <v>542</v>
      </c>
      <c r="B55" s="1" t="s">
        <v>542</v>
      </c>
      <c r="D55" s="1">
        <v>78</v>
      </c>
      <c r="E55" s="1">
        <v>0.44830596</v>
      </c>
      <c r="F55" s="1">
        <v>1.992599</v>
      </c>
      <c r="G55" s="1">
        <v>2.8169012999999998E-3</v>
      </c>
      <c r="H55" s="1">
        <v>1.1214024E-2</v>
      </c>
      <c r="I55" s="1">
        <v>0.434</v>
      </c>
      <c r="J55" s="1">
        <v>2259</v>
      </c>
      <c r="K55" s="1" t="s">
        <v>3238</v>
      </c>
    </row>
    <row r="56" spans="1:11" x14ac:dyDescent="0.2">
      <c r="A56" s="1" t="s">
        <v>2427</v>
      </c>
      <c r="B56" s="1" t="s">
        <v>2427</v>
      </c>
      <c r="D56" s="1">
        <v>62</v>
      </c>
      <c r="E56" s="1">
        <v>0.47482606999999999</v>
      </c>
      <c r="F56" s="1">
        <v>1.9875826999999999</v>
      </c>
      <c r="G56" s="1">
        <v>0</v>
      </c>
      <c r="H56" s="1">
        <v>1.1722415999999999E-2</v>
      </c>
      <c r="I56" s="1">
        <v>0.45300000000000001</v>
      </c>
      <c r="J56" s="1">
        <v>3133</v>
      </c>
      <c r="K56" s="1" t="s">
        <v>163</v>
      </c>
    </row>
    <row r="57" spans="1:11" x14ac:dyDescent="0.2">
      <c r="A57" s="1" t="s">
        <v>2829</v>
      </c>
      <c r="B57" s="1" t="s">
        <v>2829</v>
      </c>
      <c r="D57" s="1">
        <v>20</v>
      </c>
      <c r="E57" s="1">
        <v>0.63384470000000004</v>
      </c>
      <c r="F57" s="1">
        <v>1.9793657</v>
      </c>
      <c r="G57" s="1">
        <v>0</v>
      </c>
      <c r="H57" s="1">
        <v>1.2651646500000001E-2</v>
      </c>
      <c r="I57" s="1">
        <v>0.48299999999999998</v>
      </c>
      <c r="J57" s="1">
        <v>2358</v>
      </c>
      <c r="K57" s="1" t="s">
        <v>1035</v>
      </c>
    </row>
    <row r="58" spans="1:11" x14ac:dyDescent="0.2">
      <c r="A58" s="1" t="s">
        <v>2834</v>
      </c>
      <c r="B58" s="1" t="s">
        <v>2834</v>
      </c>
      <c r="D58" s="1">
        <v>18</v>
      </c>
      <c r="E58" s="1">
        <v>0.6367545</v>
      </c>
      <c r="F58" s="1">
        <v>1.9793586000000001</v>
      </c>
      <c r="G58" s="1">
        <v>0</v>
      </c>
      <c r="H58" s="1">
        <v>1.2429687E-2</v>
      </c>
      <c r="I58" s="1">
        <v>0.48299999999999998</v>
      </c>
      <c r="J58" s="1">
        <v>1185</v>
      </c>
      <c r="K58" s="1" t="s">
        <v>1083</v>
      </c>
    </row>
    <row r="59" spans="1:11" x14ac:dyDescent="0.2">
      <c r="A59" s="1" t="s">
        <v>2856</v>
      </c>
      <c r="B59" s="1" t="s">
        <v>2856</v>
      </c>
      <c r="D59" s="1">
        <v>125</v>
      </c>
      <c r="E59" s="1">
        <v>0.42566686999999997</v>
      </c>
      <c r="F59" s="1">
        <v>1.978882</v>
      </c>
      <c r="G59" s="1">
        <v>0</v>
      </c>
      <c r="H59" s="1">
        <v>1.2252598E-2</v>
      </c>
      <c r="I59" s="1">
        <v>0.48499999999999999</v>
      </c>
      <c r="J59" s="1">
        <v>4148</v>
      </c>
      <c r="K59" s="1" t="s">
        <v>2884</v>
      </c>
    </row>
    <row r="60" spans="1:11" x14ac:dyDescent="0.2">
      <c r="A60" s="1" t="s">
        <v>2414</v>
      </c>
      <c r="B60" s="1" t="s">
        <v>2414</v>
      </c>
      <c r="D60" s="1">
        <v>48</v>
      </c>
      <c r="E60" s="1">
        <v>0.50232697000000004</v>
      </c>
      <c r="F60" s="1">
        <v>1.9734486</v>
      </c>
      <c r="G60" s="1">
        <v>0</v>
      </c>
      <c r="H60" s="1">
        <v>1.2801458E-2</v>
      </c>
      <c r="I60" s="1">
        <v>0.50800000000000001</v>
      </c>
      <c r="J60" s="1">
        <v>3612</v>
      </c>
      <c r="K60" s="1" t="s">
        <v>3209</v>
      </c>
    </row>
    <row r="61" spans="1:11" x14ac:dyDescent="0.2">
      <c r="A61" s="1" t="s">
        <v>2873</v>
      </c>
      <c r="B61" s="1" t="s">
        <v>2873</v>
      </c>
      <c r="D61" s="1">
        <v>46</v>
      </c>
      <c r="E61" s="1">
        <v>0.49270380000000003</v>
      </c>
      <c r="F61" s="1">
        <v>1.965611</v>
      </c>
      <c r="G61" s="1">
        <v>0</v>
      </c>
      <c r="H61" s="1">
        <v>1.3879422000000001E-2</v>
      </c>
      <c r="I61" s="1">
        <v>0.53700000000000003</v>
      </c>
      <c r="J61" s="1">
        <v>4080</v>
      </c>
      <c r="K61" s="1" t="s">
        <v>3239</v>
      </c>
    </row>
    <row r="62" spans="1:11" x14ac:dyDescent="0.2">
      <c r="A62" s="1" t="s">
        <v>2851</v>
      </c>
      <c r="B62" s="1" t="s">
        <v>2851</v>
      </c>
      <c r="D62" s="1">
        <v>30</v>
      </c>
      <c r="E62" s="1">
        <v>0.55344139999999997</v>
      </c>
      <c r="F62" s="1">
        <v>1.9638659000000001</v>
      </c>
      <c r="G62" s="1">
        <v>2.4691359999999998E-3</v>
      </c>
      <c r="H62" s="1">
        <v>1.38947675E-2</v>
      </c>
      <c r="I62" s="1">
        <v>0.54400000000000004</v>
      </c>
      <c r="J62" s="1">
        <v>3435</v>
      </c>
      <c r="K62" s="1" t="s">
        <v>3240</v>
      </c>
    </row>
    <row r="63" spans="1:11" x14ac:dyDescent="0.2">
      <c r="A63" s="1" t="s">
        <v>2434</v>
      </c>
      <c r="B63" s="1" t="s">
        <v>2434</v>
      </c>
      <c r="D63" s="1">
        <v>74</v>
      </c>
      <c r="E63" s="1">
        <v>0.45047854999999998</v>
      </c>
      <c r="F63" s="1">
        <v>1.9608519</v>
      </c>
      <c r="G63" s="1">
        <v>0</v>
      </c>
      <c r="H63" s="1">
        <v>1.4010343999999999E-2</v>
      </c>
      <c r="I63" s="1">
        <v>0.55000000000000004</v>
      </c>
      <c r="J63" s="1">
        <v>3880</v>
      </c>
      <c r="K63" s="1" t="s">
        <v>808</v>
      </c>
    </row>
    <row r="64" spans="1:11" x14ac:dyDescent="0.2">
      <c r="A64" s="1" t="s">
        <v>2902</v>
      </c>
      <c r="B64" s="1" t="s">
        <v>2902</v>
      </c>
      <c r="D64" s="1">
        <v>37</v>
      </c>
      <c r="E64" s="1">
        <v>0.52645459999999999</v>
      </c>
      <c r="F64" s="1">
        <v>1.9473494</v>
      </c>
      <c r="G64" s="1">
        <v>2.2831050000000001E-3</v>
      </c>
      <c r="H64" s="1">
        <v>1.5911028000000001E-2</v>
      </c>
      <c r="I64" s="1">
        <v>0.60299999999999998</v>
      </c>
      <c r="J64" s="1">
        <v>1187</v>
      </c>
      <c r="K64" s="1" t="s">
        <v>712</v>
      </c>
    </row>
    <row r="65" spans="1:11" x14ac:dyDescent="0.2">
      <c r="A65" s="1" t="s">
        <v>2857</v>
      </c>
      <c r="B65" s="1" t="s">
        <v>2857</v>
      </c>
      <c r="D65" s="1">
        <v>29</v>
      </c>
      <c r="E65" s="1">
        <v>0.55893979999999999</v>
      </c>
      <c r="F65" s="1">
        <v>1.9473233000000001</v>
      </c>
      <c r="G65" s="1">
        <v>0</v>
      </c>
      <c r="H65" s="1">
        <v>1.5678774999999999E-2</v>
      </c>
      <c r="I65" s="1">
        <v>0.60299999999999998</v>
      </c>
      <c r="J65" s="1">
        <v>3887</v>
      </c>
      <c r="K65" s="1" t="s">
        <v>3241</v>
      </c>
    </row>
    <row r="66" spans="1:11" x14ac:dyDescent="0.2">
      <c r="A66" s="1" t="s">
        <v>19</v>
      </c>
      <c r="B66" s="1" t="s">
        <v>19</v>
      </c>
      <c r="D66" s="1">
        <v>133</v>
      </c>
      <c r="E66" s="1">
        <v>0.40340582000000003</v>
      </c>
      <c r="F66" s="1">
        <v>1.9472361</v>
      </c>
      <c r="G66" s="1">
        <v>0</v>
      </c>
      <c r="H66" s="1">
        <v>1.5453473000000001E-2</v>
      </c>
      <c r="I66" s="1">
        <v>0.60299999999999998</v>
      </c>
      <c r="J66" s="1">
        <v>2167</v>
      </c>
      <c r="K66" s="1" t="s">
        <v>1042</v>
      </c>
    </row>
    <row r="67" spans="1:11" x14ac:dyDescent="0.2">
      <c r="A67" s="1" t="s">
        <v>2492</v>
      </c>
      <c r="B67" s="1" t="s">
        <v>2492</v>
      </c>
      <c r="D67" s="1">
        <v>105</v>
      </c>
      <c r="E67" s="1">
        <v>0.42754054000000002</v>
      </c>
      <c r="F67" s="1">
        <v>1.9418531999999999</v>
      </c>
      <c r="G67" s="1">
        <v>0</v>
      </c>
      <c r="H67" s="1">
        <v>1.610524E-2</v>
      </c>
      <c r="I67" s="1">
        <v>0.622</v>
      </c>
      <c r="J67" s="1">
        <v>2635</v>
      </c>
      <c r="K67" s="1" t="s">
        <v>452</v>
      </c>
    </row>
    <row r="68" spans="1:11" x14ac:dyDescent="0.2">
      <c r="A68" s="1" t="s">
        <v>2862</v>
      </c>
      <c r="B68" s="1" t="s">
        <v>2862</v>
      </c>
      <c r="D68" s="1">
        <v>15</v>
      </c>
      <c r="E68" s="1">
        <v>0.66369639999999996</v>
      </c>
      <c r="F68" s="1">
        <v>1.9374112000000001</v>
      </c>
      <c r="G68" s="1">
        <v>4.5662100000000002E-3</v>
      </c>
      <c r="H68" s="1">
        <v>1.6676626999999999E-2</v>
      </c>
      <c r="I68" s="1">
        <v>0.63500000000000001</v>
      </c>
      <c r="J68" s="1">
        <v>3067</v>
      </c>
      <c r="K68" s="1" t="s">
        <v>3242</v>
      </c>
    </row>
    <row r="69" spans="1:11" x14ac:dyDescent="0.2">
      <c r="A69" s="1" t="s">
        <v>943</v>
      </c>
      <c r="B69" s="1" t="s">
        <v>943</v>
      </c>
      <c r="D69" s="1">
        <v>318</v>
      </c>
      <c r="E69" s="1">
        <v>0.35583495999999998</v>
      </c>
      <c r="F69" s="1">
        <v>1.9363094999999999</v>
      </c>
      <c r="G69" s="1">
        <v>0</v>
      </c>
      <c r="H69" s="1">
        <v>1.6602770999999999E-2</v>
      </c>
      <c r="I69" s="1">
        <v>0.63500000000000001</v>
      </c>
      <c r="J69" s="1">
        <v>3645</v>
      </c>
      <c r="K69" s="1" t="s">
        <v>3243</v>
      </c>
    </row>
    <row r="70" spans="1:11" x14ac:dyDescent="0.2">
      <c r="A70" s="1" t="s">
        <v>2945</v>
      </c>
      <c r="B70" s="1" t="s">
        <v>2945</v>
      </c>
      <c r="D70" s="1">
        <v>17</v>
      </c>
      <c r="E70" s="1">
        <v>0.63121605000000003</v>
      </c>
      <c r="F70" s="1">
        <v>1.9297537</v>
      </c>
      <c r="G70" s="1">
        <v>2.3310024000000001E-3</v>
      </c>
      <c r="H70" s="1">
        <v>1.7421143E-2</v>
      </c>
      <c r="I70" s="1">
        <v>0.65700000000000003</v>
      </c>
      <c r="J70" s="1">
        <v>1303</v>
      </c>
      <c r="K70" s="1" t="s">
        <v>3244</v>
      </c>
    </row>
    <row r="71" spans="1:11" x14ac:dyDescent="0.2">
      <c r="A71" s="1" t="s">
        <v>2876</v>
      </c>
      <c r="B71" s="1" t="s">
        <v>2876</v>
      </c>
      <c r="D71" s="1">
        <v>46</v>
      </c>
      <c r="E71" s="1">
        <v>0.48928607000000002</v>
      </c>
      <c r="F71" s="1">
        <v>1.9288931</v>
      </c>
      <c r="G71" s="1">
        <v>0</v>
      </c>
      <c r="H71" s="1">
        <v>1.7308480000000001E-2</v>
      </c>
      <c r="I71" s="1">
        <v>0.65800000000000003</v>
      </c>
      <c r="J71" s="1">
        <v>2448</v>
      </c>
      <c r="K71" s="1" t="s">
        <v>3245</v>
      </c>
    </row>
    <row r="72" spans="1:11" x14ac:dyDescent="0.2">
      <c r="A72" s="1" t="s">
        <v>377</v>
      </c>
      <c r="B72" s="1" t="s">
        <v>377</v>
      </c>
      <c r="D72" s="1">
        <v>261</v>
      </c>
      <c r="E72" s="1">
        <v>0.37027465999999998</v>
      </c>
      <c r="F72" s="1">
        <v>1.9286003</v>
      </c>
      <c r="G72" s="1">
        <v>0</v>
      </c>
      <c r="H72" s="1">
        <v>1.7123363999999999E-2</v>
      </c>
      <c r="I72" s="1">
        <v>0.65900000000000003</v>
      </c>
      <c r="J72" s="1">
        <v>3128</v>
      </c>
      <c r="K72" s="1" t="s">
        <v>195</v>
      </c>
    </row>
    <row r="73" spans="1:11" x14ac:dyDescent="0.2">
      <c r="A73" s="1" t="s">
        <v>2455</v>
      </c>
      <c r="B73" s="1" t="s">
        <v>2455</v>
      </c>
      <c r="D73" s="1">
        <v>79</v>
      </c>
      <c r="E73" s="1">
        <v>0.44493395000000002</v>
      </c>
      <c r="F73" s="1">
        <v>1.9274020000000001</v>
      </c>
      <c r="G73" s="1">
        <v>0</v>
      </c>
      <c r="H73" s="1">
        <v>1.7050650000000001E-2</v>
      </c>
      <c r="I73" s="1">
        <v>0.66400000000000003</v>
      </c>
      <c r="J73" s="1">
        <v>3153</v>
      </c>
      <c r="K73" s="1" t="s">
        <v>3028</v>
      </c>
    </row>
    <row r="74" spans="1:11" x14ac:dyDescent="0.2">
      <c r="A74" s="1" t="s">
        <v>2850</v>
      </c>
      <c r="B74" s="1" t="s">
        <v>2850</v>
      </c>
      <c r="D74" s="1">
        <v>23</v>
      </c>
      <c r="E74" s="1">
        <v>0.57813130000000001</v>
      </c>
      <c r="F74" s="1">
        <v>1.9269471</v>
      </c>
      <c r="G74" s="1">
        <v>0</v>
      </c>
      <c r="H74" s="1">
        <v>1.6903771000000001E-2</v>
      </c>
      <c r="I74" s="1">
        <v>0.66600000000000004</v>
      </c>
      <c r="J74" s="1">
        <v>3322</v>
      </c>
      <c r="K74" s="1" t="s">
        <v>3246</v>
      </c>
    </row>
    <row r="75" spans="1:11" x14ac:dyDescent="0.2">
      <c r="A75" s="1" t="s">
        <v>2894</v>
      </c>
      <c r="B75" s="1" t="s">
        <v>2894</v>
      </c>
      <c r="D75" s="1">
        <v>17</v>
      </c>
      <c r="E75" s="1">
        <v>0.62341420000000003</v>
      </c>
      <c r="F75" s="1">
        <v>1.9187921999999999</v>
      </c>
      <c r="G75" s="1">
        <v>2.2026429999999998E-3</v>
      </c>
      <c r="H75" s="1">
        <v>1.8312331000000001E-2</v>
      </c>
      <c r="I75" s="1">
        <v>0.70399999999999996</v>
      </c>
      <c r="J75" s="1">
        <v>3418</v>
      </c>
      <c r="K75" s="1" t="s">
        <v>2169</v>
      </c>
    </row>
    <row r="76" spans="1:11" x14ac:dyDescent="0.2">
      <c r="A76" s="1" t="s">
        <v>2510</v>
      </c>
      <c r="B76" s="1" t="s">
        <v>2510</v>
      </c>
      <c r="D76" s="1">
        <v>275</v>
      </c>
      <c r="E76" s="1">
        <v>0.36159607999999999</v>
      </c>
      <c r="F76" s="1">
        <v>1.9179968000000001</v>
      </c>
      <c r="G76" s="1">
        <v>0</v>
      </c>
      <c r="H76" s="1">
        <v>1.823818E-2</v>
      </c>
      <c r="I76" s="1">
        <v>0.70599999999999996</v>
      </c>
      <c r="J76" s="1">
        <v>4238</v>
      </c>
      <c r="K76" s="1" t="s">
        <v>2707</v>
      </c>
    </row>
    <row r="77" spans="1:11" x14ac:dyDescent="0.2">
      <c r="A77" s="1" t="s">
        <v>2498</v>
      </c>
      <c r="B77" s="1" t="s">
        <v>2498</v>
      </c>
      <c r="D77" s="1">
        <v>67</v>
      </c>
      <c r="E77" s="1">
        <v>0.44508537999999997</v>
      </c>
      <c r="F77" s="1">
        <v>1.9151193</v>
      </c>
      <c r="G77" s="1">
        <v>0</v>
      </c>
      <c r="H77" s="1">
        <v>1.8542169000000001E-2</v>
      </c>
      <c r="I77" s="1">
        <v>0.71799999999999997</v>
      </c>
      <c r="J77" s="1">
        <v>3133</v>
      </c>
      <c r="K77" s="1" t="s">
        <v>1675</v>
      </c>
    </row>
    <row r="78" spans="1:11" x14ac:dyDescent="0.2">
      <c r="A78" s="1" t="s">
        <v>2860</v>
      </c>
      <c r="B78" s="1" t="s">
        <v>2860</v>
      </c>
      <c r="D78" s="1">
        <v>17</v>
      </c>
      <c r="E78" s="1">
        <v>0.63657235999999995</v>
      </c>
      <c r="F78" s="1">
        <v>1.9149417</v>
      </c>
      <c r="G78" s="1">
        <v>6.6079297E-3</v>
      </c>
      <c r="H78" s="1">
        <v>1.8355943E-2</v>
      </c>
      <c r="I78" s="1">
        <v>0.71899999999999997</v>
      </c>
      <c r="J78" s="1">
        <v>3038</v>
      </c>
      <c r="K78" s="1" t="s">
        <v>3247</v>
      </c>
    </row>
    <row r="79" spans="1:11" x14ac:dyDescent="0.2">
      <c r="A79" s="1" t="s">
        <v>2847</v>
      </c>
      <c r="B79" s="1" t="s">
        <v>2847</v>
      </c>
      <c r="D79" s="1">
        <v>20</v>
      </c>
      <c r="E79" s="1">
        <v>0.61504190000000003</v>
      </c>
      <c r="F79" s="1">
        <v>1.9131130999999999</v>
      </c>
      <c r="G79" s="1">
        <v>0</v>
      </c>
      <c r="H79" s="1">
        <v>1.8502299E-2</v>
      </c>
      <c r="I79" s="1">
        <v>0.72599999999999998</v>
      </c>
      <c r="J79" s="1">
        <v>1303</v>
      </c>
      <c r="K79" s="1" t="s">
        <v>3248</v>
      </c>
    </row>
    <row r="80" spans="1:11" x14ac:dyDescent="0.2">
      <c r="A80" s="1" t="s">
        <v>2514</v>
      </c>
      <c r="B80" s="1" t="s">
        <v>2514</v>
      </c>
      <c r="D80" s="1">
        <v>116</v>
      </c>
      <c r="E80" s="1">
        <v>0.40357122000000001</v>
      </c>
      <c r="F80" s="1">
        <v>1.9064951000000001</v>
      </c>
      <c r="G80" s="1">
        <v>0</v>
      </c>
      <c r="H80" s="1">
        <v>1.9525860999999999E-2</v>
      </c>
      <c r="I80" s="1">
        <v>0.755</v>
      </c>
      <c r="J80" s="1">
        <v>2412</v>
      </c>
      <c r="K80" s="1" t="s">
        <v>2030</v>
      </c>
    </row>
    <row r="81" spans="1:11" x14ac:dyDescent="0.2">
      <c r="A81" s="1" t="s">
        <v>2457</v>
      </c>
      <c r="B81" s="1" t="s">
        <v>2457</v>
      </c>
      <c r="D81" s="1">
        <v>166</v>
      </c>
      <c r="E81" s="1">
        <v>0.38297585000000001</v>
      </c>
      <c r="F81" s="1">
        <v>1.8987206999999999</v>
      </c>
      <c r="G81" s="1">
        <v>0</v>
      </c>
      <c r="H81" s="1">
        <v>2.1019010000000001E-2</v>
      </c>
      <c r="I81" s="1">
        <v>0.79100000000000004</v>
      </c>
      <c r="J81" s="1">
        <v>4171</v>
      </c>
      <c r="K81" s="1" t="s">
        <v>3249</v>
      </c>
    </row>
    <row r="82" spans="1:11" x14ac:dyDescent="0.2">
      <c r="A82" s="1" t="s">
        <v>2431</v>
      </c>
      <c r="B82" s="1" t="s">
        <v>2431</v>
      </c>
      <c r="D82" s="1">
        <v>493</v>
      </c>
      <c r="E82" s="1">
        <v>0.34146300000000002</v>
      </c>
      <c r="F82" s="1">
        <v>1.8981676999999999</v>
      </c>
      <c r="G82" s="1">
        <v>0</v>
      </c>
      <c r="H82" s="1">
        <v>2.0942861E-2</v>
      </c>
      <c r="I82" s="1">
        <v>0.79200000000000004</v>
      </c>
      <c r="J82" s="1">
        <v>2601</v>
      </c>
      <c r="K82" s="1" t="s">
        <v>464</v>
      </c>
    </row>
    <row r="83" spans="1:11" x14ac:dyDescent="0.2">
      <c r="A83" s="1" t="s">
        <v>955</v>
      </c>
      <c r="B83" s="1" t="s">
        <v>955</v>
      </c>
      <c r="D83" s="1">
        <v>66</v>
      </c>
      <c r="E83" s="1">
        <v>0.45276168</v>
      </c>
      <c r="F83" s="1">
        <v>1.8979613</v>
      </c>
      <c r="G83" s="1">
        <v>0</v>
      </c>
      <c r="H83" s="1">
        <v>2.0739670000000002E-2</v>
      </c>
      <c r="I83" s="1">
        <v>0.79200000000000004</v>
      </c>
      <c r="J83" s="1">
        <v>2448</v>
      </c>
      <c r="K83" s="1" t="s">
        <v>1207</v>
      </c>
    </row>
    <row r="84" spans="1:11" x14ac:dyDescent="0.2">
      <c r="A84" s="1" t="s">
        <v>929</v>
      </c>
      <c r="B84" s="1" t="s">
        <v>929</v>
      </c>
      <c r="D84" s="1">
        <v>141</v>
      </c>
      <c r="E84" s="1">
        <v>0.39155867999999999</v>
      </c>
      <c r="F84" s="1">
        <v>1.8934209</v>
      </c>
      <c r="G84" s="1">
        <v>0</v>
      </c>
      <c r="H84" s="1">
        <v>2.1488551000000002E-2</v>
      </c>
      <c r="I84" s="1">
        <v>0.81100000000000005</v>
      </c>
      <c r="J84" s="1">
        <v>2643</v>
      </c>
      <c r="K84" s="1" t="s">
        <v>873</v>
      </c>
    </row>
    <row r="85" spans="1:11" x14ac:dyDescent="0.2">
      <c r="A85" s="1" t="s">
        <v>2844</v>
      </c>
      <c r="B85" s="1" t="s">
        <v>2844</v>
      </c>
      <c r="D85" s="1">
        <v>56</v>
      </c>
      <c r="E85" s="1">
        <v>0.46353846999999998</v>
      </c>
      <c r="F85" s="1">
        <v>1.8931119999999999</v>
      </c>
      <c r="G85" s="1">
        <v>2.5316456000000001E-3</v>
      </c>
      <c r="H85" s="1">
        <v>2.1284404999999999E-2</v>
      </c>
      <c r="I85" s="1">
        <v>0.81200000000000006</v>
      </c>
      <c r="J85" s="1">
        <v>4005</v>
      </c>
      <c r="K85" s="1" t="s">
        <v>2096</v>
      </c>
    </row>
    <row r="86" spans="1:11" x14ac:dyDescent="0.2">
      <c r="A86" s="1" t="s">
        <v>2831</v>
      </c>
      <c r="B86" s="1" t="s">
        <v>2831</v>
      </c>
      <c r="D86" s="1">
        <v>16</v>
      </c>
      <c r="E86" s="1">
        <v>0.62671600000000005</v>
      </c>
      <c r="F86" s="1">
        <v>1.8917838</v>
      </c>
      <c r="G86" s="1">
        <v>2.3310024000000001E-3</v>
      </c>
      <c r="H86" s="1">
        <v>2.1335094999999998E-2</v>
      </c>
      <c r="I86" s="1">
        <v>0.81799999999999995</v>
      </c>
      <c r="J86" s="1">
        <v>2358</v>
      </c>
      <c r="K86" s="1" t="s">
        <v>3250</v>
      </c>
    </row>
    <row r="87" spans="1:11" x14ac:dyDescent="0.2">
      <c r="A87" s="1" t="s">
        <v>2893</v>
      </c>
      <c r="B87" s="1" t="s">
        <v>2893</v>
      </c>
      <c r="D87" s="1">
        <v>42</v>
      </c>
      <c r="E87" s="1">
        <v>0.49325338000000002</v>
      </c>
      <c r="F87" s="1">
        <v>1.8805137000000001</v>
      </c>
      <c r="G87" s="1">
        <v>0</v>
      </c>
      <c r="H87" s="1">
        <v>2.3718462999999999E-2</v>
      </c>
      <c r="I87" s="1">
        <v>0.85399999999999998</v>
      </c>
      <c r="J87" s="1">
        <v>2448</v>
      </c>
      <c r="K87" s="1" t="s">
        <v>2208</v>
      </c>
    </row>
    <row r="88" spans="1:11" x14ac:dyDescent="0.2">
      <c r="A88" s="1" t="s">
        <v>2996</v>
      </c>
      <c r="B88" s="1" t="s">
        <v>2996</v>
      </c>
      <c r="D88" s="1">
        <v>29</v>
      </c>
      <c r="E88" s="1">
        <v>0.53340989999999999</v>
      </c>
      <c r="F88" s="1">
        <v>1.8761220000000001</v>
      </c>
      <c r="G88" s="1">
        <v>2.3474179E-3</v>
      </c>
      <c r="H88" s="1">
        <v>2.4376175999999999E-2</v>
      </c>
      <c r="I88" s="1">
        <v>0.86399999999999999</v>
      </c>
      <c r="J88" s="1">
        <v>1787</v>
      </c>
      <c r="K88" s="1" t="s">
        <v>93</v>
      </c>
    </row>
    <row r="89" spans="1:11" x14ac:dyDescent="0.2">
      <c r="A89" s="1" t="s">
        <v>25</v>
      </c>
      <c r="B89" s="1" t="s">
        <v>25</v>
      </c>
      <c r="D89" s="1">
        <v>295</v>
      </c>
      <c r="E89" s="1">
        <v>0.34673130000000002</v>
      </c>
      <c r="F89" s="1">
        <v>1.8761083000000001</v>
      </c>
      <c r="G89" s="1">
        <v>0</v>
      </c>
      <c r="H89" s="1">
        <v>2.4099173000000002E-2</v>
      </c>
      <c r="I89" s="1">
        <v>0.86399999999999999</v>
      </c>
      <c r="J89" s="1">
        <v>2506</v>
      </c>
      <c r="K89" s="1" t="s">
        <v>2336</v>
      </c>
    </row>
    <row r="90" spans="1:11" x14ac:dyDescent="0.2">
      <c r="A90" s="1" t="s">
        <v>2451</v>
      </c>
      <c r="B90" s="1" t="s">
        <v>2451</v>
      </c>
      <c r="D90" s="1">
        <v>380</v>
      </c>
      <c r="E90" s="1">
        <v>0.34238183</v>
      </c>
      <c r="F90" s="1">
        <v>1.8719338999999999</v>
      </c>
      <c r="G90" s="1">
        <v>0</v>
      </c>
      <c r="H90" s="1">
        <v>2.487557E-2</v>
      </c>
      <c r="I90" s="1">
        <v>0.874</v>
      </c>
      <c r="J90" s="1">
        <v>4190</v>
      </c>
      <c r="K90" s="1" t="s">
        <v>3251</v>
      </c>
    </row>
    <row r="91" spans="1:11" x14ac:dyDescent="0.2">
      <c r="A91" s="1" t="s">
        <v>2481</v>
      </c>
      <c r="B91" s="1" t="s">
        <v>2481</v>
      </c>
      <c r="D91" s="1">
        <v>415</v>
      </c>
      <c r="E91" s="1">
        <v>0.34046355</v>
      </c>
      <c r="F91" s="1">
        <v>1.8686182</v>
      </c>
      <c r="G91" s="1">
        <v>0</v>
      </c>
      <c r="H91" s="1">
        <v>2.5449453E-2</v>
      </c>
      <c r="I91" s="1">
        <v>0.876</v>
      </c>
      <c r="J91" s="1">
        <v>4282</v>
      </c>
      <c r="K91" s="1" t="s">
        <v>3252</v>
      </c>
    </row>
    <row r="92" spans="1:11" x14ac:dyDescent="0.2">
      <c r="A92" s="1" t="s">
        <v>732</v>
      </c>
      <c r="B92" s="1" t="s">
        <v>732</v>
      </c>
      <c r="D92" s="1">
        <v>60</v>
      </c>
      <c r="E92" s="1">
        <v>0.44529077</v>
      </c>
      <c r="F92" s="1">
        <v>1.8649852</v>
      </c>
      <c r="G92" s="1">
        <v>0</v>
      </c>
      <c r="H92" s="1">
        <v>2.6218512999999999E-2</v>
      </c>
      <c r="I92" s="1">
        <v>0.88500000000000001</v>
      </c>
      <c r="J92" s="1">
        <v>3306</v>
      </c>
      <c r="K92" s="1" t="s">
        <v>3253</v>
      </c>
    </row>
    <row r="93" spans="1:11" x14ac:dyDescent="0.2">
      <c r="A93" s="1" t="s">
        <v>821</v>
      </c>
      <c r="B93" s="1" t="s">
        <v>821</v>
      </c>
      <c r="D93" s="1">
        <v>45</v>
      </c>
      <c r="E93" s="1">
        <v>0.48812273</v>
      </c>
      <c r="F93" s="1">
        <v>1.8595288000000001</v>
      </c>
      <c r="G93" s="1">
        <v>0</v>
      </c>
      <c r="H93" s="1">
        <v>2.7265323000000001E-2</v>
      </c>
      <c r="I93" s="1">
        <v>0.89400000000000002</v>
      </c>
      <c r="J93" s="1">
        <v>2441</v>
      </c>
      <c r="K93" s="1" t="s">
        <v>3129</v>
      </c>
    </row>
    <row r="94" spans="1:11" x14ac:dyDescent="0.2">
      <c r="A94" s="1" t="s">
        <v>2877</v>
      </c>
      <c r="B94" s="1" t="s">
        <v>2877</v>
      </c>
      <c r="D94" s="1">
        <v>21</v>
      </c>
      <c r="E94" s="1">
        <v>0.58637183999999998</v>
      </c>
      <c r="F94" s="1">
        <v>1.8568822</v>
      </c>
      <c r="G94" s="1">
        <v>6.8493149999999999E-3</v>
      </c>
      <c r="H94" s="1">
        <v>2.771297E-2</v>
      </c>
      <c r="I94" s="1">
        <v>0.89900000000000002</v>
      </c>
      <c r="J94" s="1">
        <v>3887</v>
      </c>
      <c r="K94" s="1" t="s">
        <v>3254</v>
      </c>
    </row>
    <row r="95" spans="1:11" x14ac:dyDescent="0.2">
      <c r="A95" s="1" t="s">
        <v>2879</v>
      </c>
      <c r="B95" s="1" t="s">
        <v>2879</v>
      </c>
      <c r="D95" s="1">
        <v>24</v>
      </c>
      <c r="E95" s="1">
        <v>0.55175479999999999</v>
      </c>
      <c r="F95" s="1">
        <v>1.8562299</v>
      </c>
      <c r="G95" s="1">
        <v>0</v>
      </c>
      <c r="H95" s="1">
        <v>2.7599510000000001E-2</v>
      </c>
      <c r="I95" s="1">
        <v>0.90300000000000002</v>
      </c>
      <c r="J95" s="1">
        <v>2259</v>
      </c>
      <c r="K95" s="1" t="s">
        <v>3255</v>
      </c>
    </row>
    <row r="96" spans="1:11" x14ac:dyDescent="0.2">
      <c r="A96" s="1" t="s">
        <v>2926</v>
      </c>
      <c r="B96" s="1" t="s">
        <v>2926</v>
      </c>
      <c r="D96" s="1">
        <v>23</v>
      </c>
      <c r="E96" s="1">
        <v>0.55981999999999998</v>
      </c>
      <c r="F96" s="1">
        <v>1.8547252000000001</v>
      </c>
      <c r="G96" s="1">
        <v>4.6296297000000004E-3</v>
      </c>
      <c r="H96" s="1">
        <v>2.7700933000000001E-2</v>
      </c>
      <c r="I96" s="1">
        <v>0.90800000000000003</v>
      </c>
      <c r="J96" s="1">
        <v>3322</v>
      </c>
      <c r="K96" s="1" t="s">
        <v>3256</v>
      </c>
    </row>
    <row r="97" spans="1:11" x14ac:dyDescent="0.2">
      <c r="A97" s="1" t="s">
        <v>40</v>
      </c>
      <c r="B97" s="1" t="s">
        <v>40</v>
      </c>
      <c r="D97" s="1">
        <v>199</v>
      </c>
      <c r="E97" s="1">
        <v>0.36383779999999999</v>
      </c>
      <c r="F97" s="1">
        <v>1.8487084</v>
      </c>
      <c r="G97" s="1">
        <v>0</v>
      </c>
      <c r="H97" s="1">
        <v>2.8937234999999999E-2</v>
      </c>
      <c r="I97" s="1">
        <v>0.91900000000000004</v>
      </c>
      <c r="J97" s="1">
        <v>2457</v>
      </c>
      <c r="K97" s="1" t="s">
        <v>2914</v>
      </c>
    </row>
    <row r="98" spans="1:11" x14ac:dyDescent="0.2">
      <c r="A98" s="1" t="s">
        <v>2888</v>
      </c>
      <c r="B98" s="1" t="s">
        <v>2888</v>
      </c>
      <c r="D98" s="1">
        <v>15</v>
      </c>
      <c r="E98" s="1">
        <v>0.62545912999999997</v>
      </c>
      <c r="F98" s="1">
        <v>1.847764</v>
      </c>
      <c r="G98" s="1">
        <v>2.2371365E-3</v>
      </c>
      <c r="H98" s="1">
        <v>2.8912218E-2</v>
      </c>
      <c r="I98" s="1">
        <v>0.92</v>
      </c>
      <c r="J98" s="1">
        <v>4523</v>
      </c>
      <c r="K98" s="1" t="s">
        <v>3257</v>
      </c>
    </row>
    <row r="99" spans="1:11" x14ac:dyDescent="0.2">
      <c r="A99" s="1" t="s">
        <v>740</v>
      </c>
      <c r="B99" s="1" t="s">
        <v>740</v>
      </c>
      <c r="D99" s="1">
        <v>91</v>
      </c>
      <c r="E99" s="1">
        <v>0.41940295999999999</v>
      </c>
      <c r="F99" s="1">
        <v>1.8477203</v>
      </c>
      <c r="G99" s="1">
        <v>0</v>
      </c>
      <c r="H99" s="1">
        <v>2.8617196000000001E-2</v>
      </c>
      <c r="I99" s="1">
        <v>0.92</v>
      </c>
      <c r="J99" s="1">
        <v>3966</v>
      </c>
      <c r="K99" s="1" t="s">
        <v>2105</v>
      </c>
    </row>
    <row r="100" spans="1:11" x14ac:dyDescent="0.2">
      <c r="A100" s="1" t="s">
        <v>10</v>
      </c>
      <c r="B100" s="1" t="s">
        <v>10</v>
      </c>
      <c r="D100" s="1">
        <v>218</v>
      </c>
      <c r="E100" s="1">
        <v>0.35923690000000003</v>
      </c>
      <c r="F100" s="1">
        <v>1.8476737000000001</v>
      </c>
      <c r="G100" s="1">
        <v>0</v>
      </c>
      <c r="H100" s="1">
        <v>2.833888E-2</v>
      </c>
      <c r="I100" s="1">
        <v>0.92100000000000004</v>
      </c>
      <c r="J100" s="1">
        <v>2215</v>
      </c>
      <c r="K100" s="1" t="s">
        <v>1267</v>
      </c>
    </row>
    <row r="101" spans="1:11" x14ac:dyDescent="0.2">
      <c r="A101" s="1" t="s">
        <v>169</v>
      </c>
      <c r="B101" s="1" t="s">
        <v>169</v>
      </c>
      <c r="D101" s="1">
        <v>121</v>
      </c>
      <c r="E101" s="1">
        <v>0.39058252999999998</v>
      </c>
      <c r="F101" s="1">
        <v>1.8442008000000001</v>
      </c>
      <c r="G101" s="1">
        <v>0</v>
      </c>
      <c r="H101" s="1">
        <v>2.9139287999999999E-2</v>
      </c>
      <c r="I101" s="1">
        <v>0.93300000000000005</v>
      </c>
      <c r="J101" s="1">
        <v>2637</v>
      </c>
      <c r="K101" s="1" t="s">
        <v>1224</v>
      </c>
    </row>
    <row r="102" spans="1:11" x14ac:dyDescent="0.2">
      <c r="A102" s="1" t="s">
        <v>66</v>
      </c>
      <c r="B102" s="1" t="s">
        <v>66</v>
      </c>
      <c r="D102" s="1">
        <v>303</v>
      </c>
      <c r="E102" s="1">
        <v>0.34798062000000002</v>
      </c>
      <c r="F102" s="1">
        <v>1.8427567</v>
      </c>
      <c r="G102" s="1">
        <v>0</v>
      </c>
      <c r="H102" s="1">
        <v>2.928159E-2</v>
      </c>
      <c r="I102" s="1">
        <v>0.93300000000000005</v>
      </c>
      <c r="J102" s="1">
        <v>4195</v>
      </c>
      <c r="K102" s="1" t="s">
        <v>3258</v>
      </c>
    </row>
    <row r="103" spans="1:11" x14ac:dyDescent="0.2">
      <c r="A103" s="1" t="s">
        <v>2882</v>
      </c>
      <c r="B103" s="1" t="s">
        <v>2882</v>
      </c>
      <c r="D103" s="1">
        <v>16</v>
      </c>
      <c r="E103" s="1">
        <v>0.60562974000000003</v>
      </c>
      <c r="F103" s="1">
        <v>1.8421437000000001</v>
      </c>
      <c r="G103" s="1">
        <v>4.4052859999999996E-3</v>
      </c>
      <c r="H103" s="1">
        <v>2.9181973999999999E-2</v>
      </c>
      <c r="I103" s="1">
        <v>0.93500000000000005</v>
      </c>
      <c r="J103" s="1">
        <v>3524</v>
      </c>
      <c r="K103" s="1" t="s">
        <v>3259</v>
      </c>
    </row>
    <row r="104" spans="1:11" x14ac:dyDescent="0.2">
      <c r="A104" s="1" t="s">
        <v>2410</v>
      </c>
      <c r="B104" s="1" t="s">
        <v>2410</v>
      </c>
      <c r="D104" s="1">
        <v>89</v>
      </c>
      <c r="E104" s="1">
        <v>0.40487885000000001</v>
      </c>
      <c r="F104" s="1">
        <v>1.8399094</v>
      </c>
      <c r="G104" s="1">
        <v>0</v>
      </c>
      <c r="H104" s="1">
        <v>2.9620246999999999E-2</v>
      </c>
      <c r="I104" s="1">
        <v>0.94099999999999995</v>
      </c>
      <c r="J104" s="1">
        <v>2441</v>
      </c>
      <c r="K104" s="1" t="s">
        <v>1793</v>
      </c>
    </row>
    <row r="105" spans="1:11" x14ac:dyDescent="0.2">
      <c r="A105" s="1" t="s">
        <v>2952</v>
      </c>
      <c r="B105" s="1" t="s">
        <v>2952</v>
      </c>
      <c r="D105" s="1">
        <v>19</v>
      </c>
      <c r="E105" s="1">
        <v>0.59749602999999996</v>
      </c>
      <c r="F105" s="1">
        <v>1.8372234000000001</v>
      </c>
      <c r="G105" s="1">
        <v>0</v>
      </c>
      <c r="H105" s="1">
        <v>3.0019041E-2</v>
      </c>
      <c r="I105" s="1">
        <v>0.94299999999999995</v>
      </c>
      <c r="J105" s="1">
        <v>2575</v>
      </c>
      <c r="K105" s="1" t="s">
        <v>3260</v>
      </c>
    </row>
    <row r="106" spans="1:11" x14ac:dyDescent="0.2">
      <c r="A106" s="1" t="s">
        <v>38</v>
      </c>
      <c r="B106" s="1" t="s">
        <v>38</v>
      </c>
      <c r="D106" s="1">
        <v>291</v>
      </c>
      <c r="E106" s="1">
        <v>0.34423959999999998</v>
      </c>
      <c r="F106" s="1">
        <v>1.8342000000000001</v>
      </c>
      <c r="G106" s="1">
        <v>0</v>
      </c>
      <c r="H106" s="1">
        <v>3.0685725000000001E-2</v>
      </c>
      <c r="I106" s="1">
        <v>0.94599999999999995</v>
      </c>
      <c r="J106" s="1">
        <v>2167</v>
      </c>
      <c r="K106" s="1" t="s">
        <v>1659</v>
      </c>
    </row>
    <row r="107" spans="1:11" x14ac:dyDescent="0.2">
      <c r="A107" s="1" t="s">
        <v>2922</v>
      </c>
      <c r="B107" s="1" t="s">
        <v>2922</v>
      </c>
      <c r="D107" s="1">
        <v>18</v>
      </c>
      <c r="E107" s="1">
        <v>0.59569499999999997</v>
      </c>
      <c r="F107" s="1">
        <v>1.8319998</v>
      </c>
      <c r="G107" s="1">
        <v>9.0702950000000008E-3</v>
      </c>
      <c r="H107" s="1">
        <v>3.1064779000000001E-2</v>
      </c>
      <c r="I107" s="1">
        <v>0.95</v>
      </c>
      <c r="J107" s="1">
        <v>1943</v>
      </c>
      <c r="K107" s="1" t="s">
        <v>382</v>
      </c>
    </row>
    <row r="108" spans="1:11" x14ac:dyDescent="0.2">
      <c r="A108" s="1" t="s">
        <v>102</v>
      </c>
      <c r="B108" s="1" t="s">
        <v>102</v>
      </c>
      <c r="D108" s="1">
        <v>131</v>
      </c>
      <c r="E108" s="1">
        <v>0.38461915000000002</v>
      </c>
      <c r="F108" s="1">
        <v>1.8317810000000001</v>
      </c>
      <c r="G108" s="1">
        <v>0</v>
      </c>
      <c r="H108" s="1">
        <v>3.0854387E-2</v>
      </c>
      <c r="I108" s="1">
        <v>0.95</v>
      </c>
      <c r="J108" s="1">
        <v>2269</v>
      </c>
      <c r="K108" s="1" t="s">
        <v>2267</v>
      </c>
    </row>
    <row r="109" spans="1:11" x14ac:dyDescent="0.2">
      <c r="A109" s="1" t="s">
        <v>2212</v>
      </c>
      <c r="B109" s="1" t="s">
        <v>2212</v>
      </c>
      <c r="D109" s="1">
        <v>90</v>
      </c>
      <c r="E109" s="1">
        <v>0.4028601</v>
      </c>
      <c r="F109" s="1">
        <v>1.8198479999999999</v>
      </c>
      <c r="G109" s="1">
        <v>0</v>
      </c>
      <c r="H109" s="1">
        <v>3.4424863999999999E-2</v>
      </c>
      <c r="I109" s="1">
        <v>0.96399999999999997</v>
      </c>
      <c r="J109" s="1">
        <v>3133</v>
      </c>
      <c r="K109" s="1" t="s">
        <v>3261</v>
      </c>
    </row>
    <row r="110" spans="1:11" x14ac:dyDescent="0.2">
      <c r="A110" s="1" t="s">
        <v>734</v>
      </c>
      <c r="B110" s="1" t="s">
        <v>734</v>
      </c>
      <c r="D110" s="1">
        <v>78</v>
      </c>
      <c r="E110" s="1">
        <v>0.41264605999999998</v>
      </c>
      <c r="F110" s="1">
        <v>1.8176454</v>
      </c>
      <c r="G110" s="1">
        <v>2.5188915999999999E-3</v>
      </c>
      <c r="H110" s="1">
        <v>3.486728E-2</v>
      </c>
      <c r="I110" s="1">
        <v>0.96699999999999997</v>
      </c>
      <c r="J110" s="1">
        <v>3604</v>
      </c>
      <c r="K110" s="1" t="s">
        <v>3262</v>
      </c>
    </row>
    <row r="111" spans="1:11" x14ac:dyDescent="0.2">
      <c r="A111" s="1" t="s">
        <v>831</v>
      </c>
      <c r="B111" s="1" t="s">
        <v>831</v>
      </c>
      <c r="D111" s="1">
        <v>139</v>
      </c>
      <c r="E111" s="1">
        <v>0.37559589999999998</v>
      </c>
      <c r="F111" s="1">
        <v>1.8164480999999999</v>
      </c>
      <c r="G111" s="1">
        <v>0</v>
      </c>
      <c r="H111" s="1">
        <v>3.4987427000000001E-2</v>
      </c>
      <c r="I111" s="1">
        <v>0.97</v>
      </c>
      <c r="J111" s="1">
        <v>3583</v>
      </c>
      <c r="K111" s="1" t="s">
        <v>2039</v>
      </c>
    </row>
    <row r="112" spans="1:11" x14ac:dyDescent="0.2">
      <c r="A112" s="1" t="s">
        <v>2875</v>
      </c>
      <c r="B112" s="1" t="s">
        <v>2875</v>
      </c>
      <c r="D112" s="1">
        <v>38</v>
      </c>
      <c r="E112" s="1">
        <v>0.48795566000000001</v>
      </c>
      <c r="F112" s="1">
        <v>1.8144236</v>
      </c>
      <c r="G112" s="1">
        <v>0</v>
      </c>
      <c r="H112" s="1">
        <v>3.5285126E-2</v>
      </c>
      <c r="I112" s="1">
        <v>0.97</v>
      </c>
      <c r="J112" s="1">
        <v>4005</v>
      </c>
      <c r="K112" s="1" t="s">
        <v>2096</v>
      </c>
    </row>
    <row r="113" spans="1:11" x14ac:dyDescent="0.2">
      <c r="A113" s="1" t="s">
        <v>2867</v>
      </c>
      <c r="B113" s="1" t="s">
        <v>2867</v>
      </c>
      <c r="D113" s="1">
        <v>46</v>
      </c>
      <c r="E113" s="1">
        <v>0.46278130000000001</v>
      </c>
      <c r="F113" s="1">
        <v>1.8139354000000001</v>
      </c>
      <c r="G113" s="1">
        <v>0</v>
      </c>
      <c r="H113" s="1">
        <v>3.5149729999999997E-2</v>
      </c>
      <c r="I113" s="1">
        <v>0.97</v>
      </c>
      <c r="J113" s="1">
        <v>2981</v>
      </c>
      <c r="K113" s="1" t="s">
        <v>3263</v>
      </c>
    </row>
    <row r="114" spans="1:11" x14ac:dyDescent="0.2">
      <c r="A114" s="1" t="s">
        <v>908</v>
      </c>
      <c r="B114" s="1" t="s">
        <v>908</v>
      </c>
      <c r="D114" s="1">
        <v>39</v>
      </c>
      <c r="E114" s="1">
        <v>0.47986830000000003</v>
      </c>
      <c r="F114" s="1">
        <v>1.8101320999999999</v>
      </c>
      <c r="G114" s="1">
        <v>0</v>
      </c>
      <c r="H114" s="1">
        <v>3.6235664000000001E-2</v>
      </c>
      <c r="I114" s="1">
        <v>0.97299999999999998</v>
      </c>
      <c r="J114" s="1">
        <v>5098</v>
      </c>
      <c r="K114" s="1" t="s">
        <v>3264</v>
      </c>
    </row>
    <row r="115" spans="1:11" x14ac:dyDescent="0.2">
      <c r="A115" s="1" t="s">
        <v>2936</v>
      </c>
      <c r="B115" s="1" t="s">
        <v>2936</v>
      </c>
      <c r="D115" s="1">
        <v>30</v>
      </c>
      <c r="E115" s="1">
        <v>0.51454149999999998</v>
      </c>
      <c r="F115" s="1">
        <v>1.8073996999999999</v>
      </c>
      <c r="G115" s="1">
        <v>2.415459E-3</v>
      </c>
      <c r="H115" s="1">
        <v>3.6757129999999999E-2</v>
      </c>
      <c r="I115" s="1">
        <v>0.97599999999999998</v>
      </c>
      <c r="J115" s="1">
        <v>3998</v>
      </c>
      <c r="K115" s="1" t="s">
        <v>3265</v>
      </c>
    </row>
    <row r="116" spans="1:11" x14ac:dyDescent="0.2">
      <c r="A116" s="1" t="s">
        <v>2955</v>
      </c>
      <c r="B116" s="1" t="s">
        <v>2955</v>
      </c>
      <c r="D116" s="1">
        <v>18</v>
      </c>
      <c r="E116" s="1">
        <v>0.58027799999999996</v>
      </c>
      <c r="F116" s="1">
        <v>1.7980347000000001</v>
      </c>
      <c r="G116" s="1">
        <v>0</v>
      </c>
      <c r="H116" s="1">
        <v>4.0037557000000001E-2</v>
      </c>
      <c r="I116" s="1">
        <v>0.98399999999999999</v>
      </c>
      <c r="J116" s="1">
        <v>3322</v>
      </c>
      <c r="K116" s="1" t="s">
        <v>3266</v>
      </c>
    </row>
    <row r="117" spans="1:11" x14ac:dyDescent="0.2">
      <c r="A117" s="1" t="s">
        <v>2919</v>
      </c>
      <c r="B117" s="1" t="s">
        <v>2919</v>
      </c>
      <c r="D117" s="1">
        <v>29</v>
      </c>
      <c r="E117" s="1">
        <v>0.5213797</v>
      </c>
      <c r="F117" s="1">
        <v>1.7974489</v>
      </c>
      <c r="G117" s="1">
        <v>1.0309278E-2</v>
      </c>
      <c r="H117" s="1">
        <v>3.9948188000000003E-2</v>
      </c>
      <c r="I117" s="1">
        <v>0.98399999999999999</v>
      </c>
      <c r="J117" s="1">
        <v>3028</v>
      </c>
      <c r="K117" s="1" t="s">
        <v>3180</v>
      </c>
    </row>
    <row r="118" spans="1:11" x14ac:dyDescent="0.2">
      <c r="A118" s="1" t="s">
        <v>2380</v>
      </c>
      <c r="B118" s="1" t="s">
        <v>2380</v>
      </c>
      <c r="D118" s="1">
        <v>100</v>
      </c>
      <c r="E118" s="1">
        <v>0.39303818000000001</v>
      </c>
      <c r="F118" s="1">
        <v>1.7949126</v>
      </c>
      <c r="G118" s="1">
        <v>0</v>
      </c>
      <c r="H118" s="1">
        <v>4.0431987000000003E-2</v>
      </c>
      <c r="I118" s="1">
        <v>0.98799999999999999</v>
      </c>
      <c r="J118" s="1">
        <v>2281</v>
      </c>
      <c r="K118" s="1" t="s">
        <v>2267</v>
      </c>
    </row>
    <row r="119" spans="1:11" x14ac:dyDescent="0.2">
      <c r="A119" s="1" t="s">
        <v>2920</v>
      </c>
      <c r="B119" s="1" t="s">
        <v>2920</v>
      </c>
      <c r="D119" s="1">
        <v>27</v>
      </c>
      <c r="E119" s="1">
        <v>0.51575124000000006</v>
      </c>
      <c r="F119" s="1">
        <v>1.7926412</v>
      </c>
      <c r="G119" s="1">
        <v>2.4213075999999999E-3</v>
      </c>
      <c r="H119" s="1">
        <v>4.0873149999999997E-2</v>
      </c>
      <c r="I119" s="1">
        <v>0.98899999999999999</v>
      </c>
      <c r="J119" s="1">
        <v>2181</v>
      </c>
      <c r="K119" s="1" t="s">
        <v>3267</v>
      </c>
    </row>
    <row r="120" spans="1:11" x14ac:dyDescent="0.2">
      <c r="A120" s="1" t="s">
        <v>538</v>
      </c>
      <c r="B120" s="1" t="s">
        <v>538</v>
      </c>
      <c r="D120" s="1">
        <v>160</v>
      </c>
      <c r="E120" s="1">
        <v>0.36168299999999998</v>
      </c>
      <c r="F120" s="1">
        <v>1.7838341</v>
      </c>
      <c r="G120" s="1">
        <v>0</v>
      </c>
      <c r="H120" s="1">
        <v>4.4065550000000002E-2</v>
      </c>
      <c r="I120" s="1">
        <v>0.99099999999999999</v>
      </c>
      <c r="J120" s="1">
        <v>2308</v>
      </c>
      <c r="K120" s="1" t="s">
        <v>2143</v>
      </c>
    </row>
    <row r="121" spans="1:11" x14ac:dyDescent="0.2">
      <c r="A121" s="1" t="s">
        <v>2958</v>
      </c>
      <c r="B121" s="1" t="s">
        <v>2958</v>
      </c>
      <c r="D121" s="1">
        <v>25</v>
      </c>
      <c r="E121" s="1">
        <v>0.53182149999999995</v>
      </c>
      <c r="F121" s="1">
        <v>1.7837474</v>
      </c>
      <c r="G121" s="1">
        <v>0</v>
      </c>
      <c r="H121" s="1">
        <v>4.373407E-2</v>
      </c>
      <c r="I121" s="1">
        <v>0.99099999999999999</v>
      </c>
      <c r="J121" s="1">
        <v>2384</v>
      </c>
      <c r="K121" s="1" t="s">
        <v>1101</v>
      </c>
    </row>
    <row r="122" spans="1:11" x14ac:dyDescent="0.2">
      <c r="A122" s="1" t="s">
        <v>880</v>
      </c>
      <c r="B122" s="1" t="s">
        <v>880</v>
      </c>
      <c r="D122" s="1">
        <v>82</v>
      </c>
      <c r="E122" s="1">
        <v>0.40580287999999998</v>
      </c>
      <c r="F122" s="1">
        <v>1.7790029999999999</v>
      </c>
      <c r="G122" s="1">
        <v>0</v>
      </c>
      <c r="H122" s="1">
        <v>4.5187153000000001E-2</v>
      </c>
      <c r="I122" s="1">
        <v>0.995</v>
      </c>
      <c r="J122" s="1">
        <v>3612</v>
      </c>
      <c r="K122" s="1" t="s">
        <v>3268</v>
      </c>
    </row>
    <row r="123" spans="1:11" x14ac:dyDescent="0.2">
      <c r="A123" s="1" t="s">
        <v>2494</v>
      </c>
      <c r="B123" s="1" t="s">
        <v>2494</v>
      </c>
      <c r="D123" s="1">
        <v>160</v>
      </c>
      <c r="E123" s="1">
        <v>0.36692029999999998</v>
      </c>
      <c r="F123" s="1">
        <v>1.7749178000000001</v>
      </c>
      <c r="G123" s="1">
        <v>0</v>
      </c>
      <c r="H123" s="1">
        <v>4.6692646999999997E-2</v>
      </c>
      <c r="I123" s="1">
        <v>0.997</v>
      </c>
      <c r="J123" s="1">
        <v>4148</v>
      </c>
      <c r="K123" s="1" t="s">
        <v>3269</v>
      </c>
    </row>
    <row r="124" spans="1:11" x14ac:dyDescent="0.2">
      <c r="A124" s="1" t="s">
        <v>3005</v>
      </c>
      <c r="B124" s="1" t="s">
        <v>3005</v>
      </c>
      <c r="D124" s="1">
        <v>21</v>
      </c>
      <c r="E124" s="1">
        <v>0.54675244999999995</v>
      </c>
      <c r="F124" s="1">
        <v>1.7722374000000001</v>
      </c>
      <c r="G124" s="1">
        <v>7.3170730000000003E-3</v>
      </c>
      <c r="H124" s="1">
        <v>4.7228295000000003E-2</v>
      </c>
      <c r="I124" s="1">
        <v>0.997</v>
      </c>
      <c r="J124" s="1">
        <v>3192</v>
      </c>
      <c r="K124" s="1" t="s">
        <v>2913</v>
      </c>
    </row>
    <row r="125" spans="1:11" x14ac:dyDescent="0.2">
      <c r="A125" s="1" t="s">
        <v>884</v>
      </c>
      <c r="B125" s="1" t="s">
        <v>884</v>
      </c>
      <c r="D125" s="1">
        <v>168</v>
      </c>
      <c r="E125" s="1">
        <v>0.35573515</v>
      </c>
      <c r="F125" s="1">
        <v>1.7689253</v>
      </c>
      <c r="G125" s="1">
        <v>0</v>
      </c>
      <c r="H125" s="1">
        <v>4.8273443999999999E-2</v>
      </c>
      <c r="I125" s="1">
        <v>0.997</v>
      </c>
      <c r="J125" s="1">
        <v>2402</v>
      </c>
      <c r="K125" s="1" t="s">
        <v>2198</v>
      </c>
    </row>
    <row r="126" spans="1:11" x14ac:dyDescent="0.2">
      <c r="A126" s="1" t="s">
        <v>736</v>
      </c>
      <c r="B126" s="1" t="s">
        <v>736</v>
      </c>
      <c r="D126" s="1">
        <v>205</v>
      </c>
      <c r="E126" s="1">
        <v>0.34971994000000001</v>
      </c>
      <c r="F126" s="1">
        <v>1.7678429</v>
      </c>
      <c r="G126" s="1">
        <v>0</v>
      </c>
      <c r="H126" s="1">
        <v>4.8362176999999999E-2</v>
      </c>
      <c r="I126" s="1">
        <v>0.997</v>
      </c>
      <c r="J126" s="1">
        <v>2536</v>
      </c>
      <c r="K126" s="1" t="s">
        <v>2591</v>
      </c>
    </row>
    <row r="127" spans="1:11" x14ac:dyDescent="0.2">
      <c r="A127" s="1" t="s">
        <v>2468</v>
      </c>
      <c r="B127" s="1" t="s">
        <v>2468</v>
      </c>
      <c r="D127" s="1">
        <v>71</v>
      </c>
      <c r="E127" s="1">
        <v>0.42071166999999998</v>
      </c>
      <c r="F127" s="1">
        <v>1.7650117000000001</v>
      </c>
      <c r="G127" s="1">
        <v>0</v>
      </c>
      <c r="H127" s="1">
        <v>4.9151935000000001E-2</v>
      </c>
      <c r="I127" s="1">
        <v>0.997</v>
      </c>
      <c r="J127" s="1">
        <v>2278</v>
      </c>
      <c r="K127" s="1" t="s">
        <v>768</v>
      </c>
    </row>
    <row r="128" spans="1:11" x14ac:dyDescent="0.2">
      <c r="A128" s="1" t="s">
        <v>2971</v>
      </c>
      <c r="B128" s="1" t="s">
        <v>2971</v>
      </c>
      <c r="D128" s="1">
        <v>68</v>
      </c>
      <c r="E128" s="1">
        <v>0.41482740000000001</v>
      </c>
      <c r="F128" s="1">
        <v>1.7583382000000001</v>
      </c>
      <c r="G128" s="1">
        <v>0</v>
      </c>
      <c r="H128" s="1">
        <v>5.1845732999999998E-2</v>
      </c>
      <c r="I128" s="1">
        <v>0.997</v>
      </c>
      <c r="J128" s="1">
        <v>3493</v>
      </c>
      <c r="K128" s="1" t="s">
        <v>3270</v>
      </c>
    </row>
    <row r="129" spans="1:11" x14ac:dyDescent="0.2">
      <c r="A129" s="1" t="s">
        <v>3271</v>
      </c>
      <c r="B129" s="1" t="s">
        <v>3271</v>
      </c>
      <c r="D129" s="1">
        <v>22</v>
      </c>
      <c r="E129" s="1">
        <v>0.54066429999999999</v>
      </c>
      <c r="F129" s="1">
        <v>1.7558259000000001</v>
      </c>
      <c r="G129" s="1">
        <v>6.9124423999999997E-3</v>
      </c>
      <c r="H129" s="1">
        <v>5.2662319999999999E-2</v>
      </c>
      <c r="I129" s="1">
        <v>0.998</v>
      </c>
      <c r="J129" s="1">
        <v>882</v>
      </c>
      <c r="K129" s="1" t="s">
        <v>3272</v>
      </c>
    </row>
    <row r="130" spans="1:11" x14ac:dyDescent="0.2">
      <c r="A130" s="1" t="s">
        <v>891</v>
      </c>
      <c r="B130" s="1" t="s">
        <v>891</v>
      </c>
      <c r="D130" s="1">
        <v>60</v>
      </c>
      <c r="E130" s="1">
        <v>0.42722900000000003</v>
      </c>
      <c r="F130" s="1">
        <v>1.7552794</v>
      </c>
      <c r="G130" s="1">
        <v>0</v>
      </c>
      <c r="H130" s="1">
        <v>5.2559566000000002E-2</v>
      </c>
      <c r="I130" s="1">
        <v>0.999</v>
      </c>
      <c r="J130" s="1">
        <v>2115</v>
      </c>
      <c r="K130" s="1" t="s">
        <v>3273</v>
      </c>
    </row>
    <row r="131" spans="1:11" x14ac:dyDescent="0.2">
      <c r="A131" s="1" t="s">
        <v>76</v>
      </c>
      <c r="B131" s="1" t="s">
        <v>76</v>
      </c>
      <c r="D131" s="1">
        <v>108</v>
      </c>
      <c r="E131" s="1">
        <v>0.38103401999999997</v>
      </c>
      <c r="F131" s="1">
        <v>1.755182</v>
      </c>
      <c r="G131" s="1">
        <v>0</v>
      </c>
      <c r="H131" s="1">
        <v>5.2196484000000001E-2</v>
      </c>
      <c r="I131" s="1">
        <v>0.999</v>
      </c>
      <c r="J131" s="1">
        <v>2070</v>
      </c>
      <c r="K131" s="1" t="s">
        <v>364</v>
      </c>
    </row>
    <row r="132" spans="1:11" x14ac:dyDescent="0.2">
      <c r="A132" s="1" t="s">
        <v>2416</v>
      </c>
      <c r="B132" s="1" t="s">
        <v>2416</v>
      </c>
      <c r="D132" s="1">
        <v>393</v>
      </c>
      <c r="E132" s="1">
        <v>0.31825530000000002</v>
      </c>
      <c r="F132" s="1">
        <v>1.7515198999999999</v>
      </c>
      <c r="G132" s="1">
        <v>0</v>
      </c>
      <c r="H132" s="1">
        <v>5.3405809999999998E-2</v>
      </c>
      <c r="I132" s="1">
        <v>0.999</v>
      </c>
      <c r="J132" s="1">
        <v>3133</v>
      </c>
      <c r="K132" s="1" t="s">
        <v>1437</v>
      </c>
    </row>
    <row r="133" spans="1:11" x14ac:dyDescent="0.2">
      <c r="A133" s="1" t="s">
        <v>2471</v>
      </c>
      <c r="B133" s="1" t="s">
        <v>2471</v>
      </c>
      <c r="D133" s="1">
        <v>78</v>
      </c>
      <c r="E133" s="1">
        <v>0.40130123000000001</v>
      </c>
      <c r="F133" s="1">
        <v>1.7492554</v>
      </c>
      <c r="G133" s="1">
        <v>2.5906735000000001E-3</v>
      </c>
      <c r="H133" s="1">
        <v>5.4088544000000002E-2</v>
      </c>
      <c r="I133" s="1">
        <v>0.999</v>
      </c>
      <c r="J133" s="1">
        <v>2441</v>
      </c>
      <c r="K133" s="1" t="s">
        <v>1207</v>
      </c>
    </row>
    <row r="134" spans="1:11" x14ac:dyDescent="0.2">
      <c r="A134" s="1" t="s">
        <v>3274</v>
      </c>
      <c r="B134" s="1" t="s">
        <v>3274</v>
      </c>
      <c r="D134" s="1">
        <v>59</v>
      </c>
      <c r="E134" s="1">
        <v>0.42297163999999998</v>
      </c>
      <c r="F134" s="1">
        <v>1.7489357000000001</v>
      </c>
      <c r="G134" s="1">
        <v>2.3866349999999998E-3</v>
      </c>
      <c r="H134" s="1">
        <v>5.3826145999999998E-2</v>
      </c>
      <c r="I134" s="1">
        <v>0.999</v>
      </c>
      <c r="J134" s="1">
        <v>2055</v>
      </c>
      <c r="K134" s="1" t="s">
        <v>69</v>
      </c>
    </row>
    <row r="135" spans="1:11" x14ac:dyDescent="0.2">
      <c r="A135" s="1" t="s">
        <v>2891</v>
      </c>
      <c r="B135" s="1" t="s">
        <v>2891</v>
      </c>
      <c r="D135" s="1">
        <v>37</v>
      </c>
      <c r="E135" s="1">
        <v>0.47333223000000002</v>
      </c>
      <c r="F135" s="1">
        <v>1.7463012</v>
      </c>
      <c r="G135" s="1">
        <v>9.4117639999999995E-3</v>
      </c>
      <c r="H135" s="1">
        <v>5.4564882000000002E-2</v>
      </c>
      <c r="I135" s="1">
        <v>0.999</v>
      </c>
      <c r="J135" s="1">
        <v>3446</v>
      </c>
      <c r="K135" s="1" t="s">
        <v>3275</v>
      </c>
    </row>
    <row r="136" spans="1:11" x14ac:dyDescent="0.2">
      <c r="A136" s="1" t="s">
        <v>2921</v>
      </c>
      <c r="B136" s="1" t="s">
        <v>2921</v>
      </c>
      <c r="D136" s="1">
        <v>15</v>
      </c>
      <c r="E136" s="1">
        <v>0.60743619999999998</v>
      </c>
      <c r="F136" s="1">
        <v>1.7452639999999999</v>
      </c>
      <c r="G136" s="1">
        <v>1.0940919E-2</v>
      </c>
      <c r="H136" s="1">
        <v>5.4586391999999997E-2</v>
      </c>
      <c r="I136" s="1">
        <v>0.999</v>
      </c>
      <c r="J136" s="1">
        <v>2853</v>
      </c>
      <c r="K136" s="1" t="s">
        <v>2010</v>
      </c>
    </row>
    <row r="137" spans="1:11" x14ac:dyDescent="0.2">
      <c r="A137" s="1" t="s">
        <v>591</v>
      </c>
      <c r="B137" s="1" t="s">
        <v>591</v>
      </c>
      <c r="D137" s="1">
        <v>28</v>
      </c>
      <c r="E137" s="1">
        <v>0.50388604000000004</v>
      </c>
      <c r="F137" s="1">
        <v>1.7380012</v>
      </c>
      <c r="G137" s="1">
        <v>2.3529409999999999E-3</v>
      </c>
      <c r="H137" s="1">
        <v>5.7540323999999997E-2</v>
      </c>
      <c r="I137" s="1">
        <v>0.999</v>
      </c>
      <c r="J137" s="1">
        <v>3122</v>
      </c>
      <c r="K137" s="1" t="s">
        <v>2814</v>
      </c>
    </row>
    <row r="138" spans="1:11" x14ac:dyDescent="0.2">
      <c r="A138" s="1" t="s">
        <v>2907</v>
      </c>
      <c r="B138" s="1" t="s">
        <v>2907</v>
      </c>
      <c r="D138" s="1">
        <v>19</v>
      </c>
      <c r="E138" s="1">
        <v>0.54928149999999998</v>
      </c>
      <c r="F138" s="1">
        <v>1.737878</v>
      </c>
      <c r="G138" s="1">
        <v>9.8765439999999993E-3</v>
      </c>
      <c r="H138" s="1">
        <v>5.7151526000000001E-2</v>
      </c>
      <c r="I138" s="1">
        <v>0.999</v>
      </c>
      <c r="J138" s="1">
        <v>4162</v>
      </c>
      <c r="K138" s="1" t="s">
        <v>2142</v>
      </c>
    </row>
    <row r="139" spans="1:11" x14ac:dyDescent="0.2">
      <c r="A139" s="1" t="s">
        <v>2484</v>
      </c>
      <c r="B139" s="1" t="s">
        <v>2484</v>
      </c>
      <c r="D139" s="1">
        <v>468</v>
      </c>
      <c r="E139" s="1">
        <v>0.30931363000000001</v>
      </c>
      <c r="F139" s="1">
        <v>1.7366552</v>
      </c>
      <c r="G139" s="1">
        <v>0</v>
      </c>
      <c r="H139" s="1">
        <v>5.7463170000000001E-2</v>
      </c>
      <c r="I139" s="1">
        <v>0.999</v>
      </c>
      <c r="J139" s="1">
        <v>3626</v>
      </c>
      <c r="K139" s="1" t="s">
        <v>3276</v>
      </c>
    </row>
    <row r="140" spans="1:11" x14ac:dyDescent="0.2">
      <c r="A140" s="1" t="s">
        <v>2899</v>
      </c>
      <c r="B140" s="1" t="s">
        <v>2899</v>
      </c>
      <c r="D140" s="1">
        <v>40</v>
      </c>
      <c r="E140" s="1">
        <v>0.45487361999999998</v>
      </c>
      <c r="F140" s="1">
        <v>1.7366488</v>
      </c>
      <c r="G140" s="1">
        <v>0</v>
      </c>
      <c r="H140" s="1">
        <v>5.7049766000000002E-2</v>
      </c>
      <c r="I140" s="1">
        <v>0.999</v>
      </c>
      <c r="J140" s="1">
        <v>3789</v>
      </c>
      <c r="K140" s="1" t="s">
        <v>1312</v>
      </c>
    </row>
    <row r="141" spans="1:11" x14ac:dyDescent="0.2">
      <c r="A141" s="1" t="s">
        <v>2929</v>
      </c>
      <c r="B141" s="1" t="s">
        <v>2929</v>
      </c>
      <c r="D141" s="1">
        <v>23</v>
      </c>
      <c r="E141" s="1">
        <v>0.52938839999999998</v>
      </c>
      <c r="F141" s="1">
        <v>1.7366077</v>
      </c>
      <c r="G141" s="1">
        <v>9.1324200000000005E-3</v>
      </c>
      <c r="H141" s="1">
        <v>5.6642268000000003E-2</v>
      </c>
      <c r="I141" s="1">
        <v>0.999</v>
      </c>
      <c r="J141" s="1">
        <v>2556</v>
      </c>
      <c r="K141" s="1" t="s">
        <v>1888</v>
      </c>
    </row>
    <row r="142" spans="1:11" x14ac:dyDescent="0.2">
      <c r="A142" s="1" t="s">
        <v>3277</v>
      </c>
      <c r="B142" s="1" t="s">
        <v>3277</v>
      </c>
      <c r="D142" s="1">
        <v>15</v>
      </c>
      <c r="E142" s="1">
        <v>0.59003470000000002</v>
      </c>
      <c r="F142" s="1">
        <v>1.7321266</v>
      </c>
      <c r="G142" s="1">
        <v>1.3636364E-2</v>
      </c>
      <c r="H142" s="1">
        <v>5.8551945000000001E-2</v>
      </c>
      <c r="I142" s="1">
        <v>0.999</v>
      </c>
      <c r="J142" s="1">
        <v>1200</v>
      </c>
      <c r="K142" s="1" t="s">
        <v>1368</v>
      </c>
    </row>
    <row r="143" spans="1:11" x14ac:dyDescent="0.2">
      <c r="A143" s="1" t="s">
        <v>2897</v>
      </c>
      <c r="B143" s="1" t="s">
        <v>2897</v>
      </c>
      <c r="D143" s="1">
        <v>20</v>
      </c>
      <c r="E143" s="1">
        <v>0.54130507000000005</v>
      </c>
      <c r="F143" s="1">
        <v>1.7297152</v>
      </c>
      <c r="G143" s="1">
        <v>8.8691794999999993E-3</v>
      </c>
      <c r="H143" s="1">
        <v>5.9304570000000001E-2</v>
      </c>
      <c r="I143" s="1">
        <v>0.999</v>
      </c>
      <c r="J143" s="1">
        <v>4030</v>
      </c>
      <c r="K143" s="1" t="s">
        <v>2056</v>
      </c>
    </row>
    <row r="144" spans="1:11" x14ac:dyDescent="0.2">
      <c r="A144" s="1" t="s">
        <v>2937</v>
      </c>
      <c r="B144" s="1" t="s">
        <v>2937</v>
      </c>
      <c r="D144" s="1">
        <v>18</v>
      </c>
      <c r="E144" s="1">
        <v>0.55517625999999998</v>
      </c>
      <c r="F144" s="1">
        <v>1.7294189</v>
      </c>
      <c r="G144" s="1">
        <v>1.5695067E-2</v>
      </c>
      <c r="H144" s="1">
        <v>5.9029445E-2</v>
      </c>
      <c r="I144" s="1">
        <v>0.999</v>
      </c>
      <c r="J144" s="1">
        <v>3887</v>
      </c>
      <c r="K144" s="1" t="s">
        <v>3278</v>
      </c>
    </row>
    <row r="145" spans="1:11" x14ac:dyDescent="0.2">
      <c r="A145" s="1" t="s">
        <v>446</v>
      </c>
      <c r="B145" s="1" t="s">
        <v>446</v>
      </c>
      <c r="D145" s="1">
        <v>285</v>
      </c>
      <c r="E145" s="1">
        <v>0.32511762</v>
      </c>
      <c r="F145" s="1">
        <v>1.7283577000000001</v>
      </c>
      <c r="G145" s="1">
        <v>0</v>
      </c>
      <c r="H145" s="1">
        <v>5.9121409999999999E-2</v>
      </c>
      <c r="I145" s="1">
        <v>0.999</v>
      </c>
      <c r="J145" s="1">
        <v>3307</v>
      </c>
      <c r="K145" s="1" t="s">
        <v>1324</v>
      </c>
    </row>
    <row r="146" spans="1:11" x14ac:dyDescent="0.2">
      <c r="A146" s="1" t="s">
        <v>2931</v>
      </c>
      <c r="B146" s="1" t="s">
        <v>2931</v>
      </c>
      <c r="D146" s="1">
        <v>27</v>
      </c>
      <c r="E146" s="1">
        <v>0.50236890000000001</v>
      </c>
      <c r="F146" s="1">
        <v>1.727033</v>
      </c>
      <c r="G146" s="1">
        <v>2.5510203999999999E-3</v>
      </c>
      <c r="H146" s="1">
        <v>5.9313326999999999E-2</v>
      </c>
      <c r="I146" s="1">
        <v>0.999</v>
      </c>
      <c r="J146" s="1">
        <v>3322</v>
      </c>
      <c r="K146" s="1" t="s">
        <v>3279</v>
      </c>
    </row>
    <row r="147" spans="1:11" x14ac:dyDescent="0.2">
      <c r="A147" s="1" t="s">
        <v>2960</v>
      </c>
      <c r="B147" s="1" t="s">
        <v>2960</v>
      </c>
      <c r="D147" s="1">
        <v>19</v>
      </c>
      <c r="E147" s="1">
        <v>0.54690545999999995</v>
      </c>
      <c r="F147" s="1">
        <v>1.7227733000000001</v>
      </c>
      <c r="G147" s="1">
        <v>1.1494252999999999E-2</v>
      </c>
      <c r="H147" s="1">
        <v>6.0970070000000001E-2</v>
      </c>
      <c r="I147" s="1">
        <v>0.999</v>
      </c>
      <c r="J147" s="1">
        <v>1579</v>
      </c>
      <c r="K147" s="1" t="s">
        <v>635</v>
      </c>
    </row>
    <row r="148" spans="1:11" x14ac:dyDescent="0.2">
      <c r="A148" s="1" t="s">
        <v>2951</v>
      </c>
      <c r="B148" s="1" t="s">
        <v>2951</v>
      </c>
      <c r="D148" s="1">
        <v>190</v>
      </c>
      <c r="E148" s="1">
        <v>0.34183427999999999</v>
      </c>
      <c r="F148" s="1">
        <v>1.7217503999999999</v>
      </c>
      <c r="G148" s="1">
        <v>0</v>
      </c>
      <c r="H148" s="1">
        <v>6.1089194999999999E-2</v>
      </c>
      <c r="I148" s="1">
        <v>0.999</v>
      </c>
      <c r="J148" s="1">
        <v>3632</v>
      </c>
      <c r="K148" s="1" t="s">
        <v>3262</v>
      </c>
    </row>
    <row r="149" spans="1:11" x14ac:dyDescent="0.2">
      <c r="A149" s="1" t="s">
        <v>2522</v>
      </c>
      <c r="B149" s="1" t="s">
        <v>2522</v>
      </c>
      <c r="D149" s="1">
        <v>134</v>
      </c>
      <c r="E149" s="1">
        <v>0.36087933</v>
      </c>
      <c r="F149" s="1">
        <v>1.7184980000000001</v>
      </c>
      <c r="G149" s="1">
        <v>2.7548210000000002E-3</v>
      </c>
      <c r="H149" s="1">
        <v>6.2354416000000003E-2</v>
      </c>
      <c r="I149" s="1">
        <v>0.999</v>
      </c>
      <c r="J149" s="1">
        <v>3632</v>
      </c>
      <c r="K149" s="1" t="s">
        <v>3280</v>
      </c>
    </row>
    <row r="150" spans="1:11" x14ac:dyDescent="0.2">
      <c r="A150" s="1" t="s">
        <v>931</v>
      </c>
      <c r="B150" s="1" t="s">
        <v>931</v>
      </c>
      <c r="D150" s="1">
        <v>331</v>
      </c>
      <c r="E150" s="1">
        <v>0.31583273000000001</v>
      </c>
      <c r="F150" s="1">
        <v>1.7172940000000001</v>
      </c>
      <c r="G150" s="1">
        <v>0</v>
      </c>
      <c r="H150" s="1">
        <v>6.2658190000000002E-2</v>
      </c>
      <c r="I150" s="1">
        <v>0.999</v>
      </c>
      <c r="J150" s="1">
        <v>2457</v>
      </c>
      <c r="K150" s="1" t="s">
        <v>274</v>
      </c>
    </row>
    <row r="151" spans="1:11" x14ac:dyDescent="0.2">
      <c r="A151" s="1" t="s">
        <v>3018</v>
      </c>
      <c r="B151" s="1" t="s">
        <v>3018</v>
      </c>
      <c r="D151" s="1">
        <v>21</v>
      </c>
      <c r="E151" s="1">
        <v>0.52992594000000004</v>
      </c>
      <c r="F151" s="1">
        <v>1.7159717000000001</v>
      </c>
      <c r="G151" s="1">
        <v>6.6371679999999997E-3</v>
      </c>
      <c r="H151" s="1">
        <v>6.3019164000000003E-2</v>
      </c>
      <c r="I151" s="1">
        <v>0.999</v>
      </c>
      <c r="J151" s="1">
        <v>2403</v>
      </c>
      <c r="K151" s="1" t="s">
        <v>1910</v>
      </c>
    </row>
    <row r="152" spans="1:11" x14ac:dyDescent="0.2">
      <c r="A152" s="1" t="s">
        <v>2506</v>
      </c>
      <c r="B152" s="1" t="s">
        <v>2506</v>
      </c>
      <c r="D152" s="1">
        <v>99</v>
      </c>
      <c r="E152" s="1">
        <v>0.37213659999999998</v>
      </c>
      <c r="F152" s="1">
        <v>1.7148418000000001</v>
      </c>
      <c r="G152" s="1">
        <v>0</v>
      </c>
      <c r="H152" s="1">
        <v>6.3222189999999998E-2</v>
      </c>
      <c r="I152" s="1">
        <v>0.999</v>
      </c>
      <c r="J152" s="1">
        <v>2989</v>
      </c>
      <c r="K152" s="1" t="s">
        <v>3281</v>
      </c>
    </row>
    <row r="153" spans="1:11" x14ac:dyDescent="0.2">
      <c r="A153" s="1" t="s">
        <v>74</v>
      </c>
      <c r="B153" s="1" t="s">
        <v>74</v>
      </c>
      <c r="D153" s="1">
        <v>208</v>
      </c>
      <c r="E153" s="1">
        <v>0.33769557</v>
      </c>
      <c r="F153" s="1">
        <v>1.7137785999999999</v>
      </c>
      <c r="G153" s="1">
        <v>0</v>
      </c>
      <c r="H153" s="1">
        <v>6.3420563999999999E-2</v>
      </c>
      <c r="I153" s="1">
        <v>0.999</v>
      </c>
      <c r="J153" s="1">
        <v>4005</v>
      </c>
      <c r="K153" s="1" t="s">
        <v>2305</v>
      </c>
    </row>
    <row r="154" spans="1:11" x14ac:dyDescent="0.2">
      <c r="A154" s="1" t="s">
        <v>849</v>
      </c>
      <c r="B154" s="1" t="s">
        <v>849</v>
      </c>
      <c r="D154" s="1">
        <v>93</v>
      </c>
      <c r="E154" s="1">
        <v>0.38200079999999997</v>
      </c>
      <c r="F154" s="1">
        <v>1.7080948</v>
      </c>
      <c r="G154" s="1">
        <v>0</v>
      </c>
      <c r="H154" s="1">
        <v>6.6164485999999995E-2</v>
      </c>
      <c r="I154" s="1">
        <v>1</v>
      </c>
      <c r="J154" s="1">
        <v>3660</v>
      </c>
      <c r="K154" s="1" t="s">
        <v>3282</v>
      </c>
    </row>
    <row r="155" spans="1:11" x14ac:dyDescent="0.2">
      <c r="A155" s="1" t="s">
        <v>3283</v>
      </c>
      <c r="B155" s="1" t="s">
        <v>3283</v>
      </c>
      <c r="D155" s="1">
        <v>32</v>
      </c>
      <c r="E155" s="1">
        <v>0.47082036999999999</v>
      </c>
      <c r="F155" s="1">
        <v>1.7066523</v>
      </c>
      <c r="G155" s="1">
        <v>2.4630541000000001E-3</v>
      </c>
      <c r="H155" s="1">
        <v>6.6567459999999995E-2</v>
      </c>
      <c r="I155" s="1">
        <v>1</v>
      </c>
      <c r="J155" s="1">
        <v>2120</v>
      </c>
      <c r="K155" s="1" t="s">
        <v>2796</v>
      </c>
    </row>
    <row r="156" spans="1:11" x14ac:dyDescent="0.2">
      <c r="A156" s="1" t="s">
        <v>60</v>
      </c>
      <c r="B156" s="1" t="s">
        <v>60</v>
      </c>
      <c r="D156" s="1">
        <v>208</v>
      </c>
      <c r="E156" s="1">
        <v>0.33308533000000001</v>
      </c>
      <c r="F156" s="1">
        <v>1.7045760000000001</v>
      </c>
      <c r="G156" s="1">
        <v>0</v>
      </c>
      <c r="H156" s="1">
        <v>6.7180604000000005E-2</v>
      </c>
      <c r="I156" s="1">
        <v>1</v>
      </c>
      <c r="J156" s="1">
        <v>2996</v>
      </c>
      <c r="K156" s="1" t="s">
        <v>2021</v>
      </c>
    </row>
    <row r="157" spans="1:11" x14ac:dyDescent="0.2">
      <c r="A157" s="1" t="s">
        <v>36</v>
      </c>
      <c r="B157" s="1" t="s">
        <v>36</v>
      </c>
      <c r="D157" s="1">
        <v>258</v>
      </c>
      <c r="E157" s="1">
        <v>0.32370093</v>
      </c>
      <c r="F157" s="1">
        <v>1.7031839</v>
      </c>
      <c r="G157" s="1">
        <v>0</v>
      </c>
      <c r="H157" s="1">
        <v>6.7527249999999997E-2</v>
      </c>
      <c r="I157" s="1">
        <v>1</v>
      </c>
      <c r="J157" s="1">
        <v>2523</v>
      </c>
      <c r="K157" s="1" t="s">
        <v>2761</v>
      </c>
    </row>
    <row r="158" spans="1:11" x14ac:dyDescent="0.2">
      <c r="A158" s="1" t="s">
        <v>945</v>
      </c>
      <c r="B158" s="1" t="s">
        <v>945</v>
      </c>
      <c r="D158" s="1">
        <v>71</v>
      </c>
      <c r="E158" s="1">
        <v>0.39841526999999999</v>
      </c>
      <c r="F158" s="1">
        <v>1.7030282000000001</v>
      </c>
      <c r="G158" s="1">
        <v>7.9787230000000001E-3</v>
      </c>
      <c r="H158" s="1">
        <v>6.71852E-2</v>
      </c>
      <c r="I158" s="1">
        <v>1</v>
      </c>
      <c r="J158" s="1">
        <v>2578</v>
      </c>
      <c r="K158" s="1" t="s">
        <v>3284</v>
      </c>
    </row>
    <row r="159" spans="1:11" x14ac:dyDescent="0.2">
      <c r="A159" s="1" t="s">
        <v>2533</v>
      </c>
      <c r="B159" s="1" t="s">
        <v>2533</v>
      </c>
      <c r="D159" s="1">
        <v>203</v>
      </c>
      <c r="E159" s="1">
        <v>0.33513949999999998</v>
      </c>
      <c r="F159" s="1">
        <v>1.6996613</v>
      </c>
      <c r="G159" s="1">
        <v>0</v>
      </c>
      <c r="H159" s="1">
        <v>6.8631059999999994E-2</v>
      </c>
      <c r="I159" s="1">
        <v>1</v>
      </c>
      <c r="J159" s="1">
        <v>4148</v>
      </c>
      <c r="K159" s="1" t="s">
        <v>3285</v>
      </c>
    </row>
    <row r="160" spans="1:11" x14ac:dyDescent="0.2">
      <c r="A160" s="1" t="s">
        <v>3010</v>
      </c>
      <c r="B160" s="1" t="s">
        <v>3010</v>
      </c>
      <c r="D160" s="1">
        <v>89</v>
      </c>
      <c r="E160" s="1">
        <v>0.38372105000000001</v>
      </c>
      <c r="F160" s="1">
        <v>1.6955891999999999</v>
      </c>
      <c r="G160" s="1">
        <v>2.6666666E-3</v>
      </c>
      <c r="H160" s="1">
        <v>7.0374080000000006E-2</v>
      </c>
      <c r="I160" s="1">
        <v>1</v>
      </c>
      <c r="J160" s="1">
        <v>2556</v>
      </c>
      <c r="K160" s="1" t="s">
        <v>3286</v>
      </c>
    </row>
    <row r="161" spans="1:11" x14ac:dyDescent="0.2">
      <c r="A161" s="1" t="s">
        <v>2950</v>
      </c>
      <c r="B161" s="1" t="s">
        <v>2950</v>
      </c>
      <c r="D161" s="1">
        <v>28</v>
      </c>
      <c r="E161" s="1">
        <v>0.47730415999999998</v>
      </c>
      <c r="F161" s="1">
        <v>1.692688</v>
      </c>
      <c r="G161" s="1">
        <v>1.6241299000000001E-2</v>
      </c>
      <c r="H161" s="1">
        <v>7.1837490000000004E-2</v>
      </c>
      <c r="I161" s="1">
        <v>1</v>
      </c>
      <c r="J161" s="1">
        <v>1454</v>
      </c>
      <c r="K161" s="1" t="s">
        <v>3287</v>
      </c>
    </row>
    <row r="162" spans="1:11" x14ac:dyDescent="0.2">
      <c r="A162" s="1" t="s">
        <v>2982</v>
      </c>
      <c r="B162" s="1" t="s">
        <v>2982</v>
      </c>
      <c r="D162" s="1">
        <v>36</v>
      </c>
      <c r="E162" s="1">
        <v>0.45936462</v>
      </c>
      <c r="F162" s="1">
        <v>1.6873009999999999</v>
      </c>
      <c r="G162" s="1">
        <v>4.796163E-3</v>
      </c>
      <c r="H162" s="1">
        <v>7.4590450000000003E-2</v>
      </c>
      <c r="I162" s="1">
        <v>1</v>
      </c>
      <c r="J162" s="1">
        <v>2947</v>
      </c>
      <c r="K162" s="1" t="s">
        <v>1167</v>
      </c>
    </row>
    <row r="163" spans="1:11" x14ac:dyDescent="0.2">
      <c r="A163" s="1" t="s">
        <v>2987</v>
      </c>
      <c r="B163" s="1" t="s">
        <v>2987</v>
      </c>
      <c r="D163" s="1">
        <v>15</v>
      </c>
      <c r="E163" s="1">
        <v>0.58116263000000001</v>
      </c>
      <c r="F163" s="1">
        <v>1.6868112</v>
      </c>
      <c r="G163" s="1">
        <v>1.7777778000000001E-2</v>
      </c>
      <c r="H163" s="1">
        <v>7.4436784000000006E-2</v>
      </c>
      <c r="I163" s="1">
        <v>1</v>
      </c>
      <c r="J163" s="1">
        <v>3192</v>
      </c>
      <c r="K163" s="1" t="s">
        <v>2028</v>
      </c>
    </row>
    <row r="164" spans="1:11" x14ac:dyDescent="0.2">
      <c r="A164" s="1" t="s">
        <v>2962</v>
      </c>
      <c r="B164" s="1" t="s">
        <v>2962</v>
      </c>
      <c r="D164" s="1">
        <v>26</v>
      </c>
      <c r="E164" s="1">
        <v>0.505799</v>
      </c>
      <c r="F164" s="1">
        <v>1.6861984999999999</v>
      </c>
      <c r="G164" s="1">
        <v>1.3544018E-2</v>
      </c>
      <c r="H164" s="1">
        <v>7.4336274999999993E-2</v>
      </c>
      <c r="I164" s="1">
        <v>1</v>
      </c>
      <c r="J164" s="1">
        <v>2821</v>
      </c>
      <c r="K164" s="1" t="s">
        <v>3288</v>
      </c>
    </row>
    <row r="165" spans="1:11" x14ac:dyDescent="0.2">
      <c r="A165" s="1" t="s">
        <v>2985</v>
      </c>
      <c r="B165" s="1" t="s">
        <v>2985</v>
      </c>
      <c r="D165" s="1">
        <v>26</v>
      </c>
      <c r="E165" s="1">
        <v>0.49383026000000002</v>
      </c>
      <c r="F165" s="1">
        <v>1.6860788</v>
      </c>
      <c r="G165" s="1">
        <v>1.8181817999999999E-2</v>
      </c>
      <c r="H165" s="1">
        <v>7.3935135999999999E-2</v>
      </c>
      <c r="I165" s="1">
        <v>1</v>
      </c>
      <c r="J165" s="1">
        <v>3163</v>
      </c>
      <c r="K165" s="1" t="s">
        <v>3289</v>
      </c>
    </row>
    <row r="166" spans="1:11" x14ac:dyDescent="0.2">
      <c r="A166" s="1" t="s">
        <v>3290</v>
      </c>
      <c r="B166" s="1" t="s">
        <v>3290</v>
      </c>
      <c r="D166" s="1">
        <v>15</v>
      </c>
      <c r="E166" s="1">
        <v>0.57426500000000003</v>
      </c>
      <c r="F166" s="1">
        <v>1.6783823</v>
      </c>
      <c r="G166" s="1">
        <v>2.3706896000000002E-2</v>
      </c>
      <c r="H166" s="1">
        <v>7.8284560000000003E-2</v>
      </c>
      <c r="I166" s="1">
        <v>1</v>
      </c>
      <c r="J166" s="1">
        <v>1388</v>
      </c>
      <c r="K166" s="1" t="s">
        <v>666</v>
      </c>
    </row>
    <row r="167" spans="1:11" x14ac:dyDescent="0.2">
      <c r="A167" s="1" t="s">
        <v>2938</v>
      </c>
      <c r="B167" s="1" t="s">
        <v>2938</v>
      </c>
      <c r="D167" s="1">
        <v>40</v>
      </c>
      <c r="E167" s="1">
        <v>0.44392330000000002</v>
      </c>
      <c r="F167" s="1">
        <v>1.6741031</v>
      </c>
      <c r="G167" s="1">
        <v>0</v>
      </c>
      <c r="H167" s="1">
        <v>8.0606520000000001E-2</v>
      </c>
      <c r="I167" s="1">
        <v>1</v>
      </c>
      <c r="J167" s="1">
        <v>4030</v>
      </c>
      <c r="K167" s="1" t="s">
        <v>1479</v>
      </c>
    </row>
    <row r="168" spans="1:11" x14ac:dyDescent="0.2">
      <c r="A168" s="1" t="s">
        <v>751</v>
      </c>
      <c r="B168" s="1" t="s">
        <v>751</v>
      </c>
      <c r="D168" s="1">
        <v>81</v>
      </c>
      <c r="E168" s="1">
        <v>0.37754270000000001</v>
      </c>
      <c r="F168" s="1">
        <v>1.6735598</v>
      </c>
      <c r="G168" s="1">
        <v>2.5062655999999999E-3</v>
      </c>
      <c r="H168" s="1">
        <v>8.0448925000000004E-2</v>
      </c>
      <c r="I168" s="1">
        <v>1</v>
      </c>
      <c r="J168" s="1">
        <v>3306</v>
      </c>
      <c r="K168" s="1" t="s">
        <v>3291</v>
      </c>
    </row>
    <row r="169" spans="1:11" x14ac:dyDescent="0.2">
      <c r="A169" s="1" t="s">
        <v>3292</v>
      </c>
      <c r="B169" s="1" t="s">
        <v>3292</v>
      </c>
      <c r="D169" s="1">
        <v>20</v>
      </c>
      <c r="E169" s="1">
        <v>0.52521055999999999</v>
      </c>
      <c r="F169" s="1">
        <v>1.6707171999999999</v>
      </c>
      <c r="G169" s="1">
        <v>2.1176469999999999E-2</v>
      </c>
      <c r="H169" s="1">
        <v>8.1743150000000001E-2</v>
      </c>
      <c r="I169" s="1">
        <v>1</v>
      </c>
      <c r="J169" s="1">
        <v>4285</v>
      </c>
      <c r="K169" s="1" t="s">
        <v>3293</v>
      </c>
    </row>
    <row r="170" spans="1:11" x14ac:dyDescent="0.2">
      <c r="A170" s="1" t="s">
        <v>3294</v>
      </c>
      <c r="B170" s="1" t="s">
        <v>3294</v>
      </c>
      <c r="D170" s="1">
        <v>16</v>
      </c>
      <c r="E170" s="1">
        <v>0.56240060000000003</v>
      </c>
      <c r="F170" s="1">
        <v>1.6703477</v>
      </c>
      <c r="G170" s="1">
        <v>2.0547945000000001E-2</v>
      </c>
      <c r="H170" s="1">
        <v>8.1510260000000001E-2</v>
      </c>
      <c r="I170" s="1">
        <v>1</v>
      </c>
      <c r="J170" s="1">
        <v>4487</v>
      </c>
      <c r="K170" s="1" t="s">
        <v>3295</v>
      </c>
    </row>
    <row r="171" spans="1:11" x14ac:dyDescent="0.2">
      <c r="A171" s="1" t="s">
        <v>2512</v>
      </c>
      <c r="B171" s="1" t="s">
        <v>2512</v>
      </c>
      <c r="D171" s="1">
        <v>166</v>
      </c>
      <c r="E171" s="1">
        <v>0.34226469999999998</v>
      </c>
      <c r="F171" s="1">
        <v>1.668024</v>
      </c>
      <c r="G171" s="1">
        <v>0</v>
      </c>
      <c r="H171" s="1">
        <v>8.2390249999999998E-2</v>
      </c>
      <c r="I171" s="1">
        <v>1</v>
      </c>
      <c r="J171" s="1">
        <v>3789</v>
      </c>
      <c r="K171" s="1" t="s">
        <v>2270</v>
      </c>
    </row>
    <row r="172" spans="1:11" x14ac:dyDescent="0.2">
      <c r="A172" s="1" t="s">
        <v>2939</v>
      </c>
      <c r="B172" s="1" t="s">
        <v>2939</v>
      </c>
      <c r="D172" s="1">
        <v>47</v>
      </c>
      <c r="E172" s="1">
        <v>0.42657444</v>
      </c>
      <c r="F172" s="1">
        <v>1.6667497</v>
      </c>
      <c r="G172" s="1">
        <v>4.7619050000000003E-3</v>
      </c>
      <c r="H172" s="1">
        <v>8.2685254999999999E-2</v>
      </c>
      <c r="I172" s="1">
        <v>1</v>
      </c>
      <c r="J172" s="1">
        <v>4630</v>
      </c>
      <c r="K172" s="1" t="s">
        <v>2509</v>
      </c>
    </row>
    <row r="173" spans="1:11" x14ac:dyDescent="0.2">
      <c r="A173" s="1" t="s">
        <v>2491</v>
      </c>
      <c r="B173" s="1" t="s">
        <v>2491</v>
      </c>
      <c r="D173" s="1">
        <v>35</v>
      </c>
      <c r="E173" s="1">
        <v>0.44936432999999998</v>
      </c>
      <c r="F173" s="1">
        <v>1.6657127</v>
      </c>
      <c r="G173" s="1">
        <v>2.3980816E-3</v>
      </c>
      <c r="H173" s="1">
        <v>8.2958390000000007E-2</v>
      </c>
      <c r="I173" s="1">
        <v>1</v>
      </c>
      <c r="J173" s="1">
        <v>1604</v>
      </c>
      <c r="K173" s="1" t="s">
        <v>1013</v>
      </c>
    </row>
    <row r="174" spans="1:11" x14ac:dyDescent="0.2">
      <c r="A174" s="1" t="s">
        <v>2974</v>
      </c>
      <c r="B174" s="1" t="s">
        <v>2974</v>
      </c>
      <c r="D174" s="1">
        <v>55</v>
      </c>
      <c r="E174" s="1">
        <v>0.41243675000000002</v>
      </c>
      <c r="F174" s="1">
        <v>1.6585008999999999</v>
      </c>
      <c r="G174" s="1">
        <v>4.8780489999999998E-3</v>
      </c>
      <c r="H174" s="1">
        <v>8.7427920000000006E-2</v>
      </c>
      <c r="I174" s="1">
        <v>1</v>
      </c>
      <c r="J174" s="1">
        <v>3062</v>
      </c>
      <c r="K174" s="1" t="s">
        <v>494</v>
      </c>
    </row>
    <row r="175" spans="1:11" x14ac:dyDescent="0.2">
      <c r="A175" s="1" t="s">
        <v>2429</v>
      </c>
      <c r="B175" s="1" t="s">
        <v>2429</v>
      </c>
      <c r="D175" s="1">
        <v>47</v>
      </c>
      <c r="E175" s="1">
        <v>0.41425650000000003</v>
      </c>
      <c r="F175" s="1">
        <v>1.6551267999999999</v>
      </c>
      <c r="G175" s="1">
        <v>9.4339620000000006E-3</v>
      </c>
      <c r="H175" s="1">
        <v>8.9192370000000007E-2</v>
      </c>
      <c r="I175" s="1">
        <v>1</v>
      </c>
      <c r="J175" s="1">
        <v>3489</v>
      </c>
      <c r="K175" s="1" t="s">
        <v>3226</v>
      </c>
    </row>
    <row r="176" spans="1:11" x14ac:dyDescent="0.2">
      <c r="A176" s="1" t="s">
        <v>3296</v>
      </c>
      <c r="B176" s="1" t="s">
        <v>3296</v>
      </c>
      <c r="D176" s="1">
        <v>20</v>
      </c>
      <c r="E176" s="1">
        <v>0.52212219999999998</v>
      </c>
      <c r="F176" s="1">
        <v>1.6503992999999999</v>
      </c>
      <c r="G176" s="1">
        <v>2.1739129999999999E-2</v>
      </c>
      <c r="H176" s="1">
        <v>9.2212364000000005E-2</v>
      </c>
      <c r="I176" s="1">
        <v>1</v>
      </c>
      <c r="J176" s="1">
        <v>575</v>
      </c>
      <c r="K176" s="1" t="s">
        <v>3297</v>
      </c>
    </row>
    <row r="177" spans="1:11" x14ac:dyDescent="0.2">
      <c r="A177" s="1" t="s">
        <v>3298</v>
      </c>
      <c r="B177" s="1" t="s">
        <v>3298</v>
      </c>
      <c r="D177" s="1">
        <v>47</v>
      </c>
      <c r="E177" s="1">
        <v>0.41661706999999998</v>
      </c>
      <c r="F177" s="1">
        <v>1.6418539000000001</v>
      </c>
      <c r="G177" s="1">
        <v>2.5125628000000001E-3</v>
      </c>
      <c r="H177" s="1">
        <v>9.7904019999999994E-2</v>
      </c>
      <c r="I177" s="1">
        <v>1</v>
      </c>
      <c r="J177" s="1">
        <v>3229</v>
      </c>
      <c r="K177" s="1" t="s">
        <v>1970</v>
      </c>
    </row>
    <row r="178" spans="1:11" x14ac:dyDescent="0.2">
      <c r="A178" s="1" t="s">
        <v>3021</v>
      </c>
      <c r="B178" s="1" t="s">
        <v>3021</v>
      </c>
      <c r="D178" s="1">
        <v>24</v>
      </c>
      <c r="E178" s="1">
        <v>0.48627576</v>
      </c>
      <c r="F178" s="1">
        <v>1.6371192000000001</v>
      </c>
      <c r="G178" s="1">
        <v>2.4330900999999999E-2</v>
      </c>
      <c r="H178" s="1">
        <v>0.10075899000000001</v>
      </c>
      <c r="I178" s="1">
        <v>1</v>
      </c>
      <c r="J178" s="1">
        <v>1195</v>
      </c>
      <c r="K178" s="1" t="s">
        <v>1915</v>
      </c>
    </row>
    <row r="179" spans="1:11" x14ac:dyDescent="0.2">
      <c r="A179" s="1" t="s">
        <v>3299</v>
      </c>
      <c r="B179" s="1" t="s">
        <v>3299</v>
      </c>
      <c r="D179" s="1">
        <v>59</v>
      </c>
      <c r="E179" s="1">
        <v>0.39460957000000002</v>
      </c>
      <c r="F179" s="1">
        <v>1.6349724999999999</v>
      </c>
      <c r="G179" s="1">
        <v>2.5575446999999999E-3</v>
      </c>
      <c r="H179" s="1">
        <v>0.10197197</v>
      </c>
      <c r="I179" s="1">
        <v>1</v>
      </c>
      <c r="J179" s="1">
        <v>1995</v>
      </c>
      <c r="K179" s="1" t="s">
        <v>627</v>
      </c>
    </row>
    <row r="180" spans="1:11" x14ac:dyDescent="0.2">
      <c r="A180" s="1" t="s">
        <v>3300</v>
      </c>
      <c r="B180" s="1" t="s">
        <v>3300</v>
      </c>
      <c r="D180" s="1">
        <v>29</v>
      </c>
      <c r="E180" s="1">
        <v>0.46884799999999999</v>
      </c>
      <c r="F180" s="1">
        <v>1.6339958999999999</v>
      </c>
      <c r="G180" s="1">
        <v>2.7972027999999999E-2</v>
      </c>
      <c r="H180" s="1">
        <v>0.1021411</v>
      </c>
      <c r="I180" s="1">
        <v>1</v>
      </c>
      <c r="J180" s="1">
        <v>1889</v>
      </c>
      <c r="K180" s="1" t="s">
        <v>93</v>
      </c>
    </row>
    <row r="181" spans="1:11" x14ac:dyDescent="0.2">
      <c r="A181" s="1" t="s">
        <v>2983</v>
      </c>
      <c r="B181" s="1" t="s">
        <v>2983</v>
      </c>
      <c r="D181" s="1">
        <v>31</v>
      </c>
      <c r="E181" s="1">
        <v>0.46348485</v>
      </c>
      <c r="F181" s="1">
        <v>1.6330867</v>
      </c>
      <c r="G181" s="1">
        <v>6.9444444999999999E-3</v>
      </c>
      <c r="H181" s="1">
        <v>0.10234617</v>
      </c>
      <c r="I181" s="1">
        <v>1</v>
      </c>
      <c r="J181" s="1">
        <v>4065</v>
      </c>
      <c r="K181" s="1" t="s">
        <v>1986</v>
      </c>
    </row>
    <row r="182" spans="1:11" x14ac:dyDescent="0.2">
      <c r="A182" s="1" t="s">
        <v>2978</v>
      </c>
      <c r="B182" s="1" t="s">
        <v>2978</v>
      </c>
      <c r="D182" s="1">
        <v>15</v>
      </c>
      <c r="E182" s="1">
        <v>0.56041235</v>
      </c>
      <c r="F182" s="1">
        <v>1.6319572</v>
      </c>
      <c r="G182" s="1">
        <v>2.1327015000000001E-2</v>
      </c>
      <c r="H182" s="1">
        <v>0.10269105000000001</v>
      </c>
      <c r="I182" s="1">
        <v>1</v>
      </c>
      <c r="J182" s="1">
        <v>2805</v>
      </c>
      <c r="K182" s="1" t="s">
        <v>3301</v>
      </c>
    </row>
    <row r="183" spans="1:11" x14ac:dyDescent="0.2">
      <c r="A183" s="1" t="s">
        <v>2980</v>
      </c>
      <c r="B183" s="1" t="s">
        <v>2980</v>
      </c>
      <c r="D183" s="1">
        <v>32</v>
      </c>
      <c r="E183" s="1">
        <v>0.46353499999999997</v>
      </c>
      <c r="F183" s="1">
        <v>1.6312438</v>
      </c>
      <c r="G183" s="1">
        <v>1.2077294000000001E-2</v>
      </c>
      <c r="H183" s="1">
        <v>0.102680966</v>
      </c>
      <c r="I183" s="1">
        <v>1</v>
      </c>
      <c r="J183" s="1">
        <v>3067</v>
      </c>
      <c r="K183" s="1" t="s">
        <v>3028</v>
      </c>
    </row>
    <row r="184" spans="1:11" x14ac:dyDescent="0.2">
      <c r="A184" s="1" t="s">
        <v>13</v>
      </c>
      <c r="B184" s="1" t="s">
        <v>13</v>
      </c>
      <c r="D184" s="1">
        <v>372</v>
      </c>
      <c r="E184" s="1">
        <v>0.29906644999999998</v>
      </c>
      <c r="F184" s="1">
        <v>1.6298992999999999</v>
      </c>
      <c r="G184" s="1">
        <v>0</v>
      </c>
      <c r="H184" s="1">
        <v>0.10317563</v>
      </c>
      <c r="I184" s="1">
        <v>1</v>
      </c>
      <c r="J184" s="1">
        <v>2412</v>
      </c>
      <c r="K184" s="1" t="s">
        <v>2143</v>
      </c>
    </row>
    <row r="185" spans="1:11" x14ac:dyDescent="0.2">
      <c r="A185" s="1" t="s">
        <v>3302</v>
      </c>
      <c r="B185" s="1" t="s">
        <v>3302</v>
      </c>
      <c r="D185" s="1">
        <v>47</v>
      </c>
      <c r="E185" s="1">
        <v>0.41627760000000003</v>
      </c>
      <c r="F185" s="1">
        <v>1.6269186</v>
      </c>
      <c r="G185" s="1">
        <v>1.4778325E-2</v>
      </c>
      <c r="H185" s="1">
        <v>0.10508927999999999</v>
      </c>
      <c r="I185" s="1">
        <v>1</v>
      </c>
      <c r="J185" s="1">
        <v>3231</v>
      </c>
      <c r="K185" s="1" t="s">
        <v>3303</v>
      </c>
    </row>
    <row r="186" spans="1:11" x14ac:dyDescent="0.2">
      <c r="A186" s="1" t="s">
        <v>3025</v>
      </c>
      <c r="B186" s="1" t="s">
        <v>3025</v>
      </c>
      <c r="D186" s="1">
        <v>27</v>
      </c>
      <c r="E186" s="1">
        <v>0.47436017000000003</v>
      </c>
      <c r="F186" s="1">
        <v>1.6247802</v>
      </c>
      <c r="G186" s="1">
        <v>1.3824885E-2</v>
      </c>
      <c r="H186" s="1">
        <v>0.106231645</v>
      </c>
      <c r="I186" s="1">
        <v>1</v>
      </c>
      <c r="J186" s="1">
        <v>3887</v>
      </c>
      <c r="K186" s="1" t="s">
        <v>3278</v>
      </c>
    </row>
    <row r="187" spans="1:11" x14ac:dyDescent="0.2">
      <c r="A187" s="1" t="s">
        <v>3304</v>
      </c>
      <c r="B187" s="1" t="s">
        <v>3304</v>
      </c>
      <c r="D187" s="1">
        <v>42</v>
      </c>
      <c r="E187" s="1">
        <v>0.43537205000000001</v>
      </c>
      <c r="F187" s="1">
        <v>1.62469</v>
      </c>
      <c r="G187" s="1">
        <v>7.6142129999999999E-3</v>
      </c>
      <c r="H187" s="1">
        <v>0.10571775999999999</v>
      </c>
      <c r="I187" s="1">
        <v>1</v>
      </c>
      <c r="J187" s="1">
        <v>1995</v>
      </c>
      <c r="K187" s="1" t="s">
        <v>3305</v>
      </c>
    </row>
    <row r="188" spans="1:11" x14ac:dyDescent="0.2">
      <c r="A188" s="1" t="s">
        <v>2461</v>
      </c>
      <c r="B188" s="1" t="s">
        <v>2461</v>
      </c>
      <c r="D188" s="1">
        <v>315</v>
      </c>
      <c r="E188" s="1">
        <v>0.30067222999999998</v>
      </c>
      <c r="F188" s="1">
        <v>1.6244141000000001</v>
      </c>
      <c r="G188" s="1">
        <v>0</v>
      </c>
      <c r="H188" s="1">
        <v>0.10536255</v>
      </c>
      <c r="I188" s="1">
        <v>1</v>
      </c>
      <c r="J188" s="1">
        <v>4148</v>
      </c>
      <c r="K188" s="1" t="s">
        <v>3306</v>
      </c>
    </row>
    <row r="189" spans="1:11" x14ac:dyDescent="0.2">
      <c r="A189" s="1" t="s">
        <v>3307</v>
      </c>
      <c r="B189" s="1" t="s">
        <v>3307</v>
      </c>
      <c r="D189" s="1">
        <v>66</v>
      </c>
      <c r="E189" s="1">
        <v>0.37994405999999997</v>
      </c>
      <c r="F189" s="1">
        <v>1.6233225</v>
      </c>
      <c r="G189" s="1">
        <v>5.3191489999999996E-3</v>
      </c>
      <c r="H189" s="1">
        <v>0.10558753</v>
      </c>
      <c r="I189" s="1">
        <v>1</v>
      </c>
      <c r="J189" s="1">
        <v>4341</v>
      </c>
      <c r="K189" s="1" t="s">
        <v>3308</v>
      </c>
    </row>
    <row r="190" spans="1:11" x14ac:dyDescent="0.2">
      <c r="A190" s="1" t="s">
        <v>717</v>
      </c>
      <c r="B190" s="1" t="s">
        <v>717</v>
      </c>
      <c r="D190" s="1">
        <v>54</v>
      </c>
      <c r="E190" s="1">
        <v>0.40818056000000003</v>
      </c>
      <c r="F190" s="1">
        <v>1.6218739</v>
      </c>
      <c r="G190" s="1">
        <v>2.5252525000000001E-3</v>
      </c>
      <c r="H190" s="1">
        <v>0.10608598</v>
      </c>
      <c r="I190" s="1">
        <v>1</v>
      </c>
      <c r="J190" s="1">
        <v>2181</v>
      </c>
      <c r="K190" s="1" t="s">
        <v>1144</v>
      </c>
    </row>
    <row r="191" spans="1:11" x14ac:dyDescent="0.2">
      <c r="A191" s="1" t="s">
        <v>2538</v>
      </c>
      <c r="B191" s="1" t="s">
        <v>2538</v>
      </c>
      <c r="D191" s="1">
        <v>227</v>
      </c>
      <c r="E191" s="1">
        <v>0.31616636999999997</v>
      </c>
      <c r="F191" s="1">
        <v>1.6216189999999999</v>
      </c>
      <c r="G191" s="1">
        <v>0</v>
      </c>
      <c r="H191" s="1">
        <v>0.10570504</v>
      </c>
      <c r="I191" s="1">
        <v>1</v>
      </c>
      <c r="J191" s="1">
        <v>2365</v>
      </c>
      <c r="K191" s="1" t="s">
        <v>3309</v>
      </c>
    </row>
    <row r="192" spans="1:11" x14ac:dyDescent="0.2">
      <c r="A192" s="1" t="s">
        <v>1521</v>
      </c>
      <c r="B192" s="1" t="s">
        <v>1521</v>
      </c>
      <c r="D192" s="1">
        <v>55</v>
      </c>
      <c r="E192" s="1">
        <v>0.39692171999999998</v>
      </c>
      <c r="F192" s="1">
        <v>1.619496</v>
      </c>
      <c r="G192" s="1">
        <v>1.0230179000000001E-2</v>
      </c>
      <c r="H192" s="1">
        <v>0.106682085</v>
      </c>
      <c r="I192" s="1">
        <v>1</v>
      </c>
      <c r="J192" s="1">
        <v>2278</v>
      </c>
      <c r="K192" s="1" t="s">
        <v>633</v>
      </c>
    </row>
    <row r="193" spans="1:11" x14ac:dyDescent="0.2">
      <c r="A193" s="1" t="s">
        <v>2976</v>
      </c>
      <c r="B193" s="1" t="s">
        <v>2976</v>
      </c>
      <c r="D193" s="1">
        <v>73</v>
      </c>
      <c r="E193" s="1">
        <v>0.37549955000000002</v>
      </c>
      <c r="F193" s="1">
        <v>1.6172924</v>
      </c>
      <c r="G193" s="1">
        <v>5.2356019999999998E-3</v>
      </c>
      <c r="H193" s="1">
        <v>0.10774233</v>
      </c>
      <c r="I193" s="1">
        <v>1</v>
      </c>
      <c r="J193" s="1">
        <v>1798</v>
      </c>
      <c r="K193" s="1" t="s">
        <v>166</v>
      </c>
    </row>
    <row r="194" spans="1:11" x14ac:dyDescent="0.2">
      <c r="A194" s="1" t="s">
        <v>2991</v>
      </c>
      <c r="B194" s="1" t="s">
        <v>2991</v>
      </c>
      <c r="D194" s="1">
        <v>15</v>
      </c>
      <c r="E194" s="1">
        <v>0.55731964000000001</v>
      </c>
      <c r="F194" s="1">
        <v>1.6160485</v>
      </c>
      <c r="G194" s="1">
        <v>2.0833333999999998E-2</v>
      </c>
      <c r="H194" s="1">
        <v>0.10825986</v>
      </c>
      <c r="I194" s="1">
        <v>1</v>
      </c>
      <c r="J194" s="1">
        <v>3812</v>
      </c>
      <c r="K194" s="1" t="s">
        <v>3310</v>
      </c>
    </row>
    <row r="195" spans="1:11" x14ac:dyDescent="0.2">
      <c r="A195" s="1" t="s">
        <v>840</v>
      </c>
      <c r="B195" s="1" t="s">
        <v>840</v>
      </c>
      <c r="D195" s="1">
        <v>107</v>
      </c>
      <c r="E195" s="1">
        <v>0.35071184999999999</v>
      </c>
      <c r="F195" s="1">
        <v>1.6152251</v>
      </c>
      <c r="G195" s="1">
        <v>0</v>
      </c>
      <c r="H195" s="1">
        <v>0.10844006</v>
      </c>
      <c r="I195" s="1">
        <v>1</v>
      </c>
      <c r="J195" s="1">
        <v>3520</v>
      </c>
      <c r="K195" s="1" t="s">
        <v>3311</v>
      </c>
    </row>
    <row r="196" spans="1:11" x14ac:dyDescent="0.2">
      <c r="A196" s="1" t="s">
        <v>3001</v>
      </c>
      <c r="B196" s="1" t="s">
        <v>3001</v>
      </c>
      <c r="D196" s="1">
        <v>238</v>
      </c>
      <c r="E196" s="1">
        <v>0.31388443999999999</v>
      </c>
      <c r="F196" s="1">
        <v>1.6142890000000001</v>
      </c>
      <c r="G196" s="1">
        <v>0</v>
      </c>
      <c r="H196" s="1">
        <v>0.10866873000000001</v>
      </c>
      <c r="I196" s="1">
        <v>1</v>
      </c>
      <c r="J196" s="1">
        <v>4148</v>
      </c>
      <c r="K196" s="1" t="s">
        <v>3312</v>
      </c>
    </row>
    <row r="197" spans="1:11" x14ac:dyDescent="0.2">
      <c r="A197" s="1" t="s">
        <v>3313</v>
      </c>
      <c r="B197" s="1" t="s">
        <v>3313</v>
      </c>
      <c r="D197" s="1">
        <v>21</v>
      </c>
      <c r="E197" s="1">
        <v>0.50919323999999999</v>
      </c>
      <c r="F197" s="1">
        <v>1.6103529000000001</v>
      </c>
      <c r="G197" s="1">
        <v>2.0833333999999998E-2</v>
      </c>
      <c r="H197" s="1">
        <v>0.11138371399999999</v>
      </c>
      <c r="I197" s="1">
        <v>1</v>
      </c>
      <c r="J197" s="1">
        <v>3817</v>
      </c>
      <c r="K197" s="1" t="s">
        <v>3314</v>
      </c>
    </row>
    <row r="198" spans="1:11" x14ac:dyDescent="0.2">
      <c r="A198" s="1" t="s">
        <v>3315</v>
      </c>
      <c r="B198" s="1" t="s">
        <v>3315</v>
      </c>
      <c r="D198" s="1">
        <v>55</v>
      </c>
      <c r="E198" s="1">
        <v>0.40051553000000001</v>
      </c>
      <c r="F198" s="1">
        <v>1.6089538000000001</v>
      </c>
      <c r="G198" s="1">
        <v>4.9019609999999998E-3</v>
      </c>
      <c r="H198" s="1">
        <v>0.11199428</v>
      </c>
      <c r="I198" s="1">
        <v>1</v>
      </c>
      <c r="J198" s="1">
        <v>2598</v>
      </c>
      <c r="K198" s="1" t="s">
        <v>998</v>
      </c>
    </row>
    <row r="199" spans="1:11" x14ac:dyDescent="0.2">
      <c r="A199" s="1" t="s">
        <v>3316</v>
      </c>
      <c r="B199" s="1" t="s">
        <v>3316</v>
      </c>
      <c r="D199" s="1">
        <v>15</v>
      </c>
      <c r="E199" s="1">
        <v>0.54842365000000004</v>
      </c>
      <c r="F199" s="1">
        <v>1.6067659000000001</v>
      </c>
      <c r="G199" s="1">
        <v>2.8824834000000001E-2</v>
      </c>
      <c r="H199" s="1">
        <v>0.11323374</v>
      </c>
      <c r="I199" s="1">
        <v>1</v>
      </c>
      <c r="J199" s="1">
        <v>1277</v>
      </c>
      <c r="K199" s="1" t="s">
        <v>1133</v>
      </c>
    </row>
    <row r="200" spans="1:11" x14ac:dyDescent="0.2">
      <c r="A200" s="1" t="s">
        <v>3317</v>
      </c>
      <c r="B200" s="1" t="s">
        <v>3317</v>
      </c>
      <c r="D200" s="1">
        <v>20</v>
      </c>
      <c r="E200" s="1">
        <v>0.49322703000000001</v>
      </c>
      <c r="F200" s="1">
        <v>1.5926979999999999</v>
      </c>
      <c r="G200" s="1">
        <v>4.0669854999999998E-2</v>
      </c>
      <c r="H200" s="1">
        <v>0.12483296000000001</v>
      </c>
      <c r="I200" s="1">
        <v>1</v>
      </c>
      <c r="J200" s="1">
        <v>2070</v>
      </c>
      <c r="K200" s="1" t="s">
        <v>47</v>
      </c>
    </row>
    <row r="201" spans="1:11" x14ac:dyDescent="0.2">
      <c r="A201" s="1" t="s">
        <v>3318</v>
      </c>
      <c r="B201" s="1" t="s">
        <v>3318</v>
      </c>
      <c r="D201" s="1">
        <v>227</v>
      </c>
      <c r="E201" s="1">
        <v>0.31022206000000002</v>
      </c>
      <c r="F201" s="1">
        <v>1.5910820000000001</v>
      </c>
      <c r="G201" s="1">
        <v>0</v>
      </c>
      <c r="H201" s="1">
        <v>0.12573338000000001</v>
      </c>
      <c r="I201" s="1">
        <v>1</v>
      </c>
      <c r="J201" s="1">
        <v>2768</v>
      </c>
      <c r="K201" s="1" t="s">
        <v>3319</v>
      </c>
    </row>
    <row r="202" spans="1:11" x14ac:dyDescent="0.2">
      <c r="A202" s="1" t="s">
        <v>3320</v>
      </c>
      <c r="B202" s="1" t="s">
        <v>3320</v>
      </c>
      <c r="D202" s="1">
        <v>15</v>
      </c>
      <c r="E202" s="1">
        <v>0.54750460000000001</v>
      </c>
      <c r="F202" s="1">
        <v>1.5908736000000001</v>
      </c>
      <c r="G202" s="1">
        <v>3.2332562000000002E-2</v>
      </c>
      <c r="H202" s="1">
        <v>0.12533929999999999</v>
      </c>
      <c r="I202" s="1">
        <v>1</v>
      </c>
      <c r="J202" s="1">
        <v>2194</v>
      </c>
      <c r="K202" s="1" t="s">
        <v>729</v>
      </c>
    </row>
    <row r="203" spans="1:11" x14ac:dyDescent="0.2">
      <c r="A203" s="1" t="s">
        <v>3321</v>
      </c>
      <c r="B203" s="1" t="s">
        <v>3321</v>
      </c>
      <c r="D203" s="1">
        <v>47</v>
      </c>
      <c r="E203" s="1">
        <v>0.40764904000000002</v>
      </c>
      <c r="F203" s="1">
        <v>1.5865724999999999</v>
      </c>
      <c r="G203" s="1">
        <v>2.4449879999999999E-3</v>
      </c>
      <c r="H203" s="1">
        <v>0.12901746</v>
      </c>
      <c r="I203" s="1">
        <v>1</v>
      </c>
      <c r="J203" s="1">
        <v>3524</v>
      </c>
      <c r="K203" s="1" t="s">
        <v>3322</v>
      </c>
    </row>
    <row r="204" spans="1:11" x14ac:dyDescent="0.2">
      <c r="A204" s="1" t="s">
        <v>2915</v>
      </c>
      <c r="B204" s="1" t="s">
        <v>2915</v>
      </c>
      <c r="D204" s="1">
        <v>23</v>
      </c>
      <c r="E204" s="1">
        <v>0.4983109</v>
      </c>
      <c r="F204" s="1">
        <v>1.5843343000000001</v>
      </c>
      <c r="G204" s="1">
        <v>2.3419203E-2</v>
      </c>
      <c r="H204" s="1">
        <v>0.13046747</v>
      </c>
      <c r="I204" s="1">
        <v>1</v>
      </c>
      <c r="J204" s="1">
        <v>1995</v>
      </c>
      <c r="K204" s="1" t="s">
        <v>3323</v>
      </c>
    </row>
    <row r="205" spans="1:11" x14ac:dyDescent="0.2">
      <c r="A205" s="1" t="s">
        <v>3324</v>
      </c>
      <c r="B205" s="1" t="s">
        <v>3324</v>
      </c>
      <c r="D205" s="1">
        <v>40</v>
      </c>
      <c r="E205" s="1">
        <v>0.42023297999999998</v>
      </c>
      <c r="F205" s="1">
        <v>1.5834550999999999</v>
      </c>
      <c r="G205" s="1">
        <v>2.1479713000000001E-2</v>
      </c>
      <c r="H205" s="1">
        <v>0.13054652999999999</v>
      </c>
      <c r="I205" s="1">
        <v>1</v>
      </c>
      <c r="J205" s="1">
        <v>3116</v>
      </c>
      <c r="K205" s="1" t="s">
        <v>3325</v>
      </c>
    </row>
    <row r="206" spans="1:11" x14ac:dyDescent="0.2">
      <c r="A206" s="1" t="s">
        <v>2964</v>
      </c>
      <c r="B206" s="1" t="s">
        <v>2964</v>
      </c>
      <c r="D206" s="1">
        <v>25</v>
      </c>
      <c r="E206" s="1">
        <v>0.47261779999999998</v>
      </c>
      <c r="F206" s="1">
        <v>1.5803049</v>
      </c>
      <c r="G206" s="1">
        <v>1.8099548E-2</v>
      </c>
      <c r="H206" s="1">
        <v>0.13293654999999999</v>
      </c>
      <c r="I206" s="1">
        <v>1</v>
      </c>
      <c r="J206" s="1">
        <v>4616</v>
      </c>
      <c r="K206" s="1" t="s">
        <v>3326</v>
      </c>
    </row>
    <row r="207" spans="1:11" x14ac:dyDescent="0.2">
      <c r="A207" s="1" t="s">
        <v>190</v>
      </c>
      <c r="B207" s="1" t="s">
        <v>190</v>
      </c>
      <c r="D207" s="1">
        <v>193</v>
      </c>
      <c r="E207" s="1">
        <v>0.31269525999999997</v>
      </c>
      <c r="F207" s="1">
        <v>1.5801518999999999</v>
      </c>
      <c r="G207" s="1">
        <v>0</v>
      </c>
      <c r="H207" s="1">
        <v>0.13242583999999999</v>
      </c>
      <c r="I207" s="1">
        <v>1</v>
      </c>
      <c r="J207" s="1">
        <v>2269</v>
      </c>
      <c r="K207" s="1" t="s">
        <v>3327</v>
      </c>
    </row>
    <row r="208" spans="1:11" x14ac:dyDescent="0.2">
      <c r="A208" s="1" t="s">
        <v>2959</v>
      </c>
      <c r="B208" s="1" t="s">
        <v>2959</v>
      </c>
      <c r="D208" s="1">
        <v>55</v>
      </c>
      <c r="E208" s="1">
        <v>0.38560127999999999</v>
      </c>
      <c r="F208" s="1">
        <v>1.5787872000000001</v>
      </c>
      <c r="G208" s="1">
        <v>1.2658228000000001E-2</v>
      </c>
      <c r="H208" s="1">
        <v>0.13300286</v>
      </c>
      <c r="I208" s="1">
        <v>1</v>
      </c>
      <c r="J208" s="1">
        <v>4994</v>
      </c>
      <c r="K208" s="1" t="s">
        <v>3328</v>
      </c>
    </row>
    <row r="209" spans="1:11" x14ac:dyDescent="0.2">
      <c r="A209" s="1" t="s">
        <v>3329</v>
      </c>
      <c r="B209" s="1" t="s">
        <v>3329</v>
      </c>
      <c r="D209" s="1">
        <v>15</v>
      </c>
      <c r="E209" s="1">
        <v>0.54506750000000004</v>
      </c>
      <c r="F209" s="1">
        <v>1.5753917</v>
      </c>
      <c r="G209" s="1">
        <v>3.5211270000000003E-2</v>
      </c>
      <c r="H209" s="1">
        <v>0.13566299000000001</v>
      </c>
      <c r="I209" s="1">
        <v>1</v>
      </c>
      <c r="J209" s="1">
        <v>3489</v>
      </c>
      <c r="K209" s="1" t="s">
        <v>3330</v>
      </c>
    </row>
    <row r="210" spans="1:11" x14ac:dyDescent="0.2">
      <c r="A210" s="1" t="s">
        <v>3331</v>
      </c>
      <c r="B210" s="1" t="s">
        <v>3331</v>
      </c>
      <c r="D210" s="1">
        <v>36</v>
      </c>
      <c r="E210" s="1">
        <v>0.41983193000000002</v>
      </c>
      <c r="F210" s="1">
        <v>1.5744646</v>
      </c>
      <c r="G210" s="1">
        <v>1.8957346999999999E-2</v>
      </c>
      <c r="H210" s="1">
        <v>0.13590611999999999</v>
      </c>
      <c r="I210" s="1">
        <v>1</v>
      </c>
      <c r="J210" s="1">
        <v>2115</v>
      </c>
      <c r="K210" s="1" t="s">
        <v>55</v>
      </c>
    </row>
    <row r="211" spans="1:11" x14ac:dyDescent="0.2">
      <c r="A211" s="1" t="s">
        <v>3023</v>
      </c>
      <c r="B211" s="1" t="s">
        <v>3023</v>
      </c>
      <c r="D211" s="1">
        <v>17</v>
      </c>
      <c r="E211" s="1">
        <v>0.52115595000000003</v>
      </c>
      <c r="F211" s="1">
        <v>1.5617106999999999</v>
      </c>
      <c r="G211" s="1">
        <v>3.1674210000000001E-2</v>
      </c>
      <c r="H211" s="1">
        <v>0.14802116000000001</v>
      </c>
      <c r="I211" s="1">
        <v>1</v>
      </c>
      <c r="J211" s="1">
        <v>3396</v>
      </c>
      <c r="K211" s="1" t="s">
        <v>2526</v>
      </c>
    </row>
    <row r="212" spans="1:11" x14ac:dyDescent="0.2">
      <c r="A212" s="1" t="s">
        <v>3332</v>
      </c>
      <c r="B212" s="1" t="s">
        <v>3332</v>
      </c>
      <c r="D212" s="1">
        <v>83</v>
      </c>
      <c r="E212" s="1">
        <v>0.34936544000000003</v>
      </c>
      <c r="F212" s="1">
        <v>1.5613785</v>
      </c>
      <c r="G212" s="1">
        <v>2.5510203999999999E-3</v>
      </c>
      <c r="H212" s="1">
        <v>0.14772618000000001</v>
      </c>
      <c r="I212" s="1">
        <v>1</v>
      </c>
      <c r="J212" s="1">
        <v>2069</v>
      </c>
      <c r="K212" s="1" t="s">
        <v>2796</v>
      </c>
    </row>
    <row r="213" spans="1:11" x14ac:dyDescent="0.2">
      <c r="A213" s="1" t="s">
        <v>3333</v>
      </c>
      <c r="B213" s="1" t="s">
        <v>3333</v>
      </c>
      <c r="D213" s="1">
        <v>15</v>
      </c>
      <c r="E213" s="1">
        <v>0.52343845</v>
      </c>
      <c r="F213" s="1">
        <v>1.5613332</v>
      </c>
      <c r="G213" s="1">
        <v>4.3763675000000002E-2</v>
      </c>
      <c r="H213" s="1">
        <v>0.14708969</v>
      </c>
      <c r="I213" s="1">
        <v>1</v>
      </c>
      <c r="J213" s="1">
        <v>3122</v>
      </c>
      <c r="K213" s="1" t="s">
        <v>2028</v>
      </c>
    </row>
    <row r="214" spans="1:11" x14ac:dyDescent="0.2">
      <c r="A214" s="1" t="s">
        <v>2473</v>
      </c>
      <c r="B214" s="1" t="s">
        <v>2473</v>
      </c>
      <c r="D214" s="1">
        <v>136</v>
      </c>
      <c r="E214" s="1">
        <v>0.32297485999999997</v>
      </c>
      <c r="F214" s="1">
        <v>1.5598711000000001</v>
      </c>
      <c r="G214" s="1">
        <v>5.2219320000000003E-3</v>
      </c>
      <c r="H214" s="1">
        <v>0.14794955000000001</v>
      </c>
      <c r="I214" s="1">
        <v>1</v>
      </c>
      <c r="J214" s="1">
        <v>3571</v>
      </c>
      <c r="K214" s="1" t="s">
        <v>2039</v>
      </c>
    </row>
    <row r="215" spans="1:11" x14ac:dyDescent="0.2">
      <c r="A215" s="1" t="s">
        <v>2969</v>
      </c>
      <c r="B215" s="1" t="s">
        <v>2969</v>
      </c>
      <c r="D215" s="1">
        <v>97</v>
      </c>
      <c r="E215" s="1">
        <v>0.34714489999999998</v>
      </c>
      <c r="F215" s="1">
        <v>1.5574395999999999</v>
      </c>
      <c r="G215" s="1">
        <v>1.0840109000000001E-2</v>
      </c>
      <c r="H215" s="1">
        <v>0.14971392</v>
      </c>
      <c r="I215" s="1">
        <v>1</v>
      </c>
      <c r="J215" s="1">
        <v>4284</v>
      </c>
      <c r="K215" s="1" t="s">
        <v>3334</v>
      </c>
    </row>
    <row r="216" spans="1:11" x14ac:dyDescent="0.2">
      <c r="A216" s="1" t="s">
        <v>3335</v>
      </c>
      <c r="B216" s="1" t="s">
        <v>3335</v>
      </c>
      <c r="D216" s="1">
        <v>29</v>
      </c>
      <c r="E216" s="1">
        <v>0.44952094999999997</v>
      </c>
      <c r="F216" s="1">
        <v>1.5572968</v>
      </c>
      <c r="G216" s="1">
        <v>3.6057692000000002E-2</v>
      </c>
      <c r="H216" s="1">
        <v>0.14917575</v>
      </c>
      <c r="I216" s="1">
        <v>1</v>
      </c>
      <c r="J216" s="1">
        <v>2318</v>
      </c>
      <c r="K216" s="1" t="s">
        <v>3336</v>
      </c>
    </row>
    <row r="217" spans="1:11" x14ac:dyDescent="0.2">
      <c r="A217" s="1" t="s">
        <v>3337</v>
      </c>
      <c r="B217" s="1" t="s">
        <v>3337</v>
      </c>
      <c r="D217" s="1">
        <v>52</v>
      </c>
      <c r="E217" s="1">
        <v>0.39280143000000001</v>
      </c>
      <c r="F217" s="1">
        <v>1.5557859999999999</v>
      </c>
      <c r="G217" s="1">
        <v>2.1428572E-2</v>
      </c>
      <c r="H217" s="1">
        <v>0.15016508000000001</v>
      </c>
      <c r="I217" s="1">
        <v>1</v>
      </c>
      <c r="J217" s="1">
        <v>4051</v>
      </c>
      <c r="K217" s="1" t="s">
        <v>2004</v>
      </c>
    </row>
    <row r="218" spans="1:11" x14ac:dyDescent="0.2">
      <c r="A218" s="1" t="s">
        <v>2000</v>
      </c>
      <c r="B218" s="1" t="s">
        <v>2000</v>
      </c>
      <c r="D218" s="1">
        <v>71</v>
      </c>
      <c r="E218" s="1">
        <v>0.36218503000000002</v>
      </c>
      <c r="F218" s="1">
        <v>1.5540794</v>
      </c>
      <c r="G218" s="1">
        <v>8.2417589999999995E-3</v>
      </c>
      <c r="H218" s="1">
        <v>0.15142122999999999</v>
      </c>
      <c r="I218" s="1">
        <v>1</v>
      </c>
      <c r="J218" s="1">
        <v>1388</v>
      </c>
      <c r="K218" s="1" t="s">
        <v>2103</v>
      </c>
    </row>
    <row r="219" spans="1:11" x14ac:dyDescent="0.2">
      <c r="A219" s="1" t="s">
        <v>602</v>
      </c>
      <c r="B219" s="1" t="s">
        <v>602</v>
      </c>
      <c r="D219" s="1">
        <v>157</v>
      </c>
      <c r="E219" s="1">
        <v>0.31983873000000002</v>
      </c>
      <c r="F219" s="1">
        <v>1.5515941</v>
      </c>
      <c r="G219" s="1">
        <v>0</v>
      </c>
      <c r="H219" s="1">
        <v>0.15333836000000001</v>
      </c>
      <c r="I219" s="1">
        <v>1</v>
      </c>
      <c r="J219" s="1">
        <v>3562</v>
      </c>
      <c r="K219" s="1" t="s">
        <v>3311</v>
      </c>
    </row>
    <row r="220" spans="1:11" x14ac:dyDescent="0.2">
      <c r="A220" s="1" t="s">
        <v>3338</v>
      </c>
      <c r="B220" s="1" t="s">
        <v>3338</v>
      </c>
      <c r="D220" s="1">
        <v>28</v>
      </c>
      <c r="E220" s="1">
        <v>0.44602424000000002</v>
      </c>
      <c r="F220" s="1">
        <v>1.5515399999999999</v>
      </c>
      <c r="G220" s="1">
        <v>2.4774774999999999E-2</v>
      </c>
      <c r="H220" s="1">
        <v>0.15267226</v>
      </c>
      <c r="I220" s="1">
        <v>1</v>
      </c>
      <c r="J220" s="1">
        <v>2863</v>
      </c>
      <c r="K220" s="1" t="s">
        <v>2013</v>
      </c>
    </row>
    <row r="221" spans="1:11" x14ac:dyDescent="0.2">
      <c r="A221" s="1" t="s">
        <v>3339</v>
      </c>
      <c r="B221" s="1" t="s">
        <v>3339</v>
      </c>
      <c r="D221" s="1">
        <v>15</v>
      </c>
      <c r="E221" s="1">
        <v>0.53955304999999998</v>
      </c>
      <c r="F221" s="1">
        <v>1.5501734</v>
      </c>
      <c r="G221" s="1">
        <v>3.4642033000000003E-2</v>
      </c>
      <c r="H221" s="1">
        <v>0.15339664</v>
      </c>
      <c r="I221" s="1">
        <v>1</v>
      </c>
      <c r="J221" s="1">
        <v>2575</v>
      </c>
      <c r="K221" s="1" t="s">
        <v>254</v>
      </c>
    </row>
    <row r="222" spans="1:11" x14ac:dyDescent="0.2">
      <c r="A222" s="1" t="s">
        <v>2552</v>
      </c>
      <c r="B222" s="1" t="s">
        <v>2552</v>
      </c>
      <c r="D222" s="1">
        <v>105</v>
      </c>
      <c r="E222" s="1">
        <v>0.33393835999999999</v>
      </c>
      <c r="F222" s="1">
        <v>1.5469565000000001</v>
      </c>
      <c r="G222" s="1">
        <v>5.4794520000000001E-3</v>
      </c>
      <c r="H222" s="1">
        <v>0.15612234</v>
      </c>
      <c r="I222" s="1">
        <v>1</v>
      </c>
      <c r="J222" s="1">
        <v>3539</v>
      </c>
      <c r="K222" s="1" t="s">
        <v>3340</v>
      </c>
    </row>
    <row r="223" spans="1:11" x14ac:dyDescent="0.2">
      <c r="A223" s="1" t="s">
        <v>2172</v>
      </c>
      <c r="B223" s="1" t="s">
        <v>2172</v>
      </c>
      <c r="D223" s="1">
        <v>99</v>
      </c>
      <c r="E223" s="1">
        <v>0.33907586000000001</v>
      </c>
      <c r="F223" s="1">
        <v>1.5449710000000001</v>
      </c>
      <c r="G223" s="1">
        <v>2.7173914000000001E-3</v>
      </c>
      <c r="H223" s="1">
        <v>0.15740012</v>
      </c>
      <c r="I223" s="1">
        <v>1</v>
      </c>
      <c r="J223" s="1">
        <v>2044</v>
      </c>
      <c r="K223" s="1" t="s">
        <v>2723</v>
      </c>
    </row>
    <row r="224" spans="1:11" x14ac:dyDescent="0.2">
      <c r="A224" s="1" t="s">
        <v>3341</v>
      </c>
      <c r="B224" s="1" t="s">
        <v>3341</v>
      </c>
      <c r="D224" s="1">
        <v>32</v>
      </c>
      <c r="E224" s="1">
        <v>0.42063772999999999</v>
      </c>
      <c r="F224" s="1">
        <v>1.5447508000000001</v>
      </c>
      <c r="G224" s="1">
        <v>2.3255814E-2</v>
      </c>
      <c r="H224" s="1">
        <v>0.15693633000000001</v>
      </c>
      <c r="I224" s="1">
        <v>1</v>
      </c>
      <c r="J224" s="1">
        <v>2192</v>
      </c>
      <c r="K224" s="1" t="s">
        <v>1042</v>
      </c>
    </row>
    <row r="225" spans="1:11" x14ac:dyDescent="0.2">
      <c r="A225" s="1" t="s">
        <v>3342</v>
      </c>
      <c r="B225" s="1" t="s">
        <v>3342</v>
      </c>
      <c r="D225" s="1">
        <v>34</v>
      </c>
      <c r="E225" s="1">
        <v>0.42525639999999998</v>
      </c>
      <c r="F225" s="1">
        <v>1.5439007</v>
      </c>
      <c r="G225" s="1">
        <v>2.2277228999999999E-2</v>
      </c>
      <c r="H225" s="1">
        <v>0.15709987</v>
      </c>
      <c r="I225" s="1">
        <v>1</v>
      </c>
      <c r="J225" s="1">
        <v>1303</v>
      </c>
      <c r="K225" s="1" t="s">
        <v>1411</v>
      </c>
    </row>
    <row r="226" spans="1:11" x14ac:dyDescent="0.2">
      <c r="A226" s="1" t="s">
        <v>2995</v>
      </c>
      <c r="B226" s="1" t="s">
        <v>2995</v>
      </c>
      <c r="D226" s="1">
        <v>44</v>
      </c>
      <c r="E226" s="1">
        <v>0.4038369</v>
      </c>
      <c r="F226" s="1">
        <v>1.5423661</v>
      </c>
      <c r="G226" s="1">
        <v>1.2077294000000001E-2</v>
      </c>
      <c r="H226" s="1">
        <v>0.15807660000000001</v>
      </c>
      <c r="I226" s="1">
        <v>1</v>
      </c>
      <c r="J226" s="1">
        <v>3322</v>
      </c>
      <c r="K226" s="1" t="s">
        <v>3343</v>
      </c>
    </row>
    <row r="227" spans="1:11" x14ac:dyDescent="0.2">
      <c r="A227" s="1" t="s">
        <v>925</v>
      </c>
      <c r="B227" s="1" t="s">
        <v>925</v>
      </c>
      <c r="D227" s="1">
        <v>78</v>
      </c>
      <c r="E227" s="1">
        <v>0.35389796000000001</v>
      </c>
      <c r="F227" s="1">
        <v>1.5415614</v>
      </c>
      <c r="G227" s="1">
        <v>1.2690355E-2</v>
      </c>
      <c r="H227" s="1">
        <v>0.15826909</v>
      </c>
      <c r="I227" s="1">
        <v>1</v>
      </c>
      <c r="J227" s="1">
        <v>1097</v>
      </c>
      <c r="K227" s="1" t="s">
        <v>1677</v>
      </c>
    </row>
    <row r="228" spans="1:11" x14ac:dyDescent="0.2">
      <c r="A228" s="1" t="s">
        <v>3011</v>
      </c>
      <c r="B228" s="1" t="s">
        <v>3011</v>
      </c>
      <c r="D228" s="1">
        <v>26</v>
      </c>
      <c r="E228" s="1">
        <v>0.45285576999999999</v>
      </c>
      <c r="F228" s="1">
        <v>1.5395797</v>
      </c>
      <c r="G228" s="1">
        <v>3.0516432999999999E-2</v>
      </c>
      <c r="H228" s="1">
        <v>0.15989128</v>
      </c>
      <c r="I228" s="1">
        <v>1</v>
      </c>
      <c r="J228" s="1">
        <v>2944</v>
      </c>
      <c r="K228" s="1" t="s">
        <v>1167</v>
      </c>
    </row>
    <row r="229" spans="1:11" x14ac:dyDescent="0.2">
      <c r="A229" s="1" t="s">
        <v>2515</v>
      </c>
      <c r="B229" s="1" t="s">
        <v>2515</v>
      </c>
      <c r="D229" s="1">
        <v>36</v>
      </c>
      <c r="E229" s="1">
        <v>0.41629270000000002</v>
      </c>
      <c r="F229" s="1">
        <v>1.5395485</v>
      </c>
      <c r="G229" s="1">
        <v>2.4774774999999999E-2</v>
      </c>
      <c r="H229" s="1">
        <v>0.15922291999999999</v>
      </c>
      <c r="I229" s="1">
        <v>1</v>
      </c>
      <c r="J229" s="1">
        <v>1552</v>
      </c>
      <c r="K229" s="1" t="s">
        <v>813</v>
      </c>
    </row>
    <row r="230" spans="1:11" x14ac:dyDescent="0.2">
      <c r="A230" s="1" t="s">
        <v>2953</v>
      </c>
      <c r="B230" s="1" t="s">
        <v>2953</v>
      </c>
      <c r="D230" s="1">
        <v>50</v>
      </c>
      <c r="E230" s="1">
        <v>0.389569</v>
      </c>
      <c r="F230" s="1">
        <v>1.5382015</v>
      </c>
      <c r="G230" s="1">
        <v>2.2443890000000001E-2</v>
      </c>
      <c r="H230" s="1">
        <v>0.16009113</v>
      </c>
      <c r="I230" s="1">
        <v>1</v>
      </c>
      <c r="J230" s="1">
        <v>2706</v>
      </c>
      <c r="K230" s="1" t="s">
        <v>2008</v>
      </c>
    </row>
    <row r="231" spans="1:11" x14ac:dyDescent="0.2">
      <c r="A231" s="1" t="s">
        <v>759</v>
      </c>
      <c r="B231" s="1" t="s">
        <v>759</v>
      </c>
      <c r="D231" s="1">
        <v>84</v>
      </c>
      <c r="E231" s="1">
        <v>0.35097107</v>
      </c>
      <c r="F231" s="1">
        <v>1.5373551000000001</v>
      </c>
      <c r="G231" s="1">
        <v>2.4937657E-3</v>
      </c>
      <c r="H231" s="1">
        <v>0.16024505999999999</v>
      </c>
      <c r="I231" s="1">
        <v>1</v>
      </c>
      <c r="J231" s="1">
        <v>1111</v>
      </c>
      <c r="K231" s="1" t="s">
        <v>3344</v>
      </c>
    </row>
    <row r="232" spans="1:11" x14ac:dyDescent="0.2">
      <c r="A232" s="1" t="s">
        <v>3345</v>
      </c>
      <c r="B232" s="1" t="s">
        <v>3345</v>
      </c>
      <c r="D232" s="1">
        <v>15</v>
      </c>
      <c r="E232" s="1">
        <v>0.52457785999999995</v>
      </c>
      <c r="F232" s="1">
        <v>1.5349950999999999</v>
      </c>
      <c r="G232" s="1">
        <v>4.9065421999999997E-2</v>
      </c>
      <c r="H232" s="1">
        <v>0.16216674</v>
      </c>
      <c r="I232" s="1">
        <v>1</v>
      </c>
      <c r="J232" s="1">
        <v>977</v>
      </c>
      <c r="K232" s="1" t="s">
        <v>1061</v>
      </c>
    </row>
    <row r="233" spans="1:11" x14ac:dyDescent="0.2">
      <c r="A233" s="1" t="s">
        <v>3346</v>
      </c>
      <c r="B233" s="1" t="s">
        <v>3346</v>
      </c>
      <c r="D233" s="1">
        <v>96</v>
      </c>
      <c r="E233" s="1">
        <v>0.33858386000000001</v>
      </c>
      <c r="F233" s="1">
        <v>1.5339665</v>
      </c>
      <c r="G233" s="1">
        <v>2.8328612E-3</v>
      </c>
      <c r="H233" s="1">
        <v>0.16268952</v>
      </c>
      <c r="I233" s="1">
        <v>1</v>
      </c>
      <c r="J233" s="1">
        <v>2761</v>
      </c>
      <c r="K233" s="1" t="s">
        <v>778</v>
      </c>
    </row>
    <row r="234" spans="1:11" x14ac:dyDescent="0.2">
      <c r="A234" s="1" t="s">
        <v>801</v>
      </c>
      <c r="B234" s="1" t="s">
        <v>801</v>
      </c>
      <c r="D234" s="1">
        <v>138</v>
      </c>
      <c r="E234" s="1">
        <v>0.32113406</v>
      </c>
      <c r="F234" s="1">
        <v>1.532421</v>
      </c>
      <c r="G234" s="1">
        <v>0</v>
      </c>
      <c r="H234" s="1">
        <v>0.16380437</v>
      </c>
      <c r="I234" s="1">
        <v>1</v>
      </c>
      <c r="J234" s="1">
        <v>2296</v>
      </c>
      <c r="K234" s="1" t="s">
        <v>2248</v>
      </c>
    </row>
    <row r="235" spans="1:11" x14ac:dyDescent="0.2">
      <c r="A235" s="1" t="s">
        <v>3347</v>
      </c>
      <c r="B235" s="1" t="s">
        <v>3347</v>
      </c>
      <c r="D235" s="1">
        <v>31</v>
      </c>
      <c r="E235" s="1">
        <v>0.42434353000000002</v>
      </c>
      <c r="F235" s="1">
        <v>1.5317571999999999</v>
      </c>
      <c r="G235" s="1">
        <v>2.189781E-2</v>
      </c>
      <c r="H235" s="1">
        <v>0.1638251</v>
      </c>
      <c r="I235" s="1">
        <v>1</v>
      </c>
      <c r="J235" s="1">
        <v>1906</v>
      </c>
      <c r="K235" s="1" t="s">
        <v>888</v>
      </c>
    </row>
    <row r="236" spans="1:11" x14ac:dyDescent="0.2">
      <c r="A236" s="1" t="s">
        <v>3032</v>
      </c>
      <c r="B236" s="1" t="s">
        <v>3032</v>
      </c>
      <c r="D236" s="1">
        <v>22</v>
      </c>
      <c r="E236" s="1">
        <v>0.46702015000000002</v>
      </c>
      <c r="F236" s="1">
        <v>1.5298508</v>
      </c>
      <c r="G236" s="1">
        <v>4.2128604E-2</v>
      </c>
      <c r="H236" s="1">
        <v>0.1652026</v>
      </c>
      <c r="I236" s="1">
        <v>1</v>
      </c>
      <c r="J236" s="1">
        <v>2379</v>
      </c>
      <c r="K236" s="1" t="s">
        <v>2708</v>
      </c>
    </row>
    <row r="237" spans="1:11" x14ac:dyDescent="0.2">
      <c r="A237" s="1" t="s">
        <v>100</v>
      </c>
      <c r="B237" s="1" t="s">
        <v>100</v>
      </c>
      <c r="D237" s="1">
        <v>211</v>
      </c>
      <c r="E237" s="1">
        <v>0.30044946</v>
      </c>
      <c r="F237" s="1">
        <v>1.5283445</v>
      </c>
      <c r="G237" s="1">
        <v>0</v>
      </c>
      <c r="H237" s="1">
        <v>0.16652512999999999</v>
      </c>
      <c r="I237" s="1">
        <v>1</v>
      </c>
      <c r="J237" s="1">
        <v>2277</v>
      </c>
      <c r="K237" s="1" t="s">
        <v>3348</v>
      </c>
    </row>
    <row r="238" spans="1:11" x14ac:dyDescent="0.2">
      <c r="A238" s="1" t="s">
        <v>860</v>
      </c>
      <c r="B238" s="1" t="s">
        <v>860</v>
      </c>
      <c r="D238" s="1">
        <v>41</v>
      </c>
      <c r="E238" s="1">
        <v>0.39962439999999999</v>
      </c>
      <c r="F238" s="1">
        <v>1.5282024999999999</v>
      </c>
      <c r="G238" s="1">
        <v>3.0534351000000001E-2</v>
      </c>
      <c r="H238" s="1">
        <v>0.16598487000000001</v>
      </c>
      <c r="I238" s="1">
        <v>1</v>
      </c>
      <c r="J238" s="1">
        <v>2048</v>
      </c>
      <c r="K238" s="1" t="s">
        <v>3349</v>
      </c>
    </row>
    <row r="239" spans="1:11" x14ac:dyDescent="0.2">
      <c r="A239" s="1" t="s">
        <v>2297</v>
      </c>
      <c r="B239" s="1" t="s">
        <v>2297</v>
      </c>
      <c r="D239" s="1">
        <v>66</v>
      </c>
      <c r="E239" s="1">
        <v>0.36132932000000001</v>
      </c>
      <c r="F239" s="1">
        <v>1.5254391</v>
      </c>
      <c r="G239" s="1">
        <v>7.5949364999999998E-3</v>
      </c>
      <c r="H239" s="1">
        <v>0.16776577000000001</v>
      </c>
      <c r="I239" s="1">
        <v>1</v>
      </c>
      <c r="J239" s="1">
        <v>4799</v>
      </c>
      <c r="K239" s="1" t="s">
        <v>3350</v>
      </c>
    </row>
    <row r="240" spans="1:11" x14ac:dyDescent="0.2">
      <c r="A240" s="1" t="s">
        <v>3019</v>
      </c>
      <c r="B240" s="1" t="s">
        <v>3019</v>
      </c>
      <c r="D240" s="1">
        <v>27</v>
      </c>
      <c r="E240" s="1">
        <v>0.44018449999999998</v>
      </c>
      <c r="F240" s="1">
        <v>1.5214335999999999</v>
      </c>
      <c r="G240" s="1">
        <v>2.3809523999999999E-2</v>
      </c>
      <c r="H240" s="1">
        <v>0.17154527</v>
      </c>
      <c r="I240" s="1">
        <v>1</v>
      </c>
      <c r="J240" s="1">
        <v>3576</v>
      </c>
      <c r="K240" s="1" t="s">
        <v>3351</v>
      </c>
    </row>
    <row r="241" spans="1:11" x14ac:dyDescent="0.2">
      <c r="A241" s="1" t="s">
        <v>3352</v>
      </c>
      <c r="B241" s="1" t="s">
        <v>3352</v>
      </c>
      <c r="D241" s="1">
        <v>18</v>
      </c>
      <c r="E241" s="1">
        <v>0.50223379999999995</v>
      </c>
      <c r="F241" s="1">
        <v>1.5159184000000001</v>
      </c>
      <c r="G241" s="1">
        <v>4.4444445999999999E-2</v>
      </c>
      <c r="H241" s="1">
        <v>0.17660649</v>
      </c>
      <c r="I241" s="1">
        <v>1</v>
      </c>
      <c r="J241" s="1">
        <v>2571</v>
      </c>
      <c r="K241" s="1" t="s">
        <v>659</v>
      </c>
    </row>
    <row r="242" spans="1:11" x14ac:dyDescent="0.2">
      <c r="A242" s="1" t="s">
        <v>2540</v>
      </c>
      <c r="B242" s="1" t="s">
        <v>2540</v>
      </c>
      <c r="D242" s="1">
        <v>242</v>
      </c>
      <c r="E242" s="1">
        <v>0.28983629999999999</v>
      </c>
      <c r="F242" s="1">
        <v>1.5147752000000001</v>
      </c>
      <c r="G242" s="1">
        <v>0</v>
      </c>
      <c r="H242" s="1">
        <v>0.17736302000000001</v>
      </c>
      <c r="I242" s="1">
        <v>1</v>
      </c>
      <c r="J242" s="1">
        <v>2647</v>
      </c>
      <c r="K242" s="1" t="s">
        <v>1747</v>
      </c>
    </row>
    <row r="243" spans="1:11" x14ac:dyDescent="0.2">
      <c r="A243" s="1" t="s">
        <v>3008</v>
      </c>
      <c r="B243" s="1" t="s">
        <v>3008</v>
      </c>
      <c r="D243" s="1">
        <v>59</v>
      </c>
      <c r="E243" s="1">
        <v>0.36852383999999999</v>
      </c>
      <c r="F243" s="1">
        <v>1.5145420000000001</v>
      </c>
      <c r="G243" s="1">
        <v>1.9047620000000001E-2</v>
      </c>
      <c r="H243" s="1">
        <v>0.17687591999999999</v>
      </c>
      <c r="I243" s="1">
        <v>1</v>
      </c>
      <c r="J243" s="1">
        <v>4299</v>
      </c>
      <c r="K243" s="1" t="s">
        <v>2616</v>
      </c>
    </row>
    <row r="244" spans="1:11" x14ac:dyDescent="0.2">
      <c r="A244" s="1" t="s">
        <v>2997</v>
      </c>
      <c r="B244" s="1" t="s">
        <v>2997</v>
      </c>
      <c r="D244" s="1">
        <v>65</v>
      </c>
      <c r="E244" s="1">
        <v>0.3616316</v>
      </c>
      <c r="F244" s="1">
        <v>1.5124736000000001</v>
      </c>
      <c r="G244" s="1">
        <v>1.8087855E-2</v>
      </c>
      <c r="H244" s="1">
        <v>0.17858815</v>
      </c>
      <c r="I244" s="1">
        <v>1</v>
      </c>
      <c r="J244" s="1">
        <v>2822</v>
      </c>
      <c r="K244" s="1" t="s">
        <v>2013</v>
      </c>
    </row>
    <row r="245" spans="1:11" x14ac:dyDescent="0.2">
      <c r="A245" s="1" t="s">
        <v>3020</v>
      </c>
      <c r="B245" s="1" t="s">
        <v>3020</v>
      </c>
      <c r="D245" s="1">
        <v>37</v>
      </c>
      <c r="E245" s="1">
        <v>0.41549609999999998</v>
      </c>
      <c r="F245" s="1">
        <v>1.5103544</v>
      </c>
      <c r="G245" s="1">
        <v>2.7848102E-2</v>
      </c>
      <c r="H245" s="1">
        <v>0.18035261</v>
      </c>
      <c r="I245" s="1">
        <v>1</v>
      </c>
      <c r="J245" s="1">
        <v>3322</v>
      </c>
      <c r="K245" s="1" t="s">
        <v>3353</v>
      </c>
    </row>
    <row r="246" spans="1:11" x14ac:dyDescent="0.2">
      <c r="A246" s="1" t="s">
        <v>3354</v>
      </c>
      <c r="B246" s="1" t="s">
        <v>3354</v>
      </c>
      <c r="D246" s="1">
        <v>23</v>
      </c>
      <c r="E246" s="1">
        <v>0.45031487999999997</v>
      </c>
      <c r="F246" s="1">
        <v>1.5097119000000001</v>
      </c>
      <c r="G246" s="1">
        <v>4.0909090000000002E-2</v>
      </c>
      <c r="H246" s="1">
        <v>0.18035578999999999</v>
      </c>
      <c r="I246" s="1">
        <v>1</v>
      </c>
      <c r="J246" s="1">
        <v>411</v>
      </c>
      <c r="K246" s="1" t="s">
        <v>3355</v>
      </c>
    </row>
    <row r="247" spans="1:11" x14ac:dyDescent="0.2">
      <c r="A247" s="1" t="s">
        <v>3356</v>
      </c>
      <c r="B247" s="1" t="s">
        <v>3356</v>
      </c>
      <c r="D247" s="1">
        <v>17</v>
      </c>
      <c r="E247" s="1">
        <v>0.49656639000000002</v>
      </c>
      <c r="F247" s="1">
        <v>1.5088708</v>
      </c>
      <c r="G247" s="1">
        <v>4.9411766000000003E-2</v>
      </c>
      <c r="H247" s="1">
        <v>0.18062297999999999</v>
      </c>
      <c r="I247" s="1">
        <v>1</v>
      </c>
      <c r="J247" s="1">
        <v>3959</v>
      </c>
      <c r="K247" s="1" t="s">
        <v>3357</v>
      </c>
    </row>
    <row r="248" spans="1:11" x14ac:dyDescent="0.2">
      <c r="A248" s="1" t="s">
        <v>3358</v>
      </c>
      <c r="B248" s="1" t="s">
        <v>3358</v>
      </c>
      <c r="D248" s="1">
        <v>25</v>
      </c>
      <c r="E248" s="1">
        <v>0.44198664999999998</v>
      </c>
      <c r="F248" s="1">
        <v>1.5086693</v>
      </c>
      <c r="G248" s="1">
        <v>3.0444965000000001E-2</v>
      </c>
      <c r="H248" s="1">
        <v>0.18014817999999999</v>
      </c>
      <c r="I248" s="1">
        <v>1</v>
      </c>
      <c r="J248" s="1">
        <v>4051</v>
      </c>
      <c r="K248" s="1" t="s">
        <v>3359</v>
      </c>
    </row>
    <row r="249" spans="1:11" x14ac:dyDescent="0.2">
      <c r="A249" s="1" t="s">
        <v>3360</v>
      </c>
      <c r="B249" s="1" t="s">
        <v>3360</v>
      </c>
      <c r="D249" s="1">
        <v>25</v>
      </c>
      <c r="E249" s="1">
        <v>0.44391589999999997</v>
      </c>
      <c r="F249" s="1">
        <v>1.5076978000000001</v>
      </c>
      <c r="G249" s="1">
        <v>3.5794184E-2</v>
      </c>
      <c r="H249" s="1">
        <v>0.18060796000000001</v>
      </c>
      <c r="I249" s="1">
        <v>1</v>
      </c>
      <c r="J249" s="1">
        <v>2477</v>
      </c>
      <c r="K249" s="1" t="s">
        <v>1793</v>
      </c>
    </row>
    <row r="250" spans="1:11" x14ac:dyDescent="0.2">
      <c r="A250" s="1" t="s">
        <v>3361</v>
      </c>
      <c r="B250" s="1" t="s">
        <v>3361</v>
      </c>
      <c r="D250" s="1">
        <v>287</v>
      </c>
      <c r="E250" s="1">
        <v>0.28437388000000002</v>
      </c>
      <c r="F250" s="1">
        <v>1.5066820000000001</v>
      </c>
      <c r="G250" s="1">
        <v>0</v>
      </c>
      <c r="H250" s="1">
        <v>0.18096382999999999</v>
      </c>
      <c r="I250" s="1">
        <v>1</v>
      </c>
      <c r="J250" s="1">
        <v>4082</v>
      </c>
      <c r="K250" s="1" t="s">
        <v>2184</v>
      </c>
    </row>
    <row r="251" spans="1:11" x14ac:dyDescent="0.2">
      <c r="A251" s="1" t="s">
        <v>571</v>
      </c>
      <c r="B251" s="1" t="s">
        <v>571</v>
      </c>
      <c r="D251" s="1">
        <v>42</v>
      </c>
      <c r="E251" s="1">
        <v>0.39411502999999998</v>
      </c>
      <c r="F251" s="1">
        <v>1.5036978999999999</v>
      </c>
      <c r="G251" s="1">
        <v>3.0303031000000001E-2</v>
      </c>
      <c r="H251" s="1">
        <v>0.18187635999999999</v>
      </c>
      <c r="I251" s="1">
        <v>1</v>
      </c>
      <c r="J251" s="1">
        <v>3018</v>
      </c>
      <c r="K251" s="1" t="s">
        <v>1926</v>
      </c>
    </row>
    <row r="252" spans="1:11" x14ac:dyDescent="0.2">
      <c r="A252" s="1" t="s">
        <v>3039</v>
      </c>
      <c r="B252" s="1" t="s">
        <v>3039</v>
      </c>
      <c r="D252" s="1">
        <v>42</v>
      </c>
      <c r="E252" s="1">
        <v>0.38806629999999998</v>
      </c>
      <c r="F252" s="1">
        <v>1.5033691</v>
      </c>
      <c r="G252" s="1">
        <v>3.5000000000000003E-2</v>
      </c>
      <c r="H252" s="1">
        <v>0.18150622999999999</v>
      </c>
      <c r="I252" s="1">
        <v>1</v>
      </c>
      <c r="J252" s="1">
        <v>3606</v>
      </c>
      <c r="K252" s="1" t="s">
        <v>940</v>
      </c>
    </row>
    <row r="253" spans="1:11" x14ac:dyDescent="0.2">
      <c r="A253" s="1" t="s">
        <v>294</v>
      </c>
      <c r="B253" s="1" t="s">
        <v>294</v>
      </c>
      <c r="D253" s="1">
        <v>215</v>
      </c>
      <c r="E253" s="1">
        <v>0.29136815999999999</v>
      </c>
      <c r="F253" s="1">
        <v>1.5033232000000001</v>
      </c>
      <c r="G253" s="1">
        <v>3.0769230000000001E-3</v>
      </c>
      <c r="H253" s="1">
        <v>0.18084122</v>
      </c>
      <c r="I253" s="1">
        <v>1</v>
      </c>
      <c r="J253" s="1">
        <v>4204</v>
      </c>
      <c r="K253" s="1" t="s">
        <v>3362</v>
      </c>
    </row>
    <row r="254" spans="1:11" x14ac:dyDescent="0.2">
      <c r="A254" s="1" t="s">
        <v>3363</v>
      </c>
      <c r="B254" s="1" t="s">
        <v>3363</v>
      </c>
      <c r="D254" s="1">
        <v>22</v>
      </c>
      <c r="E254" s="1">
        <v>0.46022669999999999</v>
      </c>
      <c r="F254" s="1">
        <v>1.5031549</v>
      </c>
      <c r="G254" s="1">
        <v>3.3573143E-2</v>
      </c>
      <c r="H254" s="1">
        <v>0.18037137</v>
      </c>
      <c r="I254" s="1">
        <v>1</v>
      </c>
      <c r="J254" s="1">
        <v>1185</v>
      </c>
      <c r="K254" s="1" t="s">
        <v>606</v>
      </c>
    </row>
    <row r="255" spans="1:11" x14ac:dyDescent="0.2">
      <c r="A255" s="1" t="s">
        <v>3364</v>
      </c>
      <c r="B255" s="1" t="s">
        <v>3364</v>
      </c>
      <c r="D255" s="1">
        <v>46</v>
      </c>
      <c r="E255" s="1">
        <v>0.38109314</v>
      </c>
      <c r="F255" s="1">
        <v>1.5019867</v>
      </c>
      <c r="G255" s="1">
        <v>3.1168832E-2</v>
      </c>
      <c r="H255" s="1">
        <v>0.18109428999999999</v>
      </c>
      <c r="I255" s="1">
        <v>1</v>
      </c>
      <c r="J255" s="1">
        <v>3229</v>
      </c>
      <c r="K255" s="1" t="s">
        <v>646</v>
      </c>
    </row>
    <row r="256" spans="1:11" x14ac:dyDescent="0.2">
      <c r="A256" s="1" t="s">
        <v>2993</v>
      </c>
      <c r="B256" s="1" t="s">
        <v>2993</v>
      </c>
      <c r="D256" s="1">
        <v>38</v>
      </c>
      <c r="E256" s="1">
        <v>0.40575525000000001</v>
      </c>
      <c r="F256" s="1">
        <v>1.5006316</v>
      </c>
      <c r="G256" s="1">
        <v>3.2941177000000002E-2</v>
      </c>
      <c r="H256" s="1">
        <v>0.18200572000000001</v>
      </c>
      <c r="I256" s="1">
        <v>1</v>
      </c>
      <c r="J256" s="1">
        <v>4799</v>
      </c>
      <c r="K256" s="1" t="s">
        <v>2052</v>
      </c>
    </row>
    <row r="257" spans="1:11" x14ac:dyDescent="0.2">
      <c r="A257" s="1" t="s">
        <v>3365</v>
      </c>
      <c r="B257" s="1" t="s">
        <v>3365</v>
      </c>
      <c r="D257" s="1">
        <v>62</v>
      </c>
      <c r="E257" s="1">
        <v>0.35684177</v>
      </c>
      <c r="F257" s="1">
        <v>1.4994318</v>
      </c>
      <c r="G257" s="1">
        <v>1.2315270499999999E-2</v>
      </c>
      <c r="H257" s="1">
        <v>0.1826738</v>
      </c>
      <c r="I257" s="1">
        <v>1</v>
      </c>
      <c r="J257" s="1">
        <v>3231</v>
      </c>
      <c r="K257" s="1" t="s">
        <v>3366</v>
      </c>
    </row>
    <row r="258" spans="1:11" x14ac:dyDescent="0.2">
      <c r="A258" s="1" t="s">
        <v>856</v>
      </c>
      <c r="B258" s="1" t="s">
        <v>856</v>
      </c>
      <c r="D258" s="1">
        <v>56</v>
      </c>
      <c r="E258" s="1">
        <v>0.36849897999999998</v>
      </c>
      <c r="F258" s="1">
        <v>1.4980302999999999</v>
      </c>
      <c r="G258" s="1">
        <v>1.8229166000000002E-2</v>
      </c>
      <c r="H258" s="1">
        <v>0.18377498</v>
      </c>
      <c r="I258" s="1">
        <v>1</v>
      </c>
      <c r="J258" s="1">
        <v>3678</v>
      </c>
      <c r="K258" s="1" t="s">
        <v>3282</v>
      </c>
    </row>
    <row r="259" spans="1:11" x14ac:dyDescent="0.2">
      <c r="A259" s="1" t="s">
        <v>3367</v>
      </c>
      <c r="B259" s="1" t="s">
        <v>3367</v>
      </c>
      <c r="D259" s="1">
        <v>19</v>
      </c>
      <c r="E259" s="1">
        <v>0.48417450000000001</v>
      </c>
      <c r="F259" s="1">
        <v>1.4966543000000001</v>
      </c>
      <c r="G259" s="1">
        <v>4.7058823999999999E-2</v>
      </c>
      <c r="H259" s="1">
        <v>0.18466440000000001</v>
      </c>
      <c r="I259" s="1">
        <v>1</v>
      </c>
      <c r="J259" s="1">
        <v>1052</v>
      </c>
      <c r="K259" s="1" t="s">
        <v>1295</v>
      </c>
    </row>
    <row r="260" spans="1:11" x14ac:dyDescent="0.2">
      <c r="A260" s="1" t="s">
        <v>3000</v>
      </c>
      <c r="B260" s="1" t="s">
        <v>3000</v>
      </c>
      <c r="D260" s="1">
        <v>24</v>
      </c>
      <c r="E260" s="1">
        <v>0.4486559</v>
      </c>
      <c r="F260" s="1">
        <v>1.4953411000000001</v>
      </c>
      <c r="G260" s="1">
        <v>4.0189124999999999E-2</v>
      </c>
      <c r="H260" s="1">
        <v>0.18539111</v>
      </c>
      <c r="I260" s="1">
        <v>1</v>
      </c>
      <c r="J260" s="1">
        <v>3325</v>
      </c>
      <c r="K260" s="1" t="s">
        <v>3368</v>
      </c>
    </row>
    <row r="261" spans="1:11" x14ac:dyDescent="0.2">
      <c r="A261" s="1" t="s">
        <v>3369</v>
      </c>
      <c r="B261" s="1" t="s">
        <v>3369</v>
      </c>
      <c r="D261" s="1">
        <v>25</v>
      </c>
      <c r="E261" s="1">
        <v>0.43590342999999998</v>
      </c>
      <c r="F261" s="1">
        <v>1.4948113000000001</v>
      </c>
      <c r="G261" s="1">
        <v>3.1630169999999999E-2</v>
      </c>
      <c r="H261" s="1">
        <v>0.18527193</v>
      </c>
      <c r="I261" s="1">
        <v>1</v>
      </c>
      <c r="J261" s="1">
        <v>2975</v>
      </c>
      <c r="K261" s="1" t="s">
        <v>3370</v>
      </c>
    </row>
    <row r="262" spans="1:11" x14ac:dyDescent="0.2">
      <c r="A262" s="1" t="s">
        <v>3371</v>
      </c>
      <c r="B262" s="1" t="s">
        <v>3371</v>
      </c>
      <c r="D262" s="1">
        <v>169</v>
      </c>
      <c r="E262" s="1">
        <v>0.30564108000000001</v>
      </c>
      <c r="F262" s="1">
        <v>1.4937887999999999</v>
      </c>
      <c r="G262" s="1">
        <v>2.9761904999999998E-3</v>
      </c>
      <c r="H262" s="1">
        <v>0.18578502999999999</v>
      </c>
      <c r="I262" s="1">
        <v>1</v>
      </c>
      <c r="J262" s="1">
        <v>2467</v>
      </c>
      <c r="K262" s="1" t="s">
        <v>3372</v>
      </c>
    </row>
    <row r="263" spans="1:11" x14ac:dyDescent="0.2">
      <c r="A263" s="1" t="s">
        <v>3373</v>
      </c>
      <c r="B263" s="1" t="s">
        <v>3373</v>
      </c>
      <c r="D263" s="1">
        <v>31</v>
      </c>
      <c r="E263" s="1">
        <v>0.41455611999999997</v>
      </c>
      <c r="F263" s="1">
        <v>1.4902196000000001</v>
      </c>
      <c r="G263" s="1">
        <v>2.2675738000000001E-2</v>
      </c>
      <c r="H263" s="1">
        <v>0.18892708</v>
      </c>
      <c r="I263" s="1">
        <v>1</v>
      </c>
      <c r="J263" s="1">
        <v>3274</v>
      </c>
      <c r="K263" s="1" t="s">
        <v>792</v>
      </c>
    </row>
    <row r="264" spans="1:11" x14ac:dyDescent="0.2">
      <c r="A264" s="1" t="s">
        <v>3374</v>
      </c>
      <c r="B264" s="1" t="s">
        <v>3374</v>
      </c>
      <c r="D264" s="1">
        <v>42</v>
      </c>
      <c r="E264" s="1">
        <v>0.38662360000000001</v>
      </c>
      <c r="F264" s="1">
        <v>1.4884337000000001</v>
      </c>
      <c r="G264" s="1">
        <v>3.4965034999999998E-2</v>
      </c>
      <c r="H264" s="1">
        <v>0.19040823000000001</v>
      </c>
      <c r="I264" s="1">
        <v>1</v>
      </c>
      <c r="J264" s="1">
        <v>5052</v>
      </c>
      <c r="K264" s="1" t="s">
        <v>3375</v>
      </c>
    </row>
    <row r="265" spans="1:11" x14ac:dyDescent="0.2">
      <c r="A265" s="1" t="s">
        <v>3376</v>
      </c>
      <c r="B265" s="1" t="s">
        <v>3376</v>
      </c>
      <c r="D265" s="1">
        <v>335</v>
      </c>
      <c r="E265" s="1">
        <v>0.27445219999999998</v>
      </c>
      <c r="F265" s="1">
        <v>1.4877374000000001</v>
      </c>
      <c r="G265" s="1">
        <v>0</v>
      </c>
      <c r="H265" s="1">
        <v>0.19057144000000001</v>
      </c>
      <c r="I265" s="1">
        <v>1</v>
      </c>
      <c r="J265" s="1">
        <v>4511</v>
      </c>
      <c r="K265" s="1" t="s">
        <v>3377</v>
      </c>
    </row>
    <row r="266" spans="1:11" x14ac:dyDescent="0.2">
      <c r="A266" s="1" t="s">
        <v>3378</v>
      </c>
      <c r="B266" s="1" t="s">
        <v>3378</v>
      </c>
      <c r="D266" s="1">
        <v>35</v>
      </c>
      <c r="E266" s="1">
        <v>0.40873926999999999</v>
      </c>
      <c r="F266" s="1">
        <v>1.4876484999999999</v>
      </c>
      <c r="G266" s="1">
        <v>3.4722224000000003E-2</v>
      </c>
      <c r="H266" s="1">
        <v>0.19000143</v>
      </c>
      <c r="I266" s="1">
        <v>1</v>
      </c>
      <c r="J266" s="1">
        <v>3892</v>
      </c>
      <c r="K266" s="1" t="s">
        <v>3379</v>
      </c>
    </row>
    <row r="267" spans="1:11" x14ac:dyDescent="0.2">
      <c r="A267" s="1" t="s">
        <v>3380</v>
      </c>
      <c r="B267" s="1" t="s">
        <v>3380</v>
      </c>
      <c r="D267" s="1">
        <v>24</v>
      </c>
      <c r="E267" s="1">
        <v>0.44854820000000001</v>
      </c>
      <c r="F267" s="1">
        <v>1.4860753</v>
      </c>
      <c r="G267" s="1">
        <v>4.4496488000000001E-2</v>
      </c>
      <c r="H267" s="1">
        <v>0.19115491000000001</v>
      </c>
      <c r="I267" s="1">
        <v>1</v>
      </c>
      <c r="J267" s="1">
        <v>2448</v>
      </c>
      <c r="K267" s="1" t="s">
        <v>2336</v>
      </c>
    </row>
    <row r="268" spans="1:11" x14ac:dyDescent="0.2">
      <c r="A268" s="1" t="s">
        <v>3381</v>
      </c>
      <c r="B268" s="1" t="s">
        <v>3381</v>
      </c>
      <c r="D268" s="1">
        <v>55</v>
      </c>
      <c r="E268" s="1">
        <v>0.36220443000000002</v>
      </c>
      <c r="F268" s="1">
        <v>1.4858514</v>
      </c>
      <c r="G268" s="1">
        <v>1.5831135E-2</v>
      </c>
      <c r="H268" s="1">
        <v>0.19072795000000001</v>
      </c>
      <c r="I268" s="1">
        <v>1</v>
      </c>
      <c r="J268" s="1">
        <v>1608</v>
      </c>
      <c r="K268" s="1" t="s">
        <v>3141</v>
      </c>
    </row>
    <row r="269" spans="1:11" x14ac:dyDescent="0.2">
      <c r="A269" s="1" t="s">
        <v>3382</v>
      </c>
      <c r="B269" s="1" t="s">
        <v>3382</v>
      </c>
      <c r="D269" s="1">
        <v>49</v>
      </c>
      <c r="E269" s="1">
        <v>0.37700465</v>
      </c>
      <c r="F269" s="1">
        <v>1.4811304000000001</v>
      </c>
      <c r="G269" s="1">
        <v>2.3255814E-2</v>
      </c>
      <c r="H269" s="1">
        <v>0.19459635</v>
      </c>
      <c r="I269" s="1">
        <v>1</v>
      </c>
      <c r="J269" s="1">
        <v>3687</v>
      </c>
      <c r="K269" s="1" t="s">
        <v>3383</v>
      </c>
    </row>
    <row r="270" spans="1:11" x14ac:dyDescent="0.2">
      <c r="A270" s="1" t="s">
        <v>3384</v>
      </c>
      <c r="B270" s="1" t="s">
        <v>3384</v>
      </c>
      <c r="D270" s="1">
        <v>18</v>
      </c>
      <c r="E270" s="1">
        <v>0.48435518</v>
      </c>
      <c r="F270" s="1">
        <v>1.4770303</v>
      </c>
      <c r="G270" s="1">
        <v>4.9549549999999998E-2</v>
      </c>
      <c r="H270" s="1">
        <v>0.19886746999999999</v>
      </c>
      <c r="I270" s="1">
        <v>1</v>
      </c>
      <c r="J270" s="1">
        <v>2514</v>
      </c>
      <c r="K270" s="1" t="s">
        <v>2615</v>
      </c>
    </row>
    <row r="271" spans="1:11" x14ac:dyDescent="0.2">
      <c r="A271" s="1" t="s">
        <v>3006</v>
      </c>
      <c r="B271" s="1" t="s">
        <v>3006</v>
      </c>
      <c r="D271" s="1">
        <v>57</v>
      </c>
      <c r="E271" s="1">
        <v>0.36317854999999999</v>
      </c>
      <c r="F271" s="1">
        <v>1.4747098999999999</v>
      </c>
      <c r="G271" s="1">
        <v>2.3498695E-2</v>
      </c>
      <c r="H271" s="1">
        <v>0.20064208</v>
      </c>
      <c r="I271" s="1">
        <v>1</v>
      </c>
      <c r="J271" s="1">
        <v>2457</v>
      </c>
      <c r="K271" s="1" t="s">
        <v>3385</v>
      </c>
    </row>
    <row r="272" spans="1:11" x14ac:dyDescent="0.2">
      <c r="A272" s="1" t="s">
        <v>3386</v>
      </c>
      <c r="B272" s="1" t="s">
        <v>3386</v>
      </c>
      <c r="D272" s="1">
        <v>30</v>
      </c>
      <c r="E272" s="1">
        <v>0.43182599999999999</v>
      </c>
      <c r="F272" s="1">
        <v>1.4741093999999999</v>
      </c>
      <c r="G272" s="1">
        <v>4.8275862000000003E-2</v>
      </c>
      <c r="H272" s="1">
        <v>0.20075999999999999</v>
      </c>
      <c r="I272" s="1">
        <v>1</v>
      </c>
      <c r="J272" s="1">
        <v>2235</v>
      </c>
      <c r="K272" s="1" t="s">
        <v>3175</v>
      </c>
    </row>
    <row r="273" spans="1:11" x14ac:dyDescent="0.2">
      <c r="A273" s="1" t="s">
        <v>1058</v>
      </c>
      <c r="B273" s="1" t="s">
        <v>1058</v>
      </c>
      <c r="D273" s="1">
        <v>158</v>
      </c>
      <c r="E273" s="1">
        <v>0.30276786999999999</v>
      </c>
      <c r="F273" s="1">
        <v>1.4730821999999999</v>
      </c>
      <c r="G273" s="1">
        <v>3.1948880999999999E-3</v>
      </c>
      <c r="H273" s="1">
        <v>0.20147440999999999</v>
      </c>
      <c r="I273" s="1">
        <v>1</v>
      </c>
      <c r="J273" s="1">
        <v>2506</v>
      </c>
      <c r="K273" s="1" t="s">
        <v>2684</v>
      </c>
    </row>
    <row r="274" spans="1:11" x14ac:dyDescent="0.2">
      <c r="A274" s="1" t="s">
        <v>3387</v>
      </c>
      <c r="B274" s="1" t="s">
        <v>3387</v>
      </c>
      <c r="D274" s="1">
        <v>29</v>
      </c>
      <c r="E274" s="1">
        <v>0.42230645</v>
      </c>
      <c r="F274" s="1">
        <v>1.4705162000000001</v>
      </c>
      <c r="G274" s="1">
        <v>4.8076924E-2</v>
      </c>
      <c r="H274" s="1">
        <v>0.20337345000000001</v>
      </c>
      <c r="I274" s="1">
        <v>1</v>
      </c>
      <c r="J274" s="1">
        <v>2403</v>
      </c>
      <c r="K274" s="1" t="s">
        <v>3309</v>
      </c>
    </row>
    <row r="275" spans="1:11" x14ac:dyDescent="0.2">
      <c r="A275" s="1" t="s">
        <v>99</v>
      </c>
      <c r="B275" s="1" t="s">
        <v>99</v>
      </c>
      <c r="D275" s="1">
        <v>316</v>
      </c>
      <c r="E275" s="1">
        <v>0.27557153000000001</v>
      </c>
      <c r="F275" s="1">
        <v>1.4704862999999999</v>
      </c>
      <c r="G275" s="1">
        <v>0</v>
      </c>
      <c r="H275" s="1">
        <v>0.20269506000000001</v>
      </c>
      <c r="I275" s="1">
        <v>1</v>
      </c>
      <c r="J275" s="1">
        <v>2317</v>
      </c>
      <c r="K275" s="1" t="s">
        <v>1558</v>
      </c>
    </row>
    <row r="276" spans="1:11" x14ac:dyDescent="0.2">
      <c r="A276" s="1" t="s">
        <v>3388</v>
      </c>
      <c r="B276" s="1" t="s">
        <v>3388</v>
      </c>
      <c r="D276" s="1">
        <v>37</v>
      </c>
      <c r="E276" s="1">
        <v>0.39860122999999997</v>
      </c>
      <c r="F276" s="1">
        <v>1.4676121</v>
      </c>
      <c r="G276" s="1">
        <v>3.6117382000000003E-2</v>
      </c>
      <c r="H276" s="1">
        <v>0.20580444000000001</v>
      </c>
      <c r="I276" s="1">
        <v>1</v>
      </c>
      <c r="J276" s="1">
        <v>1576</v>
      </c>
      <c r="K276" s="1" t="s">
        <v>2226</v>
      </c>
    </row>
    <row r="277" spans="1:11" x14ac:dyDescent="0.2">
      <c r="A277" s="1" t="s">
        <v>3389</v>
      </c>
      <c r="B277" s="1" t="s">
        <v>3389</v>
      </c>
      <c r="D277" s="1">
        <v>42</v>
      </c>
      <c r="E277" s="1">
        <v>0.38055824999999999</v>
      </c>
      <c r="F277" s="1">
        <v>1.4674369</v>
      </c>
      <c r="G277" s="1">
        <v>4.8426150000000001E-2</v>
      </c>
      <c r="H277" s="1">
        <v>0.20530768999999999</v>
      </c>
      <c r="I277" s="1">
        <v>1</v>
      </c>
      <c r="J277" s="1">
        <v>3629</v>
      </c>
      <c r="K277" s="1" t="s">
        <v>3390</v>
      </c>
    </row>
    <row r="278" spans="1:11" x14ac:dyDescent="0.2">
      <c r="A278" s="1" t="s">
        <v>3391</v>
      </c>
      <c r="B278" s="1" t="s">
        <v>3391</v>
      </c>
      <c r="D278" s="1">
        <v>17</v>
      </c>
      <c r="E278" s="1">
        <v>0.48949882</v>
      </c>
      <c r="F278" s="1">
        <v>1.462788</v>
      </c>
      <c r="G278" s="1">
        <v>4.6728972000000001E-2</v>
      </c>
      <c r="H278" s="1">
        <v>0.20928042999999999</v>
      </c>
      <c r="I278" s="1">
        <v>1</v>
      </c>
      <c r="J278" s="1">
        <v>2988</v>
      </c>
      <c r="K278" s="1" t="s">
        <v>3392</v>
      </c>
    </row>
    <row r="279" spans="1:11" x14ac:dyDescent="0.2">
      <c r="A279" s="1" t="s">
        <v>3393</v>
      </c>
      <c r="B279" s="1" t="s">
        <v>3393</v>
      </c>
      <c r="D279" s="1">
        <v>65</v>
      </c>
      <c r="E279" s="1">
        <v>0.35115882999999998</v>
      </c>
      <c r="F279" s="1">
        <v>1.4610429</v>
      </c>
      <c r="G279" s="1">
        <v>2.6041666000000002E-2</v>
      </c>
      <c r="H279" s="1">
        <v>0.21081560999999999</v>
      </c>
      <c r="I279" s="1">
        <v>1</v>
      </c>
      <c r="J279" s="1">
        <v>2207</v>
      </c>
      <c r="K279" s="1" t="s">
        <v>1659</v>
      </c>
    </row>
    <row r="280" spans="1:11" x14ac:dyDescent="0.2">
      <c r="A280" s="1" t="s">
        <v>3394</v>
      </c>
      <c r="B280" s="1" t="s">
        <v>3394</v>
      </c>
      <c r="D280" s="1">
        <v>170</v>
      </c>
      <c r="E280" s="1">
        <v>0.29542204999999999</v>
      </c>
      <c r="F280" s="1">
        <v>1.4608209999999999</v>
      </c>
      <c r="G280" s="1">
        <v>1.24223605E-2</v>
      </c>
      <c r="H280" s="1">
        <v>0.21038692000000001</v>
      </c>
      <c r="I280" s="1">
        <v>1</v>
      </c>
      <c r="J280" s="1">
        <v>2836</v>
      </c>
      <c r="K280" s="1" t="s">
        <v>3395</v>
      </c>
    </row>
    <row r="281" spans="1:11" x14ac:dyDescent="0.2">
      <c r="A281" s="1" t="s">
        <v>2092</v>
      </c>
      <c r="B281" s="1" t="s">
        <v>2092</v>
      </c>
      <c r="D281" s="1">
        <v>36</v>
      </c>
      <c r="E281" s="1">
        <v>0.39414737</v>
      </c>
      <c r="F281" s="1">
        <v>1.4602913</v>
      </c>
      <c r="G281" s="1">
        <v>4.2288556999999997E-2</v>
      </c>
      <c r="H281" s="1">
        <v>0.21041213</v>
      </c>
      <c r="I281" s="1">
        <v>1</v>
      </c>
      <c r="J281" s="1">
        <v>1622</v>
      </c>
      <c r="K281" s="1" t="s">
        <v>753</v>
      </c>
    </row>
    <row r="282" spans="1:11" x14ac:dyDescent="0.2">
      <c r="A282" s="1" t="s">
        <v>3396</v>
      </c>
      <c r="B282" s="1" t="s">
        <v>3396</v>
      </c>
      <c r="D282" s="1">
        <v>111</v>
      </c>
      <c r="E282" s="1">
        <v>0.31346439999999998</v>
      </c>
      <c r="F282" s="1">
        <v>1.4596340999999999</v>
      </c>
      <c r="G282" s="1">
        <v>1.369863E-2</v>
      </c>
      <c r="H282" s="1">
        <v>0.21051175999999999</v>
      </c>
      <c r="I282" s="1">
        <v>1</v>
      </c>
      <c r="J282" s="1">
        <v>3204</v>
      </c>
      <c r="K282" s="1" t="s">
        <v>1845</v>
      </c>
    </row>
    <row r="283" spans="1:11" x14ac:dyDescent="0.2">
      <c r="A283" s="1" t="s">
        <v>1564</v>
      </c>
      <c r="B283" s="1" t="s">
        <v>1564</v>
      </c>
      <c r="D283" s="1">
        <v>39</v>
      </c>
      <c r="E283" s="1">
        <v>0.38305919999999999</v>
      </c>
      <c r="F283" s="1">
        <v>1.459139</v>
      </c>
      <c r="G283" s="1">
        <v>4.4009779999999998E-2</v>
      </c>
      <c r="H283" s="1">
        <v>0.21046815999999999</v>
      </c>
      <c r="I283" s="1">
        <v>1</v>
      </c>
      <c r="J283" s="1">
        <v>2800</v>
      </c>
      <c r="K283" s="1" t="s">
        <v>3397</v>
      </c>
    </row>
    <row r="284" spans="1:11" x14ac:dyDescent="0.2">
      <c r="A284" s="1" t="s">
        <v>3398</v>
      </c>
      <c r="B284" s="1" t="s">
        <v>3398</v>
      </c>
      <c r="D284" s="1">
        <v>45</v>
      </c>
      <c r="E284" s="1">
        <v>0.37078270000000002</v>
      </c>
      <c r="F284" s="1">
        <v>1.4590608</v>
      </c>
      <c r="G284" s="1">
        <v>3.7610619999999997E-2</v>
      </c>
      <c r="H284" s="1">
        <v>0.20846017999999999</v>
      </c>
      <c r="I284" s="1">
        <v>1</v>
      </c>
      <c r="J284" s="1">
        <v>3062</v>
      </c>
      <c r="K284" s="1" t="s">
        <v>3399</v>
      </c>
    </row>
    <row r="285" spans="1:11" x14ac:dyDescent="0.2">
      <c r="A285" s="1" t="s">
        <v>3400</v>
      </c>
      <c r="B285" s="1" t="s">
        <v>3400</v>
      </c>
      <c r="D285" s="1">
        <v>32</v>
      </c>
      <c r="E285" s="1">
        <v>0.40577175999999998</v>
      </c>
      <c r="F285" s="1">
        <v>1.4590076999999999</v>
      </c>
      <c r="G285" s="1">
        <v>4.4843048000000003E-2</v>
      </c>
      <c r="H285" s="1">
        <v>0.20782115000000001</v>
      </c>
      <c r="I285" s="1">
        <v>1</v>
      </c>
      <c r="J285" s="1">
        <v>1800</v>
      </c>
      <c r="K285" s="1" t="s">
        <v>2012</v>
      </c>
    </row>
    <row r="286" spans="1:11" x14ac:dyDescent="0.2">
      <c r="A286" s="1" t="s">
        <v>3401</v>
      </c>
      <c r="B286" s="1" t="s">
        <v>3401</v>
      </c>
      <c r="D286" s="1">
        <v>27</v>
      </c>
      <c r="E286" s="1">
        <v>0.42254170000000002</v>
      </c>
      <c r="F286" s="1">
        <v>1.4584275</v>
      </c>
      <c r="G286" s="1">
        <v>4.2606518000000003E-2</v>
      </c>
      <c r="H286" s="1">
        <v>0.20578341</v>
      </c>
      <c r="I286" s="1">
        <v>1</v>
      </c>
      <c r="J286" s="1">
        <v>1889</v>
      </c>
      <c r="K286" s="1" t="s">
        <v>780</v>
      </c>
    </row>
    <row r="287" spans="1:11" x14ac:dyDescent="0.2">
      <c r="A287" s="1" t="s">
        <v>2990</v>
      </c>
      <c r="B287" s="1" t="s">
        <v>2990</v>
      </c>
      <c r="D287" s="1">
        <v>42</v>
      </c>
      <c r="E287" s="1">
        <v>0.38778013</v>
      </c>
      <c r="F287" s="1">
        <v>1.4559613</v>
      </c>
      <c r="G287" s="1">
        <v>4.379562E-2</v>
      </c>
      <c r="H287" s="1">
        <v>0.208289</v>
      </c>
      <c r="I287" s="1">
        <v>1</v>
      </c>
      <c r="J287" s="1">
        <v>3633</v>
      </c>
      <c r="K287" s="1" t="s">
        <v>3402</v>
      </c>
    </row>
    <row r="288" spans="1:11" x14ac:dyDescent="0.2">
      <c r="A288" s="1" t="s">
        <v>3031</v>
      </c>
      <c r="B288" s="1" t="s">
        <v>3031</v>
      </c>
      <c r="D288" s="1">
        <v>19</v>
      </c>
      <c r="E288" s="1">
        <v>0.46680334000000001</v>
      </c>
      <c r="F288" s="1">
        <v>1.4545785</v>
      </c>
      <c r="G288" s="1">
        <v>4.4665013000000003E-2</v>
      </c>
      <c r="H288" s="1">
        <v>0.20953293000000001</v>
      </c>
      <c r="I288" s="1">
        <v>1</v>
      </c>
      <c r="J288" s="1">
        <v>4232</v>
      </c>
      <c r="K288" s="1" t="s">
        <v>3403</v>
      </c>
    </row>
    <row r="289" spans="1:11" x14ac:dyDescent="0.2">
      <c r="A289" s="1" t="s">
        <v>3404</v>
      </c>
      <c r="B289" s="1" t="s">
        <v>3404</v>
      </c>
      <c r="D289" s="1">
        <v>143</v>
      </c>
      <c r="E289" s="1">
        <v>0.29809891999999999</v>
      </c>
      <c r="F289" s="1">
        <v>1.4529095000000001</v>
      </c>
      <c r="G289" s="1">
        <v>9.0909089999999994E-3</v>
      </c>
      <c r="H289" s="1">
        <v>0.21110138000000001</v>
      </c>
      <c r="I289" s="1">
        <v>1</v>
      </c>
      <c r="J289" s="1">
        <v>2365</v>
      </c>
      <c r="K289" s="1" t="s">
        <v>930</v>
      </c>
    </row>
    <row r="290" spans="1:11" x14ac:dyDescent="0.2">
      <c r="A290" s="1" t="s">
        <v>949</v>
      </c>
      <c r="B290" s="1" t="s">
        <v>949</v>
      </c>
      <c r="D290" s="1">
        <v>67</v>
      </c>
      <c r="E290" s="1">
        <v>0.34359622000000001</v>
      </c>
      <c r="F290" s="1">
        <v>1.4517034</v>
      </c>
      <c r="G290" s="1">
        <v>2.6960785000000001E-2</v>
      </c>
      <c r="H290" s="1">
        <v>0.21204490000000001</v>
      </c>
      <c r="I290" s="1">
        <v>1</v>
      </c>
      <c r="J290" s="1">
        <v>1725</v>
      </c>
      <c r="K290" s="1" t="s">
        <v>704</v>
      </c>
    </row>
    <row r="291" spans="1:11" x14ac:dyDescent="0.2">
      <c r="A291" s="1" t="s">
        <v>3405</v>
      </c>
      <c r="B291" s="1" t="s">
        <v>3405</v>
      </c>
      <c r="D291" s="1">
        <v>38</v>
      </c>
      <c r="E291" s="1">
        <v>0.38775846000000003</v>
      </c>
      <c r="F291" s="1">
        <v>1.4508125999999999</v>
      </c>
      <c r="G291" s="1">
        <v>2.5056947E-2</v>
      </c>
      <c r="H291" s="1">
        <v>0.21185979999999999</v>
      </c>
      <c r="I291" s="1">
        <v>1</v>
      </c>
      <c r="J291" s="1">
        <v>1074</v>
      </c>
      <c r="K291" s="1" t="s">
        <v>3406</v>
      </c>
    </row>
    <row r="292" spans="1:11" x14ac:dyDescent="0.2">
      <c r="A292" s="1" t="s">
        <v>2496</v>
      </c>
      <c r="B292" s="1" t="s">
        <v>2496</v>
      </c>
      <c r="D292" s="1">
        <v>44</v>
      </c>
      <c r="E292" s="1">
        <v>0.38209605000000002</v>
      </c>
      <c r="F292" s="1">
        <v>1.4497774000000001</v>
      </c>
      <c r="G292" s="1">
        <v>3.1175060000000001E-2</v>
      </c>
      <c r="H292" s="1">
        <v>0.21262217</v>
      </c>
      <c r="I292" s="1">
        <v>1</v>
      </c>
      <c r="J292" s="1">
        <v>1655</v>
      </c>
      <c r="K292" s="1" t="s">
        <v>140</v>
      </c>
    </row>
    <row r="293" spans="1:11" x14ac:dyDescent="0.2">
      <c r="A293" s="1" t="s">
        <v>3407</v>
      </c>
      <c r="B293" s="1" t="s">
        <v>3407</v>
      </c>
      <c r="D293" s="1">
        <v>185</v>
      </c>
      <c r="E293" s="1">
        <v>0.29296654</v>
      </c>
      <c r="F293" s="1">
        <v>1.4475302000000001</v>
      </c>
      <c r="G293" s="1">
        <v>3.021148E-3</v>
      </c>
      <c r="H293" s="1">
        <v>0.21436784</v>
      </c>
      <c r="I293" s="1">
        <v>1</v>
      </c>
      <c r="J293" s="1">
        <v>3028</v>
      </c>
      <c r="K293" s="1" t="s">
        <v>2232</v>
      </c>
    </row>
    <row r="294" spans="1:11" x14ac:dyDescent="0.2">
      <c r="A294" s="1" t="s">
        <v>3408</v>
      </c>
      <c r="B294" s="1" t="s">
        <v>3408</v>
      </c>
      <c r="D294" s="1">
        <v>112</v>
      </c>
      <c r="E294" s="1">
        <v>0.31387674999999998</v>
      </c>
      <c r="F294" s="1">
        <v>1.4460894</v>
      </c>
      <c r="G294" s="1">
        <v>5.8139534999999999E-3</v>
      </c>
      <c r="H294" s="1">
        <v>0.21561925000000001</v>
      </c>
      <c r="I294" s="1">
        <v>1</v>
      </c>
      <c r="J294" s="1">
        <v>2720</v>
      </c>
      <c r="K294" s="1" t="s">
        <v>1444</v>
      </c>
    </row>
    <row r="295" spans="1:11" x14ac:dyDescent="0.2">
      <c r="A295" s="1" t="s">
        <v>829</v>
      </c>
      <c r="B295" s="1" t="s">
        <v>829</v>
      </c>
      <c r="D295" s="1">
        <v>150</v>
      </c>
      <c r="E295" s="1">
        <v>0.29642695000000002</v>
      </c>
      <c r="F295" s="1">
        <v>1.4429481</v>
      </c>
      <c r="G295" s="1">
        <v>1.8237082000000002E-2</v>
      </c>
      <c r="H295" s="1">
        <v>0.21910487000000001</v>
      </c>
      <c r="I295" s="1">
        <v>1</v>
      </c>
      <c r="J295" s="1">
        <v>3418</v>
      </c>
      <c r="K295" s="1" t="s">
        <v>3409</v>
      </c>
    </row>
    <row r="296" spans="1:11" x14ac:dyDescent="0.2">
      <c r="A296" s="1" t="s">
        <v>3410</v>
      </c>
      <c r="B296" s="1" t="s">
        <v>3410</v>
      </c>
      <c r="D296" s="1">
        <v>151</v>
      </c>
      <c r="E296" s="1">
        <v>0.29352465</v>
      </c>
      <c r="F296" s="1">
        <v>1.4416351000000001</v>
      </c>
      <c r="G296" s="1">
        <v>1.7241380000000001E-2</v>
      </c>
      <c r="H296" s="1">
        <v>0.22019859999999999</v>
      </c>
      <c r="I296" s="1">
        <v>1</v>
      </c>
      <c r="J296" s="1">
        <v>2467</v>
      </c>
      <c r="K296" s="1" t="s">
        <v>3411</v>
      </c>
    </row>
    <row r="297" spans="1:11" x14ac:dyDescent="0.2">
      <c r="A297" s="1" t="s">
        <v>738</v>
      </c>
      <c r="B297" s="1" t="s">
        <v>738</v>
      </c>
      <c r="D297" s="1">
        <v>99</v>
      </c>
      <c r="E297" s="1">
        <v>0.31925267000000002</v>
      </c>
      <c r="F297" s="1">
        <v>1.4415606999999999</v>
      </c>
      <c r="G297" s="1">
        <v>1.2886598000000001E-2</v>
      </c>
      <c r="H297" s="1">
        <v>0.21962366999999999</v>
      </c>
      <c r="I297" s="1">
        <v>1</v>
      </c>
      <c r="J297" s="1">
        <v>3604</v>
      </c>
      <c r="K297" s="1" t="s">
        <v>3412</v>
      </c>
    </row>
    <row r="298" spans="1:11" x14ac:dyDescent="0.2">
      <c r="A298" s="1" t="s">
        <v>624</v>
      </c>
      <c r="B298" s="1" t="s">
        <v>624</v>
      </c>
      <c r="D298" s="1">
        <v>80</v>
      </c>
      <c r="E298" s="1">
        <v>0.32929236000000001</v>
      </c>
      <c r="F298" s="1">
        <v>1.4399744999999999</v>
      </c>
      <c r="G298" s="1">
        <v>2.8497410000000001E-2</v>
      </c>
      <c r="H298" s="1">
        <v>0.22043388999999999</v>
      </c>
      <c r="I298" s="1">
        <v>1</v>
      </c>
      <c r="J298" s="1">
        <v>2401</v>
      </c>
      <c r="K298" s="1" t="s">
        <v>1300</v>
      </c>
    </row>
    <row r="299" spans="1:11" x14ac:dyDescent="0.2">
      <c r="A299" s="1" t="s">
        <v>3413</v>
      </c>
      <c r="B299" s="1" t="s">
        <v>3413</v>
      </c>
      <c r="D299" s="1">
        <v>66</v>
      </c>
      <c r="E299" s="1">
        <v>0.33623271999999998</v>
      </c>
      <c r="F299" s="1">
        <v>1.4381843000000001</v>
      </c>
      <c r="G299" s="1">
        <v>2.4937655999999999E-2</v>
      </c>
      <c r="H299" s="1">
        <v>0.22163455000000001</v>
      </c>
      <c r="I299" s="1">
        <v>1</v>
      </c>
      <c r="J299" s="1">
        <v>3576</v>
      </c>
      <c r="K299" s="1" t="s">
        <v>2039</v>
      </c>
    </row>
    <row r="300" spans="1:11" x14ac:dyDescent="0.2">
      <c r="A300" s="1" t="s">
        <v>638</v>
      </c>
      <c r="B300" s="1" t="s">
        <v>638</v>
      </c>
      <c r="D300" s="1">
        <v>97</v>
      </c>
      <c r="E300" s="1">
        <v>0.31748036000000002</v>
      </c>
      <c r="F300" s="1">
        <v>1.4344151999999999</v>
      </c>
      <c r="G300" s="1">
        <v>1.6304348E-2</v>
      </c>
      <c r="H300" s="1">
        <v>0.22531784999999999</v>
      </c>
      <c r="I300" s="1">
        <v>1</v>
      </c>
      <c r="J300" s="1">
        <v>3229</v>
      </c>
      <c r="K300" s="1" t="s">
        <v>1487</v>
      </c>
    </row>
    <row r="301" spans="1:11" x14ac:dyDescent="0.2">
      <c r="A301" s="1" t="s">
        <v>3037</v>
      </c>
      <c r="B301" s="1" t="s">
        <v>3037</v>
      </c>
      <c r="D301" s="1">
        <v>148</v>
      </c>
      <c r="E301" s="1">
        <v>0.29130018000000002</v>
      </c>
      <c r="F301" s="1">
        <v>1.4321136000000001</v>
      </c>
      <c r="G301" s="1">
        <v>5.6179775999999999E-3</v>
      </c>
      <c r="H301" s="1">
        <v>0.22807288000000001</v>
      </c>
      <c r="I301" s="1">
        <v>1</v>
      </c>
      <c r="J301" s="1">
        <v>1798</v>
      </c>
      <c r="K301" s="1" t="s">
        <v>2228</v>
      </c>
    </row>
    <row r="302" spans="1:11" x14ac:dyDescent="0.2">
      <c r="A302" s="1" t="s">
        <v>3414</v>
      </c>
      <c r="B302" s="1" t="s">
        <v>3414</v>
      </c>
      <c r="D302" s="1">
        <v>38</v>
      </c>
      <c r="E302" s="1">
        <v>0.38594543999999997</v>
      </c>
      <c r="F302" s="1">
        <v>1.4290590999999999</v>
      </c>
      <c r="G302" s="1">
        <v>4.0094339999999999E-2</v>
      </c>
      <c r="H302" s="1">
        <v>0.23082</v>
      </c>
      <c r="I302" s="1">
        <v>1</v>
      </c>
      <c r="J302" s="1">
        <v>3678</v>
      </c>
      <c r="K302" s="1" t="s">
        <v>3415</v>
      </c>
    </row>
    <row r="303" spans="1:11" x14ac:dyDescent="0.2">
      <c r="A303" s="1" t="s">
        <v>3416</v>
      </c>
      <c r="B303" s="1" t="s">
        <v>3416</v>
      </c>
      <c r="D303" s="1">
        <v>128</v>
      </c>
      <c r="E303" s="1">
        <v>0.30183199999999999</v>
      </c>
      <c r="F303" s="1">
        <v>1.4283546</v>
      </c>
      <c r="G303" s="1">
        <v>0</v>
      </c>
      <c r="H303" s="1">
        <v>0.23102489000000001</v>
      </c>
      <c r="I303" s="1">
        <v>1</v>
      </c>
      <c r="J303" s="1">
        <v>3956</v>
      </c>
      <c r="K303" s="1" t="s">
        <v>3417</v>
      </c>
    </row>
    <row r="304" spans="1:11" x14ac:dyDescent="0.2">
      <c r="A304" s="1" t="s">
        <v>2519</v>
      </c>
      <c r="B304" s="1" t="s">
        <v>2519</v>
      </c>
      <c r="D304" s="1">
        <v>54</v>
      </c>
      <c r="E304" s="1">
        <v>0.35435480000000003</v>
      </c>
      <c r="F304" s="1">
        <v>1.4274667999999999</v>
      </c>
      <c r="G304" s="1">
        <v>3.2482598000000001E-2</v>
      </c>
      <c r="H304" s="1">
        <v>0.23093092000000001</v>
      </c>
      <c r="I304" s="1">
        <v>1</v>
      </c>
      <c r="J304" s="1">
        <v>3633</v>
      </c>
      <c r="K304" s="1" t="s">
        <v>3402</v>
      </c>
    </row>
    <row r="305" spans="1:11" x14ac:dyDescent="0.2">
      <c r="A305" s="1" t="s">
        <v>3418</v>
      </c>
      <c r="B305" s="1" t="s">
        <v>3418</v>
      </c>
      <c r="D305" s="1">
        <v>123</v>
      </c>
      <c r="E305" s="1">
        <v>0.30264094000000002</v>
      </c>
      <c r="F305" s="1">
        <v>1.4197576000000001</v>
      </c>
      <c r="G305" s="1">
        <v>1.6E-2</v>
      </c>
      <c r="H305" s="1">
        <v>0.23895694000000001</v>
      </c>
      <c r="I305" s="1">
        <v>1</v>
      </c>
      <c r="J305" s="1">
        <v>2139</v>
      </c>
      <c r="K305" s="1" t="s">
        <v>3419</v>
      </c>
    </row>
    <row r="306" spans="1:11" x14ac:dyDescent="0.2">
      <c r="A306" s="1" t="s">
        <v>32</v>
      </c>
      <c r="B306" s="1" t="s">
        <v>32</v>
      </c>
      <c r="D306" s="1">
        <v>329</v>
      </c>
      <c r="E306" s="1">
        <v>0.26390799999999998</v>
      </c>
      <c r="F306" s="1">
        <v>1.4163032</v>
      </c>
      <c r="G306" s="1">
        <v>0</v>
      </c>
      <c r="H306" s="1">
        <v>0.24237792</v>
      </c>
      <c r="I306" s="1">
        <v>1</v>
      </c>
      <c r="J306" s="1">
        <v>3593</v>
      </c>
      <c r="K306" s="1" t="s">
        <v>3276</v>
      </c>
    </row>
    <row r="308" spans="1:11" x14ac:dyDescent="0.2">
      <c r="A308" s="1" t="s">
        <v>3718</v>
      </c>
      <c r="B308" s="1" t="s">
        <v>0</v>
      </c>
      <c r="C308" s="1" t="s">
        <v>1</v>
      </c>
      <c r="D308" s="1" t="s">
        <v>2</v>
      </c>
      <c r="E308" s="1" t="s">
        <v>3</v>
      </c>
      <c r="F308" s="1" t="s">
        <v>4</v>
      </c>
      <c r="G308" s="1" t="s">
        <v>5</v>
      </c>
      <c r="H308" s="1" t="s">
        <v>6</v>
      </c>
      <c r="I308" s="1" t="s">
        <v>7</v>
      </c>
      <c r="J308" s="1" t="s">
        <v>8</v>
      </c>
      <c r="K308" s="1" t="s">
        <v>9</v>
      </c>
    </row>
    <row r="309" spans="1:11" x14ac:dyDescent="0.2">
      <c r="A309" s="1" t="s">
        <v>1383</v>
      </c>
      <c r="B309" s="1" t="s">
        <v>1383</v>
      </c>
      <c r="D309" s="1">
        <v>57</v>
      </c>
      <c r="E309" s="1">
        <v>-0.49812066999999999</v>
      </c>
      <c r="F309" s="1">
        <v>-1.9389312999999999</v>
      </c>
      <c r="G309" s="1">
        <v>0</v>
      </c>
      <c r="H309" s="1">
        <v>1.9418318E-2</v>
      </c>
      <c r="I309" s="1">
        <v>0.53800000000000003</v>
      </c>
      <c r="J309" s="1">
        <v>2301</v>
      </c>
      <c r="K309" s="1" t="s">
        <v>172</v>
      </c>
    </row>
    <row r="310" spans="1:11" x14ac:dyDescent="0.2">
      <c r="A310" s="1" t="s">
        <v>3080</v>
      </c>
      <c r="B310" s="1" t="s">
        <v>3080</v>
      </c>
      <c r="D310" s="1">
        <v>37</v>
      </c>
      <c r="E310" s="1">
        <v>-0.54735829999999996</v>
      </c>
      <c r="F310" s="1">
        <v>-1.9048997000000001</v>
      </c>
      <c r="G310" s="1">
        <v>1.7421603000000001E-3</v>
      </c>
      <c r="H310" s="1">
        <v>2.3809411999999999E-2</v>
      </c>
      <c r="I310" s="1">
        <v>0.69599999999999995</v>
      </c>
      <c r="J310" s="1">
        <v>2301</v>
      </c>
      <c r="K310" s="1" t="s">
        <v>1698</v>
      </c>
    </row>
    <row r="311" spans="1:11" x14ac:dyDescent="0.2">
      <c r="A311" s="1" t="s">
        <v>3695</v>
      </c>
      <c r="B311" s="1" t="s">
        <v>975</v>
      </c>
      <c r="D311" s="1">
        <v>41</v>
      </c>
      <c r="E311" s="1">
        <v>-0.51118160000000001</v>
      </c>
      <c r="F311" s="1">
        <v>-1.8698953</v>
      </c>
      <c r="G311" s="1">
        <v>1.6806722999999999E-3</v>
      </c>
      <c r="H311" s="1">
        <v>2.6460942000000001E-2</v>
      </c>
      <c r="I311" s="1">
        <v>0.84399999999999997</v>
      </c>
      <c r="J311" s="1">
        <v>2072</v>
      </c>
      <c r="K311" s="1" t="s">
        <v>3446</v>
      </c>
    </row>
    <row r="312" spans="1:11" x14ac:dyDescent="0.2">
      <c r="A312" s="1" t="s">
        <v>3208</v>
      </c>
      <c r="B312" s="1" t="s">
        <v>3208</v>
      </c>
      <c r="D312" s="1">
        <v>42</v>
      </c>
      <c r="E312" s="1">
        <v>-0.48123312000000001</v>
      </c>
      <c r="F312" s="1">
        <v>-1.7395575999999999</v>
      </c>
      <c r="G312" s="1">
        <v>0</v>
      </c>
      <c r="H312" s="1">
        <v>5.3690847E-2</v>
      </c>
      <c r="I312" s="1">
        <v>0.998</v>
      </c>
      <c r="J312" s="1">
        <v>3095</v>
      </c>
      <c r="K312" s="1" t="s">
        <v>447</v>
      </c>
    </row>
    <row r="313" spans="1:11" x14ac:dyDescent="0.2">
      <c r="A313" s="1" t="s">
        <v>973</v>
      </c>
      <c r="B313" s="1" t="s">
        <v>973</v>
      </c>
      <c r="D313" s="1">
        <v>60</v>
      </c>
      <c r="E313" s="1">
        <v>-0.41053780000000001</v>
      </c>
      <c r="F313" s="1">
        <v>-1.6078193000000001</v>
      </c>
      <c r="G313" s="1">
        <v>6.655574E-3</v>
      </c>
      <c r="H313" s="1">
        <v>0.10352451999999999</v>
      </c>
      <c r="I313" s="1">
        <v>1</v>
      </c>
      <c r="J313" s="1">
        <v>1865</v>
      </c>
      <c r="K313" s="1" t="s">
        <v>1553</v>
      </c>
    </row>
    <row r="314" spans="1:11" x14ac:dyDescent="0.2">
      <c r="A314" s="1" t="s">
        <v>3532</v>
      </c>
      <c r="B314" s="1" t="s">
        <v>3532</v>
      </c>
      <c r="D314" s="1">
        <v>17</v>
      </c>
      <c r="E314" s="1">
        <v>-0.55213124000000002</v>
      </c>
      <c r="F314" s="1">
        <v>-1.5895311999999999</v>
      </c>
      <c r="G314" s="1">
        <v>2.3508136999999998E-2</v>
      </c>
      <c r="H314" s="1">
        <v>0.1119841</v>
      </c>
      <c r="I314" s="1">
        <v>1</v>
      </c>
      <c r="J314" s="1">
        <v>736</v>
      </c>
      <c r="K314" s="1" t="s">
        <v>3506</v>
      </c>
    </row>
    <row r="315" spans="1:11" x14ac:dyDescent="0.2">
      <c r="A315" s="1" t="s">
        <v>1012</v>
      </c>
      <c r="B315" s="1" t="s">
        <v>1012</v>
      </c>
      <c r="C315" s="1" t="s">
        <v>11</v>
      </c>
      <c r="D315" s="1">
        <v>79</v>
      </c>
      <c r="E315" s="1">
        <v>-0.58645325999999998</v>
      </c>
      <c r="F315" s="1">
        <v>-2.4146380000000001</v>
      </c>
      <c r="G315" s="1">
        <v>0</v>
      </c>
      <c r="H315" s="1">
        <v>0</v>
      </c>
      <c r="I315" s="1">
        <v>0</v>
      </c>
      <c r="J315" s="1">
        <v>1475</v>
      </c>
      <c r="K315" s="1" t="s">
        <v>2042</v>
      </c>
    </row>
    <row r="316" spans="1:11" x14ac:dyDescent="0.2">
      <c r="A316" s="1" t="s">
        <v>1032</v>
      </c>
      <c r="B316" s="1" t="s">
        <v>1032</v>
      </c>
      <c r="C316" s="1" t="s">
        <v>11</v>
      </c>
      <c r="D316" s="1">
        <v>63</v>
      </c>
      <c r="E316" s="1">
        <v>-0.60213490000000003</v>
      </c>
      <c r="F316" s="1">
        <v>-2.3793898000000002</v>
      </c>
      <c r="G316" s="1">
        <v>0</v>
      </c>
      <c r="H316" s="1">
        <v>0</v>
      </c>
      <c r="I316" s="1">
        <v>0</v>
      </c>
      <c r="J316" s="1">
        <v>1475</v>
      </c>
      <c r="K316" s="1" t="s">
        <v>3420</v>
      </c>
    </row>
    <row r="317" spans="1:11" x14ac:dyDescent="0.2">
      <c r="A317" s="1" t="s">
        <v>971</v>
      </c>
      <c r="B317" s="1" t="s">
        <v>971</v>
      </c>
      <c r="C317" s="1" t="s">
        <v>11</v>
      </c>
      <c r="D317" s="1">
        <v>44</v>
      </c>
      <c r="E317" s="1">
        <v>-0.64286969999999999</v>
      </c>
      <c r="F317" s="1">
        <v>-2.3379175999999999</v>
      </c>
      <c r="G317" s="1">
        <v>0</v>
      </c>
      <c r="H317" s="1">
        <v>0</v>
      </c>
      <c r="I317" s="1">
        <v>0</v>
      </c>
      <c r="J317" s="1">
        <v>1542</v>
      </c>
      <c r="K317" s="1" t="s">
        <v>3421</v>
      </c>
    </row>
    <row r="318" spans="1:11" x14ac:dyDescent="0.2">
      <c r="A318" s="1" t="s">
        <v>82</v>
      </c>
      <c r="B318" s="1" t="s">
        <v>82</v>
      </c>
      <c r="C318" s="1" t="s">
        <v>11</v>
      </c>
      <c r="D318" s="1">
        <v>188</v>
      </c>
      <c r="E318" s="1">
        <v>-0.47432762000000001</v>
      </c>
      <c r="F318" s="1">
        <v>-2.2343266000000002</v>
      </c>
      <c r="G318" s="1">
        <v>0</v>
      </c>
      <c r="H318" s="1">
        <v>9.609919E-4</v>
      </c>
      <c r="I318" s="1">
        <v>4.0000000000000001E-3</v>
      </c>
      <c r="J318" s="1">
        <v>2720</v>
      </c>
      <c r="K318" s="1" t="s">
        <v>489</v>
      </c>
    </row>
    <row r="319" spans="1:11" x14ac:dyDescent="0.2">
      <c r="A319" s="1" t="s">
        <v>1624</v>
      </c>
      <c r="B319" s="1" t="s">
        <v>1624</v>
      </c>
      <c r="C319" s="1" t="s">
        <v>11</v>
      </c>
      <c r="D319" s="1">
        <v>28</v>
      </c>
      <c r="E319" s="1">
        <v>-0.65846705000000005</v>
      </c>
      <c r="F319" s="1">
        <v>-2.2029166</v>
      </c>
      <c r="G319" s="1">
        <v>0</v>
      </c>
      <c r="H319" s="1">
        <v>1.5301433E-3</v>
      </c>
      <c r="I319" s="1">
        <v>8.0000000000000002E-3</v>
      </c>
      <c r="J319" s="1">
        <v>2580</v>
      </c>
      <c r="K319" s="1" t="s">
        <v>2848</v>
      </c>
    </row>
    <row r="320" spans="1:11" x14ac:dyDescent="0.2">
      <c r="A320" s="1" t="s">
        <v>88</v>
      </c>
      <c r="B320" s="1" t="s">
        <v>88</v>
      </c>
      <c r="C320" s="1" t="s">
        <v>11</v>
      </c>
      <c r="D320" s="1">
        <v>202</v>
      </c>
      <c r="E320" s="1">
        <v>-0.46215492000000002</v>
      </c>
      <c r="F320" s="1">
        <v>-2.1836915000000001</v>
      </c>
      <c r="G320" s="1">
        <v>0</v>
      </c>
      <c r="H320" s="1">
        <v>1.9164062999999999E-3</v>
      </c>
      <c r="I320" s="1">
        <v>1.2E-2</v>
      </c>
      <c r="J320" s="1">
        <v>1621</v>
      </c>
      <c r="K320" s="1" t="s">
        <v>582</v>
      </c>
    </row>
    <row r="321" spans="1:11" x14ac:dyDescent="0.2">
      <c r="A321" s="1" t="s">
        <v>3046</v>
      </c>
      <c r="B321" s="1" t="s">
        <v>3046</v>
      </c>
      <c r="C321" s="1" t="s">
        <v>11</v>
      </c>
      <c r="D321" s="1">
        <v>25</v>
      </c>
      <c r="E321" s="1">
        <v>-0.66772794999999996</v>
      </c>
      <c r="F321" s="1">
        <v>-2.1792346999999999</v>
      </c>
      <c r="G321" s="1">
        <v>0</v>
      </c>
      <c r="H321" s="1">
        <v>1.7775019E-3</v>
      </c>
      <c r="I321" s="1">
        <v>1.2999999999999999E-2</v>
      </c>
      <c r="J321" s="1">
        <v>2653</v>
      </c>
      <c r="K321" s="1" t="s">
        <v>3422</v>
      </c>
    </row>
    <row r="322" spans="1:11" x14ac:dyDescent="0.2">
      <c r="A322" s="1" t="s">
        <v>84</v>
      </c>
      <c r="B322" s="1" t="s">
        <v>84</v>
      </c>
      <c r="C322" s="1" t="s">
        <v>11</v>
      </c>
      <c r="D322" s="1">
        <v>240</v>
      </c>
      <c r="E322" s="1">
        <v>-0.44831369999999998</v>
      </c>
      <c r="F322" s="1">
        <v>-2.1751255999999999</v>
      </c>
      <c r="G322" s="1">
        <v>0</v>
      </c>
      <c r="H322" s="1">
        <v>1.5553139999999999E-3</v>
      </c>
      <c r="I322" s="1">
        <v>1.2999999999999999E-2</v>
      </c>
      <c r="J322" s="1">
        <v>1621</v>
      </c>
      <c r="K322" s="1" t="s">
        <v>3423</v>
      </c>
    </row>
    <row r="323" spans="1:11" x14ac:dyDescent="0.2">
      <c r="A323" s="1" t="s">
        <v>1715</v>
      </c>
      <c r="B323" s="1" t="s">
        <v>1715</v>
      </c>
      <c r="C323" s="1" t="s">
        <v>11</v>
      </c>
      <c r="D323" s="1">
        <v>32</v>
      </c>
      <c r="E323" s="1">
        <v>-0.63440406000000005</v>
      </c>
      <c r="F323" s="1">
        <v>-2.1349453999999999</v>
      </c>
      <c r="G323" s="1">
        <v>0</v>
      </c>
      <c r="H323" s="1">
        <v>3.6124908000000002E-3</v>
      </c>
      <c r="I323" s="1">
        <v>3.4000000000000002E-2</v>
      </c>
      <c r="J323" s="1">
        <v>2653</v>
      </c>
      <c r="K323" s="1" t="s">
        <v>3424</v>
      </c>
    </row>
    <row r="324" spans="1:11" x14ac:dyDescent="0.2">
      <c r="A324" s="1" t="s">
        <v>1288</v>
      </c>
      <c r="B324" s="1" t="s">
        <v>1288</v>
      </c>
      <c r="C324" s="1" t="s">
        <v>11</v>
      </c>
      <c r="D324" s="1">
        <v>73</v>
      </c>
      <c r="E324" s="1">
        <v>-0.51793665</v>
      </c>
      <c r="F324" s="1">
        <v>-2.1311743000000001</v>
      </c>
      <c r="G324" s="1">
        <v>0</v>
      </c>
      <c r="H324" s="1">
        <v>3.5412401999999998E-3</v>
      </c>
      <c r="I324" s="1">
        <v>3.6999999999999998E-2</v>
      </c>
      <c r="J324" s="1">
        <v>2653</v>
      </c>
      <c r="K324" s="1" t="s">
        <v>452</v>
      </c>
    </row>
    <row r="325" spans="1:11" x14ac:dyDescent="0.2">
      <c r="A325" s="1" t="s">
        <v>993</v>
      </c>
      <c r="B325" s="1" t="s">
        <v>993</v>
      </c>
      <c r="C325" s="1" t="s">
        <v>11</v>
      </c>
      <c r="D325" s="1">
        <v>88</v>
      </c>
      <c r="E325" s="1">
        <v>-0.50232785999999996</v>
      </c>
      <c r="F325" s="1">
        <v>-2.1035282999999998</v>
      </c>
      <c r="G325" s="1">
        <v>0</v>
      </c>
      <c r="H325" s="1">
        <v>5.3965319999999999E-3</v>
      </c>
      <c r="I325" s="1">
        <v>6.0999999999999999E-2</v>
      </c>
      <c r="J325" s="1">
        <v>2859</v>
      </c>
      <c r="K325" s="1" t="s">
        <v>2013</v>
      </c>
    </row>
    <row r="326" spans="1:11" x14ac:dyDescent="0.2">
      <c r="A326" s="1" t="s">
        <v>3094</v>
      </c>
      <c r="B326" s="1" t="s">
        <v>3094</v>
      </c>
      <c r="C326" s="1" t="s">
        <v>11</v>
      </c>
      <c r="D326" s="1">
        <v>39</v>
      </c>
      <c r="E326" s="1">
        <v>-0.58842914999999996</v>
      </c>
      <c r="F326" s="1">
        <v>-2.0865421</v>
      </c>
      <c r="G326" s="1">
        <v>0</v>
      </c>
      <c r="H326" s="1">
        <v>6.069484E-3</v>
      </c>
      <c r="I326" s="1">
        <v>7.3999999999999996E-2</v>
      </c>
      <c r="J326" s="1">
        <v>2680</v>
      </c>
      <c r="K326" s="1" t="s">
        <v>1052</v>
      </c>
    </row>
    <row r="327" spans="1:11" x14ac:dyDescent="0.2">
      <c r="A327" s="1" t="s">
        <v>3157</v>
      </c>
      <c r="B327" s="1" t="s">
        <v>3157</v>
      </c>
      <c r="C327" s="1" t="s">
        <v>11</v>
      </c>
      <c r="D327" s="1">
        <v>36</v>
      </c>
      <c r="E327" s="1">
        <v>-0.59148129999999999</v>
      </c>
      <c r="F327" s="1">
        <v>-2.0747678000000001</v>
      </c>
      <c r="G327" s="1">
        <v>0</v>
      </c>
      <c r="H327" s="1">
        <v>7.3824099999999998E-3</v>
      </c>
      <c r="I327" s="1">
        <v>9.6000000000000002E-2</v>
      </c>
      <c r="J327" s="1">
        <v>2680</v>
      </c>
      <c r="K327" s="1" t="s">
        <v>2653</v>
      </c>
    </row>
    <row r="328" spans="1:11" x14ac:dyDescent="0.2">
      <c r="A328" s="1" t="s">
        <v>3053</v>
      </c>
      <c r="B328" s="1" t="s">
        <v>3053</v>
      </c>
      <c r="C328" s="1" t="s">
        <v>11</v>
      </c>
      <c r="D328" s="1">
        <v>44</v>
      </c>
      <c r="E328" s="1">
        <v>-0.55664590000000003</v>
      </c>
      <c r="F328" s="1">
        <v>-2.0613608000000001</v>
      </c>
      <c r="G328" s="1">
        <v>0</v>
      </c>
      <c r="H328" s="1">
        <v>9.115639E-3</v>
      </c>
      <c r="I328" s="1">
        <v>0.122</v>
      </c>
      <c r="J328" s="1">
        <v>2663</v>
      </c>
      <c r="K328" s="1" t="s">
        <v>1179</v>
      </c>
    </row>
    <row r="329" spans="1:11" x14ac:dyDescent="0.2">
      <c r="A329" s="1" t="s">
        <v>3425</v>
      </c>
      <c r="B329" s="1" t="s">
        <v>3425</v>
      </c>
      <c r="C329" s="1" t="s">
        <v>11</v>
      </c>
      <c r="D329" s="1">
        <v>22</v>
      </c>
      <c r="E329" s="1">
        <v>-0.66456366</v>
      </c>
      <c r="F329" s="1">
        <v>-2.0472136000000001</v>
      </c>
      <c r="G329" s="1">
        <v>0</v>
      </c>
      <c r="H329" s="1">
        <v>1.1064244000000001E-2</v>
      </c>
      <c r="I329" s="1">
        <v>0.158</v>
      </c>
      <c r="J329" s="1">
        <v>1453</v>
      </c>
      <c r="K329" s="1" t="s">
        <v>3426</v>
      </c>
    </row>
    <row r="330" spans="1:11" x14ac:dyDescent="0.2">
      <c r="A330" s="1" t="s">
        <v>1318</v>
      </c>
      <c r="B330" s="1" t="s">
        <v>1318</v>
      </c>
      <c r="C330" s="1" t="s">
        <v>11</v>
      </c>
      <c r="D330" s="1">
        <v>166</v>
      </c>
      <c r="E330" s="1">
        <v>-0.44344440000000002</v>
      </c>
      <c r="F330" s="1">
        <v>-2.0428627000000001</v>
      </c>
      <c r="G330" s="1">
        <v>0</v>
      </c>
      <c r="H330" s="1">
        <v>1.1097020000000001E-2</v>
      </c>
      <c r="I330" s="1">
        <v>0.16700000000000001</v>
      </c>
      <c r="J330" s="1">
        <v>2691</v>
      </c>
      <c r="K330" s="1" t="s">
        <v>1956</v>
      </c>
    </row>
    <row r="331" spans="1:11" x14ac:dyDescent="0.2">
      <c r="A331" s="1" t="s">
        <v>1586</v>
      </c>
      <c r="B331" s="1" t="s">
        <v>1586</v>
      </c>
      <c r="C331" s="1" t="s">
        <v>11</v>
      </c>
      <c r="D331" s="1">
        <v>268</v>
      </c>
      <c r="E331" s="1">
        <v>-0.41606838000000002</v>
      </c>
      <c r="F331" s="1">
        <v>-2.0358128999999998</v>
      </c>
      <c r="G331" s="1">
        <v>0</v>
      </c>
      <c r="H331" s="1">
        <v>1.1122346999999999E-2</v>
      </c>
      <c r="I331" s="1">
        <v>0.17499999999999999</v>
      </c>
      <c r="J331" s="1">
        <v>2839</v>
      </c>
      <c r="K331" s="1" t="s">
        <v>3427</v>
      </c>
    </row>
    <row r="332" spans="1:11" x14ac:dyDescent="0.2">
      <c r="A332" s="1" t="s">
        <v>3055</v>
      </c>
      <c r="B332" s="1" t="s">
        <v>3055</v>
      </c>
      <c r="C332" s="1" t="s">
        <v>11</v>
      </c>
      <c r="D332" s="1">
        <v>19</v>
      </c>
      <c r="E332" s="1">
        <v>-0.68031739999999996</v>
      </c>
      <c r="F332" s="1">
        <v>-2.0200228999999998</v>
      </c>
      <c r="G332" s="1">
        <v>1.7825312E-3</v>
      </c>
      <c r="H332" s="1">
        <v>1.2955741E-2</v>
      </c>
      <c r="I332" s="1">
        <v>0.21099999999999999</v>
      </c>
      <c r="J332" s="1">
        <v>3371</v>
      </c>
      <c r="K332" s="1" t="s">
        <v>3428</v>
      </c>
    </row>
    <row r="333" spans="1:11" x14ac:dyDescent="0.2">
      <c r="A333" s="1" t="s">
        <v>3050</v>
      </c>
      <c r="B333" s="1" t="s">
        <v>3050</v>
      </c>
      <c r="C333" s="1" t="s">
        <v>11</v>
      </c>
      <c r="D333" s="1">
        <v>16</v>
      </c>
      <c r="E333" s="1">
        <v>-0.70131885999999999</v>
      </c>
      <c r="F333" s="1">
        <v>-2.0172631999999999</v>
      </c>
      <c r="G333" s="1">
        <v>0</v>
      </c>
      <c r="H333" s="1">
        <v>1.2726299E-2</v>
      </c>
      <c r="I333" s="1">
        <v>0.218</v>
      </c>
      <c r="J333" s="1">
        <v>2593</v>
      </c>
      <c r="K333" s="1" t="s">
        <v>3429</v>
      </c>
    </row>
    <row r="334" spans="1:11" x14ac:dyDescent="0.2">
      <c r="A334" s="1" t="s">
        <v>2565</v>
      </c>
      <c r="B334" s="1" t="s">
        <v>2565</v>
      </c>
      <c r="C334" s="1" t="s">
        <v>11</v>
      </c>
      <c r="D334" s="1">
        <v>58</v>
      </c>
      <c r="E334" s="1">
        <v>-0.52104989999999995</v>
      </c>
      <c r="F334" s="1">
        <v>-2.0168328</v>
      </c>
      <c r="G334" s="1">
        <v>0</v>
      </c>
      <c r="H334" s="1">
        <v>1.2185438E-2</v>
      </c>
      <c r="I334" s="1">
        <v>0.22</v>
      </c>
      <c r="J334" s="1">
        <v>3222</v>
      </c>
      <c r="K334" s="1" t="s">
        <v>1581</v>
      </c>
    </row>
    <row r="335" spans="1:11" x14ac:dyDescent="0.2">
      <c r="A335" s="1" t="s">
        <v>1619</v>
      </c>
      <c r="B335" s="1" t="s">
        <v>1619</v>
      </c>
      <c r="D335" s="1">
        <v>69</v>
      </c>
      <c r="E335" s="1">
        <v>-0.49296284000000001</v>
      </c>
      <c r="F335" s="1">
        <v>-2.0053462999999998</v>
      </c>
      <c r="G335" s="1">
        <v>0</v>
      </c>
      <c r="H335" s="1">
        <v>1.4115163999999999E-2</v>
      </c>
      <c r="I335" s="1">
        <v>0.26200000000000001</v>
      </c>
      <c r="J335" s="1">
        <v>2663</v>
      </c>
      <c r="K335" s="1" t="s">
        <v>452</v>
      </c>
    </row>
    <row r="336" spans="1:11" x14ac:dyDescent="0.2">
      <c r="A336" s="1" t="s">
        <v>1530</v>
      </c>
      <c r="B336" s="1" t="s">
        <v>1530</v>
      </c>
      <c r="D336" s="1">
        <v>104</v>
      </c>
      <c r="E336" s="1">
        <v>-0.46349010000000002</v>
      </c>
      <c r="F336" s="1">
        <v>-1.9973401</v>
      </c>
      <c r="G336" s="1">
        <v>0</v>
      </c>
      <c r="H336" s="1">
        <v>1.5172148999999999E-2</v>
      </c>
      <c r="I336" s="1">
        <v>0.29299999999999998</v>
      </c>
      <c r="J336" s="1">
        <v>2640</v>
      </c>
      <c r="K336" s="1" t="s">
        <v>3284</v>
      </c>
    </row>
    <row r="337" spans="1:11" x14ac:dyDescent="0.2">
      <c r="A337" s="1" t="s">
        <v>1090</v>
      </c>
      <c r="B337" s="1" t="s">
        <v>1090</v>
      </c>
      <c r="D337" s="1">
        <v>92</v>
      </c>
      <c r="E337" s="1">
        <v>-0.47264653000000001</v>
      </c>
      <c r="F337" s="1">
        <v>-1.9965336</v>
      </c>
      <c r="G337" s="1">
        <v>0</v>
      </c>
      <c r="H337" s="1">
        <v>1.4595474000000001E-2</v>
      </c>
      <c r="I337" s="1">
        <v>0.29499999999999998</v>
      </c>
      <c r="J337" s="1">
        <v>2381</v>
      </c>
      <c r="K337" s="1" t="s">
        <v>2030</v>
      </c>
    </row>
    <row r="338" spans="1:11" x14ac:dyDescent="0.2">
      <c r="A338" s="1" t="s">
        <v>3068</v>
      </c>
      <c r="B338" s="1" t="s">
        <v>3068</v>
      </c>
      <c r="D338" s="1">
        <v>24</v>
      </c>
      <c r="E338" s="1">
        <v>-0.63619137000000003</v>
      </c>
      <c r="F338" s="1">
        <v>-1.9897617999999999</v>
      </c>
      <c r="G338" s="1">
        <v>0</v>
      </c>
      <c r="H338" s="1">
        <v>1.5504418000000001E-2</v>
      </c>
      <c r="I338" s="1">
        <v>0.32</v>
      </c>
      <c r="J338" s="1">
        <v>2216</v>
      </c>
      <c r="K338" s="1" t="s">
        <v>749</v>
      </c>
    </row>
    <row r="339" spans="1:11" x14ac:dyDescent="0.2">
      <c r="A339" s="1" t="s">
        <v>1297</v>
      </c>
      <c r="B339" s="1" t="s">
        <v>1297</v>
      </c>
      <c r="D339" s="1">
        <v>34</v>
      </c>
      <c r="E339" s="1">
        <v>-0.57683169999999995</v>
      </c>
      <c r="F339" s="1">
        <v>-1.9853282999999999</v>
      </c>
      <c r="G339" s="1">
        <v>1.6611295000000001E-3</v>
      </c>
      <c r="H339" s="1">
        <v>1.5692685000000001E-2</v>
      </c>
      <c r="I339" s="1">
        <v>0.33300000000000002</v>
      </c>
      <c r="J339" s="1">
        <v>2653</v>
      </c>
      <c r="K339" s="1" t="s">
        <v>254</v>
      </c>
    </row>
    <row r="340" spans="1:11" x14ac:dyDescent="0.2">
      <c r="A340" s="1" t="s">
        <v>3165</v>
      </c>
      <c r="B340" s="1" t="s">
        <v>3165</v>
      </c>
      <c r="D340" s="1">
        <v>31</v>
      </c>
      <c r="E340" s="1">
        <v>-0.5807331</v>
      </c>
      <c r="F340" s="1">
        <v>-1.9735100000000001</v>
      </c>
      <c r="G340" s="1">
        <v>0</v>
      </c>
      <c r="H340" s="1">
        <v>1.8007675000000001E-2</v>
      </c>
      <c r="I340" s="1">
        <v>0.38100000000000001</v>
      </c>
      <c r="J340" s="1">
        <v>2290</v>
      </c>
      <c r="K340" s="1" t="s">
        <v>1968</v>
      </c>
    </row>
    <row r="341" spans="1:11" x14ac:dyDescent="0.2">
      <c r="A341" s="1" t="s">
        <v>1049</v>
      </c>
      <c r="B341" s="1" t="s">
        <v>1049</v>
      </c>
      <c r="D341" s="1">
        <v>69</v>
      </c>
      <c r="E341" s="1">
        <v>-0.48794577</v>
      </c>
      <c r="F341" s="1">
        <v>-1.9724680000000001</v>
      </c>
      <c r="G341" s="1">
        <v>0</v>
      </c>
      <c r="H341" s="1">
        <v>1.7588553999999999E-2</v>
      </c>
      <c r="I341" s="1">
        <v>0.38500000000000001</v>
      </c>
      <c r="J341" s="1">
        <v>1487</v>
      </c>
      <c r="K341" s="1" t="s">
        <v>3430</v>
      </c>
    </row>
    <row r="342" spans="1:11" x14ac:dyDescent="0.2">
      <c r="A342" s="1" t="s">
        <v>1918</v>
      </c>
      <c r="B342" s="1" t="s">
        <v>1918</v>
      </c>
      <c r="D342" s="1">
        <v>37</v>
      </c>
      <c r="E342" s="1">
        <v>-0.55630033999999995</v>
      </c>
      <c r="F342" s="1">
        <v>-1.9712449999999999</v>
      </c>
      <c r="G342" s="1">
        <v>0</v>
      </c>
      <c r="H342" s="1">
        <v>1.7236020000000001E-2</v>
      </c>
      <c r="I342" s="1">
        <v>0.38900000000000001</v>
      </c>
      <c r="J342" s="1">
        <v>2640</v>
      </c>
      <c r="K342" s="1" t="s">
        <v>3431</v>
      </c>
    </row>
    <row r="343" spans="1:11" x14ac:dyDescent="0.2">
      <c r="A343" s="1" t="s">
        <v>1345</v>
      </c>
      <c r="B343" s="1" t="s">
        <v>1345</v>
      </c>
      <c r="D343" s="1">
        <v>153</v>
      </c>
      <c r="E343" s="1">
        <v>-0.43160083999999999</v>
      </c>
      <c r="F343" s="1">
        <v>-1.9710783000000001</v>
      </c>
      <c r="G343" s="1">
        <v>0</v>
      </c>
      <c r="H343" s="1">
        <v>1.6707933000000001E-2</v>
      </c>
      <c r="I343" s="1">
        <v>0.39</v>
      </c>
      <c r="J343" s="1">
        <v>2642</v>
      </c>
      <c r="K343" s="1" t="s">
        <v>1395</v>
      </c>
    </row>
    <row r="344" spans="1:11" x14ac:dyDescent="0.2">
      <c r="A344" s="1" t="s">
        <v>3112</v>
      </c>
      <c r="B344" s="1" t="s">
        <v>3112</v>
      </c>
      <c r="D344" s="1">
        <v>28</v>
      </c>
      <c r="E344" s="1">
        <v>-0.59099809999999997</v>
      </c>
      <c r="F344" s="1">
        <v>-1.9649855000000001</v>
      </c>
      <c r="G344" s="1">
        <v>0</v>
      </c>
      <c r="H344" s="1">
        <v>1.7972304000000001E-2</v>
      </c>
      <c r="I344" s="1">
        <v>0.42299999999999999</v>
      </c>
      <c r="J344" s="1">
        <v>538</v>
      </c>
      <c r="K344" s="1" t="s">
        <v>3432</v>
      </c>
    </row>
    <row r="345" spans="1:11" x14ac:dyDescent="0.2">
      <c r="A345" s="1" t="s">
        <v>3077</v>
      </c>
      <c r="B345" s="1" t="s">
        <v>3077</v>
      </c>
      <c r="D345" s="1">
        <v>24</v>
      </c>
      <c r="E345" s="1">
        <v>-0.62579954000000004</v>
      </c>
      <c r="F345" s="1">
        <v>-1.9641105000000001</v>
      </c>
      <c r="G345" s="1">
        <v>0</v>
      </c>
      <c r="H345" s="1">
        <v>1.7517379999999999E-2</v>
      </c>
      <c r="I345" s="1">
        <v>0.42599999999999999</v>
      </c>
      <c r="J345" s="1">
        <v>1640</v>
      </c>
      <c r="K345" s="1" t="s">
        <v>1464</v>
      </c>
    </row>
    <row r="346" spans="1:11" x14ac:dyDescent="0.2">
      <c r="A346" s="1" t="s">
        <v>3069</v>
      </c>
      <c r="B346" s="1" t="s">
        <v>3069</v>
      </c>
      <c r="D346" s="1">
        <v>18</v>
      </c>
      <c r="E346" s="1">
        <v>-0.67451280000000002</v>
      </c>
      <c r="F346" s="1">
        <v>-1.9627186000000001</v>
      </c>
      <c r="G346" s="1">
        <v>0</v>
      </c>
      <c r="H346" s="1">
        <v>1.7297633E-2</v>
      </c>
      <c r="I346" s="1">
        <v>0.42899999999999999</v>
      </c>
      <c r="J346" s="1">
        <v>2205</v>
      </c>
      <c r="K346" s="1" t="s">
        <v>3433</v>
      </c>
    </row>
    <row r="347" spans="1:11" x14ac:dyDescent="0.2">
      <c r="A347" s="1" t="s">
        <v>3072</v>
      </c>
      <c r="B347" s="1" t="s">
        <v>3072</v>
      </c>
      <c r="D347" s="1">
        <v>27</v>
      </c>
      <c r="E347" s="1">
        <v>-0.60120609999999997</v>
      </c>
      <c r="F347" s="1">
        <v>-1.9618598</v>
      </c>
      <c r="G347" s="1">
        <v>0</v>
      </c>
      <c r="H347" s="1">
        <v>1.7005103000000001E-2</v>
      </c>
      <c r="I347" s="1">
        <v>0.433</v>
      </c>
      <c r="J347" s="1">
        <v>1705</v>
      </c>
      <c r="K347" s="1" t="s">
        <v>550</v>
      </c>
    </row>
    <row r="348" spans="1:11" x14ac:dyDescent="0.2">
      <c r="A348" s="1" t="s">
        <v>3074</v>
      </c>
      <c r="B348" s="1" t="s">
        <v>3074</v>
      </c>
      <c r="D348" s="1">
        <v>20</v>
      </c>
      <c r="E348" s="1">
        <v>-0.64643499999999998</v>
      </c>
      <c r="F348" s="1">
        <v>-1.9570517999999999</v>
      </c>
      <c r="G348" s="1">
        <v>1.7006802000000001E-3</v>
      </c>
      <c r="H348" s="1">
        <v>1.7496656999999999E-2</v>
      </c>
      <c r="I348" s="1">
        <v>0.45200000000000001</v>
      </c>
      <c r="J348" s="1">
        <v>1984</v>
      </c>
      <c r="K348" s="1" t="s">
        <v>2651</v>
      </c>
    </row>
    <row r="349" spans="1:11" x14ac:dyDescent="0.2">
      <c r="A349" s="1" t="s">
        <v>3061</v>
      </c>
      <c r="B349" s="1" t="s">
        <v>3061</v>
      </c>
      <c r="D349" s="1">
        <v>21</v>
      </c>
      <c r="E349" s="1">
        <v>-0.64567850000000004</v>
      </c>
      <c r="F349" s="1">
        <v>-1.9513404000000001</v>
      </c>
      <c r="G349" s="1">
        <v>1.7574693000000001E-3</v>
      </c>
      <c r="H349" s="1">
        <v>1.8255710000000001E-2</v>
      </c>
      <c r="I349" s="1">
        <v>0.47699999999999998</v>
      </c>
      <c r="J349" s="1">
        <v>2593</v>
      </c>
      <c r="K349" s="1" t="s">
        <v>1094</v>
      </c>
    </row>
    <row r="350" spans="1:11" x14ac:dyDescent="0.2">
      <c r="A350" s="1" t="s">
        <v>2166</v>
      </c>
      <c r="B350" s="1" t="s">
        <v>2166</v>
      </c>
      <c r="D350" s="1">
        <v>40</v>
      </c>
      <c r="E350" s="1">
        <v>-0.53185236000000002</v>
      </c>
      <c r="F350" s="1">
        <v>-1.9443429999999999</v>
      </c>
      <c r="G350" s="1">
        <v>0</v>
      </c>
      <c r="H350" s="1">
        <v>1.9218314E-2</v>
      </c>
      <c r="I350" s="1">
        <v>0.51300000000000001</v>
      </c>
      <c r="J350" s="1">
        <v>2458</v>
      </c>
      <c r="K350" s="1" t="s">
        <v>1883</v>
      </c>
    </row>
    <row r="351" spans="1:11" x14ac:dyDescent="0.2">
      <c r="A351" s="1" t="s">
        <v>230</v>
      </c>
      <c r="B351" s="1" t="s">
        <v>230</v>
      </c>
      <c r="D351" s="1">
        <v>87</v>
      </c>
      <c r="E351" s="1">
        <v>-0.46062708000000002</v>
      </c>
      <c r="F351" s="1">
        <v>-1.9437063999999999</v>
      </c>
      <c r="G351" s="1">
        <v>0</v>
      </c>
      <c r="H351" s="1">
        <v>1.8853617999999999E-2</v>
      </c>
      <c r="I351" s="1">
        <v>0.51700000000000002</v>
      </c>
      <c r="J351" s="1">
        <v>1953</v>
      </c>
      <c r="K351" s="1" t="s">
        <v>418</v>
      </c>
    </row>
    <row r="352" spans="1:11" x14ac:dyDescent="0.2">
      <c r="A352" s="1" t="s">
        <v>1571</v>
      </c>
      <c r="B352" s="1" t="s">
        <v>1571</v>
      </c>
      <c r="D352" s="1">
        <v>148</v>
      </c>
      <c r="E352" s="1">
        <v>-0.42751689999999998</v>
      </c>
      <c r="F352" s="1">
        <v>-1.9388186000000001</v>
      </c>
      <c r="G352" s="1">
        <v>0</v>
      </c>
      <c r="H352" s="1">
        <v>1.8945360000000001E-2</v>
      </c>
      <c r="I352" s="1">
        <v>0.53900000000000003</v>
      </c>
      <c r="J352" s="1">
        <v>2839</v>
      </c>
      <c r="K352" s="1" t="s">
        <v>3427</v>
      </c>
    </row>
    <row r="353" spans="1:11" x14ac:dyDescent="0.2">
      <c r="A353" s="1" t="s">
        <v>3093</v>
      </c>
      <c r="B353" s="1" t="s">
        <v>3093</v>
      </c>
      <c r="D353" s="1">
        <v>26</v>
      </c>
      <c r="E353" s="1">
        <v>-0.59863670000000002</v>
      </c>
      <c r="F353" s="1">
        <v>-1.9298556</v>
      </c>
      <c r="G353" s="1">
        <v>0</v>
      </c>
      <c r="H353" s="1">
        <v>2.0578312000000001E-2</v>
      </c>
      <c r="I353" s="1">
        <v>0.57999999999999996</v>
      </c>
      <c r="J353" s="1">
        <v>2593</v>
      </c>
      <c r="K353" s="1" t="s">
        <v>3260</v>
      </c>
    </row>
    <row r="354" spans="1:11" x14ac:dyDescent="0.2">
      <c r="A354" s="1" t="s">
        <v>3434</v>
      </c>
      <c r="B354" s="1" t="s">
        <v>3434</v>
      </c>
      <c r="D354" s="1">
        <v>32</v>
      </c>
      <c r="E354" s="1">
        <v>-0.56946850000000004</v>
      </c>
      <c r="F354" s="1">
        <v>-1.9296252</v>
      </c>
      <c r="G354" s="1">
        <v>0</v>
      </c>
      <c r="H354" s="1">
        <v>2.0170213999999999E-2</v>
      </c>
      <c r="I354" s="1">
        <v>0.58099999999999996</v>
      </c>
      <c r="J354" s="1">
        <v>2680</v>
      </c>
      <c r="K354" s="1" t="s">
        <v>1886</v>
      </c>
    </row>
    <row r="355" spans="1:11" x14ac:dyDescent="0.2">
      <c r="A355" s="1" t="s">
        <v>3435</v>
      </c>
      <c r="B355" s="1" t="s">
        <v>3435</v>
      </c>
      <c r="D355" s="1">
        <v>27</v>
      </c>
      <c r="E355" s="1">
        <v>-0.58662789999999998</v>
      </c>
      <c r="F355" s="1">
        <v>-1.9274694999999999</v>
      </c>
      <c r="G355" s="1">
        <v>0</v>
      </c>
      <c r="H355" s="1">
        <v>2.0446229999999999E-2</v>
      </c>
      <c r="I355" s="1">
        <v>0.59699999999999998</v>
      </c>
      <c r="J355" s="1">
        <v>1469</v>
      </c>
      <c r="K355" s="1" t="s">
        <v>427</v>
      </c>
    </row>
    <row r="356" spans="1:11" x14ac:dyDescent="0.2">
      <c r="A356" s="1" t="s">
        <v>3067</v>
      </c>
      <c r="B356" s="1" t="s">
        <v>3067</v>
      </c>
      <c r="D356" s="1">
        <v>18</v>
      </c>
      <c r="E356" s="1">
        <v>-0.66267615999999996</v>
      </c>
      <c r="F356" s="1">
        <v>-1.9264578000000001</v>
      </c>
      <c r="G356" s="1">
        <v>0</v>
      </c>
      <c r="H356" s="1">
        <v>2.0169779999999998E-2</v>
      </c>
      <c r="I356" s="1">
        <v>0.60099999999999998</v>
      </c>
      <c r="J356" s="1">
        <v>1417</v>
      </c>
      <c r="K356" s="1" t="s">
        <v>1227</v>
      </c>
    </row>
    <row r="357" spans="1:11" x14ac:dyDescent="0.2">
      <c r="A357" s="1" t="s">
        <v>1723</v>
      </c>
      <c r="B357" s="1" t="s">
        <v>1723</v>
      </c>
      <c r="D357" s="1">
        <v>35</v>
      </c>
      <c r="E357" s="1">
        <v>-0.54880249999999997</v>
      </c>
      <c r="F357" s="1">
        <v>-1.9241725000000001</v>
      </c>
      <c r="G357" s="1">
        <v>0</v>
      </c>
      <c r="H357" s="1">
        <v>2.0213285000000001E-2</v>
      </c>
      <c r="I357" s="1">
        <v>0.60899999999999999</v>
      </c>
      <c r="J357" s="1">
        <v>3169</v>
      </c>
      <c r="K357" s="1" t="s">
        <v>1978</v>
      </c>
    </row>
    <row r="358" spans="1:11" x14ac:dyDescent="0.2">
      <c r="A358" s="1" t="s">
        <v>3436</v>
      </c>
      <c r="B358" s="1" t="s">
        <v>3436</v>
      </c>
      <c r="D358" s="1">
        <v>18</v>
      </c>
      <c r="E358" s="1">
        <v>-0.65341720000000003</v>
      </c>
      <c r="F358" s="1">
        <v>-1.9235241000000001</v>
      </c>
      <c r="G358" s="1">
        <v>0</v>
      </c>
      <c r="H358" s="1">
        <v>1.9914133000000001E-2</v>
      </c>
      <c r="I358" s="1">
        <v>0.61099999999999999</v>
      </c>
      <c r="J358" s="1">
        <v>3169</v>
      </c>
      <c r="K358" s="1" t="s">
        <v>3437</v>
      </c>
    </row>
    <row r="359" spans="1:11" x14ac:dyDescent="0.2">
      <c r="A359" s="1" t="s">
        <v>1436</v>
      </c>
      <c r="B359" s="1" t="s">
        <v>1436</v>
      </c>
      <c r="D359" s="1">
        <v>38</v>
      </c>
      <c r="E359" s="1">
        <v>-0.54472229999999999</v>
      </c>
      <c r="F359" s="1">
        <v>-1.9222071000000001</v>
      </c>
      <c r="G359" s="1">
        <v>0</v>
      </c>
      <c r="H359" s="1">
        <v>1.9856377000000001E-2</v>
      </c>
      <c r="I359" s="1">
        <v>0.61599999999999999</v>
      </c>
      <c r="J359" s="1">
        <v>2593</v>
      </c>
      <c r="K359" s="1" t="s">
        <v>589</v>
      </c>
    </row>
    <row r="360" spans="1:11" x14ac:dyDescent="0.2">
      <c r="A360" s="1" t="s">
        <v>1456</v>
      </c>
      <c r="B360" s="1" t="s">
        <v>1456</v>
      </c>
      <c r="D360" s="1">
        <v>52</v>
      </c>
      <c r="E360" s="1">
        <v>-0.50775044999999996</v>
      </c>
      <c r="F360" s="1">
        <v>-1.9157679999999999</v>
      </c>
      <c r="G360" s="1">
        <v>0</v>
      </c>
      <c r="H360" s="1">
        <v>2.1149179000000001E-2</v>
      </c>
      <c r="I360" s="1">
        <v>0.64300000000000002</v>
      </c>
      <c r="J360" s="1">
        <v>2680</v>
      </c>
      <c r="K360" s="1" t="s">
        <v>489</v>
      </c>
    </row>
    <row r="361" spans="1:11" x14ac:dyDescent="0.2">
      <c r="A361" s="1" t="s">
        <v>2698</v>
      </c>
      <c r="B361" s="1" t="s">
        <v>2698</v>
      </c>
      <c r="D361" s="1">
        <v>38</v>
      </c>
      <c r="E361" s="1">
        <v>-0.53918500000000003</v>
      </c>
      <c r="F361" s="1">
        <v>-1.9119953999999999</v>
      </c>
      <c r="G361" s="1">
        <v>0</v>
      </c>
      <c r="H361" s="1">
        <v>2.1846483999999999E-2</v>
      </c>
      <c r="I361" s="1">
        <v>0.65800000000000003</v>
      </c>
      <c r="J361" s="1">
        <v>1984</v>
      </c>
      <c r="K361" s="1" t="s">
        <v>3160</v>
      </c>
    </row>
    <row r="362" spans="1:11" x14ac:dyDescent="0.2">
      <c r="A362" s="1" t="s">
        <v>1560</v>
      </c>
      <c r="B362" s="1" t="s">
        <v>1560</v>
      </c>
      <c r="D362" s="1">
        <v>270</v>
      </c>
      <c r="E362" s="1">
        <v>-0.39488943999999998</v>
      </c>
      <c r="F362" s="1">
        <v>-1.9037563</v>
      </c>
      <c r="G362" s="1">
        <v>0</v>
      </c>
      <c r="H362" s="1">
        <v>2.3717370000000002E-2</v>
      </c>
      <c r="I362" s="1">
        <v>0.70499999999999996</v>
      </c>
      <c r="J362" s="1">
        <v>2967</v>
      </c>
      <c r="K362" s="1" t="s">
        <v>3438</v>
      </c>
    </row>
    <row r="363" spans="1:11" x14ac:dyDescent="0.2">
      <c r="A363" s="1" t="s">
        <v>225</v>
      </c>
      <c r="B363" s="1" t="s">
        <v>225</v>
      </c>
      <c r="D363" s="1">
        <v>321</v>
      </c>
      <c r="E363" s="1">
        <v>-0.37855854999999999</v>
      </c>
      <c r="F363" s="1">
        <v>-1.8944136</v>
      </c>
      <c r="G363" s="1">
        <v>0</v>
      </c>
      <c r="H363" s="1">
        <v>2.6053386000000001E-2</v>
      </c>
      <c r="I363" s="1">
        <v>0.75600000000000001</v>
      </c>
      <c r="J363" s="1">
        <v>2680</v>
      </c>
      <c r="K363" s="1" t="s">
        <v>1815</v>
      </c>
    </row>
    <row r="364" spans="1:11" x14ac:dyDescent="0.2">
      <c r="A364" s="1" t="s">
        <v>2614</v>
      </c>
      <c r="B364" s="1" t="s">
        <v>2614</v>
      </c>
      <c r="D364" s="1">
        <v>60</v>
      </c>
      <c r="E364" s="1">
        <v>-0.48061764000000001</v>
      </c>
      <c r="F364" s="1">
        <v>-1.8934215999999999</v>
      </c>
      <c r="G364" s="1">
        <v>0</v>
      </c>
      <c r="H364" s="1">
        <v>2.5754452000000001E-2</v>
      </c>
      <c r="I364" s="1">
        <v>0.75800000000000001</v>
      </c>
      <c r="J364" s="1">
        <v>2465</v>
      </c>
      <c r="K364" s="1" t="s">
        <v>1793</v>
      </c>
    </row>
    <row r="365" spans="1:11" x14ac:dyDescent="0.2">
      <c r="A365" s="1" t="s">
        <v>3113</v>
      </c>
      <c r="B365" s="1" t="s">
        <v>3113</v>
      </c>
      <c r="D365" s="1">
        <v>22</v>
      </c>
      <c r="E365" s="1">
        <v>-0.6108209</v>
      </c>
      <c r="F365" s="1">
        <v>-1.8916525</v>
      </c>
      <c r="G365" s="1">
        <v>1.7452006999999999E-3</v>
      </c>
      <c r="H365" s="1">
        <v>2.5719825000000002E-2</v>
      </c>
      <c r="I365" s="1">
        <v>0.76</v>
      </c>
      <c r="J365" s="1">
        <v>1346</v>
      </c>
      <c r="K365" s="1" t="s">
        <v>3439</v>
      </c>
    </row>
    <row r="366" spans="1:11" x14ac:dyDescent="0.2">
      <c r="A366" s="1" t="s">
        <v>1806</v>
      </c>
      <c r="B366" s="1" t="s">
        <v>1806</v>
      </c>
      <c r="D366" s="1">
        <v>60</v>
      </c>
      <c r="E366" s="1">
        <v>-0.47765730000000001</v>
      </c>
      <c r="F366" s="1">
        <v>-1.8895583</v>
      </c>
      <c r="G366" s="1">
        <v>0</v>
      </c>
      <c r="H366" s="1">
        <v>2.6006423000000001E-2</v>
      </c>
      <c r="I366" s="1">
        <v>0.76700000000000002</v>
      </c>
      <c r="J366" s="1">
        <v>2561</v>
      </c>
      <c r="K366" s="1" t="s">
        <v>1661</v>
      </c>
    </row>
    <row r="367" spans="1:11" x14ac:dyDescent="0.2">
      <c r="A367" s="1" t="s">
        <v>1008</v>
      </c>
      <c r="B367" s="1" t="s">
        <v>1008</v>
      </c>
      <c r="D367" s="1">
        <v>82</v>
      </c>
      <c r="E367" s="1">
        <v>-0.45389249999999998</v>
      </c>
      <c r="F367" s="1">
        <v>-1.8865103999999999</v>
      </c>
      <c r="G367" s="1">
        <v>0</v>
      </c>
      <c r="H367" s="1">
        <v>2.6336281999999999E-2</v>
      </c>
      <c r="I367" s="1">
        <v>0.78200000000000003</v>
      </c>
      <c r="J367" s="1">
        <v>2023</v>
      </c>
      <c r="K367" s="1" t="s">
        <v>3349</v>
      </c>
    </row>
    <row r="368" spans="1:11" x14ac:dyDescent="0.2">
      <c r="A368" s="1" t="s">
        <v>1127</v>
      </c>
      <c r="B368" s="1" t="s">
        <v>1127</v>
      </c>
      <c r="D368" s="1">
        <v>75</v>
      </c>
      <c r="E368" s="1">
        <v>-0.45531433999999998</v>
      </c>
      <c r="F368" s="1">
        <v>-1.8843832</v>
      </c>
      <c r="G368" s="1">
        <v>0</v>
      </c>
      <c r="H368" s="1">
        <v>2.6618764E-2</v>
      </c>
      <c r="I368" s="1">
        <v>0.78900000000000003</v>
      </c>
      <c r="J368" s="1">
        <v>3082</v>
      </c>
      <c r="K368" s="1" t="s">
        <v>447</v>
      </c>
    </row>
    <row r="369" spans="1:11" x14ac:dyDescent="0.2">
      <c r="A369" s="1" t="s">
        <v>1526</v>
      </c>
      <c r="B369" s="1" t="s">
        <v>1526</v>
      </c>
      <c r="D369" s="1">
        <v>244</v>
      </c>
      <c r="E369" s="1">
        <v>-0.39147325999999999</v>
      </c>
      <c r="F369" s="1">
        <v>-1.8829035000000001</v>
      </c>
      <c r="G369" s="1">
        <v>0</v>
      </c>
      <c r="H369" s="1">
        <v>2.6725934999999999E-2</v>
      </c>
      <c r="I369" s="1">
        <v>0.79500000000000004</v>
      </c>
      <c r="J369" s="1">
        <v>2526</v>
      </c>
      <c r="K369" s="1" t="s">
        <v>3440</v>
      </c>
    </row>
    <row r="370" spans="1:11" x14ac:dyDescent="0.2">
      <c r="A370" s="1" t="s">
        <v>1353</v>
      </c>
      <c r="B370" s="1" t="s">
        <v>1353</v>
      </c>
      <c r="D370" s="1">
        <v>88</v>
      </c>
      <c r="E370" s="1">
        <v>-0.45056823000000001</v>
      </c>
      <c r="F370" s="1">
        <v>-1.8809203999999999</v>
      </c>
      <c r="G370" s="1">
        <v>0</v>
      </c>
      <c r="H370" s="1">
        <v>2.6976277999999999E-2</v>
      </c>
      <c r="I370" s="1">
        <v>0.80100000000000005</v>
      </c>
      <c r="J370" s="1">
        <v>2642</v>
      </c>
      <c r="K370" s="1" t="s">
        <v>472</v>
      </c>
    </row>
    <row r="371" spans="1:11" x14ac:dyDescent="0.2">
      <c r="A371" s="1" t="s">
        <v>3190</v>
      </c>
      <c r="B371" s="1" t="s">
        <v>3190</v>
      </c>
      <c r="D371" s="1">
        <v>32</v>
      </c>
      <c r="E371" s="1">
        <v>-0.55598530000000002</v>
      </c>
      <c r="F371" s="1">
        <v>-1.8802239999999999</v>
      </c>
      <c r="G371" s="1">
        <v>1.7331022999999999E-3</v>
      </c>
      <c r="H371" s="1">
        <v>2.6779858E-2</v>
      </c>
      <c r="I371" s="1">
        <v>0.80400000000000005</v>
      </c>
      <c r="J371" s="1">
        <v>2877</v>
      </c>
      <c r="K371" s="1" t="s">
        <v>1489</v>
      </c>
    </row>
    <row r="372" spans="1:11" x14ac:dyDescent="0.2">
      <c r="A372" s="1" t="s">
        <v>3118</v>
      </c>
      <c r="B372" s="1" t="s">
        <v>3118</v>
      </c>
      <c r="D372" s="1">
        <v>21</v>
      </c>
      <c r="E372" s="1">
        <v>-0.60825300000000004</v>
      </c>
      <c r="F372" s="1">
        <v>-1.8797805000000001</v>
      </c>
      <c r="G372" s="1">
        <v>5.2910049999999997E-3</v>
      </c>
      <c r="H372" s="1">
        <v>2.6462242E-2</v>
      </c>
      <c r="I372" s="1">
        <v>0.80500000000000005</v>
      </c>
      <c r="J372" s="1">
        <v>2593</v>
      </c>
      <c r="K372" s="1" t="s">
        <v>3441</v>
      </c>
    </row>
    <row r="373" spans="1:11" x14ac:dyDescent="0.2">
      <c r="A373" s="1" t="s">
        <v>3442</v>
      </c>
      <c r="B373" s="1" t="s">
        <v>3442</v>
      </c>
      <c r="D373" s="1">
        <v>21</v>
      </c>
      <c r="E373" s="1">
        <v>-0.60581344000000004</v>
      </c>
      <c r="F373" s="1">
        <v>-1.8781182000000001</v>
      </c>
      <c r="G373" s="1">
        <v>1.8018018000000001E-3</v>
      </c>
      <c r="H373" s="1">
        <v>2.6499861999999999E-2</v>
      </c>
      <c r="I373" s="1">
        <v>0.81100000000000005</v>
      </c>
      <c r="J373" s="1">
        <v>3605</v>
      </c>
      <c r="K373" s="1" t="s">
        <v>3443</v>
      </c>
    </row>
    <row r="374" spans="1:11" x14ac:dyDescent="0.2">
      <c r="A374" s="1" t="s">
        <v>3085</v>
      </c>
      <c r="B374" s="1" t="s">
        <v>3085</v>
      </c>
      <c r="D374" s="1">
        <v>22</v>
      </c>
      <c r="E374" s="1">
        <v>-0.60914979999999996</v>
      </c>
      <c r="F374" s="1">
        <v>-1.8777457</v>
      </c>
      <c r="G374" s="1">
        <v>3.5587188000000001E-3</v>
      </c>
      <c r="H374" s="1">
        <v>2.6210590999999998E-2</v>
      </c>
      <c r="I374" s="1">
        <v>0.81299999999999994</v>
      </c>
      <c r="J374" s="1">
        <v>1618</v>
      </c>
      <c r="K374" s="1" t="s">
        <v>3423</v>
      </c>
    </row>
    <row r="375" spans="1:11" x14ac:dyDescent="0.2">
      <c r="A375" s="1" t="s">
        <v>209</v>
      </c>
      <c r="B375" s="1" t="s">
        <v>209</v>
      </c>
      <c r="D375" s="1">
        <v>245</v>
      </c>
      <c r="E375" s="1">
        <v>-0.38587074999999998</v>
      </c>
      <c r="F375" s="1">
        <v>-1.8770727</v>
      </c>
      <c r="G375" s="1">
        <v>0</v>
      </c>
      <c r="H375" s="1">
        <v>2.6067936999999999E-2</v>
      </c>
      <c r="I375" s="1">
        <v>0.82</v>
      </c>
      <c r="J375" s="1">
        <v>2680</v>
      </c>
      <c r="K375" s="1" t="s">
        <v>3444</v>
      </c>
    </row>
    <row r="376" spans="1:11" x14ac:dyDescent="0.2">
      <c r="A376" s="1" t="s">
        <v>1304</v>
      </c>
      <c r="B376" s="1" t="s">
        <v>1304</v>
      </c>
      <c r="D376" s="1">
        <v>367</v>
      </c>
      <c r="E376" s="1">
        <v>-0.37241146000000003</v>
      </c>
      <c r="F376" s="1">
        <v>-1.8759454</v>
      </c>
      <c r="G376" s="1">
        <v>0</v>
      </c>
      <c r="H376" s="1">
        <v>2.6050355000000001E-2</v>
      </c>
      <c r="I376" s="1">
        <v>0.82499999999999996</v>
      </c>
      <c r="J376" s="1">
        <v>2967</v>
      </c>
      <c r="K376" s="1" t="s">
        <v>3445</v>
      </c>
    </row>
    <row r="377" spans="1:11" x14ac:dyDescent="0.2">
      <c r="A377" s="1" t="s">
        <v>1440</v>
      </c>
      <c r="B377" s="1" t="s">
        <v>1440</v>
      </c>
      <c r="D377" s="1">
        <v>44</v>
      </c>
      <c r="E377" s="1">
        <v>-0.50041460000000004</v>
      </c>
      <c r="F377" s="1">
        <v>-1.8752</v>
      </c>
      <c r="G377" s="1">
        <v>3.4071549999999998E-3</v>
      </c>
      <c r="H377" s="1">
        <v>2.5870834999999998E-2</v>
      </c>
      <c r="I377" s="1">
        <v>0.82699999999999996</v>
      </c>
      <c r="J377" s="1">
        <v>2734</v>
      </c>
      <c r="K377" s="1" t="s">
        <v>222</v>
      </c>
    </row>
    <row r="378" spans="1:11" x14ac:dyDescent="0.2">
      <c r="A378" s="1" t="s">
        <v>3060</v>
      </c>
      <c r="B378" s="1" t="s">
        <v>3060</v>
      </c>
      <c r="D378" s="1">
        <v>33</v>
      </c>
      <c r="E378" s="1">
        <v>-0.53798000000000001</v>
      </c>
      <c r="F378" s="1">
        <v>-1.8751850999999999</v>
      </c>
      <c r="G378" s="1">
        <v>1.6891892000000001E-3</v>
      </c>
      <c r="H378" s="1">
        <v>2.5493677999999999E-2</v>
      </c>
      <c r="I378" s="1">
        <v>0.82699999999999996</v>
      </c>
      <c r="J378" s="1">
        <v>2663</v>
      </c>
      <c r="K378" s="1" t="s">
        <v>1457</v>
      </c>
    </row>
    <row r="379" spans="1:11" x14ac:dyDescent="0.2">
      <c r="A379" s="1" t="s">
        <v>2600</v>
      </c>
      <c r="B379" s="1" t="s">
        <v>2600</v>
      </c>
      <c r="D379" s="1">
        <v>31</v>
      </c>
      <c r="E379" s="1">
        <v>-0.56165560000000003</v>
      </c>
      <c r="F379" s="1">
        <v>-1.8746904</v>
      </c>
      <c r="G379" s="1">
        <v>1.7361111000000001E-3</v>
      </c>
      <c r="H379" s="1">
        <v>2.5299607000000002E-2</v>
      </c>
      <c r="I379" s="1">
        <v>0.82899999999999996</v>
      </c>
      <c r="J379" s="1">
        <v>3005</v>
      </c>
      <c r="K379" s="1" t="s">
        <v>1913</v>
      </c>
    </row>
    <row r="380" spans="1:11" x14ac:dyDescent="0.2">
      <c r="A380" s="1" t="s">
        <v>1125</v>
      </c>
      <c r="B380" s="1" t="s">
        <v>1125</v>
      </c>
      <c r="D380" s="1">
        <v>352</v>
      </c>
      <c r="E380" s="1">
        <v>-0.36915885999999998</v>
      </c>
      <c r="F380" s="1">
        <v>-1.8646385999999999</v>
      </c>
      <c r="G380" s="1">
        <v>0</v>
      </c>
      <c r="H380" s="1">
        <v>2.7761557999999999E-2</v>
      </c>
      <c r="I380" s="1">
        <v>0.872</v>
      </c>
      <c r="J380" s="1">
        <v>2526</v>
      </c>
      <c r="K380" s="1" t="s">
        <v>2684</v>
      </c>
    </row>
    <row r="381" spans="1:11" x14ac:dyDescent="0.2">
      <c r="A381" s="1" t="s">
        <v>1472</v>
      </c>
      <c r="B381" s="1" t="s">
        <v>1472</v>
      </c>
      <c r="D381" s="1">
        <v>78</v>
      </c>
      <c r="E381" s="1">
        <v>-0.4533875</v>
      </c>
      <c r="F381" s="1">
        <v>-1.8605391</v>
      </c>
      <c r="G381" s="1">
        <v>0</v>
      </c>
      <c r="H381" s="1">
        <v>2.9024115E-2</v>
      </c>
      <c r="I381" s="1">
        <v>0.88500000000000001</v>
      </c>
      <c r="J381" s="1">
        <v>2580</v>
      </c>
      <c r="K381" s="1" t="s">
        <v>1224</v>
      </c>
    </row>
    <row r="382" spans="1:11" x14ac:dyDescent="0.2">
      <c r="A382" s="1" t="s">
        <v>2098</v>
      </c>
      <c r="B382" s="1" t="s">
        <v>2098</v>
      </c>
      <c r="D382" s="1">
        <v>91</v>
      </c>
      <c r="E382" s="1">
        <v>-0.44361305000000001</v>
      </c>
      <c r="F382" s="1">
        <v>-1.8574569999999999</v>
      </c>
      <c r="G382" s="1">
        <v>0</v>
      </c>
      <c r="H382" s="1">
        <v>2.9682460000000001E-2</v>
      </c>
      <c r="I382" s="1">
        <v>0.89100000000000001</v>
      </c>
      <c r="J382" s="1">
        <v>2867</v>
      </c>
      <c r="K382" s="1" t="s">
        <v>505</v>
      </c>
    </row>
    <row r="383" spans="1:11" x14ac:dyDescent="0.2">
      <c r="A383" s="1" t="s">
        <v>3102</v>
      </c>
      <c r="B383" s="1" t="s">
        <v>3102</v>
      </c>
      <c r="D383" s="1">
        <v>15</v>
      </c>
      <c r="E383" s="1">
        <v>-0.65696626999999996</v>
      </c>
      <c r="F383" s="1">
        <v>-1.8564848</v>
      </c>
      <c r="G383" s="1">
        <v>1.8832390999999999E-3</v>
      </c>
      <c r="H383" s="1">
        <v>2.9496929000000002E-2</v>
      </c>
      <c r="I383" s="1">
        <v>0.89300000000000002</v>
      </c>
      <c r="J383" s="1">
        <v>2253</v>
      </c>
      <c r="K383" s="1" t="s">
        <v>729</v>
      </c>
    </row>
    <row r="384" spans="1:11" x14ac:dyDescent="0.2">
      <c r="A384" s="1" t="s">
        <v>985</v>
      </c>
      <c r="B384" s="1" t="s">
        <v>985</v>
      </c>
      <c r="D384" s="1">
        <v>110</v>
      </c>
      <c r="E384" s="1">
        <v>-0.42750680000000002</v>
      </c>
      <c r="F384" s="1">
        <v>-1.8536698</v>
      </c>
      <c r="G384" s="1">
        <v>0</v>
      </c>
      <c r="H384" s="1">
        <v>3.0326696E-2</v>
      </c>
      <c r="I384" s="1">
        <v>0.90700000000000003</v>
      </c>
      <c r="J384" s="1">
        <v>2023</v>
      </c>
      <c r="K384" s="1" t="s">
        <v>2723</v>
      </c>
    </row>
    <row r="385" spans="1:11" x14ac:dyDescent="0.2">
      <c r="A385" s="1" t="s">
        <v>1804</v>
      </c>
      <c r="B385" s="1" t="s">
        <v>1804</v>
      </c>
      <c r="D385" s="1">
        <v>44</v>
      </c>
      <c r="E385" s="1">
        <v>-0.50008445999999995</v>
      </c>
      <c r="F385" s="1">
        <v>-1.8507013000000001</v>
      </c>
      <c r="G385" s="1">
        <v>0</v>
      </c>
      <c r="H385" s="1">
        <v>3.0825734E-2</v>
      </c>
      <c r="I385" s="1">
        <v>0.91</v>
      </c>
      <c r="J385" s="1">
        <v>2561</v>
      </c>
      <c r="K385" s="1" t="s">
        <v>452</v>
      </c>
    </row>
    <row r="386" spans="1:11" x14ac:dyDescent="0.2">
      <c r="A386" s="1" t="s">
        <v>1388</v>
      </c>
      <c r="B386" s="1" t="s">
        <v>1388</v>
      </c>
      <c r="D386" s="1">
        <v>439</v>
      </c>
      <c r="E386" s="1">
        <v>-0.35957800000000001</v>
      </c>
      <c r="F386" s="1">
        <v>-1.8496524000000001</v>
      </c>
      <c r="G386" s="1">
        <v>0</v>
      </c>
      <c r="H386" s="1">
        <v>3.0785086999999999E-2</v>
      </c>
      <c r="I386" s="1">
        <v>0.91600000000000004</v>
      </c>
      <c r="J386" s="1">
        <v>2967</v>
      </c>
      <c r="K386" s="1" t="s">
        <v>2062</v>
      </c>
    </row>
    <row r="387" spans="1:11" x14ac:dyDescent="0.2">
      <c r="A387" s="1" t="s">
        <v>3447</v>
      </c>
      <c r="B387" s="1" t="s">
        <v>3447</v>
      </c>
      <c r="D387" s="1">
        <v>17</v>
      </c>
      <c r="E387" s="1">
        <v>-0.63665026000000002</v>
      </c>
      <c r="F387" s="1">
        <v>-1.8485525</v>
      </c>
      <c r="G387" s="1">
        <v>1.8348624E-3</v>
      </c>
      <c r="H387" s="1">
        <v>3.079577E-2</v>
      </c>
      <c r="I387" s="1">
        <v>0.91800000000000004</v>
      </c>
      <c r="J387" s="1">
        <v>2680</v>
      </c>
      <c r="K387" s="1" t="s">
        <v>2072</v>
      </c>
    </row>
    <row r="388" spans="1:11" x14ac:dyDescent="0.2">
      <c r="A388" s="1" t="s">
        <v>2677</v>
      </c>
      <c r="B388" s="1" t="s">
        <v>2677</v>
      </c>
      <c r="D388" s="1">
        <v>41</v>
      </c>
      <c r="E388" s="1">
        <v>-0.51594967000000003</v>
      </c>
      <c r="F388" s="1">
        <v>-1.8483925999999999</v>
      </c>
      <c r="G388" s="1">
        <v>3.4482758000000001E-3</v>
      </c>
      <c r="H388" s="1">
        <v>3.050746E-2</v>
      </c>
      <c r="I388" s="1">
        <v>0.92</v>
      </c>
      <c r="J388" s="1">
        <v>1825</v>
      </c>
      <c r="K388" s="1" t="s">
        <v>1817</v>
      </c>
    </row>
    <row r="389" spans="1:11" x14ac:dyDescent="0.2">
      <c r="A389" s="1" t="s">
        <v>1595</v>
      </c>
      <c r="B389" s="1" t="s">
        <v>1595</v>
      </c>
      <c r="D389" s="1">
        <v>27</v>
      </c>
      <c r="E389" s="1">
        <v>-0.55784679999999998</v>
      </c>
      <c r="F389" s="1">
        <v>-1.847464</v>
      </c>
      <c r="G389" s="1">
        <v>0</v>
      </c>
      <c r="H389" s="1">
        <v>3.0412784000000002E-2</v>
      </c>
      <c r="I389" s="1">
        <v>0.92400000000000004</v>
      </c>
      <c r="J389" s="1">
        <v>4073</v>
      </c>
      <c r="K389" s="1" t="s">
        <v>3448</v>
      </c>
    </row>
    <row r="390" spans="1:11" x14ac:dyDescent="0.2">
      <c r="A390" s="1" t="s">
        <v>3449</v>
      </c>
      <c r="B390" s="1" t="s">
        <v>3449</v>
      </c>
      <c r="D390" s="1">
        <v>19</v>
      </c>
      <c r="E390" s="1">
        <v>-0.60842669999999999</v>
      </c>
      <c r="F390" s="1">
        <v>-1.8471172</v>
      </c>
      <c r="G390" s="1">
        <v>3.5398230000000001E-3</v>
      </c>
      <c r="H390" s="1">
        <v>3.0100679000000002E-2</v>
      </c>
      <c r="I390" s="1">
        <v>0.92500000000000004</v>
      </c>
      <c r="J390" s="1">
        <v>1370</v>
      </c>
      <c r="K390" s="1" t="s">
        <v>1162</v>
      </c>
    </row>
    <row r="391" spans="1:11" x14ac:dyDescent="0.2">
      <c r="A391" s="1" t="s">
        <v>1921</v>
      </c>
      <c r="B391" s="1" t="s">
        <v>1921</v>
      </c>
      <c r="D391" s="1">
        <v>114</v>
      </c>
      <c r="E391" s="1">
        <v>-0.42513844000000001</v>
      </c>
      <c r="F391" s="1">
        <v>-1.8465071</v>
      </c>
      <c r="G391" s="1">
        <v>0</v>
      </c>
      <c r="H391" s="1">
        <v>2.9940930000000001E-2</v>
      </c>
      <c r="I391" s="1">
        <v>0.92500000000000004</v>
      </c>
      <c r="J391" s="1">
        <v>2278</v>
      </c>
      <c r="K391" s="1" t="s">
        <v>1135</v>
      </c>
    </row>
    <row r="392" spans="1:11" x14ac:dyDescent="0.2">
      <c r="A392" s="1" t="s">
        <v>3154</v>
      </c>
      <c r="B392" s="1" t="s">
        <v>3154</v>
      </c>
      <c r="D392" s="1">
        <v>25</v>
      </c>
      <c r="E392" s="1">
        <v>-0.57254713999999995</v>
      </c>
      <c r="F392" s="1">
        <v>-1.8459669999999999</v>
      </c>
      <c r="G392" s="1">
        <v>0</v>
      </c>
      <c r="H392" s="1">
        <v>2.9773266999999999E-2</v>
      </c>
      <c r="I392" s="1">
        <v>0.92900000000000005</v>
      </c>
      <c r="J392" s="1">
        <v>3545</v>
      </c>
      <c r="K392" s="1" t="s">
        <v>2638</v>
      </c>
    </row>
    <row r="393" spans="1:11" x14ac:dyDescent="0.2">
      <c r="A393" s="1" t="s">
        <v>3079</v>
      </c>
      <c r="B393" s="1" t="s">
        <v>3079</v>
      </c>
      <c r="D393" s="1">
        <v>22</v>
      </c>
      <c r="E393" s="1">
        <v>-0.59209299999999998</v>
      </c>
      <c r="F393" s="1">
        <v>-1.8456637</v>
      </c>
      <c r="G393" s="1">
        <v>1.776199E-3</v>
      </c>
      <c r="H393" s="1">
        <v>2.9550571000000001E-2</v>
      </c>
      <c r="I393" s="1">
        <v>0.93100000000000005</v>
      </c>
      <c r="J393" s="1">
        <v>3108</v>
      </c>
      <c r="K393" s="1" t="s">
        <v>3024</v>
      </c>
    </row>
    <row r="394" spans="1:11" x14ac:dyDescent="0.2">
      <c r="A394" s="1" t="s">
        <v>3119</v>
      </c>
      <c r="B394" s="1" t="s">
        <v>3119</v>
      </c>
      <c r="D394" s="1">
        <v>44</v>
      </c>
      <c r="E394" s="1">
        <v>-0.50810032999999999</v>
      </c>
      <c r="F394" s="1">
        <v>-1.8456473</v>
      </c>
      <c r="G394" s="1">
        <v>0</v>
      </c>
      <c r="H394" s="1">
        <v>2.9205976000000002E-2</v>
      </c>
      <c r="I394" s="1">
        <v>0.93200000000000005</v>
      </c>
      <c r="J394" s="1">
        <v>3618</v>
      </c>
      <c r="K394" s="1" t="s">
        <v>3450</v>
      </c>
    </row>
    <row r="395" spans="1:11" x14ac:dyDescent="0.2">
      <c r="A395" s="1" t="s">
        <v>3130</v>
      </c>
      <c r="B395" s="1" t="s">
        <v>3130</v>
      </c>
      <c r="D395" s="1">
        <v>33</v>
      </c>
      <c r="E395" s="1">
        <v>-0.53514075000000005</v>
      </c>
      <c r="F395" s="1">
        <v>-1.8454079999999999</v>
      </c>
      <c r="G395" s="1">
        <v>0</v>
      </c>
      <c r="H395" s="1">
        <v>2.8971868000000001E-2</v>
      </c>
      <c r="I395" s="1">
        <v>0.93500000000000005</v>
      </c>
      <c r="J395" s="1">
        <v>2086</v>
      </c>
      <c r="K395" s="1" t="s">
        <v>3451</v>
      </c>
    </row>
    <row r="396" spans="1:11" x14ac:dyDescent="0.2">
      <c r="A396" s="1" t="s">
        <v>3452</v>
      </c>
      <c r="B396" s="1" t="s">
        <v>3452</v>
      </c>
      <c r="D396" s="1">
        <v>16</v>
      </c>
      <c r="E396" s="1">
        <v>-0.6540338</v>
      </c>
      <c r="F396" s="1">
        <v>-1.8411626000000001</v>
      </c>
      <c r="G396" s="1">
        <v>5.2447550000000003E-3</v>
      </c>
      <c r="H396" s="1">
        <v>3.0165982000000001E-2</v>
      </c>
      <c r="I396" s="1">
        <v>0.94299999999999995</v>
      </c>
      <c r="J396" s="1">
        <v>2901</v>
      </c>
      <c r="K396" s="1" t="s">
        <v>1880</v>
      </c>
    </row>
    <row r="397" spans="1:11" x14ac:dyDescent="0.2">
      <c r="A397" s="1" t="s">
        <v>1870</v>
      </c>
      <c r="B397" s="1" t="s">
        <v>1870</v>
      </c>
      <c r="D397" s="1">
        <v>33</v>
      </c>
      <c r="E397" s="1">
        <v>-0.52948530000000005</v>
      </c>
      <c r="F397" s="1">
        <v>-1.8393459999999999</v>
      </c>
      <c r="G397" s="1">
        <v>5.0761419999999996E-3</v>
      </c>
      <c r="H397" s="1">
        <v>3.0372102000000002E-2</v>
      </c>
      <c r="I397" s="1">
        <v>0.94399999999999995</v>
      </c>
      <c r="J397" s="1">
        <v>4073</v>
      </c>
      <c r="K397" s="1" t="s">
        <v>3453</v>
      </c>
    </row>
    <row r="398" spans="1:11" x14ac:dyDescent="0.2">
      <c r="A398" s="1" t="s">
        <v>198</v>
      </c>
      <c r="B398" s="1" t="s">
        <v>198</v>
      </c>
      <c r="D398" s="1">
        <v>194</v>
      </c>
      <c r="E398" s="1">
        <v>-0.39367416999999999</v>
      </c>
      <c r="F398" s="1">
        <v>-1.8389777</v>
      </c>
      <c r="G398" s="1">
        <v>0</v>
      </c>
      <c r="H398" s="1">
        <v>3.0177519E-2</v>
      </c>
      <c r="I398" s="1">
        <v>0.94499999999999995</v>
      </c>
      <c r="J398" s="1">
        <v>2680</v>
      </c>
      <c r="K398" s="1" t="s">
        <v>778</v>
      </c>
    </row>
    <row r="399" spans="1:11" x14ac:dyDescent="0.2">
      <c r="A399" s="1" t="s">
        <v>1452</v>
      </c>
      <c r="B399" s="1" t="s">
        <v>1452</v>
      </c>
      <c r="D399" s="1">
        <v>374</v>
      </c>
      <c r="E399" s="1">
        <v>-0.36277735</v>
      </c>
      <c r="F399" s="1">
        <v>-1.8364469000000001</v>
      </c>
      <c r="G399" s="1">
        <v>0</v>
      </c>
      <c r="H399" s="1">
        <v>3.0577793999999998E-2</v>
      </c>
      <c r="I399" s="1">
        <v>0.95</v>
      </c>
      <c r="J399" s="1">
        <v>2680</v>
      </c>
      <c r="K399" s="1" t="s">
        <v>1255</v>
      </c>
    </row>
    <row r="400" spans="1:11" x14ac:dyDescent="0.2">
      <c r="A400" s="1" t="s">
        <v>3122</v>
      </c>
      <c r="B400" s="1" t="s">
        <v>3122</v>
      </c>
      <c r="D400" s="1">
        <v>18</v>
      </c>
      <c r="E400" s="1">
        <v>-0.61435360000000006</v>
      </c>
      <c r="F400" s="1">
        <v>-1.8346880999999999</v>
      </c>
      <c r="G400" s="1">
        <v>5.3763439999999999E-3</v>
      </c>
      <c r="H400" s="1">
        <v>3.0739840000000001E-2</v>
      </c>
      <c r="I400" s="1">
        <v>0.95599999999999996</v>
      </c>
      <c r="J400" s="1">
        <v>3082</v>
      </c>
      <c r="K400" s="1" t="s">
        <v>2992</v>
      </c>
    </row>
    <row r="401" spans="1:11" x14ac:dyDescent="0.2">
      <c r="A401" s="1" t="s">
        <v>1369</v>
      </c>
      <c r="B401" s="1" t="s">
        <v>1369</v>
      </c>
      <c r="D401" s="1">
        <v>80</v>
      </c>
      <c r="E401" s="1">
        <v>-0.44449981999999999</v>
      </c>
      <c r="F401" s="1">
        <v>-1.8272895</v>
      </c>
      <c r="G401" s="1">
        <v>0</v>
      </c>
      <c r="H401" s="1">
        <v>3.3196247999999998E-2</v>
      </c>
      <c r="I401" s="1">
        <v>0.96799999999999997</v>
      </c>
      <c r="J401" s="1">
        <v>3216</v>
      </c>
      <c r="K401" s="1" t="s">
        <v>3454</v>
      </c>
    </row>
    <row r="402" spans="1:11" x14ac:dyDescent="0.2">
      <c r="A402" s="1" t="s">
        <v>2617</v>
      </c>
      <c r="B402" s="1" t="s">
        <v>2617</v>
      </c>
      <c r="D402" s="1">
        <v>60</v>
      </c>
      <c r="E402" s="1">
        <v>-0.45872635</v>
      </c>
      <c r="F402" s="1">
        <v>-1.8233287</v>
      </c>
      <c r="G402" s="1">
        <v>3.4482758000000001E-3</v>
      </c>
      <c r="H402" s="1">
        <v>3.4075305E-2</v>
      </c>
      <c r="I402" s="1">
        <v>0.96899999999999997</v>
      </c>
      <c r="J402" s="1">
        <v>1783</v>
      </c>
      <c r="K402" s="1" t="s">
        <v>1553</v>
      </c>
    </row>
    <row r="403" spans="1:11" x14ac:dyDescent="0.2">
      <c r="A403" s="1" t="s">
        <v>1273</v>
      </c>
      <c r="B403" s="1" t="s">
        <v>1273</v>
      </c>
      <c r="D403" s="1">
        <v>39</v>
      </c>
      <c r="E403" s="1">
        <v>-0.51126194000000003</v>
      </c>
      <c r="F403" s="1">
        <v>-1.8213599</v>
      </c>
      <c r="G403" s="1">
        <v>1.6339869999999999E-3</v>
      </c>
      <c r="H403" s="1">
        <v>3.4498296999999997E-2</v>
      </c>
      <c r="I403" s="1">
        <v>0.97099999999999997</v>
      </c>
      <c r="J403" s="1">
        <v>3023</v>
      </c>
      <c r="K403" s="1" t="s">
        <v>3455</v>
      </c>
    </row>
    <row r="404" spans="1:11" x14ac:dyDescent="0.2">
      <c r="A404" s="1" t="s">
        <v>1975</v>
      </c>
      <c r="B404" s="1" t="s">
        <v>1975</v>
      </c>
      <c r="D404" s="1">
        <v>278</v>
      </c>
      <c r="E404" s="1">
        <v>-0.36919275000000001</v>
      </c>
      <c r="F404" s="1">
        <v>-1.8207272000000001</v>
      </c>
      <c r="G404" s="1">
        <v>0</v>
      </c>
      <c r="H404" s="1">
        <v>3.4375129999999997E-2</v>
      </c>
      <c r="I404" s="1">
        <v>0.97099999999999997</v>
      </c>
      <c r="J404" s="1">
        <v>2086</v>
      </c>
      <c r="K404" s="1" t="s">
        <v>393</v>
      </c>
    </row>
    <row r="405" spans="1:11" x14ac:dyDescent="0.2">
      <c r="A405" s="1" t="s">
        <v>2717</v>
      </c>
      <c r="B405" s="1" t="s">
        <v>2717</v>
      </c>
      <c r="D405" s="1">
        <v>44</v>
      </c>
      <c r="E405" s="1">
        <v>-0.49100464999999999</v>
      </c>
      <c r="F405" s="1">
        <v>-1.8207203999999999</v>
      </c>
      <c r="G405" s="1">
        <v>0</v>
      </c>
      <c r="H405" s="1">
        <v>3.4009438000000003E-2</v>
      </c>
      <c r="I405" s="1">
        <v>0.97099999999999997</v>
      </c>
      <c r="J405" s="1">
        <v>2577</v>
      </c>
      <c r="K405" s="1" t="s">
        <v>774</v>
      </c>
    </row>
    <row r="406" spans="1:11" x14ac:dyDescent="0.2">
      <c r="A406" s="1" t="s">
        <v>2656</v>
      </c>
      <c r="B406" s="1" t="s">
        <v>2656</v>
      </c>
      <c r="D406" s="1">
        <v>66</v>
      </c>
      <c r="E406" s="1">
        <v>-0.45467943</v>
      </c>
      <c r="F406" s="1">
        <v>-1.8200563000000001</v>
      </c>
      <c r="G406" s="1">
        <v>1.6420361E-3</v>
      </c>
      <c r="H406" s="1">
        <v>3.3884196999999998E-2</v>
      </c>
      <c r="I406" s="1">
        <v>0.97099999999999997</v>
      </c>
      <c r="J406" s="1">
        <v>1475</v>
      </c>
      <c r="K406" s="1" t="s">
        <v>1354</v>
      </c>
    </row>
    <row r="407" spans="1:11" x14ac:dyDescent="0.2">
      <c r="A407" s="1" t="s">
        <v>3066</v>
      </c>
      <c r="B407" s="1" t="s">
        <v>3066</v>
      </c>
      <c r="D407" s="1">
        <v>28</v>
      </c>
      <c r="E407" s="1">
        <v>-0.55709326000000003</v>
      </c>
      <c r="F407" s="1">
        <v>-1.8185772</v>
      </c>
      <c r="G407" s="1">
        <v>3.4602077000000001E-3</v>
      </c>
      <c r="H407" s="1">
        <v>3.4182447999999997E-2</v>
      </c>
      <c r="I407" s="1">
        <v>0.97199999999999998</v>
      </c>
      <c r="J407" s="1">
        <v>3036</v>
      </c>
      <c r="K407" s="1" t="s">
        <v>2034</v>
      </c>
    </row>
    <row r="408" spans="1:11" x14ac:dyDescent="0.2">
      <c r="A408" s="1" t="s">
        <v>1277</v>
      </c>
      <c r="B408" s="1" t="s">
        <v>1277</v>
      </c>
      <c r="D408" s="1">
        <v>445</v>
      </c>
      <c r="E408" s="1">
        <v>-0.34921116000000002</v>
      </c>
      <c r="F408" s="1">
        <v>-1.8125640999999999</v>
      </c>
      <c r="G408" s="1">
        <v>0</v>
      </c>
      <c r="H408" s="1">
        <v>3.5850807999999998E-2</v>
      </c>
      <c r="I408" s="1">
        <v>0.97699999999999998</v>
      </c>
      <c r="J408" s="1">
        <v>2967</v>
      </c>
      <c r="K408" s="1" t="s">
        <v>3456</v>
      </c>
    </row>
    <row r="409" spans="1:11" x14ac:dyDescent="0.2">
      <c r="A409" s="1" t="s">
        <v>3457</v>
      </c>
      <c r="B409" s="1" t="s">
        <v>3457</v>
      </c>
      <c r="D409" s="1">
        <v>15</v>
      </c>
      <c r="E409" s="1">
        <v>-0.63257015000000005</v>
      </c>
      <c r="F409" s="1">
        <v>-1.8110698000000001</v>
      </c>
      <c r="G409" s="1">
        <v>5.4545454E-3</v>
      </c>
      <c r="H409" s="1">
        <v>3.602346E-2</v>
      </c>
      <c r="I409" s="1">
        <v>0.97699999999999998</v>
      </c>
      <c r="J409" s="1">
        <v>1886</v>
      </c>
      <c r="K409" s="1" t="s">
        <v>159</v>
      </c>
    </row>
    <row r="410" spans="1:11" x14ac:dyDescent="0.2">
      <c r="A410" s="1" t="s">
        <v>3177</v>
      </c>
      <c r="B410" s="1" t="s">
        <v>3177</v>
      </c>
      <c r="D410" s="1">
        <v>70</v>
      </c>
      <c r="E410" s="1">
        <v>-0.44923229999999997</v>
      </c>
      <c r="F410" s="1">
        <v>-1.8101162</v>
      </c>
      <c r="G410" s="1">
        <v>0</v>
      </c>
      <c r="H410" s="1">
        <v>3.6007749999999998E-2</v>
      </c>
      <c r="I410" s="1">
        <v>0.97799999999999998</v>
      </c>
      <c r="J410" s="1">
        <v>2580</v>
      </c>
      <c r="K410" s="1" t="s">
        <v>472</v>
      </c>
    </row>
    <row r="411" spans="1:11" x14ac:dyDescent="0.2">
      <c r="A411" s="1" t="s">
        <v>1215</v>
      </c>
      <c r="B411" s="1" t="s">
        <v>1215</v>
      </c>
      <c r="D411" s="1">
        <v>125</v>
      </c>
      <c r="E411" s="1">
        <v>-0.40723014000000002</v>
      </c>
      <c r="F411" s="1">
        <v>-1.8078841999999999</v>
      </c>
      <c r="G411" s="1">
        <v>0</v>
      </c>
      <c r="H411" s="1">
        <v>3.6626246000000001E-2</v>
      </c>
      <c r="I411" s="1">
        <v>0.97799999999999998</v>
      </c>
      <c r="J411" s="1">
        <v>1984</v>
      </c>
      <c r="K411" s="1" t="s">
        <v>1462</v>
      </c>
    </row>
    <row r="412" spans="1:11" x14ac:dyDescent="0.2">
      <c r="A412" s="1" t="s">
        <v>1730</v>
      </c>
      <c r="B412" s="1" t="s">
        <v>1730</v>
      </c>
      <c r="D412" s="1">
        <v>294</v>
      </c>
      <c r="E412" s="1">
        <v>-0.36849132000000001</v>
      </c>
      <c r="F412" s="1">
        <v>-1.8078784000000001</v>
      </c>
      <c r="G412" s="1">
        <v>0</v>
      </c>
      <c r="H412" s="1">
        <v>3.6263610000000002E-2</v>
      </c>
      <c r="I412" s="1">
        <v>0.97799999999999998</v>
      </c>
      <c r="J412" s="1">
        <v>3095</v>
      </c>
      <c r="K412" s="1" t="s">
        <v>1499</v>
      </c>
    </row>
    <row r="413" spans="1:11" x14ac:dyDescent="0.2">
      <c r="A413" s="1" t="s">
        <v>3167</v>
      </c>
      <c r="B413" s="1" t="s">
        <v>3167</v>
      </c>
      <c r="D413" s="1">
        <v>30</v>
      </c>
      <c r="E413" s="1">
        <v>-0.53705007000000005</v>
      </c>
      <c r="F413" s="1">
        <v>-1.8061748</v>
      </c>
      <c r="G413" s="1">
        <v>3.4722222000000001E-3</v>
      </c>
      <c r="H413" s="1">
        <v>3.6585899999999998E-2</v>
      </c>
      <c r="I413" s="1">
        <v>0.98199999999999998</v>
      </c>
      <c r="J413" s="1">
        <v>2385</v>
      </c>
      <c r="K413" s="1" t="s">
        <v>1048</v>
      </c>
    </row>
    <row r="414" spans="1:11" x14ac:dyDescent="0.2">
      <c r="A414" s="1" t="s">
        <v>434</v>
      </c>
      <c r="B414" s="1" t="s">
        <v>434</v>
      </c>
      <c r="D414" s="1">
        <v>235</v>
      </c>
      <c r="E414" s="1">
        <v>-0.37535172999999999</v>
      </c>
      <c r="F414" s="1">
        <v>-1.8044853999999999</v>
      </c>
      <c r="G414" s="1">
        <v>0</v>
      </c>
      <c r="H414" s="1">
        <v>3.6862810000000003E-2</v>
      </c>
      <c r="I414" s="1">
        <v>0.98299999999999998</v>
      </c>
      <c r="J414" s="1">
        <v>2381</v>
      </c>
      <c r="K414" s="1" t="s">
        <v>2248</v>
      </c>
    </row>
    <row r="415" spans="1:11" x14ac:dyDescent="0.2">
      <c r="A415" s="1" t="s">
        <v>1231</v>
      </c>
      <c r="B415" s="1" t="s">
        <v>1231</v>
      </c>
      <c r="D415" s="1">
        <v>304</v>
      </c>
      <c r="E415" s="1">
        <v>-0.36549172000000002</v>
      </c>
      <c r="F415" s="1">
        <v>-1.8039605999999999</v>
      </c>
      <c r="G415" s="1">
        <v>0</v>
      </c>
      <c r="H415" s="1">
        <v>3.6711260000000003E-2</v>
      </c>
      <c r="I415" s="1">
        <v>0.98399999999999999</v>
      </c>
      <c r="J415" s="1">
        <v>2757</v>
      </c>
      <c r="K415" s="1" t="s">
        <v>1255</v>
      </c>
    </row>
    <row r="416" spans="1:11" x14ac:dyDescent="0.2">
      <c r="A416" s="1" t="s">
        <v>3065</v>
      </c>
      <c r="B416" s="1" t="s">
        <v>3065</v>
      </c>
      <c r="D416" s="1">
        <v>16</v>
      </c>
      <c r="E416" s="1">
        <v>-0.64695822999999997</v>
      </c>
      <c r="F416" s="1">
        <v>-1.797939</v>
      </c>
      <c r="G416" s="1">
        <v>1.8656715999999999E-3</v>
      </c>
      <c r="H416" s="1">
        <v>3.8911775000000003E-2</v>
      </c>
      <c r="I416" s="1">
        <v>0.98899999999999999</v>
      </c>
      <c r="J416" s="1">
        <v>2888</v>
      </c>
      <c r="K416" s="1" t="s">
        <v>2845</v>
      </c>
    </row>
    <row r="417" spans="1:11" x14ac:dyDescent="0.2">
      <c r="A417" s="1" t="s">
        <v>271</v>
      </c>
      <c r="B417" s="1" t="s">
        <v>271</v>
      </c>
      <c r="D417" s="1">
        <v>188</v>
      </c>
      <c r="E417" s="1">
        <v>-0.38681838000000002</v>
      </c>
      <c r="F417" s="1">
        <v>-1.7950710999999999</v>
      </c>
      <c r="G417" s="1">
        <v>0</v>
      </c>
      <c r="H417" s="1">
        <v>3.964848E-2</v>
      </c>
      <c r="I417" s="1">
        <v>0.98899999999999999</v>
      </c>
      <c r="J417" s="1">
        <v>2529</v>
      </c>
      <c r="K417" s="1" t="s">
        <v>2684</v>
      </c>
    </row>
    <row r="418" spans="1:11" x14ac:dyDescent="0.2">
      <c r="A418" s="1" t="s">
        <v>417</v>
      </c>
      <c r="B418" s="1" t="s">
        <v>417</v>
      </c>
      <c r="D418" s="1">
        <v>162</v>
      </c>
      <c r="E418" s="1">
        <v>-0.38687122000000002</v>
      </c>
      <c r="F418" s="1">
        <v>-1.7929387000000001</v>
      </c>
      <c r="G418" s="1">
        <v>0</v>
      </c>
      <c r="H418" s="1">
        <v>4.0111574999999997E-2</v>
      </c>
      <c r="I418" s="1">
        <v>0.99</v>
      </c>
      <c r="J418" s="1">
        <v>2691</v>
      </c>
      <c r="K418" s="1" t="s">
        <v>898</v>
      </c>
    </row>
    <row r="419" spans="1:11" x14ac:dyDescent="0.2">
      <c r="A419" s="1" t="s">
        <v>2572</v>
      </c>
      <c r="B419" s="1" t="s">
        <v>2572</v>
      </c>
      <c r="D419" s="1">
        <v>299</v>
      </c>
      <c r="E419" s="1">
        <v>-0.36010843999999997</v>
      </c>
      <c r="F419" s="1">
        <v>-1.7916136</v>
      </c>
      <c r="G419" s="1">
        <v>0</v>
      </c>
      <c r="H419" s="1">
        <v>4.0316418E-2</v>
      </c>
      <c r="I419" s="1">
        <v>0.99099999999999999</v>
      </c>
      <c r="J419" s="1">
        <v>2237</v>
      </c>
      <c r="K419" s="1" t="s">
        <v>3458</v>
      </c>
    </row>
    <row r="420" spans="1:11" x14ac:dyDescent="0.2">
      <c r="A420" s="1" t="s">
        <v>1252</v>
      </c>
      <c r="B420" s="1" t="s">
        <v>1252</v>
      </c>
      <c r="D420" s="1">
        <v>135</v>
      </c>
      <c r="E420" s="1">
        <v>-0.39773892999999999</v>
      </c>
      <c r="F420" s="1">
        <v>-1.7908455999999999</v>
      </c>
      <c r="G420" s="1">
        <v>0</v>
      </c>
      <c r="H420" s="1">
        <v>4.0385704000000001E-2</v>
      </c>
      <c r="I420" s="1">
        <v>0.99099999999999999</v>
      </c>
      <c r="J420" s="1">
        <v>2086</v>
      </c>
      <c r="K420" s="1" t="s">
        <v>364</v>
      </c>
    </row>
    <row r="421" spans="1:11" x14ac:dyDescent="0.2">
      <c r="A421" s="1" t="s">
        <v>2210</v>
      </c>
      <c r="B421" s="1" t="s">
        <v>2210</v>
      </c>
      <c r="D421" s="1">
        <v>142</v>
      </c>
      <c r="E421" s="1">
        <v>-0.39693089999999998</v>
      </c>
      <c r="F421" s="1">
        <v>-1.7905428000000001</v>
      </c>
      <c r="G421" s="1">
        <v>0</v>
      </c>
      <c r="H421" s="1">
        <v>4.0200602000000002E-2</v>
      </c>
      <c r="I421" s="1">
        <v>0.99099999999999999</v>
      </c>
      <c r="J421" s="1">
        <v>2867</v>
      </c>
      <c r="K421" s="1" t="s">
        <v>3427</v>
      </c>
    </row>
    <row r="422" spans="1:11" x14ac:dyDescent="0.2">
      <c r="A422" s="1" t="s">
        <v>3149</v>
      </c>
      <c r="B422" s="1" t="s">
        <v>3149</v>
      </c>
      <c r="D422" s="1">
        <v>17</v>
      </c>
      <c r="E422" s="1">
        <v>-0.61726325999999998</v>
      </c>
      <c r="F422" s="1">
        <v>-1.7882549999999999</v>
      </c>
      <c r="G422" s="1">
        <v>3.8986354999999999E-3</v>
      </c>
      <c r="H422" s="1">
        <v>4.0745812999999999E-2</v>
      </c>
      <c r="I422" s="1">
        <v>0.99199999999999999</v>
      </c>
      <c r="J422" s="1">
        <v>3222</v>
      </c>
      <c r="K422" s="1" t="s">
        <v>2801</v>
      </c>
    </row>
    <row r="423" spans="1:11" x14ac:dyDescent="0.2">
      <c r="A423" s="1" t="s">
        <v>3162</v>
      </c>
      <c r="B423" s="1" t="s">
        <v>3162</v>
      </c>
      <c r="D423" s="1">
        <v>17</v>
      </c>
      <c r="E423" s="1">
        <v>-0.61729084999999995</v>
      </c>
      <c r="F423" s="1">
        <v>-1.7879963999999999</v>
      </c>
      <c r="G423" s="1">
        <v>6.9686410000000002E-3</v>
      </c>
      <c r="H423" s="1">
        <v>4.0442609999999997E-2</v>
      </c>
      <c r="I423" s="1">
        <v>0.99199999999999999</v>
      </c>
      <c r="J423" s="1">
        <v>704</v>
      </c>
      <c r="K423" s="1" t="s">
        <v>3459</v>
      </c>
    </row>
    <row r="424" spans="1:11" x14ac:dyDescent="0.2">
      <c r="A424" s="1" t="s">
        <v>1390</v>
      </c>
      <c r="B424" s="1" t="s">
        <v>1390</v>
      </c>
      <c r="D424" s="1">
        <v>133</v>
      </c>
      <c r="E424" s="1">
        <v>-0.39920196000000002</v>
      </c>
      <c r="F424" s="1">
        <v>-1.7853098999999999</v>
      </c>
      <c r="G424" s="1">
        <v>0</v>
      </c>
      <c r="H424" s="1">
        <v>4.1197761999999999E-2</v>
      </c>
      <c r="I424" s="1">
        <v>0.99199999999999999</v>
      </c>
      <c r="J424" s="1">
        <v>2561</v>
      </c>
      <c r="K424" s="1" t="s">
        <v>2110</v>
      </c>
    </row>
    <row r="425" spans="1:11" x14ac:dyDescent="0.2">
      <c r="A425" s="1" t="s">
        <v>1139</v>
      </c>
      <c r="B425" s="1" t="s">
        <v>1139</v>
      </c>
      <c r="D425" s="1">
        <v>41</v>
      </c>
      <c r="E425" s="1">
        <v>-0.49747049999999998</v>
      </c>
      <c r="F425" s="1">
        <v>-1.7840777999999999</v>
      </c>
      <c r="G425" s="1">
        <v>0</v>
      </c>
      <c r="H425" s="1">
        <v>4.1375425E-2</v>
      </c>
      <c r="I425" s="1">
        <v>0.99299999999999999</v>
      </c>
      <c r="J425" s="1">
        <v>3082</v>
      </c>
      <c r="K425" s="1" t="s">
        <v>2868</v>
      </c>
    </row>
    <row r="426" spans="1:11" x14ac:dyDescent="0.2">
      <c r="A426" s="1" t="s">
        <v>3109</v>
      </c>
      <c r="B426" s="1" t="s">
        <v>3109</v>
      </c>
      <c r="D426" s="1">
        <v>15</v>
      </c>
      <c r="E426" s="1">
        <v>-0.62715829999999995</v>
      </c>
      <c r="F426" s="1">
        <v>-1.7803728999999999</v>
      </c>
      <c r="G426" s="1">
        <v>0</v>
      </c>
      <c r="H426" s="1">
        <v>4.275876E-2</v>
      </c>
      <c r="I426" s="1">
        <v>0.99299999999999999</v>
      </c>
      <c r="J426" s="1">
        <v>1741</v>
      </c>
      <c r="K426" s="1" t="s">
        <v>1990</v>
      </c>
    </row>
    <row r="427" spans="1:11" x14ac:dyDescent="0.2">
      <c r="A427" s="1" t="s">
        <v>2712</v>
      </c>
      <c r="B427" s="1" t="s">
        <v>2712</v>
      </c>
      <c r="D427" s="1">
        <v>86</v>
      </c>
      <c r="E427" s="1">
        <v>-0.42554863999999998</v>
      </c>
      <c r="F427" s="1">
        <v>-1.7788854000000001</v>
      </c>
      <c r="G427" s="1">
        <v>0</v>
      </c>
      <c r="H427" s="1">
        <v>4.2929250000000002E-2</v>
      </c>
      <c r="I427" s="1">
        <v>0.99299999999999999</v>
      </c>
      <c r="J427" s="1">
        <v>2680</v>
      </c>
      <c r="K427" s="1" t="s">
        <v>252</v>
      </c>
    </row>
    <row r="428" spans="1:11" x14ac:dyDescent="0.2">
      <c r="A428" s="1" t="s">
        <v>2331</v>
      </c>
      <c r="B428" s="1" t="s">
        <v>2331</v>
      </c>
      <c r="D428" s="1">
        <v>67</v>
      </c>
      <c r="E428" s="1">
        <v>-0.44347979999999998</v>
      </c>
      <c r="F428" s="1">
        <v>-1.778319</v>
      </c>
      <c r="G428" s="1">
        <v>0</v>
      </c>
      <c r="H428" s="1">
        <v>4.2808239999999997E-2</v>
      </c>
      <c r="I428" s="1">
        <v>0.99299999999999999</v>
      </c>
      <c r="J428" s="1">
        <v>1841</v>
      </c>
      <c r="K428" s="1" t="s">
        <v>2012</v>
      </c>
    </row>
    <row r="429" spans="1:11" x14ac:dyDescent="0.2">
      <c r="A429" s="1" t="s">
        <v>3169</v>
      </c>
      <c r="B429" s="1" t="s">
        <v>3169</v>
      </c>
      <c r="D429" s="1">
        <v>21</v>
      </c>
      <c r="E429" s="1">
        <v>-0.57069963000000001</v>
      </c>
      <c r="F429" s="1">
        <v>-1.7778921000000001</v>
      </c>
      <c r="G429" s="1">
        <v>7.246377E-3</v>
      </c>
      <c r="H429" s="1">
        <v>4.2640499999999998E-2</v>
      </c>
      <c r="I429" s="1">
        <v>0.99299999999999999</v>
      </c>
      <c r="J429" s="1">
        <v>1417</v>
      </c>
      <c r="K429" s="1" t="s">
        <v>3083</v>
      </c>
    </row>
    <row r="430" spans="1:11" x14ac:dyDescent="0.2">
      <c r="A430" s="1" t="s">
        <v>1163</v>
      </c>
      <c r="B430" s="1" t="s">
        <v>1163</v>
      </c>
      <c r="D430" s="1">
        <v>52</v>
      </c>
      <c r="E430" s="1">
        <v>-0.47153200000000001</v>
      </c>
      <c r="F430" s="1">
        <v>-1.7773000000000001</v>
      </c>
      <c r="G430" s="1">
        <v>0</v>
      </c>
      <c r="H430" s="1">
        <v>4.2564664000000002E-2</v>
      </c>
      <c r="I430" s="1">
        <v>0.99299999999999999</v>
      </c>
      <c r="J430" s="1">
        <v>3096</v>
      </c>
      <c r="K430" s="1" t="s">
        <v>1933</v>
      </c>
    </row>
    <row r="431" spans="1:11" x14ac:dyDescent="0.2">
      <c r="A431" s="1" t="s">
        <v>3460</v>
      </c>
      <c r="B431" s="1" t="s">
        <v>3460</v>
      </c>
      <c r="D431" s="1">
        <v>20</v>
      </c>
      <c r="E431" s="1">
        <v>-0.58158505000000005</v>
      </c>
      <c r="F431" s="1">
        <v>-1.7754418000000001</v>
      </c>
      <c r="G431" s="1">
        <v>9.1743115000000007E-3</v>
      </c>
      <c r="H431" s="1">
        <v>4.3137296999999998E-2</v>
      </c>
      <c r="I431" s="1">
        <v>0.99399999999999999</v>
      </c>
      <c r="J431" s="1">
        <v>2355</v>
      </c>
      <c r="K431" s="1" t="s">
        <v>1001</v>
      </c>
    </row>
    <row r="432" spans="1:11" x14ac:dyDescent="0.2">
      <c r="A432" s="1" t="s">
        <v>1426</v>
      </c>
      <c r="B432" s="1" t="s">
        <v>1426</v>
      </c>
      <c r="D432" s="1">
        <v>64</v>
      </c>
      <c r="E432" s="1">
        <v>-0.45875114</v>
      </c>
      <c r="F432" s="1">
        <v>-1.7738992</v>
      </c>
      <c r="G432" s="1">
        <v>1.6611295000000001E-3</v>
      </c>
      <c r="H432" s="1">
        <v>4.3425057000000003E-2</v>
      </c>
      <c r="I432" s="1">
        <v>0.995</v>
      </c>
      <c r="J432" s="1">
        <v>2465</v>
      </c>
      <c r="K432" s="1" t="s">
        <v>1764</v>
      </c>
    </row>
    <row r="433" spans="1:11" x14ac:dyDescent="0.2">
      <c r="A433" s="1" t="s">
        <v>1399</v>
      </c>
      <c r="B433" s="1" t="s">
        <v>1399</v>
      </c>
      <c r="D433" s="1">
        <v>146</v>
      </c>
      <c r="E433" s="1">
        <v>-0.39279555999999999</v>
      </c>
      <c r="F433" s="1">
        <v>-1.7669029999999999</v>
      </c>
      <c r="G433" s="1">
        <v>0</v>
      </c>
      <c r="H433" s="1">
        <v>4.625874E-2</v>
      </c>
      <c r="I433" s="1">
        <v>0.995</v>
      </c>
      <c r="J433" s="1">
        <v>1890</v>
      </c>
      <c r="K433" s="1" t="s">
        <v>1553</v>
      </c>
    </row>
    <row r="434" spans="1:11" x14ac:dyDescent="0.2">
      <c r="A434" s="1" t="s">
        <v>1622</v>
      </c>
      <c r="B434" s="1" t="s">
        <v>1622</v>
      </c>
      <c r="D434" s="1">
        <v>127</v>
      </c>
      <c r="E434" s="1">
        <v>-0.39686107999999998</v>
      </c>
      <c r="F434" s="1">
        <v>-1.766607</v>
      </c>
      <c r="G434" s="1">
        <v>0</v>
      </c>
      <c r="H434" s="1">
        <v>4.603231E-2</v>
      </c>
      <c r="I434" s="1">
        <v>0.995</v>
      </c>
      <c r="J434" s="1">
        <v>2007</v>
      </c>
      <c r="K434" s="1" t="s">
        <v>869</v>
      </c>
    </row>
    <row r="435" spans="1:11" x14ac:dyDescent="0.2">
      <c r="A435" s="1" t="s">
        <v>1697</v>
      </c>
      <c r="B435" s="1" t="s">
        <v>1697</v>
      </c>
      <c r="D435" s="1">
        <v>78</v>
      </c>
      <c r="E435" s="1">
        <v>-0.42475483000000003</v>
      </c>
      <c r="F435" s="1">
        <v>-1.7626002000000001</v>
      </c>
      <c r="G435" s="1">
        <v>1.5847861E-3</v>
      </c>
      <c r="H435" s="1">
        <v>4.7589682000000001E-2</v>
      </c>
      <c r="I435" s="1">
        <v>0.995</v>
      </c>
      <c r="J435" s="1">
        <v>3035</v>
      </c>
      <c r="K435" s="1" t="s">
        <v>1508</v>
      </c>
    </row>
    <row r="436" spans="1:11" x14ac:dyDescent="0.2">
      <c r="A436" s="1" t="s">
        <v>2709</v>
      </c>
      <c r="B436" s="1" t="s">
        <v>2709</v>
      </c>
      <c r="D436" s="1">
        <v>91</v>
      </c>
      <c r="E436" s="1">
        <v>-0.41510105000000003</v>
      </c>
      <c r="F436" s="1">
        <v>-1.7587564</v>
      </c>
      <c r="G436" s="1">
        <v>0</v>
      </c>
      <c r="H436" s="1">
        <v>4.8921212999999998E-2</v>
      </c>
      <c r="I436" s="1">
        <v>0.996</v>
      </c>
      <c r="J436" s="1">
        <v>3095</v>
      </c>
      <c r="K436" s="1" t="s">
        <v>3325</v>
      </c>
    </row>
    <row r="437" spans="1:11" x14ac:dyDescent="0.2">
      <c r="A437" s="1" t="s">
        <v>3098</v>
      </c>
      <c r="B437" s="1" t="s">
        <v>3098</v>
      </c>
      <c r="D437" s="1">
        <v>20</v>
      </c>
      <c r="E437" s="1">
        <v>-0.5691813</v>
      </c>
      <c r="F437" s="1">
        <v>-1.7575177</v>
      </c>
      <c r="G437" s="1">
        <v>1.7543859999999999E-3</v>
      </c>
      <c r="H437" s="1">
        <v>4.9134972999999998E-2</v>
      </c>
      <c r="I437" s="1">
        <v>0.996</v>
      </c>
      <c r="J437" s="1">
        <v>2786</v>
      </c>
      <c r="K437" s="1" t="s">
        <v>1886</v>
      </c>
    </row>
    <row r="438" spans="1:11" x14ac:dyDescent="0.2">
      <c r="A438" s="1" t="s">
        <v>2135</v>
      </c>
      <c r="B438" s="1" t="s">
        <v>2135</v>
      </c>
      <c r="D438" s="1">
        <v>49</v>
      </c>
      <c r="E438" s="1">
        <v>-0.47581689999999999</v>
      </c>
      <c r="F438" s="1">
        <v>-1.7568543000000001</v>
      </c>
      <c r="G438" s="1">
        <v>1.6722408E-3</v>
      </c>
      <c r="H438" s="1">
        <v>4.9079669999999999E-2</v>
      </c>
      <c r="I438" s="1">
        <v>0.997</v>
      </c>
      <c r="J438" s="1">
        <v>1469</v>
      </c>
      <c r="K438" s="1" t="s">
        <v>2002</v>
      </c>
    </row>
    <row r="439" spans="1:11" x14ac:dyDescent="0.2">
      <c r="A439" s="1" t="s">
        <v>3461</v>
      </c>
      <c r="B439" s="1" t="s">
        <v>3461</v>
      </c>
      <c r="D439" s="1">
        <v>29</v>
      </c>
      <c r="E439" s="1">
        <v>-0.51210064</v>
      </c>
      <c r="F439" s="1">
        <v>-1.7560216</v>
      </c>
      <c r="G439" s="1">
        <v>1.6722408E-3</v>
      </c>
      <c r="H439" s="1">
        <v>4.9040390000000003E-2</v>
      </c>
      <c r="I439" s="1">
        <v>0.997</v>
      </c>
      <c r="J439" s="1">
        <v>1785</v>
      </c>
      <c r="K439" s="1" t="s">
        <v>2012</v>
      </c>
    </row>
    <row r="440" spans="1:11" x14ac:dyDescent="0.2">
      <c r="A440" s="1" t="s">
        <v>2713</v>
      </c>
      <c r="B440" s="1" t="s">
        <v>2713</v>
      </c>
      <c r="D440" s="1">
        <v>95</v>
      </c>
      <c r="E440" s="1">
        <v>-0.41184217000000001</v>
      </c>
      <c r="F440" s="1">
        <v>-1.7553810000000001</v>
      </c>
      <c r="G440" s="1">
        <v>0</v>
      </c>
      <c r="H440" s="1">
        <v>4.8979676999999999E-2</v>
      </c>
      <c r="I440" s="1">
        <v>0.997</v>
      </c>
      <c r="J440" s="1">
        <v>2819</v>
      </c>
      <c r="K440" s="1" t="s">
        <v>3427</v>
      </c>
    </row>
    <row r="441" spans="1:11" x14ac:dyDescent="0.2">
      <c r="A441" s="1" t="s">
        <v>3462</v>
      </c>
      <c r="B441" s="1" t="s">
        <v>3462</v>
      </c>
      <c r="D441" s="1">
        <v>21</v>
      </c>
      <c r="E441" s="1">
        <v>-0.56750979999999995</v>
      </c>
      <c r="F441" s="1">
        <v>-1.7544218</v>
      </c>
      <c r="G441" s="1">
        <v>6.8728523000000001E-3</v>
      </c>
      <c r="H441" s="1">
        <v>4.9074279999999998E-2</v>
      </c>
      <c r="I441" s="1">
        <v>0.997</v>
      </c>
      <c r="J441" s="1">
        <v>3761</v>
      </c>
      <c r="K441" s="1" t="s">
        <v>3463</v>
      </c>
    </row>
    <row r="442" spans="1:11" x14ac:dyDescent="0.2">
      <c r="A442" s="1" t="s">
        <v>3464</v>
      </c>
      <c r="B442" s="1" t="s">
        <v>3464</v>
      </c>
      <c r="D442" s="1">
        <v>31</v>
      </c>
      <c r="E442" s="1">
        <v>-0.51787030000000001</v>
      </c>
      <c r="F442" s="1">
        <v>-1.7498916</v>
      </c>
      <c r="G442" s="1">
        <v>3.5087719999999998E-3</v>
      </c>
      <c r="H442" s="1">
        <v>5.1080993999999998E-2</v>
      </c>
      <c r="I442" s="1">
        <v>0.998</v>
      </c>
      <c r="J442" s="1">
        <v>2640</v>
      </c>
      <c r="K442" s="1" t="s">
        <v>3465</v>
      </c>
    </row>
    <row r="443" spans="1:11" x14ac:dyDescent="0.2">
      <c r="A443" s="1" t="s">
        <v>1038</v>
      </c>
      <c r="B443" s="1" t="s">
        <v>1038</v>
      </c>
      <c r="D443" s="1">
        <v>48</v>
      </c>
      <c r="E443" s="1">
        <v>-0.47178826000000001</v>
      </c>
      <c r="F443" s="1">
        <v>-1.7498815000000001</v>
      </c>
      <c r="G443" s="1">
        <v>3.241491E-3</v>
      </c>
      <c r="H443" s="1">
        <v>5.0701419999999997E-2</v>
      </c>
      <c r="I443" s="1">
        <v>0.998</v>
      </c>
      <c r="J443" s="1">
        <v>1715</v>
      </c>
      <c r="K443" s="1" t="s">
        <v>2631</v>
      </c>
    </row>
    <row r="444" spans="1:11" x14ac:dyDescent="0.2">
      <c r="A444" s="1" t="s">
        <v>3466</v>
      </c>
      <c r="B444" s="1" t="s">
        <v>3466</v>
      </c>
      <c r="D444" s="1">
        <v>22</v>
      </c>
      <c r="E444" s="1">
        <v>-0.55052245</v>
      </c>
      <c r="F444" s="1">
        <v>-1.7491144999999999</v>
      </c>
      <c r="G444" s="1">
        <v>8.5034020000000002E-3</v>
      </c>
      <c r="H444" s="1">
        <v>5.0773749999999999E-2</v>
      </c>
      <c r="I444" s="1">
        <v>0.998</v>
      </c>
      <c r="J444" s="1">
        <v>2390</v>
      </c>
      <c r="K444" s="1" t="s">
        <v>3467</v>
      </c>
    </row>
    <row r="445" spans="1:11" x14ac:dyDescent="0.2">
      <c r="A445" s="1" t="s">
        <v>3100</v>
      </c>
      <c r="B445" s="1" t="s">
        <v>3100</v>
      </c>
      <c r="D445" s="1">
        <v>19</v>
      </c>
      <c r="E445" s="1">
        <v>-0.59500660000000005</v>
      </c>
      <c r="F445" s="1">
        <v>-1.7489606</v>
      </c>
      <c r="G445" s="1">
        <v>3.5906644000000001E-3</v>
      </c>
      <c r="H445" s="1">
        <v>5.0487829999999997E-2</v>
      </c>
      <c r="I445" s="1">
        <v>0.998</v>
      </c>
      <c r="J445" s="1">
        <v>2470</v>
      </c>
      <c r="K445" s="1" t="s">
        <v>2949</v>
      </c>
    </row>
    <row r="446" spans="1:11" x14ac:dyDescent="0.2">
      <c r="A446" s="1" t="s">
        <v>1461</v>
      </c>
      <c r="B446" s="1" t="s">
        <v>1461</v>
      </c>
      <c r="D446" s="1">
        <v>151</v>
      </c>
      <c r="E446" s="1">
        <v>-0.38624715999999998</v>
      </c>
      <c r="F446" s="1">
        <v>-1.7485546999999999</v>
      </c>
      <c r="G446" s="1">
        <v>0</v>
      </c>
      <c r="H446" s="1">
        <v>5.0298086999999998E-2</v>
      </c>
      <c r="I446" s="1">
        <v>0.998</v>
      </c>
      <c r="J446" s="1">
        <v>2663</v>
      </c>
      <c r="K446" s="1" t="s">
        <v>3015</v>
      </c>
    </row>
    <row r="447" spans="1:11" x14ac:dyDescent="0.2">
      <c r="A447" s="1" t="s">
        <v>3468</v>
      </c>
      <c r="B447" s="1" t="s">
        <v>3468</v>
      </c>
      <c r="D447" s="1">
        <v>18</v>
      </c>
      <c r="E447" s="1">
        <v>-0.56685609999999997</v>
      </c>
      <c r="F447" s="1">
        <v>-1.7478012000000001</v>
      </c>
      <c r="G447" s="1">
        <v>1.2345679E-2</v>
      </c>
      <c r="H447" s="1">
        <v>5.0267033000000003E-2</v>
      </c>
      <c r="I447" s="1">
        <v>0.998</v>
      </c>
      <c r="J447" s="1">
        <v>3567</v>
      </c>
      <c r="K447" s="1" t="s">
        <v>2152</v>
      </c>
    </row>
    <row r="448" spans="1:11" x14ac:dyDescent="0.2">
      <c r="A448" s="1" t="s">
        <v>3131</v>
      </c>
      <c r="B448" s="1" t="s">
        <v>3131</v>
      </c>
      <c r="D448" s="1">
        <v>15</v>
      </c>
      <c r="E448" s="1">
        <v>-0.63189099999999998</v>
      </c>
      <c r="F448" s="1">
        <v>-1.7437251</v>
      </c>
      <c r="G448" s="1">
        <v>8.9605740000000007E-3</v>
      </c>
      <c r="H448" s="1">
        <v>5.2039349999999998E-2</v>
      </c>
      <c r="I448" s="1">
        <v>0.998</v>
      </c>
      <c r="J448" s="1">
        <v>1825</v>
      </c>
      <c r="K448" s="1" t="s">
        <v>159</v>
      </c>
    </row>
    <row r="449" spans="1:11" x14ac:dyDescent="0.2">
      <c r="A449" s="1" t="s">
        <v>1480</v>
      </c>
      <c r="B449" s="1" t="s">
        <v>1480</v>
      </c>
      <c r="D449" s="1">
        <v>108</v>
      </c>
      <c r="E449" s="1">
        <v>-0.39765260000000002</v>
      </c>
      <c r="F449" s="1">
        <v>-1.7384584999999999</v>
      </c>
      <c r="G449" s="1">
        <v>0</v>
      </c>
      <c r="H449" s="1">
        <v>5.3890726999999999E-2</v>
      </c>
      <c r="I449" s="1">
        <v>0.998</v>
      </c>
      <c r="J449" s="1">
        <v>3153</v>
      </c>
      <c r="K449" s="1" t="s">
        <v>1770</v>
      </c>
    </row>
    <row r="450" spans="1:11" x14ac:dyDescent="0.2">
      <c r="A450" s="1" t="s">
        <v>2681</v>
      </c>
      <c r="B450" s="1" t="s">
        <v>2681</v>
      </c>
      <c r="D450" s="1">
        <v>72</v>
      </c>
      <c r="E450" s="1">
        <v>-0.42944288000000003</v>
      </c>
      <c r="F450" s="1">
        <v>-1.7353349</v>
      </c>
      <c r="G450" s="1">
        <v>1.6501650999999999E-3</v>
      </c>
      <c r="H450" s="1">
        <v>5.5095277999999998E-2</v>
      </c>
      <c r="I450" s="1">
        <v>0.999</v>
      </c>
      <c r="J450" s="1">
        <v>1766</v>
      </c>
      <c r="K450" s="1" t="s">
        <v>1553</v>
      </c>
    </row>
    <row r="451" spans="1:11" x14ac:dyDescent="0.2">
      <c r="A451" s="1" t="s">
        <v>2051</v>
      </c>
      <c r="B451" s="1" t="s">
        <v>2051</v>
      </c>
      <c r="D451" s="1">
        <v>142</v>
      </c>
      <c r="E451" s="1">
        <v>-0.38073689999999999</v>
      </c>
      <c r="F451" s="1">
        <v>-1.734542</v>
      </c>
      <c r="G451" s="1">
        <v>1.5698588E-3</v>
      </c>
      <c r="H451" s="1">
        <v>5.5105969999999997E-2</v>
      </c>
      <c r="I451" s="1">
        <v>1</v>
      </c>
      <c r="J451" s="1">
        <v>2715</v>
      </c>
      <c r="K451" s="1" t="s">
        <v>1444</v>
      </c>
    </row>
    <row r="452" spans="1:11" x14ac:dyDescent="0.2">
      <c r="A452" s="1" t="s">
        <v>1935</v>
      </c>
      <c r="B452" s="1" t="s">
        <v>1935</v>
      </c>
      <c r="D452" s="1">
        <v>68</v>
      </c>
      <c r="E452" s="1">
        <v>-0.43000725000000001</v>
      </c>
      <c r="F452" s="1">
        <v>-1.7342766999999999</v>
      </c>
      <c r="G452" s="1">
        <v>1.6103059999999999E-3</v>
      </c>
      <c r="H452" s="1">
        <v>5.4933093000000002E-2</v>
      </c>
      <c r="I452" s="1">
        <v>1</v>
      </c>
      <c r="J452" s="1">
        <v>2618</v>
      </c>
      <c r="K452" s="1" t="s">
        <v>659</v>
      </c>
    </row>
    <row r="453" spans="1:11" x14ac:dyDescent="0.2">
      <c r="A453" s="1" t="s">
        <v>2186</v>
      </c>
      <c r="B453" s="1" t="s">
        <v>2186</v>
      </c>
      <c r="D453" s="1">
        <v>61</v>
      </c>
      <c r="E453" s="1">
        <v>-0.44197732000000001</v>
      </c>
      <c r="F453" s="1">
        <v>-1.732634</v>
      </c>
      <c r="G453" s="1">
        <v>0</v>
      </c>
      <c r="H453" s="1">
        <v>5.5348306999999999E-2</v>
      </c>
      <c r="I453" s="1">
        <v>1</v>
      </c>
      <c r="J453" s="1">
        <v>1304</v>
      </c>
      <c r="K453" s="1" t="s">
        <v>3469</v>
      </c>
    </row>
    <row r="454" spans="1:11" x14ac:dyDescent="0.2">
      <c r="A454" s="1" t="s">
        <v>3470</v>
      </c>
      <c r="B454" s="1" t="s">
        <v>3470</v>
      </c>
      <c r="D454" s="1">
        <v>27</v>
      </c>
      <c r="E454" s="1">
        <v>-0.52448899999999998</v>
      </c>
      <c r="F454" s="1">
        <v>-1.7294735000000001</v>
      </c>
      <c r="G454" s="1">
        <v>5.2356019999999998E-3</v>
      </c>
      <c r="H454" s="1">
        <v>5.6704305000000003E-2</v>
      </c>
      <c r="I454" s="1">
        <v>1</v>
      </c>
      <c r="J454" s="1">
        <v>1417</v>
      </c>
      <c r="K454" s="1" t="s">
        <v>427</v>
      </c>
    </row>
    <row r="455" spans="1:11" x14ac:dyDescent="0.2">
      <c r="A455" s="1" t="s">
        <v>3183</v>
      </c>
      <c r="B455" s="1" t="s">
        <v>3183</v>
      </c>
      <c r="D455" s="1">
        <v>37</v>
      </c>
      <c r="E455" s="1">
        <v>-0.48647526000000002</v>
      </c>
      <c r="F455" s="1">
        <v>-1.7257800000000001</v>
      </c>
      <c r="G455" s="1">
        <v>0</v>
      </c>
      <c r="H455" s="1">
        <v>5.8539349999999997E-2</v>
      </c>
      <c r="I455" s="1">
        <v>1</v>
      </c>
      <c r="J455" s="1">
        <v>1825</v>
      </c>
      <c r="K455" s="1" t="s">
        <v>93</v>
      </c>
    </row>
    <row r="456" spans="1:11" x14ac:dyDescent="0.2">
      <c r="A456" s="1" t="s">
        <v>269</v>
      </c>
      <c r="B456" s="1" t="s">
        <v>269</v>
      </c>
      <c r="D456" s="1">
        <v>151</v>
      </c>
      <c r="E456" s="1">
        <v>-0.37970445000000003</v>
      </c>
      <c r="F456" s="1">
        <v>-1.7247189999999999</v>
      </c>
      <c r="G456" s="1">
        <v>0</v>
      </c>
      <c r="H456" s="1">
        <v>5.8644988000000002E-2</v>
      </c>
      <c r="I456" s="1">
        <v>1</v>
      </c>
      <c r="J456" s="1">
        <v>1953</v>
      </c>
      <c r="K456" s="1" t="s">
        <v>1462</v>
      </c>
    </row>
    <row r="457" spans="1:11" x14ac:dyDescent="0.2">
      <c r="A457" s="1" t="s">
        <v>1746</v>
      </c>
      <c r="B457" s="1" t="s">
        <v>1746</v>
      </c>
      <c r="D457" s="1">
        <v>54</v>
      </c>
      <c r="E457" s="1">
        <v>-0.452571</v>
      </c>
      <c r="F457" s="1">
        <v>-1.7207994</v>
      </c>
      <c r="G457" s="1">
        <v>0</v>
      </c>
      <c r="H457" s="1">
        <v>6.0610480000000001E-2</v>
      </c>
      <c r="I457" s="1">
        <v>1</v>
      </c>
      <c r="J457" s="1">
        <v>2757</v>
      </c>
      <c r="K457" s="1" t="s">
        <v>252</v>
      </c>
    </row>
    <row r="458" spans="1:11" x14ac:dyDescent="0.2">
      <c r="A458" s="1" t="s">
        <v>1213</v>
      </c>
      <c r="B458" s="1" t="s">
        <v>1213</v>
      </c>
      <c r="D458" s="1">
        <v>77</v>
      </c>
      <c r="E458" s="1">
        <v>-0.41962093</v>
      </c>
      <c r="F458" s="1">
        <v>-1.7196358</v>
      </c>
      <c r="G458" s="1">
        <v>1.6806722999999999E-3</v>
      </c>
      <c r="H458" s="1">
        <v>6.0899355000000002E-2</v>
      </c>
      <c r="I458" s="1">
        <v>1</v>
      </c>
      <c r="J458" s="1">
        <v>1783</v>
      </c>
      <c r="K458" s="1" t="s">
        <v>1553</v>
      </c>
    </row>
    <row r="459" spans="1:11" x14ac:dyDescent="0.2">
      <c r="A459" s="1" t="s">
        <v>2022</v>
      </c>
      <c r="B459" s="1" t="s">
        <v>2022</v>
      </c>
      <c r="D459" s="1">
        <v>35</v>
      </c>
      <c r="E459" s="1">
        <v>-0.4995404</v>
      </c>
      <c r="F459" s="1">
        <v>-1.7186838</v>
      </c>
      <c r="G459" s="1">
        <v>1.7006802000000001E-3</v>
      </c>
      <c r="H459" s="1">
        <v>6.1211429999999997E-2</v>
      </c>
      <c r="I459" s="1">
        <v>1</v>
      </c>
      <c r="J459" s="1">
        <v>1477</v>
      </c>
      <c r="K459" s="1" t="s">
        <v>3471</v>
      </c>
    </row>
    <row r="460" spans="1:11" x14ac:dyDescent="0.2">
      <c r="A460" s="1" t="s">
        <v>3178</v>
      </c>
      <c r="B460" s="1" t="s">
        <v>3178</v>
      </c>
      <c r="D460" s="1">
        <v>33</v>
      </c>
      <c r="E460" s="1">
        <v>-0.49169728000000001</v>
      </c>
      <c r="F460" s="1">
        <v>-1.7185739</v>
      </c>
      <c r="G460" s="1">
        <v>6.8143099999999996E-3</v>
      </c>
      <c r="H460" s="1">
        <v>6.085434E-2</v>
      </c>
      <c r="I460" s="1">
        <v>1</v>
      </c>
      <c r="J460" s="1">
        <v>3023</v>
      </c>
      <c r="K460" s="1" t="s">
        <v>3263</v>
      </c>
    </row>
    <row r="461" spans="1:11" x14ac:dyDescent="0.2">
      <c r="A461" s="1" t="s">
        <v>3472</v>
      </c>
      <c r="B461" s="1" t="s">
        <v>3472</v>
      </c>
      <c r="D461" s="1">
        <v>31</v>
      </c>
      <c r="E461" s="1">
        <v>-0.51072972999999999</v>
      </c>
      <c r="F461" s="1">
        <v>-1.718189</v>
      </c>
      <c r="G461" s="1">
        <v>1.0416666999999999E-2</v>
      </c>
      <c r="H461" s="1">
        <v>6.0635939999999999E-2</v>
      </c>
      <c r="I461" s="1">
        <v>1</v>
      </c>
      <c r="J461" s="1">
        <v>1549</v>
      </c>
      <c r="K461" s="1" t="s">
        <v>3473</v>
      </c>
    </row>
    <row r="462" spans="1:11" x14ac:dyDescent="0.2">
      <c r="A462" s="1" t="s">
        <v>1797</v>
      </c>
      <c r="B462" s="1" t="s">
        <v>1797</v>
      </c>
      <c r="D462" s="1">
        <v>106</v>
      </c>
      <c r="E462" s="1">
        <v>-0.39756997999999999</v>
      </c>
      <c r="F462" s="1">
        <v>-1.7176024000000001</v>
      </c>
      <c r="G462" s="1">
        <v>0</v>
      </c>
      <c r="H462" s="1">
        <v>6.0532602999999997E-2</v>
      </c>
      <c r="I462" s="1">
        <v>1</v>
      </c>
      <c r="J462" s="1">
        <v>2839</v>
      </c>
      <c r="K462" s="1" t="s">
        <v>3474</v>
      </c>
    </row>
    <row r="463" spans="1:11" x14ac:dyDescent="0.2">
      <c r="A463" s="1" t="s">
        <v>3199</v>
      </c>
      <c r="B463" s="1" t="s">
        <v>3199</v>
      </c>
      <c r="D463" s="1">
        <v>28</v>
      </c>
      <c r="E463" s="1">
        <v>-0.52409667000000004</v>
      </c>
      <c r="F463" s="1">
        <v>-1.7164805999999999</v>
      </c>
      <c r="G463" s="1">
        <v>5.3956834999999998E-3</v>
      </c>
      <c r="H463" s="1">
        <v>6.0884493999999997E-2</v>
      </c>
      <c r="I463" s="1">
        <v>1</v>
      </c>
      <c r="J463" s="1">
        <v>1331</v>
      </c>
      <c r="K463" s="1" t="s">
        <v>3475</v>
      </c>
    </row>
    <row r="464" spans="1:11" x14ac:dyDescent="0.2">
      <c r="A464" s="1" t="s">
        <v>1143</v>
      </c>
      <c r="B464" s="1" t="s">
        <v>1143</v>
      </c>
      <c r="D464" s="1">
        <v>119</v>
      </c>
      <c r="E464" s="1">
        <v>-0.3889552</v>
      </c>
      <c r="F464" s="1">
        <v>-1.7159032000000001</v>
      </c>
      <c r="G464" s="1">
        <v>1.6339869999999999E-3</v>
      </c>
      <c r="H464" s="1">
        <v>6.0875560000000002E-2</v>
      </c>
      <c r="I464" s="1">
        <v>1</v>
      </c>
      <c r="J464" s="1">
        <v>1640</v>
      </c>
      <c r="K464" s="1" t="s">
        <v>3476</v>
      </c>
    </row>
    <row r="465" spans="1:11" x14ac:dyDescent="0.2">
      <c r="A465" s="1" t="s">
        <v>1306</v>
      </c>
      <c r="B465" s="1" t="s">
        <v>1306</v>
      </c>
      <c r="D465" s="1">
        <v>142</v>
      </c>
      <c r="E465" s="1">
        <v>-0.38181546</v>
      </c>
      <c r="F465" s="1">
        <v>-1.7153518999999999</v>
      </c>
      <c r="G465" s="1">
        <v>1.5197569E-3</v>
      </c>
      <c r="H465" s="1">
        <v>6.0835479999999997E-2</v>
      </c>
      <c r="I465" s="1">
        <v>1</v>
      </c>
      <c r="J465" s="1">
        <v>1893</v>
      </c>
      <c r="K465" s="1" t="s">
        <v>3477</v>
      </c>
    </row>
    <row r="466" spans="1:11" x14ac:dyDescent="0.2">
      <c r="A466" s="1" t="s">
        <v>3478</v>
      </c>
      <c r="B466" s="1" t="s">
        <v>3478</v>
      </c>
      <c r="D466" s="1">
        <v>29</v>
      </c>
      <c r="E466" s="1">
        <v>-0.50595206000000004</v>
      </c>
      <c r="F466" s="1">
        <v>-1.7151133000000001</v>
      </c>
      <c r="G466" s="1">
        <v>5.1724140000000002E-3</v>
      </c>
      <c r="H466" s="1">
        <v>6.0568592999999997E-2</v>
      </c>
      <c r="I466" s="1">
        <v>1</v>
      </c>
      <c r="J466" s="1">
        <v>1841</v>
      </c>
      <c r="K466" s="1" t="s">
        <v>127</v>
      </c>
    </row>
    <row r="467" spans="1:11" x14ac:dyDescent="0.2">
      <c r="A467" s="1" t="s">
        <v>3088</v>
      </c>
      <c r="B467" s="1" t="s">
        <v>3088</v>
      </c>
      <c r="D467" s="1">
        <v>37</v>
      </c>
      <c r="E467" s="1">
        <v>-0.48977026000000001</v>
      </c>
      <c r="F467" s="1">
        <v>-1.7144824999999999</v>
      </c>
      <c r="G467" s="1">
        <v>1.0544815000000001E-2</v>
      </c>
      <c r="H467" s="1">
        <v>6.0586788000000003E-2</v>
      </c>
      <c r="I467" s="1">
        <v>1</v>
      </c>
      <c r="J467" s="1">
        <v>1998</v>
      </c>
      <c r="K467" s="1" t="s">
        <v>3479</v>
      </c>
    </row>
    <row r="468" spans="1:11" x14ac:dyDescent="0.2">
      <c r="A468" s="1" t="s">
        <v>385</v>
      </c>
      <c r="B468" s="1" t="s">
        <v>385</v>
      </c>
      <c r="D468" s="1">
        <v>152</v>
      </c>
      <c r="E468" s="1">
        <v>-0.37784343999999997</v>
      </c>
      <c r="F468" s="1">
        <v>-1.7137568000000001</v>
      </c>
      <c r="G468" s="1">
        <v>0</v>
      </c>
      <c r="H468" s="1">
        <v>6.0592647999999999E-2</v>
      </c>
      <c r="I468" s="1">
        <v>1</v>
      </c>
      <c r="J468" s="1">
        <v>1640</v>
      </c>
      <c r="K468" s="1" t="s">
        <v>1281</v>
      </c>
    </row>
    <row r="469" spans="1:11" x14ac:dyDescent="0.2">
      <c r="A469" s="1" t="s">
        <v>1161</v>
      </c>
      <c r="B469" s="1" t="s">
        <v>1161</v>
      </c>
      <c r="D469" s="1">
        <v>77</v>
      </c>
      <c r="E469" s="1">
        <v>-0.41448748000000002</v>
      </c>
      <c r="F469" s="1">
        <v>-1.7128620999999999</v>
      </c>
      <c r="G469" s="1">
        <v>1.6129032E-3</v>
      </c>
      <c r="H469" s="1">
        <v>6.0713626E-2</v>
      </c>
      <c r="I469" s="1">
        <v>1</v>
      </c>
      <c r="J469" s="1">
        <v>2465</v>
      </c>
      <c r="K469" s="1" t="s">
        <v>784</v>
      </c>
    </row>
    <row r="470" spans="1:11" x14ac:dyDescent="0.2">
      <c r="A470" s="1" t="s">
        <v>3480</v>
      </c>
      <c r="B470" s="1" t="s">
        <v>3480</v>
      </c>
      <c r="D470" s="1">
        <v>24</v>
      </c>
      <c r="E470" s="1">
        <v>-0.54149919999999996</v>
      </c>
      <c r="F470" s="1">
        <v>-1.7111688</v>
      </c>
      <c r="G470" s="1">
        <v>4.9180329999999996E-3</v>
      </c>
      <c r="H470" s="1">
        <v>6.1269934999999998E-2</v>
      </c>
      <c r="I470" s="1">
        <v>1</v>
      </c>
      <c r="J470" s="1">
        <v>2233</v>
      </c>
      <c r="K470" s="1" t="s">
        <v>966</v>
      </c>
    </row>
    <row r="471" spans="1:11" x14ac:dyDescent="0.2">
      <c r="A471" s="1" t="s">
        <v>3481</v>
      </c>
      <c r="B471" s="1" t="s">
        <v>3481</v>
      </c>
      <c r="D471" s="1">
        <v>17</v>
      </c>
      <c r="E471" s="1">
        <v>-0.60562700000000003</v>
      </c>
      <c r="F471" s="1">
        <v>-1.7059219999999999</v>
      </c>
      <c r="G471" s="1">
        <v>7.2072074000000003E-3</v>
      </c>
      <c r="H471" s="1">
        <v>6.3999324999999996E-2</v>
      </c>
      <c r="I471" s="1">
        <v>1</v>
      </c>
      <c r="J471" s="1">
        <v>1705</v>
      </c>
      <c r="K471" s="1" t="s">
        <v>3482</v>
      </c>
    </row>
    <row r="472" spans="1:11" x14ac:dyDescent="0.2">
      <c r="A472" s="1" t="s">
        <v>1128</v>
      </c>
      <c r="B472" s="1" t="s">
        <v>1128</v>
      </c>
      <c r="D472" s="1">
        <v>152</v>
      </c>
      <c r="E472" s="1">
        <v>-0.374946</v>
      </c>
      <c r="F472" s="1">
        <v>-1.7032597</v>
      </c>
      <c r="G472" s="1">
        <v>0</v>
      </c>
      <c r="H472" s="1">
        <v>6.5275600000000003E-2</v>
      </c>
      <c r="I472" s="1">
        <v>1</v>
      </c>
      <c r="J472" s="1">
        <v>1783</v>
      </c>
      <c r="K472" s="1" t="s">
        <v>2343</v>
      </c>
    </row>
    <row r="473" spans="1:11" x14ac:dyDescent="0.2">
      <c r="A473" s="1" t="s">
        <v>1047</v>
      </c>
      <c r="B473" s="1" t="s">
        <v>1047</v>
      </c>
      <c r="D473" s="1">
        <v>94</v>
      </c>
      <c r="E473" s="1">
        <v>-0.40049326000000002</v>
      </c>
      <c r="F473" s="1">
        <v>-1.7028302</v>
      </c>
      <c r="G473" s="1">
        <v>0</v>
      </c>
      <c r="H473" s="1">
        <v>6.5116524999999995E-2</v>
      </c>
      <c r="I473" s="1">
        <v>1</v>
      </c>
      <c r="J473" s="1">
        <v>1477</v>
      </c>
      <c r="K473" s="1" t="s">
        <v>1346</v>
      </c>
    </row>
    <row r="474" spans="1:11" x14ac:dyDescent="0.2">
      <c r="A474" s="1" t="s">
        <v>2604</v>
      </c>
      <c r="B474" s="1" t="s">
        <v>2604</v>
      </c>
      <c r="D474" s="1">
        <v>45</v>
      </c>
      <c r="E474" s="1">
        <v>-0.46192591999999999</v>
      </c>
      <c r="F474" s="1">
        <v>-1.7005881</v>
      </c>
      <c r="G474" s="1">
        <v>5.2447550000000003E-3</v>
      </c>
      <c r="H474" s="1">
        <v>6.6204554999999998E-2</v>
      </c>
      <c r="I474" s="1">
        <v>1</v>
      </c>
      <c r="J474" s="1">
        <v>1384</v>
      </c>
      <c r="K474" s="1" t="s">
        <v>2086</v>
      </c>
    </row>
    <row r="475" spans="1:11" x14ac:dyDescent="0.2">
      <c r="A475" s="1" t="s">
        <v>1482</v>
      </c>
      <c r="B475" s="1" t="s">
        <v>1482</v>
      </c>
      <c r="D475" s="1">
        <v>289</v>
      </c>
      <c r="E475" s="1">
        <v>-0.34116298</v>
      </c>
      <c r="F475" s="1">
        <v>-1.6984231000000001</v>
      </c>
      <c r="G475" s="1">
        <v>0</v>
      </c>
      <c r="H475" s="1">
        <v>6.7071385999999997E-2</v>
      </c>
      <c r="I475" s="1">
        <v>1</v>
      </c>
      <c r="J475" s="1">
        <v>3605</v>
      </c>
      <c r="K475" s="1" t="s">
        <v>2727</v>
      </c>
    </row>
    <row r="476" spans="1:11" x14ac:dyDescent="0.2">
      <c r="A476" s="1" t="s">
        <v>1235</v>
      </c>
      <c r="B476" s="1" t="s">
        <v>1235</v>
      </c>
      <c r="D476" s="1">
        <v>74</v>
      </c>
      <c r="E476" s="1">
        <v>-0.42044914</v>
      </c>
      <c r="F476" s="1">
        <v>-1.6982541</v>
      </c>
      <c r="G476" s="1">
        <v>1.6129032E-3</v>
      </c>
      <c r="H476" s="1">
        <v>6.6771380000000005E-2</v>
      </c>
      <c r="I476" s="1">
        <v>1</v>
      </c>
      <c r="J476" s="1">
        <v>2021</v>
      </c>
      <c r="K476" s="1" t="s">
        <v>627</v>
      </c>
    </row>
    <row r="477" spans="1:11" x14ac:dyDescent="0.2">
      <c r="A477" s="1" t="s">
        <v>3483</v>
      </c>
      <c r="B477" s="1" t="s">
        <v>3483</v>
      </c>
      <c r="D477" s="1">
        <v>16</v>
      </c>
      <c r="E477" s="1">
        <v>-0.58516294000000002</v>
      </c>
      <c r="F477" s="1">
        <v>-1.6965574999999999</v>
      </c>
      <c r="G477" s="1">
        <v>1.0676157E-2</v>
      </c>
      <c r="H477" s="1">
        <v>6.7595340000000004E-2</v>
      </c>
      <c r="I477" s="1">
        <v>1</v>
      </c>
      <c r="J477" s="1">
        <v>1311</v>
      </c>
      <c r="K477" s="1" t="s">
        <v>3484</v>
      </c>
    </row>
    <row r="478" spans="1:11" x14ac:dyDescent="0.2">
      <c r="A478" s="1" t="s">
        <v>3150</v>
      </c>
      <c r="B478" s="1" t="s">
        <v>3150</v>
      </c>
      <c r="D478" s="1">
        <v>25</v>
      </c>
      <c r="E478" s="1">
        <v>-0.52017729999999995</v>
      </c>
      <c r="F478" s="1">
        <v>-1.6964554999999999</v>
      </c>
      <c r="G478" s="1">
        <v>1.3864817999999999E-2</v>
      </c>
      <c r="H478" s="1">
        <v>6.7233039999999994E-2</v>
      </c>
      <c r="I478" s="1">
        <v>1</v>
      </c>
      <c r="J478" s="1">
        <v>2786</v>
      </c>
      <c r="K478" s="1" t="s">
        <v>3485</v>
      </c>
    </row>
    <row r="479" spans="1:11" x14ac:dyDescent="0.2">
      <c r="A479" s="1" t="s">
        <v>1100</v>
      </c>
      <c r="B479" s="1" t="s">
        <v>1100</v>
      </c>
      <c r="D479" s="1">
        <v>125</v>
      </c>
      <c r="E479" s="1">
        <v>-0.38560994999999998</v>
      </c>
      <c r="F479" s="1">
        <v>-1.6955472</v>
      </c>
      <c r="G479" s="1">
        <v>2.9673590000000001E-3</v>
      </c>
      <c r="H479" s="1">
        <v>6.735729E-2</v>
      </c>
      <c r="I479" s="1">
        <v>1</v>
      </c>
      <c r="J479" s="1">
        <v>2301</v>
      </c>
      <c r="K479" s="1" t="s">
        <v>652</v>
      </c>
    </row>
    <row r="480" spans="1:11" x14ac:dyDescent="0.2">
      <c r="A480" s="1" t="s">
        <v>3486</v>
      </c>
      <c r="B480" s="1" t="s">
        <v>3486</v>
      </c>
      <c r="D480" s="1">
        <v>25</v>
      </c>
      <c r="E480" s="1">
        <v>-0.53093414999999999</v>
      </c>
      <c r="F480" s="1">
        <v>-1.6952693000000001</v>
      </c>
      <c r="G480" s="1">
        <v>3.6166366000000001E-3</v>
      </c>
      <c r="H480" s="1">
        <v>6.7152890000000007E-2</v>
      </c>
      <c r="I480" s="1">
        <v>1</v>
      </c>
      <c r="J480" s="1">
        <v>2988</v>
      </c>
      <c r="K480" s="1" t="s">
        <v>3370</v>
      </c>
    </row>
    <row r="481" spans="1:11" x14ac:dyDescent="0.2">
      <c r="A481" s="1" t="s">
        <v>2734</v>
      </c>
      <c r="B481" s="1" t="s">
        <v>2734</v>
      </c>
      <c r="D481" s="1">
        <v>62</v>
      </c>
      <c r="E481" s="1">
        <v>-0.43821802999999998</v>
      </c>
      <c r="F481" s="1">
        <v>-1.6948160000000001</v>
      </c>
      <c r="G481" s="1">
        <v>0</v>
      </c>
      <c r="H481" s="1">
        <v>6.7079949999999999E-2</v>
      </c>
      <c r="I481" s="1">
        <v>1</v>
      </c>
      <c r="J481" s="1">
        <v>1766</v>
      </c>
      <c r="K481" s="1" t="s">
        <v>1553</v>
      </c>
    </row>
    <row r="482" spans="1:11" x14ac:dyDescent="0.2">
      <c r="A482" s="1" t="s">
        <v>3487</v>
      </c>
      <c r="B482" s="1" t="s">
        <v>3487</v>
      </c>
      <c r="D482" s="1">
        <v>23</v>
      </c>
      <c r="E482" s="1">
        <v>-0.55105979999999999</v>
      </c>
      <c r="F482" s="1">
        <v>-1.6920352000000001</v>
      </c>
      <c r="G482" s="1">
        <v>6.9084630000000001E-3</v>
      </c>
      <c r="H482" s="1">
        <v>6.8613775000000002E-2</v>
      </c>
      <c r="I482" s="1">
        <v>1</v>
      </c>
      <c r="J482" s="1">
        <v>2593</v>
      </c>
      <c r="K482" s="1" t="s">
        <v>1888</v>
      </c>
    </row>
    <row r="483" spans="1:11" x14ac:dyDescent="0.2">
      <c r="A483" s="1" t="s">
        <v>1676</v>
      </c>
      <c r="B483" s="1" t="s">
        <v>1676</v>
      </c>
      <c r="D483" s="1">
        <v>42</v>
      </c>
      <c r="E483" s="1">
        <v>-0.4731361</v>
      </c>
      <c r="F483" s="1">
        <v>-1.6883929</v>
      </c>
      <c r="G483" s="1">
        <v>5.3097344999999997E-3</v>
      </c>
      <c r="H483" s="1">
        <v>7.0707199999999998E-2</v>
      </c>
      <c r="I483" s="1">
        <v>1</v>
      </c>
      <c r="J483" s="1">
        <v>3023</v>
      </c>
      <c r="K483" s="1" t="s">
        <v>1983</v>
      </c>
    </row>
    <row r="484" spans="1:11" x14ac:dyDescent="0.2">
      <c r="A484" s="1" t="s">
        <v>1631</v>
      </c>
      <c r="B484" s="1" t="s">
        <v>1631</v>
      </c>
      <c r="D484" s="1">
        <v>43</v>
      </c>
      <c r="E484" s="1">
        <v>-0.46531250000000002</v>
      </c>
      <c r="F484" s="1">
        <v>-1.6869048</v>
      </c>
      <c r="G484" s="1">
        <v>8.2101799999999992E-3</v>
      </c>
      <c r="H484" s="1">
        <v>7.1239129999999998E-2</v>
      </c>
      <c r="I484" s="1">
        <v>1</v>
      </c>
      <c r="J484" s="1">
        <v>958</v>
      </c>
      <c r="K484" s="1" t="s">
        <v>902</v>
      </c>
    </row>
    <row r="485" spans="1:11" x14ac:dyDescent="0.2">
      <c r="A485" s="1" t="s">
        <v>3184</v>
      </c>
      <c r="B485" s="1" t="s">
        <v>3184</v>
      </c>
      <c r="D485" s="1">
        <v>18</v>
      </c>
      <c r="E485" s="1">
        <v>-0.57347952999999996</v>
      </c>
      <c r="F485" s="1">
        <v>-1.6863264</v>
      </c>
      <c r="G485" s="1">
        <v>8.8495575000000007E-3</v>
      </c>
      <c r="H485" s="1">
        <v>7.1189160000000001E-2</v>
      </c>
      <c r="I485" s="1">
        <v>1</v>
      </c>
      <c r="J485" s="1">
        <v>1700</v>
      </c>
      <c r="K485" s="1" t="s">
        <v>3488</v>
      </c>
    </row>
    <row r="486" spans="1:11" x14ac:dyDescent="0.2">
      <c r="A486" s="1" t="s">
        <v>361</v>
      </c>
      <c r="B486" s="1" t="s">
        <v>361</v>
      </c>
      <c r="D486" s="1">
        <v>292</v>
      </c>
      <c r="E486" s="1">
        <v>-0.33835863999999999</v>
      </c>
      <c r="F486" s="1">
        <v>-1.6836916</v>
      </c>
      <c r="G486" s="1">
        <v>0</v>
      </c>
      <c r="H486" s="1">
        <v>7.2650090000000001E-2</v>
      </c>
      <c r="I486" s="1">
        <v>1</v>
      </c>
      <c r="J486" s="1">
        <v>2927</v>
      </c>
      <c r="K486" s="1" t="s">
        <v>2726</v>
      </c>
    </row>
    <row r="487" spans="1:11" x14ac:dyDescent="0.2">
      <c r="A487" s="1" t="s">
        <v>227</v>
      </c>
      <c r="B487" s="1" t="s">
        <v>227</v>
      </c>
      <c r="D487" s="1">
        <v>128</v>
      </c>
      <c r="E487" s="1">
        <v>-0.37570294999999998</v>
      </c>
      <c r="F487" s="1">
        <v>-1.6832985</v>
      </c>
      <c r="G487" s="1">
        <v>0</v>
      </c>
      <c r="H487" s="1">
        <v>7.2493844000000002E-2</v>
      </c>
      <c r="I487" s="1">
        <v>1</v>
      </c>
      <c r="J487" s="1">
        <v>2898</v>
      </c>
      <c r="K487" s="1" t="s">
        <v>3489</v>
      </c>
    </row>
    <row r="488" spans="1:11" x14ac:dyDescent="0.2">
      <c r="A488" s="1" t="s">
        <v>3490</v>
      </c>
      <c r="B488" s="1" t="s">
        <v>3490</v>
      </c>
      <c r="D488" s="1">
        <v>24</v>
      </c>
      <c r="E488" s="1">
        <v>-0.51781297000000004</v>
      </c>
      <c r="F488" s="1">
        <v>-1.6819664000000001</v>
      </c>
      <c r="G488" s="1">
        <v>1.5597919999999999E-2</v>
      </c>
      <c r="H488" s="1">
        <v>7.2937265000000001E-2</v>
      </c>
      <c r="I488" s="1">
        <v>1</v>
      </c>
      <c r="J488" s="1">
        <v>2205</v>
      </c>
      <c r="K488" s="1" t="s">
        <v>244</v>
      </c>
    </row>
    <row r="489" spans="1:11" x14ac:dyDescent="0.2">
      <c r="A489" s="1" t="s">
        <v>3491</v>
      </c>
      <c r="B489" s="1" t="s">
        <v>3491</v>
      </c>
      <c r="D489" s="1">
        <v>27</v>
      </c>
      <c r="E489" s="1">
        <v>-0.51133919999999999</v>
      </c>
      <c r="F489" s="1">
        <v>-1.6815443000000001</v>
      </c>
      <c r="G489" s="1">
        <v>9.9337750000000006E-3</v>
      </c>
      <c r="H489" s="1">
        <v>7.2840974000000003E-2</v>
      </c>
      <c r="I489" s="1">
        <v>1</v>
      </c>
      <c r="J489" s="1">
        <v>3875</v>
      </c>
      <c r="K489" s="1" t="s">
        <v>3492</v>
      </c>
    </row>
    <row r="490" spans="1:11" x14ac:dyDescent="0.2">
      <c r="A490" s="1" t="s">
        <v>1166</v>
      </c>
      <c r="B490" s="1" t="s">
        <v>1166</v>
      </c>
      <c r="D490" s="1">
        <v>49</v>
      </c>
      <c r="E490" s="1">
        <v>-0.44188886999999999</v>
      </c>
      <c r="F490" s="1">
        <v>-1.6807380999999999</v>
      </c>
      <c r="G490" s="1">
        <v>1.1308561999999999E-2</v>
      </c>
      <c r="H490" s="1">
        <v>7.2999019999999998E-2</v>
      </c>
      <c r="I490" s="1">
        <v>1</v>
      </c>
      <c r="J490" s="1">
        <v>1839</v>
      </c>
      <c r="K490" s="1" t="s">
        <v>202</v>
      </c>
    </row>
    <row r="491" spans="1:11" x14ac:dyDescent="0.2">
      <c r="A491" s="1" t="s">
        <v>3084</v>
      </c>
      <c r="B491" s="1" t="s">
        <v>3084</v>
      </c>
      <c r="D491" s="1">
        <v>27</v>
      </c>
      <c r="E491" s="1">
        <v>-0.51397895999999998</v>
      </c>
      <c r="F491" s="1">
        <v>-1.6786249</v>
      </c>
      <c r="G491" s="1">
        <v>1.1986301E-2</v>
      </c>
      <c r="H491" s="1">
        <v>7.4004669999999995E-2</v>
      </c>
      <c r="I491" s="1">
        <v>1</v>
      </c>
      <c r="J491" s="1">
        <v>3175</v>
      </c>
      <c r="K491" s="1" t="s">
        <v>3028</v>
      </c>
    </row>
    <row r="492" spans="1:11" x14ac:dyDescent="0.2">
      <c r="A492" s="1" t="s">
        <v>1223</v>
      </c>
      <c r="B492" s="1" t="s">
        <v>1223</v>
      </c>
      <c r="D492" s="1">
        <v>199</v>
      </c>
      <c r="E492" s="1">
        <v>-0.3551356</v>
      </c>
      <c r="F492" s="1">
        <v>-1.677475</v>
      </c>
      <c r="G492" s="1">
        <v>0</v>
      </c>
      <c r="H492" s="1">
        <v>7.4510820000000005E-2</v>
      </c>
      <c r="I492" s="1">
        <v>1</v>
      </c>
      <c r="J492" s="1">
        <v>2701</v>
      </c>
      <c r="K492" s="1" t="s">
        <v>2122</v>
      </c>
    </row>
    <row r="493" spans="1:11" x14ac:dyDescent="0.2">
      <c r="A493" s="1" t="s">
        <v>3493</v>
      </c>
      <c r="B493" s="1" t="s">
        <v>3493</v>
      </c>
      <c r="D493" s="1">
        <v>18</v>
      </c>
      <c r="E493" s="1">
        <v>-0.56494032999999999</v>
      </c>
      <c r="F493" s="1">
        <v>-1.6763505000000001</v>
      </c>
      <c r="G493" s="1">
        <v>1.8656716E-2</v>
      </c>
      <c r="H493" s="1">
        <v>7.4837490000000007E-2</v>
      </c>
      <c r="I493" s="1">
        <v>1</v>
      </c>
      <c r="J493" s="1">
        <v>284</v>
      </c>
      <c r="K493" s="1" t="s">
        <v>3494</v>
      </c>
    </row>
    <row r="494" spans="1:11" x14ac:dyDescent="0.2">
      <c r="A494" s="1" t="s">
        <v>288</v>
      </c>
      <c r="B494" s="1" t="s">
        <v>288</v>
      </c>
      <c r="D494" s="1">
        <v>454</v>
      </c>
      <c r="E494" s="1">
        <v>-0.32526310000000003</v>
      </c>
      <c r="F494" s="1">
        <v>-1.6750162</v>
      </c>
      <c r="G494" s="1">
        <v>0</v>
      </c>
      <c r="H494" s="1">
        <v>7.5332460000000004E-2</v>
      </c>
      <c r="I494" s="1">
        <v>1</v>
      </c>
      <c r="J494" s="1">
        <v>2366</v>
      </c>
      <c r="K494" s="1" t="s">
        <v>947</v>
      </c>
    </row>
    <row r="495" spans="1:11" x14ac:dyDescent="0.2">
      <c r="A495" s="1" t="s">
        <v>3495</v>
      </c>
      <c r="B495" s="1" t="s">
        <v>3495</v>
      </c>
      <c r="D495" s="1">
        <v>23</v>
      </c>
      <c r="E495" s="1">
        <v>-0.53469414000000004</v>
      </c>
      <c r="F495" s="1">
        <v>-1.6746209999999999</v>
      </c>
      <c r="G495" s="1">
        <v>1.6100179999999999E-2</v>
      </c>
      <c r="H495" s="1">
        <v>7.5205579999999994E-2</v>
      </c>
      <c r="I495" s="1">
        <v>1</v>
      </c>
      <c r="J495" s="1">
        <v>1984</v>
      </c>
      <c r="K495" s="1" t="s">
        <v>3099</v>
      </c>
    </row>
    <row r="496" spans="1:11" x14ac:dyDescent="0.2">
      <c r="A496" s="1" t="s">
        <v>3186</v>
      </c>
      <c r="B496" s="1" t="s">
        <v>3186</v>
      </c>
      <c r="D496" s="1">
        <v>16</v>
      </c>
      <c r="E496" s="1">
        <v>-0.57915485</v>
      </c>
      <c r="F496" s="1">
        <v>-1.6737423</v>
      </c>
      <c r="G496" s="1">
        <v>1.6129032000000001E-2</v>
      </c>
      <c r="H496" s="1">
        <v>7.5451530000000003E-2</v>
      </c>
      <c r="I496" s="1">
        <v>1</v>
      </c>
      <c r="J496" s="1">
        <v>1671</v>
      </c>
      <c r="K496" s="1" t="s">
        <v>2089</v>
      </c>
    </row>
    <row r="497" spans="1:11" x14ac:dyDescent="0.2">
      <c r="A497" s="1" t="s">
        <v>1117</v>
      </c>
      <c r="B497" s="1" t="s">
        <v>1117</v>
      </c>
      <c r="D497" s="1">
        <v>47</v>
      </c>
      <c r="E497" s="1">
        <v>-0.44781852</v>
      </c>
      <c r="F497" s="1">
        <v>-1.6723235999999999</v>
      </c>
      <c r="G497" s="1">
        <v>3.2840723E-3</v>
      </c>
      <c r="H497" s="1">
        <v>7.6042935000000006E-2</v>
      </c>
      <c r="I497" s="1">
        <v>1</v>
      </c>
      <c r="J497" s="1">
        <v>2170</v>
      </c>
      <c r="K497" s="1" t="s">
        <v>1122</v>
      </c>
    </row>
    <row r="498" spans="1:11" x14ac:dyDescent="0.2">
      <c r="A498" s="1" t="s">
        <v>1812</v>
      </c>
      <c r="B498" s="1" t="s">
        <v>1812</v>
      </c>
      <c r="D498" s="1">
        <v>108</v>
      </c>
      <c r="E498" s="1">
        <v>-0.38555929999999999</v>
      </c>
      <c r="F498" s="1">
        <v>-1.6718930000000001</v>
      </c>
      <c r="G498" s="1">
        <v>1.6155089E-3</v>
      </c>
      <c r="H498" s="1">
        <v>7.5945555999999997E-2</v>
      </c>
      <c r="I498" s="1">
        <v>1</v>
      </c>
      <c r="J498" s="1">
        <v>2680</v>
      </c>
      <c r="K498" s="1" t="s">
        <v>898</v>
      </c>
    </row>
    <row r="499" spans="1:11" x14ac:dyDescent="0.2">
      <c r="A499" s="1" t="s">
        <v>2049</v>
      </c>
      <c r="B499" s="1" t="s">
        <v>2049</v>
      </c>
      <c r="D499" s="1">
        <v>338</v>
      </c>
      <c r="E499" s="1">
        <v>-0.33509663000000001</v>
      </c>
      <c r="F499" s="1">
        <v>-1.6693176000000001</v>
      </c>
      <c r="G499" s="1">
        <v>0</v>
      </c>
      <c r="H499" s="1">
        <v>7.7320319999999998E-2</v>
      </c>
      <c r="I499" s="1">
        <v>1</v>
      </c>
      <c r="J499" s="1">
        <v>2390</v>
      </c>
      <c r="K499" s="1" t="s">
        <v>2143</v>
      </c>
    </row>
    <row r="500" spans="1:11" x14ac:dyDescent="0.2">
      <c r="A500" s="1" t="s">
        <v>3103</v>
      </c>
      <c r="B500" s="1" t="s">
        <v>3103</v>
      </c>
      <c r="D500" s="1">
        <v>28</v>
      </c>
      <c r="E500" s="1">
        <v>-0.50617109999999998</v>
      </c>
      <c r="F500" s="1">
        <v>-1.6685684000000001</v>
      </c>
      <c r="G500" s="1">
        <v>8.4175090000000001E-3</v>
      </c>
      <c r="H500" s="1">
        <v>7.7409506000000003E-2</v>
      </c>
      <c r="I500" s="1">
        <v>1</v>
      </c>
      <c r="J500" s="1">
        <v>2577</v>
      </c>
      <c r="K500" s="1" t="s">
        <v>2928</v>
      </c>
    </row>
    <row r="501" spans="1:11" x14ac:dyDescent="0.2">
      <c r="A501" s="1" t="s">
        <v>3076</v>
      </c>
      <c r="B501" s="1" t="s">
        <v>3076</v>
      </c>
      <c r="D501" s="1">
        <v>20</v>
      </c>
      <c r="E501" s="1">
        <v>-0.53234565</v>
      </c>
      <c r="F501" s="1">
        <v>-1.6650948999999999</v>
      </c>
      <c r="G501" s="1">
        <v>1.7094017999999999E-2</v>
      </c>
      <c r="H501" s="1">
        <v>7.9388470000000003E-2</v>
      </c>
      <c r="I501" s="1">
        <v>1</v>
      </c>
      <c r="J501" s="1">
        <v>1803</v>
      </c>
      <c r="K501" s="1" t="s">
        <v>2710</v>
      </c>
    </row>
    <row r="502" spans="1:11" x14ac:dyDescent="0.2">
      <c r="A502" s="1" t="s">
        <v>1017</v>
      </c>
      <c r="B502" s="1" t="s">
        <v>1017</v>
      </c>
      <c r="D502" s="1">
        <v>118</v>
      </c>
      <c r="E502" s="1">
        <v>-0.38395917000000002</v>
      </c>
      <c r="F502" s="1">
        <v>-1.6643395000000001</v>
      </c>
      <c r="G502" s="1">
        <v>3.1007752000000001E-3</v>
      </c>
      <c r="H502" s="1">
        <v>7.9459390000000005E-2</v>
      </c>
      <c r="I502" s="1">
        <v>1</v>
      </c>
      <c r="J502" s="1">
        <v>2021</v>
      </c>
      <c r="K502" s="1" t="s">
        <v>3075</v>
      </c>
    </row>
    <row r="503" spans="1:11" x14ac:dyDescent="0.2">
      <c r="A503" s="1" t="s">
        <v>3496</v>
      </c>
      <c r="B503" s="1" t="s">
        <v>3496</v>
      </c>
      <c r="D503" s="1">
        <v>28</v>
      </c>
      <c r="E503" s="1">
        <v>-0.50874025</v>
      </c>
      <c r="F503" s="1">
        <v>-1.6630963000000001</v>
      </c>
      <c r="G503" s="1">
        <v>1.2068965500000001E-2</v>
      </c>
      <c r="H503" s="1">
        <v>7.9917139999999998E-2</v>
      </c>
      <c r="I503" s="1">
        <v>1</v>
      </c>
      <c r="J503" s="1">
        <v>2669</v>
      </c>
      <c r="K503" s="1" t="s">
        <v>1652</v>
      </c>
    </row>
    <row r="504" spans="1:11" x14ac:dyDescent="0.2">
      <c r="A504" s="1" t="s">
        <v>1517</v>
      </c>
      <c r="B504" s="1" t="s">
        <v>1517</v>
      </c>
      <c r="D504" s="1">
        <v>294</v>
      </c>
      <c r="E504" s="1">
        <v>-0.3352232</v>
      </c>
      <c r="F504" s="1">
        <v>-1.6627004000000001</v>
      </c>
      <c r="G504" s="1">
        <v>0</v>
      </c>
      <c r="H504" s="1">
        <v>7.9742304999999999E-2</v>
      </c>
      <c r="I504" s="1">
        <v>1</v>
      </c>
      <c r="J504" s="1">
        <v>2021</v>
      </c>
      <c r="K504" s="1" t="s">
        <v>888</v>
      </c>
    </row>
    <row r="505" spans="1:11" x14ac:dyDescent="0.2">
      <c r="A505" s="1" t="s">
        <v>1873</v>
      </c>
      <c r="B505" s="1" t="s">
        <v>1873</v>
      </c>
      <c r="D505" s="1">
        <v>49</v>
      </c>
      <c r="E505" s="1">
        <v>-0.44730827000000001</v>
      </c>
      <c r="F505" s="1">
        <v>-1.6624687</v>
      </c>
      <c r="G505" s="1">
        <v>1.3157894999999999E-2</v>
      </c>
      <c r="H505" s="1">
        <v>7.9514899999999999E-2</v>
      </c>
      <c r="I505" s="1">
        <v>1</v>
      </c>
      <c r="J505" s="1">
        <v>2669</v>
      </c>
      <c r="K505" s="1" t="s">
        <v>2291</v>
      </c>
    </row>
    <row r="506" spans="1:11" x14ac:dyDescent="0.2">
      <c r="A506" s="1" t="s">
        <v>1775</v>
      </c>
      <c r="B506" s="1" t="s">
        <v>1775</v>
      </c>
      <c r="D506" s="1">
        <v>63</v>
      </c>
      <c r="E506" s="1">
        <v>-0.42196460000000002</v>
      </c>
      <c r="F506" s="1">
        <v>-1.6621318</v>
      </c>
      <c r="G506" s="1">
        <v>3.327787E-3</v>
      </c>
      <c r="H506" s="1">
        <v>7.9329460000000004E-2</v>
      </c>
      <c r="I506" s="1">
        <v>1</v>
      </c>
      <c r="J506" s="1">
        <v>1798</v>
      </c>
      <c r="K506" s="1" t="s">
        <v>2035</v>
      </c>
    </row>
    <row r="507" spans="1:11" x14ac:dyDescent="0.2">
      <c r="A507" s="1" t="s">
        <v>3497</v>
      </c>
      <c r="B507" s="1" t="s">
        <v>3497</v>
      </c>
      <c r="D507" s="1">
        <v>76</v>
      </c>
      <c r="E507" s="1">
        <v>-0.40383770000000002</v>
      </c>
      <c r="F507" s="1">
        <v>-1.6612374999999999</v>
      </c>
      <c r="G507" s="1">
        <v>1.5673981E-3</v>
      </c>
      <c r="H507" s="1">
        <v>7.9563930000000005E-2</v>
      </c>
      <c r="I507" s="1">
        <v>1</v>
      </c>
      <c r="J507" s="1">
        <v>2248</v>
      </c>
      <c r="K507" s="1" t="s">
        <v>737</v>
      </c>
    </row>
    <row r="508" spans="1:11" x14ac:dyDescent="0.2">
      <c r="A508" s="1" t="s">
        <v>1296</v>
      </c>
      <c r="B508" s="1" t="s">
        <v>1296</v>
      </c>
      <c r="D508" s="1">
        <v>381</v>
      </c>
      <c r="E508" s="1">
        <v>-0.32726275999999999</v>
      </c>
      <c r="F508" s="1">
        <v>-1.6597896000000001</v>
      </c>
      <c r="G508" s="1">
        <v>0</v>
      </c>
      <c r="H508" s="1">
        <v>8.0085459999999997E-2</v>
      </c>
      <c r="I508" s="1">
        <v>1</v>
      </c>
      <c r="J508" s="1">
        <v>2907</v>
      </c>
      <c r="K508" s="1" t="s">
        <v>1428</v>
      </c>
    </row>
    <row r="509" spans="1:11" x14ac:dyDescent="0.2">
      <c r="A509" s="1" t="s">
        <v>2097</v>
      </c>
      <c r="B509" s="1" t="s">
        <v>2097</v>
      </c>
      <c r="D509" s="1">
        <v>224</v>
      </c>
      <c r="E509" s="1">
        <v>-0.34396067000000002</v>
      </c>
      <c r="F509" s="1">
        <v>-1.6594416999999999</v>
      </c>
      <c r="G509" s="1">
        <v>1.4970059999999999E-3</v>
      </c>
      <c r="H509" s="1">
        <v>7.9928289999999999E-2</v>
      </c>
      <c r="I509" s="1">
        <v>1</v>
      </c>
      <c r="J509" s="1">
        <v>2632</v>
      </c>
      <c r="K509" s="1" t="s">
        <v>1329</v>
      </c>
    </row>
    <row r="510" spans="1:11" x14ac:dyDescent="0.2">
      <c r="A510" s="1" t="s">
        <v>1552</v>
      </c>
      <c r="B510" s="1" t="s">
        <v>1552</v>
      </c>
      <c r="D510" s="1">
        <v>59</v>
      </c>
      <c r="E510" s="1">
        <v>-0.42584163000000003</v>
      </c>
      <c r="F510" s="1">
        <v>-1.6561455</v>
      </c>
      <c r="G510" s="1">
        <v>1.6863407E-3</v>
      </c>
      <c r="H510" s="1">
        <v>8.1943829999999995E-2</v>
      </c>
      <c r="I510" s="1">
        <v>1</v>
      </c>
      <c r="J510" s="1">
        <v>3734</v>
      </c>
      <c r="K510" s="1" t="s">
        <v>3498</v>
      </c>
    </row>
    <row r="511" spans="1:11" x14ac:dyDescent="0.2">
      <c r="A511" s="1" t="s">
        <v>2558</v>
      </c>
      <c r="B511" s="1" t="s">
        <v>2558</v>
      </c>
      <c r="D511" s="1">
        <v>48</v>
      </c>
      <c r="E511" s="1">
        <v>-0.44304906999999999</v>
      </c>
      <c r="F511" s="1">
        <v>-1.6551216</v>
      </c>
      <c r="G511" s="1">
        <v>1.6750419E-3</v>
      </c>
      <c r="H511" s="1">
        <v>8.2252279999999997E-2</v>
      </c>
      <c r="I511" s="1">
        <v>1</v>
      </c>
      <c r="J511" s="1">
        <v>878</v>
      </c>
      <c r="K511" s="1" t="s">
        <v>3499</v>
      </c>
    </row>
    <row r="512" spans="1:11" x14ac:dyDescent="0.2">
      <c r="A512" s="1" t="s">
        <v>2127</v>
      </c>
      <c r="B512" s="1" t="s">
        <v>2127</v>
      </c>
      <c r="D512" s="1">
        <v>121</v>
      </c>
      <c r="E512" s="1">
        <v>-0.37432057000000002</v>
      </c>
      <c r="F512" s="1">
        <v>-1.6542011000000001</v>
      </c>
      <c r="G512" s="1">
        <v>1.5748031000000001E-3</v>
      </c>
      <c r="H512" s="1">
        <v>8.2528030000000002E-2</v>
      </c>
      <c r="I512" s="1">
        <v>1</v>
      </c>
      <c r="J512" s="1">
        <v>3605</v>
      </c>
      <c r="K512" s="1" t="s">
        <v>3500</v>
      </c>
    </row>
    <row r="513" spans="1:11" x14ac:dyDescent="0.2">
      <c r="A513" s="1" t="s">
        <v>2220</v>
      </c>
      <c r="B513" s="1" t="s">
        <v>2220</v>
      </c>
      <c r="D513" s="1">
        <v>117</v>
      </c>
      <c r="E513" s="1">
        <v>-0.37907190000000002</v>
      </c>
      <c r="F513" s="1">
        <v>-1.6541653000000001</v>
      </c>
      <c r="G513" s="1">
        <v>4.6439627000000004E-3</v>
      </c>
      <c r="H513" s="1">
        <v>8.2135559999999996E-2</v>
      </c>
      <c r="I513" s="1">
        <v>1</v>
      </c>
      <c r="J513" s="1">
        <v>2702</v>
      </c>
      <c r="K513" s="1" t="s">
        <v>3501</v>
      </c>
    </row>
    <row r="514" spans="1:11" x14ac:dyDescent="0.2">
      <c r="A514" s="1" t="s">
        <v>2751</v>
      </c>
      <c r="B514" s="1" t="s">
        <v>2751</v>
      </c>
      <c r="D514" s="1">
        <v>108</v>
      </c>
      <c r="E514" s="1">
        <v>-0.38341066000000001</v>
      </c>
      <c r="F514" s="1">
        <v>-1.6538302</v>
      </c>
      <c r="G514" s="1">
        <v>1.6501650999999999E-3</v>
      </c>
      <c r="H514" s="1">
        <v>8.1967730000000003E-2</v>
      </c>
      <c r="I514" s="1">
        <v>1</v>
      </c>
      <c r="J514" s="1">
        <v>2715</v>
      </c>
      <c r="K514" s="1" t="s">
        <v>898</v>
      </c>
    </row>
    <row r="515" spans="1:11" x14ac:dyDescent="0.2">
      <c r="A515" s="1" t="s">
        <v>1575</v>
      </c>
      <c r="B515" s="1" t="s">
        <v>1575</v>
      </c>
      <c r="D515" s="1">
        <v>51</v>
      </c>
      <c r="E515" s="1">
        <v>-0.43770419999999999</v>
      </c>
      <c r="F515" s="1">
        <v>-1.6532249999999999</v>
      </c>
      <c r="G515" s="1">
        <v>8.3472459999999991E-3</v>
      </c>
      <c r="H515" s="1">
        <v>8.2012794999999999E-2</v>
      </c>
      <c r="I515" s="1">
        <v>1</v>
      </c>
      <c r="J515" s="1">
        <v>1477</v>
      </c>
      <c r="K515" s="1" t="s">
        <v>2086</v>
      </c>
    </row>
    <row r="516" spans="1:11" x14ac:dyDescent="0.2">
      <c r="A516" s="1" t="s">
        <v>3138</v>
      </c>
      <c r="B516" s="1" t="s">
        <v>3138</v>
      </c>
      <c r="D516" s="1">
        <v>27</v>
      </c>
      <c r="E516" s="1">
        <v>-0.49776777999999999</v>
      </c>
      <c r="F516" s="1">
        <v>-1.6508594000000001</v>
      </c>
      <c r="G516" s="1">
        <v>1.2681158999999999E-2</v>
      </c>
      <c r="H516" s="1">
        <v>8.3393863999999998E-2</v>
      </c>
      <c r="I516" s="1">
        <v>1</v>
      </c>
      <c r="J516" s="1">
        <v>3045</v>
      </c>
      <c r="K516" s="1" t="s">
        <v>3180</v>
      </c>
    </row>
    <row r="517" spans="1:11" x14ac:dyDescent="0.2">
      <c r="A517" s="1" t="s">
        <v>1291</v>
      </c>
      <c r="B517" s="1" t="s">
        <v>1291</v>
      </c>
      <c r="D517" s="1">
        <v>66</v>
      </c>
      <c r="E517" s="1">
        <v>-0.41745418000000001</v>
      </c>
      <c r="F517" s="1">
        <v>-1.6503129999999999</v>
      </c>
      <c r="G517" s="1">
        <v>3.2467531999999999E-3</v>
      </c>
      <c r="H517" s="1">
        <v>8.3422419999999997E-2</v>
      </c>
      <c r="I517" s="1">
        <v>1</v>
      </c>
      <c r="J517" s="1">
        <v>2663</v>
      </c>
      <c r="K517" s="1" t="s">
        <v>1395</v>
      </c>
    </row>
    <row r="518" spans="1:11" x14ac:dyDescent="0.2">
      <c r="A518" s="1" t="s">
        <v>3502</v>
      </c>
      <c r="B518" s="1" t="s">
        <v>3502</v>
      </c>
      <c r="D518" s="1">
        <v>23</v>
      </c>
      <c r="E518" s="1">
        <v>-0.53165054</v>
      </c>
      <c r="F518" s="1">
        <v>-1.648954</v>
      </c>
      <c r="G518" s="1">
        <v>1.6157988000000002E-2</v>
      </c>
      <c r="H518" s="1">
        <v>8.404992E-2</v>
      </c>
      <c r="I518" s="1">
        <v>1</v>
      </c>
      <c r="J518" s="1">
        <v>858</v>
      </c>
      <c r="K518" s="1" t="s">
        <v>3503</v>
      </c>
    </row>
    <row r="519" spans="1:11" x14ac:dyDescent="0.2">
      <c r="A519" s="1" t="s">
        <v>1271</v>
      </c>
      <c r="B519" s="1" t="s">
        <v>1271</v>
      </c>
      <c r="D519" s="1">
        <v>36</v>
      </c>
      <c r="E519" s="1">
        <v>-0.46522707000000002</v>
      </c>
      <c r="F519" s="1">
        <v>-1.645999</v>
      </c>
      <c r="G519" s="1">
        <v>5.0335570000000001E-3</v>
      </c>
      <c r="H519" s="1">
        <v>8.5792720000000003E-2</v>
      </c>
      <c r="I519" s="1">
        <v>1</v>
      </c>
      <c r="J519" s="1">
        <v>830</v>
      </c>
      <c r="K519" s="1" t="s">
        <v>3504</v>
      </c>
    </row>
    <row r="520" spans="1:11" x14ac:dyDescent="0.2">
      <c r="A520" s="1" t="s">
        <v>1358</v>
      </c>
      <c r="B520" s="1" t="s">
        <v>1358</v>
      </c>
      <c r="D520" s="1">
        <v>201</v>
      </c>
      <c r="E520" s="1">
        <v>-0.34823182000000003</v>
      </c>
      <c r="F520" s="1">
        <v>-1.6443064999999999</v>
      </c>
      <c r="G520" s="1">
        <v>0</v>
      </c>
      <c r="H520" s="1">
        <v>8.6681313999999995E-2</v>
      </c>
      <c r="I520" s="1">
        <v>1</v>
      </c>
      <c r="J520" s="1">
        <v>2680</v>
      </c>
      <c r="K520" s="1" t="s">
        <v>3505</v>
      </c>
    </row>
    <row r="521" spans="1:11" x14ac:dyDescent="0.2">
      <c r="A521" s="1" t="s">
        <v>3142</v>
      </c>
      <c r="B521" s="1" t="s">
        <v>3142</v>
      </c>
      <c r="D521" s="1">
        <v>28</v>
      </c>
      <c r="E521" s="1">
        <v>-0.50277530000000004</v>
      </c>
      <c r="F521" s="1">
        <v>-1.6442269</v>
      </c>
      <c r="G521" s="1">
        <v>1.4184397E-2</v>
      </c>
      <c r="H521" s="1">
        <v>8.6316034E-2</v>
      </c>
      <c r="I521" s="1">
        <v>1</v>
      </c>
      <c r="J521" s="1">
        <v>2965</v>
      </c>
      <c r="K521" s="1" t="s">
        <v>174</v>
      </c>
    </row>
    <row r="522" spans="1:11" x14ac:dyDescent="0.2">
      <c r="A522" s="1" t="s">
        <v>1062</v>
      </c>
      <c r="B522" s="1" t="s">
        <v>1062</v>
      </c>
      <c r="D522" s="1">
        <v>59</v>
      </c>
      <c r="E522" s="1">
        <v>-0.41818386000000002</v>
      </c>
      <c r="F522" s="1">
        <v>-1.6436298</v>
      </c>
      <c r="G522" s="1">
        <v>3.2467531999999999E-3</v>
      </c>
      <c r="H522" s="1">
        <v>8.6470014999999997E-2</v>
      </c>
      <c r="I522" s="1">
        <v>1</v>
      </c>
      <c r="J522" s="1">
        <v>2465</v>
      </c>
      <c r="K522" s="1" t="s">
        <v>3440</v>
      </c>
    </row>
    <row r="523" spans="1:11" x14ac:dyDescent="0.2">
      <c r="A523" s="1" t="s">
        <v>1782</v>
      </c>
      <c r="B523" s="1" t="s">
        <v>1782</v>
      </c>
      <c r="D523" s="1">
        <v>125</v>
      </c>
      <c r="E523" s="1">
        <v>-0.36962312000000003</v>
      </c>
      <c r="F523" s="1">
        <v>-1.6432865000000001</v>
      </c>
      <c r="G523" s="1">
        <v>0</v>
      </c>
      <c r="H523" s="1">
        <v>8.6328989999999994E-2</v>
      </c>
      <c r="I523" s="1">
        <v>1</v>
      </c>
      <c r="J523" s="1">
        <v>1766</v>
      </c>
      <c r="K523" s="1" t="s">
        <v>725</v>
      </c>
    </row>
    <row r="524" spans="1:11" x14ac:dyDescent="0.2">
      <c r="A524" s="1" t="s">
        <v>3200</v>
      </c>
      <c r="B524" s="1" t="s">
        <v>3200</v>
      </c>
      <c r="D524" s="1">
        <v>18</v>
      </c>
      <c r="E524" s="1">
        <v>-0.55667849999999997</v>
      </c>
      <c r="F524" s="1">
        <v>-1.6417676999999999</v>
      </c>
      <c r="G524" s="1">
        <v>1.7006803000000001E-2</v>
      </c>
      <c r="H524" s="1">
        <v>8.7230496000000005E-2</v>
      </c>
      <c r="I524" s="1">
        <v>1</v>
      </c>
      <c r="J524" s="1">
        <v>1741</v>
      </c>
      <c r="K524" s="1" t="s">
        <v>3488</v>
      </c>
    </row>
    <row r="525" spans="1:11" x14ac:dyDescent="0.2">
      <c r="A525" s="1" t="s">
        <v>1588</v>
      </c>
      <c r="B525" s="1" t="s">
        <v>1588</v>
      </c>
      <c r="D525" s="1">
        <v>31</v>
      </c>
      <c r="E525" s="1">
        <v>-0.48364376999999997</v>
      </c>
      <c r="F525" s="1">
        <v>-1.6392279999999999</v>
      </c>
      <c r="G525" s="1">
        <v>1.5789472999999998E-2</v>
      </c>
      <c r="H525" s="1">
        <v>8.8904319999999995E-2</v>
      </c>
      <c r="I525" s="1">
        <v>1</v>
      </c>
      <c r="J525" s="1">
        <v>753</v>
      </c>
      <c r="K525" s="1" t="s">
        <v>3506</v>
      </c>
    </row>
    <row r="526" spans="1:11" x14ac:dyDescent="0.2">
      <c r="A526" s="1" t="s">
        <v>2613</v>
      </c>
      <c r="B526" s="1" t="s">
        <v>2613</v>
      </c>
      <c r="D526" s="1">
        <v>184</v>
      </c>
      <c r="E526" s="1">
        <v>-0.34737486000000001</v>
      </c>
      <c r="F526" s="1">
        <v>-1.6370511000000001</v>
      </c>
      <c r="G526" s="1">
        <v>0</v>
      </c>
      <c r="H526" s="1">
        <v>9.0203783999999995E-2</v>
      </c>
      <c r="I526" s="1">
        <v>1</v>
      </c>
      <c r="J526" s="1">
        <v>2248</v>
      </c>
      <c r="K526" s="1" t="s">
        <v>846</v>
      </c>
    </row>
    <row r="527" spans="1:11" x14ac:dyDescent="0.2">
      <c r="A527" s="1" t="s">
        <v>3197</v>
      </c>
      <c r="B527" s="1" t="s">
        <v>3197</v>
      </c>
      <c r="D527" s="1">
        <v>22</v>
      </c>
      <c r="E527" s="1">
        <v>-0.52399457000000005</v>
      </c>
      <c r="F527" s="1">
        <v>-1.6362854</v>
      </c>
      <c r="G527" s="1">
        <v>1.9927536999999999E-2</v>
      </c>
      <c r="H527" s="1">
        <v>9.0388800000000005E-2</v>
      </c>
      <c r="I527" s="1">
        <v>1</v>
      </c>
      <c r="J527" s="1">
        <v>3059</v>
      </c>
      <c r="K527" s="1" t="s">
        <v>3247</v>
      </c>
    </row>
    <row r="528" spans="1:11" x14ac:dyDescent="0.2">
      <c r="A528" s="1" t="s">
        <v>1492</v>
      </c>
      <c r="B528" s="1" t="s">
        <v>1492</v>
      </c>
      <c r="D528" s="1">
        <v>210</v>
      </c>
      <c r="E528" s="1">
        <v>-0.34568399999999999</v>
      </c>
      <c r="F528" s="1">
        <v>-1.63558</v>
      </c>
      <c r="G528" s="1">
        <v>0</v>
      </c>
      <c r="H528" s="1">
        <v>9.0498164000000006E-2</v>
      </c>
      <c r="I528" s="1">
        <v>1</v>
      </c>
      <c r="J528" s="1">
        <v>3095</v>
      </c>
      <c r="K528" s="1" t="s">
        <v>2319</v>
      </c>
    </row>
    <row r="529" spans="1:11" x14ac:dyDescent="0.2">
      <c r="A529" s="1" t="s">
        <v>431</v>
      </c>
      <c r="B529" s="1" t="s">
        <v>431</v>
      </c>
      <c r="D529" s="1">
        <v>156</v>
      </c>
      <c r="E529" s="1">
        <v>-0.35606557</v>
      </c>
      <c r="F529" s="1">
        <v>-1.6351608</v>
      </c>
      <c r="G529" s="1">
        <v>0</v>
      </c>
      <c r="H529" s="1">
        <v>9.0418293999999996E-2</v>
      </c>
      <c r="I529" s="1">
        <v>1</v>
      </c>
      <c r="J529" s="1">
        <v>2743</v>
      </c>
      <c r="K529" s="1" t="s">
        <v>3501</v>
      </c>
    </row>
    <row r="530" spans="1:11" x14ac:dyDescent="0.2">
      <c r="A530" s="1" t="s">
        <v>3507</v>
      </c>
      <c r="B530" s="1" t="s">
        <v>3507</v>
      </c>
      <c r="D530" s="1">
        <v>26</v>
      </c>
      <c r="E530" s="1">
        <v>-0.49725340000000001</v>
      </c>
      <c r="F530" s="1">
        <v>-1.6323068999999999</v>
      </c>
      <c r="G530" s="1">
        <v>1.9677996999999999E-2</v>
      </c>
      <c r="H530" s="1">
        <v>9.2368259999999994E-2</v>
      </c>
      <c r="I530" s="1">
        <v>1</v>
      </c>
      <c r="J530" s="1">
        <v>2381</v>
      </c>
      <c r="K530" s="1" t="s">
        <v>996</v>
      </c>
    </row>
    <row r="531" spans="1:11" x14ac:dyDescent="0.2">
      <c r="A531" s="1" t="s">
        <v>3508</v>
      </c>
      <c r="B531" s="1" t="s">
        <v>3508</v>
      </c>
      <c r="D531" s="1">
        <v>31</v>
      </c>
      <c r="E531" s="1">
        <v>-0.48554897000000002</v>
      </c>
      <c r="F531" s="1">
        <v>-1.6294202</v>
      </c>
      <c r="G531" s="1">
        <v>1.2259195000000001E-2</v>
      </c>
      <c r="H531" s="1">
        <v>9.4400495000000001E-2</v>
      </c>
      <c r="I531" s="1">
        <v>1</v>
      </c>
      <c r="J531" s="1">
        <v>1384</v>
      </c>
      <c r="K531" s="1" t="s">
        <v>845</v>
      </c>
    </row>
    <row r="532" spans="1:11" x14ac:dyDescent="0.2">
      <c r="A532" s="1" t="s">
        <v>3087</v>
      </c>
      <c r="B532" s="1" t="s">
        <v>3087</v>
      </c>
      <c r="D532" s="1">
        <v>16</v>
      </c>
      <c r="E532" s="1">
        <v>-0.56614476000000002</v>
      </c>
      <c r="F532" s="1">
        <v>-1.629178</v>
      </c>
      <c r="G532" s="1">
        <v>1.2500000000000001E-2</v>
      </c>
      <c r="H532" s="1">
        <v>9.4165769999999996E-2</v>
      </c>
      <c r="I532" s="1">
        <v>1</v>
      </c>
      <c r="J532" s="1">
        <v>3148</v>
      </c>
      <c r="K532" s="1" t="s">
        <v>1415</v>
      </c>
    </row>
    <row r="533" spans="1:11" x14ac:dyDescent="0.2">
      <c r="A533" s="1" t="s">
        <v>3509</v>
      </c>
      <c r="B533" s="1" t="s">
        <v>3509</v>
      </c>
      <c r="D533" s="1">
        <v>17</v>
      </c>
      <c r="E533" s="1">
        <v>-0.55581652999999998</v>
      </c>
      <c r="F533" s="1">
        <v>-1.628047</v>
      </c>
      <c r="G533" s="1">
        <v>2.2263450000000001E-2</v>
      </c>
      <c r="H533" s="1">
        <v>9.4630784999999995E-2</v>
      </c>
      <c r="I533" s="1">
        <v>1</v>
      </c>
      <c r="J533" s="1">
        <v>1363</v>
      </c>
      <c r="K533" s="1" t="s">
        <v>3510</v>
      </c>
    </row>
    <row r="534" spans="1:11" x14ac:dyDescent="0.2">
      <c r="A534" s="1" t="s">
        <v>3511</v>
      </c>
      <c r="B534" s="1" t="s">
        <v>3511</v>
      </c>
      <c r="D534" s="1">
        <v>61</v>
      </c>
      <c r="E534" s="1">
        <v>-0.41372278000000001</v>
      </c>
      <c r="F534" s="1">
        <v>-1.625626</v>
      </c>
      <c r="G534" s="1">
        <v>8.1433229999999992E-3</v>
      </c>
      <c r="H534" s="1">
        <v>9.6057765000000003E-2</v>
      </c>
      <c r="I534" s="1">
        <v>1</v>
      </c>
      <c r="J534" s="1">
        <v>2176</v>
      </c>
      <c r="K534" s="1" t="s">
        <v>1636</v>
      </c>
    </row>
    <row r="535" spans="1:11" x14ac:dyDescent="0.2">
      <c r="A535" s="1" t="s">
        <v>1103</v>
      </c>
      <c r="B535" s="1" t="s">
        <v>1103</v>
      </c>
      <c r="D535" s="1">
        <v>82</v>
      </c>
      <c r="E535" s="1">
        <v>-0.39260748000000001</v>
      </c>
      <c r="F535" s="1">
        <v>-1.6229794</v>
      </c>
      <c r="G535" s="1">
        <v>3.241491E-3</v>
      </c>
      <c r="H535" s="1">
        <v>9.7940854999999993E-2</v>
      </c>
      <c r="I535" s="1">
        <v>1</v>
      </c>
      <c r="J535" s="1">
        <v>1827</v>
      </c>
      <c r="K535" s="1" t="s">
        <v>1477</v>
      </c>
    </row>
    <row r="536" spans="1:11" x14ac:dyDescent="0.2">
      <c r="A536" s="1" t="s">
        <v>2660</v>
      </c>
      <c r="B536" s="1" t="s">
        <v>2660</v>
      </c>
      <c r="D536" s="1">
        <v>121</v>
      </c>
      <c r="E536" s="1">
        <v>-0.36840650000000003</v>
      </c>
      <c r="F536" s="1">
        <v>-1.6229074999999999</v>
      </c>
      <c r="G536" s="1">
        <v>1.5290519999999999E-3</v>
      </c>
      <c r="H536" s="1">
        <v>9.7554034999999997E-2</v>
      </c>
      <c r="I536" s="1">
        <v>1</v>
      </c>
      <c r="J536" s="1">
        <v>2913</v>
      </c>
      <c r="K536" s="1" t="s">
        <v>1407</v>
      </c>
    </row>
    <row r="537" spans="1:11" x14ac:dyDescent="0.2">
      <c r="A537" s="1" t="s">
        <v>852</v>
      </c>
      <c r="B537" s="1" t="s">
        <v>852</v>
      </c>
      <c r="D537" s="1">
        <v>73</v>
      </c>
      <c r="E537" s="1">
        <v>-0.39990105999999997</v>
      </c>
      <c r="F537" s="1">
        <v>-1.6225854</v>
      </c>
      <c r="G537" s="1">
        <v>1.1400650999999999E-2</v>
      </c>
      <c r="H537" s="1">
        <v>9.7381844999999995E-2</v>
      </c>
      <c r="I537" s="1">
        <v>1</v>
      </c>
      <c r="J537" s="1">
        <v>2301</v>
      </c>
      <c r="K537" s="1" t="s">
        <v>1300</v>
      </c>
    </row>
    <row r="538" spans="1:11" x14ac:dyDescent="0.2">
      <c r="A538" s="1" t="s">
        <v>86</v>
      </c>
      <c r="B538" s="1" t="s">
        <v>86</v>
      </c>
      <c r="D538" s="1">
        <v>256</v>
      </c>
      <c r="E538" s="1">
        <v>-0.33122881999999998</v>
      </c>
      <c r="F538" s="1">
        <v>-1.6214390000000001</v>
      </c>
      <c r="G538" s="1">
        <v>0</v>
      </c>
      <c r="H538" s="1">
        <v>9.7850380000000001E-2</v>
      </c>
      <c r="I538" s="1">
        <v>1</v>
      </c>
      <c r="J538" s="1">
        <v>4247</v>
      </c>
      <c r="K538" s="1" t="s">
        <v>3512</v>
      </c>
    </row>
    <row r="539" spans="1:11" x14ac:dyDescent="0.2">
      <c r="A539" s="1" t="s">
        <v>3513</v>
      </c>
      <c r="B539" s="1" t="s">
        <v>3513</v>
      </c>
      <c r="D539" s="1">
        <v>42</v>
      </c>
      <c r="E539" s="1">
        <v>-0.44327401999999999</v>
      </c>
      <c r="F539" s="1">
        <v>-1.6210580999999999</v>
      </c>
      <c r="G539" s="1">
        <v>1.2027492000000001E-2</v>
      </c>
      <c r="H539" s="1">
        <v>9.7720219999999997E-2</v>
      </c>
      <c r="I539" s="1">
        <v>1</v>
      </c>
      <c r="J539" s="1">
        <v>2640</v>
      </c>
      <c r="K539" s="1" t="s">
        <v>799</v>
      </c>
    </row>
    <row r="540" spans="1:11" x14ac:dyDescent="0.2">
      <c r="A540" s="1" t="s">
        <v>3514</v>
      </c>
      <c r="B540" s="1" t="s">
        <v>3514</v>
      </c>
      <c r="D540" s="1">
        <v>17</v>
      </c>
      <c r="E540" s="1">
        <v>-0.55526699999999996</v>
      </c>
      <c r="F540" s="1">
        <v>-1.6196611000000001</v>
      </c>
      <c r="G540" s="1">
        <v>1.9503547E-2</v>
      </c>
      <c r="H540" s="1">
        <v>9.8537070000000004E-2</v>
      </c>
      <c r="I540" s="1">
        <v>1</v>
      </c>
      <c r="J540" s="1">
        <v>763</v>
      </c>
      <c r="K540" s="1" t="s">
        <v>3506</v>
      </c>
    </row>
    <row r="541" spans="1:11" x14ac:dyDescent="0.2">
      <c r="A541" s="1" t="s">
        <v>2193</v>
      </c>
      <c r="B541" s="1" t="s">
        <v>2193</v>
      </c>
      <c r="D541" s="1">
        <v>279</v>
      </c>
      <c r="E541" s="1">
        <v>-0.33096692</v>
      </c>
      <c r="F541" s="1">
        <v>-1.6194786999999999</v>
      </c>
      <c r="G541" s="1">
        <v>0</v>
      </c>
      <c r="H541" s="1">
        <v>9.8292829999999998E-2</v>
      </c>
      <c r="I541" s="1">
        <v>1</v>
      </c>
      <c r="J541" s="1">
        <v>2237</v>
      </c>
      <c r="K541" s="1" t="s">
        <v>1483</v>
      </c>
    </row>
    <row r="542" spans="1:11" x14ac:dyDescent="0.2">
      <c r="A542" s="1" t="s">
        <v>1689</v>
      </c>
      <c r="B542" s="1" t="s">
        <v>1689</v>
      </c>
      <c r="D542" s="1">
        <v>474</v>
      </c>
      <c r="E542" s="1">
        <v>-0.31344038000000002</v>
      </c>
      <c r="F542" s="1">
        <v>-1.6177325</v>
      </c>
      <c r="G542" s="1">
        <v>0</v>
      </c>
      <c r="H542" s="1">
        <v>9.9279835999999996E-2</v>
      </c>
      <c r="I542" s="1">
        <v>1</v>
      </c>
      <c r="J542" s="1">
        <v>2855</v>
      </c>
      <c r="K542" s="1" t="s">
        <v>3515</v>
      </c>
    </row>
    <row r="543" spans="1:11" x14ac:dyDescent="0.2">
      <c r="A543" s="1" t="s">
        <v>1980</v>
      </c>
      <c r="B543" s="1" t="s">
        <v>1980</v>
      </c>
      <c r="D543" s="1">
        <v>95</v>
      </c>
      <c r="E543" s="1">
        <v>-0.38021470000000002</v>
      </c>
      <c r="F543" s="1">
        <v>-1.617577</v>
      </c>
      <c r="G543" s="1">
        <v>1.5220699999999999E-3</v>
      </c>
      <c r="H543" s="1">
        <v>9.8998009999999997E-2</v>
      </c>
      <c r="I543" s="1">
        <v>1</v>
      </c>
      <c r="J543" s="1">
        <v>2618</v>
      </c>
      <c r="K543" s="1" t="s">
        <v>472</v>
      </c>
    </row>
    <row r="544" spans="1:11" x14ac:dyDescent="0.2">
      <c r="A544" s="1" t="s">
        <v>3516</v>
      </c>
      <c r="B544" s="1" t="s">
        <v>3516</v>
      </c>
      <c r="D544" s="1">
        <v>18</v>
      </c>
      <c r="E544" s="1">
        <v>-0.55469800000000002</v>
      </c>
      <c r="F544" s="1">
        <v>-1.6153998000000001</v>
      </c>
      <c r="G544" s="1">
        <v>2.1582733999999999E-2</v>
      </c>
      <c r="H544" s="1">
        <v>0.10036618</v>
      </c>
      <c r="I544" s="1">
        <v>1</v>
      </c>
      <c r="J544" s="1">
        <v>2868</v>
      </c>
      <c r="K544" s="1" t="s">
        <v>3517</v>
      </c>
    </row>
    <row r="545" spans="1:11" x14ac:dyDescent="0.2">
      <c r="A545" s="1" t="s">
        <v>315</v>
      </c>
      <c r="B545" s="1" t="s">
        <v>315</v>
      </c>
      <c r="D545" s="1">
        <v>287</v>
      </c>
      <c r="E545" s="1">
        <v>-0.32730585000000001</v>
      </c>
      <c r="F545" s="1">
        <v>-1.6147497</v>
      </c>
      <c r="G545" s="1">
        <v>0</v>
      </c>
      <c r="H545" s="1">
        <v>0.10045334</v>
      </c>
      <c r="I545" s="1">
        <v>1</v>
      </c>
      <c r="J545" s="1">
        <v>3096</v>
      </c>
      <c r="K545" s="1" t="s">
        <v>2319</v>
      </c>
    </row>
    <row r="546" spans="1:11" x14ac:dyDescent="0.2">
      <c r="A546" s="1" t="s">
        <v>3518</v>
      </c>
      <c r="B546" s="1" t="s">
        <v>3518</v>
      </c>
      <c r="D546" s="1">
        <v>18</v>
      </c>
      <c r="E546" s="1">
        <v>-0.55013080000000003</v>
      </c>
      <c r="F546" s="1">
        <v>-1.6144742999999999</v>
      </c>
      <c r="G546" s="1">
        <v>1.8656716E-2</v>
      </c>
      <c r="H546" s="1">
        <v>0.10026304</v>
      </c>
      <c r="I546" s="1">
        <v>1</v>
      </c>
      <c r="J546" s="1">
        <v>538</v>
      </c>
      <c r="K546" s="1" t="s">
        <v>3519</v>
      </c>
    </row>
    <row r="547" spans="1:11" x14ac:dyDescent="0.2">
      <c r="A547" s="1" t="s">
        <v>3520</v>
      </c>
      <c r="B547" s="1" t="s">
        <v>3520</v>
      </c>
      <c r="D547" s="1">
        <v>18</v>
      </c>
      <c r="E547" s="1">
        <v>-0.55696330000000005</v>
      </c>
      <c r="F547" s="1">
        <v>-1.6120946</v>
      </c>
      <c r="G547" s="1">
        <v>1.7667845000000001E-2</v>
      </c>
      <c r="H547" s="1">
        <v>0.1019975</v>
      </c>
      <c r="I547" s="1">
        <v>1</v>
      </c>
      <c r="J547" s="1">
        <v>1368</v>
      </c>
      <c r="K547" s="1" t="s">
        <v>1133</v>
      </c>
    </row>
    <row r="548" spans="1:11" x14ac:dyDescent="0.2">
      <c r="A548" s="1" t="s">
        <v>1948</v>
      </c>
      <c r="B548" s="1" t="s">
        <v>1948</v>
      </c>
      <c r="D548" s="1">
        <v>69</v>
      </c>
      <c r="E548" s="1">
        <v>-0.40578904999999998</v>
      </c>
      <c r="F548" s="1">
        <v>-1.6119713</v>
      </c>
      <c r="G548" s="1">
        <v>6.7681894000000001E-3</v>
      </c>
      <c r="H548" s="1">
        <v>0.10164528</v>
      </c>
      <c r="I548" s="1">
        <v>1</v>
      </c>
      <c r="J548" s="1">
        <v>2653</v>
      </c>
      <c r="K548" s="1" t="s">
        <v>1652</v>
      </c>
    </row>
    <row r="549" spans="1:11" x14ac:dyDescent="0.2">
      <c r="A549" s="1" t="s">
        <v>3521</v>
      </c>
      <c r="B549" s="1" t="s">
        <v>3521</v>
      </c>
      <c r="D549" s="1">
        <v>20</v>
      </c>
      <c r="E549" s="1">
        <v>-0.51888120000000004</v>
      </c>
      <c r="F549" s="1">
        <v>-1.6117556</v>
      </c>
      <c r="G549" s="1">
        <v>1.6453381999999999E-2</v>
      </c>
      <c r="H549" s="1">
        <v>0.10143714</v>
      </c>
      <c r="I549" s="1">
        <v>1</v>
      </c>
      <c r="J549" s="1">
        <v>5030</v>
      </c>
      <c r="K549" s="1" t="s">
        <v>3522</v>
      </c>
    </row>
    <row r="550" spans="1:11" x14ac:dyDescent="0.2">
      <c r="A550" s="1" t="s">
        <v>1266</v>
      </c>
      <c r="B550" s="1" t="s">
        <v>1266</v>
      </c>
      <c r="D550" s="1">
        <v>164</v>
      </c>
      <c r="E550" s="1">
        <v>-0.34777138000000002</v>
      </c>
      <c r="F550" s="1">
        <v>-1.611423</v>
      </c>
      <c r="G550" s="1">
        <v>0</v>
      </c>
      <c r="H550" s="1">
        <v>0.10126617</v>
      </c>
      <c r="I550" s="1">
        <v>1</v>
      </c>
      <c r="J550" s="1">
        <v>2086</v>
      </c>
      <c r="K550" s="1" t="s">
        <v>3419</v>
      </c>
    </row>
    <row r="551" spans="1:11" x14ac:dyDescent="0.2">
      <c r="A551" s="1" t="s">
        <v>1620</v>
      </c>
      <c r="B551" s="1" t="s">
        <v>1620</v>
      </c>
      <c r="D551" s="1">
        <v>319</v>
      </c>
      <c r="E551" s="1">
        <v>-0.32354480000000002</v>
      </c>
      <c r="F551" s="1">
        <v>-1.6080642999999999</v>
      </c>
      <c r="G551" s="1">
        <v>0</v>
      </c>
      <c r="H551" s="1">
        <v>0.10377533999999999</v>
      </c>
      <c r="I551" s="1">
        <v>1</v>
      </c>
      <c r="J551" s="1">
        <v>3095</v>
      </c>
      <c r="K551" s="1" t="s">
        <v>2147</v>
      </c>
    </row>
    <row r="552" spans="1:11" x14ac:dyDescent="0.2">
      <c r="A552" s="1" t="s">
        <v>3523</v>
      </c>
      <c r="B552" s="1" t="s">
        <v>3523</v>
      </c>
      <c r="D552" s="1">
        <v>25</v>
      </c>
      <c r="E552" s="1">
        <v>-0.48869646</v>
      </c>
      <c r="F552" s="1">
        <v>-1.6073344000000001</v>
      </c>
      <c r="G552" s="1">
        <v>1.9891499999999999E-2</v>
      </c>
      <c r="H552" s="1">
        <v>0.10348507</v>
      </c>
      <c r="I552" s="1">
        <v>1</v>
      </c>
      <c r="J552" s="1">
        <v>429</v>
      </c>
      <c r="K552" s="1" t="s">
        <v>3524</v>
      </c>
    </row>
    <row r="553" spans="1:11" x14ac:dyDescent="0.2">
      <c r="A553" s="1" t="s">
        <v>323</v>
      </c>
      <c r="B553" s="1" t="s">
        <v>323</v>
      </c>
      <c r="D553" s="1">
        <v>92</v>
      </c>
      <c r="E553" s="1">
        <v>-0.38593446999999997</v>
      </c>
      <c r="F553" s="1">
        <v>-1.607245</v>
      </c>
      <c r="G553" s="1">
        <v>1.607717E-3</v>
      </c>
      <c r="H553" s="1">
        <v>0.103132054</v>
      </c>
      <c r="I553" s="1">
        <v>1</v>
      </c>
      <c r="J553" s="1">
        <v>3873</v>
      </c>
      <c r="K553" s="1" t="s">
        <v>2105</v>
      </c>
    </row>
    <row r="554" spans="1:11" x14ac:dyDescent="0.2">
      <c r="A554" s="1" t="s">
        <v>3168</v>
      </c>
      <c r="B554" s="1" t="s">
        <v>3168</v>
      </c>
      <c r="D554" s="1">
        <v>19</v>
      </c>
      <c r="E554" s="1">
        <v>-0.54982644000000003</v>
      </c>
      <c r="F554" s="1">
        <v>-1.6067785000000001</v>
      </c>
      <c r="G554" s="1">
        <v>2.3214286000000001E-2</v>
      </c>
      <c r="H554" s="1">
        <v>0.10313374</v>
      </c>
      <c r="I554" s="1">
        <v>1</v>
      </c>
      <c r="J554" s="1">
        <v>2577</v>
      </c>
      <c r="K554" s="1" t="s">
        <v>1158</v>
      </c>
    </row>
    <row r="555" spans="1:11" x14ac:dyDescent="0.2">
      <c r="A555" s="1" t="s">
        <v>1696</v>
      </c>
      <c r="B555" s="1" t="s">
        <v>1696</v>
      </c>
      <c r="D555" s="1">
        <v>202</v>
      </c>
      <c r="E555" s="1">
        <v>-0.34052201999999998</v>
      </c>
      <c r="F555" s="1">
        <v>-1.604568</v>
      </c>
      <c r="G555" s="1">
        <v>1.5384615E-3</v>
      </c>
      <c r="H555" s="1">
        <v>0.10457747000000001</v>
      </c>
      <c r="I555" s="1">
        <v>1</v>
      </c>
      <c r="J555" s="1">
        <v>2859</v>
      </c>
      <c r="K555" s="1" t="s">
        <v>3395</v>
      </c>
    </row>
    <row r="556" spans="1:11" x14ac:dyDescent="0.2">
      <c r="A556" s="1" t="s">
        <v>3525</v>
      </c>
      <c r="B556" s="1" t="s">
        <v>3525</v>
      </c>
      <c r="D556" s="1">
        <v>16</v>
      </c>
      <c r="E556" s="1">
        <v>-0.55300280000000002</v>
      </c>
      <c r="F556" s="1">
        <v>-1.6001223</v>
      </c>
      <c r="G556" s="1">
        <v>2.4475523999999999E-2</v>
      </c>
      <c r="H556" s="1">
        <v>0.108195156</v>
      </c>
      <c r="I556" s="1">
        <v>1</v>
      </c>
      <c r="J556" s="1">
        <v>2593</v>
      </c>
      <c r="K556" s="1" t="s">
        <v>3526</v>
      </c>
    </row>
    <row r="557" spans="1:11" x14ac:dyDescent="0.2">
      <c r="A557" s="1" t="s">
        <v>1651</v>
      </c>
      <c r="B557" s="1" t="s">
        <v>1651</v>
      </c>
      <c r="D557" s="1">
        <v>87</v>
      </c>
      <c r="E557" s="1">
        <v>-0.3855246</v>
      </c>
      <c r="F557" s="1">
        <v>-1.5991278</v>
      </c>
      <c r="G557" s="1">
        <v>4.9180329999999996E-3</v>
      </c>
      <c r="H557" s="1">
        <v>0.10866736</v>
      </c>
      <c r="I557" s="1">
        <v>1</v>
      </c>
      <c r="J557" s="1">
        <v>1841</v>
      </c>
      <c r="K557" s="1" t="s">
        <v>1360</v>
      </c>
    </row>
    <row r="558" spans="1:11" x14ac:dyDescent="0.2">
      <c r="A558" s="1" t="s">
        <v>979</v>
      </c>
      <c r="B558" s="1" t="s">
        <v>979</v>
      </c>
      <c r="D558" s="1">
        <v>44</v>
      </c>
      <c r="E558" s="1">
        <v>-0.43398687000000002</v>
      </c>
      <c r="F558" s="1">
        <v>-1.5991063999999999</v>
      </c>
      <c r="G558" s="1">
        <v>9.7402595000000008E-3</v>
      </c>
      <c r="H558" s="1">
        <v>0.10824246999999999</v>
      </c>
      <c r="I558" s="1">
        <v>1</v>
      </c>
      <c r="J558" s="1">
        <v>3032</v>
      </c>
      <c r="K558" s="1" t="s">
        <v>1473</v>
      </c>
    </row>
    <row r="559" spans="1:11" x14ac:dyDescent="0.2">
      <c r="A559" s="1" t="s">
        <v>245</v>
      </c>
      <c r="B559" s="1" t="s">
        <v>245</v>
      </c>
      <c r="D559" s="1">
        <v>398</v>
      </c>
      <c r="E559" s="1">
        <v>-0.31360890000000002</v>
      </c>
      <c r="F559" s="1">
        <v>-1.598662</v>
      </c>
      <c r="G559" s="1">
        <v>0</v>
      </c>
      <c r="H559" s="1">
        <v>0.10823905</v>
      </c>
      <c r="I559" s="1">
        <v>1</v>
      </c>
      <c r="J559" s="1">
        <v>2465</v>
      </c>
      <c r="K559" s="1" t="s">
        <v>3527</v>
      </c>
    </row>
    <row r="560" spans="1:11" x14ac:dyDescent="0.2">
      <c r="A560" s="1" t="s">
        <v>1615</v>
      </c>
      <c r="B560" s="1" t="s">
        <v>1615</v>
      </c>
      <c r="D560" s="1">
        <v>50</v>
      </c>
      <c r="E560" s="1">
        <v>-0.42862489999999998</v>
      </c>
      <c r="F560" s="1">
        <v>-1.5973793999999999</v>
      </c>
      <c r="G560" s="1">
        <v>1.4729951E-2</v>
      </c>
      <c r="H560" s="1">
        <v>0.10883996999999999</v>
      </c>
      <c r="I560" s="1">
        <v>1</v>
      </c>
      <c r="J560" s="1">
        <v>1785</v>
      </c>
      <c r="K560" s="1" t="s">
        <v>166</v>
      </c>
    </row>
    <row r="561" spans="1:11" x14ac:dyDescent="0.2">
      <c r="A561" s="1" t="s">
        <v>304</v>
      </c>
      <c r="B561" s="1" t="s">
        <v>304</v>
      </c>
      <c r="D561" s="1">
        <v>487</v>
      </c>
      <c r="E561" s="1">
        <v>-0.30596489999999998</v>
      </c>
      <c r="F561" s="1">
        <v>-1.5961943999999999</v>
      </c>
      <c r="G561" s="1">
        <v>0</v>
      </c>
      <c r="H561" s="1">
        <v>0.10949303000000001</v>
      </c>
      <c r="I561" s="1">
        <v>1</v>
      </c>
      <c r="J561" s="1">
        <v>2278</v>
      </c>
      <c r="K561" s="1" t="s">
        <v>1518</v>
      </c>
    </row>
    <row r="562" spans="1:11" x14ac:dyDescent="0.2">
      <c r="A562" s="1" t="s">
        <v>1603</v>
      </c>
      <c r="B562" s="1" t="s">
        <v>1603</v>
      </c>
      <c r="D562" s="1">
        <v>420</v>
      </c>
      <c r="E562" s="1">
        <v>-0.31337470000000001</v>
      </c>
      <c r="F562" s="1">
        <v>-1.5957403999999999</v>
      </c>
      <c r="G562" s="1">
        <v>0</v>
      </c>
      <c r="H562" s="1">
        <v>0.10943324</v>
      </c>
      <c r="I562" s="1">
        <v>1</v>
      </c>
      <c r="J562" s="1">
        <v>2237</v>
      </c>
      <c r="K562" s="1" t="s">
        <v>1690</v>
      </c>
    </row>
    <row r="563" spans="1:11" x14ac:dyDescent="0.2">
      <c r="A563" s="1" t="s">
        <v>1710</v>
      </c>
      <c r="B563" s="1" t="s">
        <v>1710</v>
      </c>
      <c r="D563" s="1">
        <v>225</v>
      </c>
      <c r="E563" s="1">
        <v>-0.33172950000000001</v>
      </c>
      <c r="F563" s="1">
        <v>-1.594462</v>
      </c>
      <c r="G563" s="1">
        <v>1.459854E-3</v>
      </c>
      <c r="H563" s="1">
        <v>0.11020086</v>
      </c>
      <c r="I563" s="1">
        <v>1</v>
      </c>
      <c r="J563" s="1">
        <v>2259</v>
      </c>
      <c r="K563" s="1" t="s">
        <v>3458</v>
      </c>
    </row>
    <row r="564" spans="1:11" x14ac:dyDescent="0.2">
      <c r="A564" s="1" t="s">
        <v>3528</v>
      </c>
      <c r="B564" s="1" t="s">
        <v>3528</v>
      </c>
      <c r="D564" s="1">
        <v>27</v>
      </c>
      <c r="E564" s="1">
        <v>-0.48884073</v>
      </c>
      <c r="F564" s="1">
        <v>-1.5930967</v>
      </c>
      <c r="G564" s="1">
        <v>6.5146578000000004E-3</v>
      </c>
      <c r="H564" s="1">
        <v>0.11100195</v>
      </c>
      <c r="I564" s="1">
        <v>1</v>
      </c>
      <c r="J564" s="1">
        <v>1798</v>
      </c>
      <c r="K564" s="1" t="s">
        <v>202</v>
      </c>
    </row>
    <row r="565" spans="1:11" x14ac:dyDescent="0.2">
      <c r="A565" s="1" t="s">
        <v>1396</v>
      </c>
      <c r="B565" s="1" t="s">
        <v>1396</v>
      </c>
      <c r="D565" s="1">
        <v>50</v>
      </c>
      <c r="E565" s="1">
        <v>-0.42081076000000001</v>
      </c>
      <c r="F565" s="1">
        <v>-1.5929291000000001</v>
      </c>
      <c r="G565" s="1">
        <v>1.1570248E-2</v>
      </c>
      <c r="H565" s="1">
        <v>0.110733</v>
      </c>
      <c r="I565" s="1">
        <v>1</v>
      </c>
      <c r="J565" s="1">
        <v>1827</v>
      </c>
      <c r="K565" s="1" t="s">
        <v>166</v>
      </c>
    </row>
    <row r="566" spans="1:11" x14ac:dyDescent="0.2">
      <c r="A566" s="1" t="s">
        <v>3529</v>
      </c>
      <c r="B566" s="1" t="s">
        <v>3529</v>
      </c>
      <c r="D566" s="1">
        <v>17</v>
      </c>
      <c r="E566" s="1">
        <v>-0.55557100000000004</v>
      </c>
      <c r="F566" s="1">
        <v>-1.5927145</v>
      </c>
      <c r="G566" s="1">
        <v>2.3423424000000002E-2</v>
      </c>
      <c r="H566" s="1">
        <v>0.11051874</v>
      </c>
      <c r="I566" s="1">
        <v>1</v>
      </c>
      <c r="J566" s="1">
        <v>3015</v>
      </c>
      <c r="K566" s="1" t="s">
        <v>3530</v>
      </c>
    </row>
    <row r="567" spans="1:11" x14ac:dyDescent="0.2">
      <c r="A567" s="1" t="s">
        <v>1219</v>
      </c>
      <c r="B567" s="1" t="s">
        <v>1219</v>
      </c>
      <c r="D567" s="1">
        <v>70</v>
      </c>
      <c r="E567" s="1">
        <v>-0.38825113</v>
      </c>
      <c r="F567" s="1">
        <v>-1.5900194999999999</v>
      </c>
      <c r="G567" s="1">
        <v>8.3056469999999993E-3</v>
      </c>
      <c r="H567" s="1">
        <v>0.112438776</v>
      </c>
      <c r="I567" s="1">
        <v>1</v>
      </c>
      <c r="J567" s="1">
        <v>1898</v>
      </c>
      <c r="K567" s="1" t="s">
        <v>3531</v>
      </c>
    </row>
    <row r="568" spans="1:11" x14ac:dyDescent="0.2">
      <c r="A568" s="1" t="s">
        <v>987</v>
      </c>
      <c r="B568" s="1" t="s">
        <v>987</v>
      </c>
      <c r="D568" s="1">
        <v>43</v>
      </c>
      <c r="E568" s="1">
        <v>-0.43710821999999999</v>
      </c>
      <c r="F568" s="1">
        <v>-1.5895689</v>
      </c>
      <c r="G568" s="1">
        <v>1.6778523E-2</v>
      </c>
      <c r="H568" s="1">
        <v>0.11237935</v>
      </c>
      <c r="I568" s="1">
        <v>1</v>
      </c>
      <c r="J568" s="1">
        <v>1363</v>
      </c>
      <c r="K568" s="1" t="s">
        <v>841</v>
      </c>
    </row>
    <row r="569" spans="1:11" x14ac:dyDescent="0.2">
      <c r="A569" s="1" t="s">
        <v>1392</v>
      </c>
      <c r="B569" s="1" t="s">
        <v>1392</v>
      </c>
      <c r="D569" s="1">
        <v>60</v>
      </c>
      <c r="E569" s="1">
        <v>-0.41121846000000001</v>
      </c>
      <c r="F569" s="1">
        <v>-1.5889565999999999</v>
      </c>
      <c r="G569" s="1">
        <v>4.9019609999999998E-3</v>
      </c>
      <c r="H569" s="1">
        <v>0.1121071</v>
      </c>
      <c r="I569" s="1">
        <v>1</v>
      </c>
      <c r="J569" s="1">
        <v>3169</v>
      </c>
      <c r="K569" s="1" t="s">
        <v>3325</v>
      </c>
    </row>
    <row r="570" spans="1:11" x14ac:dyDescent="0.2">
      <c r="A570" s="1" t="s">
        <v>1043</v>
      </c>
      <c r="B570" s="1" t="s">
        <v>1043</v>
      </c>
      <c r="D570" s="1">
        <v>40</v>
      </c>
      <c r="E570" s="1">
        <v>-0.44692764000000001</v>
      </c>
      <c r="F570" s="1">
        <v>-1.5885695</v>
      </c>
      <c r="G570" s="1">
        <v>1.1965811999999999E-2</v>
      </c>
      <c r="H570" s="1">
        <v>0.11205184999999999</v>
      </c>
      <c r="I570" s="1">
        <v>1</v>
      </c>
      <c r="J570" s="1">
        <v>1154</v>
      </c>
      <c r="K570" s="1" t="s">
        <v>626</v>
      </c>
    </row>
    <row r="571" spans="1:11" x14ac:dyDescent="0.2">
      <c r="A571" s="1" t="s">
        <v>3533</v>
      </c>
      <c r="B571" s="1" t="s">
        <v>3533</v>
      </c>
      <c r="D571" s="1">
        <v>18</v>
      </c>
      <c r="E571" s="1">
        <v>-0.53363839999999996</v>
      </c>
      <c r="F571" s="1">
        <v>-1.5862015</v>
      </c>
      <c r="G571" s="1">
        <v>2.9513887999999999E-2</v>
      </c>
      <c r="H571" s="1">
        <v>0.11375970000000001</v>
      </c>
      <c r="I571" s="1">
        <v>1</v>
      </c>
      <c r="J571" s="1">
        <v>1715</v>
      </c>
      <c r="K571" s="1" t="s">
        <v>3488</v>
      </c>
    </row>
    <row r="572" spans="1:11" x14ac:dyDescent="0.2">
      <c r="A572" s="1" t="s">
        <v>1274</v>
      </c>
      <c r="B572" s="1" t="s">
        <v>1274</v>
      </c>
      <c r="D572" s="1">
        <v>86</v>
      </c>
      <c r="E572" s="1">
        <v>-0.383436</v>
      </c>
      <c r="F572" s="1">
        <v>-1.585051</v>
      </c>
      <c r="G572" s="1">
        <v>3.2948928000000001E-3</v>
      </c>
      <c r="H572" s="1">
        <v>0.11432016</v>
      </c>
      <c r="I572" s="1">
        <v>1</v>
      </c>
      <c r="J572" s="1">
        <v>2913</v>
      </c>
      <c r="K572" s="1" t="s">
        <v>3534</v>
      </c>
    </row>
    <row r="573" spans="1:11" x14ac:dyDescent="0.2">
      <c r="A573" s="1" t="s">
        <v>2771</v>
      </c>
      <c r="B573" s="1" t="s">
        <v>2771</v>
      </c>
      <c r="D573" s="1">
        <v>169</v>
      </c>
      <c r="E573" s="1">
        <v>-0.34189564</v>
      </c>
      <c r="F573" s="1">
        <v>-1.5849298000000001</v>
      </c>
      <c r="G573" s="1">
        <v>1.5384615E-3</v>
      </c>
      <c r="H573" s="1">
        <v>0.11399382</v>
      </c>
      <c r="I573" s="1">
        <v>1</v>
      </c>
      <c r="J573" s="1">
        <v>2761</v>
      </c>
      <c r="K573" s="1" t="s">
        <v>1757</v>
      </c>
    </row>
    <row r="574" spans="1:11" x14ac:dyDescent="0.2">
      <c r="A574" s="1" t="s">
        <v>3535</v>
      </c>
      <c r="B574" s="1" t="s">
        <v>3535</v>
      </c>
      <c r="D574" s="1">
        <v>15</v>
      </c>
      <c r="E574" s="1">
        <v>-0.56405360000000004</v>
      </c>
      <c r="F574" s="1">
        <v>-1.5838772999999999</v>
      </c>
      <c r="G574" s="1">
        <v>3.2608695E-2</v>
      </c>
      <c r="H574" s="1">
        <v>0.11451738</v>
      </c>
      <c r="I574" s="1">
        <v>1</v>
      </c>
      <c r="J574" s="1">
        <v>2023</v>
      </c>
      <c r="K574" s="1" t="s">
        <v>3536</v>
      </c>
    </row>
    <row r="575" spans="1:11" x14ac:dyDescent="0.2">
      <c r="A575" s="1" t="s">
        <v>3159</v>
      </c>
      <c r="B575" s="1" t="s">
        <v>3159</v>
      </c>
      <c r="D575" s="1">
        <v>17</v>
      </c>
      <c r="E575" s="1">
        <v>-0.54656844999999998</v>
      </c>
      <c r="F575" s="1">
        <v>-1.583348</v>
      </c>
      <c r="G575" s="1">
        <v>3.2315977000000003E-2</v>
      </c>
      <c r="H575" s="1">
        <v>0.11455527</v>
      </c>
      <c r="I575" s="1">
        <v>1</v>
      </c>
      <c r="J575" s="1">
        <v>2796</v>
      </c>
      <c r="K575" s="1" t="s">
        <v>79</v>
      </c>
    </row>
    <row r="576" spans="1:11" x14ac:dyDescent="0.2">
      <c r="A576" s="1" t="s">
        <v>1958</v>
      </c>
      <c r="B576" s="1" t="s">
        <v>1958</v>
      </c>
      <c r="D576" s="1">
        <v>241</v>
      </c>
      <c r="E576" s="1">
        <v>-0.32679933</v>
      </c>
      <c r="F576" s="1">
        <v>-1.5829285</v>
      </c>
      <c r="G576" s="1">
        <v>0</v>
      </c>
      <c r="H576" s="1">
        <v>0.11453776</v>
      </c>
      <c r="I576" s="1">
        <v>1</v>
      </c>
      <c r="J576" s="1">
        <v>3176</v>
      </c>
      <c r="K576" s="1" t="s">
        <v>2147</v>
      </c>
    </row>
    <row r="577" spans="1:11" x14ac:dyDescent="0.2">
      <c r="A577" s="1" t="s">
        <v>3537</v>
      </c>
      <c r="B577" s="1" t="s">
        <v>3537</v>
      </c>
      <c r="D577" s="1">
        <v>27</v>
      </c>
      <c r="E577" s="1">
        <v>-0.48503810000000003</v>
      </c>
      <c r="F577" s="1">
        <v>-1.5824193</v>
      </c>
      <c r="G577" s="1">
        <v>1.3605442000000001E-2</v>
      </c>
      <c r="H577" s="1">
        <v>0.11452555</v>
      </c>
      <c r="I577" s="1">
        <v>1</v>
      </c>
      <c r="J577" s="1">
        <v>894</v>
      </c>
      <c r="K577" s="1" t="s">
        <v>838</v>
      </c>
    </row>
    <row r="578" spans="1:11" x14ac:dyDescent="0.2">
      <c r="A578" s="1" t="s">
        <v>3538</v>
      </c>
      <c r="B578" s="1" t="s">
        <v>3538</v>
      </c>
      <c r="D578" s="1">
        <v>19</v>
      </c>
      <c r="E578" s="1">
        <v>-0.52327882999999997</v>
      </c>
      <c r="F578" s="1">
        <v>-1.5816950000000001</v>
      </c>
      <c r="G578" s="1">
        <v>3.3216782E-2</v>
      </c>
      <c r="H578" s="1">
        <v>0.11479414</v>
      </c>
      <c r="I578" s="1">
        <v>1</v>
      </c>
      <c r="J578" s="1">
        <v>1095</v>
      </c>
      <c r="K578" s="1" t="s">
        <v>3539</v>
      </c>
    </row>
    <row r="579" spans="1:11" x14ac:dyDescent="0.2">
      <c r="A579" s="1" t="s">
        <v>3540</v>
      </c>
      <c r="B579" s="1" t="s">
        <v>3540</v>
      </c>
      <c r="D579" s="1">
        <v>26</v>
      </c>
      <c r="E579" s="1">
        <v>-0.48820439999999998</v>
      </c>
      <c r="F579" s="1">
        <v>-1.5781558</v>
      </c>
      <c r="G579" s="1">
        <v>1.7667845000000001E-2</v>
      </c>
      <c r="H579" s="1">
        <v>0.117800295</v>
      </c>
      <c r="I579" s="1">
        <v>1</v>
      </c>
      <c r="J579" s="1">
        <v>2115</v>
      </c>
      <c r="K579" s="1" t="s">
        <v>1078</v>
      </c>
    </row>
    <row r="580" spans="1:11" x14ac:dyDescent="0.2">
      <c r="A580" s="1" t="s">
        <v>3127</v>
      </c>
      <c r="B580" s="1" t="s">
        <v>3127</v>
      </c>
      <c r="D580" s="1">
        <v>26</v>
      </c>
      <c r="E580" s="1">
        <v>-0.48750589999999999</v>
      </c>
      <c r="F580" s="1">
        <v>-1.5776881</v>
      </c>
      <c r="G580" s="1">
        <v>2.6737968000000001E-2</v>
      </c>
      <c r="H580" s="1">
        <v>0.117900096</v>
      </c>
      <c r="I580" s="1">
        <v>1</v>
      </c>
      <c r="J580" s="1">
        <v>2663</v>
      </c>
      <c r="K580" s="1" t="s">
        <v>3541</v>
      </c>
    </row>
    <row r="581" spans="1:11" x14ac:dyDescent="0.2">
      <c r="A581" s="1" t="s">
        <v>165</v>
      </c>
      <c r="B581" s="1" t="s">
        <v>165</v>
      </c>
      <c r="D581" s="1">
        <v>251</v>
      </c>
      <c r="E581" s="1">
        <v>-0.32779427999999999</v>
      </c>
      <c r="F581" s="1">
        <v>-1.577672</v>
      </c>
      <c r="G581" s="1">
        <v>0</v>
      </c>
      <c r="H581" s="1">
        <v>0.11748235999999999</v>
      </c>
      <c r="I581" s="1">
        <v>1</v>
      </c>
      <c r="J581" s="1">
        <v>3648</v>
      </c>
      <c r="K581" s="1" t="s">
        <v>3542</v>
      </c>
    </row>
    <row r="582" spans="1:11" x14ac:dyDescent="0.2">
      <c r="A582" s="1" t="s">
        <v>3174</v>
      </c>
      <c r="B582" s="1" t="s">
        <v>3174</v>
      </c>
      <c r="D582" s="1">
        <v>21</v>
      </c>
      <c r="E582" s="1">
        <v>-0.51423054999999995</v>
      </c>
      <c r="F582" s="1">
        <v>-1.5771964999999999</v>
      </c>
      <c r="G582" s="1">
        <v>2.3090586E-2</v>
      </c>
      <c r="H582" s="1">
        <v>0.11748157400000001</v>
      </c>
      <c r="I582" s="1">
        <v>1</v>
      </c>
      <c r="J582" s="1">
        <v>3119</v>
      </c>
      <c r="K582" s="1" t="s">
        <v>447</v>
      </c>
    </row>
    <row r="583" spans="1:11" x14ac:dyDescent="0.2">
      <c r="A583" s="1" t="s">
        <v>392</v>
      </c>
      <c r="B583" s="1" t="s">
        <v>392</v>
      </c>
      <c r="D583" s="1">
        <v>200</v>
      </c>
      <c r="E583" s="1">
        <v>-0.33336739999999998</v>
      </c>
      <c r="F583" s="1">
        <v>-1.5766705000000001</v>
      </c>
      <c r="G583" s="1">
        <v>1.4326648E-3</v>
      </c>
      <c r="H583" s="1">
        <v>0.117521055</v>
      </c>
      <c r="I583" s="1">
        <v>1</v>
      </c>
      <c r="J583" s="1">
        <v>2062</v>
      </c>
      <c r="K583" s="1" t="s">
        <v>1707</v>
      </c>
    </row>
    <row r="584" spans="1:11" x14ac:dyDescent="0.2">
      <c r="A584" s="1" t="s">
        <v>1907</v>
      </c>
      <c r="B584" s="1" t="s">
        <v>1907</v>
      </c>
      <c r="D584" s="1">
        <v>77</v>
      </c>
      <c r="E584" s="1">
        <v>-0.38434963999999999</v>
      </c>
      <c r="F584" s="1">
        <v>-1.5747087</v>
      </c>
      <c r="G584" s="1">
        <v>5.0590219999999998E-3</v>
      </c>
      <c r="H584" s="1">
        <v>0.11893036</v>
      </c>
      <c r="I584" s="1">
        <v>1</v>
      </c>
      <c r="J584" s="1">
        <v>2888</v>
      </c>
      <c r="K584" s="1" t="s">
        <v>1407</v>
      </c>
    </row>
    <row r="585" spans="1:11" x14ac:dyDescent="0.2">
      <c r="A585" s="1" t="s">
        <v>3543</v>
      </c>
      <c r="B585" s="1" t="s">
        <v>3543</v>
      </c>
      <c r="D585" s="1">
        <v>37</v>
      </c>
      <c r="E585" s="1">
        <v>-0.45289552</v>
      </c>
      <c r="F585" s="1">
        <v>-1.5747085000000001</v>
      </c>
      <c r="G585" s="1">
        <v>2.6132405000000001E-2</v>
      </c>
      <c r="H585" s="1">
        <v>0.118501015</v>
      </c>
      <c r="I585" s="1">
        <v>1</v>
      </c>
      <c r="J585" s="1">
        <v>3105</v>
      </c>
      <c r="K585" s="1" t="s">
        <v>2868</v>
      </c>
    </row>
    <row r="586" spans="1:11" x14ac:dyDescent="0.2">
      <c r="A586" s="1" t="s">
        <v>440</v>
      </c>
      <c r="B586" s="1" t="s">
        <v>440</v>
      </c>
      <c r="D586" s="1">
        <v>93</v>
      </c>
      <c r="E586" s="1">
        <v>-0.37780538000000002</v>
      </c>
      <c r="F586" s="1">
        <v>-1.5721878</v>
      </c>
      <c r="G586" s="1">
        <v>8.0645160000000007E-3</v>
      </c>
      <c r="H586" s="1">
        <v>0.12040518</v>
      </c>
      <c r="I586" s="1">
        <v>1</v>
      </c>
      <c r="J586" s="1">
        <v>2680</v>
      </c>
      <c r="K586" s="1" t="s">
        <v>3319</v>
      </c>
    </row>
    <row r="587" spans="1:11" x14ac:dyDescent="0.2">
      <c r="A587" s="1" t="s">
        <v>1188</v>
      </c>
      <c r="B587" s="1" t="s">
        <v>1188</v>
      </c>
      <c r="D587" s="1">
        <v>57</v>
      </c>
      <c r="E587" s="1">
        <v>-0.40620590000000001</v>
      </c>
      <c r="F587" s="1">
        <v>-1.5716000999999999</v>
      </c>
      <c r="G587" s="1">
        <v>9.9667780000000008E-3</v>
      </c>
      <c r="H587" s="1">
        <v>0.12045481</v>
      </c>
      <c r="I587" s="1">
        <v>1</v>
      </c>
      <c r="J587" s="1">
        <v>2734</v>
      </c>
      <c r="K587" s="1" t="s">
        <v>3544</v>
      </c>
    </row>
    <row r="588" spans="1:11" x14ac:dyDescent="0.2">
      <c r="A588" s="1" t="s">
        <v>1542</v>
      </c>
      <c r="B588" s="1" t="s">
        <v>1542</v>
      </c>
      <c r="D588" s="1">
        <v>147</v>
      </c>
      <c r="E588" s="1">
        <v>-0.34617873999999998</v>
      </c>
      <c r="F588" s="1">
        <v>-1.5703393999999999</v>
      </c>
      <c r="G588" s="1">
        <v>1.5625000000000001E-3</v>
      </c>
      <c r="H588" s="1">
        <v>0.121260725</v>
      </c>
      <c r="I588" s="1">
        <v>1</v>
      </c>
      <c r="J588" s="1">
        <v>2699</v>
      </c>
      <c r="K588" s="1" t="s">
        <v>1387</v>
      </c>
    </row>
    <row r="589" spans="1:11" x14ac:dyDescent="0.2">
      <c r="A589" s="1" t="s">
        <v>3545</v>
      </c>
      <c r="B589" s="1" t="s">
        <v>3545</v>
      </c>
      <c r="D589" s="1">
        <v>35</v>
      </c>
      <c r="E589" s="1">
        <v>-0.45136693</v>
      </c>
      <c r="F589" s="1">
        <v>-1.5697907</v>
      </c>
      <c r="G589" s="1">
        <v>2.9462737999999999E-2</v>
      </c>
      <c r="H589" s="1">
        <v>0.12139563</v>
      </c>
      <c r="I589" s="1">
        <v>1</v>
      </c>
      <c r="J589" s="1">
        <v>1303</v>
      </c>
      <c r="K589" s="1" t="s">
        <v>2132</v>
      </c>
    </row>
    <row r="590" spans="1:11" x14ac:dyDescent="0.2">
      <c r="A590" s="1" t="s">
        <v>3546</v>
      </c>
      <c r="B590" s="1" t="s">
        <v>3546</v>
      </c>
      <c r="D590" s="1">
        <v>35</v>
      </c>
      <c r="E590" s="1">
        <v>-0.45234229999999997</v>
      </c>
      <c r="F590" s="1">
        <v>-1.5684397000000001</v>
      </c>
      <c r="G590" s="1">
        <v>1.5254238E-2</v>
      </c>
      <c r="H590" s="1">
        <v>0.12235209</v>
      </c>
      <c r="I590" s="1">
        <v>1</v>
      </c>
      <c r="J590" s="1">
        <v>939</v>
      </c>
      <c r="K590" s="1" t="s">
        <v>3547</v>
      </c>
    </row>
    <row r="591" spans="1:11" x14ac:dyDescent="0.2">
      <c r="A591" s="1" t="s">
        <v>3548</v>
      </c>
      <c r="B591" s="1" t="s">
        <v>3548</v>
      </c>
      <c r="D591" s="1">
        <v>38</v>
      </c>
      <c r="E591" s="1">
        <v>-0.43932673</v>
      </c>
      <c r="F591" s="1">
        <v>-1.567534</v>
      </c>
      <c r="G591" s="1">
        <v>2.5817555999999998E-2</v>
      </c>
      <c r="H591" s="1">
        <v>0.12282617</v>
      </c>
      <c r="I591" s="1">
        <v>1</v>
      </c>
      <c r="J591" s="1">
        <v>2618</v>
      </c>
      <c r="K591" s="1" t="s">
        <v>1158</v>
      </c>
    </row>
    <row r="592" spans="1:11" x14ac:dyDescent="0.2">
      <c r="A592" s="1" t="s">
        <v>1119</v>
      </c>
      <c r="B592" s="1" t="s">
        <v>1119</v>
      </c>
      <c r="D592" s="1">
        <v>50</v>
      </c>
      <c r="E592" s="1">
        <v>-0.41681984</v>
      </c>
      <c r="F592" s="1">
        <v>-1.5673284999999999</v>
      </c>
      <c r="G592" s="1">
        <v>1.4975041E-2</v>
      </c>
      <c r="H592" s="1">
        <v>0.12258665000000001</v>
      </c>
      <c r="I592" s="1">
        <v>1</v>
      </c>
      <c r="J592" s="1">
        <v>2023</v>
      </c>
      <c r="K592" s="1" t="s">
        <v>3549</v>
      </c>
    </row>
    <row r="593" spans="1:11" x14ac:dyDescent="0.2">
      <c r="A593" s="1" t="s">
        <v>3121</v>
      </c>
      <c r="B593" s="1" t="s">
        <v>3121</v>
      </c>
      <c r="D593" s="1">
        <v>18</v>
      </c>
      <c r="E593" s="1">
        <v>-0.52998084000000001</v>
      </c>
      <c r="F593" s="1">
        <v>-1.5670097000000001</v>
      </c>
      <c r="G593" s="1">
        <v>2.7573529999999999E-2</v>
      </c>
      <c r="H593" s="1">
        <v>0.12243592</v>
      </c>
      <c r="I593" s="1">
        <v>1</v>
      </c>
      <c r="J593" s="1">
        <v>4381</v>
      </c>
      <c r="K593" s="1" t="s">
        <v>3550</v>
      </c>
    </row>
    <row r="594" spans="1:11" x14ac:dyDescent="0.2">
      <c r="A594" s="1" t="s">
        <v>3166</v>
      </c>
      <c r="B594" s="1" t="s">
        <v>3166</v>
      </c>
      <c r="D594" s="1">
        <v>16</v>
      </c>
      <c r="E594" s="1">
        <v>-0.55538750000000003</v>
      </c>
      <c r="F594" s="1">
        <v>-1.566943</v>
      </c>
      <c r="G594" s="1">
        <v>2.4347826999999999E-2</v>
      </c>
      <c r="H594" s="1">
        <v>0.12206143</v>
      </c>
      <c r="I594" s="1">
        <v>1</v>
      </c>
      <c r="J594" s="1">
        <v>3251</v>
      </c>
      <c r="K594" s="1" t="s">
        <v>3551</v>
      </c>
    </row>
    <row r="595" spans="1:11" x14ac:dyDescent="0.2">
      <c r="A595" s="1" t="s">
        <v>3552</v>
      </c>
      <c r="B595" s="1" t="s">
        <v>3552</v>
      </c>
      <c r="D595" s="1">
        <v>18</v>
      </c>
      <c r="E595" s="1">
        <v>-0.52379640000000005</v>
      </c>
      <c r="F595" s="1">
        <v>-1.5651706000000001</v>
      </c>
      <c r="G595" s="1">
        <v>3.8602940000000002E-2</v>
      </c>
      <c r="H595" s="1">
        <v>0.12334025</v>
      </c>
      <c r="I595" s="1">
        <v>1</v>
      </c>
      <c r="J595" s="1">
        <v>3499</v>
      </c>
      <c r="K595" s="1" t="s">
        <v>1485</v>
      </c>
    </row>
    <row r="596" spans="1:11" x14ac:dyDescent="0.2">
      <c r="A596" s="1" t="s">
        <v>1210</v>
      </c>
      <c r="B596" s="1" t="s">
        <v>1210</v>
      </c>
      <c r="D596" s="1">
        <v>52</v>
      </c>
      <c r="E596" s="1">
        <v>-0.40791752999999997</v>
      </c>
      <c r="F596" s="1">
        <v>-1.5649046</v>
      </c>
      <c r="G596" s="1">
        <v>1.1884550000000001E-2</v>
      </c>
      <c r="H596" s="1">
        <v>0.123178706</v>
      </c>
      <c r="I596" s="1">
        <v>1</v>
      </c>
      <c r="J596" s="1">
        <v>2669</v>
      </c>
      <c r="K596" s="1" t="s">
        <v>1179</v>
      </c>
    </row>
    <row r="597" spans="1:11" x14ac:dyDescent="0.2">
      <c r="A597" s="1" t="s">
        <v>3155</v>
      </c>
      <c r="B597" s="1" t="s">
        <v>3155</v>
      </c>
      <c r="D597" s="1">
        <v>16</v>
      </c>
      <c r="E597" s="1">
        <v>-0.54790693999999995</v>
      </c>
      <c r="F597" s="1">
        <v>-1.5643628000000001</v>
      </c>
      <c r="G597" s="1">
        <v>3.0710172000000001E-2</v>
      </c>
      <c r="H597" s="1">
        <v>0.12333287</v>
      </c>
      <c r="I597" s="1">
        <v>1</v>
      </c>
      <c r="J597" s="1">
        <v>2709</v>
      </c>
      <c r="K597" s="1" t="s">
        <v>3553</v>
      </c>
    </row>
    <row r="598" spans="1:11" x14ac:dyDescent="0.2">
      <c r="A598" s="1" t="s">
        <v>3554</v>
      </c>
      <c r="B598" s="1" t="s">
        <v>3554</v>
      </c>
      <c r="D598" s="1">
        <v>18</v>
      </c>
      <c r="E598" s="1">
        <v>-0.52624249999999995</v>
      </c>
      <c r="F598" s="1">
        <v>-1.5642041</v>
      </c>
      <c r="G598" s="1">
        <v>2.4778761E-2</v>
      </c>
      <c r="H598" s="1">
        <v>0.123036854</v>
      </c>
      <c r="I598" s="1">
        <v>1</v>
      </c>
      <c r="J598" s="1">
        <v>2300</v>
      </c>
      <c r="K598" s="1" t="s">
        <v>172</v>
      </c>
    </row>
    <row r="599" spans="1:11" x14ac:dyDescent="0.2">
      <c r="A599" s="1" t="s">
        <v>1465</v>
      </c>
      <c r="B599" s="1" t="s">
        <v>1465</v>
      </c>
      <c r="D599" s="1">
        <v>471</v>
      </c>
      <c r="E599" s="1">
        <v>-0.30437794000000001</v>
      </c>
      <c r="F599" s="1">
        <v>-1.5637113</v>
      </c>
      <c r="G599" s="1">
        <v>0</v>
      </c>
      <c r="H599" s="1">
        <v>0.12308239999999999</v>
      </c>
      <c r="I599" s="1">
        <v>1</v>
      </c>
      <c r="J599" s="1">
        <v>2676</v>
      </c>
      <c r="K599" s="1" t="s">
        <v>2182</v>
      </c>
    </row>
    <row r="600" spans="1:11" x14ac:dyDescent="0.2">
      <c r="A600" s="1" t="s">
        <v>1034</v>
      </c>
      <c r="B600" s="1" t="s">
        <v>1034</v>
      </c>
      <c r="D600" s="1">
        <v>41</v>
      </c>
      <c r="E600" s="1">
        <v>-0.43088132000000001</v>
      </c>
      <c r="F600" s="1">
        <v>-1.5626283999999999</v>
      </c>
      <c r="G600" s="1">
        <v>1.3864817999999999E-2</v>
      </c>
      <c r="H600" s="1">
        <v>0.12365578000000001</v>
      </c>
      <c r="I600" s="1">
        <v>1</v>
      </c>
      <c r="J600" s="1">
        <v>1937</v>
      </c>
      <c r="K600" s="1" t="s">
        <v>627</v>
      </c>
    </row>
    <row r="601" spans="1:11" x14ac:dyDescent="0.2">
      <c r="A601" s="1" t="s">
        <v>3555</v>
      </c>
      <c r="B601" s="1" t="s">
        <v>3555</v>
      </c>
      <c r="D601" s="1">
        <v>23</v>
      </c>
      <c r="E601" s="1">
        <v>-0.50350810000000001</v>
      </c>
      <c r="F601" s="1">
        <v>-1.5625184999999999</v>
      </c>
      <c r="G601" s="1">
        <v>2.2336769999999999E-2</v>
      </c>
      <c r="H601" s="1">
        <v>0.12335881999999999</v>
      </c>
      <c r="I601" s="1">
        <v>1</v>
      </c>
      <c r="J601" s="1">
        <v>573</v>
      </c>
      <c r="K601" s="1" t="s">
        <v>3556</v>
      </c>
    </row>
    <row r="602" spans="1:11" x14ac:dyDescent="0.2">
      <c r="A602" s="1" t="s">
        <v>3557</v>
      </c>
      <c r="B602" s="1" t="s">
        <v>3557</v>
      </c>
      <c r="D602" s="1">
        <v>16</v>
      </c>
      <c r="E602" s="1">
        <v>-0.54535310000000004</v>
      </c>
      <c r="F602" s="1">
        <v>-1.5620987</v>
      </c>
      <c r="G602" s="1">
        <v>3.6832410000000003E-2</v>
      </c>
      <c r="H602" s="1">
        <v>0.12335691</v>
      </c>
      <c r="I602" s="1">
        <v>1</v>
      </c>
      <c r="J602" s="1">
        <v>3179</v>
      </c>
      <c r="K602" s="1" t="s">
        <v>804</v>
      </c>
    </row>
    <row r="603" spans="1:11" x14ac:dyDescent="0.2">
      <c r="A603" s="1" t="s">
        <v>3558</v>
      </c>
      <c r="B603" s="1" t="s">
        <v>3558</v>
      </c>
      <c r="D603" s="1">
        <v>25</v>
      </c>
      <c r="E603" s="1">
        <v>-0.48080830000000002</v>
      </c>
      <c r="F603" s="1">
        <v>-1.5620731999999999</v>
      </c>
      <c r="G603" s="1">
        <v>2.3255814E-2</v>
      </c>
      <c r="H603" s="1">
        <v>0.122964725</v>
      </c>
      <c r="I603" s="1">
        <v>1</v>
      </c>
      <c r="J603" s="1">
        <v>3925</v>
      </c>
      <c r="K603" s="1" t="s">
        <v>3559</v>
      </c>
    </row>
    <row r="604" spans="1:11" x14ac:dyDescent="0.2">
      <c r="A604" s="1" t="s">
        <v>1000</v>
      </c>
      <c r="B604" s="1" t="s">
        <v>1000</v>
      </c>
      <c r="D604" s="1">
        <v>87</v>
      </c>
      <c r="E604" s="1">
        <v>-0.37602764</v>
      </c>
      <c r="F604" s="1">
        <v>-1.5604549999999999</v>
      </c>
      <c r="G604" s="1">
        <v>3.241491E-3</v>
      </c>
      <c r="H604" s="1">
        <v>0.12410904</v>
      </c>
      <c r="I604" s="1">
        <v>1</v>
      </c>
      <c r="J604" s="1">
        <v>2901</v>
      </c>
      <c r="K604" s="1" t="s">
        <v>2077</v>
      </c>
    </row>
    <row r="605" spans="1:11" x14ac:dyDescent="0.2">
      <c r="A605" s="1" t="s">
        <v>3560</v>
      </c>
      <c r="B605" s="1" t="s">
        <v>3560</v>
      </c>
      <c r="D605" s="1">
        <v>18</v>
      </c>
      <c r="E605" s="1">
        <v>-0.53118790000000005</v>
      </c>
      <c r="F605" s="1">
        <v>-1.5599444</v>
      </c>
      <c r="G605" s="1">
        <v>2.3423424000000002E-2</v>
      </c>
      <c r="H605" s="1">
        <v>0.124198504</v>
      </c>
      <c r="I605" s="1">
        <v>1</v>
      </c>
      <c r="J605" s="1">
        <v>1590</v>
      </c>
      <c r="K605" s="1" t="s">
        <v>2301</v>
      </c>
    </row>
    <row r="606" spans="1:11" x14ac:dyDescent="0.2">
      <c r="A606" s="1" t="s">
        <v>1563</v>
      </c>
      <c r="B606" s="1" t="s">
        <v>1563</v>
      </c>
      <c r="D606" s="1">
        <v>379</v>
      </c>
      <c r="E606" s="1">
        <v>-0.30661680000000002</v>
      </c>
      <c r="F606" s="1">
        <v>-1.5587058</v>
      </c>
      <c r="G606" s="1">
        <v>0</v>
      </c>
      <c r="H606" s="1">
        <v>0.12506502999999999</v>
      </c>
      <c r="I606" s="1">
        <v>1</v>
      </c>
      <c r="J606" s="1">
        <v>2115</v>
      </c>
      <c r="K606" s="1" t="s">
        <v>3561</v>
      </c>
    </row>
    <row r="607" spans="1:11" x14ac:dyDescent="0.2">
      <c r="A607" s="1" t="s">
        <v>3562</v>
      </c>
      <c r="B607" s="1" t="s">
        <v>3562</v>
      </c>
      <c r="D607" s="1">
        <v>16</v>
      </c>
      <c r="E607" s="1">
        <v>-0.54452999999999996</v>
      </c>
      <c r="F607" s="1">
        <v>-1.5581039000000001</v>
      </c>
      <c r="G607" s="1">
        <v>4.2857144E-2</v>
      </c>
      <c r="H607" s="1">
        <v>0.12521856000000001</v>
      </c>
      <c r="I607" s="1">
        <v>1</v>
      </c>
      <c r="J607" s="1">
        <v>2253</v>
      </c>
      <c r="K607" s="1" t="s">
        <v>3123</v>
      </c>
    </row>
    <row r="608" spans="1:11" x14ac:dyDescent="0.2">
      <c r="A608" s="1" t="s">
        <v>442</v>
      </c>
      <c r="B608" s="1" t="s">
        <v>442</v>
      </c>
      <c r="D608" s="1">
        <v>217</v>
      </c>
      <c r="E608" s="1">
        <v>-0.32845380000000002</v>
      </c>
      <c r="F608" s="1">
        <v>-1.5567791</v>
      </c>
      <c r="G608" s="1">
        <v>0</v>
      </c>
      <c r="H608" s="1">
        <v>0.12617569000000001</v>
      </c>
      <c r="I608" s="1">
        <v>1</v>
      </c>
      <c r="J608" s="1">
        <v>3358</v>
      </c>
      <c r="K608" s="1" t="s">
        <v>3563</v>
      </c>
    </row>
    <row r="609" spans="1:11" x14ac:dyDescent="0.2">
      <c r="A609" s="1" t="s">
        <v>2120</v>
      </c>
      <c r="B609" s="1" t="s">
        <v>2120</v>
      </c>
      <c r="D609" s="1">
        <v>168</v>
      </c>
      <c r="E609" s="1">
        <v>-0.33526418000000002</v>
      </c>
      <c r="F609" s="1">
        <v>-1.5567439999999999</v>
      </c>
      <c r="G609" s="1">
        <v>3.0120479999999998E-3</v>
      </c>
      <c r="H609" s="1">
        <v>0.12580432</v>
      </c>
      <c r="I609" s="1">
        <v>1</v>
      </c>
      <c r="J609" s="1">
        <v>2953</v>
      </c>
      <c r="K609" s="1" t="s">
        <v>3564</v>
      </c>
    </row>
    <row r="610" spans="1:11" x14ac:dyDescent="0.2">
      <c r="A610" s="1" t="s">
        <v>3565</v>
      </c>
      <c r="B610" s="1" t="s">
        <v>3565</v>
      </c>
      <c r="D610" s="1">
        <v>25</v>
      </c>
      <c r="E610" s="1">
        <v>-0.49123109999999998</v>
      </c>
      <c r="F610" s="1">
        <v>-1.5554878999999999</v>
      </c>
      <c r="G610" s="1">
        <v>0.03</v>
      </c>
      <c r="H610" s="1">
        <v>0.12666893000000001</v>
      </c>
      <c r="I610" s="1">
        <v>1</v>
      </c>
      <c r="J610" s="1">
        <v>1062</v>
      </c>
      <c r="K610" s="1" t="s">
        <v>1441</v>
      </c>
    </row>
    <row r="611" spans="1:11" x14ac:dyDescent="0.2">
      <c r="A611" s="1" t="s">
        <v>3566</v>
      </c>
      <c r="B611" s="1" t="s">
        <v>3566</v>
      </c>
      <c r="D611" s="1">
        <v>25</v>
      </c>
      <c r="E611" s="1">
        <v>-0.48310937999999998</v>
      </c>
      <c r="F611" s="1">
        <v>-1.5551211</v>
      </c>
      <c r="G611" s="1">
        <v>3.2786883000000003E-2</v>
      </c>
      <c r="H611" s="1">
        <v>0.12660837</v>
      </c>
      <c r="I611" s="1">
        <v>1</v>
      </c>
      <c r="J611" s="1">
        <v>1886</v>
      </c>
      <c r="K611" s="1" t="s">
        <v>984</v>
      </c>
    </row>
    <row r="612" spans="1:11" x14ac:dyDescent="0.2">
      <c r="A612" s="1" t="s">
        <v>317</v>
      </c>
      <c r="B612" s="1" t="s">
        <v>317</v>
      </c>
      <c r="D612" s="1">
        <v>160</v>
      </c>
      <c r="E612" s="1">
        <v>-0.33573272999999998</v>
      </c>
      <c r="F612" s="1">
        <v>-1.5549409999999999</v>
      </c>
      <c r="G612" s="1">
        <v>0</v>
      </c>
      <c r="H612" s="1">
        <v>0.12634682999999999</v>
      </c>
      <c r="I612" s="1">
        <v>1</v>
      </c>
      <c r="J612" s="1">
        <v>3084</v>
      </c>
      <c r="K612" s="1" t="s">
        <v>2773</v>
      </c>
    </row>
    <row r="613" spans="1:11" x14ac:dyDescent="0.2">
      <c r="A613" s="1" t="s">
        <v>2055</v>
      </c>
      <c r="B613" s="1" t="s">
        <v>2055</v>
      </c>
      <c r="D613" s="1">
        <v>94</v>
      </c>
      <c r="E613" s="1">
        <v>-0.36917377000000001</v>
      </c>
      <c r="F613" s="1">
        <v>-1.5536287</v>
      </c>
      <c r="G613" s="1">
        <v>1.7133956999999998E-2</v>
      </c>
      <c r="H613" s="1">
        <v>0.1273281</v>
      </c>
      <c r="I613" s="1">
        <v>1</v>
      </c>
      <c r="J613" s="1">
        <v>2913</v>
      </c>
      <c r="K613" s="1" t="s">
        <v>3567</v>
      </c>
    </row>
    <row r="614" spans="1:11" x14ac:dyDescent="0.2">
      <c r="A614" s="1" t="s">
        <v>2216</v>
      </c>
      <c r="B614" s="1" t="s">
        <v>2216</v>
      </c>
      <c r="D614" s="1">
        <v>43</v>
      </c>
      <c r="E614" s="1">
        <v>-0.42850824999999998</v>
      </c>
      <c r="F614" s="1">
        <v>-1.5525108999999999</v>
      </c>
      <c r="G614" s="1">
        <v>1.650165E-2</v>
      </c>
      <c r="H614" s="1">
        <v>0.12804969999999999</v>
      </c>
      <c r="I614" s="1">
        <v>1</v>
      </c>
      <c r="J614" s="1">
        <v>1713</v>
      </c>
      <c r="K614" s="1" t="s">
        <v>2706</v>
      </c>
    </row>
    <row r="615" spans="1:11" x14ac:dyDescent="0.2">
      <c r="A615" s="1" t="s">
        <v>3568</v>
      </c>
      <c r="B615" s="1" t="s">
        <v>3568</v>
      </c>
      <c r="D615" s="1">
        <v>21</v>
      </c>
      <c r="E615" s="1">
        <v>-0.50458395</v>
      </c>
      <c r="F615" s="1">
        <v>-1.5524883</v>
      </c>
      <c r="G615" s="1">
        <v>3.0909091E-2</v>
      </c>
      <c r="H615" s="1">
        <v>0.12766084</v>
      </c>
      <c r="I615" s="1">
        <v>1</v>
      </c>
      <c r="J615" s="1">
        <v>923</v>
      </c>
      <c r="K615" s="1" t="s">
        <v>772</v>
      </c>
    </row>
    <row r="616" spans="1:11" x14ac:dyDescent="0.2">
      <c r="A616" s="1" t="s">
        <v>3569</v>
      </c>
      <c r="B616" s="1" t="s">
        <v>3569</v>
      </c>
      <c r="D616" s="1">
        <v>16</v>
      </c>
      <c r="E616" s="1">
        <v>-0.54096544000000002</v>
      </c>
      <c r="F616" s="1">
        <v>-1.5514659</v>
      </c>
      <c r="G616" s="1">
        <v>4.8736460000000002E-2</v>
      </c>
      <c r="H616" s="1">
        <v>0.12823707000000001</v>
      </c>
      <c r="I616" s="1">
        <v>1</v>
      </c>
      <c r="J616" s="1">
        <v>2851</v>
      </c>
      <c r="K616" s="1" t="s">
        <v>2845</v>
      </c>
    </row>
    <row r="617" spans="1:11" x14ac:dyDescent="0.2">
      <c r="A617" s="1" t="s">
        <v>1339</v>
      </c>
      <c r="B617" s="1" t="s">
        <v>1339</v>
      </c>
      <c r="D617" s="1">
        <v>69</v>
      </c>
      <c r="E617" s="1">
        <v>-0.38440292999999998</v>
      </c>
      <c r="F617" s="1">
        <v>-1.5500449999999999</v>
      </c>
      <c r="G617" s="1">
        <v>1.6286644999999999E-2</v>
      </c>
      <c r="H617" s="1">
        <v>0.12934320999999999</v>
      </c>
      <c r="I617" s="1">
        <v>1</v>
      </c>
      <c r="J617" s="1">
        <v>2738</v>
      </c>
      <c r="K617" s="1" t="s">
        <v>3501</v>
      </c>
    </row>
    <row r="618" spans="1:11" x14ac:dyDescent="0.2">
      <c r="A618" s="1" t="s">
        <v>1394</v>
      </c>
      <c r="B618" s="1" t="s">
        <v>1394</v>
      </c>
      <c r="D618" s="1">
        <v>103</v>
      </c>
      <c r="E618" s="1">
        <v>-0.35704803000000002</v>
      </c>
      <c r="F618" s="1">
        <v>-1.5496833000000001</v>
      </c>
      <c r="G618" s="1">
        <v>1.1290323E-2</v>
      </c>
      <c r="H618" s="1">
        <v>0.12927485</v>
      </c>
      <c r="I618" s="1">
        <v>1</v>
      </c>
      <c r="J618" s="1">
        <v>2573</v>
      </c>
      <c r="K618" s="1" t="s">
        <v>1248</v>
      </c>
    </row>
    <row r="619" spans="1:11" x14ac:dyDescent="0.2">
      <c r="A619" s="1" t="s">
        <v>1105</v>
      </c>
      <c r="B619" s="1" t="s">
        <v>1105</v>
      </c>
      <c r="D619" s="1">
        <v>209</v>
      </c>
      <c r="E619" s="1">
        <v>-0.32367867</v>
      </c>
      <c r="F619" s="1">
        <v>-1.5495398</v>
      </c>
      <c r="G619" s="1">
        <v>1.5015015000000001E-3</v>
      </c>
      <c r="H619" s="1">
        <v>0.12899798000000001</v>
      </c>
      <c r="I619" s="1">
        <v>1</v>
      </c>
      <c r="J619" s="1">
        <v>2465</v>
      </c>
      <c r="K619" s="1" t="s">
        <v>950</v>
      </c>
    </row>
    <row r="620" spans="1:11" x14ac:dyDescent="0.2">
      <c r="A620" s="1" t="s">
        <v>3570</v>
      </c>
      <c r="B620" s="1" t="s">
        <v>3570</v>
      </c>
      <c r="D620" s="1">
        <v>21</v>
      </c>
      <c r="E620" s="1">
        <v>-0.49359140000000001</v>
      </c>
      <c r="F620" s="1">
        <v>-1.5495365999999999</v>
      </c>
      <c r="G620" s="1">
        <v>3.4188035999999998E-2</v>
      </c>
      <c r="H620" s="1">
        <v>0.1285876</v>
      </c>
      <c r="I620" s="1">
        <v>1</v>
      </c>
      <c r="J620" s="1">
        <v>1827</v>
      </c>
      <c r="K620" s="1" t="s">
        <v>93</v>
      </c>
    </row>
    <row r="621" spans="1:11" x14ac:dyDescent="0.2">
      <c r="A621" s="1" t="s">
        <v>351</v>
      </c>
      <c r="B621" s="1" t="s">
        <v>351</v>
      </c>
      <c r="D621" s="1">
        <v>291</v>
      </c>
      <c r="E621" s="1">
        <v>-0.31614750000000003</v>
      </c>
      <c r="F621" s="1">
        <v>-1.5483804000000001</v>
      </c>
      <c r="G621" s="1">
        <v>0</v>
      </c>
      <c r="H621" s="1">
        <v>0.12929906999999999</v>
      </c>
      <c r="I621" s="1">
        <v>1</v>
      </c>
      <c r="J621" s="1">
        <v>1998</v>
      </c>
      <c r="K621" s="1" t="s">
        <v>3571</v>
      </c>
    </row>
    <row r="622" spans="1:11" x14ac:dyDescent="0.2">
      <c r="A622" s="1" t="s">
        <v>3572</v>
      </c>
      <c r="B622" s="1" t="s">
        <v>3572</v>
      </c>
      <c r="D622" s="1">
        <v>31</v>
      </c>
      <c r="E622" s="1">
        <v>-0.45122063000000001</v>
      </c>
      <c r="F622" s="1">
        <v>-1.5476067</v>
      </c>
      <c r="G622" s="1">
        <v>3.0150753999999998E-2</v>
      </c>
      <c r="H622" s="1">
        <v>0.12960828999999999</v>
      </c>
      <c r="I622" s="1">
        <v>1</v>
      </c>
      <c r="J622" s="1">
        <v>1864</v>
      </c>
      <c r="K622" s="1" t="s">
        <v>3158</v>
      </c>
    </row>
    <row r="623" spans="1:11" x14ac:dyDescent="0.2">
      <c r="A623" s="1" t="s">
        <v>3573</v>
      </c>
      <c r="B623" s="1" t="s">
        <v>3573</v>
      </c>
      <c r="D623" s="1">
        <v>19</v>
      </c>
      <c r="E623" s="1">
        <v>-0.51850337000000002</v>
      </c>
      <c r="F623" s="1">
        <v>-1.5473332</v>
      </c>
      <c r="G623" s="1">
        <v>4.4673539999999998E-2</v>
      </c>
      <c r="H623" s="1">
        <v>0.12946731</v>
      </c>
      <c r="I623" s="1">
        <v>1</v>
      </c>
      <c r="J623" s="1">
        <v>2641</v>
      </c>
      <c r="K623" s="1" t="s">
        <v>254</v>
      </c>
    </row>
    <row r="624" spans="1:11" x14ac:dyDescent="0.2">
      <c r="A624" s="1" t="s">
        <v>3192</v>
      </c>
      <c r="B624" s="1" t="s">
        <v>3192</v>
      </c>
      <c r="D624" s="1">
        <v>17</v>
      </c>
      <c r="E624" s="1">
        <v>-0.53255710000000001</v>
      </c>
      <c r="F624" s="1">
        <v>-1.5461627</v>
      </c>
      <c r="G624" s="1">
        <v>3.7567083000000001E-2</v>
      </c>
      <c r="H624" s="1">
        <v>0.13019948000000001</v>
      </c>
      <c r="I624" s="1">
        <v>1</v>
      </c>
      <c r="J624" s="1">
        <v>3733</v>
      </c>
      <c r="K624" s="1" t="s">
        <v>3574</v>
      </c>
    </row>
    <row r="625" spans="1:11" x14ac:dyDescent="0.2">
      <c r="A625" s="1" t="s">
        <v>3575</v>
      </c>
      <c r="B625" s="1" t="s">
        <v>3575</v>
      </c>
      <c r="D625" s="1">
        <v>18</v>
      </c>
      <c r="E625" s="1">
        <v>-0.51549286000000005</v>
      </c>
      <c r="F625" s="1">
        <v>-1.5458436</v>
      </c>
      <c r="G625" s="1">
        <v>4.9645389999999998E-2</v>
      </c>
      <c r="H625" s="1">
        <v>0.13008755</v>
      </c>
      <c r="I625" s="1">
        <v>1</v>
      </c>
      <c r="J625" s="1">
        <v>1864</v>
      </c>
      <c r="K625" s="1" t="s">
        <v>780</v>
      </c>
    </row>
    <row r="626" spans="1:11" x14ac:dyDescent="0.2">
      <c r="A626" s="1" t="s">
        <v>1435</v>
      </c>
      <c r="B626" s="1" t="s">
        <v>1435</v>
      </c>
      <c r="D626" s="1">
        <v>47</v>
      </c>
      <c r="E626" s="1">
        <v>-0.41765817999999999</v>
      </c>
      <c r="F626" s="1">
        <v>-1.5454323999999999</v>
      </c>
      <c r="G626" s="1">
        <v>2.1594684999999999E-2</v>
      </c>
      <c r="H626" s="1">
        <v>0.13015208</v>
      </c>
      <c r="I626" s="1">
        <v>1</v>
      </c>
      <c r="J626" s="1">
        <v>2476</v>
      </c>
      <c r="K626" s="1" t="s">
        <v>3440</v>
      </c>
    </row>
    <row r="627" spans="1:11" x14ac:dyDescent="0.2">
      <c r="A627" s="1" t="s">
        <v>3576</v>
      </c>
      <c r="B627" s="1" t="s">
        <v>3576</v>
      </c>
      <c r="D627" s="1">
        <v>82</v>
      </c>
      <c r="E627" s="1">
        <v>-0.37195372999999998</v>
      </c>
      <c r="F627" s="1">
        <v>-1.5418242</v>
      </c>
      <c r="G627" s="1">
        <v>6.2794349999999999E-3</v>
      </c>
      <c r="H627" s="1">
        <v>0.13362478999999999</v>
      </c>
      <c r="I627" s="1">
        <v>1</v>
      </c>
      <c r="J627" s="1">
        <v>3031</v>
      </c>
      <c r="K627" s="1" t="s">
        <v>3036</v>
      </c>
    </row>
    <row r="628" spans="1:11" x14ac:dyDescent="0.2">
      <c r="A628" s="1" t="s">
        <v>3577</v>
      </c>
      <c r="B628" s="1" t="s">
        <v>3577</v>
      </c>
      <c r="D628" s="1">
        <v>23</v>
      </c>
      <c r="E628" s="1">
        <v>-0.49421179999999998</v>
      </c>
      <c r="F628" s="1">
        <v>-1.5417231</v>
      </c>
      <c r="G628" s="1">
        <v>2.8622539999999998E-2</v>
      </c>
      <c r="H628" s="1">
        <v>0.13332461000000001</v>
      </c>
      <c r="I628" s="1">
        <v>1</v>
      </c>
      <c r="J628" s="1">
        <v>2640</v>
      </c>
      <c r="K628" s="1" t="s">
        <v>2291</v>
      </c>
    </row>
    <row r="629" spans="1:11" x14ac:dyDescent="0.2">
      <c r="A629" s="1" t="s">
        <v>423</v>
      </c>
      <c r="B629" s="1" t="s">
        <v>423</v>
      </c>
      <c r="D629" s="1">
        <v>275</v>
      </c>
      <c r="E629" s="1">
        <v>-0.31182808000000001</v>
      </c>
      <c r="F629" s="1">
        <v>-1.5407616</v>
      </c>
      <c r="G629" s="1">
        <v>0</v>
      </c>
      <c r="H629" s="1">
        <v>0.13397688999999999</v>
      </c>
      <c r="I629" s="1">
        <v>1</v>
      </c>
      <c r="J629" s="1">
        <v>2459</v>
      </c>
      <c r="K629" s="1" t="s">
        <v>1573</v>
      </c>
    </row>
    <row r="630" spans="1:11" x14ac:dyDescent="0.2">
      <c r="A630" s="1" t="s">
        <v>1991</v>
      </c>
      <c r="B630" s="1" t="s">
        <v>1991</v>
      </c>
      <c r="D630" s="1">
        <v>49</v>
      </c>
      <c r="E630" s="1">
        <v>-0.41011586999999999</v>
      </c>
      <c r="F630" s="1">
        <v>-1.5402008</v>
      </c>
      <c r="G630" s="1">
        <v>1.9031141000000001E-2</v>
      </c>
      <c r="H630" s="1">
        <v>0.13414486</v>
      </c>
      <c r="I630" s="1">
        <v>1</v>
      </c>
      <c r="J630" s="1">
        <v>3035</v>
      </c>
      <c r="K630" s="1" t="s">
        <v>1926</v>
      </c>
    </row>
    <row r="631" spans="1:11" x14ac:dyDescent="0.2">
      <c r="A631" s="1" t="s">
        <v>3578</v>
      </c>
      <c r="B631" s="1" t="s">
        <v>3578</v>
      </c>
      <c r="D631" s="1">
        <v>66</v>
      </c>
      <c r="E631" s="1">
        <v>-0.38343576000000001</v>
      </c>
      <c r="F631" s="1">
        <v>-1.5389151999999999</v>
      </c>
      <c r="G631" s="1">
        <v>1.1844331E-2</v>
      </c>
      <c r="H631" s="1">
        <v>0.13508737000000001</v>
      </c>
      <c r="I631" s="1">
        <v>1</v>
      </c>
      <c r="J631" s="1">
        <v>2795</v>
      </c>
      <c r="K631" s="1" t="s">
        <v>3579</v>
      </c>
    </row>
    <row r="632" spans="1:11" x14ac:dyDescent="0.2">
      <c r="A632" s="1" t="s">
        <v>1088</v>
      </c>
      <c r="B632" s="1" t="s">
        <v>1088</v>
      </c>
      <c r="D632" s="1">
        <v>128</v>
      </c>
      <c r="E632" s="1">
        <v>-0.34481572999999999</v>
      </c>
      <c r="F632" s="1">
        <v>-1.5386744000000001</v>
      </c>
      <c r="G632" s="1">
        <v>4.4910180000000003E-3</v>
      </c>
      <c r="H632" s="1">
        <v>0.1349284</v>
      </c>
      <c r="I632" s="1">
        <v>1</v>
      </c>
      <c r="J632" s="1">
        <v>1984</v>
      </c>
      <c r="K632" s="1" t="s">
        <v>1783</v>
      </c>
    </row>
    <row r="633" spans="1:11" x14ac:dyDescent="0.2">
      <c r="A633" s="1" t="s">
        <v>1228</v>
      </c>
      <c r="B633" s="1" t="s">
        <v>1228</v>
      </c>
      <c r="D633" s="1">
        <v>51</v>
      </c>
      <c r="E633" s="1">
        <v>-0.40594186999999998</v>
      </c>
      <c r="F633" s="1">
        <v>-1.5372536000000001</v>
      </c>
      <c r="G633" s="1">
        <v>1.7460317999999999E-2</v>
      </c>
      <c r="H633" s="1">
        <v>0.13604221</v>
      </c>
      <c r="I633" s="1">
        <v>1</v>
      </c>
      <c r="J633" s="1">
        <v>3727</v>
      </c>
      <c r="K633" s="1" t="s">
        <v>3574</v>
      </c>
    </row>
    <row r="634" spans="1:11" x14ac:dyDescent="0.2">
      <c r="A634" s="1" t="s">
        <v>3580</v>
      </c>
      <c r="B634" s="1" t="s">
        <v>3580</v>
      </c>
      <c r="D634" s="1">
        <v>36</v>
      </c>
      <c r="E634" s="1">
        <v>-0.44084108</v>
      </c>
      <c r="F634" s="1">
        <v>-1.5364597</v>
      </c>
      <c r="G634" s="1">
        <v>2.5510205000000001E-2</v>
      </c>
      <c r="H634" s="1">
        <v>0.13645871000000001</v>
      </c>
      <c r="I634" s="1">
        <v>1</v>
      </c>
      <c r="J634" s="1">
        <v>1651</v>
      </c>
      <c r="K634" s="1" t="s">
        <v>1147</v>
      </c>
    </row>
    <row r="635" spans="1:11" x14ac:dyDescent="0.2">
      <c r="A635" s="1" t="s">
        <v>3581</v>
      </c>
      <c r="B635" s="1" t="s">
        <v>3581</v>
      </c>
      <c r="D635" s="1">
        <v>17</v>
      </c>
      <c r="E635" s="1">
        <v>-0.52480364000000002</v>
      </c>
      <c r="F635" s="1">
        <v>-1.5353867000000001</v>
      </c>
      <c r="G635" s="1">
        <v>4.2105265000000003E-2</v>
      </c>
      <c r="H635" s="1">
        <v>0.137124</v>
      </c>
      <c r="I635" s="1">
        <v>1</v>
      </c>
      <c r="J635" s="1">
        <v>414</v>
      </c>
      <c r="K635" s="1" t="s">
        <v>3582</v>
      </c>
    </row>
    <row r="636" spans="1:11" x14ac:dyDescent="0.2">
      <c r="A636" s="1" t="s">
        <v>1199</v>
      </c>
      <c r="B636" s="1" t="s">
        <v>1199</v>
      </c>
      <c r="D636" s="1">
        <v>90</v>
      </c>
      <c r="E636" s="1">
        <v>-0.36834115000000001</v>
      </c>
      <c r="F636" s="1">
        <v>-1.5349683999999999</v>
      </c>
      <c r="G636" s="1">
        <v>3.3388979999999999E-3</v>
      </c>
      <c r="H636" s="1">
        <v>0.13715363</v>
      </c>
      <c r="I636" s="1">
        <v>1</v>
      </c>
      <c r="J636" s="1">
        <v>1804</v>
      </c>
      <c r="K636" s="1" t="s">
        <v>2035</v>
      </c>
    </row>
    <row r="637" spans="1:11" x14ac:dyDescent="0.2">
      <c r="A637" s="1" t="s">
        <v>771</v>
      </c>
      <c r="B637" s="1" t="s">
        <v>771</v>
      </c>
      <c r="D637" s="1">
        <v>60</v>
      </c>
      <c r="E637" s="1">
        <v>-0.39595390000000003</v>
      </c>
      <c r="F637" s="1">
        <v>-1.5331212999999999</v>
      </c>
      <c r="G637" s="1">
        <v>2.0304567999999999E-2</v>
      </c>
      <c r="H637" s="1">
        <v>0.13874107999999999</v>
      </c>
      <c r="I637" s="1">
        <v>1</v>
      </c>
      <c r="J637" s="1">
        <v>4381</v>
      </c>
      <c r="K637" s="1" t="s">
        <v>2243</v>
      </c>
    </row>
    <row r="638" spans="1:11" x14ac:dyDescent="0.2">
      <c r="A638" s="1" t="s">
        <v>1245</v>
      </c>
      <c r="B638" s="1" t="s">
        <v>1245</v>
      </c>
      <c r="D638" s="1">
        <v>186</v>
      </c>
      <c r="E638" s="1">
        <v>-0.32524130000000001</v>
      </c>
      <c r="F638" s="1">
        <v>-1.5315312999999999</v>
      </c>
      <c r="G638" s="1">
        <v>0</v>
      </c>
      <c r="H638" s="1">
        <v>0.14005116000000001</v>
      </c>
      <c r="I638" s="1">
        <v>1</v>
      </c>
      <c r="J638" s="1">
        <v>2663</v>
      </c>
      <c r="K638" s="1" t="s">
        <v>1747</v>
      </c>
    </row>
    <row r="639" spans="1:11" x14ac:dyDescent="0.2">
      <c r="A639" s="1" t="s">
        <v>3583</v>
      </c>
      <c r="B639" s="1" t="s">
        <v>3583</v>
      </c>
      <c r="D639" s="1">
        <v>39</v>
      </c>
      <c r="E639" s="1">
        <v>-0.42529765000000003</v>
      </c>
      <c r="F639" s="1">
        <v>-1.5312295</v>
      </c>
      <c r="G639" s="1">
        <v>3.0844156000000001E-2</v>
      </c>
      <c r="H639" s="1">
        <v>0.13997585000000001</v>
      </c>
      <c r="I639" s="1">
        <v>1</v>
      </c>
      <c r="J639" s="1">
        <v>1766</v>
      </c>
      <c r="K639" s="1" t="s">
        <v>3584</v>
      </c>
    </row>
    <row r="640" spans="1:11" x14ac:dyDescent="0.2">
      <c r="A640" s="1" t="s">
        <v>3585</v>
      </c>
      <c r="B640" s="1" t="s">
        <v>3585</v>
      </c>
      <c r="D640" s="1">
        <v>24</v>
      </c>
      <c r="E640" s="1">
        <v>-0.47811409999999999</v>
      </c>
      <c r="F640" s="1">
        <v>-1.5302895999999999</v>
      </c>
      <c r="G640" s="1">
        <v>3.6521739999999997E-2</v>
      </c>
      <c r="H640" s="1">
        <v>0.14051616</v>
      </c>
      <c r="I640" s="1">
        <v>1</v>
      </c>
      <c r="J640" s="1">
        <v>4096</v>
      </c>
      <c r="K640" s="1" t="s">
        <v>2136</v>
      </c>
    </row>
    <row r="641" spans="1:11" x14ac:dyDescent="0.2">
      <c r="A641" s="1" t="s">
        <v>2743</v>
      </c>
      <c r="B641" s="1" t="s">
        <v>2743</v>
      </c>
      <c r="D641" s="1">
        <v>73</v>
      </c>
      <c r="E641" s="1">
        <v>-0.37953140000000002</v>
      </c>
      <c r="F641" s="1">
        <v>-1.5295768999999999</v>
      </c>
      <c r="G641" s="1">
        <v>1.6611295000000002E-2</v>
      </c>
      <c r="H641" s="1">
        <v>0.14089254000000001</v>
      </c>
      <c r="I641" s="1">
        <v>1</v>
      </c>
      <c r="J641" s="1">
        <v>3082</v>
      </c>
      <c r="K641" s="1" t="s">
        <v>1770</v>
      </c>
    </row>
    <row r="642" spans="1:11" x14ac:dyDescent="0.2">
      <c r="A642" s="1" t="s">
        <v>3586</v>
      </c>
      <c r="B642" s="1" t="s">
        <v>3586</v>
      </c>
      <c r="D642" s="1">
        <v>27</v>
      </c>
      <c r="E642" s="1">
        <v>-0.4707807</v>
      </c>
      <c r="F642" s="1">
        <v>-1.5288503</v>
      </c>
      <c r="G642" s="1">
        <v>4.2881645000000003E-2</v>
      </c>
      <c r="H642" s="1">
        <v>0.14120589</v>
      </c>
      <c r="I642" s="1">
        <v>1</v>
      </c>
      <c r="J642" s="1">
        <v>1283</v>
      </c>
      <c r="K642" s="1" t="s">
        <v>31</v>
      </c>
    </row>
    <row r="643" spans="1:11" x14ac:dyDescent="0.2">
      <c r="A643" s="1" t="s">
        <v>1201</v>
      </c>
      <c r="B643" s="1" t="s">
        <v>1201</v>
      </c>
      <c r="D643" s="1">
        <v>26</v>
      </c>
      <c r="E643" s="1">
        <v>-0.47178291999999999</v>
      </c>
      <c r="F643" s="1">
        <v>-1.5273417</v>
      </c>
      <c r="G643" s="1">
        <v>3.1690139999999999E-2</v>
      </c>
      <c r="H643" s="1">
        <v>0.14246507999999999</v>
      </c>
      <c r="I643" s="1">
        <v>1</v>
      </c>
      <c r="J643" s="1">
        <v>830</v>
      </c>
      <c r="K643" s="1" t="s">
        <v>3587</v>
      </c>
    </row>
    <row r="644" spans="1:11" x14ac:dyDescent="0.2">
      <c r="A644" s="1" t="s">
        <v>3588</v>
      </c>
      <c r="B644" s="1" t="s">
        <v>3588</v>
      </c>
      <c r="D644" s="1">
        <v>21</v>
      </c>
      <c r="E644" s="1">
        <v>-0.49394965000000002</v>
      </c>
      <c r="F644" s="1">
        <v>-1.5269851999999999</v>
      </c>
      <c r="G644" s="1">
        <v>3.9182282999999998E-2</v>
      </c>
      <c r="H644" s="1">
        <v>0.1423748</v>
      </c>
      <c r="I644" s="1">
        <v>1</v>
      </c>
      <c r="J644" s="1">
        <v>2207</v>
      </c>
      <c r="K644" s="1" t="s">
        <v>1122</v>
      </c>
    </row>
    <row r="645" spans="1:11" x14ac:dyDescent="0.2">
      <c r="A645" s="1" t="s">
        <v>1349</v>
      </c>
      <c r="B645" s="1" t="s">
        <v>1349</v>
      </c>
      <c r="D645" s="1">
        <v>308</v>
      </c>
      <c r="E645" s="1">
        <v>-0.30559586999999999</v>
      </c>
      <c r="F645" s="1">
        <v>-1.5239966</v>
      </c>
      <c r="G645" s="1">
        <v>0</v>
      </c>
      <c r="H645" s="1">
        <v>0.14506856000000001</v>
      </c>
      <c r="I645" s="1">
        <v>1</v>
      </c>
      <c r="J645" s="1">
        <v>1893</v>
      </c>
      <c r="K645" s="1" t="s">
        <v>3589</v>
      </c>
    </row>
    <row r="646" spans="1:11" x14ac:dyDescent="0.2">
      <c r="A646" s="1" t="s">
        <v>3590</v>
      </c>
      <c r="B646" s="1" t="s">
        <v>3590</v>
      </c>
      <c r="D646" s="1">
        <v>35</v>
      </c>
      <c r="E646" s="1">
        <v>-0.43597350000000001</v>
      </c>
      <c r="F646" s="1">
        <v>-1.5228832999999999</v>
      </c>
      <c r="G646" s="1">
        <v>2.0833333999999998E-2</v>
      </c>
      <c r="H646" s="1">
        <v>0.14583020999999999</v>
      </c>
      <c r="I646" s="1">
        <v>1</v>
      </c>
      <c r="J646" s="1">
        <v>4042</v>
      </c>
      <c r="K646" s="1" t="s">
        <v>3591</v>
      </c>
    </row>
    <row r="647" spans="1:11" x14ac:dyDescent="0.2">
      <c r="A647" s="1" t="s">
        <v>2719</v>
      </c>
      <c r="B647" s="1" t="s">
        <v>2719</v>
      </c>
      <c r="D647" s="1">
        <v>61</v>
      </c>
      <c r="E647" s="1">
        <v>-0.38341436000000001</v>
      </c>
      <c r="F647" s="1">
        <v>-1.5216544000000001</v>
      </c>
      <c r="G647" s="1">
        <v>1.6025642E-2</v>
      </c>
      <c r="H647" s="1">
        <v>0.14685693</v>
      </c>
      <c r="I647" s="1">
        <v>1</v>
      </c>
      <c r="J647" s="1">
        <v>1645</v>
      </c>
      <c r="K647" s="1" t="s">
        <v>1181</v>
      </c>
    </row>
    <row r="648" spans="1:11" x14ac:dyDescent="0.2">
      <c r="A648" s="1" t="s">
        <v>1398</v>
      </c>
      <c r="B648" s="1" t="s">
        <v>1398</v>
      </c>
      <c r="D648" s="1">
        <v>375</v>
      </c>
      <c r="E648" s="1">
        <v>-0.30293617</v>
      </c>
      <c r="F648" s="1">
        <v>-1.5209659</v>
      </c>
      <c r="G648" s="1">
        <v>0</v>
      </c>
      <c r="H648" s="1">
        <v>0.14717769999999999</v>
      </c>
      <c r="I648" s="1">
        <v>1</v>
      </c>
      <c r="J648" s="1">
        <v>2734</v>
      </c>
      <c r="K648" s="1" t="s">
        <v>1387</v>
      </c>
    </row>
    <row r="649" spans="1:11" x14ac:dyDescent="0.2">
      <c r="A649" s="1" t="s">
        <v>3592</v>
      </c>
      <c r="B649" s="1" t="s">
        <v>3592</v>
      </c>
      <c r="D649" s="1">
        <v>27</v>
      </c>
      <c r="E649" s="1">
        <v>-0.46545550000000002</v>
      </c>
      <c r="F649" s="1">
        <v>-1.5198921000000001</v>
      </c>
      <c r="G649" s="1">
        <v>2.3297490000000001E-2</v>
      </c>
      <c r="H649" s="1">
        <v>0.14799614</v>
      </c>
      <c r="I649" s="1">
        <v>1</v>
      </c>
      <c r="J649" s="1">
        <v>1705</v>
      </c>
      <c r="K649" s="1" t="s">
        <v>1373</v>
      </c>
    </row>
    <row r="650" spans="1:11" x14ac:dyDescent="0.2">
      <c r="A650" s="1" t="s">
        <v>3593</v>
      </c>
      <c r="B650" s="1" t="s">
        <v>3593</v>
      </c>
      <c r="D650" s="1">
        <v>22</v>
      </c>
      <c r="E650" s="1">
        <v>-0.48709437</v>
      </c>
      <c r="F650" s="1">
        <v>-1.5193515</v>
      </c>
      <c r="G650" s="1">
        <v>4.2253520000000003E-2</v>
      </c>
      <c r="H650" s="1">
        <v>0.14816989</v>
      </c>
      <c r="I650" s="1">
        <v>1</v>
      </c>
      <c r="J650" s="1">
        <v>1787</v>
      </c>
      <c r="K650" s="1" t="s">
        <v>3594</v>
      </c>
    </row>
    <row r="651" spans="1:11" x14ac:dyDescent="0.2">
      <c r="A651" s="1" t="s">
        <v>3595</v>
      </c>
      <c r="B651" s="1" t="s">
        <v>3595</v>
      </c>
      <c r="D651" s="1">
        <v>21</v>
      </c>
      <c r="E651" s="1">
        <v>-0.49205247000000002</v>
      </c>
      <c r="F651" s="1">
        <v>-1.5189953</v>
      </c>
      <c r="G651" s="1">
        <v>3.6649215999999998E-2</v>
      </c>
      <c r="H651" s="1">
        <v>0.14814141</v>
      </c>
      <c r="I651" s="1">
        <v>1</v>
      </c>
      <c r="J651" s="1">
        <v>611</v>
      </c>
      <c r="K651" s="1" t="s">
        <v>3596</v>
      </c>
    </row>
    <row r="652" spans="1:11" x14ac:dyDescent="0.2">
      <c r="A652" s="1" t="s">
        <v>2696</v>
      </c>
      <c r="B652" s="1" t="s">
        <v>2696</v>
      </c>
      <c r="D652" s="1">
        <v>99</v>
      </c>
      <c r="E652" s="1">
        <v>-0.35563347000000001</v>
      </c>
      <c r="F652" s="1">
        <v>-1.5181534000000001</v>
      </c>
      <c r="G652" s="1">
        <v>9.2879250000000007E-3</v>
      </c>
      <c r="H652" s="1">
        <v>0.14849937999999999</v>
      </c>
      <c r="I652" s="1">
        <v>1</v>
      </c>
      <c r="J652" s="1">
        <v>1780</v>
      </c>
      <c r="K652" s="1" t="s">
        <v>1608</v>
      </c>
    </row>
    <row r="653" spans="1:11" x14ac:dyDescent="0.2">
      <c r="A653" s="1" t="s">
        <v>3597</v>
      </c>
      <c r="B653" s="1" t="s">
        <v>3597</v>
      </c>
      <c r="D653" s="1">
        <v>28</v>
      </c>
      <c r="E653" s="1">
        <v>-0.46827375999999998</v>
      </c>
      <c r="F653" s="1">
        <v>-1.5179621000000001</v>
      </c>
      <c r="G653" s="1">
        <v>2.5408348000000001E-2</v>
      </c>
      <c r="H653" s="1">
        <v>0.14830233000000001</v>
      </c>
      <c r="I653" s="1">
        <v>1</v>
      </c>
      <c r="J653" s="1">
        <v>2715</v>
      </c>
      <c r="K653" s="1" t="s">
        <v>3598</v>
      </c>
    </row>
    <row r="654" spans="1:11" x14ac:dyDescent="0.2">
      <c r="A654" s="1" t="s">
        <v>1263</v>
      </c>
      <c r="B654" s="1" t="s">
        <v>1263</v>
      </c>
      <c r="D654" s="1">
        <v>44</v>
      </c>
      <c r="E654" s="1">
        <v>-0.41675984999999999</v>
      </c>
      <c r="F654" s="1">
        <v>-1.5170081</v>
      </c>
      <c r="G654" s="1">
        <v>2.3255814E-2</v>
      </c>
      <c r="H654" s="1">
        <v>0.14849899999999999</v>
      </c>
      <c r="I654" s="1">
        <v>1</v>
      </c>
      <c r="J654" s="1">
        <v>2757</v>
      </c>
      <c r="K654" s="1" t="s">
        <v>2872</v>
      </c>
    </row>
    <row r="655" spans="1:11" x14ac:dyDescent="0.2">
      <c r="A655" s="1" t="s">
        <v>1065</v>
      </c>
      <c r="B655" s="1" t="s">
        <v>1065</v>
      </c>
      <c r="D655" s="1">
        <v>137</v>
      </c>
      <c r="E655" s="1">
        <v>-0.33320102000000001</v>
      </c>
      <c r="F655" s="1">
        <v>-1.5153664</v>
      </c>
      <c r="G655" s="1">
        <v>6.4516130000000001E-3</v>
      </c>
      <c r="H655" s="1">
        <v>0.14988403</v>
      </c>
      <c r="I655" s="1">
        <v>1</v>
      </c>
      <c r="J655" s="1">
        <v>2680</v>
      </c>
      <c r="K655" s="1" t="s">
        <v>778</v>
      </c>
    </row>
    <row r="656" spans="1:11" x14ac:dyDescent="0.2">
      <c r="A656" s="1" t="s">
        <v>1513</v>
      </c>
      <c r="B656" s="1" t="s">
        <v>1513</v>
      </c>
      <c r="D656" s="1">
        <v>75</v>
      </c>
      <c r="E656" s="1">
        <v>-0.36930903999999998</v>
      </c>
      <c r="F656" s="1">
        <v>-1.5148017</v>
      </c>
      <c r="G656" s="1">
        <v>1.8998273E-2</v>
      </c>
      <c r="H656" s="1">
        <v>0.15009813</v>
      </c>
      <c r="I656" s="1">
        <v>1</v>
      </c>
      <c r="J656" s="1">
        <v>3015</v>
      </c>
      <c r="K656" s="1" t="s">
        <v>3281</v>
      </c>
    </row>
    <row r="657" spans="1:11" x14ac:dyDescent="0.2">
      <c r="A657" s="1" t="s">
        <v>3599</v>
      </c>
      <c r="B657" s="1" t="s">
        <v>3599</v>
      </c>
      <c r="D657" s="1">
        <v>25</v>
      </c>
      <c r="E657" s="1">
        <v>-0.47128814000000002</v>
      </c>
      <c r="F657" s="1">
        <v>-1.5136411999999999</v>
      </c>
      <c r="G657" s="1">
        <v>4.5138888000000002E-2</v>
      </c>
      <c r="H657" s="1">
        <v>0.15047126999999999</v>
      </c>
      <c r="I657" s="1">
        <v>1</v>
      </c>
      <c r="J657" s="1">
        <v>3015</v>
      </c>
      <c r="K657" s="1" t="s">
        <v>3600</v>
      </c>
    </row>
    <row r="658" spans="1:11" x14ac:dyDescent="0.2">
      <c r="A658" s="1" t="s">
        <v>1106</v>
      </c>
      <c r="B658" s="1" t="s">
        <v>1106</v>
      </c>
      <c r="D658" s="1">
        <v>45</v>
      </c>
      <c r="E658" s="1">
        <v>-0.41059067999999999</v>
      </c>
      <c r="F658" s="1">
        <v>-1.5134951000000001</v>
      </c>
      <c r="G658" s="1">
        <v>2.2071308000000001E-2</v>
      </c>
      <c r="H658" s="1">
        <v>0.15016647</v>
      </c>
      <c r="I658" s="1">
        <v>1</v>
      </c>
      <c r="J658" s="1">
        <v>1010</v>
      </c>
      <c r="K658" s="1" t="s">
        <v>1677</v>
      </c>
    </row>
    <row r="659" spans="1:11" x14ac:dyDescent="0.2">
      <c r="A659" s="1" t="s">
        <v>3601</v>
      </c>
      <c r="B659" s="1" t="s">
        <v>3601</v>
      </c>
      <c r="D659" s="1">
        <v>28</v>
      </c>
      <c r="E659" s="1">
        <v>-0.45689340000000001</v>
      </c>
      <c r="F659" s="1">
        <v>-1.5134293000000001</v>
      </c>
      <c r="G659" s="1">
        <v>3.6971829999999997E-2</v>
      </c>
      <c r="H659" s="1">
        <v>0.14981733</v>
      </c>
      <c r="I659" s="1">
        <v>1</v>
      </c>
      <c r="J659" s="1">
        <v>711</v>
      </c>
      <c r="K659" s="1" t="s">
        <v>3602</v>
      </c>
    </row>
    <row r="660" spans="1:11" x14ac:dyDescent="0.2">
      <c r="A660" s="1" t="s">
        <v>3603</v>
      </c>
      <c r="B660" s="1" t="s">
        <v>3603</v>
      </c>
      <c r="D660" s="1">
        <v>20</v>
      </c>
      <c r="E660" s="1">
        <v>-0.50536119999999995</v>
      </c>
      <c r="F660" s="1">
        <v>-1.5128689</v>
      </c>
      <c r="G660" s="1">
        <v>4.7451670000000001E-2</v>
      </c>
      <c r="H660" s="1">
        <v>0.14992359999999999</v>
      </c>
      <c r="I660" s="1">
        <v>1</v>
      </c>
      <c r="J660" s="1">
        <v>1839</v>
      </c>
      <c r="K660" s="1" t="s">
        <v>2710</v>
      </c>
    </row>
    <row r="661" spans="1:11" x14ac:dyDescent="0.2">
      <c r="A661" s="1" t="s">
        <v>3604</v>
      </c>
      <c r="B661" s="1" t="s">
        <v>3604</v>
      </c>
      <c r="D661" s="1">
        <v>18</v>
      </c>
      <c r="E661" s="1">
        <v>-0.50933700000000004</v>
      </c>
      <c r="F661" s="1">
        <v>-1.5110372000000001</v>
      </c>
      <c r="G661" s="1">
        <v>4.7202795999999998E-2</v>
      </c>
      <c r="H661" s="1">
        <v>0.15165181</v>
      </c>
      <c r="I661" s="1">
        <v>1</v>
      </c>
      <c r="J661" s="1">
        <v>3875</v>
      </c>
      <c r="K661" s="1" t="s">
        <v>1726</v>
      </c>
    </row>
    <row r="662" spans="1:11" x14ac:dyDescent="0.2">
      <c r="A662" s="1" t="s">
        <v>3605</v>
      </c>
      <c r="B662" s="1" t="s">
        <v>3605</v>
      </c>
      <c r="D662" s="1">
        <v>31</v>
      </c>
      <c r="E662" s="1">
        <v>-0.44667037999999998</v>
      </c>
      <c r="F662" s="1">
        <v>-1.510624</v>
      </c>
      <c r="G662" s="1">
        <v>3.2432432999999997E-2</v>
      </c>
      <c r="H662" s="1">
        <v>0.15174255</v>
      </c>
      <c r="I662" s="1">
        <v>1</v>
      </c>
      <c r="J662" s="1">
        <v>457</v>
      </c>
      <c r="K662" s="1" t="s">
        <v>2679</v>
      </c>
    </row>
    <row r="663" spans="1:11" x14ac:dyDescent="0.2">
      <c r="A663" s="1" t="s">
        <v>933</v>
      </c>
      <c r="B663" s="1" t="s">
        <v>933</v>
      </c>
      <c r="D663" s="1">
        <v>49</v>
      </c>
      <c r="E663" s="1">
        <v>-0.40001609999999999</v>
      </c>
      <c r="F663" s="1">
        <v>-1.5105339</v>
      </c>
      <c r="G663" s="1">
        <v>2.195946E-2</v>
      </c>
      <c r="H663" s="1">
        <v>0.15140862999999999</v>
      </c>
      <c r="I663" s="1">
        <v>1</v>
      </c>
      <c r="J663" s="1">
        <v>2301</v>
      </c>
      <c r="K663" s="1" t="s">
        <v>2029</v>
      </c>
    </row>
    <row r="664" spans="1:11" x14ac:dyDescent="0.2">
      <c r="A664" s="1" t="s">
        <v>3606</v>
      </c>
      <c r="B664" s="1" t="s">
        <v>3606</v>
      </c>
      <c r="D664" s="1">
        <v>64</v>
      </c>
      <c r="E664" s="1">
        <v>-0.38319457000000001</v>
      </c>
      <c r="F664" s="1">
        <v>-1.5087866999999999</v>
      </c>
      <c r="G664" s="1">
        <v>2.2336769999999999E-2</v>
      </c>
      <c r="H664" s="1">
        <v>0.15296802000000001</v>
      </c>
      <c r="I664" s="1">
        <v>1</v>
      </c>
      <c r="J664" s="1">
        <v>2573</v>
      </c>
      <c r="K664" s="1" t="s">
        <v>3607</v>
      </c>
    </row>
    <row r="665" spans="1:11" x14ac:dyDescent="0.2">
      <c r="A665" s="1" t="s">
        <v>3608</v>
      </c>
      <c r="B665" s="1" t="s">
        <v>3608</v>
      </c>
      <c r="D665" s="1">
        <v>20</v>
      </c>
      <c r="E665" s="1">
        <v>-0.49356914000000002</v>
      </c>
      <c r="F665" s="1">
        <v>-1.5080446000000001</v>
      </c>
      <c r="G665" s="1">
        <v>4.6875E-2</v>
      </c>
      <c r="H665" s="1">
        <v>0.15336543</v>
      </c>
      <c r="I665" s="1">
        <v>1</v>
      </c>
      <c r="J665" s="1">
        <v>3032</v>
      </c>
      <c r="K665" s="1" t="s">
        <v>3609</v>
      </c>
    </row>
    <row r="666" spans="1:11" x14ac:dyDescent="0.2">
      <c r="A666" s="1" t="s">
        <v>1821</v>
      </c>
      <c r="B666" s="1" t="s">
        <v>1821</v>
      </c>
      <c r="D666" s="1">
        <v>186</v>
      </c>
      <c r="E666" s="1">
        <v>-0.32053363000000001</v>
      </c>
      <c r="F666" s="1">
        <v>-1.5080343</v>
      </c>
      <c r="G666" s="1">
        <v>1.4771048E-3</v>
      </c>
      <c r="H666" s="1">
        <v>0.15294474</v>
      </c>
      <c r="I666" s="1">
        <v>1</v>
      </c>
      <c r="J666" s="1">
        <v>3143</v>
      </c>
      <c r="K666" s="1" t="s">
        <v>3610</v>
      </c>
    </row>
    <row r="667" spans="1:11" x14ac:dyDescent="0.2">
      <c r="A667" s="1" t="s">
        <v>2652</v>
      </c>
      <c r="B667" s="1" t="s">
        <v>2652</v>
      </c>
      <c r="D667" s="1">
        <v>52</v>
      </c>
      <c r="E667" s="1">
        <v>-0.39673760000000002</v>
      </c>
      <c r="F667" s="1">
        <v>-1.5080022</v>
      </c>
      <c r="G667" s="1">
        <v>2.7633851000000001E-2</v>
      </c>
      <c r="H667" s="1">
        <v>0.15254490000000001</v>
      </c>
      <c r="I667" s="1">
        <v>1</v>
      </c>
      <c r="J667" s="1">
        <v>2341</v>
      </c>
      <c r="K667" s="1" t="s">
        <v>2143</v>
      </c>
    </row>
    <row r="668" spans="1:11" x14ac:dyDescent="0.2">
      <c r="A668" s="1" t="s">
        <v>3611</v>
      </c>
      <c r="B668" s="1" t="s">
        <v>3611</v>
      </c>
      <c r="D668" s="1">
        <v>46</v>
      </c>
      <c r="E668" s="1">
        <v>-0.4045975</v>
      </c>
      <c r="F668" s="1">
        <v>-1.5068653999999999</v>
      </c>
      <c r="G668" s="1">
        <v>1.8062398E-2</v>
      </c>
      <c r="H668" s="1">
        <v>0.15343745</v>
      </c>
      <c r="I668" s="1">
        <v>1</v>
      </c>
      <c r="J668" s="1">
        <v>3084</v>
      </c>
      <c r="K668" s="1" t="s">
        <v>3261</v>
      </c>
    </row>
    <row r="669" spans="1:11" x14ac:dyDescent="0.2">
      <c r="A669" s="1" t="s">
        <v>3612</v>
      </c>
      <c r="B669" s="1" t="s">
        <v>3612</v>
      </c>
      <c r="D669" s="1">
        <v>53</v>
      </c>
      <c r="E669" s="1">
        <v>-0.40071839999999997</v>
      </c>
      <c r="F669" s="1">
        <v>-1.5067824000000001</v>
      </c>
      <c r="G669" s="1">
        <v>2.2648082999999999E-2</v>
      </c>
      <c r="H669" s="1">
        <v>0.15310992000000001</v>
      </c>
      <c r="I669" s="1">
        <v>1</v>
      </c>
      <c r="J669" s="1">
        <v>3534</v>
      </c>
      <c r="K669" s="1" t="s">
        <v>3613</v>
      </c>
    </row>
    <row r="670" spans="1:11" x14ac:dyDescent="0.2">
      <c r="A670" s="1" t="s">
        <v>1130</v>
      </c>
      <c r="B670" s="1" t="s">
        <v>1130</v>
      </c>
      <c r="D670" s="1">
        <v>54</v>
      </c>
      <c r="E670" s="1">
        <v>-0.39116693000000002</v>
      </c>
      <c r="F670" s="1">
        <v>-1.5067566999999999</v>
      </c>
      <c r="G670" s="1">
        <v>2.24E-2</v>
      </c>
      <c r="H670" s="1">
        <v>0.15270248</v>
      </c>
      <c r="I670" s="1">
        <v>1</v>
      </c>
      <c r="J670" s="1">
        <v>2734</v>
      </c>
      <c r="K670" s="1" t="s">
        <v>3485</v>
      </c>
    </row>
    <row r="671" spans="1:11" x14ac:dyDescent="0.2">
      <c r="A671" s="1" t="s">
        <v>3614</v>
      </c>
      <c r="B671" s="1" t="s">
        <v>3614</v>
      </c>
      <c r="D671" s="1">
        <v>21</v>
      </c>
      <c r="E671" s="1">
        <v>-0.48817517999999999</v>
      </c>
      <c r="F671" s="1">
        <v>-1.5064157</v>
      </c>
      <c r="G671" s="1">
        <v>3.8720536999999999E-2</v>
      </c>
      <c r="H671" s="1">
        <v>0.15263959999999999</v>
      </c>
      <c r="I671" s="1">
        <v>1</v>
      </c>
      <c r="J671" s="1">
        <v>1668</v>
      </c>
      <c r="K671" s="1" t="s">
        <v>681</v>
      </c>
    </row>
    <row r="672" spans="1:11" x14ac:dyDescent="0.2">
      <c r="A672" s="1" t="s">
        <v>1322</v>
      </c>
      <c r="B672" s="1" t="s">
        <v>1322</v>
      </c>
      <c r="D672" s="1">
        <v>88</v>
      </c>
      <c r="E672" s="1">
        <v>-0.36051917</v>
      </c>
      <c r="F672" s="1">
        <v>-1.5053666000000001</v>
      </c>
      <c r="G672" s="1">
        <v>1.4827018000000001E-2</v>
      </c>
      <c r="H672" s="1">
        <v>0.15338539000000001</v>
      </c>
      <c r="I672" s="1">
        <v>1</v>
      </c>
      <c r="J672" s="1">
        <v>1363</v>
      </c>
      <c r="K672" s="1" t="s">
        <v>2009</v>
      </c>
    </row>
    <row r="673" spans="1:11" x14ac:dyDescent="0.2">
      <c r="A673" s="1" t="s">
        <v>1442</v>
      </c>
      <c r="B673" s="1" t="s">
        <v>1442</v>
      </c>
      <c r="D673" s="1">
        <v>33</v>
      </c>
      <c r="E673" s="1">
        <v>-0.43254369999999998</v>
      </c>
      <c r="F673" s="1">
        <v>-1.5040074999999999</v>
      </c>
      <c r="G673" s="1">
        <v>3.0508475E-2</v>
      </c>
      <c r="H673" s="1">
        <v>0.15453884000000001</v>
      </c>
      <c r="I673" s="1">
        <v>1</v>
      </c>
      <c r="J673" s="1">
        <v>2301</v>
      </c>
      <c r="K673" s="1" t="s">
        <v>2890</v>
      </c>
    </row>
    <row r="674" spans="1:11" x14ac:dyDescent="0.2">
      <c r="A674" s="1" t="s">
        <v>3615</v>
      </c>
      <c r="B674" s="1" t="s">
        <v>3615</v>
      </c>
      <c r="D674" s="1">
        <v>34</v>
      </c>
      <c r="E674" s="1">
        <v>-0.43792424000000002</v>
      </c>
      <c r="F674" s="1">
        <v>-1.5037932000000001</v>
      </c>
      <c r="G674" s="1">
        <v>4.1095890000000003E-2</v>
      </c>
      <c r="H674" s="1">
        <v>0.1543456</v>
      </c>
      <c r="I674" s="1">
        <v>1</v>
      </c>
      <c r="J674" s="1">
        <v>2341</v>
      </c>
      <c r="K674" s="1" t="s">
        <v>1101</v>
      </c>
    </row>
    <row r="675" spans="1:11" x14ac:dyDescent="0.2">
      <c r="A675" s="1" t="s">
        <v>2037</v>
      </c>
      <c r="B675" s="1" t="s">
        <v>2037</v>
      </c>
      <c r="D675" s="1">
        <v>393</v>
      </c>
      <c r="E675" s="1">
        <v>-0.29427308000000002</v>
      </c>
      <c r="F675" s="1">
        <v>-1.5016079</v>
      </c>
      <c r="G675" s="1">
        <v>0</v>
      </c>
      <c r="H675" s="1">
        <v>0.15642313999999999</v>
      </c>
      <c r="I675" s="1">
        <v>1</v>
      </c>
      <c r="J675" s="1">
        <v>3095</v>
      </c>
      <c r="K675" s="1" t="s">
        <v>2347</v>
      </c>
    </row>
    <row r="676" spans="1:11" x14ac:dyDescent="0.2">
      <c r="A676" s="1" t="s">
        <v>1941</v>
      </c>
      <c r="B676" s="1" t="s">
        <v>1941</v>
      </c>
      <c r="D676" s="1">
        <v>121</v>
      </c>
      <c r="E676" s="1">
        <v>-0.33961483999999997</v>
      </c>
      <c r="F676" s="1">
        <v>-1.5015501</v>
      </c>
      <c r="G676" s="1">
        <v>9.8039219999999996E-3</v>
      </c>
      <c r="H676" s="1">
        <v>0.15608064999999999</v>
      </c>
      <c r="I676" s="1">
        <v>1</v>
      </c>
      <c r="J676" s="1">
        <v>3385</v>
      </c>
      <c r="K676" s="1" t="s">
        <v>3616</v>
      </c>
    </row>
    <row r="677" spans="1:11" x14ac:dyDescent="0.2">
      <c r="A677" s="1" t="s">
        <v>1108</v>
      </c>
      <c r="B677" s="1" t="s">
        <v>1108</v>
      </c>
      <c r="D677" s="1">
        <v>34</v>
      </c>
      <c r="E677" s="1">
        <v>-0.43124980000000002</v>
      </c>
      <c r="F677" s="1">
        <v>-1.5005314000000001</v>
      </c>
      <c r="G677" s="1">
        <v>3.0821918E-2</v>
      </c>
      <c r="H677" s="1">
        <v>0.15688245000000001</v>
      </c>
      <c r="I677" s="1">
        <v>1</v>
      </c>
      <c r="J677" s="1">
        <v>2026</v>
      </c>
      <c r="K677" s="1" t="s">
        <v>3273</v>
      </c>
    </row>
    <row r="678" spans="1:11" x14ac:dyDescent="0.2">
      <c r="A678" s="1" t="s">
        <v>3202</v>
      </c>
      <c r="B678" s="1" t="s">
        <v>3202</v>
      </c>
      <c r="D678" s="1">
        <v>32</v>
      </c>
      <c r="E678" s="1">
        <v>-0.44391635000000002</v>
      </c>
      <c r="F678" s="1">
        <v>-1.4997647000000001</v>
      </c>
      <c r="G678" s="1">
        <v>3.9930555999999999E-2</v>
      </c>
      <c r="H678" s="1">
        <v>0.15740256</v>
      </c>
      <c r="I678" s="1">
        <v>1</v>
      </c>
      <c r="J678" s="1">
        <v>3795</v>
      </c>
      <c r="K678" s="1" t="s">
        <v>2240</v>
      </c>
    </row>
    <row r="679" spans="1:11" x14ac:dyDescent="0.2">
      <c r="A679" s="1" t="s">
        <v>3617</v>
      </c>
      <c r="B679" s="1" t="s">
        <v>3617</v>
      </c>
      <c r="D679" s="1">
        <v>30</v>
      </c>
      <c r="E679" s="1">
        <v>-0.44803517999999998</v>
      </c>
      <c r="F679" s="1">
        <v>-1.4997197</v>
      </c>
      <c r="G679" s="1">
        <v>4.2933810000000003E-2</v>
      </c>
      <c r="H679" s="1">
        <v>0.15703464</v>
      </c>
      <c r="I679" s="1">
        <v>1</v>
      </c>
      <c r="J679" s="1">
        <v>2054</v>
      </c>
      <c r="K679" s="1" t="s">
        <v>397</v>
      </c>
    </row>
    <row r="680" spans="1:11" x14ac:dyDescent="0.2">
      <c r="A680" s="1" t="s">
        <v>1738</v>
      </c>
      <c r="B680" s="1" t="s">
        <v>1738</v>
      </c>
      <c r="D680" s="1">
        <v>150</v>
      </c>
      <c r="E680" s="1">
        <v>-0.33258122000000001</v>
      </c>
      <c r="F680" s="1">
        <v>-1.4979718</v>
      </c>
      <c r="G680" s="1">
        <v>3.1746031999999999E-3</v>
      </c>
      <c r="H680" s="1">
        <v>0.15815853999999999</v>
      </c>
      <c r="I680" s="1">
        <v>1</v>
      </c>
      <c r="J680" s="1">
        <v>1803</v>
      </c>
      <c r="K680" s="1" t="s">
        <v>661</v>
      </c>
    </row>
    <row r="681" spans="1:11" x14ac:dyDescent="0.2">
      <c r="A681" s="1" t="s">
        <v>3618</v>
      </c>
      <c r="B681" s="1" t="s">
        <v>3618</v>
      </c>
      <c r="D681" s="1">
        <v>16</v>
      </c>
      <c r="E681" s="1">
        <v>-0.52540509999999996</v>
      </c>
      <c r="F681" s="1">
        <v>-1.4946272</v>
      </c>
      <c r="G681" s="1">
        <v>4.3177889999999997E-2</v>
      </c>
      <c r="H681" s="1">
        <v>0.16114043</v>
      </c>
      <c r="I681" s="1">
        <v>1</v>
      </c>
      <c r="J681" s="1">
        <v>2488</v>
      </c>
      <c r="K681" s="1" t="s">
        <v>2615</v>
      </c>
    </row>
    <row r="682" spans="1:11" x14ac:dyDescent="0.2">
      <c r="A682" s="1" t="s">
        <v>677</v>
      </c>
      <c r="B682" s="1" t="s">
        <v>677</v>
      </c>
      <c r="D682" s="1">
        <v>101</v>
      </c>
      <c r="E682" s="1">
        <v>-0.34772414000000001</v>
      </c>
      <c r="F682" s="1">
        <v>-1.4942685</v>
      </c>
      <c r="G682" s="1">
        <v>7.9744810000000003E-3</v>
      </c>
      <c r="H682" s="1">
        <v>0.16114254</v>
      </c>
      <c r="I682" s="1">
        <v>1</v>
      </c>
      <c r="J682" s="1">
        <v>2647</v>
      </c>
      <c r="K682" s="1" t="s">
        <v>1748</v>
      </c>
    </row>
    <row r="683" spans="1:11" x14ac:dyDescent="0.2">
      <c r="A683" s="1" t="s">
        <v>3619</v>
      </c>
      <c r="B683" s="1" t="s">
        <v>3619</v>
      </c>
      <c r="D683" s="1">
        <v>20</v>
      </c>
      <c r="E683" s="1">
        <v>-0.49557477</v>
      </c>
      <c r="F683" s="1">
        <v>-1.4942256</v>
      </c>
      <c r="G683" s="1">
        <v>3.7996545E-2</v>
      </c>
      <c r="H683" s="1">
        <v>0.16076298</v>
      </c>
      <c r="I683" s="1">
        <v>1</v>
      </c>
      <c r="J683" s="1">
        <v>2761</v>
      </c>
      <c r="K683" s="1" t="s">
        <v>3620</v>
      </c>
    </row>
    <row r="684" spans="1:11" x14ac:dyDescent="0.2">
      <c r="A684" s="1" t="s">
        <v>1749</v>
      </c>
      <c r="B684" s="1" t="s">
        <v>1749</v>
      </c>
      <c r="D684" s="1">
        <v>68</v>
      </c>
      <c r="E684" s="1">
        <v>-0.37544097999999998</v>
      </c>
      <c r="F684" s="1">
        <v>-1.4937475</v>
      </c>
      <c r="G684" s="1">
        <v>2.4390242999999999E-2</v>
      </c>
      <c r="H684" s="1">
        <v>0.16089964000000001</v>
      </c>
      <c r="I684" s="1">
        <v>1</v>
      </c>
      <c r="J684" s="1">
        <v>2734</v>
      </c>
      <c r="K684" s="1" t="s">
        <v>3501</v>
      </c>
    </row>
    <row r="685" spans="1:11" x14ac:dyDescent="0.2">
      <c r="A685" s="1" t="s">
        <v>1706</v>
      </c>
      <c r="B685" s="1" t="s">
        <v>1706</v>
      </c>
      <c r="D685" s="1">
        <v>382</v>
      </c>
      <c r="E685" s="1">
        <v>-0.29573163000000002</v>
      </c>
      <c r="F685" s="1">
        <v>-1.4933502999999999</v>
      </c>
      <c r="G685" s="1">
        <v>0</v>
      </c>
      <c r="H685" s="1">
        <v>0.16091311999999999</v>
      </c>
      <c r="I685" s="1">
        <v>1</v>
      </c>
      <c r="J685" s="1">
        <v>2441</v>
      </c>
      <c r="K685" s="1" t="s">
        <v>2196</v>
      </c>
    </row>
    <row r="686" spans="1:11" x14ac:dyDescent="0.2">
      <c r="A686" s="1" t="s">
        <v>1743</v>
      </c>
      <c r="B686" s="1" t="s">
        <v>1743</v>
      </c>
      <c r="D686" s="1">
        <v>61</v>
      </c>
      <c r="E686" s="1">
        <v>-0.38442224000000003</v>
      </c>
      <c r="F686" s="1">
        <v>-1.4926803</v>
      </c>
      <c r="G686" s="1">
        <v>2.3178807999999999E-2</v>
      </c>
      <c r="H686" s="1">
        <v>0.16132674</v>
      </c>
      <c r="I686" s="1">
        <v>1</v>
      </c>
      <c r="J686" s="1">
        <v>3015</v>
      </c>
      <c r="K686" s="1" t="s">
        <v>3621</v>
      </c>
    </row>
    <row r="687" spans="1:11" x14ac:dyDescent="0.2">
      <c r="A687" s="1" t="s">
        <v>1422</v>
      </c>
      <c r="B687" s="1" t="s">
        <v>1422</v>
      </c>
      <c r="D687" s="1">
        <v>58</v>
      </c>
      <c r="E687" s="1">
        <v>-0.38939592000000001</v>
      </c>
      <c r="F687" s="1">
        <v>-1.4915029</v>
      </c>
      <c r="G687" s="1">
        <v>2.0100501999999999E-2</v>
      </c>
      <c r="H687" s="1">
        <v>0.1619652</v>
      </c>
      <c r="I687" s="1">
        <v>1</v>
      </c>
      <c r="J687" s="1">
        <v>2913</v>
      </c>
      <c r="K687" s="1" t="s">
        <v>3567</v>
      </c>
    </row>
    <row r="688" spans="1:11" x14ac:dyDescent="0.2">
      <c r="A688" s="1" t="s">
        <v>1568</v>
      </c>
      <c r="B688" s="1" t="s">
        <v>1568</v>
      </c>
      <c r="D688" s="1">
        <v>36</v>
      </c>
      <c r="E688" s="1">
        <v>-0.43037570000000003</v>
      </c>
      <c r="F688" s="1">
        <v>-1.4909011999999999</v>
      </c>
      <c r="G688" s="1">
        <v>3.9930555999999999E-2</v>
      </c>
      <c r="H688" s="1">
        <v>0.16218070000000001</v>
      </c>
      <c r="I688" s="1">
        <v>1</v>
      </c>
      <c r="J688" s="1">
        <v>1841</v>
      </c>
      <c r="K688" s="1" t="s">
        <v>780</v>
      </c>
    </row>
    <row r="689" spans="1:11" x14ac:dyDescent="0.2">
      <c r="A689" s="1" t="s">
        <v>2586</v>
      </c>
      <c r="B689" s="1" t="s">
        <v>2586</v>
      </c>
      <c r="D689" s="1">
        <v>74</v>
      </c>
      <c r="E689" s="1">
        <v>-0.37065572000000002</v>
      </c>
      <c r="F689" s="1">
        <v>-1.4907626</v>
      </c>
      <c r="G689" s="1">
        <v>1.1254019000000001E-2</v>
      </c>
      <c r="H689" s="1">
        <v>0.16192964000000001</v>
      </c>
      <c r="I689" s="1">
        <v>1</v>
      </c>
      <c r="J689" s="1">
        <v>704</v>
      </c>
      <c r="K689" s="1" t="s">
        <v>1834</v>
      </c>
    </row>
    <row r="690" spans="1:11" x14ac:dyDescent="0.2">
      <c r="A690" s="1" t="s">
        <v>1186</v>
      </c>
      <c r="B690" s="1" t="s">
        <v>1186</v>
      </c>
      <c r="D690" s="1">
        <v>365</v>
      </c>
      <c r="E690" s="1">
        <v>-0.29354116000000002</v>
      </c>
      <c r="F690" s="1">
        <v>-1.4904637000000001</v>
      </c>
      <c r="G690" s="1">
        <v>1.3966479999999999E-3</v>
      </c>
      <c r="H690" s="1">
        <v>0.16184330999999999</v>
      </c>
      <c r="I690" s="1">
        <v>1</v>
      </c>
      <c r="J690" s="1">
        <v>2970</v>
      </c>
      <c r="K690" s="1" t="s">
        <v>1832</v>
      </c>
    </row>
    <row r="691" spans="1:11" x14ac:dyDescent="0.2">
      <c r="A691" s="1" t="s">
        <v>1076</v>
      </c>
      <c r="B691" s="1" t="s">
        <v>1076</v>
      </c>
      <c r="D691" s="1">
        <v>47</v>
      </c>
      <c r="E691" s="1">
        <v>-0.40271659999999998</v>
      </c>
      <c r="F691" s="1">
        <v>-1.4902917</v>
      </c>
      <c r="G691" s="1">
        <v>2.3450586999999998E-2</v>
      </c>
      <c r="H691" s="1">
        <v>0.16159865000000001</v>
      </c>
      <c r="I691" s="1">
        <v>1</v>
      </c>
      <c r="J691" s="1">
        <v>1596</v>
      </c>
      <c r="K691" s="1" t="s">
        <v>813</v>
      </c>
    </row>
    <row r="692" spans="1:11" x14ac:dyDescent="0.2">
      <c r="A692" s="1" t="s">
        <v>1826</v>
      </c>
      <c r="B692" s="1" t="s">
        <v>1826</v>
      </c>
      <c r="D692" s="1">
        <v>100</v>
      </c>
      <c r="E692" s="1">
        <v>-0.34999317000000002</v>
      </c>
      <c r="F692" s="1">
        <v>-1.4885062</v>
      </c>
      <c r="G692" s="1">
        <v>7.9744810000000003E-3</v>
      </c>
      <c r="H692" s="1">
        <v>0.1632557</v>
      </c>
      <c r="I692" s="1">
        <v>1</v>
      </c>
      <c r="J692" s="1">
        <v>2795</v>
      </c>
      <c r="K692" s="1" t="s">
        <v>3501</v>
      </c>
    </row>
    <row r="693" spans="1:11" x14ac:dyDescent="0.2">
      <c r="A693" s="1" t="s">
        <v>3622</v>
      </c>
      <c r="B693" s="1" t="s">
        <v>3622</v>
      </c>
      <c r="D693" s="1">
        <v>30</v>
      </c>
      <c r="E693" s="1">
        <v>-0.44774458</v>
      </c>
      <c r="F693" s="1">
        <v>-1.4880234999999999</v>
      </c>
      <c r="G693" s="1">
        <v>3.7800689999999998E-2</v>
      </c>
      <c r="H693" s="1">
        <v>0.16339782</v>
      </c>
      <c r="I693" s="1">
        <v>1</v>
      </c>
      <c r="J693" s="1">
        <v>3095</v>
      </c>
      <c r="K693" s="1" t="s">
        <v>250</v>
      </c>
    </row>
    <row r="694" spans="1:11" x14ac:dyDescent="0.2">
      <c r="A694" s="1" t="s">
        <v>3623</v>
      </c>
      <c r="B694" s="1" t="s">
        <v>3623</v>
      </c>
      <c r="D694" s="1">
        <v>32</v>
      </c>
      <c r="E694" s="1">
        <v>-0.43938470000000002</v>
      </c>
      <c r="F694" s="1">
        <v>-1.4841298000000001</v>
      </c>
      <c r="G694" s="1">
        <v>3.6563072000000002E-2</v>
      </c>
      <c r="H694" s="1">
        <v>0.16626326999999999</v>
      </c>
      <c r="I694" s="1">
        <v>1</v>
      </c>
      <c r="J694" s="1">
        <v>1417</v>
      </c>
      <c r="K694" s="1" t="s">
        <v>1346</v>
      </c>
    </row>
    <row r="695" spans="1:11" x14ac:dyDescent="0.2">
      <c r="A695" s="1" t="s">
        <v>3624</v>
      </c>
      <c r="B695" s="1" t="s">
        <v>3624</v>
      </c>
      <c r="D695" s="1">
        <v>28</v>
      </c>
      <c r="E695" s="1">
        <v>-0.44655347000000001</v>
      </c>
      <c r="F695" s="1">
        <v>-1.4839247</v>
      </c>
      <c r="G695" s="1">
        <v>3.9049234000000002E-2</v>
      </c>
      <c r="H695" s="1">
        <v>0.16567823000000001</v>
      </c>
      <c r="I695" s="1">
        <v>1</v>
      </c>
      <c r="J695" s="1">
        <v>1821</v>
      </c>
      <c r="K695" s="1" t="s">
        <v>1244</v>
      </c>
    </row>
    <row r="696" spans="1:11" x14ac:dyDescent="0.2">
      <c r="A696" s="1" t="s">
        <v>1824</v>
      </c>
      <c r="B696" s="1" t="s">
        <v>1824</v>
      </c>
      <c r="D696" s="1">
        <v>33</v>
      </c>
      <c r="E696" s="1">
        <v>-0.43100405000000003</v>
      </c>
      <c r="F696" s="1">
        <v>-1.4838122</v>
      </c>
      <c r="G696" s="1">
        <v>3.6585364000000002E-2</v>
      </c>
      <c r="H696" s="1">
        <v>0.16537394999999999</v>
      </c>
      <c r="I696" s="1">
        <v>1</v>
      </c>
      <c r="J696" s="1">
        <v>2488</v>
      </c>
      <c r="K696" s="1" t="s">
        <v>3081</v>
      </c>
    </row>
    <row r="697" spans="1:11" x14ac:dyDescent="0.2">
      <c r="A697" s="1" t="s">
        <v>3625</v>
      </c>
      <c r="B697" s="1" t="s">
        <v>3625</v>
      </c>
      <c r="D697" s="1">
        <v>24</v>
      </c>
      <c r="E697" s="1">
        <v>-0.46863174000000002</v>
      </c>
      <c r="F697" s="1">
        <v>-1.4813582000000001</v>
      </c>
      <c r="G697" s="1">
        <v>4.1739131999999998E-2</v>
      </c>
      <c r="H697" s="1">
        <v>0.16795665000000001</v>
      </c>
      <c r="I697" s="1">
        <v>1</v>
      </c>
      <c r="J697" s="1">
        <v>3032</v>
      </c>
      <c r="K697" s="1" t="s">
        <v>2034</v>
      </c>
    </row>
    <row r="698" spans="1:11" x14ac:dyDescent="0.2">
      <c r="A698" s="1" t="s">
        <v>1674</v>
      </c>
      <c r="B698" s="1" t="s">
        <v>1674</v>
      </c>
      <c r="D698" s="1">
        <v>57</v>
      </c>
      <c r="E698" s="1">
        <v>-0.38819530000000002</v>
      </c>
      <c r="F698" s="1">
        <v>-1.4799408999999999</v>
      </c>
      <c r="G698" s="1">
        <v>2.7868852E-2</v>
      </c>
      <c r="H698" s="1">
        <v>0.16921647000000001</v>
      </c>
      <c r="I698" s="1">
        <v>1</v>
      </c>
      <c r="J698" s="1">
        <v>2345</v>
      </c>
      <c r="K698" s="1" t="s">
        <v>1300</v>
      </c>
    </row>
    <row r="699" spans="1:11" x14ac:dyDescent="0.2">
      <c r="A699" s="1" t="s">
        <v>3626</v>
      </c>
      <c r="B699" s="1" t="s">
        <v>3626</v>
      </c>
      <c r="D699" s="1">
        <v>25</v>
      </c>
      <c r="E699" s="1">
        <v>-0.45909994999999998</v>
      </c>
      <c r="F699" s="1">
        <v>-1.4795853999999999</v>
      </c>
      <c r="G699" s="1">
        <v>4.8128339999999999E-2</v>
      </c>
      <c r="H699" s="1">
        <v>0.16921327</v>
      </c>
      <c r="I699" s="1">
        <v>1</v>
      </c>
      <c r="J699" s="1">
        <v>389</v>
      </c>
      <c r="K699" s="1" t="s">
        <v>3524</v>
      </c>
    </row>
    <row r="700" spans="1:11" x14ac:dyDescent="0.2">
      <c r="A700" s="1" t="s">
        <v>3627</v>
      </c>
      <c r="B700" s="1" t="s">
        <v>3627</v>
      </c>
      <c r="D700" s="1">
        <v>39</v>
      </c>
      <c r="E700" s="1">
        <v>-0.41640263999999999</v>
      </c>
      <c r="F700" s="1">
        <v>-1.4789144999999999</v>
      </c>
      <c r="G700" s="1">
        <v>3.7099496000000003E-2</v>
      </c>
      <c r="H700" s="1">
        <v>0.16967183</v>
      </c>
      <c r="I700" s="1">
        <v>1</v>
      </c>
      <c r="J700" s="1">
        <v>1897</v>
      </c>
      <c r="K700" s="1" t="s">
        <v>3479</v>
      </c>
    </row>
    <row r="701" spans="1:11" x14ac:dyDescent="0.2">
      <c r="A701" s="1" t="s">
        <v>411</v>
      </c>
      <c r="B701" s="1" t="s">
        <v>411</v>
      </c>
      <c r="D701" s="1">
        <v>126</v>
      </c>
      <c r="E701" s="1">
        <v>-0.33275026000000002</v>
      </c>
      <c r="F701" s="1">
        <v>-1.4785862000000001</v>
      </c>
      <c r="G701" s="1">
        <v>1.4308426500000001E-2</v>
      </c>
      <c r="H701" s="1">
        <v>0.16964655000000001</v>
      </c>
      <c r="I701" s="1">
        <v>1</v>
      </c>
      <c r="J701" s="1">
        <v>3148</v>
      </c>
      <c r="K701" s="1" t="s">
        <v>2736</v>
      </c>
    </row>
    <row r="702" spans="1:11" x14ac:dyDescent="0.2">
      <c r="A702" s="1" t="s">
        <v>1256</v>
      </c>
      <c r="B702" s="1" t="s">
        <v>1256</v>
      </c>
      <c r="D702" s="1">
        <v>143</v>
      </c>
      <c r="E702" s="1">
        <v>-0.32951814000000001</v>
      </c>
      <c r="F702" s="1">
        <v>-1.4783489999999999</v>
      </c>
      <c r="G702" s="1">
        <v>7.4738419999999996E-3</v>
      </c>
      <c r="H702" s="1">
        <v>0.16949765</v>
      </c>
      <c r="I702" s="1">
        <v>1</v>
      </c>
      <c r="J702" s="1">
        <v>2594</v>
      </c>
      <c r="K702" s="1" t="s">
        <v>3038</v>
      </c>
    </row>
    <row r="703" spans="1:11" x14ac:dyDescent="0.2">
      <c r="A703" s="1" t="s">
        <v>3628</v>
      </c>
      <c r="B703" s="1" t="s">
        <v>3628</v>
      </c>
      <c r="D703" s="1">
        <v>23</v>
      </c>
      <c r="E703" s="1">
        <v>-0.46423724</v>
      </c>
      <c r="F703" s="1">
        <v>-1.4783111</v>
      </c>
      <c r="G703" s="1">
        <v>4.6263344999999997E-2</v>
      </c>
      <c r="H703" s="1">
        <v>0.16870089999999999</v>
      </c>
      <c r="I703" s="1">
        <v>1</v>
      </c>
      <c r="J703" s="1">
        <v>3627</v>
      </c>
      <c r="K703" s="1" t="s">
        <v>3268</v>
      </c>
    </row>
    <row r="704" spans="1:11" x14ac:dyDescent="0.2">
      <c r="A704" s="1" t="s">
        <v>3629</v>
      </c>
      <c r="B704" s="1" t="s">
        <v>3629</v>
      </c>
      <c r="D704" s="1">
        <v>55</v>
      </c>
      <c r="E704" s="1">
        <v>-0.38759363000000002</v>
      </c>
      <c r="F704" s="1">
        <v>-1.4773210999999999</v>
      </c>
      <c r="G704" s="1">
        <v>2.8716215999999999E-2</v>
      </c>
      <c r="H704" s="1">
        <v>0.16947171</v>
      </c>
      <c r="I704" s="1">
        <v>1</v>
      </c>
      <c r="J704" s="1">
        <v>3082</v>
      </c>
      <c r="K704" s="1" t="s">
        <v>2736</v>
      </c>
    </row>
    <row r="705" spans="1:11" x14ac:dyDescent="0.2">
      <c r="A705" s="1" t="s">
        <v>1086</v>
      </c>
      <c r="B705" s="1" t="s">
        <v>1086</v>
      </c>
      <c r="D705" s="1">
        <v>142</v>
      </c>
      <c r="E705" s="1">
        <v>-0.32313560000000002</v>
      </c>
      <c r="F705" s="1">
        <v>-1.4772449999999999</v>
      </c>
      <c r="G705" s="1">
        <v>6.0240959999999996E-3</v>
      </c>
      <c r="H705" s="1">
        <v>0.16873764999999999</v>
      </c>
      <c r="I705" s="1">
        <v>1</v>
      </c>
      <c r="J705" s="1">
        <v>2802</v>
      </c>
      <c r="K705" s="1" t="s">
        <v>877</v>
      </c>
    </row>
    <row r="706" spans="1:11" x14ac:dyDescent="0.2">
      <c r="A706" s="1" t="s">
        <v>3630</v>
      </c>
      <c r="B706" s="1" t="s">
        <v>3630</v>
      </c>
      <c r="D706" s="1">
        <v>28</v>
      </c>
      <c r="E706" s="1">
        <v>-0.44296970000000002</v>
      </c>
      <c r="F706" s="1">
        <v>-1.4771065999999999</v>
      </c>
      <c r="G706" s="1">
        <v>3.368794E-2</v>
      </c>
      <c r="H706" s="1">
        <v>0.16848025999999999</v>
      </c>
      <c r="I706" s="1">
        <v>1</v>
      </c>
      <c r="J706" s="1">
        <v>1391</v>
      </c>
      <c r="K706" s="1" t="s">
        <v>1384</v>
      </c>
    </row>
    <row r="707" spans="1:11" x14ac:dyDescent="0.2">
      <c r="A707" s="1" t="s">
        <v>3631</v>
      </c>
      <c r="B707" s="1" t="s">
        <v>3631</v>
      </c>
      <c r="D707" s="1">
        <v>29</v>
      </c>
      <c r="E707" s="1">
        <v>-0.44155299999999997</v>
      </c>
      <c r="F707" s="1">
        <v>-1.475422</v>
      </c>
      <c r="G707" s="1">
        <v>3.8128250000000002E-2</v>
      </c>
      <c r="H707" s="1">
        <v>0.16977036000000001</v>
      </c>
      <c r="I707" s="1">
        <v>1</v>
      </c>
      <c r="J707" s="1">
        <v>1841</v>
      </c>
      <c r="K707" s="1" t="s">
        <v>2012</v>
      </c>
    </row>
    <row r="708" spans="1:11" x14ac:dyDescent="0.2">
      <c r="A708" s="1" t="s">
        <v>1592</v>
      </c>
      <c r="B708" s="1" t="s">
        <v>1592</v>
      </c>
      <c r="D708" s="1">
        <v>398</v>
      </c>
      <c r="E708" s="1">
        <v>-0.29086329999999999</v>
      </c>
      <c r="F708" s="1">
        <v>-1.4750018</v>
      </c>
      <c r="G708" s="1">
        <v>0</v>
      </c>
      <c r="H708" s="1">
        <v>0.16987959999999999</v>
      </c>
      <c r="I708" s="1">
        <v>1</v>
      </c>
      <c r="J708" s="1">
        <v>1893</v>
      </c>
      <c r="K708" s="1" t="s">
        <v>2244</v>
      </c>
    </row>
    <row r="709" spans="1:11" x14ac:dyDescent="0.2">
      <c r="A709" s="1" t="s">
        <v>1328</v>
      </c>
      <c r="B709" s="1" t="s">
        <v>1328</v>
      </c>
      <c r="D709" s="1">
        <v>238</v>
      </c>
      <c r="E709" s="1">
        <v>-0.30357393999999999</v>
      </c>
      <c r="F709" s="1">
        <v>-1.4748695000000001</v>
      </c>
      <c r="G709" s="1">
        <v>4.3478259999999999E-3</v>
      </c>
      <c r="H709" s="1">
        <v>0.16960537000000001</v>
      </c>
      <c r="I709" s="1">
        <v>1</v>
      </c>
      <c r="J709" s="1">
        <v>2901</v>
      </c>
      <c r="K709" s="1" t="s">
        <v>1347</v>
      </c>
    </row>
    <row r="710" spans="1:11" x14ac:dyDescent="0.2">
      <c r="A710" s="1" t="s">
        <v>1672</v>
      </c>
      <c r="B710" s="1" t="s">
        <v>1672</v>
      </c>
      <c r="D710" s="1">
        <v>73</v>
      </c>
      <c r="E710" s="1">
        <v>-0.3634829</v>
      </c>
      <c r="F710" s="1">
        <v>-1.47363</v>
      </c>
      <c r="G710" s="1">
        <v>1.9197207000000001E-2</v>
      </c>
      <c r="H710" s="1">
        <v>0.17031784</v>
      </c>
      <c r="I710" s="1">
        <v>1</v>
      </c>
      <c r="J710" s="1">
        <v>1984</v>
      </c>
      <c r="K710" s="1" t="s">
        <v>3193</v>
      </c>
    </row>
    <row r="711" spans="1:11" x14ac:dyDescent="0.2">
      <c r="A711" s="1" t="s">
        <v>964</v>
      </c>
      <c r="B711" s="1" t="s">
        <v>964</v>
      </c>
      <c r="D711" s="1">
        <v>83</v>
      </c>
      <c r="E711" s="1">
        <v>-0.3532093</v>
      </c>
      <c r="F711" s="1">
        <v>-1.4727515</v>
      </c>
      <c r="G711" s="1">
        <v>1.2965964E-2</v>
      </c>
      <c r="H711" s="1">
        <v>0.17091791000000001</v>
      </c>
      <c r="I711" s="1">
        <v>1</v>
      </c>
      <c r="J711" s="1">
        <v>3032</v>
      </c>
      <c r="K711" s="1" t="s">
        <v>2021</v>
      </c>
    </row>
    <row r="712" spans="1:11" x14ac:dyDescent="0.2">
      <c r="A712" s="1" t="s">
        <v>1648</v>
      </c>
      <c r="B712" s="1" t="s">
        <v>1648</v>
      </c>
      <c r="D712" s="1">
        <v>372</v>
      </c>
      <c r="E712" s="1">
        <v>-0.29233009999999998</v>
      </c>
      <c r="F712" s="1">
        <v>-1.4726839</v>
      </c>
      <c r="G712" s="1">
        <v>0</v>
      </c>
      <c r="H712" s="1">
        <v>0.17060225000000001</v>
      </c>
      <c r="I712" s="1">
        <v>1</v>
      </c>
      <c r="J712" s="1">
        <v>2549</v>
      </c>
      <c r="K712" s="1" t="s">
        <v>3632</v>
      </c>
    </row>
    <row r="713" spans="1:11" x14ac:dyDescent="0.2">
      <c r="A713" s="1" t="s">
        <v>709</v>
      </c>
      <c r="B713" s="1" t="s">
        <v>709</v>
      </c>
      <c r="D713" s="1">
        <v>53</v>
      </c>
      <c r="E713" s="1">
        <v>-0.38519674999999998</v>
      </c>
      <c r="F713" s="1">
        <v>-1.4705410000000001</v>
      </c>
      <c r="G713" s="1">
        <v>2.9010238000000001E-2</v>
      </c>
      <c r="H713" s="1">
        <v>0.17241126000000001</v>
      </c>
      <c r="I713" s="1">
        <v>1</v>
      </c>
      <c r="J713" s="1">
        <v>3233</v>
      </c>
      <c r="K713" s="1" t="s">
        <v>3633</v>
      </c>
    </row>
    <row r="714" spans="1:11" x14ac:dyDescent="0.2">
      <c r="A714" s="1" t="s">
        <v>3634</v>
      </c>
      <c r="B714" s="1" t="s">
        <v>3634</v>
      </c>
      <c r="D714" s="1">
        <v>43</v>
      </c>
      <c r="E714" s="1">
        <v>-0.40488014</v>
      </c>
      <c r="F714" s="1">
        <v>-1.4686272</v>
      </c>
      <c r="G714" s="1">
        <v>3.6065575000000002E-2</v>
      </c>
      <c r="H714" s="1">
        <v>0.17392110999999999</v>
      </c>
      <c r="I714" s="1">
        <v>1</v>
      </c>
      <c r="J714" s="1">
        <v>1477</v>
      </c>
      <c r="K714" s="1" t="s">
        <v>1354</v>
      </c>
    </row>
    <row r="715" spans="1:11" x14ac:dyDescent="0.2">
      <c r="A715" s="1" t="s">
        <v>2125</v>
      </c>
      <c r="B715" s="1" t="s">
        <v>2125</v>
      </c>
      <c r="D715" s="1">
        <v>114</v>
      </c>
      <c r="E715" s="1">
        <v>-0.3373872</v>
      </c>
      <c r="F715" s="1">
        <v>-1.4682858999999999</v>
      </c>
      <c r="G715" s="1">
        <v>1.7799353E-2</v>
      </c>
      <c r="H715" s="1">
        <v>0.17396821000000001</v>
      </c>
      <c r="I715" s="1">
        <v>1</v>
      </c>
      <c r="J715" s="1">
        <v>3095</v>
      </c>
      <c r="K715" s="1" t="s">
        <v>2970</v>
      </c>
    </row>
    <row r="716" spans="1:11" x14ac:dyDescent="0.2">
      <c r="A716" s="1" t="s">
        <v>1072</v>
      </c>
      <c r="B716" s="1" t="s">
        <v>1072</v>
      </c>
      <c r="D716" s="1">
        <v>86</v>
      </c>
      <c r="E716" s="1">
        <v>-0.34908545000000002</v>
      </c>
      <c r="F716" s="1">
        <v>-1.4660356999999999</v>
      </c>
      <c r="G716" s="1">
        <v>1.7713366000000001E-2</v>
      </c>
      <c r="H716" s="1">
        <v>0.1749328</v>
      </c>
      <c r="I716" s="1">
        <v>1</v>
      </c>
      <c r="J716" s="1">
        <v>2663</v>
      </c>
      <c r="K716" s="1" t="s">
        <v>3635</v>
      </c>
    </row>
    <row r="717" spans="1:11" x14ac:dyDescent="0.2">
      <c r="A717" s="1" t="s">
        <v>1528</v>
      </c>
      <c r="B717" s="1" t="s">
        <v>1528</v>
      </c>
      <c r="D717" s="1">
        <v>308</v>
      </c>
      <c r="E717" s="1">
        <v>-0.29481867</v>
      </c>
      <c r="F717" s="1">
        <v>-1.4646117999999999</v>
      </c>
      <c r="G717" s="1">
        <v>2.9027575999999999E-3</v>
      </c>
      <c r="H717" s="1">
        <v>0.17634246000000001</v>
      </c>
      <c r="I717" s="1">
        <v>1</v>
      </c>
      <c r="J717" s="1">
        <v>2738</v>
      </c>
      <c r="K717" s="1" t="s">
        <v>3505</v>
      </c>
    </row>
    <row r="718" spans="1:11" x14ac:dyDescent="0.2">
      <c r="A718" s="1" t="s">
        <v>3636</v>
      </c>
      <c r="B718" s="1" t="s">
        <v>3636</v>
      </c>
      <c r="D718" s="1">
        <v>35</v>
      </c>
      <c r="E718" s="1">
        <v>-0.41837212000000001</v>
      </c>
      <c r="F718" s="1">
        <v>-1.4638985</v>
      </c>
      <c r="G718" s="1">
        <v>3.6269429999999998E-2</v>
      </c>
      <c r="H718" s="1">
        <v>0.17647130999999999</v>
      </c>
      <c r="I718" s="1">
        <v>1</v>
      </c>
      <c r="J718" s="1">
        <v>2290</v>
      </c>
      <c r="K718" s="1" t="s">
        <v>2198</v>
      </c>
    </row>
    <row r="719" spans="1:11" x14ac:dyDescent="0.2">
      <c r="A719" s="1" t="s">
        <v>201</v>
      </c>
      <c r="B719" s="1" t="s">
        <v>201</v>
      </c>
      <c r="D719" s="1">
        <v>248</v>
      </c>
      <c r="E719" s="1">
        <v>-0.300429</v>
      </c>
      <c r="F719" s="1">
        <v>-1.4638013999999999</v>
      </c>
      <c r="G719" s="1">
        <v>6.8870520000000003E-3</v>
      </c>
      <c r="H719" s="1">
        <v>0.17618673000000001</v>
      </c>
      <c r="I719" s="1">
        <v>1</v>
      </c>
      <c r="J719" s="1">
        <v>2927</v>
      </c>
      <c r="K719" s="1" t="s">
        <v>1805</v>
      </c>
    </row>
    <row r="720" spans="1:11" x14ac:dyDescent="0.2">
      <c r="A720" s="1" t="s">
        <v>3637</v>
      </c>
      <c r="B720" s="1" t="s">
        <v>3637</v>
      </c>
      <c r="D720" s="1">
        <v>48</v>
      </c>
      <c r="E720" s="1">
        <v>-0.39552530000000002</v>
      </c>
      <c r="F720" s="1">
        <v>-1.4625846</v>
      </c>
      <c r="G720" s="1">
        <v>3.3726810000000003E-2</v>
      </c>
      <c r="H720" s="1">
        <v>0.17640784000000001</v>
      </c>
      <c r="I720" s="1">
        <v>1</v>
      </c>
      <c r="J720" s="1">
        <v>1737</v>
      </c>
      <c r="K720" s="1" t="s">
        <v>3638</v>
      </c>
    </row>
    <row r="721" spans="1:11" x14ac:dyDescent="0.2">
      <c r="A721" s="1" t="s">
        <v>1084</v>
      </c>
      <c r="B721" s="1" t="s">
        <v>1084</v>
      </c>
      <c r="D721" s="1">
        <v>52</v>
      </c>
      <c r="E721" s="1">
        <v>-0.38475355999999999</v>
      </c>
      <c r="F721" s="1">
        <v>-1.4625003000000001</v>
      </c>
      <c r="G721" s="1">
        <v>4.6589017000000003E-2</v>
      </c>
      <c r="H721" s="1">
        <v>0.17612185</v>
      </c>
      <c r="I721" s="1">
        <v>1</v>
      </c>
      <c r="J721" s="1">
        <v>1697</v>
      </c>
      <c r="K721" s="1" t="s">
        <v>3639</v>
      </c>
    </row>
    <row r="722" spans="1:11" x14ac:dyDescent="0.2">
      <c r="A722" s="1" t="s">
        <v>2687</v>
      </c>
      <c r="B722" s="1" t="s">
        <v>2687</v>
      </c>
      <c r="D722" s="1">
        <v>130</v>
      </c>
      <c r="E722" s="1">
        <v>-0.32831293</v>
      </c>
      <c r="F722" s="1">
        <v>-1.4617343</v>
      </c>
      <c r="G722" s="1">
        <v>6.2695922999999997E-3</v>
      </c>
      <c r="H722" s="1">
        <v>0.176263</v>
      </c>
      <c r="I722" s="1">
        <v>1</v>
      </c>
      <c r="J722" s="1">
        <v>1713</v>
      </c>
      <c r="K722" s="1" t="s">
        <v>1811</v>
      </c>
    </row>
    <row r="723" spans="1:11" x14ac:dyDescent="0.2">
      <c r="A723" s="1" t="s">
        <v>1716</v>
      </c>
      <c r="B723" s="1" t="s">
        <v>1716</v>
      </c>
      <c r="D723" s="1">
        <v>48</v>
      </c>
      <c r="E723" s="1">
        <v>-0.39013815000000002</v>
      </c>
      <c r="F723" s="1">
        <v>-1.4610190000000001</v>
      </c>
      <c r="G723" s="1">
        <v>2.5951557E-2</v>
      </c>
      <c r="H723" s="1">
        <v>0.17638908</v>
      </c>
      <c r="I723" s="1">
        <v>1</v>
      </c>
      <c r="J723" s="1">
        <v>1787</v>
      </c>
      <c r="K723" s="1" t="s">
        <v>2228</v>
      </c>
    </row>
    <row r="724" spans="1:11" x14ac:dyDescent="0.2">
      <c r="A724" s="1" t="s">
        <v>2175</v>
      </c>
      <c r="B724" s="1" t="s">
        <v>2175</v>
      </c>
      <c r="D724" s="1">
        <v>64</v>
      </c>
      <c r="E724" s="1">
        <v>-0.37379113000000003</v>
      </c>
      <c r="F724" s="1">
        <v>-1.4600724</v>
      </c>
      <c r="G724" s="1">
        <v>3.6303632000000002E-2</v>
      </c>
      <c r="H724" s="1">
        <v>0.17711763</v>
      </c>
      <c r="I724" s="1">
        <v>1</v>
      </c>
      <c r="J724" s="1">
        <v>3584</v>
      </c>
      <c r="K724" s="1" t="s">
        <v>3640</v>
      </c>
    </row>
    <row r="725" spans="1:11" x14ac:dyDescent="0.2">
      <c r="A725" s="1" t="s">
        <v>2701</v>
      </c>
      <c r="B725" s="1" t="s">
        <v>2701</v>
      </c>
      <c r="D725" s="1">
        <v>61</v>
      </c>
      <c r="E725" s="1">
        <v>-0.36909923</v>
      </c>
      <c r="F725" s="1">
        <v>-1.4599787</v>
      </c>
      <c r="G725" s="1">
        <v>2.1416804000000001E-2</v>
      </c>
      <c r="H725" s="1">
        <v>0.17683783</v>
      </c>
      <c r="I725" s="1">
        <v>1</v>
      </c>
      <c r="J725" s="1">
        <v>2390</v>
      </c>
      <c r="K725" s="1" t="s">
        <v>936</v>
      </c>
    </row>
    <row r="726" spans="1:11" x14ac:dyDescent="0.2">
      <c r="A726" s="1" t="s">
        <v>387</v>
      </c>
      <c r="B726" s="1" t="s">
        <v>387</v>
      </c>
      <c r="D726" s="1">
        <v>316</v>
      </c>
      <c r="E726" s="1">
        <v>-0.29309168000000002</v>
      </c>
      <c r="F726" s="1">
        <v>-1.4597875</v>
      </c>
      <c r="G726" s="1">
        <v>2.8288544000000001E-3</v>
      </c>
      <c r="H726" s="1">
        <v>0.17667442999999999</v>
      </c>
      <c r="I726" s="1">
        <v>1</v>
      </c>
      <c r="J726" s="1">
        <v>2351</v>
      </c>
      <c r="K726" s="1" t="s">
        <v>3641</v>
      </c>
    </row>
    <row r="727" spans="1:11" x14ac:dyDescent="0.2">
      <c r="A727" s="1" t="s">
        <v>1546</v>
      </c>
      <c r="B727" s="1" t="s">
        <v>1546</v>
      </c>
      <c r="D727" s="1">
        <v>181</v>
      </c>
      <c r="E727" s="1">
        <v>-0.30920961000000002</v>
      </c>
      <c r="F727" s="1">
        <v>-1.4596503999999999</v>
      </c>
      <c r="G727" s="1">
        <v>1.0971786000000001E-2</v>
      </c>
      <c r="H727" s="1">
        <v>0.17644673999999999</v>
      </c>
      <c r="I727" s="1">
        <v>1</v>
      </c>
      <c r="J727" s="1">
        <v>2734</v>
      </c>
      <c r="K727" s="1" t="s">
        <v>1444</v>
      </c>
    </row>
    <row r="728" spans="1:11" x14ac:dyDescent="0.2">
      <c r="A728" s="1" t="s">
        <v>3642</v>
      </c>
      <c r="B728" s="1" t="s">
        <v>3642</v>
      </c>
      <c r="D728" s="1">
        <v>29</v>
      </c>
      <c r="E728" s="1">
        <v>-0.44360559999999999</v>
      </c>
      <c r="F728" s="1">
        <v>-1.4574718</v>
      </c>
      <c r="G728" s="1">
        <v>4.9122806999999998E-2</v>
      </c>
      <c r="H728" s="1">
        <v>0.17871207</v>
      </c>
      <c r="I728" s="1">
        <v>1</v>
      </c>
      <c r="J728" s="1">
        <v>2930</v>
      </c>
      <c r="K728" s="1" t="s">
        <v>3567</v>
      </c>
    </row>
    <row r="729" spans="1:11" x14ac:dyDescent="0.2">
      <c r="A729" s="1" t="s">
        <v>3643</v>
      </c>
      <c r="B729" s="1" t="s">
        <v>3643</v>
      </c>
      <c r="D729" s="1">
        <v>117</v>
      </c>
      <c r="E729" s="1">
        <v>-0.33425304</v>
      </c>
      <c r="F729" s="1">
        <v>-1.4554408000000001</v>
      </c>
      <c r="G729" s="1">
        <v>1.8808776999999999E-2</v>
      </c>
      <c r="H729" s="1">
        <v>0.18080439000000001</v>
      </c>
      <c r="I729" s="1">
        <v>1</v>
      </c>
      <c r="J729" s="1">
        <v>1798</v>
      </c>
      <c r="K729" s="1" t="s">
        <v>725</v>
      </c>
    </row>
    <row r="730" spans="1:11" x14ac:dyDescent="0.2">
      <c r="A730" s="1" t="s">
        <v>625</v>
      </c>
      <c r="B730" s="1" t="s">
        <v>625</v>
      </c>
      <c r="D730" s="1">
        <v>374</v>
      </c>
      <c r="E730" s="1">
        <v>-0.28749552</v>
      </c>
      <c r="F730" s="1">
        <v>-1.4552556000000001</v>
      </c>
      <c r="G730" s="1">
        <v>2.7397260000000001E-3</v>
      </c>
      <c r="H730" s="1">
        <v>0.18061608000000001</v>
      </c>
      <c r="I730" s="1">
        <v>1</v>
      </c>
      <c r="J730" s="1">
        <v>2857</v>
      </c>
      <c r="K730" s="1" t="s">
        <v>3644</v>
      </c>
    </row>
    <row r="731" spans="1:11" x14ac:dyDescent="0.2">
      <c r="A731" s="1" t="s">
        <v>997</v>
      </c>
      <c r="B731" s="1" t="s">
        <v>997</v>
      </c>
      <c r="D731" s="1">
        <v>131</v>
      </c>
      <c r="E731" s="1">
        <v>-0.32402477000000002</v>
      </c>
      <c r="F731" s="1">
        <v>-1.4548719999999999</v>
      </c>
      <c r="G731" s="1">
        <v>1.5698587999999999E-2</v>
      </c>
      <c r="H731" s="1">
        <v>0.18071343000000001</v>
      </c>
      <c r="I731" s="1">
        <v>1</v>
      </c>
      <c r="J731" s="1">
        <v>2170</v>
      </c>
      <c r="K731" s="1" t="s">
        <v>3348</v>
      </c>
    </row>
    <row r="732" spans="1:11" x14ac:dyDescent="0.2">
      <c r="A732" s="1" t="s">
        <v>1756</v>
      </c>
      <c r="B732" s="1" t="s">
        <v>1756</v>
      </c>
      <c r="D732" s="1">
        <v>262</v>
      </c>
      <c r="E732" s="1">
        <v>-0.29688215000000001</v>
      </c>
      <c r="F732" s="1">
        <v>-1.4538404</v>
      </c>
      <c r="G732" s="1">
        <v>1.3850415E-3</v>
      </c>
      <c r="H732" s="1">
        <v>0.18152697000000001</v>
      </c>
      <c r="I732" s="1">
        <v>1</v>
      </c>
      <c r="J732" s="1">
        <v>2653</v>
      </c>
      <c r="K732" s="1" t="s">
        <v>3645</v>
      </c>
    </row>
    <row r="733" spans="1:11" x14ac:dyDescent="0.2">
      <c r="A733" s="1" t="s">
        <v>868</v>
      </c>
      <c r="B733" s="1" t="s">
        <v>868</v>
      </c>
      <c r="D733" s="1">
        <v>78</v>
      </c>
      <c r="E733" s="1">
        <v>-0.35499394000000001</v>
      </c>
      <c r="F733" s="1">
        <v>-1.4514848</v>
      </c>
      <c r="G733" s="1">
        <v>2.5682183000000001E-2</v>
      </c>
      <c r="H733" s="1">
        <v>0.18406255999999999</v>
      </c>
      <c r="I733" s="1">
        <v>1</v>
      </c>
      <c r="J733" s="1">
        <v>1620</v>
      </c>
      <c r="K733" s="1" t="s">
        <v>3646</v>
      </c>
    </row>
    <row r="734" spans="1:11" x14ac:dyDescent="0.2">
      <c r="A734" s="1" t="s">
        <v>2316</v>
      </c>
      <c r="B734" s="1" t="s">
        <v>2316</v>
      </c>
      <c r="D734" s="1">
        <v>452</v>
      </c>
      <c r="E734" s="1">
        <v>-0.28082089999999998</v>
      </c>
      <c r="F734" s="1">
        <v>-1.4511898999999999</v>
      </c>
      <c r="G734" s="1">
        <v>0</v>
      </c>
      <c r="H734" s="1">
        <v>0.18408023000000001</v>
      </c>
      <c r="I734" s="1">
        <v>1</v>
      </c>
      <c r="J734" s="1">
        <v>1890</v>
      </c>
      <c r="K734" s="1" t="s">
        <v>2128</v>
      </c>
    </row>
    <row r="735" spans="1:11" x14ac:dyDescent="0.2">
      <c r="A735" s="1" t="s">
        <v>3647</v>
      </c>
      <c r="B735" s="1" t="s">
        <v>3647</v>
      </c>
      <c r="D735" s="1">
        <v>116</v>
      </c>
      <c r="E735" s="1">
        <v>-0.33256026999999999</v>
      </c>
      <c r="F735" s="1">
        <v>-1.4496278</v>
      </c>
      <c r="G735" s="1">
        <v>2.4577572999999998E-2</v>
      </c>
      <c r="H735" s="1">
        <v>0.18566758999999999</v>
      </c>
      <c r="I735" s="1">
        <v>1</v>
      </c>
      <c r="J735" s="1">
        <v>2655</v>
      </c>
      <c r="K735" s="1" t="s">
        <v>3648</v>
      </c>
    </row>
    <row r="736" spans="1:11" x14ac:dyDescent="0.2">
      <c r="A736" s="1" t="s">
        <v>2033</v>
      </c>
      <c r="B736" s="1" t="s">
        <v>2033</v>
      </c>
      <c r="D736" s="1">
        <v>39</v>
      </c>
      <c r="E736" s="1">
        <v>-0.40819993999999998</v>
      </c>
      <c r="F736" s="1">
        <v>-1.4495294000000001</v>
      </c>
      <c r="G736" s="1">
        <v>4.8903879999999997E-2</v>
      </c>
      <c r="H736" s="1">
        <v>0.18538836</v>
      </c>
      <c r="I736" s="1">
        <v>1</v>
      </c>
      <c r="J736" s="1">
        <v>2458</v>
      </c>
      <c r="K736" s="1" t="s">
        <v>2744</v>
      </c>
    </row>
    <row r="737" spans="1:11" x14ac:dyDescent="0.2">
      <c r="A737" s="1" t="s">
        <v>3649</v>
      </c>
      <c r="B737" s="1" t="s">
        <v>3649</v>
      </c>
      <c r="D737" s="1">
        <v>54</v>
      </c>
      <c r="E737" s="1">
        <v>-0.38566845999999999</v>
      </c>
      <c r="F737" s="1">
        <v>-1.4482398000000001</v>
      </c>
      <c r="G737" s="1">
        <v>3.9215687999999999E-2</v>
      </c>
      <c r="H737" s="1">
        <v>0.18663545000000001</v>
      </c>
      <c r="I737" s="1">
        <v>1</v>
      </c>
      <c r="J737" s="1">
        <v>3082</v>
      </c>
      <c r="K737" s="1" t="s">
        <v>2970</v>
      </c>
    </row>
    <row r="738" spans="1:11" x14ac:dyDescent="0.2">
      <c r="A738" s="1" t="s">
        <v>3650</v>
      </c>
      <c r="B738" s="1" t="s">
        <v>3650</v>
      </c>
      <c r="D738" s="1">
        <v>148</v>
      </c>
      <c r="E738" s="1">
        <v>-0.32009082999999999</v>
      </c>
      <c r="F738" s="1">
        <v>-1.4476773999999999</v>
      </c>
      <c r="G738" s="1">
        <v>7.7639752999999999E-3</v>
      </c>
      <c r="H738" s="1">
        <v>0.18652792000000001</v>
      </c>
      <c r="I738" s="1">
        <v>1</v>
      </c>
      <c r="J738" s="1">
        <v>1809</v>
      </c>
      <c r="K738" s="1" t="s">
        <v>2694</v>
      </c>
    </row>
    <row r="739" spans="1:11" x14ac:dyDescent="0.2">
      <c r="A739" s="1" t="s">
        <v>3651</v>
      </c>
      <c r="B739" s="1" t="s">
        <v>3651</v>
      </c>
      <c r="D739" s="1">
        <v>103</v>
      </c>
      <c r="E739" s="1">
        <v>-0.33791438000000001</v>
      </c>
      <c r="F739" s="1">
        <v>-1.4463463999999999</v>
      </c>
      <c r="G739" s="1">
        <v>1.7133956999999998E-2</v>
      </c>
      <c r="H739" s="1">
        <v>0.18778740999999999</v>
      </c>
      <c r="I739" s="1">
        <v>1</v>
      </c>
      <c r="J739" s="1">
        <v>1809</v>
      </c>
      <c r="K739" s="1" t="s">
        <v>661</v>
      </c>
    </row>
    <row r="740" spans="1:11" x14ac:dyDescent="0.2">
      <c r="A740" s="1" t="s">
        <v>1239</v>
      </c>
      <c r="B740" s="1" t="s">
        <v>1239</v>
      </c>
      <c r="D740" s="1">
        <v>41</v>
      </c>
      <c r="E740" s="1">
        <v>-0.40527582000000001</v>
      </c>
      <c r="F740" s="1">
        <v>-1.4445876</v>
      </c>
      <c r="G740" s="1">
        <v>3.5714286999999997E-2</v>
      </c>
      <c r="H740" s="1">
        <v>0.18962817000000001</v>
      </c>
      <c r="I740" s="1">
        <v>1</v>
      </c>
      <c r="J740" s="1">
        <v>2209</v>
      </c>
      <c r="K740" s="1" t="s">
        <v>1135</v>
      </c>
    </row>
    <row r="741" spans="1:11" x14ac:dyDescent="0.2">
      <c r="A741" s="1" t="s">
        <v>2680</v>
      </c>
      <c r="B741" s="1" t="s">
        <v>2680</v>
      </c>
      <c r="D741" s="1">
        <v>172</v>
      </c>
      <c r="E741" s="1">
        <v>-0.31512426999999998</v>
      </c>
      <c r="F741" s="1">
        <v>-1.4442980000000001</v>
      </c>
      <c r="G741" s="1">
        <v>9.1883615000000005E-3</v>
      </c>
      <c r="H741" s="1">
        <v>0.18954687000000001</v>
      </c>
      <c r="I741" s="1">
        <v>1</v>
      </c>
      <c r="J741" s="1">
        <v>1748</v>
      </c>
      <c r="K741" s="1" t="s">
        <v>1539</v>
      </c>
    </row>
    <row r="742" spans="1:11" x14ac:dyDescent="0.2">
      <c r="A742" s="1" t="s">
        <v>3652</v>
      </c>
      <c r="B742" s="1" t="s">
        <v>3652</v>
      </c>
      <c r="D742" s="1">
        <v>25</v>
      </c>
      <c r="E742" s="1">
        <v>-0.44824176999999998</v>
      </c>
      <c r="F742" s="1">
        <v>-1.4435492000000001</v>
      </c>
      <c r="G742" s="1">
        <v>4.9815499999999999E-2</v>
      </c>
      <c r="H742" s="1">
        <v>0.19011153</v>
      </c>
      <c r="I742" s="1">
        <v>1</v>
      </c>
      <c r="J742" s="1">
        <v>2492</v>
      </c>
      <c r="K742" s="1" t="s">
        <v>3440</v>
      </c>
    </row>
    <row r="743" spans="1:11" x14ac:dyDescent="0.2">
      <c r="A743" s="1" t="s">
        <v>306</v>
      </c>
      <c r="B743" s="1" t="s">
        <v>306</v>
      </c>
      <c r="D743" s="1">
        <v>157</v>
      </c>
      <c r="E743" s="1">
        <v>-0.31327832</v>
      </c>
      <c r="F743" s="1">
        <v>-1.4432358000000001</v>
      </c>
      <c r="G743" s="1">
        <v>1.4173228E-2</v>
      </c>
      <c r="H743" s="1">
        <v>0.19011723</v>
      </c>
      <c r="I743" s="1">
        <v>1</v>
      </c>
      <c r="J743" s="1">
        <v>3149</v>
      </c>
      <c r="K743" s="1" t="s">
        <v>1770</v>
      </c>
    </row>
    <row r="744" spans="1:11" x14ac:dyDescent="0.2">
      <c r="A744" s="1" t="s">
        <v>2731</v>
      </c>
      <c r="B744" s="1" t="s">
        <v>2731</v>
      </c>
      <c r="D744" s="1">
        <v>77</v>
      </c>
      <c r="E744" s="1">
        <v>-0.35987487000000001</v>
      </c>
      <c r="F744" s="1">
        <v>-1.4422041999999999</v>
      </c>
      <c r="G744" s="1">
        <v>2.6981450000000001E-2</v>
      </c>
      <c r="H744" s="1">
        <v>0.19108227999999999</v>
      </c>
      <c r="I744" s="1">
        <v>1</v>
      </c>
      <c r="J744" s="1">
        <v>2811</v>
      </c>
      <c r="K744" s="1" t="s">
        <v>2066</v>
      </c>
    </row>
    <row r="745" spans="1:11" x14ac:dyDescent="0.2">
      <c r="A745" s="1" t="s">
        <v>2693</v>
      </c>
      <c r="B745" s="1" t="s">
        <v>2693</v>
      </c>
      <c r="D745" s="1">
        <v>379</v>
      </c>
      <c r="E745" s="1">
        <v>-0.28481709999999999</v>
      </c>
      <c r="F745" s="1">
        <v>-1.4394825</v>
      </c>
      <c r="G745" s="1">
        <v>0</v>
      </c>
      <c r="H745" s="1">
        <v>0.19386375</v>
      </c>
      <c r="I745" s="1">
        <v>1</v>
      </c>
      <c r="J745" s="1">
        <v>2248</v>
      </c>
      <c r="K745" s="1" t="s">
        <v>3653</v>
      </c>
    </row>
    <row r="746" spans="1:11" x14ac:dyDescent="0.2">
      <c r="A746" s="1" t="s">
        <v>1421</v>
      </c>
      <c r="B746" s="1" t="s">
        <v>1421</v>
      </c>
      <c r="D746" s="1">
        <v>45</v>
      </c>
      <c r="E746" s="1">
        <v>-0.39686438000000002</v>
      </c>
      <c r="F746" s="1">
        <v>-1.4385931000000001</v>
      </c>
      <c r="G746" s="1">
        <v>4.8865619999999999E-2</v>
      </c>
      <c r="H746" s="1">
        <v>0.19414987</v>
      </c>
      <c r="I746" s="1">
        <v>1</v>
      </c>
      <c r="J746" s="1">
        <v>3707</v>
      </c>
      <c r="K746" s="1" t="s">
        <v>3654</v>
      </c>
    </row>
    <row r="747" spans="1:11" x14ac:dyDescent="0.2">
      <c r="A747" s="1" t="s">
        <v>3655</v>
      </c>
      <c r="B747" s="1" t="s">
        <v>3655</v>
      </c>
      <c r="D747" s="1">
        <v>205</v>
      </c>
      <c r="E747" s="1">
        <v>-0.30215736999999998</v>
      </c>
      <c r="F747" s="1">
        <v>-1.4380449</v>
      </c>
      <c r="G747" s="1">
        <v>2.9761904999999998E-3</v>
      </c>
      <c r="H747" s="1">
        <v>0.19456551999999999</v>
      </c>
      <c r="I747" s="1">
        <v>1</v>
      </c>
      <c r="J747" s="1">
        <v>2023</v>
      </c>
      <c r="K747" s="1" t="s">
        <v>3656</v>
      </c>
    </row>
    <row r="748" spans="1:11" x14ac:dyDescent="0.2">
      <c r="A748" s="1" t="s">
        <v>1082</v>
      </c>
      <c r="B748" s="1" t="s">
        <v>1082</v>
      </c>
      <c r="D748" s="1">
        <v>140</v>
      </c>
      <c r="E748" s="1">
        <v>-0.31860015000000003</v>
      </c>
      <c r="F748" s="1">
        <v>-1.437702</v>
      </c>
      <c r="G748" s="1">
        <v>1.3574661E-2</v>
      </c>
      <c r="H748" s="1">
        <v>0.19462995</v>
      </c>
      <c r="I748" s="1">
        <v>1</v>
      </c>
      <c r="J748" s="1">
        <v>2062</v>
      </c>
      <c r="K748" s="1" t="s">
        <v>3189</v>
      </c>
    </row>
    <row r="749" spans="1:11" x14ac:dyDescent="0.2">
      <c r="A749" s="1" t="s">
        <v>1053</v>
      </c>
      <c r="B749" s="1" t="s">
        <v>1053</v>
      </c>
      <c r="D749" s="1">
        <v>61</v>
      </c>
      <c r="E749" s="1">
        <v>-0.36063435999999999</v>
      </c>
      <c r="F749" s="1">
        <v>-1.4345882000000001</v>
      </c>
      <c r="G749" s="1">
        <v>2.8523489999999999E-2</v>
      </c>
      <c r="H749" s="1">
        <v>0.19759737999999999</v>
      </c>
      <c r="I749" s="1">
        <v>1</v>
      </c>
      <c r="J749" s="1">
        <v>1839</v>
      </c>
      <c r="K749" s="1" t="s">
        <v>178</v>
      </c>
    </row>
    <row r="750" spans="1:11" x14ac:dyDescent="0.2">
      <c r="A750" s="1" t="s">
        <v>1515</v>
      </c>
      <c r="B750" s="1" t="s">
        <v>1515</v>
      </c>
      <c r="D750" s="1">
        <v>103</v>
      </c>
      <c r="E750" s="1">
        <v>-0.32958379999999998</v>
      </c>
      <c r="F750" s="1">
        <v>-1.4333407</v>
      </c>
      <c r="G750" s="1">
        <v>2.8938906E-2</v>
      </c>
      <c r="H750" s="1">
        <v>0.19840467000000001</v>
      </c>
      <c r="I750" s="1">
        <v>1</v>
      </c>
      <c r="J750" s="1">
        <v>2412</v>
      </c>
      <c r="K750" s="1" t="s">
        <v>2248</v>
      </c>
    </row>
    <row r="751" spans="1:11" x14ac:dyDescent="0.2">
      <c r="A751" s="1" t="s">
        <v>2758</v>
      </c>
      <c r="B751" s="1" t="s">
        <v>2758</v>
      </c>
      <c r="D751" s="1">
        <v>69</v>
      </c>
      <c r="E751" s="1">
        <v>-0.35469496</v>
      </c>
      <c r="F751" s="1">
        <v>-1.4330232000000001</v>
      </c>
      <c r="G751" s="1">
        <v>3.3391915000000001E-2</v>
      </c>
      <c r="H751" s="1">
        <v>0.1980005</v>
      </c>
      <c r="I751" s="1">
        <v>1</v>
      </c>
      <c r="J751" s="1">
        <v>3036</v>
      </c>
      <c r="K751" s="1" t="s">
        <v>3621</v>
      </c>
    </row>
    <row r="752" spans="1:11" x14ac:dyDescent="0.2">
      <c r="A752" s="1" t="s">
        <v>3657</v>
      </c>
      <c r="B752" s="1" t="s">
        <v>3657</v>
      </c>
      <c r="D752" s="1">
        <v>82</v>
      </c>
      <c r="E752" s="1">
        <v>-0.34544091999999998</v>
      </c>
      <c r="F752" s="1">
        <v>-1.4323824999999999</v>
      </c>
      <c r="G752" s="1">
        <v>2.6016259999999999E-2</v>
      </c>
      <c r="H752" s="1">
        <v>0.19840388</v>
      </c>
      <c r="I752" s="1">
        <v>1</v>
      </c>
      <c r="J752" s="1">
        <v>2573</v>
      </c>
      <c r="K752" s="1" t="s">
        <v>3648</v>
      </c>
    </row>
    <row r="753" spans="1:11" x14ac:dyDescent="0.2">
      <c r="A753" s="1" t="s">
        <v>1261</v>
      </c>
      <c r="B753" s="1" t="s">
        <v>1261</v>
      </c>
      <c r="D753" s="1">
        <v>77</v>
      </c>
      <c r="E753" s="1">
        <v>-0.35019463000000001</v>
      </c>
      <c r="F753" s="1">
        <v>-1.4311419999999999</v>
      </c>
      <c r="G753" s="1">
        <v>3.04E-2</v>
      </c>
      <c r="H753" s="1">
        <v>0.19962849999999999</v>
      </c>
      <c r="I753" s="1">
        <v>1</v>
      </c>
      <c r="J753" s="1">
        <v>2701</v>
      </c>
      <c r="K753" s="1" t="s">
        <v>3501</v>
      </c>
    </row>
    <row r="754" spans="1:11" x14ac:dyDescent="0.2">
      <c r="A754" s="1" t="s">
        <v>3658</v>
      </c>
      <c r="B754" s="1" t="s">
        <v>3658</v>
      </c>
      <c r="D754" s="1">
        <v>46</v>
      </c>
      <c r="E754" s="1">
        <v>-0.3818143</v>
      </c>
      <c r="F754" s="1">
        <v>-1.43072</v>
      </c>
      <c r="G754" s="1">
        <v>4.0280209999999997E-2</v>
      </c>
      <c r="H754" s="1">
        <v>0.19973088999999999</v>
      </c>
      <c r="I754" s="1">
        <v>1</v>
      </c>
      <c r="J754" s="1">
        <v>2851</v>
      </c>
      <c r="K754" s="1" t="s">
        <v>2077</v>
      </c>
    </row>
    <row r="755" spans="1:11" x14ac:dyDescent="0.2">
      <c r="A755" s="1" t="s">
        <v>1777</v>
      </c>
      <c r="B755" s="1" t="s">
        <v>1777</v>
      </c>
      <c r="D755" s="1">
        <v>81</v>
      </c>
      <c r="E755" s="1">
        <v>-0.34366095000000002</v>
      </c>
      <c r="F755" s="1">
        <v>-1.4260008</v>
      </c>
      <c r="G755" s="1">
        <v>2.5000000000000001E-2</v>
      </c>
      <c r="H755" s="1">
        <v>0.20550694999999999</v>
      </c>
      <c r="I755" s="1">
        <v>1</v>
      </c>
      <c r="J755" s="1">
        <v>2458</v>
      </c>
      <c r="K755" s="1" t="s">
        <v>2591</v>
      </c>
    </row>
    <row r="756" spans="1:11" x14ac:dyDescent="0.2">
      <c r="A756" s="1" t="s">
        <v>1334</v>
      </c>
      <c r="B756" s="1" t="s">
        <v>1334</v>
      </c>
      <c r="D756" s="1">
        <v>57</v>
      </c>
      <c r="E756" s="1">
        <v>-0.36149566999999999</v>
      </c>
      <c r="F756" s="1">
        <v>-1.4258226000000001</v>
      </c>
      <c r="G756" s="1">
        <v>4.4189850000000003E-2</v>
      </c>
      <c r="H756" s="1">
        <v>0.20531200999999999</v>
      </c>
      <c r="I756" s="1">
        <v>1</v>
      </c>
      <c r="J756" s="1">
        <v>4146</v>
      </c>
      <c r="K756" s="1" t="s">
        <v>3659</v>
      </c>
    </row>
    <row r="757" spans="1:11" x14ac:dyDescent="0.2">
      <c r="A757" s="1" t="s">
        <v>1096</v>
      </c>
      <c r="B757" s="1" t="s">
        <v>1096</v>
      </c>
      <c r="D757" s="1">
        <v>121</v>
      </c>
      <c r="E757" s="1">
        <v>-0.32949337000000001</v>
      </c>
      <c r="F757" s="1">
        <v>-1.4245919</v>
      </c>
      <c r="G757" s="1">
        <v>1.5748030999999999E-2</v>
      </c>
      <c r="H757" s="1">
        <v>0.20542850000000001</v>
      </c>
      <c r="I757" s="1">
        <v>1</v>
      </c>
      <c r="J757" s="1">
        <v>2701</v>
      </c>
      <c r="K757" s="1" t="s">
        <v>1757</v>
      </c>
    </row>
    <row r="758" spans="1:11" x14ac:dyDescent="0.2">
      <c r="A758" s="1" t="s">
        <v>1114</v>
      </c>
      <c r="B758" s="1" t="s">
        <v>1114</v>
      </c>
      <c r="D758" s="1">
        <v>49</v>
      </c>
      <c r="E758" s="1">
        <v>-0.38152996</v>
      </c>
      <c r="F758" s="1">
        <v>-1.4236321000000001</v>
      </c>
      <c r="G758" s="1">
        <v>3.9518900000000003E-2</v>
      </c>
      <c r="H758" s="1">
        <v>0.20595430000000001</v>
      </c>
      <c r="I758" s="1">
        <v>1</v>
      </c>
      <c r="J758" s="1">
        <v>2738</v>
      </c>
      <c r="K758" s="1" t="s">
        <v>3319</v>
      </c>
    </row>
    <row r="759" spans="1:11" x14ac:dyDescent="0.2">
      <c r="A759" s="1" t="s">
        <v>2322</v>
      </c>
      <c r="B759" s="1" t="s">
        <v>2322</v>
      </c>
      <c r="D759" s="1">
        <v>87</v>
      </c>
      <c r="E759" s="1">
        <v>-0.33935569999999998</v>
      </c>
      <c r="F759" s="1">
        <v>-1.4233880000000001</v>
      </c>
      <c r="G759" s="1">
        <v>3.6918136999999997E-2</v>
      </c>
      <c r="H759" s="1">
        <v>0.20588227000000001</v>
      </c>
      <c r="I759" s="1">
        <v>1</v>
      </c>
      <c r="J759" s="1">
        <v>1998</v>
      </c>
      <c r="K759" s="1" t="s">
        <v>403</v>
      </c>
    </row>
    <row r="760" spans="1:11" x14ac:dyDescent="0.2">
      <c r="A760" s="1" t="s">
        <v>56</v>
      </c>
      <c r="B760" s="1" t="s">
        <v>56</v>
      </c>
      <c r="D760" s="1">
        <v>133</v>
      </c>
      <c r="E760" s="1">
        <v>-0.31530817999999999</v>
      </c>
      <c r="F760" s="1">
        <v>-1.4215509</v>
      </c>
      <c r="G760" s="1">
        <v>2.2865854000000001E-2</v>
      </c>
      <c r="H760" s="1">
        <v>0.20797959999999999</v>
      </c>
      <c r="I760" s="1">
        <v>1</v>
      </c>
      <c r="J760" s="1">
        <v>2099</v>
      </c>
      <c r="K760" s="1" t="s">
        <v>2150</v>
      </c>
    </row>
    <row r="761" spans="1:11" x14ac:dyDescent="0.2">
      <c r="A761" s="1" t="s">
        <v>2630</v>
      </c>
      <c r="B761" s="1" t="s">
        <v>2630</v>
      </c>
      <c r="D761" s="1">
        <v>80</v>
      </c>
      <c r="E761" s="1">
        <v>-0.34703314000000002</v>
      </c>
      <c r="F761" s="1">
        <v>-1.4213929000000001</v>
      </c>
      <c r="G761" s="1">
        <v>4.1599999999999998E-2</v>
      </c>
      <c r="H761" s="1">
        <v>0.20776781</v>
      </c>
      <c r="I761" s="1">
        <v>1</v>
      </c>
      <c r="J761" s="1">
        <v>1297</v>
      </c>
      <c r="K761" s="1" t="s">
        <v>1617</v>
      </c>
    </row>
    <row r="762" spans="1:11" x14ac:dyDescent="0.2">
      <c r="A762" s="1" t="s">
        <v>2170</v>
      </c>
      <c r="B762" s="1" t="s">
        <v>2170</v>
      </c>
      <c r="D762" s="1">
        <v>150</v>
      </c>
      <c r="E762" s="1">
        <v>-0.31142386999999999</v>
      </c>
      <c r="F762" s="1">
        <v>-1.4207897</v>
      </c>
      <c r="G762" s="1">
        <v>1.8018018E-2</v>
      </c>
      <c r="H762" s="1">
        <v>0.20815705000000001</v>
      </c>
      <c r="I762" s="1">
        <v>1</v>
      </c>
      <c r="J762" s="1">
        <v>1803</v>
      </c>
      <c r="K762" s="1" t="s">
        <v>2228</v>
      </c>
    </row>
    <row r="763" spans="1:11" x14ac:dyDescent="0.2">
      <c r="A763" s="1" t="s">
        <v>3660</v>
      </c>
      <c r="B763" s="1" t="s">
        <v>3660</v>
      </c>
      <c r="D763" s="1">
        <v>100</v>
      </c>
      <c r="E763" s="1">
        <v>-0.33145168000000003</v>
      </c>
      <c r="F763" s="1">
        <v>-1.4202805000000001</v>
      </c>
      <c r="G763" s="1">
        <v>2.3489933000000001E-2</v>
      </c>
      <c r="H763" s="1">
        <v>0.20839694</v>
      </c>
      <c r="I763" s="1">
        <v>1</v>
      </c>
      <c r="J763" s="1">
        <v>2777</v>
      </c>
      <c r="K763" s="1" t="s">
        <v>1444</v>
      </c>
    </row>
    <row r="764" spans="1:11" x14ac:dyDescent="0.2">
      <c r="A764" s="1" t="s">
        <v>1598</v>
      </c>
      <c r="B764" s="1" t="s">
        <v>1598</v>
      </c>
      <c r="D764" s="1">
        <v>390</v>
      </c>
      <c r="E764" s="1">
        <v>-0.27889019999999998</v>
      </c>
      <c r="F764" s="1">
        <v>-1.4200754</v>
      </c>
      <c r="G764" s="1">
        <v>8.3798889999999997E-3</v>
      </c>
      <c r="H764" s="1">
        <v>0.20828289</v>
      </c>
      <c r="I764" s="1">
        <v>1</v>
      </c>
      <c r="J764" s="1">
        <v>2023</v>
      </c>
      <c r="K764" s="1" t="s">
        <v>3656</v>
      </c>
    </row>
    <row r="765" spans="1:11" x14ac:dyDescent="0.2">
      <c r="A765" s="1" t="s">
        <v>3661</v>
      </c>
      <c r="B765" s="1" t="s">
        <v>3661</v>
      </c>
      <c r="D765" s="1">
        <v>129</v>
      </c>
      <c r="E765" s="1">
        <v>-0.31982502000000002</v>
      </c>
      <c r="F765" s="1">
        <v>-1.4198348999999999</v>
      </c>
      <c r="G765" s="1">
        <v>2.1472392999999999E-2</v>
      </c>
      <c r="H765" s="1">
        <v>0.20824324999999999</v>
      </c>
      <c r="I765" s="1">
        <v>1</v>
      </c>
      <c r="J765" s="1">
        <v>3153</v>
      </c>
      <c r="K765" s="1" t="s">
        <v>3662</v>
      </c>
    </row>
    <row r="766" spans="1:11" x14ac:dyDescent="0.2">
      <c r="A766" s="1" t="s">
        <v>1685</v>
      </c>
      <c r="B766" s="1" t="s">
        <v>1685</v>
      </c>
      <c r="D766" s="1">
        <v>164</v>
      </c>
      <c r="E766" s="1">
        <v>-0.30630538000000002</v>
      </c>
      <c r="F766" s="1">
        <v>-1.4195799</v>
      </c>
      <c r="G766" s="1">
        <v>1.7054264E-2</v>
      </c>
      <c r="H766" s="1">
        <v>0.20818307</v>
      </c>
      <c r="I766" s="1">
        <v>1</v>
      </c>
      <c r="J766" s="1">
        <v>2222</v>
      </c>
      <c r="K766" s="1" t="s">
        <v>1518</v>
      </c>
    </row>
    <row r="767" spans="1:11" x14ac:dyDescent="0.2">
      <c r="A767" s="1" t="s">
        <v>1005</v>
      </c>
      <c r="B767" s="1" t="s">
        <v>1005</v>
      </c>
      <c r="D767" s="1">
        <v>102</v>
      </c>
      <c r="E767" s="1">
        <v>-0.33033422000000001</v>
      </c>
      <c r="F767" s="1">
        <v>-1.4174473999999999</v>
      </c>
      <c r="G767" s="1">
        <v>3.3557046E-2</v>
      </c>
      <c r="H767" s="1">
        <v>0.20937871999999999</v>
      </c>
      <c r="I767" s="1">
        <v>1</v>
      </c>
      <c r="J767" s="1">
        <v>2663</v>
      </c>
      <c r="K767" s="1" t="s">
        <v>1652</v>
      </c>
    </row>
    <row r="768" spans="1:11" x14ac:dyDescent="0.2">
      <c r="A768" s="1" t="s">
        <v>3663</v>
      </c>
      <c r="B768" s="1" t="s">
        <v>3663</v>
      </c>
      <c r="D768" s="1">
        <v>97</v>
      </c>
      <c r="E768" s="1">
        <v>-0.3325593</v>
      </c>
      <c r="F768" s="1">
        <v>-1.4173427000000001</v>
      </c>
      <c r="G768" s="1">
        <v>3.5369775999999999E-2</v>
      </c>
      <c r="H768" s="1">
        <v>0.20910122</v>
      </c>
      <c r="I768" s="1">
        <v>1</v>
      </c>
      <c r="J768" s="1">
        <v>2345</v>
      </c>
      <c r="K768" s="1" t="s">
        <v>2143</v>
      </c>
    </row>
    <row r="769" spans="1:11" x14ac:dyDescent="0.2">
      <c r="A769" s="1" t="s">
        <v>1673</v>
      </c>
      <c r="B769" s="1" t="s">
        <v>1673</v>
      </c>
      <c r="D769" s="1">
        <v>33</v>
      </c>
      <c r="E769" s="1">
        <v>-0.41430413999999999</v>
      </c>
      <c r="F769" s="1">
        <v>-1.4172571</v>
      </c>
      <c r="G769" s="1">
        <v>4.7619050000000003E-2</v>
      </c>
      <c r="H769" s="1">
        <v>0.20880583999999999</v>
      </c>
      <c r="I769" s="1">
        <v>1</v>
      </c>
      <c r="J769" s="1">
        <v>2653</v>
      </c>
      <c r="K769" s="1" t="s">
        <v>3541</v>
      </c>
    </row>
    <row r="770" spans="1:11" x14ac:dyDescent="0.2">
      <c r="A770" s="1" t="s">
        <v>1740</v>
      </c>
      <c r="B770" s="1" t="s">
        <v>1740</v>
      </c>
      <c r="D770" s="1">
        <v>103</v>
      </c>
      <c r="E770" s="1">
        <v>-0.33127218000000003</v>
      </c>
      <c r="F770" s="1">
        <v>-1.4156223999999999</v>
      </c>
      <c r="G770" s="1">
        <v>3.0595812999999999E-2</v>
      </c>
      <c r="H770" s="1">
        <v>0.21059649999999999</v>
      </c>
      <c r="I770" s="1">
        <v>1</v>
      </c>
      <c r="J770" s="1">
        <v>3172</v>
      </c>
      <c r="K770" s="1" t="s">
        <v>2773</v>
      </c>
    </row>
    <row r="771" spans="1:11" x14ac:dyDescent="0.2">
      <c r="A771" s="1" t="s">
        <v>866</v>
      </c>
      <c r="B771" s="1" t="s">
        <v>866</v>
      </c>
      <c r="D771" s="1">
        <v>265</v>
      </c>
      <c r="E771" s="1">
        <v>-0.29260831999999998</v>
      </c>
      <c r="F771" s="1">
        <v>-1.4150156</v>
      </c>
      <c r="G771" s="1">
        <v>1.4430014000000001E-3</v>
      </c>
      <c r="H771" s="1">
        <v>0.21060329999999999</v>
      </c>
      <c r="I771" s="1">
        <v>1</v>
      </c>
      <c r="J771" s="1">
        <v>2820</v>
      </c>
      <c r="K771" s="1" t="s">
        <v>3664</v>
      </c>
    </row>
    <row r="772" spans="1:11" x14ac:dyDescent="0.2">
      <c r="A772" s="1" t="s">
        <v>1593</v>
      </c>
      <c r="B772" s="1" t="s">
        <v>1593</v>
      </c>
      <c r="D772" s="1">
        <v>392</v>
      </c>
      <c r="E772" s="1">
        <v>-0.27665234</v>
      </c>
      <c r="F772" s="1">
        <v>-1.4146677999999999</v>
      </c>
      <c r="G772" s="1">
        <v>2.6666666E-3</v>
      </c>
      <c r="H772" s="1">
        <v>0.21065563000000001</v>
      </c>
      <c r="I772" s="1">
        <v>1</v>
      </c>
      <c r="J772" s="1">
        <v>1820</v>
      </c>
      <c r="K772" s="1" t="s">
        <v>3665</v>
      </c>
    </row>
    <row r="773" spans="1:11" x14ac:dyDescent="0.2">
      <c r="A773" s="1" t="s">
        <v>1079</v>
      </c>
      <c r="B773" s="1" t="s">
        <v>1079</v>
      </c>
      <c r="D773" s="1">
        <v>58</v>
      </c>
      <c r="E773" s="1">
        <v>-0.36582377999999999</v>
      </c>
      <c r="F773" s="1">
        <v>-1.4125288</v>
      </c>
      <c r="G773" s="1">
        <v>4.5977009999999999E-2</v>
      </c>
      <c r="H773" s="1">
        <v>0.21237373000000001</v>
      </c>
      <c r="I773" s="1">
        <v>1</v>
      </c>
      <c r="J773" s="1">
        <v>3350</v>
      </c>
      <c r="K773" s="1" t="s">
        <v>2690</v>
      </c>
    </row>
    <row r="774" spans="1:11" x14ac:dyDescent="0.2">
      <c r="A774" s="1" t="s">
        <v>456</v>
      </c>
      <c r="B774" s="1" t="s">
        <v>456</v>
      </c>
      <c r="D774" s="1">
        <v>232</v>
      </c>
      <c r="E774" s="1">
        <v>-0.29224473000000001</v>
      </c>
      <c r="F774" s="1">
        <v>-1.4116960999999999</v>
      </c>
      <c r="G774" s="1">
        <v>7.1326675999999999E-3</v>
      </c>
      <c r="H774" s="1">
        <v>0.21280246999999999</v>
      </c>
      <c r="I774" s="1">
        <v>1</v>
      </c>
      <c r="J774" s="1">
        <v>1539</v>
      </c>
      <c r="K774" s="1" t="s">
        <v>3666</v>
      </c>
    </row>
    <row r="775" spans="1:11" x14ac:dyDescent="0.2">
      <c r="A775" s="1" t="s">
        <v>3667</v>
      </c>
      <c r="B775" s="1" t="s">
        <v>3667</v>
      </c>
      <c r="D775" s="1">
        <v>60</v>
      </c>
      <c r="E775" s="1">
        <v>-0.35835647999999998</v>
      </c>
      <c r="F775" s="1">
        <v>-1.4102184</v>
      </c>
      <c r="G775" s="1">
        <v>4.4444445999999999E-2</v>
      </c>
      <c r="H775" s="1">
        <v>0.21365290000000001</v>
      </c>
      <c r="I775" s="1">
        <v>1</v>
      </c>
      <c r="J775" s="1">
        <v>2508</v>
      </c>
      <c r="K775" s="1" t="s">
        <v>784</v>
      </c>
    </row>
    <row r="776" spans="1:11" x14ac:dyDescent="0.2">
      <c r="A776" s="1" t="s">
        <v>3668</v>
      </c>
      <c r="B776" s="1" t="s">
        <v>3668</v>
      </c>
      <c r="D776" s="1">
        <v>89</v>
      </c>
      <c r="E776" s="1">
        <v>-0.33459833</v>
      </c>
      <c r="F776" s="1">
        <v>-1.4097909</v>
      </c>
      <c r="G776" s="1">
        <v>3.0911902000000002E-2</v>
      </c>
      <c r="H776" s="1">
        <v>0.21385491000000001</v>
      </c>
      <c r="I776" s="1">
        <v>1</v>
      </c>
      <c r="J776" s="1">
        <v>2913</v>
      </c>
      <c r="K776" s="1" t="s">
        <v>3489</v>
      </c>
    </row>
    <row r="777" spans="1:11" x14ac:dyDescent="0.2">
      <c r="A777" s="1" t="s">
        <v>951</v>
      </c>
      <c r="B777" s="1" t="s">
        <v>951</v>
      </c>
      <c r="D777" s="1">
        <v>63</v>
      </c>
      <c r="E777" s="1">
        <v>-0.35930260000000003</v>
      </c>
      <c r="F777" s="1">
        <v>-1.4072776</v>
      </c>
      <c r="G777" s="1">
        <v>4.4554456999999999E-2</v>
      </c>
      <c r="H777" s="1">
        <v>0.21627315999999999</v>
      </c>
      <c r="I777" s="1">
        <v>1</v>
      </c>
      <c r="J777" s="1">
        <v>1372</v>
      </c>
      <c r="K777" s="1" t="s">
        <v>1604</v>
      </c>
    </row>
    <row r="778" spans="1:11" x14ac:dyDescent="0.2">
      <c r="A778" s="1" t="s">
        <v>1068</v>
      </c>
      <c r="B778" s="1" t="s">
        <v>1068</v>
      </c>
      <c r="D778" s="1">
        <v>53</v>
      </c>
      <c r="E778" s="1">
        <v>-0.36969158000000002</v>
      </c>
      <c r="F778" s="1">
        <v>-1.4064994</v>
      </c>
      <c r="G778" s="1">
        <v>4.9839229999999998E-2</v>
      </c>
      <c r="H778" s="1">
        <v>0.21662739</v>
      </c>
      <c r="I778" s="1">
        <v>1</v>
      </c>
      <c r="J778" s="1">
        <v>2459</v>
      </c>
      <c r="K778" s="1" t="s">
        <v>885</v>
      </c>
    </row>
    <row r="779" spans="1:11" x14ac:dyDescent="0.2">
      <c r="A779" s="1" t="s">
        <v>750</v>
      </c>
      <c r="B779" s="1" t="s">
        <v>750</v>
      </c>
      <c r="D779" s="1">
        <v>50</v>
      </c>
      <c r="E779" s="1">
        <v>-0.36990917000000001</v>
      </c>
      <c r="F779" s="1">
        <v>-1.4044292</v>
      </c>
      <c r="G779" s="1">
        <v>4.8657720000000002E-2</v>
      </c>
      <c r="H779" s="1">
        <v>0.21836876999999999</v>
      </c>
      <c r="I779" s="1">
        <v>1</v>
      </c>
      <c r="J779" s="1">
        <v>4381</v>
      </c>
      <c r="K779" s="1" t="s">
        <v>2243</v>
      </c>
    </row>
    <row r="780" spans="1:11" x14ac:dyDescent="0.2">
      <c r="A780" s="1" t="s">
        <v>1445</v>
      </c>
      <c r="B780" s="1" t="s">
        <v>1445</v>
      </c>
      <c r="D780" s="1">
        <v>119</v>
      </c>
      <c r="E780" s="1">
        <v>-0.32125177999999999</v>
      </c>
      <c r="F780" s="1">
        <v>-1.4038565999999999</v>
      </c>
      <c r="G780" s="1">
        <v>2.0504732000000001E-2</v>
      </c>
      <c r="H780" s="1">
        <v>0.21877794</v>
      </c>
      <c r="I780" s="1">
        <v>1</v>
      </c>
      <c r="J780" s="1">
        <v>1766</v>
      </c>
      <c r="K780" s="1" t="s">
        <v>859</v>
      </c>
    </row>
    <row r="781" spans="1:11" x14ac:dyDescent="0.2">
      <c r="A781" s="1" t="s">
        <v>3669</v>
      </c>
      <c r="B781" s="1" t="s">
        <v>3669</v>
      </c>
      <c r="D781" s="1">
        <v>74</v>
      </c>
      <c r="E781" s="1">
        <v>-0.34953447999999998</v>
      </c>
      <c r="F781" s="1">
        <v>-1.4028802</v>
      </c>
      <c r="G781" s="1">
        <v>3.7414964000000002E-2</v>
      </c>
      <c r="H781" s="1">
        <v>0.21979190000000001</v>
      </c>
      <c r="I781" s="1">
        <v>1</v>
      </c>
      <c r="J781" s="1">
        <v>2459</v>
      </c>
      <c r="K781" s="1" t="s">
        <v>950</v>
      </c>
    </row>
    <row r="782" spans="1:11" x14ac:dyDescent="0.2">
      <c r="A782" s="1" t="s">
        <v>2766</v>
      </c>
      <c r="B782" s="1" t="s">
        <v>2766</v>
      </c>
      <c r="D782" s="1">
        <v>74</v>
      </c>
      <c r="E782" s="1">
        <v>-0.34397897</v>
      </c>
      <c r="F782" s="1">
        <v>-1.3988878</v>
      </c>
      <c r="G782" s="1">
        <v>3.5058430000000002E-2</v>
      </c>
      <c r="H782" s="1">
        <v>0.22365555000000001</v>
      </c>
      <c r="I782" s="1">
        <v>1</v>
      </c>
      <c r="J782" s="1">
        <v>2107</v>
      </c>
      <c r="K782" s="1" t="s">
        <v>3191</v>
      </c>
    </row>
    <row r="783" spans="1:11" x14ac:dyDescent="0.2">
      <c r="A783" s="1" t="s">
        <v>2341</v>
      </c>
      <c r="B783" s="1" t="s">
        <v>2341</v>
      </c>
      <c r="D783" s="1">
        <v>73</v>
      </c>
      <c r="E783" s="1">
        <v>-0.34566626</v>
      </c>
      <c r="F783" s="1">
        <v>-1.3979619999999999</v>
      </c>
      <c r="G783" s="1">
        <v>4.6901173999999997E-2</v>
      </c>
      <c r="H783" s="1">
        <v>0.22467384000000001</v>
      </c>
      <c r="I783" s="1">
        <v>1</v>
      </c>
      <c r="J783" s="1">
        <v>3446</v>
      </c>
      <c r="K783" s="1" t="s">
        <v>3670</v>
      </c>
    </row>
    <row r="784" spans="1:11" x14ac:dyDescent="0.2">
      <c r="A784" s="1" t="s">
        <v>1939</v>
      </c>
      <c r="B784" s="1" t="s">
        <v>1939</v>
      </c>
      <c r="D784" s="1">
        <v>200</v>
      </c>
      <c r="E784" s="1">
        <v>-0.29355425000000002</v>
      </c>
      <c r="F784" s="1">
        <v>-1.3978211</v>
      </c>
      <c r="G784" s="1">
        <v>1.7366135000000001E-2</v>
      </c>
      <c r="H784" s="1">
        <v>0.22444533999999999</v>
      </c>
      <c r="I784" s="1">
        <v>1</v>
      </c>
      <c r="J784" s="1">
        <v>1917</v>
      </c>
      <c r="K784" s="1" t="s">
        <v>843</v>
      </c>
    </row>
    <row r="785" spans="1:11" x14ac:dyDescent="0.2">
      <c r="A785" s="1" t="s">
        <v>1995</v>
      </c>
      <c r="B785" s="1" t="s">
        <v>1995</v>
      </c>
      <c r="D785" s="1">
        <v>59</v>
      </c>
      <c r="E785" s="1">
        <v>-0.36235162999999998</v>
      </c>
      <c r="F785" s="1">
        <v>-1.3973134</v>
      </c>
      <c r="G785" s="1">
        <v>4.9319729999999999E-2</v>
      </c>
      <c r="H785" s="1">
        <v>0.22482131</v>
      </c>
      <c r="I785" s="1">
        <v>1</v>
      </c>
      <c r="J785" s="1">
        <v>1920</v>
      </c>
      <c r="K785" s="1" t="s">
        <v>1695</v>
      </c>
    </row>
    <row r="786" spans="1:11" x14ac:dyDescent="0.2">
      <c r="A786" s="1" t="s">
        <v>1363</v>
      </c>
      <c r="B786" s="1" t="s">
        <v>1363</v>
      </c>
      <c r="D786" s="1">
        <v>75</v>
      </c>
      <c r="E786" s="1">
        <v>-0.34413576000000001</v>
      </c>
      <c r="F786" s="1">
        <v>-1.3968407</v>
      </c>
      <c r="G786" s="1">
        <v>3.2534245000000003E-2</v>
      </c>
      <c r="H786" s="1">
        <v>0.22468558</v>
      </c>
      <c r="I786" s="1">
        <v>1</v>
      </c>
      <c r="J786" s="1">
        <v>2255</v>
      </c>
      <c r="K786" s="1" t="s">
        <v>1551</v>
      </c>
    </row>
    <row r="787" spans="1:11" x14ac:dyDescent="0.2">
      <c r="A787" s="1" t="s">
        <v>260</v>
      </c>
      <c r="B787" s="1" t="s">
        <v>260</v>
      </c>
      <c r="D787" s="1">
        <v>176</v>
      </c>
      <c r="E787" s="1">
        <v>-0.30183675999999998</v>
      </c>
      <c r="F787" s="1">
        <v>-1.3967487000000001</v>
      </c>
      <c r="G787" s="1">
        <v>1.1023622E-2</v>
      </c>
      <c r="H787" s="1">
        <v>0.22441564999999999</v>
      </c>
      <c r="I787" s="1">
        <v>1</v>
      </c>
      <c r="J787" s="1">
        <v>2255</v>
      </c>
      <c r="K787" s="1" t="s">
        <v>1649</v>
      </c>
    </row>
    <row r="788" spans="1:11" x14ac:dyDescent="0.2">
      <c r="A788" s="1" t="s">
        <v>983</v>
      </c>
      <c r="B788" s="1" t="s">
        <v>983</v>
      </c>
      <c r="D788" s="1">
        <v>129</v>
      </c>
      <c r="E788" s="1">
        <v>-0.31201679999999998</v>
      </c>
      <c r="F788" s="1">
        <v>-1.3950731999999999</v>
      </c>
      <c r="G788" s="1">
        <v>0.02</v>
      </c>
      <c r="H788" s="1">
        <v>0.22515573999999999</v>
      </c>
      <c r="I788" s="1">
        <v>1</v>
      </c>
      <c r="J788" s="1">
        <v>2757</v>
      </c>
      <c r="K788" s="1" t="s">
        <v>1255</v>
      </c>
    </row>
    <row r="789" spans="1:11" x14ac:dyDescent="0.2">
      <c r="A789" s="1" t="s">
        <v>3671</v>
      </c>
      <c r="B789" s="1" t="s">
        <v>3671</v>
      </c>
      <c r="D789" s="1">
        <v>205</v>
      </c>
      <c r="E789" s="1">
        <v>-0.29317029999999999</v>
      </c>
      <c r="F789" s="1">
        <v>-1.3942865</v>
      </c>
      <c r="G789" s="1">
        <v>1.4814815E-2</v>
      </c>
      <c r="H789" s="1">
        <v>0.2259399</v>
      </c>
      <c r="I789" s="1">
        <v>1</v>
      </c>
      <c r="J789" s="1">
        <v>1748</v>
      </c>
      <c r="K789" s="1" t="s">
        <v>1539</v>
      </c>
    </row>
    <row r="790" spans="1:11" x14ac:dyDescent="0.2">
      <c r="A790" s="1" t="s">
        <v>2599</v>
      </c>
      <c r="B790" s="1" t="s">
        <v>2599</v>
      </c>
      <c r="D790" s="1">
        <v>171</v>
      </c>
      <c r="E790" s="1">
        <v>-0.29994935</v>
      </c>
      <c r="F790" s="1">
        <v>-1.3931792000000001</v>
      </c>
      <c r="G790" s="1">
        <v>1.7187500000000001E-2</v>
      </c>
      <c r="H790" s="1">
        <v>0.22667789999999999</v>
      </c>
      <c r="I790" s="1">
        <v>1</v>
      </c>
      <c r="J790" s="1">
        <v>2412</v>
      </c>
      <c r="K790" s="1" t="s">
        <v>1594</v>
      </c>
    </row>
    <row r="791" spans="1:11" x14ac:dyDescent="0.2">
      <c r="A791" s="1" t="s">
        <v>3672</v>
      </c>
      <c r="B791" s="1" t="s">
        <v>3672</v>
      </c>
      <c r="D791" s="1">
        <v>450</v>
      </c>
      <c r="E791" s="1">
        <v>-0.27109717999999999</v>
      </c>
      <c r="F791" s="1">
        <v>-1.3930313999999999</v>
      </c>
      <c r="G791" s="1">
        <v>1.3315579E-3</v>
      </c>
      <c r="H791" s="1">
        <v>0.22651261</v>
      </c>
      <c r="I791" s="1">
        <v>1</v>
      </c>
      <c r="J791" s="1">
        <v>2921</v>
      </c>
      <c r="K791" s="1" t="s">
        <v>3664</v>
      </c>
    </row>
    <row r="792" spans="1:11" x14ac:dyDescent="0.2">
      <c r="A792" s="1" t="s">
        <v>2300</v>
      </c>
      <c r="B792" s="1" t="s">
        <v>2300</v>
      </c>
      <c r="D792" s="1">
        <v>150</v>
      </c>
      <c r="E792" s="1">
        <v>-0.30551127</v>
      </c>
      <c r="F792" s="1">
        <v>-1.3923641</v>
      </c>
      <c r="G792" s="1">
        <v>1.3761468000000001E-2</v>
      </c>
      <c r="H792" s="1">
        <v>0.22669913999999999</v>
      </c>
      <c r="I792" s="1">
        <v>1</v>
      </c>
      <c r="J792" s="1">
        <v>2888</v>
      </c>
      <c r="K792" s="1" t="s">
        <v>3489</v>
      </c>
    </row>
    <row r="793" spans="1:11" x14ac:dyDescent="0.2">
      <c r="A793" s="1" t="s">
        <v>235</v>
      </c>
      <c r="B793" s="1" t="s">
        <v>235</v>
      </c>
      <c r="D793" s="1">
        <v>298</v>
      </c>
      <c r="E793" s="1">
        <v>-0.28250019999999998</v>
      </c>
      <c r="F793" s="1">
        <v>-1.3921924999999999</v>
      </c>
      <c r="G793" s="1">
        <v>1.4025245E-3</v>
      </c>
      <c r="H793" s="1">
        <v>0.22654045</v>
      </c>
      <c r="I793" s="1">
        <v>1</v>
      </c>
      <c r="J793" s="1">
        <v>2738</v>
      </c>
      <c r="K793" s="1" t="s">
        <v>1387</v>
      </c>
    </row>
    <row r="794" spans="1:11" x14ac:dyDescent="0.2">
      <c r="A794" s="1" t="s">
        <v>3673</v>
      </c>
      <c r="B794" s="1" t="s">
        <v>3673</v>
      </c>
      <c r="D794" s="1">
        <v>167</v>
      </c>
      <c r="E794" s="1">
        <v>-0.29943292999999999</v>
      </c>
      <c r="F794" s="1">
        <v>-1.391467</v>
      </c>
      <c r="G794" s="1">
        <v>1.8237082000000002E-2</v>
      </c>
      <c r="H794" s="1">
        <v>0.22687106000000001</v>
      </c>
      <c r="I794" s="1">
        <v>1</v>
      </c>
      <c r="J794" s="1">
        <v>2699</v>
      </c>
      <c r="K794" s="1" t="s">
        <v>3674</v>
      </c>
    </row>
    <row r="795" spans="1:11" x14ac:dyDescent="0.2">
      <c r="A795" s="1" t="s">
        <v>663</v>
      </c>
      <c r="B795" s="1" t="s">
        <v>663</v>
      </c>
      <c r="D795" s="1">
        <v>60</v>
      </c>
      <c r="E795" s="1">
        <v>-0.35660239999999999</v>
      </c>
      <c r="F795" s="1">
        <v>-1.3885189</v>
      </c>
      <c r="G795" s="1">
        <v>3.6649215999999998E-2</v>
      </c>
      <c r="H795" s="1">
        <v>0.22957176000000001</v>
      </c>
      <c r="I795" s="1">
        <v>1</v>
      </c>
      <c r="J795" s="1">
        <v>2925</v>
      </c>
      <c r="K795" s="1" t="s">
        <v>3675</v>
      </c>
    </row>
    <row r="796" spans="1:11" x14ac:dyDescent="0.2">
      <c r="A796" s="1" t="s">
        <v>1424</v>
      </c>
      <c r="B796" s="1" t="s">
        <v>1424</v>
      </c>
      <c r="D796" s="1">
        <v>86</v>
      </c>
      <c r="E796" s="1">
        <v>-0.33132677999999999</v>
      </c>
      <c r="F796" s="1">
        <v>-1.3868357</v>
      </c>
      <c r="G796" s="1">
        <v>3.8399999999999997E-2</v>
      </c>
      <c r="H796" s="1">
        <v>0.23132974000000001</v>
      </c>
      <c r="I796" s="1">
        <v>1</v>
      </c>
      <c r="J796" s="1">
        <v>3095</v>
      </c>
      <c r="K796" s="1" t="s">
        <v>1499</v>
      </c>
    </row>
    <row r="797" spans="1:11" x14ac:dyDescent="0.2">
      <c r="A797" s="1" t="s">
        <v>1254</v>
      </c>
      <c r="B797" s="1" t="s">
        <v>1254</v>
      </c>
      <c r="D797" s="1">
        <v>194</v>
      </c>
      <c r="E797" s="1">
        <v>-0.29218235999999997</v>
      </c>
      <c r="F797" s="1">
        <v>-1.3861566000000001</v>
      </c>
      <c r="G797" s="1">
        <v>1.24223605E-2</v>
      </c>
      <c r="H797" s="1">
        <v>0.23161203</v>
      </c>
      <c r="I797" s="1">
        <v>1</v>
      </c>
      <c r="J797" s="1">
        <v>3925</v>
      </c>
      <c r="K797" s="1" t="s">
        <v>3676</v>
      </c>
    </row>
    <row r="798" spans="1:11" x14ac:dyDescent="0.2">
      <c r="A798" s="1" t="s">
        <v>2793</v>
      </c>
      <c r="B798" s="1" t="s">
        <v>2793</v>
      </c>
      <c r="D798" s="1">
        <v>140</v>
      </c>
      <c r="E798" s="1">
        <v>-0.31076663999999998</v>
      </c>
      <c r="F798" s="1">
        <v>-1.3843406</v>
      </c>
      <c r="G798" s="1">
        <v>2.1148037000000001E-2</v>
      </c>
      <c r="H798" s="1">
        <v>0.23309453999999999</v>
      </c>
      <c r="I798" s="1">
        <v>1</v>
      </c>
      <c r="J798" s="1">
        <v>2930</v>
      </c>
      <c r="K798" s="1" t="s">
        <v>1669</v>
      </c>
    </row>
    <row r="799" spans="1:11" x14ac:dyDescent="0.2">
      <c r="A799" s="1" t="s">
        <v>1024</v>
      </c>
      <c r="B799" s="1" t="s">
        <v>1024</v>
      </c>
      <c r="D799" s="1">
        <v>74</v>
      </c>
      <c r="E799" s="1">
        <v>-0.34561429999999999</v>
      </c>
      <c r="F799" s="1">
        <v>-1.3821926</v>
      </c>
      <c r="G799" s="1">
        <v>4.5608107000000002E-2</v>
      </c>
      <c r="H799" s="1">
        <v>0.23512347</v>
      </c>
      <c r="I799" s="1">
        <v>1</v>
      </c>
      <c r="J799" s="1">
        <v>2950</v>
      </c>
      <c r="K799" s="1" t="s">
        <v>1602</v>
      </c>
    </row>
    <row r="800" spans="1:11" x14ac:dyDescent="0.2">
      <c r="A800" s="1" t="s">
        <v>1405</v>
      </c>
      <c r="B800" s="1" t="s">
        <v>1405</v>
      </c>
      <c r="D800" s="1">
        <v>294</v>
      </c>
      <c r="E800" s="1">
        <v>-0.2791979</v>
      </c>
      <c r="F800" s="1">
        <v>-1.3821156999999999</v>
      </c>
      <c r="G800" s="1">
        <v>7.0224720000000001E-3</v>
      </c>
      <c r="H800" s="1">
        <v>0.23441110000000001</v>
      </c>
      <c r="I800" s="1">
        <v>1</v>
      </c>
      <c r="J800" s="1">
        <v>3108</v>
      </c>
      <c r="K800" s="1" t="s">
        <v>2279</v>
      </c>
    </row>
    <row r="801" spans="1:11" x14ac:dyDescent="0.2">
      <c r="A801" s="1" t="s">
        <v>1609</v>
      </c>
      <c r="B801" s="1" t="s">
        <v>1609</v>
      </c>
      <c r="D801" s="1">
        <v>97</v>
      </c>
      <c r="E801" s="1">
        <v>-0.32309383000000003</v>
      </c>
      <c r="F801" s="1">
        <v>-1.3803376000000001</v>
      </c>
      <c r="G801" s="1">
        <v>2.7993779999999999E-2</v>
      </c>
      <c r="H801" s="1">
        <v>0.23586631999999999</v>
      </c>
      <c r="I801" s="1">
        <v>1</v>
      </c>
      <c r="J801" s="1">
        <v>1820</v>
      </c>
      <c r="K801" s="1" t="s">
        <v>1529</v>
      </c>
    </row>
    <row r="802" spans="1:11" x14ac:dyDescent="0.2">
      <c r="A802" s="1" t="s">
        <v>2783</v>
      </c>
      <c r="B802" s="1" t="s">
        <v>2783</v>
      </c>
      <c r="D802" s="1">
        <v>255</v>
      </c>
      <c r="E802" s="1">
        <v>-0.28186657999999998</v>
      </c>
      <c r="F802" s="1">
        <v>-1.3800851999999999</v>
      </c>
      <c r="G802" s="1">
        <v>1.5988372000000001E-2</v>
      </c>
      <c r="H802" s="1">
        <v>0.23581954999999999</v>
      </c>
      <c r="I802" s="1">
        <v>1</v>
      </c>
      <c r="J802" s="1">
        <v>2655</v>
      </c>
      <c r="K802" s="1" t="s">
        <v>3632</v>
      </c>
    </row>
    <row r="803" spans="1:11" x14ac:dyDescent="0.2">
      <c r="A803" s="1" t="s">
        <v>335</v>
      </c>
      <c r="B803" s="1" t="s">
        <v>335</v>
      </c>
      <c r="D803" s="1">
        <v>193</v>
      </c>
      <c r="E803" s="1">
        <v>-0.29404839999999999</v>
      </c>
      <c r="F803" s="1">
        <v>-1.3792335</v>
      </c>
      <c r="G803" s="1">
        <v>1.9938649999999999E-2</v>
      </c>
      <c r="H803" s="1">
        <v>0.2362735</v>
      </c>
      <c r="I803" s="1">
        <v>1</v>
      </c>
      <c r="J803" s="1">
        <v>1888</v>
      </c>
      <c r="K803" s="1" t="s">
        <v>3677</v>
      </c>
    </row>
    <row r="804" spans="1:11" x14ac:dyDescent="0.2">
      <c r="A804" s="1" t="s">
        <v>251</v>
      </c>
      <c r="B804" s="1" t="s">
        <v>251</v>
      </c>
      <c r="D804" s="1">
        <v>327</v>
      </c>
      <c r="E804" s="1">
        <v>-0.27591535</v>
      </c>
      <c r="F804" s="1">
        <v>-1.3771157000000001</v>
      </c>
      <c r="G804" s="1">
        <v>1.1049724E-2</v>
      </c>
      <c r="H804" s="1">
        <v>0.23779099000000001</v>
      </c>
      <c r="I804" s="1">
        <v>1</v>
      </c>
      <c r="J804" s="1">
        <v>2771</v>
      </c>
      <c r="K804" s="1" t="s">
        <v>1387</v>
      </c>
    </row>
    <row r="805" spans="1:11" x14ac:dyDescent="0.2">
      <c r="A805" s="1" t="s">
        <v>2688</v>
      </c>
      <c r="B805" s="1" t="s">
        <v>2688</v>
      </c>
      <c r="D805" s="1">
        <v>117</v>
      </c>
      <c r="E805" s="1">
        <v>-0.31627387000000001</v>
      </c>
      <c r="F805" s="1">
        <v>-1.3742665000000001</v>
      </c>
      <c r="G805" s="1">
        <v>4.7694753999999999E-2</v>
      </c>
      <c r="H805" s="1">
        <v>0.24089381000000001</v>
      </c>
      <c r="I805" s="1">
        <v>1</v>
      </c>
      <c r="J805" s="1">
        <v>2253</v>
      </c>
      <c r="K805" s="1" t="s">
        <v>1551</v>
      </c>
    </row>
    <row r="806" spans="1:11" x14ac:dyDescent="0.2">
      <c r="A806" s="1" t="s">
        <v>384</v>
      </c>
      <c r="B806" s="1" t="s">
        <v>384</v>
      </c>
      <c r="D806" s="1">
        <v>272</v>
      </c>
      <c r="E806" s="1">
        <v>-0.28103109999999998</v>
      </c>
      <c r="F806" s="1">
        <v>-1.3724377000000001</v>
      </c>
      <c r="G806" s="1">
        <v>4.3290042999999997E-3</v>
      </c>
      <c r="H806" s="1">
        <v>0.24339169999999999</v>
      </c>
      <c r="I806" s="1">
        <v>1</v>
      </c>
      <c r="J806" s="1">
        <v>1893</v>
      </c>
      <c r="K806" s="1" t="s">
        <v>3678</v>
      </c>
    </row>
    <row r="807" spans="1:11" x14ac:dyDescent="0.2">
      <c r="A807" s="1" t="s">
        <v>219</v>
      </c>
      <c r="B807" s="1" t="s">
        <v>219</v>
      </c>
      <c r="D807" s="1">
        <v>196</v>
      </c>
      <c r="E807" s="1">
        <v>-0.28820810000000002</v>
      </c>
      <c r="F807" s="1">
        <v>-1.3721441000000001</v>
      </c>
      <c r="G807" s="1">
        <v>2.3668640000000001E-2</v>
      </c>
      <c r="H807" s="1">
        <v>0.24300677000000001</v>
      </c>
      <c r="I807" s="1">
        <v>1</v>
      </c>
      <c r="J807" s="1">
        <v>2902</v>
      </c>
      <c r="K807" s="1" t="s">
        <v>2066</v>
      </c>
    </row>
    <row r="808" spans="1:11" x14ac:dyDescent="0.2">
      <c r="A808" s="1" t="s">
        <v>2294</v>
      </c>
      <c r="B808" s="1" t="s">
        <v>2294</v>
      </c>
      <c r="D808" s="1">
        <v>55</v>
      </c>
      <c r="E808" s="1">
        <v>-0.35578310000000002</v>
      </c>
      <c r="F808" s="1">
        <v>-1.3716223000000001</v>
      </c>
      <c r="G808" s="1">
        <v>4.9423393000000003E-2</v>
      </c>
      <c r="H808" s="1">
        <v>0.24296643000000001</v>
      </c>
      <c r="I808" s="1">
        <v>1</v>
      </c>
      <c r="J808" s="1">
        <v>2811</v>
      </c>
      <c r="K808" s="1" t="s">
        <v>2726</v>
      </c>
    </row>
    <row r="809" spans="1:11" x14ac:dyDescent="0.2">
      <c r="A809" s="1" t="s">
        <v>1206</v>
      </c>
      <c r="B809" s="1" t="s">
        <v>1206</v>
      </c>
      <c r="D809" s="1">
        <v>79</v>
      </c>
      <c r="E809" s="1">
        <v>-0.33407012000000003</v>
      </c>
      <c r="F809" s="1">
        <v>-1.3715117999999999</v>
      </c>
      <c r="G809" s="1">
        <v>4.8013243999999997E-2</v>
      </c>
      <c r="H809" s="1">
        <v>0.24270704000000001</v>
      </c>
      <c r="I809" s="1">
        <v>1</v>
      </c>
      <c r="J809" s="1">
        <v>3222</v>
      </c>
      <c r="K809" s="1" t="s">
        <v>3679</v>
      </c>
    </row>
    <row r="810" spans="1:11" x14ac:dyDescent="0.2">
      <c r="A810" s="1" t="s">
        <v>3680</v>
      </c>
      <c r="B810" s="1" t="s">
        <v>3680</v>
      </c>
      <c r="D810" s="1">
        <v>77</v>
      </c>
      <c r="E810" s="1">
        <v>-0.33442013999999998</v>
      </c>
      <c r="F810" s="1">
        <v>-1.3714025000000001</v>
      </c>
      <c r="G810" s="1">
        <v>4.8062015E-2</v>
      </c>
      <c r="H810" s="1">
        <v>0.24246001</v>
      </c>
      <c r="I810" s="1">
        <v>1</v>
      </c>
      <c r="J810" s="1">
        <v>1372</v>
      </c>
      <c r="K810" s="1" t="s">
        <v>3681</v>
      </c>
    </row>
    <row r="811" spans="1:11" x14ac:dyDescent="0.2">
      <c r="A811" s="1" t="s">
        <v>234</v>
      </c>
      <c r="B811" s="1" t="s">
        <v>234</v>
      </c>
      <c r="D811" s="1">
        <v>261</v>
      </c>
      <c r="E811" s="1">
        <v>-0.28017604000000002</v>
      </c>
      <c r="F811" s="1">
        <v>-1.3713511</v>
      </c>
      <c r="G811" s="1">
        <v>1.4044944E-2</v>
      </c>
      <c r="H811" s="1">
        <v>0.24171281999999999</v>
      </c>
      <c r="I811" s="1">
        <v>1</v>
      </c>
      <c r="J811" s="1">
        <v>1876</v>
      </c>
      <c r="K811" s="1" t="s">
        <v>3677</v>
      </c>
    </row>
    <row r="812" spans="1:11" x14ac:dyDescent="0.2">
      <c r="A812" s="1" t="s">
        <v>194</v>
      </c>
      <c r="B812" s="1" t="s">
        <v>194</v>
      </c>
      <c r="D812" s="1">
        <v>404</v>
      </c>
      <c r="E812" s="1">
        <v>-0.2686558</v>
      </c>
      <c r="F812" s="1">
        <v>-1.3683453000000001</v>
      </c>
      <c r="G812" s="1">
        <v>6.9348127999999997E-3</v>
      </c>
      <c r="H812" s="1">
        <v>0.24377109</v>
      </c>
      <c r="I812" s="1">
        <v>1</v>
      </c>
      <c r="J812" s="1">
        <v>1745</v>
      </c>
      <c r="K812" s="1" t="s">
        <v>3682</v>
      </c>
    </row>
    <row r="813" spans="1:11" x14ac:dyDescent="0.2">
      <c r="A813" s="1" t="s">
        <v>2247</v>
      </c>
      <c r="B813" s="1" t="s">
        <v>2247</v>
      </c>
      <c r="D813" s="1">
        <v>103</v>
      </c>
      <c r="E813" s="1">
        <v>-0.31815561999999997</v>
      </c>
      <c r="F813" s="1">
        <v>-1.3602388999999999</v>
      </c>
      <c r="G813" s="1">
        <v>4.6399999999999997E-2</v>
      </c>
      <c r="H813" s="1">
        <v>0.24867702999999999</v>
      </c>
      <c r="I813" s="1">
        <v>1</v>
      </c>
      <c r="J813" s="1">
        <v>1208</v>
      </c>
      <c r="K813" s="1" t="s">
        <v>3683</v>
      </c>
    </row>
    <row r="814" spans="1:11" x14ac:dyDescent="0.2">
      <c r="A814" s="1" t="s">
        <v>171</v>
      </c>
      <c r="B814" s="1" t="s">
        <v>171</v>
      </c>
      <c r="D814" s="1">
        <v>126</v>
      </c>
      <c r="E814" s="1">
        <v>-0.30915566999999999</v>
      </c>
      <c r="F814" s="1">
        <v>-1.3598353000000001</v>
      </c>
      <c r="G814" s="1">
        <v>3.1104199999999999E-2</v>
      </c>
      <c r="H814" s="1">
        <v>0.24893309</v>
      </c>
      <c r="I814" s="1">
        <v>1</v>
      </c>
      <c r="J814" s="1">
        <v>1581</v>
      </c>
      <c r="K814" s="1" t="s">
        <v>2301</v>
      </c>
    </row>
    <row r="815" spans="1:11" x14ac:dyDescent="0.2">
      <c r="A815" s="1" t="s">
        <v>133</v>
      </c>
      <c r="B815" s="1" t="s">
        <v>133</v>
      </c>
      <c r="D815" s="1">
        <v>122</v>
      </c>
      <c r="E815" s="1">
        <v>-0.31022272000000001</v>
      </c>
      <c r="F815" s="1">
        <v>-1.3596630000000001</v>
      </c>
      <c r="G815" s="1">
        <v>4.2187500000000003E-2</v>
      </c>
      <c r="H815" s="1">
        <v>0.24880195999999999</v>
      </c>
      <c r="I815" s="1">
        <v>1</v>
      </c>
      <c r="J815" s="1">
        <v>2822</v>
      </c>
      <c r="K815" s="1" t="s">
        <v>3684</v>
      </c>
    </row>
    <row r="816" spans="1:11" x14ac:dyDescent="0.2">
      <c r="A816" s="1" t="s">
        <v>3685</v>
      </c>
      <c r="B816" s="1" t="s">
        <v>3685</v>
      </c>
      <c r="D816" s="1">
        <v>120</v>
      </c>
      <c r="E816" s="1">
        <v>-0.30826554</v>
      </c>
      <c r="F816" s="1">
        <v>-1.3593093000000001</v>
      </c>
      <c r="G816" s="1">
        <v>4.4207316000000003E-2</v>
      </c>
      <c r="H816" s="1">
        <v>0.24896702000000001</v>
      </c>
      <c r="I816" s="1">
        <v>1</v>
      </c>
      <c r="J816" s="1">
        <v>3507</v>
      </c>
      <c r="K816" s="1" t="s">
        <v>3686</v>
      </c>
    </row>
    <row r="817" spans="1:11" x14ac:dyDescent="0.2">
      <c r="A817" s="1" t="s">
        <v>2780</v>
      </c>
      <c r="B817" s="1" t="s">
        <v>2780</v>
      </c>
      <c r="D817" s="1">
        <v>276</v>
      </c>
      <c r="E817" s="1">
        <v>-0.27767035000000001</v>
      </c>
      <c r="F817" s="1">
        <v>-1.3591762999999999</v>
      </c>
      <c r="G817" s="1">
        <v>1.2162162000000001E-2</v>
      </c>
      <c r="H817" s="1">
        <v>0.24876798999999999</v>
      </c>
      <c r="I817" s="1">
        <v>1</v>
      </c>
      <c r="J817" s="1">
        <v>2727</v>
      </c>
      <c r="K817" s="1" t="s">
        <v>1341</v>
      </c>
    </row>
    <row r="819" spans="1:11" x14ac:dyDescent="0.2">
      <c r="A819" s="1" t="s">
        <v>3719</v>
      </c>
      <c r="B819" s="1" t="s">
        <v>0</v>
      </c>
      <c r="C819" s="1" t="s">
        <v>1</v>
      </c>
      <c r="D819" s="1" t="s">
        <v>2</v>
      </c>
      <c r="E819" s="1" t="s">
        <v>3</v>
      </c>
      <c r="F819" s="1" t="s">
        <v>4</v>
      </c>
      <c r="G819" s="1" t="s">
        <v>5</v>
      </c>
      <c r="H819" s="1" t="s">
        <v>6</v>
      </c>
      <c r="I819" s="1" t="s">
        <v>7</v>
      </c>
      <c r="J819" s="1" t="s">
        <v>8</v>
      </c>
      <c r="K819" s="1" t="s">
        <v>9</v>
      </c>
    </row>
    <row r="820" spans="1:11" x14ac:dyDescent="0.2">
      <c r="A820" s="1" t="s">
        <v>3687</v>
      </c>
      <c r="B820" s="1" t="s">
        <v>3687</v>
      </c>
      <c r="C820" s="1" t="s">
        <v>11</v>
      </c>
      <c r="D820" s="1">
        <v>18</v>
      </c>
      <c r="E820" s="1">
        <v>0.71157159999999997</v>
      </c>
      <c r="F820" s="1">
        <v>2.1155922</v>
      </c>
      <c r="G820" s="1">
        <v>0</v>
      </c>
      <c r="H820" s="1">
        <v>6.5635849999999996E-2</v>
      </c>
      <c r="I820" s="1">
        <v>0.08</v>
      </c>
      <c r="J820" s="1">
        <v>1603</v>
      </c>
      <c r="K820" s="1" t="s">
        <v>561</v>
      </c>
    </row>
    <row r="821" spans="1:11" x14ac:dyDescent="0.2">
      <c r="A821" s="1" t="s">
        <v>3688</v>
      </c>
      <c r="B821" s="1" t="s">
        <v>3688</v>
      </c>
      <c r="C821" s="1" t="s">
        <v>11</v>
      </c>
      <c r="D821" s="1">
        <v>18</v>
      </c>
      <c r="E821" s="1">
        <v>0.62726884999999999</v>
      </c>
      <c r="F821" s="1">
        <v>1.8328698999999999</v>
      </c>
      <c r="G821" s="1">
        <v>6.1983469999999999E-3</v>
      </c>
      <c r="H821" s="1">
        <v>0.24144973</v>
      </c>
      <c r="I821" s="1">
        <v>0.96599999999999997</v>
      </c>
      <c r="J821" s="1">
        <v>3077</v>
      </c>
      <c r="K821" s="1" t="s">
        <v>3689</v>
      </c>
    </row>
    <row r="822" spans="1:11" x14ac:dyDescent="0.2">
      <c r="A822" s="1" t="s">
        <v>1170</v>
      </c>
      <c r="B822" s="1" t="s">
        <v>1170</v>
      </c>
      <c r="C822" s="1" t="s">
        <v>11</v>
      </c>
      <c r="D822" s="1">
        <v>86</v>
      </c>
      <c r="E822" s="1">
        <v>0.44082218000000001</v>
      </c>
      <c r="F822" s="1">
        <v>1.8249223999999999</v>
      </c>
      <c r="G822" s="1">
        <v>0</v>
      </c>
      <c r="H822" s="1">
        <v>0.2407029</v>
      </c>
      <c r="I822" s="1">
        <v>0.97399999999999998</v>
      </c>
      <c r="J822" s="1">
        <v>2607</v>
      </c>
      <c r="K822" s="1" t="s">
        <v>1255</v>
      </c>
    </row>
    <row r="823" spans="1:11" x14ac:dyDescent="0.2">
      <c r="A823" s="1" t="s">
        <v>3690</v>
      </c>
      <c r="B823" s="1" t="s">
        <v>3690</v>
      </c>
      <c r="C823" s="1" t="s">
        <v>11</v>
      </c>
      <c r="D823" s="1">
        <v>33</v>
      </c>
      <c r="E823" s="1">
        <v>0.54458415999999998</v>
      </c>
      <c r="F823" s="1">
        <v>1.8132010000000001</v>
      </c>
      <c r="G823" s="1">
        <v>5.9642150000000001E-3</v>
      </c>
      <c r="H823" s="1">
        <v>0.24903184</v>
      </c>
      <c r="I823" s="1">
        <v>0.98299999999999998</v>
      </c>
      <c r="J823" s="1">
        <v>133</v>
      </c>
      <c r="K823" s="1" t="s">
        <v>3691</v>
      </c>
    </row>
    <row r="825" spans="1:11" x14ac:dyDescent="0.2">
      <c r="A825" s="1" t="s">
        <v>3720</v>
      </c>
      <c r="B825" s="1" t="s">
        <v>0</v>
      </c>
      <c r="C825" s="1" t="s">
        <v>1</v>
      </c>
      <c r="D825" s="1" t="s">
        <v>2</v>
      </c>
      <c r="E825" s="1" t="s">
        <v>3</v>
      </c>
      <c r="F825" s="1" t="s">
        <v>4</v>
      </c>
      <c r="G825" s="1" t="s">
        <v>5</v>
      </c>
      <c r="H825" s="1" t="s">
        <v>6</v>
      </c>
      <c r="I825" s="1" t="s">
        <v>7</v>
      </c>
      <c r="J825" s="1" t="s">
        <v>8</v>
      </c>
      <c r="K825" s="1" t="s">
        <v>9</v>
      </c>
    </row>
    <row r="826" spans="1:11" x14ac:dyDescent="0.2">
      <c r="A826" s="1" t="s">
        <v>1383</v>
      </c>
      <c r="B826" s="1" t="s">
        <v>1383</v>
      </c>
      <c r="C826" s="1" t="s">
        <v>11</v>
      </c>
      <c r="D826" s="1">
        <v>56</v>
      </c>
      <c r="E826" s="1">
        <v>-0.50763946999999998</v>
      </c>
      <c r="F826" s="1">
        <v>-1.965147</v>
      </c>
      <c r="G826" s="1">
        <v>0</v>
      </c>
      <c r="H826" s="1">
        <v>0.2134054</v>
      </c>
      <c r="I826" s="1">
        <v>0.40600000000000003</v>
      </c>
      <c r="J826" s="1">
        <v>3305</v>
      </c>
      <c r="K826" s="1" t="s">
        <v>1901</v>
      </c>
    </row>
    <row r="827" spans="1:11" x14ac:dyDescent="0.2">
      <c r="A827" s="1" t="s">
        <v>3208</v>
      </c>
      <c r="B827" s="1" t="s">
        <v>3208</v>
      </c>
      <c r="C827" s="1" t="s">
        <v>11</v>
      </c>
      <c r="D827" s="1">
        <v>42</v>
      </c>
      <c r="E827" s="1">
        <v>-0.52682150000000005</v>
      </c>
      <c r="F827" s="1">
        <v>-1.9512893</v>
      </c>
      <c r="G827" s="1">
        <v>0</v>
      </c>
      <c r="H827" s="1">
        <v>0.18873501000000001</v>
      </c>
      <c r="I827" s="1">
        <v>0.47</v>
      </c>
      <c r="J827" s="1">
        <v>2075</v>
      </c>
      <c r="K827" s="1" t="s">
        <v>3692</v>
      </c>
    </row>
    <row r="828" spans="1:11" x14ac:dyDescent="0.2">
      <c r="A828" s="1" t="s">
        <v>975</v>
      </c>
      <c r="B828" s="1" t="s">
        <v>975</v>
      </c>
      <c r="C828" s="1" t="s">
        <v>11</v>
      </c>
      <c r="D828" s="1">
        <v>47</v>
      </c>
      <c r="E828" s="1">
        <v>-0.52115650000000002</v>
      </c>
      <c r="F828" s="1">
        <v>-1.9460801000000001</v>
      </c>
      <c r="G828" s="1">
        <v>0</v>
      </c>
      <c r="H828" s="1">
        <v>0.16126062999999999</v>
      </c>
      <c r="I828" s="1">
        <v>0.497</v>
      </c>
      <c r="J828" s="1">
        <v>2310</v>
      </c>
      <c r="K828" s="1" t="s">
        <v>3693</v>
      </c>
    </row>
    <row r="829" spans="1:11" x14ac:dyDescent="0.2">
      <c r="A829" s="1" t="s">
        <v>3532</v>
      </c>
      <c r="B829" s="1" t="s">
        <v>3532</v>
      </c>
      <c r="C829" s="1" t="s">
        <v>11</v>
      </c>
      <c r="D829" s="1">
        <v>17</v>
      </c>
      <c r="E829" s="1">
        <v>-0.655918</v>
      </c>
      <c r="F829" s="1">
        <v>-1.9376959</v>
      </c>
      <c r="G829" s="1">
        <v>0</v>
      </c>
      <c r="H829" s="1">
        <v>0.15009449999999999</v>
      </c>
      <c r="I829" s="1">
        <v>0.54</v>
      </c>
      <c r="J829" s="1">
        <v>3267</v>
      </c>
      <c r="K829" s="1" t="s">
        <v>3694</v>
      </c>
    </row>
    <row r="830" spans="1:11" x14ac:dyDescent="0.2">
      <c r="A830" s="1" t="s">
        <v>3080</v>
      </c>
      <c r="B830" s="1" t="s">
        <v>3080</v>
      </c>
      <c r="C830" s="1" t="s">
        <v>11</v>
      </c>
      <c r="D830" s="1">
        <v>36</v>
      </c>
      <c r="E830" s="1">
        <v>-0.54388119999999995</v>
      </c>
      <c r="F830" s="1">
        <v>-1.9217283999999999</v>
      </c>
      <c r="G830" s="1">
        <v>0</v>
      </c>
      <c r="H830" s="1">
        <v>0.15471747999999999</v>
      </c>
      <c r="I830" s="1">
        <v>0.59399999999999997</v>
      </c>
      <c r="J830" s="1">
        <v>1726</v>
      </c>
      <c r="K830" s="1" t="s">
        <v>398</v>
      </c>
    </row>
    <row r="831" spans="1:11" x14ac:dyDescent="0.2">
      <c r="A831" s="1" t="s">
        <v>973</v>
      </c>
      <c r="B831" s="1" t="s">
        <v>973</v>
      </c>
      <c r="C831" s="1" t="s">
        <v>11</v>
      </c>
      <c r="D831" s="1">
        <v>50</v>
      </c>
      <c r="E831" s="1">
        <v>-0.48866120000000002</v>
      </c>
      <c r="F831" s="1">
        <v>-1.8782681000000001</v>
      </c>
      <c r="G831" s="1">
        <v>0</v>
      </c>
      <c r="H831" s="1">
        <v>0.22596008000000001</v>
      </c>
      <c r="I831" s="1">
        <v>0.77600000000000002</v>
      </c>
      <c r="J831" s="1">
        <v>3005</v>
      </c>
      <c r="K831" s="1" t="s">
        <v>1679</v>
      </c>
    </row>
  </sheetData>
  <phoneticPr fontId="1" type="noConversion"/>
  <conditionalFormatting sqref="A1:A1048576"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6"/>
  <sheetViews>
    <sheetView workbookViewId="0">
      <selection activeCell="E159" sqref="E159"/>
    </sheetView>
  </sheetViews>
  <sheetFormatPr defaultRowHeight="12.75" x14ac:dyDescent="0.2"/>
  <cols>
    <col min="1" max="1" width="24.875" style="1" customWidth="1"/>
    <col min="2" max="16384" width="9" style="1"/>
  </cols>
  <sheetData>
    <row r="1" spans="1:11" x14ac:dyDescent="0.2">
      <c r="A1" s="1" t="s">
        <v>37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1" t="s">
        <v>103</v>
      </c>
      <c r="B2" s="1" t="s">
        <v>103</v>
      </c>
      <c r="C2" s="1" t="s">
        <v>11</v>
      </c>
      <c r="D2" s="1">
        <v>33</v>
      </c>
      <c r="E2" s="1">
        <v>0.61361929999999998</v>
      </c>
      <c r="F2" s="1">
        <v>2.7724790000000001</v>
      </c>
      <c r="G2" s="1">
        <v>0</v>
      </c>
      <c r="H2" s="1">
        <v>0</v>
      </c>
      <c r="I2" s="1">
        <v>0</v>
      </c>
      <c r="J2" s="1">
        <v>837</v>
      </c>
      <c r="K2" s="1" t="s">
        <v>2353</v>
      </c>
    </row>
    <row r="3" spans="1:11" x14ac:dyDescent="0.2">
      <c r="A3" s="1" t="s">
        <v>2354</v>
      </c>
      <c r="B3" s="1" t="s">
        <v>2354</v>
      </c>
      <c r="C3" s="1" t="s">
        <v>11</v>
      </c>
      <c r="D3" s="1">
        <v>37</v>
      </c>
      <c r="E3" s="1">
        <v>0.55722439999999995</v>
      </c>
      <c r="F3" s="1">
        <v>2.6613405000000001</v>
      </c>
      <c r="G3" s="1">
        <v>0</v>
      </c>
      <c r="H3" s="1">
        <v>0</v>
      </c>
      <c r="I3" s="1">
        <v>0</v>
      </c>
      <c r="J3" s="1">
        <v>837</v>
      </c>
      <c r="K3" s="1" t="s">
        <v>2355</v>
      </c>
    </row>
    <row r="4" spans="1:11" x14ac:dyDescent="0.2">
      <c r="A4" s="1" t="s">
        <v>2356</v>
      </c>
      <c r="B4" s="1" t="s">
        <v>2356</v>
      </c>
      <c r="C4" s="1" t="s">
        <v>11</v>
      </c>
      <c r="D4" s="1">
        <v>37</v>
      </c>
      <c r="E4" s="1">
        <v>0.55175023999999995</v>
      </c>
      <c r="F4" s="1">
        <v>2.6227140000000002</v>
      </c>
      <c r="G4" s="1">
        <v>0</v>
      </c>
      <c r="H4" s="1">
        <v>0</v>
      </c>
      <c r="I4" s="1">
        <v>0</v>
      </c>
      <c r="J4" s="1">
        <v>1522</v>
      </c>
      <c r="K4" s="1" t="s">
        <v>2357</v>
      </c>
    </row>
    <row r="5" spans="1:11" x14ac:dyDescent="0.2">
      <c r="A5" s="1" t="s">
        <v>98</v>
      </c>
      <c r="B5" s="1" t="s">
        <v>98</v>
      </c>
      <c r="C5" s="1" t="s">
        <v>11</v>
      </c>
      <c r="D5" s="1">
        <v>45</v>
      </c>
      <c r="E5" s="1">
        <v>0.50393425999999997</v>
      </c>
      <c r="F5" s="1">
        <v>2.5496306</v>
      </c>
      <c r="G5" s="1">
        <v>0</v>
      </c>
      <c r="H5" s="1">
        <v>2.1151653E-4</v>
      </c>
      <c r="I5" s="1">
        <v>1E-3</v>
      </c>
      <c r="J5" s="1">
        <v>837</v>
      </c>
      <c r="K5" s="1" t="s">
        <v>2358</v>
      </c>
    </row>
    <row r="6" spans="1:11" x14ac:dyDescent="0.2">
      <c r="A6" s="1" t="s">
        <v>789</v>
      </c>
      <c r="B6" s="1" t="s">
        <v>789</v>
      </c>
      <c r="C6" s="1" t="s">
        <v>11</v>
      </c>
      <c r="D6" s="1">
        <v>128</v>
      </c>
      <c r="E6" s="1">
        <v>0.38820939999999998</v>
      </c>
      <c r="F6" s="1">
        <v>2.5105042000000002</v>
      </c>
      <c r="G6" s="1">
        <v>0</v>
      </c>
      <c r="H6" s="1">
        <v>5.2638154000000004E-4</v>
      </c>
      <c r="I6" s="1">
        <v>3.0000000000000001E-3</v>
      </c>
      <c r="J6" s="1">
        <v>1522</v>
      </c>
      <c r="K6" s="1" t="s">
        <v>2359</v>
      </c>
    </row>
    <row r="7" spans="1:11" x14ac:dyDescent="0.2">
      <c r="A7" s="1" t="s">
        <v>2360</v>
      </c>
      <c r="B7" s="1" t="s">
        <v>2360</v>
      </c>
      <c r="C7" s="1" t="s">
        <v>11</v>
      </c>
      <c r="D7" s="1">
        <v>31</v>
      </c>
      <c r="E7" s="1">
        <v>0.54489535</v>
      </c>
      <c r="F7" s="1">
        <v>2.4507686999999998</v>
      </c>
      <c r="G7" s="1">
        <v>0</v>
      </c>
      <c r="H7" s="1">
        <v>1.1779334000000001E-3</v>
      </c>
      <c r="I7" s="1">
        <v>8.0000000000000002E-3</v>
      </c>
      <c r="J7" s="1">
        <v>1522</v>
      </c>
      <c r="K7" s="1" t="s">
        <v>2361</v>
      </c>
    </row>
    <row r="8" spans="1:11" x14ac:dyDescent="0.2">
      <c r="A8" s="1" t="s">
        <v>2362</v>
      </c>
      <c r="B8" s="1" t="s">
        <v>2362</v>
      </c>
      <c r="C8" s="1" t="s">
        <v>11</v>
      </c>
      <c r="D8" s="1">
        <v>38</v>
      </c>
      <c r="E8" s="1">
        <v>0.51728439999999998</v>
      </c>
      <c r="F8" s="1">
        <v>2.4469091999999999</v>
      </c>
      <c r="G8" s="1">
        <v>0</v>
      </c>
      <c r="H8" s="1">
        <v>1.0096572E-3</v>
      </c>
      <c r="I8" s="1">
        <v>8.0000000000000002E-3</v>
      </c>
      <c r="J8" s="1">
        <v>1588</v>
      </c>
      <c r="K8" s="1" t="s">
        <v>2363</v>
      </c>
    </row>
    <row r="9" spans="1:11" x14ac:dyDescent="0.2">
      <c r="A9" s="1" t="s">
        <v>2364</v>
      </c>
      <c r="B9" s="1" t="s">
        <v>2364</v>
      </c>
      <c r="C9" s="1" t="s">
        <v>11</v>
      </c>
      <c r="D9" s="1">
        <v>74</v>
      </c>
      <c r="E9" s="1">
        <v>0.41959178000000003</v>
      </c>
      <c r="F9" s="1">
        <v>2.4101572</v>
      </c>
      <c r="G9" s="1">
        <v>0</v>
      </c>
      <c r="H9" s="1">
        <v>1.9701110000000001E-3</v>
      </c>
      <c r="I9" s="1">
        <v>1.7999999999999999E-2</v>
      </c>
      <c r="J9" s="1">
        <v>1486</v>
      </c>
      <c r="K9" s="1" t="s">
        <v>2365</v>
      </c>
    </row>
    <row r="10" spans="1:11" x14ac:dyDescent="0.2">
      <c r="A10" s="1" t="s">
        <v>2366</v>
      </c>
      <c r="B10" s="1" t="s">
        <v>2366</v>
      </c>
      <c r="C10" s="1" t="s">
        <v>11</v>
      </c>
      <c r="D10" s="1">
        <v>26</v>
      </c>
      <c r="E10" s="1">
        <v>0.56233820000000001</v>
      </c>
      <c r="F10" s="1">
        <v>2.4059987</v>
      </c>
      <c r="G10" s="1">
        <v>0</v>
      </c>
      <c r="H10" s="1">
        <v>1.8471869000000001E-3</v>
      </c>
      <c r="I10" s="1">
        <v>1.9E-2</v>
      </c>
      <c r="J10" s="1">
        <v>1348</v>
      </c>
      <c r="K10" s="1" t="s">
        <v>2367</v>
      </c>
    </row>
    <row r="11" spans="1:11" x14ac:dyDescent="0.2">
      <c r="A11" s="1" t="s">
        <v>2368</v>
      </c>
      <c r="B11" s="1" t="s">
        <v>2368</v>
      </c>
      <c r="C11" s="1" t="s">
        <v>11</v>
      </c>
      <c r="D11" s="1">
        <v>51</v>
      </c>
      <c r="E11" s="1">
        <v>0.46376896000000001</v>
      </c>
      <c r="F11" s="1">
        <v>2.3846345000000002</v>
      </c>
      <c r="G11" s="1">
        <v>0</v>
      </c>
      <c r="H11" s="1">
        <v>1.8366043E-3</v>
      </c>
      <c r="I11" s="1">
        <v>2.1000000000000001E-2</v>
      </c>
      <c r="J11" s="1">
        <v>1476</v>
      </c>
      <c r="K11" s="1" t="s">
        <v>2369</v>
      </c>
    </row>
    <row r="12" spans="1:11" x14ac:dyDescent="0.2">
      <c r="A12" s="1" t="s">
        <v>2370</v>
      </c>
      <c r="B12" s="1" t="s">
        <v>2370</v>
      </c>
      <c r="C12" s="1" t="s">
        <v>11</v>
      </c>
      <c r="D12" s="1">
        <v>59</v>
      </c>
      <c r="E12" s="1">
        <v>0.43965634999999997</v>
      </c>
      <c r="F12" s="1">
        <v>2.3759606</v>
      </c>
      <c r="G12" s="1">
        <v>0</v>
      </c>
      <c r="H12" s="1">
        <v>1.9990059999999998E-3</v>
      </c>
      <c r="I12" s="1">
        <v>2.5000000000000001E-2</v>
      </c>
      <c r="J12" s="1">
        <v>1522</v>
      </c>
      <c r="K12" s="1" t="s">
        <v>2371</v>
      </c>
    </row>
    <row r="13" spans="1:11" x14ac:dyDescent="0.2">
      <c r="A13" s="1" t="s">
        <v>542</v>
      </c>
      <c r="B13" s="1" t="s">
        <v>542</v>
      </c>
      <c r="C13" s="1" t="s">
        <v>11</v>
      </c>
      <c r="D13" s="1">
        <v>23</v>
      </c>
      <c r="E13" s="1">
        <v>0.56721160000000004</v>
      </c>
      <c r="F13" s="1">
        <v>2.3574223999999999</v>
      </c>
      <c r="G13" s="1">
        <v>0</v>
      </c>
      <c r="H13" s="1">
        <v>2.2007923000000001E-3</v>
      </c>
      <c r="I13" s="1">
        <v>0.03</v>
      </c>
      <c r="J13" s="1">
        <v>837</v>
      </c>
      <c r="K13" s="1" t="s">
        <v>2372</v>
      </c>
    </row>
    <row r="14" spans="1:11" x14ac:dyDescent="0.2">
      <c r="A14" s="1" t="s">
        <v>2373</v>
      </c>
      <c r="B14" s="1" t="s">
        <v>2373</v>
      </c>
      <c r="C14" s="1" t="s">
        <v>11</v>
      </c>
      <c r="D14" s="1">
        <v>43</v>
      </c>
      <c r="E14" s="1">
        <v>0.47906375000000001</v>
      </c>
      <c r="F14" s="1">
        <v>2.3461539999999999</v>
      </c>
      <c r="G14" s="1">
        <v>0</v>
      </c>
      <c r="H14" s="1">
        <v>2.2300938000000001E-3</v>
      </c>
      <c r="I14" s="1">
        <v>3.3000000000000002E-2</v>
      </c>
      <c r="J14" s="1">
        <v>1288</v>
      </c>
      <c r="K14" s="1" t="s">
        <v>2374</v>
      </c>
    </row>
    <row r="15" spans="1:11" x14ac:dyDescent="0.2">
      <c r="A15" s="1" t="s">
        <v>2375</v>
      </c>
      <c r="B15" s="1" t="s">
        <v>2375</v>
      </c>
      <c r="C15" s="1" t="s">
        <v>11</v>
      </c>
      <c r="D15" s="1">
        <v>31</v>
      </c>
      <c r="E15" s="1">
        <v>0.52546006000000001</v>
      </c>
      <c r="F15" s="1">
        <v>2.3336543999999999</v>
      </c>
      <c r="G15" s="1">
        <v>0</v>
      </c>
      <c r="H15" s="1">
        <v>2.3868537999999998E-3</v>
      </c>
      <c r="I15" s="1">
        <v>3.7999999999999999E-2</v>
      </c>
      <c r="J15" s="1">
        <v>1348</v>
      </c>
      <c r="K15" s="1" t="s">
        <v>2376</v>
      </c>
    </row>
    <row r="16" spans="1:11" x14ac:dyDescent="0.2">
      <c r="A16" s="1" t="s">
        <v>540</v>
      </c>
      <c r="B16" s="1" t="s">
        <v>540</v>
      </c>
      <c r="C16" s="1" t="s">
        <v>11</v>
      </c>
      <c r="D16" s="1">
        <v>21</v>
      </c>
      <c r="E16" s="1">
        <v>0.58667122999999999</v>
      </c>
      <c r="F16" s="1">
        <v>2.325828</v>
      </c>
      <c r="G16" s="1">
        <v>0</v>
      </c>
      <c r="H16" s="1">
        <v>2.341858E-3</v>
      </c>
      <c r="I16" s="1">
        <v>0.04</v>
      </c>
      <c r="J16" s="1">
        <v>837</v>
      </c>
      <c r="K16" s="1" t="s">
        <v>2377</v>
      </c>
    </row>
    <row r="17" spans="1:11" x14ac:dyDescent="0.2">
      <c r="A17" s="1" t="s">
        <v>2378</v>
      </c>
      <c r="B17" s="1" t="s">
        <v>2378</v>
      </c>
      <c r="C17" s="1" t="s">
        <v>11</v>
      </c>
      <c r="D17" s="1">
        <v>24</v>
      </c>
      <c r="E17" s="1">
        <v>0.56111115</v>
      </c>
      <c r="F17" s="1">
        <v>2.3196873999999998</v>
      </c>
      <c r="G17" s="1">
        <v>0</v>
      </c>
      <c r="H17" s="1">
        <v>2.3049347E-3</v>
      </c>
      <c r="I17" s="1">
        <v>4.2000000000000003E-2</v>
      </c>
      <c r="J17" s="1">
        <v>1438</v>
      </c>
      <c r="K17" s="1" t="s">
        <v>2379</v>
      </c>
    </row>
    <row r="18" spans="1:11" x14ac:dyDescent="0.2">
      <c r="A18" s="1" t="s">
        <v>2380</v>
      </c>
      <c r="B18" s="1" t="s">
        <v>2380</v>
      </c>
      <c r="C18" s="1" t="s">
        <v>11</v>
      </c>
      <c r="D18" s="1">
        <v>34</v>
      </c>
      <c r="E18" s="1">
        <v>0.49750032999999999</v>
      </c>
      <c r="F18" s="1">
        <v>2.3113321999999998</v>
      </c>
      <c r="G18" s="1">
        <v>0</v>
      </c>
      <c r="H18" s="1">
        <v>2.2714521999999998E-3</v>
      </c>
      <c r="I18" s="1">
        <v>4.3999999999999997E-2</v>
      </c>
      <c r="J18" s="1">
        <v>1292</v>
      </c>
      <c r="K18" s="1" t="s">
        <v>2381</v>
      </c>
    </row>
    <row r="19" spans="1:11" x14ac:dyDescent="0.2">
      <c r="A19" s="1" t="s">
        <v>2382</v>
      </c>
      <c r="B19" s="1" t="s">
        <v>2382</v>
      </c>
      <c r="C19" s="1" t="s">
        <v>11</v>
      </c>
      <c r="D19" s="1">
        <v>18</v>
      </c>
      <c r="E19" s="1">
        <v>0.60220784000000005</v>
      </c>
      <c r="F19" s="1">
        <v>2.3096937999999998</v>
      </c>
      <c r="G19" s="1">
        <v>0</v>
      </c>
      <c r="H19" s="1">
        <v>2.1452603000000001E-3</v>
      </c>
      <c r="I19" s="1">
        <v>4.3999999999999997E-2</v>
      </c>
      <c r="J19" s="1">
        <v>1348</v>
      </c>
      <c r="K19" s="1" t="s">
        <v>2383</v>
      </c>
    </row>
    <row r="20" spans="1:11" x14ac:dyDescent="0.2">
      <c r="A20" s="1" t="s">
        <v>453</v>
      </c>
      <c r="B20" s="1" t="s">
        <v>453</v>
      </c>
      <c r="C20" s="1" t="s">
        <v>11</v>
      </c>
      <c r="D20" s="1">
        <v>76</v>
      </c>
      <c r="E20" s="1">
        <v>0.39080593000000002</v>
      </c>
      <c r="F20" s="1">
        <v>2.2910135</v>
      </c>
      <c r="G20" s="1">
        <v>0</v>
      </c>
      <c r="H20" s="1">
        <v>2.7325550999999998E-3</v>
      </c>
      <c r="I20" s="1">
        <v>5.8999999999999997E-2</v>
      </c>
      <c r="J20" s="1">
        <v>1348</v>
      </c>
      <c r="K20" s="1" t="s">
        <v>2384</v>
      </c>
    </row>
    <row r="21" spans="1:11" x14ac:dyDescent="0.2">
      <c r="A21" s="1" t="s">
        <v>2385</v>
      </c>
      <c r="B21" s="1" t="s">
        <v>2385</v>
      </c>
      <c r="C21" s="1" t="s">
        <v>11</v>
      </c>
      <c r="D21" s="1">
        <v>169</v>
      </c>
      <c r="E21" s="1">
        <v>0.33449832000000002</v>
      </c>
      <c r="F21" s="1">
        <v>2.2681198</v>
      </c>
      <c r="G21" s="1">
        <v>0</v>
      </c>
      <c r="H21" s="1">
        <v>3.5787146E-3</v>
      </c>
      <c r="I21" s="1">
        <v>0.08</v>
      </c>
      <c r="J21" s="1">
        <v>1440</v>
      </c>
      <c r="K21" s="1" t="s">
        <v>2386</v>
      </c>
    </row>
    <row r="22" spans="1:11" x14ac:dyDescent="0.2">
      <c r="A22" s="1" t="s">
        <v>2387</v>
      </c>
      <c r="B22" s="1" t="s">
        <v>2387</v>
      </c>
      <c r="D22" s="1">
        <v>17</v>
      </c>
      <c r="E22" s="1">
        <v>0.59172064000000002</v>
      </c>
      <c r="F22" s="1">
        <v>2.2472553</v>
      </c>
      <c r="G22" s="1">
        <v>4.2918454999999996E-3</v>
      </c>
      <c r="H22" s="1">
        <v>4.3731313000000003E-3</v>
      </c>
      <c r="I22" s="1">
        <v>0.10299999999999999</v>
      </c>
      <c r="J22" s="1">
        <v>1263</v>
      </c>
      <c r="K22" s="1" t="s">
        <v>2388</v>
      </c>
    </row>
    <row r="23" spans="1:11" x14ac:dyDescent="0.2">
      <c r="A23" s="1" t="s">
        <v>2389</v>
      </c>
      <c r="B23" s="1" t="s">
        <v>2389</v>
      </c>
      <c r="D23" s="1">
        <v>47</v>
      </c>
      <c r="E23" s="1">
        <v>0.43014067</v>
      </c>
      <c r="F23" s="1">
        <v>2.2281970000000002</v>
      </c>
      <c r="G23" s="1">
        <v>0</v>
      </c>
      <c r="H23" s="1">
        <v>4.9752275999999998E-3</v>
      </c>
      <c r="I23" s="1">
        <v>0.123</v>
      </c>
      <c r="J23" s="1">
        <v>1376</v>
      </c>
      <c r="K23" s="1" t="s">
        <v>2390</v>
      </c>
    </row>
    <row r="24" spans="1:11" x14ac:dyDescent="0.2">
      <c r="A24" s="1" t="s">
        <v>692</v>
      </c>
      <c r="B24" s="1" t="s">
        <v>692</v>
      </c>
      <c r="D24" s="1">
        <v>22</v>
      </c>
      <c r="E24" s="1">
        <v>0.53606670000000001</v>
      </c>
      <c r="F24" s="1">
        <v>2.2168595999999998</v>
      </c>
      <c r="G24" s="1">
        <v>0</v>
      </c>
      <c r="H24" s="1">
        <v>5.2571012999999998E-3</v>
      </c>
      <c r="I24" s="1">
        <v>0.13400000000000001</v>
      </c>
      <c r="J24" s="1">
        <v>1502</v>
      </c>
      <c r="K24" s="1" t="s">
        <v>2391</v>
      </c>
    </row>
    <row r="25" spans="1:11" x14ac:dyDescent="0.2">
      <c r="A25" s="1" t="s">
        <v>1355</v>
      </c>
      <c r="B25" s="1" t="s">
        <v>1355</v>
      </c>
      <c r="D25" s="1">
        <v>27</v>
      </c>
      <c r="E25" s="1">
        <v>0.50605259999999996</v>
      </c>
      <c r="F25" s="1">
        <v>2.2032316000000001</v>
      </c>
      <c r="G25" s="1">
        <v>0</v>
      </c>
      <c r="H25" s="1">
        <v>5.8516156999999999E-3</v>
      </c>
      <c r="I25" s="1">
        <v>0.154</v>
      </c>
      <c r="J25" s="1">
        <v>1566</v>
      </c>
      <c r="K25" s="1" t="s">
        <v>2392</v>
      </c>
    </row>
    <row r="26" spans="1:11" x14ac:dyDescent="0.2">
      <c r="A26" s="1" t="s">
        <v>2393</v>
      </c>
      <c r="B26" s="1" t="s">
        <v>2393</v>
      </c>
      <c r="D26" s="1">
        <v>55</v>
      </c>
      <c r="E26" s="1">
        <v>0.41582580000000002</v>
      </c>
      <c r="F26" s="1">
        <v>2.2027743000000002</v>
      </c>
      <c r="G26" s="1">
        <v>0</v>
      </c>
      <c r="H26" s="1">
        <v>5.6175510000000001E-3</v>
      </c>
      <c r="I26" s="1">
        <v>0.154</v>
      </c>
      <c r="J26" s="1">
        <v>1522</v>
      </c>
      <c r="K26" s="1" t="s">
        <v>2394</v>
      </c>
    </row>
    <row r="27" spans="1:11" x14ac:dyDescent="0.2">
      <c r="A27" s="1" t="s">
        <v>2395</v>
      </c>
      <c r="B27" s="1" t="s">
        <v>2395</v>
      </c>
      <c r="D27" s="1">
        <v>222</v>
      </c>
      <c r="E27" s="1">
        <v>0.30416179999999998</v>
      </c>
      <c r="F27" s="1">
        <v>2.1918004</v>
      </c>
      <c r="G27" s="1">
        <v>0</v>
      </c>
      <c r="H27" s="1">
        <v>5.8076292999999996E-3</v>
      </c>
      <c r="I27" s="1">
        <v>0.16600000000000001</v>
      </c>
      <c r="J27" s="1">
        <v>1451</v>
      </c>
      <c r="K27" s="1" t="s">
        <v>2396</v>
      </c>
    </row>
    <row r="28" spans="1:11" x14ac:dyDescent="0.2">
      <c r="A28" s="1" t="s">
        <v>2397</v>
      </c>
      <c r="B28" s="1" t="s">
        <v>2397</v>
      </c>
      <c r="D28" s="1">
        <v>51</v>
      </c>
      <c r="E28" s="1">
        <v>0.41584003000000003</v>
      </c>
      <c r="F28" s="1">
        <v>2.1678715</v>
      </c>
      <c r="G28" s="1">
        <v>0</v>
      </c>
      <c r="H28" s="1">
        <v>7.0390449999999999E-3</v>
      </c>
      <c r="I28" s="1">
        <v>0.20100000000000001</v>
      </c>
      <c r="J28" s="1">
        <v>1488</v>
      </c>
      <c r="K28" s="1" t="s">
        <v>2398</v>
      </c>
    </row>
    <row r="29" spans="1:11" x14ac:dyDescent="0.2">
      <c r="A29" s="1" t="s">
        <v>38</v>
      </c>
      <c r="B29" s="1" t="s">
        <v>38</v>
      </c>
      <c r="D29" s="1">
        <v>103</v>
      </c>
      <c r="E29" s="1">
        <v>0.34885254999999998</v>
      </c>
      <c r="F29" s="1">
        <v>2.1667268000000002</v>
      </c>
      <c r="G29" s="1">
        <v>0</v>
      </c>
      <c r="H29" s="1">
        <v>6.9153992999999997E-3</v>
      </c>
      <c r="I29" s="1">
        <v>0.20499999999999999</v>
      </c>
      <c r="J29" s="1">
        <v>1059</v>
      </c>
      <c r="K29" s="1" t="s">
        <v>2399</v>
      </c>
    </row>
    <row r="30" spans="1:11" x14ac:dyDescent="0.2">
      <c r="A30" s="1" t="s">
        <v>2400</v>
      </c>
      <c r="B30" s="1" t="s">
        <v>2400</v>
      </c>
      <c r="D30" s="1">
        <v>21</v>
      </c>
      <c r="E30" s="1">
        <v>0.54768870000000003</v>
      </c>
      <c r="F30" s="1">
        <v>2.1611587999999999</v>
      </c>
      <c r="G30" s="1">
        <v>0</v>
      </c>
      <c r="H30" s="1">
        <v>6.922091E-3</v>
      </c>
      <c r="I30" s="1">
        <v>0.21</v>
      </c>
      <c r="J30" s="1">
        <v>1566</v>
      </c>
      <c r="K30" s="1" t="s">
        <v>2401</v>
      </c>
    </row>
    <row r="31" spans="1:11" x14ac:dyDescent="0.2">
      <c r="A31" s="1" t="s">
        <v>1533</v>
      </c>
      <c r="B31" s="1" t="s">
        <v>1533</v>
      </c>
      <c r="D31" s="1">
        <v>22</v>
      </c>
      <c r="E31" s="1">
        <v>0.53105999999999998</v>
      </c>
      <c r="F31" s="1">
        <v>2.1548786</v>
      </c>
      <c r="G31" s="1">
        <v>0</v>
      </c>
      <c r="H31" s="1">
        <v>6.9830315000000004E-3</v>
      </c>
      <c r="I31" s="1">
        <v>0.218</v>
      </c>
      <c r="J31" s="1">
        <v>1566</v>
      </c>
      <c r="K31" s="1" t="s">
        <v>2402</v>
      </c>
    </row>
    <row r="32" spans="1:11" x14ac:dyDescent="0.2">
      <c r="A32" s="1" t="s">
        <v>1307</v>
      </c>
      <c r="B32" s="1" t="s">
        <v>1307</v>
      </c>
      <c r="D32" s="1">
        <v>19</v>
      </c>
      <c r="E32" s="1">
        <v>0.54736847</v>
      </c>
      <c r="F32" s="1">
        <v>2.1462485999999998</v>
      </c>
      <c r="G32" s="1">
        <v>2.2123894000000001E-3</v>
      </c>
      <c r="H32" s="1">
        <v>7.2399200000000004E-3</v>
      </c>
      <c r="I32" s="1">
        <v>0.22900000000000001</v>
      </c>
      <c r="J32" s="1">
        <v>1566</v>
      </c>
      <c r="K32" s="1" t="s">
        <v>2403</v>
      </c>
    </row>
    <row r="33" spans="1:11" x14ac:dyDescent="0.2">
      <c r="A33" s="1" t="s">
        <v>2404</v>
      </c>
      <c r="B33" s="1" t="s">
        <v>2404</v>
      </c>
      <c r="D33" s="1">
        <v>350</v>
      </c>
      <c r="E33" s="1">
        <v>0.27994698000000001</v>
      </c>
      <c r="F33" s="1">
        <v>2.1352674999999999</v>
      </c>
      <c r="G33" s="1">
        <v>0</v>
      </c>
      <c r="H33" s="1">
        <v>7.9544885000000006E-3</v>
      </c>
      <c r="I33" s="1">
        <v>0.253</v>
      </c>
      <c r="J33" s="1">
        <v>1486</v>
      </c>
      <c r="K33" s="1" t="s">
        <v>2405</v>
      </c>
    </row>
    <row r="34" spans="1:11" x14ac:dyDescent="0.2">
      <c r="A34" s="1" t="s">
        <v>2406</v>
      </c>
      <c r="B34" s="1" t="s">
        <v>2406</v>
      </c>
      <c r="D34" s="1">
        <v>197</v>
      </c>
      <c r="E34" s="1">
        <v>0.30551529999999999</v>
      </c>
      <c r="F34" s="1">
        <v>2.125305</v>
      </c>
      <c r="G34" s="1">
        <v>0</v>
      </c>
      <c r="H34" s="1">
        <v>8.7018665000000005E-3</v>
      </c>
      <c r="I34" s="1">
        <v>0.28499999999999998</v>
      </c>
      <c r="J34" s="1">
        <v>1486</v>
      </c>
      <c r="K34" s="1" t="s">
        <v>2407</v>
      </c>
    </row>
    <row r="35" spans="1:11" x14ac:dyDescent="0.2">
      <c r="A35" s="1" t="s">
        <v>2408</v>
      </c>
      <c r="B35" s="1" t="s">
        <v>2408</v>
      </c>
      <c r="D35" s="1">
        <v>240</v>
      </c>
      <c r="E35" s="1">
        <v>0.28664040000000002</v>
      </c>
      <c r="F35" s="1">
        <v>2.1088493000000001</v>
      </c>
      <c r="G35" s="1">
        <v>0</v>
      </c>
      <c r="H35" s="1">
        <v>9.9312389999999997E-3</v>
      </c>
      <c r="I35" s="1">
        <v>0.32100000000000001</v>
      </c>
      <c r="J35" s="1">
        <v>1588</v>
      </c>
      <c r="K35" s="1" t="s">
        <v>2409</v>
      </c>
    </row>
    <row r="36" spans="1:11" x14ac:dyDescent="0.2">
      <c r="A36" s="1" t="s">
        <v>2410</v>
      </c>
      <c r="B36" s="1" t="s">
        <v>2410</v>
      </c>
      <c r="D36" s="1">
        <v>34</v>
      </c>
      <c r="E36" s="1">
        <v>0.44648954000000002</v>
      </c>
      <c r="F36" s="1">
        <v>2.0930262000000002</v>
      </c>
      <c r="G36" s="1">
        <v>0</v>
      </c>
      <c r="H36" s="1">
        <v>1.1192348E-2</v>
      </c>
      <c r="I36" s="1">
        <v>0.35899999999999999</v>
      </c>
      <c r="J36" s="1">
        <v>1029</v>
      </c>
      <c r="K36" s="1" t="s">
        <v>2411</v>
      </c>
    </row>
    <row r="37" spans="1:11" x14ac:dyDescent="0.2">
      <c r="A37" s="1" t="s">
        <v>2412</v>
      </c>
      <c r="B37" s="1" t="s">
        <v>2412</v>
      </c>
      <c r="D37" s="1">
        <v>36</v>
      </c>
      <c r="E37" s="1">
        <v>0.44805666999999999</v>
      </c>
      <c r="F37" s="1">
        <v>2.0871590000000002</v>
      </c>
      <c r="G37" s="1">
        <v>0</v>
      </c>
      <c r="H37" s="1">
        <v>1.1597268000000001E-2</v>
      </c>
      <c r="I37" s="1">
        <v>0.371</v>
      </c>
      <c r="J37" s="1">
        <v>1463</v>
      </c>
      <c r="K37" s="1" t="s">
        <v>2413</v>
      </c>
    </row>
    <row r="38" spans="1:11" x14ac:dyDescent="0.2">
      <c r="A38" s="1" t="s">
        <v>2414</v>
      </c>
      <c r="B38" s="1" t="s">
        <v>2414</v>
      </c>
      <c r="D38" s="1">
        <v>16</v>
      </c>
      <c r="E38" s="1">
        <v>0.57199860000000002</v>
      </c>
      <c r="F38" s="1">
        <v>2.0711222</v>
      </c>
      <c r="G38" s="1">
        <v>0</v>
      </c>
      <c r="H38" s="1">
        <v>1.3322057999999999E-2</v>
      </c>
      <c r="I38" s="1">
        <v>0.42699999999999999</v>
      </c>
      <c r="J38" s="1">
        <v>1348</v>
      </c>
      <c r="K38" s="1" t="s">
        <v>2415</v>
      </c>
    </row>
    <row r="39" spans="1:11" x14ac:dyDescent="0.2">
      <c r="A39" s="1" t="s">
        <v>2416</v>
      </c>
      <c r="B39" s="1" t="s">
        <v>2416</v>
      </c>
      <c r="D39" s="1">
        <v>118</v>
      </c>
      <c r="E39" s="1">
        <v>0.32487013999999997</v>
      </c>
      <c r="F39" s="1">
        <v>2.0685495999999999</v>
      </c>
      <c r="G39" s="1">
        <v>0</v>
      </c>
      <c r="H39" s="1">
        <v>1.3180106E-2</v>
      </c>
      <c r="I39" s="1">
        <v>0.43</v>
      </c>
      <c r="J39" s="1">
        <v>1319</v>
      </c>
      <c r="K39" s="1" t="s">
        <v>2417</v>
      </c>
    </row>
    <row r="40" spans="1:11" x14ac:dyDescent="0.2">
      <c r="A40" s="1" t="s">
        <v>27</v>
      </c>
      <c r="B40" s="1" t="s">
        <v>27</v>
      </c>
      <c r="D40" s="1">
        <v>381</v>
      </c>
      <c r="E40" s="1">
        <v>0.26201099999999999</v>
      </c>
      <c r="F40" s="1">
        <v>2.0572955999999998</v>
      </c>
      <c r="G40" s="1">
        <v>0</v>
      </c>
      <c r="H40" s="1">
        <v>1.4067658E-2</v>
      </c>
      <c r="I40" s="1">
        <v>0.46400000000000002</v>
      </c>
      <c r="J40" s="1">
        <v>1331</v>
      </c>
      <c r="K40" s="1" t="s">
        <v>2418</v>
      </c>
    </row>
    <row r="41" spans="1:11" x14ac:dyDescent="0.2">
      <c r="A41" s="1" t="s">
        <v>2419</v>
      </c>
      <c r="B41" s="1" t="s">
        <v>2419</v>
      </c>
      <c r="D41" s="1">
        <v>16</v>
      </c>
      <c r="E41" s="1">
        <v>0.55974279999999998</v>
      </c>
      <c r="F41" s="1">
        <v>2.056441</v>
      </c>
      <c r="G41" s="1">
        <v>2.1321961999999999E-3</v>
      </c>
      <c r="H41" s="1">
        <v>1.3827291E-2</v>
      </c>
      <c r="I41" s="1">
        <v>0.46700000000000003</v>
      </c>
      <c r="J41" s="1">
        <v>1522</v>
      </c>
      <c r="K41" s="1" t="s">
        <v>2420</v>
      </c>
    </row>
    <row r="42" spans="1:11" x14ac:dyDescent="0.2">
      <c r="A42" s="1" t="s">
        <v>446</v>
      </c>
      <c r="B42" s="1" t="s">
        <v>446</v>
      </c>
      <c r="D42" s="1">
        <v>81</v>
      </c>
      <c r="E42" s="1">
        <v>0.34886850000000003</v>
      </c>
      <c r="F42" s="1">
        <v>2.0480413</v>
      </c>
      <c r="G42" s="1">
        <v>0</v>
      </c>
      <c r="H42" s="1">
        <v>1.4696605E-2</v>
      </c>
      <c r="I42" s="1">
        <v>0.50600000000000001</v>
      </c>
      <c r="J42" s="1">
        <v>1348</v>
      </c>
      <c r="K42" s="1" t="s">
        <v>2421</v>
      </c>
    </row>
    <row r="43" spans="1:11" x14ac:dyDescent="0.2">
      <c r="A43" s="1" t="s">
        <v>2422</v>
      </c>
      <c r="B43" s="1" t="s">
        <v>2422</v>
      </c>
      <c r="D43" s="1">
        <v>30</v>
      </c>
      <c r="E43" s="1">
        <v>0.46635008</v>
      </c>
      <c r="F43" s="1">
        <v>2.0378558999999998</v>
      </c>
      <c r="G43" s="1">
        <v>6.2111802000000002E-3</v>
      </c>
      <c r="H43" s="1">
        <v>1.5885047999999999E-2</v>
      </c>
      <c r="I43" s="1">
        <v>0.53900000000000003</v>
      </c>
      <c r="J43" s="1">
        <v>1634</v>
      </c>
      <c r="K43" s="1" t="s">
        <v>2423</v>
      </c>
    </row>
    <row r="44" spans="1:11" x14ac:dyDescent="0.2">
      <c r="A44" s="1" t="s">
        <v>10</v>
      </c>
      <c r="B44" s="1" t="s">
        <v>10</v>
      </c>
      <c r="D44" s="1">
        <v>83</v>
      </c>
      <c r="E44" s="1">
        <v>0.34589037</v>
      </c>
      <c r="F44" s="1">
        <v>2.0365104999999999</v>
      </c>
      <c r="G44" s="1">
        <v>0</v>
      </c>
      <c r="H44" s="1">
        <v>1.5789509E-2</v>
      </c>
      <c r="I44" s="1">
        <v>0.54500000000000004</v>
      </c>
      <c r="J44" s="1">
        <v>1116</v>
      </c>
      <c r="K44" s="1" t="s">
        <v>2424</v>
      </c>
    </row>
    <row r="45" spans="1:11" x14ac:dyDescent="0.2">
      <c r="A45" s="1" t="s">
        <v>2425</v>
      </c>
      <c r="B45" s="1" t="s">
        <v>2425</v>
      </c>
      <c r="D45" s="1">
        <v>45</v>
      </c>
      <c r="E45" s="1">
        <v>0.40751746</v>
      </c>
      <c r="F45" s="1">
        <v>2.0350754000000002</v>
      </c>
      <c r="G45" s="1">
        <v>0</v>
      </c>
      <c r="H45" s="1">
        <v>1.5611584E-2</v>
      </c>
      <c r="I45" s="1">
        <v>0.55000000000000004</v>
      </c>
      <c r="J45" s="1">
        <v>1488</v>
      </c>
      <c r="K45" s="1" t="s">
        <v>2426</v>
      </c>
    </row>
    <row r="46" spans="1:11" x14ac:dyDescent="0.2">
      <c r="A46" s="1" t="s">
        <v>2427</v>
      </c>
      <c r="B46" s="1" t="s">
        <v>2427</v>
      </c>
      <c r="D46" s="1">
        <v>19</v>
      </c>
      <c r="E46" s="1">
        <v>0.53233359999999996</v>
      </c>
      <c r="F46" s="1">
        <v>2.0324016</v>
      </c>
      <c r="G46" s="1">
        <v>2.0876826999999998E-3</v>
      </c>
      <c r="H46" s="1">
        <v>1.5642125E-2</v>
      </c>
      <c r="I46" s="1">
        <v>0.56000000000000005</v>
      </c>
      <c r="J46" s="1">
        <v>1499</v>
      </c>
      <c r="K46" s="1" t="s">
        <v>2428</v>
      </c>
    </row>
    <row r="47" spans="1:11" x14ac:dyDescent="0.2">
      <c r="A47" s="1" t="s">
        <v>2429</v>
      </c>
      <c r="B47" s="1" t="s">
        <v>2429</v>
      </c>
      <c r="D47" s="1">
        <v>15</v>
      </c>
      <c r="E47" s="1">
        <v>0.56935464999999996</v>
      </c>
      <c r="F47" s="1">
        <v>2.0203661999999998</v>
      </c>
      <c r="G47" s="1">
        <v>2.0833333999999998E-3</v>
      </c>
      <c r="H47" s="1">
        <v>1.7203642000000002E-2</v>
      </c>
      <c r="I47" s="1">
        <v>0.60899999999999999</v>
      </c>
      <c r="J47" s="1">
        <v>1046</v>
      </c>
      <c r="K47" s="1" t="s">
        <v>2430</v>
      </c>
    </row>
    <row r="48" spans="1:11" x14ac:dyDescent="0.2">
      <c r="A48" s="1" t="s">
        <v>2431</v>
      </c>
      <c r="B48" s="1" t="s">
        <v>2431</v>
      </c>
      <c r="D48" s="1">
        <v>161</v>
      </c>
      <c r="E48" s="1">
        <v>0.30079665999999999</v>
      </c>
      <c r="F48" s="1">
        <v>2.0197937000000001</v>
      </c>
      <c r="G48" s="1">
        <v>0</v>
      </c>
      <c r="H48" s="1">
        <v>1.6894258999999998E-2</v>
      </c>
      <c r="I48" s="1">
        <v>0.61099999999999999</v>
      </c>
      <c r="J48" s="1">
        <v>1479</v>
      </c>
      <c r="K48" s="1" t="s">
        <v>790</v>
      </c>
    </row>
    <row r="49" spans="1:11" x14ac:dyDescent="0.2">
      <c r="A49" s="1" t="s">
        <v>377</v>
      </c>
      <c r="B49" s="1" t="s">
        <v>377</v>
      </c>
      <c r="D49" s="1">
        <v>90</v>
      </c>
      <c r="E49" s="1">
        <v>0.33587587000000002</v>
      </c>
      <c r="F49" s="1">
        <v>2.0159736000000001</v>
      </c>
      <c r="G49" s="1">
        <v>0</v>
      </c>
      <c r="H49" s="1">
        <v>1.6930489E-2</v>
      </c>
      <c r="I49" s="1">
        <v>0.622</v>
      </c>
      <c r="J49" s="1">
        <v>1479</v>
      </c>
      <c r="K49" s="1" t="s">
        <v>2432</v>
      </c>
    </row>
    <row r="50" spans="1:11" x14ac:dyDescent="0.2">
      <c r="A50" s="1" t="s">
        <v>538</v>
      </c>
      <c r="B50" s="1" t="s">
        <v>538</v>
      </c>
      <c r="D50" s="1">
        <v>48</v>
      </c>
      <c r="E50" s="1">
        <v>0.39445787999999998</v>
      </c>
      <c r="F50" s="1">
        <v>2.0100532000000002</v>
      </c>
      <c r="G50" s="1">
        <v>0</v>
      </c>
      <c r="H50" s="1">
        <v>1.7593114E-2</v>
      </c>
      <c r="I50" s="1">
        <v>0.64200000000000002</v>
      </c>
      <c r="J50" s="1">
        <v>1265</v>
      </c>
      <c r="K50" s="1" t="s">
        <v>2433</v>
      </c>
    </row>
    <row r="51" spans="1:11" x14ac:dyDescent="0.2">
      <c r="A51" s="1" t="s">
        <v>2434</v>
      </c>
      <c r="B51" s="1" t="s">
        <v>2434</v>
      </c>
      <c r="D51" s="1">
        <v>25</v>
      </c>
      <c r="E51" s="1">
        <v>0.46512687000000003</v>
      </c>
      <c r="F51" s="1">
        <v>2.004991</v>
      </c>
      <c r="G51" s="1">
        <v>2.1231423999999999E-3</v>
      </c>
      <c r="H51" s="1">
        <v>1.821333E-2</v>
      </c>
      <c r="I51" s="1">
        <v>0.66500000000000004</v>
      </c>
      <c r="J51" s="1">
        <v>1348</v>
      </c>
      <c r="K51" s="1" t="s">
        <v>2435</v>
      </c>
    </row>
    <row r="52" spans="1:11" x14ac:dyDescent="0.2">
      <c r="A52" s="1" t="s">
        <v>2436</v>
      </c>
      <c r="B52" s="1" t="s">
        <v>2436</v>
      </c>
      <c r="D52" s="1">
        <v>16</v>
      </c>
      <c r="E52" s="1">
        <v>0.54285490000000003</v>
      </c>
      <c r="F52" s="1">
        <v>1.9988623000000001</v>
      </c>
      <c r="G52" s="1">
        <v>7.0093456000000004E-3</v>
      </c>
      <c r="H52" s="1">
        <v>1.8709231E-2</v>
      </c>
      <c r="I52" s="1">
        <v>0.68</v>
      </c>
      <c r="J52" s="1">
        <v>1499</v>
      </c>
      <c r="K52" s="1" t="s">
        <v>2437</v>
      </c>
    </row>
    <row r="53" spans="1:11" x14ac:dyDescent="0.2">
      <c r="A53" s="1" t="s">
        <v>2438</v>
      </c>
      <c r="B53" s="1" t="s">
        <v>2438</v>
      </c>
      <c r="D53" s="1">
        <v>34</v>
      </c>
      <c r="E53" s="1">
        <v>0.42347952999999999</v>
      </c>
      <c r="F53" s="1">
        <v>1.9947809000000001</v>
      </c>
      <c r="G53" s="1">
        <v>2.1881838000000001E-3</v>
      </c>
      <c r="H53" s="1">
        <v>1.9012446999999998E-2</v>
      </c>
      <c r="I53" s="1">
        <v>0.69</v>
      </c>
      <c r="J53" s="1">
        <v>1488</v>
      </c>
      <c r="K53" s="1" t="s">
        <v>2439</v>
      </c>
    </row>
    <row r="54" spans="1:11" x14ac:dyDescent="0.2">
      <c r="A54" s="1" t="s">
        <v>2440</v>
      </c>
      <c r="B54" s="1" t="s">
        <v>2440</v>
      </c>
      <c r="D54" s="1">
        <v>16</v>
      </c>
      <c r="E54" s="1">
        <v>0.54526850000000004</v>
      </c>
      <c r="F54" s="1">
        <v>1.9899378999999999</v>
      </c>
      <c r="G54" s="1">
        <v>4.2283297999999997E-3</v>
      </c>
      <c r="H54" s="1">
        <v>1.9486650000000001E-2</v>
      </c>
      <c r="I54" s="1">
        <v>0.70499999999999996</v>
      </c>
      <c r="J54" s="1">
        <v>692</v>
      </c>
      <c r="K54" s="1" t="s">
        <v>2441</v>
      </c>
    </row>
    <row r="55" spans="1:11" x14ac:dyDescent="0.2">
      <c r="A55" s="1" t="s">
        <v>21</v>
      </c>
      <c r="B55" s="1" t="s">
        <v>21</v>
      </c>
      <c r="D55" s="1">
        <v>38</v>
      </c>
      <c r="E55" s="1">
        <v>0.41586718</v>
      </c>
      <c r="F55" s="1">
        <v>1.9899249000000001</v>
      </c>
      <c r="G55" s="1">
        <v>0</v>
      </c>
      <c r="H55" s="1">
        <v>1.9125788000000001E-2</v>
      </c>
      <c r="I55" s="1">
        <v>0.70499999999999996</v>
      </c>
      <c r="J55" s="1">
        <v>1644</v>
      </c>
      <c r="K55" s="1" t="s">
        <v>2442</v>
      </c>
    </row>
    <row r="56" spans="1:11" x14ac:dyDescent="0.2">
      <c r="A56" s="1" t="s">
        <v>2443</v>
      </c>
      <c r="B56" s="1" t="s">
        <v>2443</v>
      </c>
      <c r="D56" s="1">
        <v>19</v>
      </c>
      <c r="E56" s="1">
        <v>0.50959754000000002</v>
      </c>
      <c r="F56" s="1">
        <v>1.9791510999999999</v>
      </c>
      <c r="G56" s="1">
        <v>4.3478259999999999E-3</v>
      </c>
      <c r="H56" s="1">
        <v>2.0508242999999999E-2</v>
      </c>
      <c r="I56" s="1">
        <v>0.73899999999999999</v>
      </c>
      <c r="J56" s="1">
        <v>1566</v>
      </c>
      <c r="K56" s="1" t="s">
        <v>2444</v>
      </c>
    </row>
    <row r="57" spans="1:11" x14ac:dyDescent="0.2">
      <c r="A57" s="1" t="s">
        <v>19</v>
      </c>
      <c r="B57" s="1" t="s">
        <v>19</v>
      </c>
      <c r="D57" s="1">
        <v>47</v>
      </c>
      <c r="E57" s="1">
        <v>0.38234633000000001</v>
      </c>
      <c r="F57" s="1">
        <v>1.947722</v>
      </c>
      <c r="G57" s="1">
        <v>2.105263E-3</v>
      </c>
      <c r="H57" s="1">
        <v>2.5940080000000001E-2</v>
      </c>
      <c r="I57" s="1">
        <v>0.83199999999999996</v>
      </c>
      <c r="J57" s="1">
        <v>1116</v>
      </c>
      <c r="K57" s="1" t="s">
        <v>2445</v>
      </c>
    </row>
    <row r="58" spans="1:11" x14ac:dyDescent="0.2">
      <c r="A58" s="1" t="s">
        <v>2446</v>
      </c>
      <c r="B58" s="1" t="s">
        <v>2446</v>
      </c>
      <c r="D58" s="1">
        <v>16</v>
      </c>
      <c r="E58" s="1">
        <v>0.52911556000000004</v>
      </c>
      <c r="F58" s="1">
        <v>1.9390745</v>
      </c>
      <c r="G58" s="1">
        <v>8.8888890000000005E-3</v>
      </c>
      <c r="H58" s="1">
        <v>2.7430203E-2</v>
      </c>
      <c r="I58" s="1">
        <v>0.85699999999999998</v>
      </c>
      <c r="J58" s="1">
        <v>1048</v>
      </c>
      <c r="K58" s="1" t="s">
        <v>2447</v>
      </c>
    </row>
    <row r="59" spans="1:11" x14ac:dyDescent="0.2">
      <c r="A59" s="1" t="s">
        <v>102</v>
      </c>
      <c r="B59" s="1" t="s">
        <v>102</v>
      </c>
      <c r="D59" s="1">
        <v>37</v>
      </c>
      <c r="E59" s="1">
        <v>0.40954610000000002</v>
      </c>
      <c r="F59" s="1">
        <v>1.9314197</v>
      </c>
      <c r="G59" s="1">
        <v>0</v>
      </c>
      <c r="H59" s="1">
        <v>2.8619142E-2</v>
      </c>
      <c r="I59" s="1">
        <v>0.86799999999999999</v>
      </c>
      <c r="J59" s="1">
        <v>1265</v>
      </c>
      <c r="K59" s="1" t="s">
        <v>2448</v>
      </c>
    </row>
    <row r="60" spans="1:11" x14ac:dyDescent="0.2">
      <c r="A60" s="1" t="s">
        <v>800</v>
      </c>
      <c r="B60" s="1" t="s">
        <v>800</v>
      </c>
      <c r="D60" s="1">
        <v>27</v>
      </c>
      <c r="E60" s="1">
        <v>0.44520052999999998</v>
      </c>
      <c r="F60" s="1">
        <v>1.9178847999999999</v>
      </c>
      <c r="G60" s="1">
        <v>6.5934067000000002E-3</v>
      </c>
      <c r="H60" s="1">
        <v>3.1408935999999998E-2</v>
      </c>
      <c r="I60" s="1">
        <v>0.89400000000000002</v>
      </c>
      <c r="J60" s="1">
        <v>1019</v>
      </c>
      <c r="K60" s="1" t="s">
        <v>2449</v>
      </c>
    </row>
    <row r="61" spans="1:11" x14ac:dyDescent="0.2">
      <c r="A61" s="1" t="s">
        <v>682</v>
      </c>
      <c r="B61" s="1" t="s">
        <v>682</v>
      </c>
      <c r="D61" s="1">
        <v>140</v>
      </c>
      <c r="E61" s="1">
        <v>0.29159784</v>
      </c>
      <c r="F61" s="1">
        <v>1.9135294</v>
      </c>
      <c r="G61" s="1">
        <v>0</v>
      </c>
      <c r="H61" s="1">
        <v>3.1966142000000003E-2</v>
      </c>
      <c r="I61" s="1">
        <v>0.90500000000000003</v>
      </c>
      <c r="J61" s="1">
        <v>1364</v>
      </c>
      <c r="K61" s="1" t="s">
        <v>2450</v>
      </c>
    </row>
    <row r="62" spans="1:11" x14ac:dyDescent="0.2">
      <c r="A62" s="1" t="s">
        <v>2451</v>
      </c>
      <c r="B62" s="1" t="s">
        <v>2451</v>
      </c>
      <c r="D62" s="1">
        <v>94</v>
      </c>
      <c r="E62" s="1">
        <v>0.31205714000000001</v>
      </c>
      <c r="F62" s="1">
        <v>1.8896463999999999</v>
      </c>
      <c r="G62" s="1">
        <v>0</v>
      </c>
      <c r="H62" s="1">
        <v>3.7951833999999997E-2</v>
      </c>
      <c r="I62" s="1">
        <v>0.94199999999999995</v>
      </c>
      <c r="J62" s="1">
        <v>1488</v>
      </c>
      <c r="K62" s="1" t="s">
        <v>2432</v>
      </c>
    </row>
    <row r="63" spans="1:11" x14ac:dyDescent="0.2">
      <c r="A63" s="1" t="s">
        <v>169</v>
      </c>
      <c r="B63" s="1" t="s">
        <v>169</v>
      </c>
      <c r="D63" s="1">
        <v>36</v>
      </c>
      <c r="E63" s="1">
        <v>0.40357280000000001</v>
      </c>
      <c r="F63" s="1">
        <v>1.8886035999999999</v>
      </c>
      <c r="G63" s="1">
        <v>2.1141648999999998E-3</v>
      </c>
      <c r="H63" s="1">
        <v>3.7612795999999997E-2</v>
      </c>
      <c r="I63" s="1">
        <v>0.94199999999999995</v>
      </c>
      <c r="J63" s="1">
        <v>1265</v>
      </c>
      <c r="K63" s="1" t="s">
        <v>2452</v>
      </c>
    </row>
    <row r="64" spans="1:11" x14ac:dyDescent="0.2">
      <c r="A64" s="1" t="s">
        <v>2453</v>
      </c>
      <c r="B64" s="1" t="s">
        <v>2453</v>
      </c>
      <c r="D64" s="1">
        <v>355</v>
      </c>
      <c r="E64" s="1">
        <v>0.24295357000000001</v>
      </c>
      <c r="F64" s="1">
        <v>1.8673516999999999</v>
      </c>
      <c r="G64" s="1">
        <v>0</v>
      </c>
      <c r="H64" s="1">
        <v>4.3673966000000002E-2</v>
      </c>
      <c r="I64" s="1">
        <v>0.96299999999999997</v>
      </c>
      <c r="J64" s="1">
        <v>1488</v>
      </c>
      <c r="K64" s="1" t="s">
        <v>2454</v>
      </c>
    </row>
    <row r="65" spans="1:11" x14ac:dyDescent="0.2">
      <c r="A65" s="1" t="s">
        <v>2455</v>
      </c>
      <c r="B65" s="1" t="s">
        <v>2455</v>
      </c>
      <c r="D65" s="1">
        <v>32</v>
      </c>
      <c r="E65" s="1">
        <v>0.39886808000000001</v>
      </c>
      <c r="F65" s="1">
        <v>1.8653966</v>
      </c>
      <c r="G65" s="1">
        <v>4.3290042999999997E-3</v>
      </c>
      <c r="H65" s="1">
        <v>4.3792993000000002E-2</v>
      </c>
      <c r="I65" s="1">
        <v>0.96299999999999997</v>
      </c>
      <c r="J65" s="1">
        <v>1502</v>
      </c>
      <c r="K65" s="1" t="s">
        <v>2456</v>
      </c>
    </row>
    <row r="66" spans="1:11" x14ac:dyDescent="0.2">
      <c r="A66" s="1" t="s">
        <v>2457</v>
      </c>
      <c r="B66" s="1" t="s">
        <v>2457</v>
      </c>
      <c r="D66" s="1">
        <v>33</v>
      </c>
      <c r="E66" s="1">
        <v>0.39990789999999998</v>
      </c>
      <c r="F66" s="1">
        <v>1.8653381</v>
      </c>
      <c r="G66" s="1">
        <v>4.830918E-3</v>
      </c>
      <c r="H66" s="1">
        <v>4.3119249999999998E-2</v>
      </c>
      <c r="I66" s="1">
        <v>0.96299999999999997</v>
      </c>
      <c r="J66" s="1">
        <v>1566</v>
      </c>
      <c r="K66" s="1" t="s">
        <v>2458</v>
      </c>
    </row>
    <row r="67" spans="1:11" x14ac:dyDescent="0.2">
      <c r="A67" s="1" t="s">
        <v>2459</v>
      </c>
      <c r="B67" s="1" t="s">
        <v>2459</v>
      </c>
      <c r="D67" s="1">
        <v>143</v>
      </c>
      <c r="E67" s="1">
        <v>0.28172374</v>
      </c>
      <c r="F67" s="1">
        <v>1.8518085</v>
      </c>
      <c r="G67" s="1">
        <v>0</v>
      </c>
      <c r="H67" s="1">
        <v>4.6851273999999998E-2</v>
      </c>
      <c r="I67" s="1">
        <v>0.97299999999999998</v>
      </c>
      <c r="J67" s="1">
        <v>1457</v>
      </c>
      <c r="K67" s="1" t="s">
        <v>2460</v>
      </c>
    </row>
    <row r="68" spans="1:11" x14ac:dyDescent="0.2">
      <c r="A68" s="1" t="s">
        <v>2461</v>
      </c>
      <c r="B68" s="1" t="s">
        <v>2461</v>
      </c>
      <c r="D68" s="1">
        <v>73</v>
      </c>
      <c r="E68" s="1">
        <v>0.32541560000000003</v>
      </c>
      <c r="F68" s="1">
        <v>1.8470047000000001</v>
      </c>
      <c r="G68" s="1">
        <v>2.4630541000000001E-3</v>
      </c>
      <c r="H68" s="1">
        <v>4.7959633000000002E-2</v>
      </c>
      <c r="I68" s="1">
        <v>0.97799999999999998</v>
      </c>
      <c r="J68" s="1">
        <v>1498</v>
      </c>
      <c r="K68" s="1" t="s">
        <v>2462</v>
      </c>
    </row>
    <row r="69" spans="1:11" x14ac:dyDescent="0.2">
      <c r="A69" s="1" t="s">
        <v>943</v>
      </c>
      <c r="B69" s="1" t="s">
        <v>943</v>
      </c>
      <c r="D69" s="1">
        <v>86</v>
      </c>
      <c r="E69" s="1">
        <v>0.30428889999999997</v>
      </c>
      <c r="F69" s="1">
        <v>1.8355444999999999</v>
      </c>
      <c r="G69" s="1">
        <v>4.7058819999999998E-3</v>
      </c>
      <c r="H69" s="1">
        <v>5.1825438000000001E-2</v>
      </c>
      <c r="I69" s="1">
        <v>0.98199999999999998</v>
      </c>
      <c r="J69" s="1">
        <v>1602</v>
      </c>
      <c r="K69" s="1" t="s">
        <v>2463</v>
      </c>
    </row>
    <row r="70" spans="1:11" x14ac:dyDescent="0.2">
      <c r="A70" s="1" t="s">
        <v>34</v>
      </c>
      <c r="B70" s="1" t="s">
        <v>34</v>
      </c>
      <c r="D70" s="1">
        <v>205</v>
      </c>
      <c r="E70" s="1">
        <v>0.25849830000000001</v>
      </c>
      <c r="F70" s="1">
        <v>1.8321497</v>
      </c>
      <c r="G70" s="1">
        <v>0</v>
      </c>
      <c r="H70" s="1">
        <v>5.2573676999999999E-2</v>
      </c>
      <c r="I70" s="1">
        <v>0.98399999999999999</v>
      </c>
      <c r="J70" s="1">
        <v>1329</v>
      </c>
      <c r="K70" s="1" t="s">
        <v>2464</v>
      </c>
    </row>
    <row r="71" spans="1:11" x14ac:dyDescent="0.2">
      <c r="A71" s="1" t="s">
        <v>15</v>
      </c>
      <c r="B71" s="1" t="s">
        <v>15</v>
      </c>
      <c r="D71" s="1">
        <v>247</v>
      </c>
      <c r="E71" s="1">
        <v>0.25075009999999998</v>
      </c>
      <c r="F71" s="1">
        <v>1.8228723</v>
      </c>
      <c r="G71" s="1">
        <v>0</v>
      </c>
      <c r="H71" s="1">
        <v>5.5779316000000002E-2</v>
      </c>
      <c r="I71" s="1">
        <v>0.98899999999999999</v>
      </c>
      <c r="J71" s="1">
        <v>1059</v>
      </c>
      <c r="K71" s="1" t="s">
        <v>2465</v>
      </c>
    </row>
    <row r="72" spans="1:11" x14ac:dyDescent="0.2">
      <c r="A72" s="1" t="s">
        <v>736</v>
      </c>
      <c r="B72" s="1" t="s">
        <v>736</v>
      </c>
      <c r="D72" s="1">
        <v>67</v>
      </c>
      <c r="E72" s="1">
        <v>0.3244823</v>
      </c>
      <c r="F72" s="1">
        <v>1.8217719999999999</v>
      </c>
      <c r="G72" s="1">
        <v>2.1231423999999999E-3</v>
      </c>
      <c r="H72" s="1">
        <v>5.5478197E-2</v>
      </c>
      <c r="I72" s="1">
        <v>0.98899999999999999</v>
      </c>
      <c r="J72" s="1">
        <v>1408</v>
      </c>
      <c r="K72" s="1" t="s">
        <v>1633</v>
      </c>
    </row>
    <row r="73" spans="1:11" x14ac:dyDescent="0.2">
      <c r="A73" s="1" t="s">
        <v>25</v>
      </c>
      <c r="B73" s="1" t="s">
        <v>25</v>
      </c>
      <c r="D73" s="1">
        <v>103</v>
      </c>
      <c r="E73" s="1">
        <v>0.29549015000000001</v>
      </c>
      <c r="F73" s="1">
        <v>1.8163593</v>
      </c>
      <c r="G73" s="1">
        <v>2.4449879999999999E-3</v>
      </c>
      <c r="H73" s="1">
        <v>5.7247814000000001E-2</v>
      </c>
      <c r="I73" s="1">
        <v>0.99199999999999999</v>
      </c>
      <c r="J73" s="1">
        <v>1407</v>
      </c>
      <c r="K73" s="1" t="s">
        <v>2466</v>
      </c>
    </row>
    <row r="74" spans="1:11" x14ac:dyDescent="0.2">
      <c r="A74" s="1" t="s">
        <v>925</v>
      </c>
      <c r="B74" s="1" t="s">
        <v>925</v>
      </c>
      <c r="D74" s="1">
        <v>27</v>
      </c>
      <c r="E74" s="1">
        <v>0.4163424</v>
      </c>
      <c r="F74" s="1">
        <v>1.8157567999999999</v>
      </c>
      <c r="G74" s="1">
        <v>4.2194090000000004E-3</v>
      </c>
      <c r="H74" s="1">
        <v>5.6768656000000001E-2</v>
      </c>
      <c r="I74" s="1">
        <v>0.99199999999999999</v>
      </c>
      <c r="J74" s="1">
        <v>981</v>
      </c>
      <c r="K74" s="1" t="s">
        <v>2467</v>
      </c>
    </row>
    <row r="75" spans="1:11" x14ac:dyDescent="0.2">
      <c r="A75" s="1" t="s">
        <v>2468</v>
      </c>
      <c r="B75" s="1" t="s">
        <v>2468</v>
      </c>
      <c r="D75" s="1">
        <v>26</v>
      </c>
      <c r="E75" s="1">
        <v>0.42136111999999998</v>
      </c>
      <c r="F75" s="1">
        <v>1.811885</v>
      </c>
      <c r="G75" s="1">
        <v>6.3025210000000002E-3</v>
      </c>
      <c r="H75" s="1">
        <v>5.7606860000000003E-2</v>
      </c>
      <c r="I75" s="1">
        <v>0.99199999999999999</v>
      </c>
      <c r="J75" s="1">
        <v>1522</v>
      </c>
      <c r="K75" s="1" t="s">
        <v>2469</v>
      </c>
    </row>
    <row r="76" spans="1:11" x14ac:dyDescent="0.2">
      <c r="A76" s="1" t="s">
        <v>602</v>
      </c>
      <c r="B76" s="1" t="s">
        <v>602</v>
      </c>
      <c r="D76" s="1">
        <v>41</v>
      </c>
      <c r="E76" s="1">
        <v>0.37624352999999999</v>
      </c>
      <c r="F76" s="1">
        <v>1.8085142000000001</v>
      </c>
      <c r="G76" s="1">
        <v>2.3041475E-3</v>
      </c>
      <c r="H76" s="1">
        <v>5.8357574000000002E-2</v>
      </c>
      <c r="I76" s="1">
        <v>0.99299999999999999</v>
      </c>
      <c r="J76" s="1">
        <v>1250</v>
      </c>
      <c r="K76" s="1" t="s">
        <v>2470</v>
      </c>
    </row>
    <row r="77" spans="1:11" x14ac:dyDescent="0.2">
      <c r="A77" s="1" t="s">
        <v>624</v>
      </c>
      <c r="B77" s="1" t="s">
        <v>624</v>
      </c>
      <c r="D77" s="1">
        <v>24</v>
      </c>
      <c r="E77" s="1">
        <v>0.44000474000000001</v>
      </c>
      <c r="F77" s="1">
        <v>1.8063251</v>
      </c>
      <c r="G77" s="1">
        <v>9.1116180000000001E-3</v>
      </c>
      <c r="H77" s="1">
        <v>5.8592692000000002E-2</v>
      </c>
      <c r="I77" s="1">
        <v>0.99399999999999999</v>
      </c>
      <c r="J77" s="1">
        <v>794</v>
      </c>
      <c r="K77" s="1" t="s">
        <v>1913</v>
      </c>
    </row>
    <row r="78" spans="1:11" x14ac:dyDescent="0.2">
      <c r="A78" s="1" t="s">
        <v>2471</v>
      </c>
      <c r="B78" s="1" t="s">
        <v>2471</v>
      </c>
      <c r="D78" s="1">
        <v>29</v>
      </c>
      <c r="E78" s="1">
        <v>0.41366227999999999</v>
      </c>
      <c r="F78" s="1">
        <v>1.8046911999999999</v>
      </c>
      <c r="G78" s="1">
        <v>1.1111111E-2</v>
      </c>
      <c r="H78" s="1">
        <v>5.8500881999999997E-2</v>
      </c>
      <c r="I78" s="1">
        <v>0.99399999999999999</v>
      </c>
      <c r="J78" s="1">
        <v>1029</v>
      </c>
      <c r="K78" s="1" t="s">
        <v>2411</v>
      </c>
    </row>
    <row r="79" spans="1:11" x14ac:dyDescent="0.2">
      <c r="A79" s="1" t="s">
        <v>929</v>
      </c>
      <c r="B79" s="1" t="s">
        <v>929</v>
      </c>
      <c r="D79" s="1">
        <v>50</v>
      </c>
      <c r="E79" s="1">
        <v>0.34139794000000001</v>
      </c>
      <c r="F79" s="1">
        <v>1.8000053</v>
      </c>
      <c r="G79" s="1">
        <v>2.0618556999999998E-3</v>
      </c>
      <c r="H79" s="1">
        <v>5.9864874999999998E-2</v>
      </c>
      <c r="I79" s="1">
        <v>0.998</v>
      </c>
      <c r="J79" s="1">
        <v>1619</v>
      </c>
      <c r="K79" s="1" t="s">
        <v>2472</v>
      </c>
    </row>
    <row r="80" spans="1:11" x14ac:dyDescent="0.2">
      <c r="A80" s="1" t="s">
        <v>2473</v>
      </c>
      <c r="B80" s="1" t="s">
        <v>2473</v>
      </c>
      <c r="D80" s="1">
        <v>45</v>
      </c>
      <c r="E80" s="1">
        <v>0.35539636000000002</v>
      </c>
      <c r="F80" s="1">
        <v>1.7983709999999999</v>
      </c>
      <c r="G80" s="1">
        <v>2.2471909999999999E-3</v>
      </c>
      <c r="H80" s="1">
        <v>5.9834739999999997E-2</v>
      </c>
      <c r="I80" s="1">
        <v>0.998</v>
      </c>
      <c r="J80" s="1">
        <v>1319</v>
      </c>
      <c r="K80" s="1" t="s">
        <v>2474</v>
      </c>
    </row>
    <row r="81" spans="1:11" x14ac:dyDescent="0.2">
      <c r="A81" s="1" t="s">
        <v>2475</v>
      </c>
      <c r="B81" s="1" t="s">
        <v>2475</v>
      </c>
      <c r="D81" s="1">
        <v>16</v>
      </c>
      <c r="E81" s="1">
        <v>0.50070899999999996</v>
      </c>
      <c r="F81" s="1">
        <v>1.7842441</v>
      </c>
      <c r="G81" s="1">
        <v>4.3290042999999997E-3</v>
      </c>
      <c r="H81" s="1">
        <v>6.5815680000000001E-2</v>
      </c>
      <c r="I81" s="1">
        <v>0.999</v>
      </c>
      <c r="J81" s="1">
        <v>305</v>
      </c>
      <c r="K81" s="1" t="s">
        <v>2476</v>
      </c>
    </row>
    <row r="82" spans="1:11" x14ac:dyDescent="0.2">
      <c r="A82" s="1" t="s">
        <v>2477</v>
      </c>
      <c r="B82" s="1" t="s">
        <v>2477</v>
      </c>
      <c r="D82" s="1">
        <v>16</v>
      </c>
      <c r="E82" s="1">
        <v>0.48179284</v>
      </c>
      <c r="F82" s="1">
        <v>1.7830508</v>
      </c>
      <c r="G82" s="1">
        <v>6.5502184000000001E-3</v>
      </c>
      <c r="H82" s="1">
        <v>6.5604663999999993E-2</v>
      </c>
      <c r="I82" s="1">
        <v>0.999</v>
      </c>
      <c r="J82" s="1">
        <v>1376</v>
      </c>
      <c r="K82" s="1" t="s">
        <v>2478</v>
      </c>
    </row>
    <row r="83" spans="1:11" x14ac:dyDescent="0.2">
      <c r="A83" s="1" t="s">
        <v>891</v>
      </c>
      <c r="B83" s="1" t="s">
        <v>891</v>
      </c>
      <c r="D83" s="1">
        <v>16</v>
      </c>
      <c r="E83" s="1">
        <v>0.48893740000000002</v>
      </c>
      <c r="F83" s="1">
        <v>1.7799065999999999</v>
      </c>
      <c r="G83" s="1">
        <v>1.4799154E-2</v>
      </c>
      <c r="H83" s="1">
        <v>6.6321720000000001E-2</v>
      </c>
      <c r="I83" s="1">
        <v>0.999</v>
      </c>
      <c r="J83" s="1">
        <v>904</v>
      </c>
      <c r="K83" s="1" t="s">
        <v>2479</v>
      </c>
    </row>
    <row r="84" spans="1:11" x14ac:dyDescent="0.2">
      <c r="A84" s="1" t="s">
        <v>17</v>
      </c>
      <c r="B84" s="1" t="s">
        <v>17</v>
      </c>
      <c r="D84" s="1">
        <v>307</v>
      </c>
      <c r="E84" s="1">
        <v>0.23225749000000001</v>
      </c>
      <c r="F84" s="1">
        <v>1.7796557</v>
      </c>
      <c r="G84" s="1">
        <v>0</v>
      </c>
      <c r="H84" s="1">
        <v>6.5661590000000006E-2</v>
      </c>
      <c r="I84" s="1">
        <v>0.999</v>
      </c>
      <c r="J84" s="1">
        <v>960</v>
      </c>
      <c r="K84" s="1" t="s">
        <v>2480</v>
      </c>
    </row>
    <row r="85" spans="1:11" x14ac:dyDescent="0.2">
      <c r="A85" s="1" t="s">
        <v>2481</v>
      </c>
      <c r="B85" s="1" t="s">
        <v>2481</v>
      </c>
      <c r="D85" s="1">
        <v>105</v>
      </c>
      <c r="E85" s="1">
        <v>0.28632279999999999</v>
      </c>
      <c r="F85" s="1">
        <v>1.7790638999999999</v>
      </c>
      <c r="G85" s="1">
        <v>2.1978023000000001E-3</v>
      </c>
      <c r="H85" s="1">
        <v>6.5144179999999996E-2</v>
      </c>
      <c r="I85" s="1">
        <v>0.999</v>
      </c>
      <c r="J85" s="1">
        <v>1488</v>
      </c>
      <c r="K85" s="1" t="s">
        <v>2482</v>
      </c>
    </row>
    <row r="86" spans="1:11" x14ac:dyDescent="0.2">
      <c r="A86" s="1" t="s">
        <v>2483</v>
      </c>
      <c r="B86" s="1" t="s">
        <v>2483</v>
      </c>
      <c r="D86" s="1">
        <v>15</v>
      </c>
      <c r="E86" s="1">
        <v>0.50212210000000002</v>
      </c>
      <c r="F86" s="1">
        <v>1.7782562</v>
      </c>
      <c r="G86" s="1">
        <v>4.3956046000000002E-3</v>
      </c>
      <c r="H86" s="1">
        <v>6.4752445000000006E-2</v>
      </c>
      <c r="I86" s="1">
        <v>0.999</v>
      </c>
      <c r="J86" s="1">
        <v>1521</v>
      </c>
      <c r="K86" s="1" t="s">
        <v>909</v>
      </c>
    </row>
    <row r="87" spans="1:11" x14ac:dyDescent="0.2">
      <c r="A87" s="1" t="s">
        <v>740</v>
      </c>
      <c r="B87" s="1" t="s">
        <v>740</v>
      </c>
      <c r="D87" s="1">
        <v>22</v>
      </c>
      <c r="E87" s="1">
        <v>0.44654850000000001</v>
      </c>
      <c r="F87" s="1">
        <v>1.7691802000000001</v>
      </c>
      <c r="G87" s="1">
        <v>8.6956519999999999E-3</v>
      </c>
      <c r="H87" s="1">
        <v>6.8155274000000002E-2</v>
      </c>
      <c r="I87" s="1">
        <v>0.999</v>
      </c>
      <c r="J87" s="1">
        <v>904</v>
      </c>
      <c r="K87" s="1" t="s">
        <v>2169</v>
      </c>
    </row>
    <row r="88" spans="1:11" x14ac:dyDescent="0.2">
      <c r="A88" s="1" t="s">
        <v>2484</v>
      </c>
      <c r="B88" s="1" t="s">
        <v>2484</v>
      </c>
      <c r="D88" s="1">
        <v>130</v>
      </c>
      <c r="E88" s="1">
        <v>0.275451</v>
      </c>
      <c r="F88" s="1">
        <v>1.7577640999999999</v>
      </c>
      <c r="G88" s="1">
        <v>0</v>
      </c>
      <c r="H88" s="1">
        <v>7.3433003999999996E-2</v>
      </c>
      <c r="I88" s="1">
        <v>1</v>
      </c>
      <c r="J88" s="1">
        <v>1388</v>
      </c>
      <c r="K88" s="1" t="s">
        <v>2485</v>
      </c>
    </row>
    <row r="89" spans="1:11" x14ac:dyDescent="0.2">
      <c r="A89" s="1" t="s">
        <v>40</v>
      </c>
      <c r="B89" s="1" t="s">
        <v>40</v>
      </c>
      <c r="D89" s="1">
        <v>71</v>
      </c>
      <c r="E89" s="1">
        <v>0.30719911999999999</v>
      </c>
      <c r="F89" s="1">
        <v>1.7451922</v>
      </c>
      <c r="G89" s="1">
        <v>2.3255813999999999E-3</v>
      </c>
      <c r="H89" s="1">
        <v>7.8923695000000002E-2</v>
      </c>
      <c r="I89" s="1">
        <v>1</v>
      </c>
      <c r="J89" s="1">
        <v>1046</v>
      </c>
      <c r="K89" s="1" t="s">
        <v>2486</v>
      </c>
    </row>
    <row r="90" spans="1:11" x14ac:dyDescent="0.2">
      <c r="A90" s="1" t="s">
        <v>70</v>
      </c>
      <c r="B90" s="1" t="s">
        <v>70</v>
      </c>
      <c r="D90" s="1">
        <v>68</v>
      </c>
      <c r="E90" s="1">
        <v>0.31155017000000002</v>
      </c>
      <c r="F90" s="1">
        <v>1.7385336</v>
      </c>
      <c r="G90" s="1">
        <v>6.4794817000000003E-3</v>
      </c>
      <c r="H90" s="1">
        <v>8.2015834999999995E-2</v>
      </c>
      <c r="I90" s="1">
        <v>1</v>
      </c>
      <c r="J90" s="1">
        <v>1438</v>
      </c>
      <c r="K90" s="1" t="s">
        <v>2487</v>
      </c>
    </row>
    <row r="91" spans="1:11" x14ac:dyDescent="0.2">
      <c r="A91" s="1" t="s">
        <v>821</v>
      </c>
      <c r="B91" s="1" t="s">
        <v>821</v>
      </c>
      <c r="D91" s="1">
        <v>17</v>
      </c>
      <c r="E91" s="1">
        <v>0.48085742999999997</v>
      </c>
      <c r="F91" s="1">
        <v>1.7357684</v>
      </c>
      <c r="G91" s="1">
        <v>1.1627907E-2</v>
      </c>
      <c r="H91" s="1">
        <v>8.2803829999999995E-2</v>
      </c>
      <c r="I91" s="1">
        <v>1</v>
      </c>
      <c r="J91" s="1">
        <v>391</v>
      </c>
      <c r="K91" s="1" t="s">
        <v>611</v>
      </c>
    </row>
    <row r="92" spans="1:11" x14ac:dyDescent="0.2">
      <c r="A92" s="1" t="s">
        <v>2000</v>
      </c>
      <c r="B92" s="1" t="s">
        <v>2000</v>
      </c>
      <c r="D92" s="1">
        <v>29</v>
      </c>
      <c r="E92" s="1">
        <v>0.39145580000000002</v>
      </c>
      <c r="F92" s="1">
        <v>1.732091</v>
      </c>
      <c r="G92" s="1">
        <v>1.6627078999999999E-2</v>
      </c>
      <c r="H92" s="1">
        <v>8.4115386E-2</v>
      </c>
      <c r="I92" s="1">
        <v>1</v>
      </c>
      <c r="J92" s="1">
        <v>716</v>
      </c>
      <c r="K92" s="1" t="s">
        <v>477</v>
      </c>
    </row>
    <row r="93" spans="1:11" x14ac:dyDescent="0.2">
      <c r="A93" s="1" t="s">
        <v>76</v>
      </c>
      <c r="B93" s="1" t="s">
        <v>76</v>
      </c>
      <c r="D93" s="1">
        <v>39</v>
      </c>
      <c r="E93" s="1">
        <v>0.35385030000000001</v>
      </c>
      <c r="F93" s="1">
        <v>1.7244682</v>
      </c>
      <c r="G93" s="1">
        <v>1.3043478000000001E-2</v>
      </c>
      <c r="H93" s="1">
        <v>8.7476529999999997E-2</v>
      </c>
      <c r="I93" s="1">
        <v>1</v>
      </c>
      <c r="J93" s="1">
        <v>1408</v>
      </c>
      <c r="K93" s="1" t="s">
        <v>2488</v>
      </c>
    </row>
    <row r="94" spans="1:11" x14ac:dyDescent="0.2">
      <c r="A94" s="1" t="s">
        <v>44</v>
      </c>
      <c r="B94" s="1" t="s">
        <v>44</v>
      </c>
      <c r="D94" s="1">
        <v>235</v>
      </c>
      <c r="E94" s="1">
        <v>0.23714036999999999</v>
      </c>
      <c r="F94" s="1">
        <v>1.7231318</v>
      </c>
      <c r="G94" s="1">
        <v>0</v>
      </c>
      <c r="H94" s="1">
        <v>8.7339070000000005E-2</v>
      </c>
      <c r="I94" s="1">
        <v>1</v>
      </c>
      <c r="J94" s="1">
        <v>1005</v>
      </c>
      <c r="K94" s="1" t="s">
        <v>2489</v>
      </c>
    </row>
    <row r="95" spans="1:11" x14ac:dyDescent="0.2">
      <c r="A95" s="1" t="s">
        <v>190</v>
      </c>
      <c r="B95" s="1" t="s">
        <v>190</v>
      </c>
      <c r="D95" s="1">
        <v>52</v>
      </c>
      <c r="E95" s="1">
        <v>0.32674596</v>
      </c>
      <c r="F95" s="1">
        <v>1.7091581</v>
      </c>
      <c r="G95" s="1">
        <v>1.2903226E-2</v>
      </c>
      <c r="H95" s="1">
        <v>9.4854530000000006E-2</v>
      </c>
      <c r="I95" s="1">
        <v>1</v>
      </c>
      <c r="J95" s="1">
        <v>1265</v>
      </c>
      <c r="K95" s="1" t="s">
        <v>2490</v>
      </c>
    </row>
    <row r="96" spans="1:11" x14ac:dyDescent="0.2">
      <c r="A96" s="1" t="s">
        <v>2491</v>
      </c>
      <c r="B96" s="1" t="s">
        <v>2491</v>
      </c>
      <c r="D96" s="1">
        <v>16</v>
      </c>
      <c r="E96" s="1">
        <v>0.4759506</v>
      </c>
      <c r="F96" s="1">
        <v>1.7079114</v>
      </c>
      <c r="G96" s="1">
        <v>2.2044088999999999E-2</v>
      </c>
      <c r="H96" s="1">
        <v>9.4499394E-2</v>
      </c>
      <c r="I96" s="1">
        <v>1</v>
      </c>
      <c r="J96" s="1">
        <v>394</v>
      </c>
      <c r="K96" s="1" t="s">
        <v>208</v>
      </c>
    </row>
    <row r="97" spans="1:11" x14ac:dyDescent="0.2">
      <c r="A97" s="1" t="s">
        <v>2492</v>
      </c>
      <c r="B97" s="1" t="s">
        <v>2492</v>
      </c>
      <c r="D97" s="1">
        <v>38</v>
      </c>
      <c r="E97" s="1">
        <v>0.36487898000000002</v>
      </c>
      <c r="F97" s="1">
        <v>1.702188</v>
      </c>
      <c r="G97" s="1">
        <v>1.5350877000000001E-2</v>
      </c>
      <c r="H97" s="1">
        <v>9.7299549999999999E-2</v>
      </c>
      <c r="I97" s="1">
        <v>1</v>
      </c>
      <c r="J97" s="1">
        <v>1543</v>
      </c>
      <c r="K97" s="1" t="s">
        <v>2493</v>
      </c>
    </row>
    <row r="98" spans="1:11" x14ac:dyDescent="0.2">
      <c r="A98" s="1" t="s">
        <v>2494</v>
      </c>
      <c r="B98" s="1" t="s">
        <v>2494</v>
      </c>
      <c r="D98" s="1">
        <v>41</v>
      </c>
      <c r="E98" s="1">
        <v>0.34673333000000001</v>
      </c>
      <c r="F98" s="1">
        <v>1.6876564999999999</v>
      </c>
      <c r="G98" s="1">
        <v>1.1037528E-2</v>
      </c>
      <c r="H98" s="1">
        <v>0.106502496</v>
      </c>
      <c r="I98" s="1">
        <v>1</v>
      </c>
      <c r="J98" s="1">
        <v>1488</v>
      </c>
      <c r="K98" s="1" t="s">
        <v>2495</v>
      </c>
    </row>
    <row r="99" spans="1:11" x14ac:dyDescent="0.2">
      <c r="A99" s="1" t="s">
        <v>2496</v>
      </c>
      <c r="B99" s="1" t="s">
        <v>2496</v>
      </c>
      <c r="D99" s="1">
        <v>15</v>
      </c>
      <c r="E99" s="1">
        <v>0.48188880000000001</v>
      </c>
      <c r="F99" s="1">
        <v>1.6851026</v>
      </c>
      <c r="G99" s="1">
        <v>1.4644351999999999E-2</v>
      </c>
      <c r="H99" s="1">
        <v>0.10744671</v>
      </c>
      <c r="I99" s="1">
        <v>1</v>
      </c>
      <c r="J99" s="1">
        <v>1055</v>
      </c>
      <c r="K99" s="1" t="s">
        <v>2497</v>
      </c>
    </row>
    <row r="100" spans="1:11" x14ac:dyDescent="0.2">
      <c r="A100" s="1" t="s">
        <v>2498</v>
      </c>
      <c r="B100" s="1" t="s">
        <v>2498</v>
      </c>
      <c r="D100" s="1">
        <v>24</v>
      </c>
      <c r="E100" s="1">
        <v>0.40052357</v>
      </c>
      <c r="F100" s="1">
        <v>1.6832777000000001</v>
      </c>
      <c r="G100" s="1">
        <v>2.7149322E-2</v>
      </c>
      <c r="H100" s="1">
        <v>0.1076319</v>
      </c>
      <c r="I100" s="1">
        <v>1</v>
      </c>
      <c r="J100" s="1">
        <v>1463</v>
      </c>
      <c r="K100" s="1" t="s">
        <v>2499</v>
      </c>
    </row>
    <row r="101" spans="1:11" x14ac:dyDescent="0.2">
      <c r="A101" s="1" t="s">
        <v>931</v>
      </c>
      <c r="B101" s="1" t="s">
        <v>931</v>
      </c>
      <c r="D101" s="1">
        <v>115</v>
      </c>
      <c r="E101" s="1">
        <v>0.26401210000000003</v>
      </c>
      <c r="F101" s="1">
        <v>1.6807032</v>
      </c>
      <c r="G101" s="1">
        <v>4.3763676999999997E-3</v>
      </c>
      <c r="H101" s="1">
        <v>0.10831238999999999</v>
      </c>
      <c r="I101" s="1">
        <v>1</v>
      </c>
      <c r="J101" s="1">
        <v>1046</v>
      </c>
      <c r="K101" s="1" t="s">
        <v>2500</v>
      </c>
    </row>
    <row r="102" spans="1:11" x14ac:dyDescent="0.2">
      <c r="A102" s="1" t="s">
        <v>777</v>
      </c>
      <c r="B102" s="1" t="s">
        <v>777</v>
      </c>
      <c r="D102" s="1">
        <v>17</v>
      </c>
      <c r="E102" s="1">
        <v>0.44802219999999998</v>
      </c>
      <c r="F102" s="1">
        <v>1.6747205999999999</v>
      </c>
      <c r="G102" s="1">
        <v>2.4896266E-2</v>
      </c>
      <c r="H102" s="1">
        <v>0.11139193999999999</v>
      </c>
      <c r="I102" s="1">
        <v>1</v>
      </c>
      <c r="J102" s="1">
        <v>372</v>
      </c>
      <c r="K102" s="1" t="s">
        <v>283</v>
      </c>
    </row>
    <row r="103" spans="1:11" x14ac:dyDescent="0.2">
      <c r="A103" s="1" t="s">
        <v>880</v>
      </c>
      <c r="B103" s="1" t="s">
        <v>880</v>
      </c>
      <c r="D103" s="1">
        <v>24</v>
      </c>
      <c r="E103" s="1">
        <v>0.40459687</v>
      </c>
      <c r="F103" s="1">
        <v>1.6703193000000001</v>
      </c>
      <c r="G103" s="1">
        <v>1.8181817999999999E-2</v>
      </c>
      <c r="H103" s="1">
        <v>0.11343974599999999</v>
      </c>
      <c r="I103" s="1">
        <v>1</v>
      </c>
      <c r="J103" s="1">
        <v>1581</v>
      </c>
      <c r="K103" s="1" t="s">
        <v>2501</v>
      </c>
    </row>
    <row r="104" spans="1:11" x14ac:dyDescent="0.2">
      <c r="A104" s="1" t="s">
        <v>2502</v>
      </c>
      <c r="B104" s="1" t="s">
        <v>2502</v>
      </c>
      <c r="D104" s="1">
        <v>19</v>
      </c>
      <c r="E104" s="1">
        <v>0.44525236000000001</v>
      </c>
      <c r="F104" s="1">
        <v>1.6624398</v>
      </c>
      <c r="G104" s="1">
        <v>2.3060797000000001E-2</v>
      </c>
      <c r="H104" s="1">
        <v>0.11864646</v>
      </c>
      <c r="I104" s="1">
        <v>1</v>
      </c>
      <c r="J104" s="1">
        <v>1457</v>
      </c>
      <c r="K104" s="1" t="s">
        <v>2503</v>
      </c>
    </row>
    <row r="105" spans="1:11" x14ac:dyDescent="0.2">
      <c r="A105" s="1" t="s">
        <v>2504</v>
      </c>
      <c r="B105" s="1" t="s">
        <v>2504</v>
      </c>
      <c r="D105" s="1">
        <v>23</v>
      </c>
      <c r="E105" s="1">
        <v>0.40666140000000001</v>
      </c>
      <c r="F105" s="1">
        <v>1.6623496</v>
      </c>
      <c r="G105" s="1">
        <v>1.7021275999999998E-2</v>
      </c>
      <c r="H105" s="1">
        <v>0.11758227</v>
      </c>
      <c r="I105" s="1">
        <v>1</v>
      </c>
      <c r="J105" s="1">
        <v>1566</v>
      </c>
      <c r="K105" s="1" t="s">
        <v>2505</v>
      </c>
    </row>
    <row r="106" spans="1:11" x14ac:dyDescent="0.2">
      <c r="A106" s="1" t="s">
        <v>2506</v>
      </c>
      <c r="B106" s="1" t="s">
        <v>2506</v>
      </c>
      <c r="D106" s="1">
        <v>36</v>
      </c>
      <c r="E106" s="1">
        <v>0.35013424999999998</v>
      </c>
      <c r="F106" s="1">
        <v>1.6597099</v>
      </c>
      <c r="G106" s="1">
        <v>1.7857143999999998E-2</v>
      </c>
      <c r="H106" s="1">
        <v>0.118506</v>
      </c>
      <c r="I106" s="1">
        <v>1</v>
      </c>
      <c r="J106" s="1">
        <v>1592</v>
      </c>
      <c r="K106" s="1" t="s">
        <v>2507</v>
      </c>
    </row>
    <row r="107" spans="1:11" x14ac:dyDescent="0.2">
      <c r="A107" s="1" t="s">
        <v>2508</v>
      </c>
      <c r="B107" s="1" t="s">
        <v>2508</v>
      </c>
      <c r="D107" s="1">
        <v>45</v>
      </c>
      <c r="E107" s="1">
        <v>0.32971138</v>
      </c>
      <c r="F107" s="1">
        <v>1.6498785</v>
      </c>
      <c r="G107" s="1">
        <v>1.3015185E-2</v>
      </c>
      <c r="H107" s="1">
        <v>0.12504134</v>
      </c>
      <c r="I107" s="1">
        <v>1</v>
      </c>
      <c r="J107" s="1">
        <v>1213</v>
      </c>
      <c r="K107" s="1" t="s">
        <v>2509</v>
      </c>
    </row>
    <row r="108" spans="1:11" x14ac:dyDescent="0.2">
      <c r="A108" s="1" t="s">
        <v>1077</v>
      </c>
      <c r="B108" s="1" t="s">
        <v>1077</v>
      </c>
      <c r="D108" s="1">
        <v>16</v>
      </c>
      <c r="E108" s="1">
        <v>0.45871087999999999</v>
      </c>
      <c r="F108" s="1">
        <v>1.6477444999999999</v>
      </c>
      <c r="G108" s="1">
        <v>2.5917927E-2</v>
      </c>
      <c r="H108" s="1">
        <v>0.12565994</v>
      </c>
      <c r="I108" s="1">
        <v>1</v>
      </c>
      <c r="J108" s="1">
        <v>482</v>
      </c>
      <c r="K108" s="1" t="s">
        <v>1875</v>
      </c>
    </row>
    <row r="109" spans="1:11" x14ac:dyDescent="0.2">
      <c r="A109" s="1" t="s">
        <v>2510</v>
      </c>
      <c r="B109" s="1" t="s">
        <v>2510</v>
      </c>
      <c r="D109" s="1">
        <v>66</v>
      </c>
      <c r="E109" s="1">
        <v>0.29860342000000001</v>
      </c>
      <c r="F109" s="1">
        <v>1.637424</v>
      </c>
      <c r="G109" s="1">
        <v>1.146789E-2</v>
      </c>
      <c r="H109" s="1">
        <v>0.13305919999999999</v>
      </c>
      <c r="I109" s="1">
        <v>1</v>
      </c>
      <c r="J109" s="1">
        <v>1577</v>
      </c>
      <c r="K109" s="1" t="s">
        <v>2511</v>
      </c>
    </row>
    <row r="110" spans="1:11" x14ac:dyDescent="0.2">
      <c r="A110" s="1" t="s">
        <v>2512</v>
      </c>
      <c r="B110" s="1" t="s">
        <v>2512</v>
      </c>
      <c r="D110" s="1">
        <v>56</v>
      </c>
      <c r="E110" s="1">
        <v>0.31203827000000001</v>
      </c>
      <c r="F110" s="1">
        <v>1.6298214</v>
      </c>
      <c r="G110" s="1">
        <v>1.9396551000000001E-2</v>
      </c>
      <c r="H110" s="1">
        <v>0.13858218</v>
      </c>
      <c r="I110" s="1">
        <v>1</v>
      </c>
      <c r="J110" s="1">
        <v>1551</v>
      </c>
      <c r="K110" s="1" t="s">
        <v>2513</v>
      </c>
    </row>
    <row r="111" spans="1:11" x14ac:dyDescent="0.2">
      <c r="A111" s="1" t="s">
        <v>2514</v>
      </c>
      <c r="B111" s="1" t="s">
        <v>2514</v>
      </c>
      <c r="D111" s="1">
        <v>42</v>
      </c>
      <c r="E111" s="1">
        <v>0.33101392000000002</v>
      </c>
      <c r="F111" s="1">
        <v>1.6265126000000001</v>
      </c>
      <c r="G111" s="1">
        <v>1.2396694E-2</v>
      </c>
      <c r="H111" s="1">
        <v>0.14045815</v>
      </c>
      <c r="I111" s="1">
        <v>1</v>
      </c>
      <c r="J111" s="1">
        <v>1029</v>
      </c>
      <c r="K111" s="1" t="s">
        <v>1858</v>
      </c>
    </row>
    <row r="112" spans="1:11" x14ac:dyDescent="0.2">
      <c r="A112" s="1" t="s">
        <v>2515</v>
      </c>
      <c r="B112" s="1" t="s">
        <v>2515</v>
      </c>
      <c r="D112" s="1">
        <v>15</v>
      </c>
      <c r="E112" s="1">
        <v>0.45505955999999997</v>
      </c>
      <c r="F112" s="1">
        <v>1.6264737</v>
      </c>
      <c r="G112" s="1">
        <v>3.3185840000000001E-2</v>
      </c>
      <c r="H112" s="1">
        <v>0.13924010000000001</v>
      </c>
      <c r="I112" s="1">
        <v>1</v>
      </c>
      <c r="J112" s="1">
        <v>1264</v>
      </c>
      <c r="K112" s="1" t="s">
        <v>2516</v>
      </c>
    </row>
    <row r="113" spans="1:11" x14ac:dyDescent="0.2">
      <c r="A113" s="1" t="s">
        <v>139</v>
      </c>
      <c r="B113" s="1" t="s">
        <v>139</v>
      </c>
      <c r="D113" s="1">
        <v>106</v>
      </c>
      <c r="E113" s="1">
        <v>0.25555276999999998</v>
      </c>
      <c r="F113" s="1">
        <v>1.6213522</v>
      </c>
      <c r="G113" s="1">
        <v>4.5351475000000004E-3</v>
      </c>
      <c r="H113" s="1">
        <v>0.14280993</v>
      </c>
      <c r="I113" s="1">
        <v>1</v>
      </c>
      <c r="J113" s="1">
        <v>891</v>
      </c>
      <c r="K113" s="1" t="s">
        <v>2517</v>
      </c>
    </row>
    <row r="114" spans="1:11" x14ac:dyDescent="0.2">
      <c r="A114" s="1" t="s">
        <v>2212</v>
      </c>
      <c r="B114" s="1" t="s">
        <v>2212</v>
      </c>
      <c r="D114" s="1">
        <v>28</v>
      </c>
      <c r="E114" s="1">
        <v>0.38081503</v>
      </c>
      <c r="F114" s="1">
        <v>1.6189119999999999</v>
      </c>
      <c r="G114" s="1">
        <v>2.3148147000000001E-2</v>
      </c>
      <c r="H114" s="1">
        <v>0.14382998999999999</v>
      </c>
      <c r="I114" s="1">
        <v>1</v>
      </c>
      <c r="J114" s="1">
        <v>1463</v>
      </c>
      <c r="K114" s="1" t="s">
        <v>2518</v>
      </c>
    </row>
    <row r="115" spans="1:11" x14ac:dyDescent="0.2">
      <c r="A115" s="1" t="s">
        <v>2519</v>
      </c>
      <c r="B115" s="1" t="s">
        <v>2519</v>
      </c>
      <c r="D115" s="1">
        <v>16</v>
      </c>
      <c r="E115" s="1">
        <v>0.43546507000000001</v>
      </c>
      <c r="F115" s="1">
        <v>1.6118851999999999</v>
      </c>
      <c r="G115" s="1">
        <v>3.8934425000000002E-2</v>
      </c>
      <c r="H115" s="1">
        <v>0.14899941</v>
      </c>
      <c r="I115" s="1">
        <v>1</v>
      </c>
      <c r="J115" s="1">
        <v>1292</v>
      </c>
      <c r="K115" s="1" t="s">
        <v>2520</v>
      </c>
    </row>
    <row r="116" spans="1:11" x14ac:dyDescent="0.2">
      <c r="A116" s="1" t="s">
        <v>831</v>
      </c>
      <c r="B116" s="1" t="s">
        <v>831</v>
      </c>
      <c r="D116" s="1">
        <v>39</v>
      </c>
      <c r="E116" s="1">
        <v>0.33053988000000001</v>
      </c>
      <c r="F116" s="1">
        <v>1.6065925000000001</v>
      </c>
      <c r="G116" s="1">
        <v>2.6086956000000001E-2</v>
      </c>
      <c r="H116" s="1">
        <v>0.15271185000000001</v>
      </c>
      <c r="I116" s="1">
        <v>1</v>
      </c>
      <c r="J116" s="1">
        <v>1507</v>
      </c>
      <c r="K116" s="1" t="s">
        <v>2521</v>
      </c>
    </row>
    <row r="117" spans="1:11" x14ac:dyDescent="0.2">
      <c r="A117" s="1" t="s">
        <v>2522</v>
      </c>
      <c r="B117" s="1" t="s">
        <v>2522</v>
      </c>
      <c r="D117" s="1">
        <v>40</v>
      </c>
      <c r="E117" s="1">
        <v>0.31951057999999999</v>
      </c>
      <c r="F117" s="1">
        <v>1.6005149000000001</v>
      </c>
      <c r="G117" s="1">
        <v>3.5046729999999998E-2</v>
      </c>
      <c r="H117" s="1">
        <v>0.15717795000000001</v>
      </c>
      <c r="I117" s="1">
        <v>1</v>
      </c>
      <c r="J117" s="1">
        <v>1271</v>
      </c>
      <c r="K117" s="1" t="s">
        <v>2523</v>
      </c>
    </row>
    <row r="118" spans="1:11" x14ac:dyDescent="0.2">
      <c r="A118" s="1" t="s">
        <v>2524</v>
      </c>
      <c r="B118" s="1" t="s">
        <v>2524</v>
      </c>
      <c r="D118" s="1">
        <v>50</v>
      </c>
      <c r="E118" s="1">
        <v>0.31254596000000001</v>
      </c>
      <c r="F118" s="1">
        <v>1.5974358</v>
      </c>
      <c r="G118" s="1">
        <v>2.6431718999999999E-2</v>
      </c>
      <c r="H118" s="1">
        <v>0.15880385</v>
      </c>
      <c r="I118" s="1">
        <v>1</v>
      </c>
      <c r="J118" s="1">
        <v>1551</v>
      </c>
      <c r="K118" s="1" t="s">
        <v>2525</v>
      </c>
    </row>
    <row r="119" spans="1:11" x14ac:dyDescent="0.2">
      <c r="A119" s="1" t="s">
        <v>945</v>
      </c>
      <c r="B119" s="1" t="s">
        <v>945</v>
      </c>
      <c r="D119" s="1">
        <v>27</v>
      </c>
      <c r="E119" s="1">
        <v>0.37465875999999998</v>
      </c>
      <c r="F119" s="1">
        <v>1.5956192</v>
      </c>
      <c r="G119" s="1">
        <v>3.4557233999999999E-2</v>
      </c>
      <c r="H119" s="1">
        <v>0.15938026999999999</v>
      </c>
      <c r="I119" s="1">
        <v>1</v>
      </c>
      <c r="J119" s="1">
        <v>1479</v>
      </c>
      <c r="K119" s="1" t="s">
        <v>2426</v>
      </c>
    </row>
    <row r="120" spans="1:11" x14ac:dyDescent="0.2">
      <c r="A120" s="1" t="s">
        <v>734</v>
      </c>
      <c r="B120" s="1" t="s">
        <v>734</v>
      </c>
      <c r="D120" s="1">
        <v>17</v>
      </c>
      <c r="E120" s="1">
        <v>0.42940650000000002</v>
      </c>
      <c r="F120" s="1">
        <v>1.5942149000000001</v>
      </c>
      <c r="G120" s="1">
        <v>4.8275862000000003E-2</v>
      </c>
      <c r="H120" s="1">
        <v>0.15944929999999999</v>
      </c>
      <c r="I120" s="1">
        <v>1</v>
      </c>
      <c r="J120" s="1">
        <v>904</v>
      </c>
      <c r="K120" s="1" t="s">
        <v>2526</v>
      </c>
    </row>
    <row r="121" spans="1:11" x14ac:dyDescent="0.2">
      <c r="A121" s="1" t="s">
        <v>2527</v>
      </c>
      <c r="B121" s="1" t="s">
        <v>2527</v>
      </c>
      <c r="D121" s="1">
        <v>213</v>
      </c>
      <c r="E121" s="1">
        <v>0.22245759000000001</v>
      </c>
      <c r="F121" s="1">
        <v>1.5915231999999999</v>
      </c>
      <c r="G121" s="1">
        <v>5.2356019999999998E-3</v>
      </c>
      <c r="H121" s="1">
        <v>0.16115314</v>
      </c>
      <c r="I121" s="1">
        <v>1</v>
      </c>
      <c r="J121" s="1">
        <v>1488</v>
      </c>
      <c r="K121" s="1" t="s">
        <v>2528</v>
      </c>
    </row>
    <row r="122" spans="1:11" x14ac:dyDescent="0.2">
      <c r="A122" s="1" t="s">
        <v>732</v>
      </c>
      <c r="B122" s="1" t="s">
        <v>732</v>
      </c>
      <c r="D122" s="1">
        <v>19</v>
      </c>
      <c r="E122" s="1">
        <v>0.41862442999999999</v>
      </c>
      <c r="F122" s="1">
        <v>1.5831629</v>
      </c>
      <c r="G122" s="1">
        <v>4.8387094999999998E-2</v>
      </c>
      <c r="H122" s="1">
        <v>0.16814107</v>
      </c>
      <c r="I122" s="1">
        <v>1</v>
      </c>
      <c r="J122" s="1">
        <v>1547</v>
      </c>
      <c r="K122" s="1" t="s">
        <v>2529</v>
      </c>
    </row>
    <row r="123" spans="1:11" x14ac:dyDescent="0.2">
      <c r="A123" s="1" t="s">
        <v>2530</v>
      </c>
      <c r="B123" s="1" t="s">
        <v>2530</v>
      </c>
      <c r="D123" s="1">
        <v>52</v>
      </c>
      <c r="E123" s="1">
        <v>0.30189310000000003</v>
      </c>
      <c r="F123" s="1">
        <v>1.57291</v>
      </c>
      <c r="G123" s="1">
        <v>2.6315789999999999E-2</v>
      </c>
      <c r="H123" s="1">
        <v>0.17750352999999999</v>
      </c>
      <c r="I123" s="1">
        <v>1</v>
      </c>
      <c r="J123" s="1">
        <v>1531</v>
      </c>
      <c r="K123" s="1" t="s">
        <v>2531</v>
      </c>
    </row>
    <row r="124" spans="1:11" x14ac:dyDescent="0.2">
      <c r="A124" s="1" t="s">
        <v>409</v>
      </c>
      <c r="B124" s="1" t="s">
        <v>409</v>
      </c>
      <c r="D124" s="1">
        <v>100</v>
      </c>
      <c r="E124" s="1">
        <v>0.25636863999999998</v>
      </c>
      <c r="F124" s="1">
        <v>1.572352</v>
      </c>
      <c r="G124" s="1">
        <v>6.6225166000000004E-3</v>
      </c>
      <c r="H124" s="1">
        <v>0.17670654999999999</v>
      </c>
      <c r="I124" s="1">
        <v>1</v>
      </c>
      <c r="J124" s="1">
        <v>424</v>
      </c>
      <c r="K124" s="1" t="s">
        <v>2532</v>
      </c>
    </row>
    <row r="125" spans="1:11" x14ac:dyDescent="0.2">
      <c r="A125" s="1" t="s">
        <v>2533</v>
      </c>
      <c r="B125" s="1" t="s">
        <v>2533</v>
      </c>
      <c r="D125" s="1">
        <v>51</v>
      </c>
      <c r="E125" s="1">
        <v>0.30478804999999998</v>
      </c>
      <c r="F125" s="1">
        <v>1.5624690000000001</v>
      </c>
      <c r="G125" s="1">
        <v>3.0567685000000001E-2</v>
      </c>
      <c r="H125" s="1">
        <v>0.18595903999999999</v>
      </c>
      <c r="I125" s="1">
        <v>1</v>
      </c>
      <c r="J125" s="1">
        <v>1566</v>
      </c>
      <c r="K125" s="1" t="s">
        <v>2534</v>
      </c>
    </row>
    <row r="126" spans="1:11" x14ac:dyDescent="0.2">
      <c r="A126" s="1" t="s">
        <v>2100</v>
      </c>
      <c r="B126" s="1" t="s">
        <v>2100</v>
      </c>
      <c r="D126" s="1">
        <v>41</v>
      </c>
      <c r="E126" s="1">
        <v>0.31621640000000001</v>
      </c>
      <c r="F126" s="1">
        <v>1.5598403999999999</v>
      </c>
      <c r="G126" s="1">
        <v>2.9345373000000001E-2</v>
      </c>
      <c r="H126" s="1">
        <v>0.18736409000000001</v>
      </c>
      <c r="I126" s="1">
        <v>1</v>
      </c>
      <c r="J126" s="1">
        <v>1190</v>
      </c>
      <c r="K126" s="1" t="s">
        <v>2535</v>
      </c>
    </row>
    <row r="127" spans="1:11" x14ac:dyDescent="0.2">
      <c r="A127" s="1" t="s">
        <v>50</v>
      </c>
      <c r="B127" s="1" t="s">
        <v>50</v>
      </c>
      <c r="D127" s="1">
        <v>273</v>
      </c>
      <c r="E127" s="1">
        <v>0.20662222999999999</v>
      </c>
      <c r="F127" s="1">
        <v>1.5571887</v>
      </c>
      <c r="G127" s="1">
        <v>2.5906735000000001E-3</v>
      </c>
      <c r="H127" s="1">
        <v>0.18871847999999999</v>
      </c>
      <c r="I127" s="1">
        <v>1</v>
      </c>
      <c r="J127" s="1">
        <v>1005</v>
      </c>
      <c r="K127" s="1" t="s">
        <v>2536</v>
      </c>
    </row>
    <row r="128" spans="1:11" x14ac:dyDescent="0.2">
      <c r="A128" s="1" t="s">
        <v>29</v>
      </c>
      <c r="B128" s="1" t="s">
        <v>29</v>
      </c>
      <c r="D128" s="1">
        <v>197</v>
      </c>
      <c r="E128" s="1">
        <v>0.22369116999999999</v>
      </c>
      <c r="F128" s="1">
        <v>1.5556897000000001</v>
      </c>
      <c r="G128" s="1">
        <v>9.9009900000000001E-3</v>
      </c>
      <c r="H128" s="1">
        <v>0.18901972</v>
      </c>
      <c r="I128" s="1">
        <v>1</v>
      </c>
      <c r="J128" s="1">
        <v>1055</v>
      </c>
      <c r="K128" s="1" t="s">
        <v>2537</v>
      </c>
    </row>
    <row r="129" spans="1:11" x14ac:dyDescent="0.2">
      <c r="A129" s="1" t="s">
        <v>2538</v>
      </c>
      <c r="B129" s="1" t="s">
        <v>2538</v>
      </c>
      <c r="D129" s="1">
        <v>78</v>
      </c>
      <c r="E129" s="1">
        <v>0.26751770000000002</v>
      </c>
      <c r="F129" s="1">
        <v>1.5550028</v>
      </c>
      <c r="G129" s="1">
        <v>2.1028037999999999E-2</v>
      </c>
      <c r="H129" s="1">
        <v>0.18825272000000001</v>
      </c>
      <c r="I129" s="1">
        <v>1</v>
      </c>
      <c r="J129" s="1">
        <v>1232</v>
      </c>
      <c r="K129" s="1" t="s">
        <v>2539</v>
      </c>
    </row>
    <row r="130" spans="1:11" x14ac:dyDescent="0.2">
      <c r="A130" s="1" t="s">
        <v>2540</v>
      </c>
      <c r="B130" s="1" t="s">
        <v>2540</v>
      </c>
      <c r="D130" s="1">
        <v>75</v>
      </c>
      <c r="E130" s="1">
        <v>0.27295726999999997</v>
      </c>
      <c r="F130" s="1">
        <v>1.5508728000000001</v>
      </c>
      <c r="G130" s="1">
        <v>1.3636364E-2</v>
      </c>
      <c r="H130" s="1">
        <v>0.19011731000000001</v>
      </c>
      <c r="I130" s="1">
        <v>1</v>
      </c>
      <c r="J130" s="1">
        <v>1348</v>
      </c>
      <c r="K130" s="1" t="s">
        <v>954</v>
      </c>
    </row>
    <row r="131" spans="1:11" x14ac:dyDescent="0.2">
      <c r="A131" s="1" t="s">
        <v>2541</v>
      </c>
      <c r="B131" s="1" t="s">
        <v>2541</v>
      </c>
      <c r="D131" s="1">
        <v>23</v>
      </c>
      <c r="E131" s="1">
        <v>0.37626868000000002</v>
      </c>
      <c r="F131" s="1">
        <v>1.5489801999999999</v>
      </c>
      <c r="G131" s="1">
        <v>3.8961038000000003E-2</v>
      </c>
      <c r="H131" s="1">
        <v>0.1910163</v>
      </c>
      <c r="I131" s="1">
        <v>1</v>
      </c>
      <c r="J131" s="1">
        <v>1566</v>
      </c>
      <c r="K131" s="1" t="s">
        <v>2542</v>
      </c>
    </row>
    <row r="132" spans="1:11" x14ac:dyDescent="0.2">
      <c r="A132" s="1" t="s">
        <v>2543</v>
      </c>
      <c r="B132" s="1" t="s">
        <v>2543</v>
      </c>
      <c r="D132" s="1">
        <v>90</v>
      </c>
      <c r="E132" s="1">
        <v>0.26171178</v>
      </c>
      <c r="F132" s="1">
        <v>1.5456916000000001</v>
      </c>
      <c r="G132" s="1">
        <v>2.1978022999999999E-2</v>
      </c>
      <c r="H132" s="1">
        <v>0.1918772</v>
      </c>
      <c r="I132" s="1">
        <v>1</v>
      </c>
      <c r="J132" s="1">
        <v>1566</v>
      </c>
      <c r="K132" s="1" t="s">
        <v>2544</v>
      </c>
    </row>
    <row r="133" spans="1:11" x14ac:dyDescent="0.2">
      <c r="A133" s="1" t="s">
        <v>2016</v>
      </c>
      <c r="B133" s="1" t="s">
        <v>2016</v>
      </c>
      <c r="D133" s="1">
        <v>63</v>
      </c>
      <c r="E133" s="1">
        <v>0.27836543000000002</v>
      </c>
      <c r="F133" s="1">
        <v>1.5455772999999999</v>
      </c>
      <c r="G133" s="1">
        <v>2.2471910000000001E-2</v>
      </c>
      <c r="H133" s="1">
        <v>0.19059636999999999</v>
      </c>
      <c r="I133" s="1">
        <v>1</v>
      </c>
      <c r="J133" s="1">
        <v>817</v>
      </c>
      <c r="K133" s="1" t="s">
        <v>2069</v>
      </c>
    </row>
    <row r="134" spans="1:11" x14ac:dyDescent="0.2">
      <c r="A134" s="1" t="s">
        <v>66</v>
      </c>
      <c r="B134" s="1" t="s">
        <v>66</v>
      </c>
      <c r="D134" s="1">
        <v>75</v>
      </c>
      <c r="E134" s="1">
        <v>0.2632757</v>
      </c>
      <c r="F134" s="1">
        <v>1.5406226000000001</v>
      </c>
      <c r="G134" s="1">
        <v>1.6393442000000001E-2</v>
      </c>
      <c r="H134" s="1">
        <v>0.19516283000000001</v>
      </c>
      <c r="I134" s="1">
        <v>1</v>
      </c>
      <c r="J134" s="1">
        <v>1577</v>
      </c>
      <c r="K134" s="1" t="s">
        <v>2534</v>
      </c>
    </row>
    <row r="135" spans="1:11" x14ac:dyDescent="0.2">
      <c r="A135" s="1" t="s">
        <v>801</v>
      </c>
      <c r="B135" s="1" t="s">
        <v>801</v>
      </c>
      <c r="D135" s="1">
        <v>43</v>
      </c>
      <c r="E135" s="1">
        <v>0.30942437</v>
      </c>
      <c r="F135" s="1">
        <v>1.5326036999999999</v>
      </c>
      <c r="G135" s="1">
        <v>2.1321962E-2</v>
      </c>
      <c r="H135" s="1">
        <v>0.20342661000000001</v>
      </c>
      <c r="I135" s="1">
        <v>1</v>
      </c>
      <c r="J135" s="1">
        <v>1477</v>
      </c>
      <c r="K135" s="1" t="s">
        <v>2545</v>
      </c>
    </row>
    <row r="136" spans="1:11" x14ac:dyDescent="0.2">
      <c r="A136" s="1" t="s">
        <v>2546</v>
      </c>
      <c r="B136" s="1" t="s">
        <v>2546</v>
      </c>
      <c r="D136" s="1">
        <v>20</v>
      </c>
      <c r="E136" s="1">
        <v>0.39119080000000001</v>
      </c>
      <c r="F136" s="1">
        <v>1.5232030000000001</v>
      </c>
      <c r="G136" s="1">
        <v>4.4444445999999999E-2</v>
      </c>
      <c r="H136" s="1">
        <v>0.21068306000000001</v>
      </c>
      <c r="I136" s="1">
        <v>1</v>
      </c>
      <c r="J136" s="1">
        <v>1172</v>
      </c>
      <c r="K136" s="1" t="s">
        <v>2547</v>
      </c>
    </row>
    <row r="137" spans="1:11" x14ac:dyDescent="0.2">
      <c r="A137" s="1" t="s">
        <v>2548</v>
      </c>
      <c r="B137" s="1" t="s">
        <v>2548</v>
      </c>
      <c r="D137" s="1">
        <v>133</v>
      </c>
      <c r="E137" s="1">
        <v>0.23425794</v>
      </c>
      <c r="F137" s="1">
        <v>1.5214996000000001</v>
      </c>
      <c r="G137" s="1">
        <v>2.3364486E-2</v>
      </c>
      <c r="H137" s="1">
        <v>0.2112948</v>
      </c>
      <c r="I137" s="1">
        <v>1</v>
      </c>
      <c r="J137" s="1">
        <v>1002</v>
      </c>
      <c r="K137" s="1" t="s">
        <v>2549</v>
      </c>
    </row>
    <row r="138" spans="1:11" x14ac:dyDescent="0.2">
      <c r="A138" s="1" t="s">
        <v>13</v>
      </c>
      <c r="B138" s="1" t="s">
        <v>13</v>
      </c>
      <c r="D138" s="1">
        <v>125</v>
      </c>
      <c r="E138" s="1">
        <v>0.23318655999999999</v>
      </c>
      <c r="F138" s="1">
        <v>1.5120503999999999</v>
      </c>
      <c r="G138" s="1">
        <v>1.3157894999999999E-2</v>
      </c>
      <c r="H138" s="1">
        <v>0.22157252999999999</v>
      </c>
      <c r="I138" s="1">
        <v>1</v>
      </c>
      <c r="J138" s="1">
        <v>1029</v>
      </c>
      <c r="K138" s="1" t="s">
        <v>2550</v>
      </c>
    </row>
    <row r="139" spans="1:11" x14ac:dyDescent="0.2">
      <c r="A139" s="1" t="s">
        <v>759</v>
      </c>
      <c r="B139" s="1" t="s">
        <v>759</v>
      </c>
      <c r="D139" s="1">
        <v>26</v>
      </c>
      <c r="E139" s="1">
        <v>0.34756832999999998</v>
      </c>
      <c r="F139" s="1">
        <v>1.5116601000000001</v>
      </c>
      <c r="G139" s="1">
        <v>4.7817048000000001E-2</v>
      </c>
      <c r="H139" s="1">
        <v>0.22050903999999999</v>
      </c>
      <c r="I139" s="1">
        <v>1</v>
      </c>
      <c r="J139" s="1">
        <v>991</v>
      </c>
      <c r="K139" s="1" t="s">
        <v>2551</v>
      </c>
    </row>
    <row r="140" spans="1:11" x14ac:dyDescent="0.2">
      <c r="A140" s="1" t="s">
        <v>2552</v>
      </c>
      <c r="B140" s="1" t="s">
        <v>2552</v>
      </c>
      <c r="D140" s="1">
        <v>33</v>
      </c>
      <c r="E140" s="1">
        <v>0.32315725000000001</v>
      </c>
      <c r="F140" s="1">
        <v>1.4931561</v>
      </c>
      <c r="G140" s="1">
        <v>4.4025157000000002E-2</v>
      </c>
      <c r="H140" s="1">
        <v>0.23632085</v>
      </c>
      <c r="I140" s="1">
        <v>1</v>
      </c>
      <c r="J140" s="1">
        <v>896</v>
      </c>
      <c r="K140" s="1" t="s">
        <v>1253</v>
      </c>
    </row>
    <row r="142" spans="1:11" x14ac:dyDescent="0.2">
      <c r="A142" s="1" t="s">
        <v>3722</v>
      </c>
      <c r="B142" s="1" t="s">
        <v>0</v>
      </c>
      <c r="C142" s="1" t="s">
        <v>1</v>
      </c>
      <c r="D142" s="1" t="s">
        <v>2</v>
      </c>
      <c r="E142" s="1" t="s">
        <v>3</v>
      </c>
      <c r="F142" s="1" t="s">
        <v>4</v>
      </c>
      <c r="G142" s="1" t="s">
        <v>5</v>
      </c>
      <c r="H142" s="1" t="s">
        <v>6</v>
      </c>
      <c r="I142" s="1" t="s">
        <v>7</v>
      </c>
      <c r="J142" s="1" t="s">
        <v>8</v>
      </c>
      <c r="K142" s="1" t="s">
        <v>9</v>
      </c>
    </row>
    <row r="143" spans="1:11" x14ac:dyDescent="0.2">
      <c r="A143" s="1" t="s">
        <v>82</v>
      </c>
      <c r="B143" s="1" t="s">
        <v>82</v>
      </c>
      <c r="C143" s="1" t="s">
        <v>11</v>
      </c>
      <c r="D143" s="1">
        <v>74</v>
      </c>
      <c r="E143" s="1">
        <v>-0.45850511999999999</v>
      </c>
      <c r="F143" s="1">
        <v>-2.5771883</v>
      </c>
      <c r="G143" s="1">
        <v>0</v>
      </c>
      <c r="H143" s="1">
        <v>1.1157684E-3</v>
      </c>
      <c r="I143" s="1">
        <v>1E-3</v>
      </c>
      <c r="J143" s="1">
        <v>1041</v>
      </c>
      <c r="K143" s="1" t="s">
        <v>2553</v>
      </c>
    </row>
    <row r="144" spans="1:11" x14ac:dyDescent="0.2">
      <c r="A144" s="1" t="s">
        <v>971</v>
      </c>
      <c r="B144" s="1" t="s">
        <v>971</v>
      </c>
      <c r="C144" s="1" t="s">
        <v>11</v>
      </c>
      <c r="D144" s="1">
        <v>24</v>
      </c>
      <c r="E144" s="1">
        <v>-0.60787254999999996</v>
      </c>
      <c r="F144" s="1">
        <v>-2.477074</v>
      </c>
      <c r="G144" s="1">
        <v>0</v>
      </c>
      <c r="H144" s="1">
        <v>2.1732893999999998E-3</v>
      </c>
      <c r="I144" s="1">
        <v>4.0000000000000001E-3</v>
      </c>
      <c r="J144" s="1">
        <v>649</v>
      </c>
      <c r="K144" s="1" t="s">
        <v>2554</v>
      </c>
    </row>
    <row r="145" spans="1:11" x14ac:dyDescent="0.2">
      <c r="A145" s="1" t="s">
        <v>84</v>
      </c>
      <c r="B145" s="1" t="s">
        <v>84</v>
      </c>
      <c r="C145" s="1" t="s">
        <v>11</v>
      </c>
      <c r="D145" s="1">
        <v>101</v>
      </c>
      <c r="E145" s="1">
        <v>-0.40435330000000003</v>
      </c>
      <c r="F145" s="1">
        <v>-2.4106884000000002</v>
      </c>
      <c r="G145" s="1">
        <v>0</v>
      </c>
      <c r="H145" s="1">
        <v>4.7638469999999999E-3</v>
      </c>
      <c r="I145" s="1">
        <v>1.2E-2</v>
      </c>
      <c r="J145" s="1">
        <v>985</v>
      </c>
      <c r="K145" s="1" t="s">
        <v>2555</v>
      </c>
    </row>
    <row r="146" spans="1:11" x14ac:dyDescent="0.2">
      <c r="A146" s="1" t="s">
        <v>1012</v>
      </c>
      <c r="B146" s="1" t="s">
        <v>1012</v>
      </c>
      <c r="C146" s="1" t="s">
        <v>11</v>
      </c>
      <c r="D146" s="1">
        <v>34</v>
      </c>
      <c r="E146" s="1">
        <v>-0.5458423</v>
      </c>
      <c r="F146" s="1">
        <v>-2.3955152000000002</v>
      </c>
      <c r="G146" s="1">
        <v>0</v>
      </c>
      <c r="H146" s="1">
        <v>3.8577989999999999E-3</v>
      </c>
      <c r="I146" s="1">
        <v>1.2999999999999999E-2</v>
      </c>
      <c r="J146" s="1">
        <v>954</v>
      </c>
      <c r="K146" s="1" t="s">
        <v>2556</v>
      </c>
    </row>
    <row r="147" spans="1:11" x14ac:dyDescent="0.2">
      <c r="A147" s="1" t="s">
        <v>2098</v>
      </c>
      <c r="B147" s="1" t="s">
        <v>2098</v>
      </c>
      <c r="C147" s="1" t="s">
        <v>11</v>
      </c>
      <c r="D147" s="1">
        <v>29</v>
      </c>
      <c r="E147" s="1">
        <v>-0.54833419999999999</v>
      </c>
      <c r="F147" s="1">
        <v>-2.3429120000000001</v>
      </c>
      <c r="G147" s="1">
        <v>0</v>
      </c>
      <c r="H147" s="1">
        <v>5.4857847000000003E-3</v>
      </c>
      <c r="I147" s="1">
        <v>2.4E-2</v>
      </c>
      <c r="J147" s="1">
        <v>522</v>
      </c>
      <c r="K147" s="1" t="s">
        <v>2557</v>
      </c>
    </row>
    <row r="148" spans="1:11" x14ac:dyDescent="0.2">
      <c r="A148" s="1" t="s">
        <v>993</v>
      </c>
      <c r="B148" s="1" t="s">
        <v>993</v>
      </c>
      <c r="C148" s="1" t="s">
        <v>11</v>
      </c>
      <c r="D148" s="1">
        <v>30</v>
      </c>
      <c r="E148" s="1">
        <v>-0.53541744000000002</v>
      </c>
      <c r="F148" s="1">
        <v>-2.319464</v>
      </c>
      <c r="G148" s="1">
        <v>0</v>
      </c>
      <c r="H148" s="1">
        <v>6.2253559999999996E-3</v>
      </c>
      <c r="I148" s="1">
        <v>3.3000000000000002E-2</v>
      </c>
      <c r="J148" s="1">
        <v>672</v>
      </c>
      <c r="K148" s="1" t="s">
        <v>1209</v>
      </c>
    </row>
    <row r="149" spans="1:11" x14ac:dyDescent="0.2">
      <c r="A149" s="1" t="s">
        <v>2558</v>
      </c>
      <c r="B149" s="1" t="s">
        <v>2558</v>
      </c>
      <c r="C149" s="1" t="s">
        <v>11</v>
      </c>
      <c r="D149" s="1">
        <v>17</v>
      </c>
      <c r="E149" s="1">
        <v>-0.63463579999999997</v>
      </c>
      <c r="F149" s="1">
        <v>-2.3080208</v>
      </c>
      <c r="G149" s="1">
        <v>0</v>
      </c>
      <c r="H149" s="1">
        <v>5.9602377E-3</v>
      </c>
      <c r="I149" s="1">
        <v>3.6999999999999998E-2</v>
      </c>
      <c r="J149" s="1">
        <v>459</v>
      </c>
      <c r="K149" s="1" t="s">
        <v>2559</v>
      </c>
    </row>
    <row r="150" spans="1:11" x14ac:dyDescent="0.2">
      <c r="A150" s="1" t="s">
        <v>90</v>
      </c>
      <c r="B150" s="1" t="s">
        <v>90</v>
      </c>
      <c r="C150" s="1" t="s">
        <v>11</v>
      </c>
      <c r="D150" s="1">
        <v>270</v>
      </c>
      <c r="E150" s="1">
        <v>-0.32481470000000001</v>
      </c>
      <c r="F150" s="1">
        <v>-2.3034314999999999</v>
      </c>
      <c r="G150" s="1">
        <v>0</v>
      </c>
      <c r="H150" s="1">
        <v>5.4945990000000002E-3</v>
      </c>
      <c r="I150" s="1">
        <v>3.9E-2</v>
      </c>
      <c r="J150" s="1">
        <v>1184</v>
      </c>
      <c r="K150" s="1" t="s">
        <v>2560</v>
      </c>
    </row>
    <row r="151" spans="1:11" x14ac:dyDescent="0.2">
      <c r="A151" s="1" t="s">
        <v>1426</v>
      </c>
      <c r="B151" s="1" t="s">
        <v>1426</v>
      </c>
      <c r="C151" s="1" t="s">
        <v>11</v>
      </c>
      <c r="D151" s="1">
        <v>26</v>
      </c>
      <c r="E151" s="1">
        <v>-0.55993694000000005</v>
      </c>
      <c r="F151" s="1">
        <v>-2.2961394999999998</v>
      </c>
      <c r="G151" s="1">
        <v>0</v>
      </c>
      <c r="H151" s="1">
        <v>5.3717460000000002E-3</v>
      </c>
      <c r="I151" s="1">
        <v>4.2999999999999997E-2</v>
      </c>
      <c r="J151" s="1">
        <v>645</v>
      </c>
      <c r="K151" s="1" t="s">
        <v>2561</v>
      </c>
    </row>
    <row r="152" spans="1:11" x14ac:dyDescent="0.2">
      <c r="A152" s="1" t="s">
        <v>434</v>
      </c>
      <c r="B152" s="1" t="s">
        <v>434</v>
      </c>
      <c r="C152" s="1" t="s">
        <v>11</v>
      </c>
      <c r="D152" s="1">
        <v>80</v>
      </c>
      <c r="E152" s="1">
        <v>-0.41787766999999998</v>
      </c>
      <c r="F152" s="1">
        <v>-2.2931998</v>
      </c>
      <c r="G152" s="1">
        <v>0</v>
      </c>
      <c r="H152" s="1">
        <v>4.9469335999999999E-3</v>
      </c>
      <c r="I152" s="1">
        <v>4.3999999999999997E-2</v>
      </c>
      <c r="J152" s="1">
        <v>479</v>
      </c>
      <c r="K152" s="1" t="s">
        <v>1244</v>
      </c>
    </row>
    <row r="153" spans="1:11" x14ac:dyDescent="0.2">
      <c r="A153" s="1" t="s">
        <v>292</v>
      </c>
      <c r="B153" s="1" t="s">
        <v>292</v>
      </c>
      <c r="C153" s="1" t="s">
        <v>11</v>
      </c>
      <c r="D153" s="1">
        <v>202</v>
      </c>
      <c r="E153" s="1">
        <v>-0.34167606</v>
      </c>
      <c r="F153" s="1">
        <v>-2.2925982</v>
      </c>
      <c r="G153" s="1">
        <v>0</v>
      </c>
      <c r="H153" s="1">
        <v>4.5980420000000001E-3</v>
      </c>
      <c r="I153" s="1">
        <v>4.4999999999999998E-2</v>
      </c>
      <c r="J153" s="1">
        <v>939</v>
      </c>
      <c r="K153" s="1" t="s">
        <v>2562</v>
      </c>
    </row>
    <row r="154" spans="1:11" x14ac:dyDescent="0.2">
      <c r="A154" s="1" t="s">
        <v>1530</v>
      </c>
      <c r="B154" s="1" t="s">
        <v>1530</v>
      </c>
      <c r="C154" s="1" t="s">
        <v>11</v>
      </c>
      <c r="D154" s="1">
        <v>35</v>
      </c>
      <c r="E154" s="1">
        <v>-0.50036179999999997</v>
      </c>
      <c r="F154" s="1">
        <v>-2.2641339999999999</v>
      </c>
      <c r="G154" s="1">
        <v>0</v>
      </c>
      <c r="H154" s="1">
        <v>6.1388229999999998E-3</v>
      </c>
      <c r="I154" s="1">
        <v>6.6000000000000003E-2</v>
      </c>
      <c r="J154" s="1">
        <v>1147</v>
      </c>
      <c r="K154" s="1" t="s">
        <v>2563</v>
      </c>
    </row>
    <row r="155" spans="1:11" x14ac:dyDescent="0.2">
      <c r="A155" s="1" t="s">
        <v>225</v>
      </c>
      <c r="B155" s="1" t="s">
        <v>225</v>
      </c>
      <c r="C155" s="1" t="s">
        <v>11</v>
      </c>
      <c r="D155" s="1">
        <v>108</v>
      </c>
      <c r="E155" s="1">
        <v>-0.3815347</v>
      </c>
      <c r="F155" s="1">
        <v>-2.2615878999999999</v>
      </c>
      <c r="G155" s="1">
        <v>0</v>
      </c>
      <c r="H155" s="1">
        <v>5.8355684999999999E-3</v>
      </c>
      <c r="I155" s="1">
        <v>6.7000000000000004E-2</v>
      </c>
      <c r="J155" s="1">
        <v>901</v>
      </c>
      <c r="K155" s="1" t="s">
        <v>2564</v>
      </c>
    </row>
    <row r="156" spans="1:11" x14ac:dyDescent="0.2">
      <c r="A156" s="1" t="s">
        <v>2565</v>
      </c>
      <c r="B156" s="1" t="s">
        <v>2565</v>
      </c>
      <c r="C156" s="1" t="s">
        <v>11</v>
      </c>
      <c r="D156" s="1">
        <v>19</v>
      </c>
      <c r="E156" s="1">
        <v>-0.60316110000000001</v>
      </c>
      <c r="F156" s="1">
        <v>-2.25658</v>
      </c>
      <c r="G156" s="1">
        <v>1.8484288999999999E-3</v>
      </c>
      <c r="H156" s="1">
        <v>5.7274589999999998E-3</v>
      </c>
      <c r="I156" s="1">
        <v>7.0000000000000007E-2</v>
      </c>
      <c r="J156" s="1">
        <v>690</v>
      </c>
      <c r="K156" s="1" t="s">
        <v>2566</v>
      </c>
    </row>
    <row r="157" spans="1:11" x14ac:dyDescent="0.2">
      <c r="A157" s="1" t="s">
        <v>1032</v>
      </c>
      <c r="B157" s="1" t="s">
        <v>1032</v>
      </c>
      <c r="C157" s="1" t="s">
        <v>11</v>
      </c>
      <c r="D157" s="1">
        <v>26</v>
      </c>
      <c r="E157" s="1">
        <v>-0.54322389999999998</v>
      </c>
      <c r="F157" s="1">
        <v>-2.2452451999999998</v>
      </c>
      <c r="G157" s="1">
        <v>0</v>
      </c>
      <c r="H157" s="1">
        <v>6.3647579999999999E-3</v>
      </c>
      <c r="I157" s="1">
        <v>8.2000000000000003E-2</v>
      </c>
      <c r="J157" s="1">
        <v>933</v>
      </c>
      <c r="K157" s="1" t="s">
        <v>2567</v>
      </c>
    </row>
    <row r="158" spans="1:11" x14ac:dyDescent="0.2">
      <c r="A158" s="1" t="s">
        <v>88</v>
      </c>
      <c r="B158" s="1" t="s">
        <v>88</v>
      </c>
      <c r="C158" s="1" t="s">
        <v>11</v>
      </c>
      <c r="D158" s="1">
        <v>87</v>
      </c>
      <c r="E158" s="1">
        <v>-0.39908114</v>
      </c>
      <c r="F158" s="1">
        <v>-2.2334668999999998</v>
      </c>
      <c r="G158" s="1">
        <v>0</v>
      </c>
      <c r="H158" s="1">
        <v>6.9910950000000001E-3</v>
      </c>
      <c r="I158" s="1">
        <v>9.7000000000000003E-2</v>
      </c>
      <c r="J158" s="1">
        <v>985</v>
      </c>
      <c r="K158" s="1" t="s">
        <v>2568</v>
      </c>
    </row>
    <row r="159" spans="1:11" x14ac:dyDescent="0.2">
      <c r="A159" s="1" t="s">
        <v>1288</v>
      </c>
      <c r="B159" s="1" t="s">
        <v>1288</v>
      </c>
      <c r="C159" s="1" t="s">
        <v>11</v>
      </c>
      <c r="D159" s="1">
        <v>26</v>
      </c>
      <c r="E159" s="1">
        <v>-0.54509059999999998</v>
      </c>
      <c r="F159" s="1">
        <v>-2.2317304999999998</v>
      </c>
      <c r="G159" s="1">
        <v>0</v>
      </c>
      <c r="H159" s="1">
        <v>6.7097739999999999E-3</v>
      </c>
      <c r="I159" s="1">
        <v>9.9000000000000005E-2</v>
      </c>
      <c r="J159" s="1">
        <v>427</v>
      </c>
      <c r="K159" s="1" t="s">
        <v>2569</v>
      </c>
    </row>
    <row r="160" spans="1:11" x14ac:dyDescent="0.2">
      <c r="A160" s="1" t="s">
        <v>2186</v>
      </c>
      <c r="B160" s="1" t="s">
        <v>2186</v>
      </c>
      <c r="C160" s="1" t="s">
        <v>11</v>
      </c>
      <c r="D160" s="1">
        <v>18</v>
      </c>
      <c r="E160" s="1">
        <v>-0.5915165</v>
      </c>
      <c r="F160" s="1">
        <v>-2.1880063999999999</v>
      </c>
      <c r="G160" s="1">
        <v>0</v>
      </c>
      <c r="H160" s="1">
        <v>9.5532780000000001E-3</v>
      </c>
      <c r="I160" s="1">
        <v>0.14599999999999999</v>
      </c>
      <c r="J160" s="1">
        <v>564</v>
      </c>
      <c r="K160" s="1" t="s">
        <v>1023</v>
      </c>
    </row>
    <row r="161" spans="1:11" x14ac:dyDescent="0.2">
      <c r="A161" s="1" t="s">
        <v>1286</v>
      </c>
      <c r="B161" s="1" t="s">
        <v>1286</v>
      </c>
      <c r="C161" s="1" t="s">
        <v>11</v>
      </c>
      <c r="D161" s="1">
        <v>243</v>
      </c>
      <c r="E161" s="1">
        <v>-0.31240889999999999</v>
      </c>
      <c r="F161" s="1">
        <v>-2.1779449999999998</v>
      </c>
      <c r="G161" s="1">
        <v>0</v>
      </c>
      <c r="H161" s="1">
        <v>1.0312271E-2</v>
      </c>
      <c r="I161" s="1">
        <v>0.16500000000000001</v>
      </c>
      <c r="J161" s="1">
        <v>992</v>
      </c>
      <c r="K161" s="1" t="s">
        <v>2570</v>
      </c>
    </row>
    <row r="162" spans="1:11" x14ac:dyDescent="0.2">
      <c r="A162" s="1" t="s">
        <v>1586</v>
      </c>
      <c r="B162" s="1" t="s">
        <v>1586</v>
      </c>
      <c r="C162" s="1" t="s">
        <v>11</v>
      </c>
      <c r="D162" s="1">
        <v>94</v>
      </c>
      <c r="E162" s="1">
        <v>-0.37663686000000002</v>
      </c>
      <c r="F162" s="1">
        <v>-2.1760373</v>
      </c>
      <c r="G162" s="1">
        <v>0</v>
      </c>
      <c r="H162" s="1">
        <v>9.8528390000000004E-3</v>
      </c>
      <c r="I162" s="1">
        <v>0.16500000000000001</v>
      </c>
      <c r="J162" s="1">
        <v>1181</v>
      </c>
      <c r="K162" s="1" t="s">
        <v>2571</v>
      </c>
    </row>
    <row r="163" spans="1:11" x14ac:dyDescent="0.2">
      <c r="A163" s="1" t="s">
        <v>351</v>
      </c>
      <c r="B163" s="1" t="s">
        <v>351</v>
      </c>
      <c r="D163" s="1">
        <v>96</v>
      </c>
      <c r="E163" s="1">
        <v>-0.36178874999999999</v>
      </c>
      <c r="F163" s="1">
        <v>-2.1628394000000002</v>
      </c>
      <c r="G163" s="1">
        <v>0</v>
      </c>
      <c r="H163" s="1">
        <v>1.0898135999999999E-2</v>
      </c>
      <c r="I163" s="1">
        <v>0.189</v>
      </c>
      <c r="J163" s="1">
        <v>474</v>
      </c>
      <c r="K163" s="1" t="s">
        <v>178</v>
      </c>
    </row>
    <row r="164" spans="1:11" x14ac:dyDescent="0.2">
      <c r="A164" s="1" t="s">
        <v>2572</v>
      </c>
      <c r="B164" s="1" t="s">
        <v>2572</v>
      </c>
      <c r="D164" s="1">
        <v>89</v>
      </c>
      <c r="E164" s="1">
        <v>-0.37401688</v>
      </c>
      <c r="F164" s="1">
        <v>-2.1492170000000002</v>
      </c>
      <c r="G164" s="1">
        <v>0</v>
      </c>
      <c r="H164" s="1">
        <v>1.2039058E-2</v>
      </c>
      <c r="I164" s="1">
        <v>0.21299999999999999</v>
      </c>
      <c r="J164" s="1">
        <v>875</v>
      </c>
      <c r="K164" s="1" t="s">
        <v>2573</v>
      </c>
    </row>
    <row r="165" spans="1:11" x14ac:dyDescent="0.2">
      <c r="A165" s="1" t="s">
        <v>1318</v>
      </c>
      <c r="B165" s="1" t="s">
        <v>1318</v>
      </c>
      <c r="D165" s="1">
        <v>56</v>
      </c>
      <c r="E165" s="1">
        <v>-0.41353800000000002</v>
      </c>
      <c r="F165" s="1">
        <v>-2.1460973999999999</v>
      </c>
      <c r="G165" s="1">
        <v>0</v>
      </c>
      <c r="H165" s="1">
        <v>1.2136001E-2</v>
      </c>
      <c r="I165" s="1">
        <v>0.22500000000000001</v>
      </c>
      <c r="J165" s="1">
        <v>1009</v>
      </c>
      <c r="K165" s="1" t="s">
        <v>2574</v>
      </c>
    </row>
    <row r="166" spans="1:11" x14ac:dyDescent="0.2">
      <c r="A166" s="1" t="s">
        <v>1975</v>
      </c>
      <c r="B166" s="1" t="s">
        <v>1975</v>
      </c>
      <c r="D166" s="1">
        <v>92</v>
      </c>
      <c r="E166" s="1">
        <v>-0.37423952999999999</v>
      </c>
      <c r="F166" s="1">
        <v>-2.1425019999999999</v>
      </c>
      <c r="G166" s="1">
        <v>0</v>
      </c>
      <c r="H166" s="1">
        <v>1.2080624E-2</v>
      </c>
      <c r="I166" s="1">
        <v>0.23100000000000001</v>
      </c>
      <c r="J166" s="1">
        <v>1024</v>
      </c>
      <c r="K166" s="1" t="s">
        <v>1858</v>
      </c>
    </row>
    <row r="167" spans="1:11" x14ac:dyDescent="0.2">
      <c r="A167" s="1" t="s">
        <v>1304</v>
      </c>
      <c r="B167" s="1" t="s">
        <v>1304</v>
      </c>
      <c r="D167" s="1">
        <v>123</v>
      </c>
      <c r="E167" s="1">
        <v>-0.35053927000000001</v>
      </c>
      <c r="F167" s="1">
        <v>-2.1400545000000002</v>
      </c>
      <c r="G167" s="1">
        <v>0</v>
      </c>
      <c r="H167" s="1">
        <v>1.1685953000000001E-2</v>
      </c>
      <c r="I167" s="1">
        <v>0.23300000000000001</v>
      </c>
      <c r="J167" s="1">
        <v>1155</v>
      </c>
      <c r="K167" s="1" t="s">
        <v>2575</v>
      </c>
    </row>
    <row r="168" spans="1:11" x14ac:dyDescent="0.2">
      <c r="A168" s="1" t="s">
        <v>198</v>
      </c>
      <c r="B168" s="1" t="s">
        <v>198</v>
      </c>
      <c r="D168" s="1">
        <v>73</v>
      </c>
      <c r="E168" s="1">
        <v>-0.39220303000000001</v>
      </c>
      <c r="F168" s="1">
        <v>-2.1400199999999998</v>
      </c>
      <c r="G168" s="1">
        <v>0</v>
      </c>
      <c r="H168" s="1">
        <v>1.12364935E-2</v>
      </c>
      <c r="I168" s="1">
        <v>0.23300000000000001</v>
      </c>
      <c r="J168" s="1">
        <v>1024</v>
      </c>
      <c r="K168" s="1" t="s">
        <v>2576</v>
      </c>
    </row>
    <row r="169" spans="1:11" x14ac:dyDescent="0.2">
      <c r="A169" s="1" t="s">
        <v>1174</v>
      </c>
      <c r="B169" s="1" t="s">
        <v>1174</v>
      </c>
      <c r="D169" s="1">
        <v>186</v>
      </c>
      <c r="E169" s="1">
        <v>-0.31930393000000001</v>
      </c>
      <c r="F169" s="1">
        <v>-2.1226479999999999</v>
      </c>
      <c r="G169" s="1">
        <v>0</v>
      </c>
      <c r="H169" s="1">
        <v>1.3457996999999999E-2</v>
      </c>
      <c r="I169" s="1">
        <v>0.27700000000000002</v>
      </c>
      <c r="J169" s="1">
        <v>1226</v>
      </c>
      <c r="K169" s="1" t="s">
        <v>2577</v>
      </c>
    </row>
    <row r="170" spans="1:11" x14ac:dyDescent="0.2">
      <c r="A170" s="1" t="s">
        <v>1438</v>
      </c>
      <c r="B170" s="1" t="s">
        <v>1438</v>
      </c>
      <c r="D170" s="1">
        <v>190</v>
      </c>
      <c r="E170" s="1">
        <v>-0.31746256</v>
      </c>
      <c r="F170" s="1">
        <v>-2.1139717</v>
      </c>
      <c r="G170" s="1">
        <v>0</v>
      </c>
      <c r="H170" s="1">
        <v>1.384516E-2</v>
      </c>
      <c r="I170" s="1">
        <v>0.29099999999999998</v>
      </c>
      <c r="J170" s="1">
        <v>1127</v>
      </c>
      <c r="K170" s="1" t="s">
        <v>2578</v>
      </c>
    </row>
    <row r="171" spans="1:11" x14ac:dyDescent="0.2">
      <c r="A171" s="1" t="s">
        <v>209</v>
      </c>
      <c r="B171" s="1" t="s">
        <v>209</v>
      </c>
      <c r="D171" s="1">
        <v>84</v>
      </c>
      <c r="E171" s="1">
        <v>-0.37564724999999999</v>
      </c>
      <c r="F171" s="1">
        <v>-2.1125056999999998</v>
      </c>
      <c r="G171" s="1">
        <v>0</v>
      </c>
      <c r="H171" s="1">
        <v>1.3670626999999999E-2</v>
      </c>
      <c r="I171" s="1">
        <v>0.29799999999999999</v>
      </c>
      <c r="J171" s="1">
        <v>1024</v>
      </c>
      <c r="K171" s="1" t="s">
        <v>2579</v>
      </c>
    </row>
    <row r="172" spans="1:11" x14ac:dyDescent="0.2">
      <c r="A172" s="1" t="s">
        <v>273</v>
      </c>
      <c r="B172" s="1" t="s">
        <v>273</v>
      </c>
      <c r="D172" s="1">
        <v>210</v>
      </c>
      <c r="E172" s="1">
        <v>-0.3088842</v>
      </c>
      <c r="F172" s="1">
        <v>-2.1114196999999999</v>
      </c>
      <c r="G172" s="1">
        <v>0</v>
      </c>
      <c r="H172" s="1">
        <v>1.3396798999999999E-2</v>
      </c>
      <c r="I172" s="1">
        <v>0.30099999999999999</v>
      </c>
      <c r="J172" s="1">
        <v>1206</v>
      </c>
      <c r="K172" s="1" t="s">
        <v>2580</v>
      </c>
    </row>
    <row r="173" spans="1:11" x14ac:dyDescent="0.2">
      <c r="A173" s="1" t="s">
        <v>232</v>
      </c>
      <c r="B173" s="1" t="s">
        <v>232</v>
      </c>
      <c r="D173" s="1">
        <v>182</v>
      </c>
      <c r="E173" s="1">
        <v>-0.31953606000000001</v>
      </c>
      <c r="F173" s="1">
        <v>-2.1023779999999999</v>
      </c>
      <c r="G173" s="1">
        <v>0</v>
      </c>
      <c r="H173" s="1">
        <v>1.4058091999999999E-2</v>
      </c>
      <c r="I173" s="1">
        <v>0.32300000000000001</v>
      </c>
      <c r="J173" s="1">
        <v>878</v>
      </c>
      <c r="K173" s="1" t="s">
        <v>2581</v>
      </c>
    </row>
    <row r="174" spans="1:11" x14ac:dyDescent="0.2">
      <c r="A174" s="1" t="s">
        <v>1215</v>
      </c>
      <c r="B174" s="1" t="s">
        <v>1215</v>
      </c>
      <c r="D174" s="1">
        <v>44</v>
      </c>
      <c r="E174" s="1">
        <v>-0.43031004</v>
      </c>
      <c r="F174" s="1">
        <v>-2.0982096000000001</v>
      </c>
      <c r="G174" s="1">
        <v>1.8450185000000001E-3</v>
      </c>
      <c r="H174" s="1">
        <v>1.4067335E-2</v>
      </c>
      <c r="I174" s="1">
        <v>0.33</v>
      </c>
      <c r="J174" s="1">
        <v>427</v>
      </c>
      <c r="K174" s="1" t="s">
        <v>1033</v>
      </c>
    </row>
    <row r="175" spans="1:11" x14ac:dyDescent="0.2">
      <c r="A175" s="1" t="s">
        <v>1383</v>
      </c>
      <c r="B175" s="1" t="s">
        <v>1383</v>
      </c>
      <c r="D175" s="1">
        <v>22</v>
      </c>
      <c r="E175" s="1">
        <v>-0.52175579999999999</v>
      </c>
      <c r="F175" s="1">
        <v>-2.0918264</v>
      </c>
      <c r="G175" s="1">
        <v>0</v>
      </c>
      <c r="H175" s="1">
        <v>1.4806494999999999E-2</v>
      </c>
      <c r="I175" s="1">
        <v>0.35499999999999998</v>
      </c>
      <c r="J175" s="1">
        <v>410</v>
      </c>
      <c r="K175" s="1" t="s">
        <v>2582</v>
      </c>
    </row>
    <row r="176" spans="1:11" x14ac:dyDescent="0.2">
      <c r="A176" s="1" t="s">
        <v>2583</v>
      </c>
      <c r="B176" s="1" t="s">
        <v>2583</v>
      </c>
      <c r="D176" s="1">
        <v>20</v>
      </c>
      <c r="E176" s="1">
        <v>-0.54005289999999995</v>
      </c>
      <c r="F176" s="1">
        <v>-2.0825167000000002</v>
      </c>
      <c r="G176" s="1">
        <v>1.9723865999999998E-3</v>
      </c>
      <c r="H176" s="1">
        <v>1.5697653999999998E-2</v>
      </c>
      <c r="I176" s="1">
        <v>0.38300000000000001</v>
      </c>
      <c r="J176" s="1">
        <v>999</v>
      </c>
      <c r="K176" s="1" t="s">
        <v>2584</v>
      </c>
    </row>
    <row r="177" spans="1:11" x14ac:dyDescent="0.2">
      <c r="A177" s="1" t="s">
        <v>1128</v>
      </c>
      <c r="B177" s="1" t="s">
        <v>1128</v>
      </c>
      <c r="D177" s="1">
        <v>55</v>
      </c>
      <c r="E177" s="1">
        <v>-0.40072005999999999</v>
      </c>
      <c r="F177" s="1">
        <v>-2.0817268000000002</v>
      </c>
      <c r="G177" s="1">
        <v>0</v>
      </c>
      <c r="H177" s="1">
        <v>1.53720705E-2</v>
      </c>
      <c r="I177" s="1">
        <v>0.38500000000000001</v>
      </c>
      <c r="J177" s="1">
        <v>550</v>
      </c>
      <c r="K177" s="1" t="s">
        <v>363</v>
      </c>
    </row>
    <row r="178" spans="1:11" x14ac:dyDescent="0.2">
      <c r="A178" s="1" t="s">
        <v>1049</v>
      </c>
      <c r="B178" s="1" t="s">
        <v>1049</v>
      </c>
      <c r="D178" s="1">
        <v>29</v>
      </c>
      <c r="E178" s="1">
        <v>-0.47675245999999999</v>
      </c>
      <c r="F178" s="1">
        <v>-2.0813264999999999</v>
      </c>
      <c r="G178" s="1">
        <v>0</v>
      </c>
      <c r="H178" s="1">
        <v>1.4945066999999999E-2</v>
      </c>
      <c r="I178" s="1">
        <v>0.38500000000000001</v>
      </c>
      <c r="J178" s="1">
        <v>817</v>
      </c>
      <c r="K178" s="1" t="s">
        <v>2358</v>
      </c>
    </row>
    <row r="179" spans="1:11" x14ac:dyDescent="0.2">
      <c r="A179" s="1" t="s">
        <v>1047</v>
      </c>
      <c r="B179" s="1" t="s">
        <v>1047</v>
      </c>
      <c r="D179" s="1">
        <v>38</v>
      </c>
      <c r="E179" s="1">
        <v>-0.43868032000000001</v>
      </c>
      <c r="F179" s="1">
        <v>-2.0731392</v>
      </c>
      <c r="G179" s="1">
        <v>0</v>
      </c>
      <c r="H179" s="1">
        <v>1.5492728000000001E-2</v>
      </c>
      <c r="I179" s="1">
        <v>0.40300000000000002</v>
      </c>
      <c r="J179" s="1">
        <v>427</v>
      </c>
      <c r="K179" s="1" t="s">
        <v>2585</v>
      </c>
    </row>
    <row r="180" spans="1:11" x14ac:dyDescent="0.2">
      <c r="A180" s="1" t="s">
        <v>2586</v>
      </c>
      <c r="B180" s="1" t="s">
        <v>2586</v>
      </c>
      <c r="D180" s="1">
        <v>26</v>
      </c>
      <c r="E180" s="1">
        <v>-0.50215600000000005</v>
      </c>
      <c r="F180" s="1">
        <v>-2.0583013999999999</v>
      </c>
      <c r="G180" s="1">
        <v>0</v>
      </c>
      <c r="H180" s="1">
        <v>1.7530555E-2</v>
      </c>
      <c r="I180" s="1">
        <v>0.45200000000000001</v>
      </c>
      <c r="J180" s="1">
        <v>459</v>
      </c>
      <c r="K180" s="1" t="s">
        <v>561</v>
      </c>
    </row>
    <row r="181" spans="1:11" x14ac:dyDescent="0.2">
      <c r="A181" s="1" t="s">
        <v>2051</v>
      </c>
      <c r="B181" s="1" t="s">
        <v>2051</v>
      </c>
      <c r="D181" s="1">
        <v>49</v>
      </c>
      <c r="E181" s="1">
        <v>-0.41524192999999998</v>
      </c>
      <c r="F181" s="1">
        <v>-2.0582213</v>
      </c>
      <c r="G181" s="1">
        <v>0</v>
      </c>
      <c r="H181" s="1">
        <v>1.7081051999999999E-2</v>
      </c>
      <c r="I181" s="1">
        <v>0.45200000000000001</v>
      </c>
      <c r="J181" s="1">
        <v>718</v>
      </c>
      <c r="K181" s="1" t="s">
        <v>183</v>
      </c>
    </row>
    <row r="182" spans="1:11" x14ac:dyDescent="0.2">
      <c r="A182" s="1" t="s">
        <v>344</v>
      </c>
      <c r="B182" s="1" t="s">
        <v>344</v>
      </c>
      <c r="D182" s="1">
        <v>177</v>
      </c>
      <c r="E182" s="1">
        <v>-0.30734553999999997</v>
      </c>
      <c r="F182" s="1">
        <v>-2.0558844000000001</v>
      </c>
      <c r="G182" s="1">
        <v>0</v>
      </c>
      <c r="H182" s="1">
        <v>1.7067078999999999E-2</v>
      </c>
      <c r="I182" s="1">
        <v>0.45900000000000002</v>
      </c>
      <c r="J182" s="1">
        <v>938</v>
      </c>
      <c r="K182" s="1" t="s">
        <v>2587</v>
      </c>
    </row>
    <row r="183" spans="1:11" x14ac:dyDescent="0.2">
      <c r="A183" s="1" t="s">
        <v>1730</v>
      </c>
      <c r="B183" s="1" t="s">
        <v>1730</v>
      </c>
      <c r="D183" s="1">
        <v>92</v>
      </c>
      <c r="E183" s="1">
        <v>-0.35606222999999998</v>
      </c>
      <c r="F183" s="1">
        <v>-2.0526757</v>
      </c>
      <c r="G183" s="1">
        <v>0</v>
      </c>
      <c r="H183" s="1">
        <v>1.7187849000000002E-2</v>
      </c>
      <c r="I183" s="1">
        <v>0.47099999999999997</v>
      </c>
      <c r="J183" s="1">
        <v>1322</v>
      </c>
      <c r="K183" s="1" t="s">
        <v>2588</v>
      </c>
    </row>
    <row r="184" spans="1:11" x14ac:dyDescent="0.2">
      <c r="A184" s="1" t="s">
        <v>1143</v>
      </c>
      <c r="B184" s="1" t="s">
        <v>1143</v>
      </c>
      <c r="D184" s="1">
        <v>42</v>
      </c>
      <c r="E184" s="1">
        <v>-0.43657987999999998</v>
      </c>
      <c r="F184" s="1">
        <v>-2.0397878</v>
      </c>
      <c r="G184" s="1">
        <v>0</v>
      </c>
      <c r="H184" s="1">
        <v>1.9096640000000002E-2</v>
      </c>
      <c r="I184" s="1">
        <v>0.51600000000000001</v>
      </c>
      <c r="J184" s="1">
        <v>479</v>
      </c>
      <c r="K184" s="1" t="s">
        <v>93</v>
      </c>
    </row>
    <row r="185" spans="1:11" x14ac:dyDescent="0.2">
      <c r="A185" s="1" t="s">
        <v>1388</v>
      </c>
      <c r="B185" s="1" t="s">
        <v>1388</v>
      </c>
      <c r="D185" s="1">
        <v>127</v>
      </c>
      <c r="E185" s="1">
        <v>-0.33067807999999999</v>
      </c>
      <c r="F185" s="1">
        <v>-2.0389419000000002</v>
      </c>
      <c r="G185" s="1">
        <v>0</v>
      </c>
      <c r="H185" s="1">
        <v>1.8805407E-2</v>
      </c>
      <c r="I185" s="1">
        <v>0.51900000000000002</v>
      </c>
      <c r="J185" s="1">
        <v>1184</v>
      </c>
      <c r="K185" s="1" t="s">
        <v>2589</v>
      </c>
    </row>
    <row r="186" spans="1:11" x14ac:dyDescent="0.2">
      <c r="A186" s="1" t="s">
        <v>1560</v>
      </c>
      <c r="B186" s="1" t="s">
        <v>1560</v>
      </c>
      <c r="D186" s="1">
        <v>94</v>
      </c>
      <c r="E186" s="1">
        <v>-0.34900706999999997</v>
      </c>
      <c r="F186" s="1">
        <v>-2.0385770000000001</v>
      </c>
      <c r="G186" s="1">
        <v>0</v>
      </c>
      <c r="H186" s="1">
        <v>1.8453372999999999E-2</v>
      </c>
      <c r="I186" s="1">
        <v>0.52100000000000002</v>
      </c>
      <c r="J186" s="1">
        <v>1127</v>
      </c>
      <c r="K186" s="1" t="s">
        <v>2590</v>
      </c>
    </row>
    <row r="187" spans="1:11" x14ac:dyDescent="0.2">
      <c r="A187" s="1" t="s">
        <v>385</v>
      </c>
      <c r="B187" s="1" t="s">
        <v>385</v>
      </c>
      <c r="D187" s="1">
        <v>52</v>
      </c>
      <c r="E187" s="1">
        <v>-0.40328955999999999</v>
      </c>
      <c r="F187" s="1">
        <v>-2.0287058</v>
      </c>
      <c r="G187" s="1">
        <v>0</v>
      </c>
      <c r="H187" s="1">
        <v>1.9554083999999999E-2</v>
      </c>
      <c r="I187" s="1">
        <v>0.55600000000000005</v>
      </c>
      <c r="J187" s="1">
        <v>479</v>
      </c>
      <c r="K187" s="1" t="s">
        <v>372</v>
      </c>
    </row>
    <row r="188" spans="1:11" x14ac:dyDescent="0.2">
      <c r="A188" s="1" t="s">
        <v>245</v>
      </c>
      <c r="B188" s="1" t="s">
        <v>245</v>
      </c>
      <c r="D188" s="1">
        <v>134</v>
      </c>
      <c r="E188" s="1">
        <v>-0.32470617000000002</v>
      </c>
      <c r="F188" s="1">
        <v>-2.0255225000000001</v>
      </c>
      <c r="G188" s="1">
        <v>0</v>
      </c>
      <c r="H188" s="1">
        <v>1.9484725000000001E-2</v>
      </c>
      <c r="I188" s="1">
        <v>0.55800000000000005</v>
      </c>
      <c r="J188" s="1">
        <v>649</v>
      </c>
      <c r="K188" s="1" t="s">
        <v>2591</v>
      </c>
    </row>
    <row r="189" spans="1:11" x14ac:dyDescent="0.2">
      <c r="A189" s="1" t="s">
        <v>1277</v>
      </c>
      <c r="B189" s="1" t="s">
        <v>1277</v>
      </c>
      <c r="D189" s="1">
        <v>145</v>
      </c>
      <c r="E189" s="1">
        <v>-0.31873931999999999</v>
      </c>
      <c r="F189" s="1">
        <v>-2.0241832999999998</v>
      </c>
      <c r="G189" s="1">
        <v>0</v>
      </c>
      <c r="H189" s="1">
        <v>1.9584793999999999E-2</v>
      </c>
      <c r="I189" s="1">
        <v>0.56999999999999995</v>
      </c>
      <c r="J189" s="1">
        <v>1155</v>
      </c>
      <c r="K189" s="1" t="s">
        <v>2592</v>
      </c>
    </row>
    <row r="190" spans="1:11" x14ac:dyDescent="0.2">
      <c r="A190" s="1" t="s">
        <v>1482</v>
      </c>
      <c r="B190" s="1" t="s">
        <v>1482</v>
      </c>
      <c r="D190" s="1">
        <v>93</v>
      </c>
      <c r="E190" s="1">
        <v>-0.35168827000000003</v>
      </c>
      <c r="F190" s="1">
        <v>-2.0160781999999999</v>
      </c>
      <c r="G190" s="1">
        <v>1.7699115000000001E-3</v>
      </c>
      <c r="H190" s="1">
        <v>2.0823807999999999E-2</v>
      </c>
      <c r="I190" s="1">
        <v>0.59299999999999997</v>
      </c>
      <c r="J190" s="1">
        <v>1116</v>
      </c>
      <c r="K190" s="1" t="s">
        <v>2593</v>
      </c>
    </row>
    <row r="191" spans="1:11" x14ac:dyDescent="0.2">
      <c r="A191" s="1" t="s">
        <v>1921</v>
      </c>
      <c r="B191" s="1" t="s">
        <v>1921</v>
      </c>
      <c r="D191" s="1">
        <v>43</v>
      </c>
      <c r="E191" s="1">
        <v>-0.43002249999999997</v>
      </c>
      <c r="F191" s="1">
        <v>-2.015196</v>
      </c>
      <c r="G191" s="1">
        <v>0</v>
      </c>
      <c r="H191" s="1">
        <v>2.0577464E-2</v>
      </c>
      <c r="I191" s="1">
        <v>0.59799999999999998</v>
      </c>
      <c r="J191" s="1">
        <v>608</v>
      </c>
      <c r="K191" s="1" t="s">
        <v>1089</v>
      </c>
    </row>
    <row r="192" spans="1:11" x14ac:dyDescent="0.2">
      <c r="A192" s="1" t="s">
        <v>1452</v>
      </c>
      <c r="B192" s="1" t="s">
        <v>1452</v>
      </c>
      <c r="D192" s="1">
        <v>129</v>
      </c>
      <c r="E192" s="1">
        <v>-0.32130286000000002</v>
      </c>
      <c r="F192" s="1">
        <v>-2.0071023000000001</v>
      </c>
      <c r="G192" s="1">
        <v>0</v>
      </c>
      <c r="H192" s="1">
        <v>2.2264144999999999E-2</v>
      </c>
      <c r="I192" s="1">
        <v>0.63200000000000001</v>
      </c>
      <c r="J192" s="1">
        <v>1182</v>
      </c>
      <c r="K192" s="1" t="s">
        <v>2594</v>
      </c>
    </row>
    <row r="193" spans="1:11" x14ac:dyDescent="0.2">
      <c r="A193" s="1" t="s">
        <v>1490</v>
      </c>
      <c r="B193" s="1" t="s">
        <v>1490</v>
      </c>
      <c r="D193" s="1">
        <v>163</v>
      </c>
      <c r="E193" s="1">
        <v>-0.31156159999999999</v>
      </c>
      <c r="F193" s="1">
        <v>-2.0061574000000002</v>
      </c>
      <c r="G193" s="1">
        <v>0</v>
      </c>
      <c r="H193" s="1">
        <v>2.1978083999999998E-2</v>
      </c>
      <c r="I193" s="1">
        <v>0.63700000000000001</v>
      </c>
      <c r="J193" s="1">
        <v>1127</v>
      </c>
      <c r="K193" s="1" t="s">
        <v>2595</v>
      </c>
    </row>
    <row r="194" spans="1:11" x14ac:dyDescent="0.2">
      <c r="A194" s="1" t="s">
        <v>442</v>
      </c>
      <c r="B194" s="1" t="s">
        <v>442</v>
      </c>
      <c r="D194" s="1">
        <v>76</v>
      </c>
      <c r="E194" s="1">
        <v>-0.36349636000000002</v>
      </c>
      <c r="F194" s="1">
        <v>-1.9900935</v>
      </c>
      <c r="G194" s="1">
        <v>3.4662044999999998E-3</v>
      </c>
      <c r="H194" s="1">
        <v>2.5303664E-2</v>
      </c>
      <c r="I194" s="1">
        <v>0.69099999999999995</v>
      </c>
      <c r="J194" s="1">
        <v>588</v>
      </c>
      <c r="K194" s="1" t="s">
        <v>2596</v>
      </c>
    </row>
    <row r="195" spans="1:11" x14ac:dyDescent="0.2">
      <c r="A195" s="1" t="s">
        <v>1440</v>
      </c>
      <c r="B195" s="1" t="s">
        <v>1440</v>
      </c>
      <c r="D195" s="1">
        <v>19</v>
      </c>
      <c r="E195" s="1">
        <v>-0.51588719999999999</v>
      </c>
      <c r="F195" s="1">
        <v>-1.9761176</v>
      </c>
      <c r="G195" s="1">
        <v>5.328597E-3</v>
      </c>
      <c r="H195" s="1">
        <v>2.8072916E-2</v>
      </c>
      <c r="I195" s="1">
        <v>0.73699999999999999</v>
      </c>
      <c r="J195" s="1">
        <v>918</v>
      </c>
      <c r="K195" s="1" t="s">
        <v>2597</v>
      </c>
    </row>
    <row r="196" spans="1:11" x14ac:dyDescent="0.2">
      <c r="A196" s="1" t="s">
        <v>1552</v>
      </c>
      <c r="B196" s="1" t="s">
        <v>1552</v>
      </c>
      <c r="D196" s="1">
        <v>19</v>
      </c>
      <c r="E196" s="1">
        <v>-0.53364800000000001</v>
      </c>
      <c r="F196" s="1">
        <v>-1.9618036000000001</v>
      </c>
      <c r="G196" s="1">
        <v>1.8484288999999999E-3</v>
      </c>
      <c r="H196" s="1">
        <v>3.1502522999999998E-2</v>
      </c>
      <c r="I196" s="1">
        <v>0.78200000000000003</v>
      </c>
      <c r="J196" s="1">
        <v>1216</v>
      </c>
      <c r="K196" s="1" t="s">
        <v>2598</v>
      </c>
    </row>
    <row r="197" spans="1:11" x14ac:dyDescent="0.2">
      <c r="A197" s="1" t="s">
        <v>2599</v>
      </c>
      <c r="B197" s="1" t="s">
        <v>2599</v>
      </c>
      <c r="D197" s="1">
        <v>60</v>
      </c>
      <c r="E197" s="1">
        <v>-0.37664672999999999</v>
      </c>
      <c r="F197" s="1">
        <v>-1.9592035000000001</v>
      </c>
      <c r="G197" s="1">
        <v>1.8587359999999999E-3</v>
      </c>
      <c r="H197" s="1">
        <v>3.1767535999999999E-2</v>
      </c>
      <c r="I197" s="1">
        <v>0.79300000000000004</v>
      </c>
      <c r="J197" s="1">
        <v>630</v>
      </c>
      <c r="K197" s="1" t="s">
        <v>1698</v>
      </c>
    </row>
    <row r="198" spans="1:11" x14ac:dyDescent="0.2">
      <c r="A198" s="1" t="s">
        <v>271</v>
      </c>
      <c r="B198" s="1" t="s">
        <v>271</v>
      </c>
      <c r="D198" s="1">
        <v>63</v>
      </c>
      <c r="E198" s="1">
        <v>-0.36648235000000001</v>
      </c>
      <c r="F198" s="1">
        <v>-1.9576064</v>
      </c>
      <c r="G198" s="1">
        <v>0</v>
      </c>
      <c r="H198" s="1">
        <v>3.1631023000000001E-2</v>
      </c>
      <c r="I198" s="1">
        <v>0.79800000000000004</v>
      </c>
      <c r="J198" s="1">
        <v>1041</v>
      </c>
      <c r="K198" s="1" t="s">
        <v>2576</v>
      </c>
    </row>
    <row r="199" spans="1:11" x14ac:dyDescent="0.2">
      <c r="A199" s="1" t="s">
        <v>1648</v>
      </c>
      <c r="B199" s="1" t="s">
        <v>1648</v>
      </c>
      <c r="D199" s="1">
        <v>125</v>
      </c>
      <c r="E199" s="1">
        <v>-0.31631293999999999</v>
      </c>
      <c r="F199" s="1">
        <v>-1.9571029</v>
      </c>
      <c r="G199" s="1">
        <v>0</v>
      </c>
      <c r="H199" s="1">
        <v>3.1209667999999999E-2</v>
      </c>
      <c r="I199" s="1">
        <v>0.79900000000000004</v>
      </c>
      <c r="J199" s="1">
        <v>500</v>
      </c>
      <c r="K199" s="1" t="s">
        <v>403</v>
      </c>
    </row>
    <row r="200" spans="1:11" x14ac:dyDescent="0.2">
      <c r="A200" s="1" t="s">
        <v>2600</v>
      </c>
      <c r="B200" s="1" t="s">
        <v>2600</v>
      </c>
      <c r="D200" s="1">
        <v>15</v>
      </c>
      <c r="E200" s="1">
        <v>-0.54843246999999995</v>
      </c>
      <c r="F200" s="1">
        <v>-1.9567966000000001</v>
      </c>
      <c r="G200" s="1">
        <v>0</v>
      </c>
      <c r="H200" s="1">
        <v>3.0765734999999999E-2</v>
      </c>
      <c r="I200" s="1">
        <v>0.80200000000000005</v>
      </c>
      <c r="J200" s="1">
        <v>1024</v>
      </c>
      <c r="K200" s="1" t="s">
        <v>2601</v>
      </c>
    </row>
    <row r="201" spans="1:11" x14ac:dyDescent="0.2">
      <c r="A201" s="1" t="s">
        <v>1296</v>
      </c>
      <c r="B201" s="1" t="s">
        <v>1296</v>
      </c>
      <c r="D201" s="1">
        <v>124</v>
      </c>
      <c r="E201" s="1">
        <v>-0.31388724000000001</v>
      </c>
      <c r="F201" s="1">
        <v>-1.9480748999999999</v>
      </c>
      <c r="G201" s="1">
        <v>0</v>
      </c>
      <c r="H201" s="1">
        <v>3.2551723999999997E-2</v>
      </c>
      <c r="I201" s="1">
        <v>0.81699999999999995</v>
      </c>
      <c r="J201" s="1">
        <v>1162</v>
      </c>
      <c r="K201" s="1" t="s">
        <v>2592</v>
      </c>
    </row>
    <row r="202" spans="1:11" x14ac:dyDescent="0.2">
      <c r="A202" s="1" t="s">
        <v>1526</v>
      </c>
      <c r="B202" s="1" t="s">
        <v>1526</v>
      </c>
      <c r="D202" s="1">
        <v>88</v>
      </c>
      <c r="E202" s="1">
        <v>-0.34230136999999999</v>
      </c>
      <c r="F202" s="1">
        <v>-1.9402740999999999</v>
      </c>
      <c r="G202" s="1">
        <v>0</v>
      </c>
      <c r="H202" s="1">
        <v>3.4251753000000003E-2</v>
      </c>
      <c r="I202" s="1">
        <v>0.83499999999999996</v>
      </c>
      <c r="J202" s="1">
        <v>1035</v>
      </c>
      <c r="K202" s="1" t="s">
        <v>1974</v>
      </c>
    </row>
    <row r="203" spans="1:11" x14ac:dyDescent="0.2">
      <c r="A203" s="1" t="s">
        <v>1571</v>
      </c>
      <c r="B203" s="1" t="s">
        <v>1571</v>
      </c>
      <c r="D203" s="1">
        <v>56</v>
      </c>
      <c r="E203" s="1">
        <v>-0.38269445000000002</v>
      </c>
      <c r="F203" s="1">
        <v>-1.9391415000000001</v>
      </c>
      <c r="G203" s="1">
        <v>0</v>
      </c>
      <c r="H203" s="1">
        <v>3.4139472999999997E-2</v>
      </c>
      <c r="I203" s="1">
        <v>0.83699999999999997</v>
      </c>
      <c r="J203" s="1">
        <v>1165</v>
      </c>
      <c r="K203" s="1" t="s">
        <v>2602</v>
      </c>
    </row>
    <row r="204" spans="1:11" x14ac:dyDescent="0.2">
      <c r="A204" s="1" t="s">
        <v>1603</v>
      </c>
      <c r="B204" s="1" t="s">
        <v>1603</v>
      </c>
      <c r="D204" s="1">
        <v>120</v>
      </c>
      <c r="E204" s="1">
        <v>-0.31133923000000002</v>
      </c>
      <c r="F204" s="1">
        <v>-1.9337074999999999</v>
      </c>
      <c r="G204" s="1">
        <v>0</v>
      </c>
      <c r="H204" s="1">
        <v>3.5360194999999997E-2</v>
      </c>
      <c r="I204" s="1">
        <v>0.85499999999999998</v>
      </c>
      <c r="J204" s="1">
        <v>1263</v>
      </c>
      <c r="K204" s="1" t="s">
        <v>2603</v>
      </c>
    </row>
    <row r="205" spans="1:11" x14ac:dyDescent="0.2">
      <c r="A205" s="1" t="s">
        <v>1480</v>
      </c>
      <c r="B205" s="1" t="s">
        <v>1480</v>
      </c>
      <c r="D205" s="1">
        <v>33</v>
      </c>
      <c r="E205" s="1">
        <v>-0.43707563999999999</v>
      </c>
      <c r="F205" s="1">
        <v>-1.9319569999999999</v>
      </c>
      <c r="G205" s="1">
        <v>5.5452864999999997E-3</v>
      </c>
      <c r="H205" s="1">
        <v>3.5389360000000002E-2</v>
      </c>
      <c r="I205" s="1">
        <v>0.85599999999999998</v>
      </c>
      <c r="J205" s="1">
        <v>693</v>
      </c>
      <c r="K205" s="1" t="s">
        <v>452</v>
      </c>
    </row>
    <row r="206" spans="1:11" x14ac:dyDescent="0.2">
      <c r="A206" s="1" t="s">
        <v>1345</v>
      </c>
      <c r="B206" s="1" t="s">
        <v>1345</v>
      </c>
      <c r="D206" s="1">
        <v>55</v>
      </c>
      <c r="E206" s="1">
        <v>-0.37053385</v>
      </c>
      <c r="F206" s="1">
        <v>-1.9258173000000001</v>
      </c>
      <c r="G206" s="1">
        <v>0</v>
      </c>
      <c r="H206" s="1">
        <v>3.6888838E-2</v>
      </c>
      <c r="I206" s="1">
        <v>0.874</v>
      </c>
      <c r="J206" s="1">
        <v>862</v>
      </c>
      <c r="K206" s="1" t="s">
        <v>1344</v>
      </c>
    </row>
    <row r="207" spans="1:11" x14ac:dyDescent="0.2">
      <c r="A207" s="1" t="s">
        <v>2604</v>
      </c>
      <c r="B207" s="1" t="s">
        <v>2604</v>
      </c>
      <c r="D207" s="1">
        <v>18</v>
      </c>
      <c r="E207" s="1">
        <v>-0.51663554</v>
      </c>
      <c r="F207" s="1">
        <v>-1.9219643</v>
      </c>
      <c r="G207" s="1">
        <v>0</v>
      </c>
      <c r="H207" s="1">
        <v>3.7194440000000002E-2</v>
      </c>
      <c r="I207" s="1">
        <v>0.88</v>
      </c>
      <c r="J207" s="1">
        <v>466</v>
      </c>
      <c r="K207" s="1" t="s">
        <v>1875</v>
      </c>
    </row>
    <row r="208" spans="1:11" x14ac:dyDescent="0.2">
      <c r="A208" s="1" t="s">
        <v>1090</v>
      </c>
      <c r="B208" s="1" t="s">
        <v>1090</v>
      </c>
      <c r="D208" s="1">
        <v>36</v>
      </c>
      <c r="E208" s="1">
        <v>-0.41502309999999998</v>
      </c>
      <c r="F208" s="1">
        <v>-1.9214528</v>
      </c>
      <c r="G208" s="1">
        <v>1.9267823E-3</v>
      </c>
      <c r="H208" s="1">
        <v>3.6829873999999999E-2</v>
      </c>
      <c r="I208" s="1">
        <v>0.88300000000000001</v>
      </c>
      <c r="J208" s="1">
        <v>669</v>
      </c>
      <c r="K208" s="1" t="s">
        <v>2605</v>
      </c>
    </row>
    <row r="209" spans="1:11" x14ac:dyDescent="0.2">
      <c r="A209" s="1" t="s">
        <v>406</v>
      </c>
      <c r="B209" s="1" t="s">
        <v>406</v>
      </c>
      <c r="D209" s="1">
        <v>236</v>
      </c>
      <c r="E209" s="1">
        <v>-0.27547347999999999</v>
      </c>
      <c r="F209" s="1">
        <v>-1.9192876000000001</v>
      </c>
      <c r="G209" s="1">
        <v>0</v>
      </c>
      <c r="H209" s="1">
        <v>3.7165709999999998E-2</v>
      </c>
      <c r="I209" s="1">
        <v>0.89100000000000001</v>
      </c>
      <c r="J209" s="1">
        <v>1301</v>
      </c>
      <c r="K209" s="1" t="s">
        <v>2606</v>
      </c>
    </row>
    <row r="210" spans="1:11" x14ac:dyDescent="0.2">
      <c r="A210" s="1" t="s">
        <v>2607</v>
      </c>
      <c r="B210" s="1" t="s">
        <v>2607</v>
      </c>
      <c r="D210" s="1">
        <v>43</v>
      </c>
      <c r="E210" s="1">
        <v>-0.40088816999999999</v>
      </c>
      <c r="F210" s="1">
        <v>-1.9180143000000001</v>
      </c>
      <c r="G210" s="1">
        <v>0</v>
      </c>
      <c r="H210" s="1">
        <v>3.7005715000000002E-2</v>
      </c>
      <c r="I210" s="1">
        <v>0.89600000000000002</v>
      </c>
      <c r="J210" s="1">
        <v>637</v>
      </c>
      <c r="K210" s="1" t="s">
        <v>2608</v>
      </c>
    </row>
    <row r="211" spans="1:11" x14ac:dyDescent="0.2">
      <c r="A211" s="1" t="s">
        <v>1155</v>
      </c>
      <c r="B211" s="1" t="s">
        <v>1155</v>
      </c>
      <c r="D211" s="1">
        <v>190</v>
      </c>
      <c r="E211" s="1">
        <v>-0.2892998</v>
      </c>
      <c r="F211" s="1">
        <v>-1.9144748</v>
      </c>
      <c r="G211" s="1">
        <v>0</v>
      </c>
      <c r="H211" s="1">
        <v>3.7514249999999999E-2</v>
      </c>
      <c r="I211" s="1">
        <v>0.90100000000000002</v>
      </c>
      <c r="J211" s="1">
        <v>1184</v>
      </c>
      <c r="K211" s="1" t="s">
        <v>2609</v>
      </c>
    </row>
    <row r="212" spans="1:11" x14ac:dyDescent="0.2">
      <c r="A212" s="1" t="s">
        <v>1271</v>
      </c>
      <c r="B212" s="1" t="s">
        <v>1271</v>
      </c>
      <c r="D212" s="1">
        <v>15</v>
      </c>
      <c r="E212" s="1">
        <v>-0.55098444000000002</v>
      </c>
      <c r="F212" s="1">
        <v>-1.9111222999999999</v>
      </c>
      <c r="G212" s="1">
        <v>3.9215689999999997E-3</v>
      </c>
      <c r="H212" s="1">
        <v>3.7941139999999998E-2</v>
      </c>
      <c r="I212" s="1">
        <v>0.90700000000000003</v>
      </c>
      <c r="J212" s="1">
        <v>672</v>
      </c>
      <c r="K212" s="1" t="s">
        <v>2610</v>
      </c>
    </row>
    <row r="213" spans="1:11" x14ac:dyDescent="0.2">
      <c r="A213" s="1" t="s">
        <v>1125</v>
      </c>
      <c r="B213" s="1" t="s">
        <v>1125</v>
      </c>
      <c r="D213" s="1">
        <v>127</v>
      </c>
      <c r="E213" s="1">
        <v>-0.30904204000000002</v>
      </c>
      <c r="F213" s="1">
        <v>-1.9101079000000001</v>
      </c>
      <c r="G213" s="1">
        <v>0</v>
      </c>
      <c r="H213" s="1">
        <v>3.7807554E-2</v>
      </c>
      <c r="I213" s="1">
        <v>0.90800000000000003</v>
      </c>
      <c r="J213" s="1">
        <v>602</v>
      </c>
      <c r="K213" s="1" t="s">
        <v>2611</v>
      </c>
    </row>
    <row r="214" spans="1:11" x14ac:dyDescent="0.2">
      <c r="A214" s="1" t="s">
        <v>1151</v>
      </c>
      <c r="B214" s="1" t="s">
        <v>1151</v>
      </c>
      <c r="D214" s="1">
        <v>309</v>
      </c>
      <c r="E214" s="1">
        <v>-0.26600479999999999</v>
      </c>
      <c r="F214" s="1">
        <v>-1.9090229999999999</v>
      </c>
      <c r="G214" s="1">
        <v>0</v>
      </c>
      <c r="H214" s="1">
        <v>3.7831146000000003E-2</v>
      </c>
      <c r="I214" s="1">
        <v>0.91300000000000003</v>
      </c>
      <c r="J214" s="1">
        <v>1162</v>
      </c>
      <c r="K214" s="1" t="s">
        <v>2612</v>
      </c>
    </row>
    <row r="215" spans="1:11" x14ac:dyDescent="0.2">
      <c r="A215" s="1" t="s">
        <v>2613</v>
      </c>
      <c r="B215" s="1" t="s">
        <v>2613</v>
      </c>
      <c r="D215" s="1">
        <v>53</v>
      </c>
      <c r="E215" s="1">
        <v>-0.3841755</v>
      </c>
      <c r="F215" s="1">
        <v>-1.9082741999999999</v>
      </c>
      <c r="G215" s="1">
        <v>0</v>
      </c>
      <c r="H215" s="1">
        <v>3.7538636E-2</v>
      </c>
      <c r="I215" s="1">
        <v>0.91400000000000003</v>
      </c>
      <c r="J215" s="1">
        <v>469</v>
      </c>
      <c r="K215" s="1" t="s">
        <v>1244</v>
      </c>
    </row>
    <row r="216" spans="1:11" x14ac:dyDescent="0.2">
      <c r="A216" s="1" t="s">
        <v>1465</v>
      </c>
      <c r="B216" s="1" t="s">
        <v>1465</v>
      </c>
      <c r="D216" s="1">
        <v>155</v>
      </c>
      <c r="E216" s="1">
        <v>-0.29971720000000002</v>
      </c>
      <c r="F216" s="1">
        <v>-1.9063618</v>
      </c>
      <c r="G216" s="1">
        <v>1.6891892000000001E-3</v>
      </c>
      <c r="H216" s="1">
        <v>3.7595280000000002E-2</v>
      </c>
      <c r="I216" s="1">
        <v>0.91800000000000004</v>
      </c>
      <c r="J216" s="1">
        <v>504</v>
      </c>
      <c r="K216" s="1" t="s">
        <v>888</v>
      </c>
    </row>
    <row r="217" spans="1:11" x14ac:dyDescent="0.2">
      <c r="A217" s="1" t="s">
        <v>2614</v>
      </c>
      <c r="B217" s="1" t="s">
        <v>2614</v>
      </c>
      <c r="D217" s="1">
        <v>22</v>
      </c>
      <c r="E217" s="1">
        <v>-0.48738749999999997</v>
      </c>
      <c r="F217" s="1">
        <v>-1.9048982999999999</v>
      </c>
      <c r="G217" s="1">
        <v>5.7361377000000003E-3</v>
      </c>
      <c r="H217" s="1">
        <v>3.7402984E-2</v>
      </c>
      <c r="I217" s="1">
        <v>0.91900000000000004</v>
      </c>
      <c r="J217" s="1">
        <v>667</v>
      </c>
      <c r="K217" s="1" t="s">
        <v>2615</v>
      </c>
    </row>
    <row r="218" spans="1:11" x14ac:dyDescent="0.2">
      <c r="A218" s="1" t="s">
        <v>165</v>
      </c>
      <c r="B218" s="1" t="s">
        <v>165</v>
      </c>
      <c r="D218" s="1">
        <v>62</v>
      </c>
      <c r="E218" s="1">
        <v>-0.36575982000000001</v>
      </c>
      <c r="F218" s="1">
        <v>-1.9020471999999999</v>
      </c>
      <c r="G218" s="1">
        <v>1.7730496000000001E-3</v>
      </c>
      <c r="H218" s="1">
        <v>3.7806659999999999E-2</v>
      </c>
      <c r="I218" s="1">
        <v>0.92400000000000004</v>
      </c>
      <c r="J218" s="1">
        <v>1151</v>
      </c>
      <c r="K218" s="1" t="s">
        <v>2616</v>
      </c>
    </row>
    <row r="219" spans="1:11" x14ac:dyDescent="0.2">
      <c r="A219" s="1" t="s">
        <v>2617</v>
      </c>
      <c r="B219" s="1" t="s">
        <v>2617</v>
      </c>
      <c r="D219" s="1">
        <v>20</v>
      </c>
      <c r="E219" s="1">
        <v>-0.49788874</v>
      </c>
      <c r="F219" s="1">
        <v>-1.9020364999999999</v>
      </c>
      <c r="G219" s="1">
        <v>0</v>
      </c>
      <c r="H219" s="1">
        <v>3.7329830000000001E-2</v>
      </c>
      <c r="I219" s="1">
        <v>0.92400000000000004</v>
      </c>
      <c r="J219" s="1">
        <v>753</v>
      </c>
      <c r="K219" s="1" t="s">
        <v>2618</v>
      </c>
    </row>
    <row r="220" spans="1:11" x14ac:dyDescent="0.2">
      <c r="A220" s="1" t="s">
        <v>456</v>
      </c>
      <c r="B220" s="1" t="s">
        <v>456</v>
      </c>
      <c r="D220" s="1">
        <v>80</v>
      </c>
      <c r="E220" s="1">
        <v>-0.33647284</v>
      </c>
      <c r="F220" s="1">
        <v>-1.8882182000000001</v>
      </c>
      <c r="G220" s="1">
        <v>0</v>
      </c>
      <c r="H220" s="1">
        <v>4.1391804999999997E-2</v>
      </c>
      <c r="I220" s="1">
        <v>0.94299999999999995</v>
      </c>
      <c r="J220" s="1">
        <v>649</v>
      </c>
      <c r="K220" s="1" t="s">
        <v>2619</v>
      </c>
    </row>
    <row r="221" spans="1:11" x14ac:dyDescent="0.2">
      <c r="A221" s="1" t="s">
        <v>1250</v>
      </c>
      <c r="B221" s="1" t="s">
        <v>1250</v>
      </c>
      <c r="D221" s="1">
        <v>302</v>
      </c>
      <c r="E221" s="1">
        <v>-0.26373136000000003</v>
      </c>
      <c r="F221" s="1">
        <v>-1.8814515000000001</v>
      </c>
      <c r="G221" s="1">
        <v>0</v>
      </c>
      <c r="H221" s="1">
        <v>4.3197338000000002E-2</v>
      </c>
      <c r="I221" s="1">
        <v>0.95</v>
      </c>
      <c r="J221" s="1">
        <v>672</v>
      </c>
      <c r="K221" s="1" t="s">
        <v>471</v>
      </c>
    </row>
    <row r="222" spans="1:11" x14ac:dyDescent="0.2">
      <c r="A222" s="1" t="s">
        <v>2620</v>
      </c>
      <c r="B222" s="1" t="s">
        <v>2620</v>
      </c>
      <c r="D222" s="1">
        <v>38</v>
      </c>
      <c r="E222" s="1">
        <v>-0.40472835000000001</v>
      </c>
      <c r="F222" s="1">
        <v>-1.8743114000000001</v>
      </c>
      <c r="G222" s="1">
        <v>1.8656715999999999E-3</v>
      </c>
      <c r="H222" s="1">
        <v>4.5392290000000002E-2</v>
      </c>
      <c r="I222" s="1">
        <v>0.95599999999999996</v>
      </c>
      <c r="J222" s="1">
        <v>435</v>
      </c>
      <c r="K222" s="1" t="s">
        <v>2117</v>
      </c>
    </row>
    <row r="223" spans="1:11" x14ac:dyDescent="0.2">
      <c r="A223" s="1" t="s">
        <v>440</v>
      </c>
      <c r="B223" s="1" t="s">
        <v>440</v>
      </c>
      <c r="D223" s="1">
        <v>31</v>
      </c>
      <c r="E223" s="1">
        <v>-0.41316902999999999</v>
      </c>
      <c r="F223" s="1">
        <v>-1.8718520000000001</v>
      </c>
      <c r="G223" s="1">
        <v>3.649635E-3</v>
      </c>
      <c r="H223" s="1">
        <v>4.5831703000000001E-2</v>
      </c>
      <c r="I223" s="1">
        <v>0.95699999999999996</v>
      </c>
      <c r="J223" s="1">
        <v>579</v>
      </c>
      <c r="K223" s="1" t="s">
        <v>354</v>
      </c>
    </row>
    <row r="224" spans="1:11" x14ac:dyDescent="0.2">
      <c r="A224" s="1" t="s">
        <v>1619</v>
      </c>
      <c r="B224" s="1" t="s">
        <v>1619</v>
      </c>
      <c r="D224" s="1">
        <v>23</v>
      </c>
      <c r="E224" s="1">
        <v>-0.47051248000000001</v>
      </c>
      <c r="F224" s="1">
        <v>-1.8712047000000001</v>
      </c>
      <c r="G224" s="1">
        <v>1.7953322E-3</v>
      </c>
      <c r="H224" s="1">
        <v>4.5499655999999999E-2</v>
      </c>
      <c r="I224" s="1">
        <v>0.95699999999999996</v>
      </c>
      <c r="J224" s="1">
        <v>588</v>
      </c>
      <c r="K224" s="1" t="s">
        <v>439</v>
      </c>
    </row>
    <row r="225" spans="1:11" x14ac:dyDescent="0.2">
      <c r="A225" s="1" t="s">
        <v>625</v>
      </c>
      <c r="B225" s="1" t="s">
        <v>625</v>
      </c>
      <c r="D225" s="1">
        <v>101</v>
      </c>
      <c r="E225" s="1">
        <v>-0.32047703999999999</v>
      </c>
      <c r="F225" s="1">
        <v>-1.8582987</v>
      </c>
      <c r="G225" s="1">
        <v>0</v>
      </c>
      <c r="H225" s="1">
        <v>4.9338295999999997E-2</v>
      </c>
      <c r="I225" s="1">
        <v>0.96899999999999997</v>
      </c>
      <c r="J225" s="1">
        <v>1151</v>
      </c>
      <c r="K225" s="1" t="s">
        <v>2621</v>
      </c>
    </row>
    <row r="226" spans="1:11" x14ac:dyDescent="0.2">
      <c r="A226" s="1" t="s">
        <v>2622</v>
      </c>
      <c r="B226" s="1" t="s">
        <v>2622</v>
      </c>
      <c r="D226" s="1">
        <v>26</v>
      </c>
      <c r="E226" s="1">
        <v>-0.44516388000000001</v>
      </c>
      <c r="F226" s="1">
        <v>-1.8538767</v>
      </c>
      <c r="G226" s="1">
        <v>3.6764706E-3</v>
      </c>
      <c r="H226" s="1">
        <v>5.0696305999999997E-2</v>
      </c>
      <c r="I226" s="1">
        <v>0.97199999999999998</v>
      </c>
      <c r="J226" s="1">
        <v>332</v>
      </c>
      <c r="K226" s="1" t="s">
        <v>1960</v>
      </c>
    </row>
    <row r="227" spans="1:11" x14ac:dyDescent="0.2">
      <c r="A227" s="1" t="s">
        <v>2623</v>
      </c>
      <c r="B227" s="1" t="s">
        <v>2623</v>
      </c>
      <c r="D227" s="1">
        <v>29</v>
      </c>
      <c r="E227" s="1">
        <v>-0.42614957999999997</v>
      </c>
      <c r="F227" s="1">
        <v>-1.8529119999999999</v>
      </c>
      <c r="G227" s="1">
        <v>7.1301246E-3</v>
      </c>
      <c r="H227" s="1">
        <v>5.0406470000000002E-2</v>
      </c>
      <c r="I227" s="1">
        <v>0.97299999999999998</v>
      </c>
      <c r="J227" s="1">
        <v>781</v>
      </c>
      <c r="K227" s="1" t="s">
        <v>1983</v>
      </c>
    </row>
    <row r="228" spans="1:11" x14ac:dyDescent="0.2">
      <c r="A228" s="1" t="s">
        <v>2624</v>
      </c>
      <c r="B228" s="1" t="s">
        <v>2624</v>
      </c>
      <c r="D228" s="1">
        <v>15</v>
      </c>
      <c r="E228" s="1">
        <v>-0.52905774000000005</v>
      </c>
      <c r="F228" s="1">
        <v>-1.8527522000000001</v>
      </c>
      <c r="G228" s="1">
        <v>5.7251910000000001E-3</v>
      </c>
      <c r="H228" s="1">
        <v>4.9883876000000001E-2</v>
      </c>
      <c r="I228" s="1">
        <v>0.97299999999999998</v>
      </c>
      <c r="J228" s="1">
        <v>265</v>
      </c>
      <c r="K228" s="1" t="s">
        <v>507</v>
      </c>
    </row>
    <row r="229" spans="1:11" x14ac:dyDescent="0.2">
      <c r="A229" s="1" t="s">
        <v>985</v>
      </c>
      <c r="B229" s="1" t="s">
        <v>985</v>
      </c>
      <c r="D229" s="1">
        <v>48</v>
      </c>
      <c r="E229" s="1">
        <v>-0.37140873000000002</v>
      </c>
      <c r="F229" s="1">
        <v>-1.8515565</v>
      </c>
      <c r="G229" s="1">
        <v>0</v>
      </c>
      <c r="H229" s="1">
        <v>4.9862391999999998E-2</v>
      </c>
      <c r="I229" s="1">
        <v>0.97299999999999998</v>
      </c>
      <c r="J229" s="1">
        <v>704</v>
      </c>
      <c r="K229" s="1" t="s">
        <v>2064</v>
      </c>
    </row>
    <row r="230" spans="1:11" x14ac:dyDescent="0.2">
      <c r="A230" s="1" t="s">
        <v>1230</v>
      </c>
      <c r="B230" s="1" t="s">
        <v>1230</v>
      </c>
      <c r="D230" s="1">
        <v>189</v>
      </c>
      <c r="E230" s="1">
        <v>-0.27727795</v>
      </c>
      <c r="F230" s="1">
        <v>-1.8505554</v>
      </c>
      <c r="G230" s="1">
        <v>0</v>
      </c>
      <c r="H230" s="1">
        <v>4.9744706999999999E-2</v>
      </c>
      <c r="I230" s="1">
        <v>0.97499999999999998</v>
      </c>
      <c r="J230" s="1">
        <v>987</v>
      </c>
      <c r="K230" s="1" t="s">
        <v>2625</v>
      </c>
    </row>
    <row r="231" spans="1:11" x14ac:dyDescent="0.2">
      <c r="A231" s="1" t="s">
        <v>1252</v>
      </c>
      <c r="B231" s="1" t="s">
        <v>1252</v>
      </c>
      <c r="D231" s="1">
        <v>54</v>
      </c>
      <c r="E231" s="1">
        <v>-0.36236679999999999</v>
      </c>
      <c r="F231" s="1">
        <v>-1.8503189</v>
      </c>
      <c r="G231" s="1">
        <v>1.7482517E-3</v>
      </c>
      <c r="H231" s="1">
        <v>4.9272763999999997E-2</v>
      </c>
      <c r="I231" s="1">
        <v>0.97499999999999998</v>
      </c>
      <c r="J231" s="1">
        <v>1155</v>
      </c>
      <c r="K231" s="1" t="s">
        <v>2626</v>
      </c>
    </row>
    <row r="232" spans="1:11" x14ac:dyDescent="0.2">
      <c r="A232" s="1" t="s">
        <v>2627</v>
      </c>
      <c r="B232" s="1" t="s">
        <v>2627</v>
      </c>
      <c r="D232" s="1">
        <v>184</v>
      </c>
      <c r="E232" s="1">
        <v>-0.27598485</v>
      </c>
      <c r="F232" s="1">
        <v>-1.8468419</v>
      </c>
      <c r="G232" s="1">
        <v>0</v>
      </c>
      <c r="H232" s="1">
        <v>5.0282735000000002E-2</v>
      </c>
      <c r="I232" s="1">
        <v>0.97599999999999998</v>
      </c>
      <c r="J232" s="1">
        <v>875</v>
      </c>
      <c r="K232" s="1" t="s">
        <v>2628</v>
      </c>
    </row>
    <row r="233" spans="1:11" x14ac:dyDescent="0.2">
      <c r="A233" s="1" t="s">
        <v>1492</v>
      </c>
      <c r="B233" s="1" t="s">
        <v>1492</v>
      </c>
      <c r="D233" s="1">
        <v>67</v>
      </c>
      <c r="E233" s="1">
        <v>-0.34325729999999999</v>
      </c>
      <c r="F233" s="1">
        <v>-1.8444208</v>
      </c>
      <c r="G233" s="1">
        <v>0</v>
      </c>
      <c r="H233" s="1">
        <v>5.0641856999999998E-2</v>
      </c>
      <c r="I233" s="1">
        <v>0.97799999999999998</v>
      </c>
      <c r="J233" s="1">
        <v>1322</v>
      </c>
      <c r="K233" s="1" t="s">
        <v>2629</v>
      </c>
    </row>
    <row r="234" spans="1:11" x14ac:dyDescent="0.2">
      <c r="A234" s="1" t="s">
        <v>1806</v>
      </c>
      <c r="B234" s="1" t="s">
        <v>1806</v>
      </c>
      <c r="D234" s="1">
        <v>27</v>
      </c>
      <c r="E234" s="1">
        <v>-0.43513677000000001</v>
      </c>
      <c r="F234" s="1">
        <v>-1.8429800999999999</v>
      </c>
      <c r="G234" s="1">
        <v>3.5714286E-3</v>
      </c>
      <c r="H234" s="1">
        <v>5.0802849999999997E-2</v>
      </c>
      <c r="I234" s="1">
        <v>0.97899999999999998</v>
      </c>
      <c r="J234" s="1">
        <v>699</v>
      </c>
      <c r="K234" s="1" t="s">
        <v>659</v>
      </c>
    </row>
    <row r="235" spans="1:11" x14ac:dyDescent="0.2">
      <c r="A235" s="1" t="s">
        <v>2630</v>
      </c>
      <c r="B235" s="1" t="s">
        <v>2630</v>
      </c>
      <c r="D235" s="1">
        <v>31</v>
      </c>
      <c r="E235" s="1">
        <v>-0.42296677999999999</v>
      </c>
      <c r="F235" s="1">
        <v>-1.8395262999999999</v>
      </c>
      <c r="G235" s="1">
        <v>5.4249550000000004E-3</v>
      </c>
      <c r="H235" s="1">
        <v>5.1889669999999999E-2</v>
      </c>
      <c r="I235" s="1">
        <v>0.98399999999999999</v>
      </c>
      <c r="J235" s="1">
        <v>459</v>
      </c>
      <c r="K235" s="1" t="s">
        <v>2631</v>
      </c>
    </row>
    <row r="236" spans="1:11" x14ac:dyDescent="0.2">
      <c r="A236" s="1" t="s">
        <v>2022</v>
      </c>
      <c r="B236" s="1" t="s">
        <v>2022</v>
      </c>
      <c r="D236" s="1">
        <v>15</v>
      </c>
      <c r="E236" s="1">
        <v>-0.52356243000000002</v>
      </c>
      <c r="F236" s="1">
        <v>-1.8380352</v>
      </c>
      <c r="G236" s="1">
        <v>1.1787819999999999E-2</v>
      </c>
      <c r="H236" s="1">
        <v>5.2059229999999998E-2</v>
      </c>
      <c r="I236" s="1">
        <v>0.98499999999999999</v>
      </c>
      <c r="J236" s="1">
        <v>950</v>
      </c>
      <c r="K236" s="1" t="s">
        <v>2632</v>
      </c>
    </row>
    <row r="237" spans="1:11" x14ac:dyDescent="0.2">
      <c r="A237" s="1" t="s">
        <v>1390</v>
      </c>
      <c r="B237" s="1" t="s">
        <v>1390</v>
      </c>
      <c r="D237" s="1">
        <v>46</v>
      </c>
      <c r="E237" s="1">
        <v>-0.37524655000000001</v>
      </c>
      <c r="F237" s="1">
        <v>-1.8313257000000001</v>
      </c>
      <c r="G237" s="1">
        <v>5.5762082000000001E-3</v>
      </c>
      <c r="H237" s="1">
        <v>5.4204527000000002E-2</v>
      </c>
      <c r="I237" s="1">
        <v>0.98899999999999999</v>
      </c>
      <c r="J237" s="1">
        <v>692</v>
      </c>
      <c r="K237" s="1" t="s">
        <v>873</v>
      </c>
    </row>
    <row r="238" spans="1:11" x14ac:dyDescent="0.2">
      <c r="A238" s="1" t="s">
        <v>2316</v>
      </c>
      <c r="B238" s="1" t="s">
        <v>2316</v>
      </c>
      <c r="D238" s="1">
        <v>137</v>
      </c>
      <c r="E238" s="1">
        <v>-0.29184797000000001</v>
      </c>
      <c r="F238" s="1">
        <v>-1.8275790999999999</v>
      </c>
      <c r="G238" s="1">
        <v>0</v>
      </c>
      <c r="H238" s="1">
        <v>5.5071040000000002E-2</v>
      </c>
      <c r="I238" s="1">
        <v>0.98899999999999999</v>
      </c>
      <c r="J238" s="1">
        <v>645</v>
      </c>
      <c r="K238" s="1" t="s">
        <v>2633</v>
      </c>
    </row>
    <row r="239" spans="1:11" x14ac:dyDescent="0.2">
      <c r="A239" s="1" t="s">
        <v>1575</v>
      </c>
      <c r="B239" s="1" t="s">
        <v>1575</v>
      </c>
      <c r="D239" s="1">
        <v>21</v>
      </c>
      <c r="E239" s="1">
        <v>-0.47230392999999998</v>
      </c>
      <c r="F239" s="1">
        <v>-1.8212824999999999</v>
      </c>
      <c r="G239" s="1">
        <v>1.1299435E-2</v>
      </c>
      <c r="H239" s="1">
        <v>5.7549549999999998E-2</v>
      </c>
      <c r="I239" s="1">
        <v>0.99199999999999999</v>
      </c>
      <c r="J239" s="1">
        <v>427</v>
      </c>
      <c r="K239" s="1" t="s">
        <v>1025</v>
      </c>
    </row>
    <row r="240" spans="1:11" x14ac:dyDescent="0.2">
      <c r="A240" s="1" t="s">
        <v>460</v>
      </c>
      <c r="B240" s="1" t="s">
        <v>460</v>
      </c>
      <c r="D240" s="1">
        <v>177</v>
      </c>
      <c r="E240" s="1">
        <v>-0.27721240000000003</v>
      </c>
      <c r="F240" s="1">
        <v>-1.8195474</v>
      </c>
      <c r="G240" s="1">
        <v>0</v>
      </c>
      <c r="H240" s="1">
        <v>5.7798896000000002E-2</v>
      </c>
      <c r="I240" s="1">
        <v>0.99299999999999999</v>
      </c>
      <c r="J240" s="1">
        <v>1162</v>
      </c>
      <c r="K240" s="1" t="s">
        <v>2634</v>
      </c>
    </row>
    <row r="241" spans="1:11" x14ac:dyDescent="0.2">
      <c r="A241" s="1" t="s">
        <v>2635</v>
      </c>
      <c r="B241" s="1" t="s">
        <v>2635</v>
      </c>
      <c r="D241" s="1">
        <v>19</v>
      </c>
      <c r="E241" s="1">
        <v>-0.4834734</v>
      </c>
      <c r="F241" s="1">
        <v>-1.8165150999999999</v>
      </c>
      <c r="G241" s="1">
        <v>9.8231829999999992E-3</v>
      </c>
      <c r="H241" s="1">
        <v>5.863376E-2</v>
      </c>
      <c r="I241" s="1">
        <v>0.99299999999999999</v>
      </c>
      <c r="J241" s="1">
        <v>366</v>
      </c>
      <c r="K241" s="1" t="s">
        <v>1104</v>
      </c>
    </row>
    <row r="242" spans="1:11" x14ac:dyDescent="0.2">
      <c r="A242" s="1" t="s">
        <v>2636</v>
      </c>
      <c r="B242" s="1" t="s">
        <v>2636</v>
      </c>
      <c r="D242" s="1">
        <v>29</v>
      </c>
      <c r="E242" s="1">
        <v>-0.42795260000000002</v>
      </c>
      <c r="F242" s="1">
        <v>-1.8160259000000001</v>
      </c>
      <c r="G242" s="1">
        <v>5.8939099999999996E-3</v>
      </c>
      <c r="H242" s="1">
        <v>5.8256830000000003E-2</v>
      </c>
      <c r="I242" s="1">
        <v>0.99299999999999999</v>
      </c>
      <c r="J242" s="1">
        <v>435</v>
      </c>
      <c r="K242" s="1" t="s">
        <v>2089</v>
      </c>
    </row>
    <row r="243" spans="1:11" x14ac:dyDescent="0.2">
      <c r="A243" s="1" t="s">
        <v>1958</v>
      </c>
      <c r="B243" s="1" t="s">
        <v>1958</v>
      </c>
      <c r="D243" s="1">
        <v>74</v>
      </c>
      <c r="E243" s="1">
        <v>-0.32695322999999998</v>
      </c>
      <c r="F243" s="1">
        <v>-1.8134288999999999</v>
      </c>
      <c r="G243" s="1">
        <v>1.8018018000000001E-3</v>
      </c>
      <c r="H243" s="1">
        <v>5.8817833999999999E-2</v>
      </c>
      <c r="I243" s="1">
        <v>0.99299999999999999</v>
      </c>
      <c r="J243" s="1">
        <v>1047</v>
      </c>
      <c r="K243" s="1" t="s">
        <v>2105</v>
      </c>
    </row>
    <row r="244" spans="1:11" x14ac:dyDescent="0.2">
      <c r="A244" s="1" t="s">
        <v>361</v>
      </c>
      <c r="B244" s="1" t="s">
        <v>361</v>
      </c>
      <c r="D244" s="1">
        <v>97</v>
      </c>
      <c r="E244" s="1">
        <v>-0.30693643999999998</v>
      </c>
      <c r="F244" s="1">
        <v>-1.8110938999999999</v>
      </c>
      <c r="G244" s="1">
        <v>0</v>
      </c>
      <c r="H244" s="1">
        <v>5.9154823000000002E-2</v>
      </c>
      <c r="I244" s="1">
        <v>0.99299999999999999</v>
      </c>
      <c r="J244" s="1">
        <v>672</v>
      </c>
      <c r="K244" s="1" t="s">
        <v>156</v>
      </c>
    </row>
    <row r="245" spans="1:11" x14ac:dyDescent="0.2">
      <c r="A245" s="1" t="s">
        <v>1622</v>
      </c>
      <c r="B245" s="1" t="s">
        <v>1622</v>
      </c>
      <c r="D245" s="1">
        <v>47</v>
      </c>
      <c r="E245" s="1">
        <v>-0.36393318000000002</v>
      </c>
      <c r="F245" s="1">
        <v>-1.8109565999999999</v>
      </c>
      <c r="G245" s="1">
        <v>5.5555557E-3</v>
      </c>
      <c r="H245" s="1">
        <v>5.8676689999999997E-2</v>
      </c>
      <c r="I245" s="1">
        <v>0.99299999999999999</v>
      </c>
      <c r="J245" s="1">
        <v>716</v>
      </c>
      <c r="K245" s="1" t="s">
        <v>1270</v>
      </c>
    </row>
    <row r="246" spans="1:11" x14ac:dyDescent="0.2">
      <c r="A246" s="1" t="s">
        <v>1563</v>
      </c>
      <c r="B246" s="1" t="s">
        <v>1563</v>
      </c>
      <c r="D246" s="1">
        <v>119</v>
      </c>
      <c r="E246" s="1">
        <v>-0.29472902000000001</v>
      </c>
      <c r="F246" s="1">
        <v>-1.8074832999999999</v>
      </c>
      <c r="G246" s="1">
        <v>1.7825312E-3</v>
      </c>
      <c r="H246" s="1">
        <v>5.9732687E-2</v>
      </c>
      <c r="I246" s="1">
        <v>0.99399999999999999</v>
      </c>
      <c r="J246" s="1">
        <v>672</v>
      </c>
      <c r="K246" s="1" t="s">
        <v>405</v>
      </c>
    </row>
    <row r="247" spans="1:11" x14ac:dyDescent="0.2">
      <c r="A247" s="1" t="s">
        <v>1542</v>
      </c>
      <c r="B247" s="1" t="s">
        <v>1542</v>
      </c>
      <c r="D247" s="1">
        <v>30</v>
      </c>
      <c r="E247" s="1">
        <v>-0.41605102999999999</v>
      </c>
      <c r="F247" s="1">
        <v>-1.8023647</v>
      </c>
      <c r="G247" s="1">
        <v>1.9193857E-3</v>
      </c>
      <c r="H247" s="1">
        <v>6.1488969999999997E-2</v>
      </c>
      <c r="I247" s="1">
        <v>0.996</v>
      </c>
      <c r="J247" s="1">
        <v>1359</v>
      </c>
      <c r="K247" s="1" t="s">
        <v>2637</v>
      </c>
    </row>
    <row r="248" spans="1:11" x14ac:dyDescent="0.2">
      <c r="A248" s="1" t="s">
        <v>1461</v>
      </c>
      <c r="B248" s="1" t="s">
        <v>1461</v>
      </c>
      <c r="D248" s="1">
        <v>49</v>
      </c>
      <c r="E248" s="1">
        <v>-0.36169505000000002</v>
      </c>
      <c r="F248" s="1">
        <v>-1.8021322</v>
      </c>
      <c r="G248" s="1">
        <v>1.8796993E-3</v>
      </c>
      <c r="H248" s="1">
        <v>6.0980882E-2</v>
      </c>
      <c r="I248" s="1">
        <v>0.996</v>
      </c>
      <c r="J248" s="1">
        <v>588</v>
      </c>
      <c r="K248" s="1" t="s">
        <v>433</v>
      </c>
    </row>
    <row r="249" spans="1:11" x14ac:dyDescent="0.2">
      <c r="A249" s="1" t="s">
        <v>1697</v>
      </c>
      <c r="B249" s="1" t="s">
        <v>1697</v>
      </c>
      <c r="D249" s="1">
        <v>28</v>
      </c>
      <c r="E249" s="1">
        <v>-0.43390620000000002</v>
      </c>
      <c r="F249" s="1">
        <v>-1.8020091</v>
      </c>
      <c r="G249" s="1">
        <v>9.4161959999999999E-3</v>
      </c>
      <c r="H249" s="1">
        <v>6.0442111999999999E-2</v>
      </c>
      <c r="I249" s="1">
        <v>0.996</v>
      </c>
      <c r="J249" s="1">
        <v>933</v>
      </c>
      <c r="K249" s="1" t="s">
        <v>2638</v>
      </c>
    </row>
    <row r="250" spans="1:11" x14ac:dyDescent="0.2">
      <c r="A250" s="1" t="s">
        <v>194</v>
      </c>
      <c r="B250" s="1" t="s">
        <v>194</v>
      </c>
      <c r="D250" s="1">
        <v>116</v>
      </c>
      <c r="E250" s="1">
        <v>-0.29501359999999999</v>
      </c>
      <c r="F250" s="1">
        <v>-1.8016143</v>
      </c>
      <c r="G250" s="1">
        <v>0</v>
      </c>
      <c r="H250" s="1">
        <v>6.0145549999999999E-2</v>
      </c>
      <c r="I250" s="1">
        <v>0.996</v>
      </c>
      <c r="J250" s="1">
        <v>896</v>
      </c>
      <c r="K250" s="1" t="s">
        <v>2639</v>
      </c>
    </row>
    <row r="251" spans="1:11" x14ac:dyDescent="0.2">
      <c r="A251" s="1" t="s">
        <v>1517</v>
      </c>
      <c r="B251" s="1" t="s">
        <v>1517</v>
      </c>
      <c r="D251" s="1">
        <v>99</v>
      </c>
      <c r="E251" s="1">
        <v>-0.30501761999999999</v>
      </c>
      <c r="F251" s="1">
        <v>-1.7991359</v>
      </c>
      <c r="G251" s="1">
        <v>0</v>
      </c>
      <c r="H251" s="1">
        <v>6.0850393000000003E-2</v>
      </c>
      <c r="I251" s="1">
        <v>0.996</v>
      </c>
      <c r="J251" s="1">
        <v>1127</v>
      </c>
      <c r="K251" s="1" t="s">
        <v>2640</v>
      </c>
    </row>
    <row r="252" spans="1:11" x14ac:dyDescent="0.2">
      <c r="A252" s="1" t="s">
        <v>1088</v>
      </c>
      <c r="B252" s="1" t="s">
        <v>1088</v>
      </c>
      <c r="D252" s="1">
        <v>52</v>
      </c>
      <c r="E252" s="1">
        <v>-0.35115474000000002</v>
      </c>
      <c r="F252" s="1">
        <v>-1.7935333</v>
      </c>
      <c r="G252" s="1">
        <v>0</v>
      </c>
      <c r="H252" s="1">
        <v>6.284468E-2</v>
      </c>
      <c r="I252" s="1">
        <v>0.997</v>
      </c>
      <c r="J252" s="1">
        <v>427</v>
      </c>
      <c r="K252" s="1" t="s">
        <v>2641</v>
      </c>
    </row>
    <row r="253" spans="1:11" x14ac:dyDescent="0.2">
      <c r="A253" s="1" t="s">
        <v>1231</v>
      </c>
      <c r="B253" s="1" t="s">
        <v>1231</v>
      </c>
      <c r="D253" s="1">
        <v>101</v>
      </c>
      <c r="E253" s="1">
        <v>-0.30657524000000003</v>
      </c>
      <c r="F253" s="1">
        <v>-1.7934402</v>
      </c>
      <c r="G253" s="1">
        <v>0</v>
      </c>
      <c r="H253" s="1">
        <v>6.2327265999999999E-2</v>
      </c>
      <c r="I253" s="1">
        <v>0.997</v>
      </c>
      <c r="J253" s="1">
        <v>987</v>
      </c>
      <c r="K253" s="1" t="s">
        <v>2642</v>
      </c>
    </row>
    <row r="254" spans="1:11" x14ac:dyDescent="0.2">
      <c r="A254" s="1" t="s">
        <v>1620</v>
      </c>
      <c r="B254" s="1" t="s">
        <v>1620</v>
      </c>
      <c r="D254" s="1">
        <v>103</v>
      </c>
      <c r="E254" s="1">
        <v>-0.30241224</v>
      </c>
      <c r="F254" s="1">
        <v>-1.7933729</v>
      </c>
      <c r="G254" s="1">
        <v>1.6806722999999999E-3</v>
      </c>
      <c r="H254" s="1">
        <v>6.1780731999999998E-2</v>
      </c>
      <c r="I254" s="1">
        <v>0.997</v>
      </c>
      <c r="J254" s="1">
        <v>1343</v>
      </c>
      <c r="K254" s="1" t="s">
        <v>2643</v>
      </c>
    </row>
    <row r="255" spans="1:11" x14ac:dyDescent="0.2">
      <c r="A255" s="1" t="s">
        <v>86</v>
      </c>
      <c r="B255" s="1" t="s">
        <v>86</v>
      </c>
      <c r="D255" s="1">
        <v>77</v>
      </c>
      <c r="E255" s="1">
        <v>-0.32399264</v>
      </c>
      <c r="F255" s="1">
        <v>-1.7929619999999999</v>
      </c>
      <c r="G255" s="1">
        <v>0</v>
      </c>
      <c r="H255" s="1">
        <v>6.1369390000000003E-2</v>
      </c>
      <c r="I255" s="1">
        <v>0.997</v>
      </c>
      <c r="J255" s="1">
        <v>701</v>
      </c>
      <c r="K255" s="1" t="s">
        <v>2644</v>
      </c>
    </row>
    <row r="256" spans="1:11" x14ac:dyDescent="0.2">
      <c r="A256" s="1" t="s">
        <v>1593</v>
      </c>
      <c r="B256" s="1" t="s">
        <v>1593</v>
      </c>
      <c r="D256" s="1">
        <v>120</v>
      </c>
      <c r="E256" s="1">
        <v>-0.28781395999999998</v>
      </c>
      <c r="F256" s="1">
        <v>-1.7926626000000001</v>
      </c>
      <c r="G256" s="1">
        <v>0</v>
      </c>
      <c r="H256" s="1">
        <v>6.0965784000000002E-2</v>
      </c>
      <c r="I256" s="1">
        <v>0.997</v>
      </c>
      <c r="J256" s="1">
        <v>1116</v>
      </c>
      <c r="K256" s="1" t="s">
        <v>2645</v>
      </c>
    </row>
    <row r="257" spans="1:11" x14ac:dyDescent="0.2">
      <c r="A257" s="1" t="s">
        <v>2322</v>
      </c>
      <c r="B257" s="1" t="s">
        <v>2322</v>
      </c>
      <c r="D257" s="1">
        <v>27</v>
      </c>
      <c r="E257" s="1">
        <v>-0.42250895999999999</v>
      </c>
      <c r="F257" s="1">
        <v>-1.7901103</v>
      </c>
      <c r="G257" s="1">
        <v>5.7251910000000001E-3</v>
      </c>
      <c r="H257" s="1">
        <v>6.1734076999999998E-2</v>
      </c>
      <c r="I257" s="1">
        <v>0.997</v>
      </c>
      <c r="J257" s="1">
        <v>952</v>
      </c>
      <c r="K257" s="1" t="s">
        <v>2190</v>
      </c>
    </row>
    <row r="258" spans="1:11" x14ac:dyDescent="0.2">
      <c r="A258" s="1" t="s">
        <v>2646</v>
      </c>
      <c r="B258" s="1" t="s">
        <v>2646</v>
      </c>
      <c r="D258" s="1">
        <v>50</v>
      </c>
      <c r="E258" s="1">
        <v>-0.35770896000000002</v>
      </c>
      <c r="F258" s="1">
        <v>-1.7895439</v>
      </c>
      <c r="G258" s="1">
        <v>5.3763439999999999E-3</v>
      </c>
      <c r="H258" s="1">
        <v>6.1429249999999998E-2</v>
      </c>
      <c r="I258" s="1">
        <v>0.997</v>
      </c>
      <c r="J258" s="1">
        <v>630</v>
      </c>
      <c r="K258" s="1" t="s">
        <v>1537</v>
      </c>
    </row>
    <row r="259" spans="1:11" x14ac:dyDescent="0.2">
      <c r="A259" s="1" t="s">
        <v>432</v>
      </c>
      <c r="B259" s="1" t="s">
        <v>432</v>
      </c>
      <c r="D259" s="1">
        <v>174</v>
      </c>
      <c r="E259" s="1">
        <v>-0.27334567999999998</v>
      </c>
      <c r="F259" s="1">
        <v>-1.7848569999999999</v>
      </c>
      <c r="G259" s="1">
        <v>1.6025640999999999E-3</v>
      </c>
      <c r="H259" s="1">
        <v>6.3156680000000007E-2</v>
      </c>
      <c r="I259" s="1">
        <v>0.999</v>
      </c>
      <c r="J259" s="1">
        <v>1301</v>
      </c>
      <c r="K259" s="1" t="s">
        <v>2647</v>
      </c>
    </row>
    <row r="260" spans="1:11" x14ac:dyDescent="0.2">
      <c r="A260" s="1" t="s">
        <v>2201</v>
      </c>
      <c r="B260" s="1" t="s">
        <v>2201</v>
      </c>
      <c r="D260" s="1">
        <v>252</v>
      </c>
      <c r="E260" s="1">
        <v>-0.25577557000000001</v>
      </c>
      <c r="F260" s="1">
        <v>-1.7836919</v>
      </c>
      <c r="G260" s="1">
        <v>0</v>
      </c>
      <c r="H260" s="1">
        <v>6.3152910000000007E-2</v>
      </c>
      <c r="I260" s="1">
        <v>0.999</v>
      </c>
      <c r="J260" s="1">
        <v>992</v>
      </c>
      <c r="K260" s="1" t="s">
        <v>2648</v>
      </c>
    </row>
    <row r="261" spans="1:11" x14ac:dyDescent="0.2">
      <c r="A261" s="1" t="s">
        <v>1369</v>
      </c>
      <c r="B261" s="1" t="s">
        <v>1369</v>
      </c>
      <c r="D261" s="1">
        <v>29</v>
      </c>
      <c r="E261" s="1">
        <v>-0.41622409999999999</v>
      </c>
      <c r="F261" s="1">
        <v>-1.7820354</v>
      </c>
      <c r="G261" s="1">
        <v>9.5602289999999999E-3</v>
      </c>
      <c r="H261" s="1">
        <v>6.34131E-2</v>
      </c>
      <c r="I261" s="1">
        <v>0.999</v>
      </c>
      <c r="J261" s="1">
        <v>877</v>
      </c>
      <c r="K261" s="1" t="s">
        <v>1449</v>
      </c>
    </row>
    <row r="262" spans="1:11" x14ac:dyDescent="0.2">
      <c r="A262" s="1" t="s">
        <v>2649</v>
      </c>
      <c r="B262" s="1" t="s">
        <v>2649</v>
      </c>
      <c r="D262" s="1">
        <v>89</v>
      </c>
      <c r="E262" s="1">
        <v>-0.31147802000000002</v>
      </c>
      <c r="F262" s="1">
        <v>-1.7795361999999999</v>
      </c>
      <c r="G262" s="1">
        <v>1.7361111000000001E-3</v>
      </c>
      <c r="H262" s="1">
        <v>6.418074E-2</v>
      </c>
      <c r="I262" s="1">
        <v>0.999</v>
      </c>
      <c r="J262" s="1">
        <v>630</v>
      </c>
      <c r="K262" s="1" t="s">
        <v>2029</v>
      </c>
    </row>
    <row r="263" spans="1:11" x14ac:dyDescent="0.2">
      <c r="A263" s="1" t="s">
        <v>349</v>
      </c>
      <c r="B263" s="1" t="s">
        <v>349</v>
      </c>
      <c r="D263" s="1">
        <v>280</v>
      </c>
      <c r="E263" s="1">
        <v>-0.25304437000000002</v>
      </c>
      <c r="F263" s="1">
        <v>-1.7789204999999999</v>
      </c>
      <c r="G263" s="1">
        <v>0</v>
      </c>
      <c r="H263" s="1">
        <v>6.4030359999999995E-2</v>
      </c>
      <c r="I263" s="1">
        <v>0.999</v>
      </c>
      <c r="J263" s="1">
        <v>962</v>
      </c>
      <c r="K263" s="1" t="s">
        <v>2650</v>
      </c>
    </row>
    <row r="264" spans="1:11" x14ac:dyDescent="0.2">
      <c r="A264" s="1" t="s">
        <v>1588</v>
      </c>
      <c r="B264" s="1" t="s">
        <v>1588</v>
      </c>
      <c r="D264" s="1">
        <v>16</v>
      </c>
      <c r="E264" s="1">
        <v>-0.49526033000000003</v>
      </c>
      <c r="F264" s="1">
        <v>-1.7759273</v>
      </c>
      <c r="G264" s="1">
        <v>9.8619329999999998E-3</v>
      </c>
      <c r="H264" s="1">
        <v>6.5137029999999999E-2</v>
      </c>
      <c r="I264" s="1">
        <v>1</v>
      </c>
      <c r="J264" s="1">
        <v>514</v>
      </c>
      <c r="K264" s="1" t="s">
        <v>2651</v>
      </c>
    </row>
    <row r="265" spans="1:11" x14ac:dyDescent="0.2">
      <c r="A265" s="1" t="s">
        <v>2652</v>
      </c>
      <c r="B265" s="1" t="s">
        <v>2652</v>
      </c>
      <c r="D265" s="1">
        <v>19</v>
      </c>
      <c r="E265" s="1">
        <v>-0.46412345999999999</v>
      </c>
      <c r="F265" s="1">
        <v>-1.7750325</v>
      </c>
      <c r="G265" s="1">
        <v>9.4696969999999991E-3</v>
      </c>
      <c r="H265" s="1">
        <v>6.5054680000000004E-2</v>
      </c>
      <c r="I265" s="1">
        <v>1</v>
      </c>
      <c r="J265" s="1">
        <v>710</v>
      </c>
      <c r="K265" s="1" t="s">
        <v>2653</v>
      </c>
    </row>
    <row r="266" spans="1:11" x14ac:dyDescent="0.2">
      <c r="A266" s="1" t="s">
        <v>866</v>
      </c>
      <c r="B266" s="1" t="s">
        <v>866</v>
      </c>
      <c r="D266" s="1">
        <v>75</v>
      </c>
      <c r="E266" s="1">
        <v>-0.32413995000000001</v>
      </c>
      <c r="F266" s="1">
        <v>-1.7739787</v>
      </c>
      <c r="G266" s="1">
        <v>1.8248175E-3</v>
      </c>
      <c r="H266" s="1">
        <v>6.4980276000000003E-2</v>
      </c>
      <c r="I266" s="1">
        <v>1</v>
      </c>
      <c r="J266" s="1">
        <v>1038</v>
      </c>
      <c r="K266" s="1" t="s">
        <v>2654</v>
      </c>
    </row>
    <row r="267" spans="1:11" x14ac:dyDescent="0.2">
      <c r="A267" s="1" t="s">
        <v>1219</v>
      </c>
      <c r="B267" s="1" t="s">
        <v>1219</v>
      </c>
      <c r="D267" s="1">
        <v>29</v>
      </c>
      <c r="E267" s="1">
        <v>-0.40853631000000001</v>
      </c>
      <c r="F267" s="1">
        <v>-1.7716985999999999</v>
      </c>
      <c r="G267" s="1">
        <v>9.3283580000000001E-3</v>
      </c>
      <c r="H267" s="1">
        <v>6.5400910000000007E-2</v>
      </c>
      <c r="I267" s="1">
        <v>1</v>
      </c>
      <c r="J267" s="1">
        <v>332</v>
      </c>
      <c r="K267" s="1" t="s">
        <v>2655</v>
      </c>
    </row>
    <row r="268" spans="1:11" x14ac:dyDescent="0.2">
      <c r="A268" s="1" t="s">
        <v>1008</v>
      </c>
      <c r="B268" s="1" t="s">
        <v>1008</v>
      </c>
      <c r="D268" s="1">
        <v>37</v>
      </c>
      <c r="E268" s="1">
        <v>-0.39159113000000001</v>
      </c>
      <c r="F268" s="1">
        <v>-1.7707605</v>
      </c>
      <c r="G268" s="1">
        <v>9.0909089999999994E-3</v>
      </c>
      <c r="H268" s="1">
        <v>6.5335320000000002E-2</v>
      </c>
      <c r="I268" s="1">
        <v>1</v>
      </c>
      <c r="J268" s="1">
        <v>704</v>
      </c>
      <c r="K268" s="1" t="s">
        <v>1395</v>
      </c>
    </row>
    <row r="269" spans="1:11" x14ac:dyDescent="0.2">
      <c r="A269" s="1" t="s">
        <v>2656</v>
      </c>
      <c r="B269" s="1" t="s">
        <v>2656</v>
      </c>
      <c r="D269" s="1">
        <v>25</v>
      </c>
      <c r="E269" s="1">
        <v>-0.43111870000000002</v>
      </c>
      <c r="F269" s="1">
        <v>-1.7697992</v>
      </c>
      <c r="G269" s="1">
        <v>1.1764706E-2</v>
      </c>
      <c r="H269" s="1">
        <v>6.5198770000000003E-2</v>
      </c>
      <c r="I269" s="1">
        <v>1</v>
      </c>
      <c r="J269" s="1">
        <v>1041</v>
      </c>
      <c r="K269" s="1" t="s">
        <v>2657</v>
      </c>
    </row>
    <row r="270" spans="1:11" x14ac:dyDescent="0.2">
      <c r="A270" s="1" t="s">
        <v>1353</v>
      </c>
      <c r="B270" s="1" t="s">
        <v>1353</v>
      </c>
      <c r="D270" s="1">
        <v>31</v>
      </c>
      <c r="E270" s="1">
        <v>-0.39274239999999999</v>
      </c>
      <c r="F270" s="1">
        <v>-1.7685255</v>
      </c>
      <c r="G270" s="1">
        <v>1.0928960999999999E-2</v>
      </c>
      <c r="H270" s="1">
        <v>6.5373175000000006E-2</v>
      </c>
      <c r="I270" s="1">
        <v>1</v>
      </c>
      <c r="J270" s="1">
        <v>1180</v>
      </c>
      <c r="K270" s="1" t="s">
        <v>2658</v>
      </c>
    </row>
    <row r="271" spans="1:11" x14ac:dyDescent="0.2">
      <c r="A271" s="1" t="s">
        <v>1309</v>
      </c>
      <c r="B271" s="1" t="s">
        <v>1309</v>
      </c>
      <c r="D271" s="1">
        <v>332</v>
      </c>
      <c r="E271" s="1">
        <v>-0.24059957000000001</v>
      </c>
      <c r="F271" s="1">
        <v>-1.7672620999999999</v>
      </c>
      <c r="G271" s="1">
        <v>0</v>
      </c>
      <c r="H271" s="1">
        <v>6.5452979999999994E-2</v>
      </c>
      <c r="I271" s="1">
        <v>1</v>
      </c>
      <c r="J271" s="1">
        <v>672</v>
      </c>
      <c r="K271" s="1" t="s">
        <v>2659</v>
      </c>
    </row>
    <row r="272" spans="1:11" x14ac:dyDescent="0.2">
      <c r="A272" s="1" t="s">
        <v>2660</v>
      </c>
      <c r="B272" s="1" t="s">
        <v>2660</v>
      </c>
      <c r="D272" s="1">
        <v>38</v>
      </c>
      <c r="E272" s="1">
        <v>-0.37575707000000003</v>
      </c>
      <c r="F272" s="1">
        <v>-1.7668581000000001</v>
      </c>
      <c r="G272" s="1">
        <v>1.1627907E-2</v>
      </c>
      <c r="H272" s="1">
        <v>6.5151355999999994E-2</v>
      </c>
      <c r="I272" s="1">
        <v>1</v>
      </c>
      <c r="J272" s="1">
        <v>745</v>
      </c>
      <c r="K272" s="1" t="s">
        <v>1489</v>
      </c>
    </row>
    <row r="273" spans="1:11" x14ac:dyDescent="0.2">
      <c r="A273" s="1" t="s">
        <v>2037</v>
      </c>
      <c r="B273" s="1" t="s">
        <v>2037</v>
      </c>
      <c r="D273" s="1">
        <v>118</v>
      </c>
      <c r="E273" s="1">
        <v>-0.28779273999999999</v>
      </c>
      <c r="F273" s="1">
        <v>-1.7666128000000001</v>
      </c>
      <c r="G273" s="1">
        <v>1.7605633E-3</v>
      </c>
      <c r="H273" s="1">
        <v>6.4770770000000005E-2</v>
      </c>
      <c r="I273" s="1">
        <v>1</v>
      </c>
      <c r="J273" s="1">
        <v>1085</v>
      </c>
      <c r="K273" s="1" t="s">
        <v>2661</v>
      </c>
    </row>
    <row r="274" spans="1:11" x14ac:dyDescent="0.2">
      <c r="A274" s="1" t="s">
        <v>1213</v>
      </c>
      <c r="B274" s="1" t="s">
        <v>1213</v>
      </c>
      <c r="D274" s="1">
        <v>29</v>
      </c>
      <c r="E274" s="1">
        <v>-0.41338012000000002</v>
      </c>
      <c r="F274" s="1">
        <v>-1.7622123000000001</v>
      </c>
      <c r="G274" s="1">
        <v>5.7251910000000001E-3</v>
      </c>
      <c r="H274" s="1">
        <v>6.6611885999999995E-2</v>
      </c>
      <c r="I274" s="1">
        <v>1</v>
      </c>
      <c r="J274" s="1">
        <v>1142</v>
      </c>
      <c r="K274" s="1" t="s">
        <v>2662</v>
      </c>
    </row>
    <row r="275" spans="1:11" x14ac:dyDescent="0.2">
      <c r="A275" s="1" t="s">
        <v>1306</v>
      </c>
      <c r="B275" s="1" t="s">
        <v>1306</v>
      </c>
      <c r="D275" s="1">
        <v>41</v>
      </c>
      <c r="E275" s="1">
        <v>-0.36461789999999999</v>
      </c>
      <c r="F275" s="1">
        <v>-1.7589465</v>
      </c>
      <c r="G275" s="1">
        <v>9.0252709999999996E-3</v>
      </c>
      <c r="H275" s="1">
        <v>6.7759710000000001E-2</v>
      </c>
      <c r="I275" s="1">
        <v>1</v>
      </c>
      <c r="J275" s="1">
        <v>1116</v>
      </c>
      <c r="K275" s="1" t="s">
        <v>2663</v>
      </c>
    </row>
    <row r="276" spans="1:11" x14ac:dyDescent="0.2">
      <c r="A276" s="1" t="s">
        <v>1223</v>
      </c>
      <c r="B276" s="1" t="s">
        <v>1223</v>
      </c>
      <c r="D276" s="1">
        <v>72</v>
      </c>
      <c r="E276" s="1">
        <v>-0.31965357</v>
      </c>
      <c r="F276" s="1">
        <v>-1.7581401999999999</v>
      </c>
      <c r="G276" s="1">
        <v>1.8281536000000001E-3</v>
      </c>
      <c r="H276" s="1">
        <v>6.7614770000000005E-2</v>
      </c>
      <c r="I276" s="1">
        <v>1</v>
      </c>
      <c r="J276" s="1">
        <v>761</v>
      </c>
      <c r="K276" s="1" t="s">
        <v>1407</v>
      </c>
    </row>
    <row r="277" spans="1:11" x14ac:dyDescent="0.2">
      <c r="A277" s="1" t="s">
        <v>975</v>
      </c>
      <c r="B277" s="1" t="s">
        <v>975</v>
      </c>
      <c r="D277" s="1">
        <v>20</v>
      </c>
      <c r="E277" s="1">
        <v>-0.45515635999999998</v>
      </c>
      <c r="F277" s="1">
        <v>-1.7523468</v>
      </c>
      <c r="G277" s="1">
        <v>3.5906644000000001E-3</v>
      </c>
      <c r="H277" s="1">
        <v>6.9950714999999997E-2</v>
      </c>
      <c r="I277" s="1">
        <v>1</v>
      </c>
      <c r="J277" s="1">
        <v>933</v>
      </c>
      <c r="K277" s="1" t="s">
        <v>670</v>
      </c>
    </row>
    <row r="278" spans="1:11" x14ac:dyDescent="0.2">
      <c r="A278" s="1" t="s">
        <v>230</v>
      </c>
      <c r="B278" s="1" t="s">
        <v>230</v>
      </c>
      <c r="D278" s="1">
        <v>29</v>
      </c>
      <c r="E278" s="1">
        <v>-0.40991113000000001</v>
      </c>
      <c r="F278" s="1">
        <v>-1.7496427999999999</v>
      </c>
      <c r="G278" s="1">
        <v>3.8022812999999999E-3</v>
      </c>
      <c r="H278" s="1">
        <v>7.0821449999999994E-2</v>
      </c>
      <c r="I278" s="1">
        <v>1</v>
      </c>
      <c r="J278" s="1">
        <v>1206</v>
      </c>
      <c r="K278" s="1" t="s">
        <v>2664</v>
      </c>
    </row>
    <row r="279" spans="1:11" x14ac:dyDescent="0.2">
      <c r="A279" s="1" t="s">
        <v>2665</v>
      </c>
      <c r="B279" s="1" t="s">
        <v>2665</v>
      </c>
      <c r="D279" s="1">
        <v>80</v>
      </c>
      <c r="E279" s="1">
        <v>-0.31088860000000001</v>
      </c>
      <c r="F279" s="1">
        <v>-1.7444772</v>
      </c>
      <c r="G279" s="1">
        <v>6.9324089999999996E-3</v>
      </c>
      <c r="H279" s="1">
        <v>7.2831119999999999E-2</v>
      </c>
      <c r="I279" s="1">
        <v>1</v>
      </c>
      <c r="J279" s="1">
        <v>295</v>
      </c>
      <c r="K279" s="1" t="s">
        <v>2666</v>
      </c>
    </row>
    <row r="280" spans="1:11" x14ac:dyDescent="0.2">
      <c r="A280" s="1" t="s">
        <v>1245</v>
      </c>
      <c r="B280" s="1" t="s">
        <v>1245</v>
      </c>
      <c r="D280" s="1">
        <v>54</v>
      </c>
      <c r="E280" s="1">
        <v>-0.34327760000000002</v>
      </c>
      <c r="F280" s="1">
        <v>-1.7418574</v>
      </c>
      <c r="G280" s="1">
        <v>1.7605633E-3</v>
      </c>
      <c r="H280" s="1">
        <v>7.3661690000000002E-2</v>
      </c>
      <c r="I280" s="1">
        <v>1</v>
      </c>
      <c r="J280" s="1">
        <v>901</v>
      </c>
      <c r="K280" s="1" t="s">
        <v>2667</v>
      </c>
    </row>
    <row r="281" spans="1:11" x14ac:dyDescent="0.2">
      <c r="A281" s="1" t="s">
        <v>1260</v>
      </c>
      <c r="B281" s="1" t="s">
        <v>1260</v>
      </c>
      <c r="D281" s="1">
        <v>287</v>
      </c>
      <c r="E281" s="1">
        <v>-0.24402294999999999</v>
      </c>
      <c r="F281" s="1">
        <v>-1.7382447999999999</v>
      </c>
      <c r="G281" s="1">
        <v>0</v>
      </c>
      <c r="H281" s="1">
        <v>7.5022794000000004E-2</v>
      </c>
      <c r="I281" s="1">
        <v>1</v>
      </c>
      <c r="J281" s="1">
        <v>1155</v>
      </c>
      <c r="K281" s="1" t="s">
        <v>2668</v>
      </c>
    </row>
    <row r="282" spans="1:11" x14ac:dyDescent="0.2">
      <c r="A282" s="1" t="s">
        <v>323</v>
      </c>
      <c r="B282" s="1" t="s">
        <v>323</v>
      </c>
      <c r="D282" s="1">
        <v>21</v>
      </c>
      <c r="E282" s="1">
        <v>-0.43392053000000003</v>
      </c>
      <c r="F282" s="1">
        <v>-1.7347330999999999</v>
      </c>
      <c r="G282" s="1">
        <v>1.3435701E-2</v>
      </c>
      <c r="H282" s="1">
        <v>7.6480694000000002E-2</v>
      </c>
      <c r="I282" s="1">
        <v>1</v>
      </c>
      <c r="J282" s="1">
        <v>403</v>
      </c>
      <c r="K282" s="1" t="s">
        <v>2669</v>
      </c>
    </row>
    <row r="283" spans="1:11" x14ac:dyDescent="0.2">
      <c r="A283" s="1" t="s">
        <v>2119</v>
      </c>
      <c r="B283" s="1" t="s">
        <v>2119</v>
      </c>
      <c r="D283" s="1">
        <v>75</v>
      </c>
      <c r="E283" s="1">
        <v>-0.31569659999999999</v>
      </c>
      <c r="F283" s="1">
        <v>-1.7330285000000001</v>
      </c>
      <c r="G283" s="1">
        <v>3.7313431999999999E-3</v>
      </c>
      <c r="H283" s="1">
        <v>7.6815190000000005E-2</v>
      </c>
      <c r="I283" s="1">
        <v>1</v>
      </c>
      <c r="J283" s="1">
        <v>630</v>
      </c>
      <c r="K283" s="1" t="s">
        <v>863</v>
      </c>
    </row>
    <row r="284" spans="1:11" x14ac:dyDescent="0.2">
      <c r="A284" s="1" t="s">
        <v>1991</v>
      </c>
      <c r="B284" s="1" t="s">
        <v>1991</v>
      </c>
      <c r="D284" s="1">
        <v>16</v>
      </c>
      <c r="E284" s="1">
        <v>-0.49573305000000001</v>
      </c>
      <c r="F284" s="1">
        <v>-1.7305202</v>
      </c>
      <c r="G284" s="1">
        <v>1.1070111000000001E-2</v>
      </c>
      <c r="H284" s="1">
        <v>7.7631876000000002E-2</v>
      </c>
      <c r="I284" s="1">
        <v>1</v>
      </c>
      <c r="J284" s="1">
        <v>929</v>
      </c>
      <c r="K284" s="1" t="s">
        <v>2670</v>
      </c>
    </row>
    <row r="285" spans="1:11" x14ac:dyDescent="0.2">
      <c r="A285" s="1" t="s">
        <v>1235</v>
      </c>
      <c r="B285" s="1" t="s">
        <v>1235</v>
      </c>
      <c r="D285" s="1">
        <v>31</v>
      </c>
      <c r="E285" s="1">
        <v>-0.3930669</v>
      </c>
      <c r="F285" s="1">
        <v>-1.7291745999999999</v>
      </c>
      <c r="G285" s="1">
        <v>1.6014235000000002E-2</v>
      </c>
      <c r="H285" s="1">
        <v>7.779324E-2</v>
      </c>
      <c r="I285" s="1">
        <v>1</v>
      </c>
      <c r="J285" s="1">
        <v>761</v>
      </c>
      <c r="K285" s="1" t="s">
        <v>2671</v>
      </c>
    </row>
    <row r="286" spans="1:11" x14ac:dyDescent="0.2">
      <c r="A286" s="1" t="s">
        <v>1210</v>
      </c>
      <c r="B286" s="1" t="s">
        <v>1210</v>
      </c>
      <c r="D286" s="1">
        <v>18</v>
      </c>
      <c r="E286" s="1">
        <v>-0.47669840000000002</v>
      </c>
      <c r="F286" s="1">
        <v>-1.7271726000000001</v>
      </c>
      <c r="G286" s="1">
        <v>2.2727272999999999E-2</v>
      </c>
      <c r="H286" s="1">
        <v>7.8315129999999997E-2</v>
      </c>
      <c r="I286" s="1">
        <v>1</v>
      </c>
      <c r="J286" s="1">
        <v>1294</v>
      </c>
      <c r="K286" s="1" t="s">
        <v>2672</v>
      </c>
    </row>
    <row r="287" spans="1:11" x14ac:dyDescent="0.2">
      <c r="A287" s="1" t="s">
        <v>1221</v>
      </c>
      <c r="B287" s="1" t="s">
        <v>1221</v>
      </c>
      <c r="D287" s="1">
        <v>190</v>
      </c>
      <c r="E287" s="1">
        <v>-0.2567818</v>
      </c>
      <c r="F287" s="1">
        <v>-1.7241785999999999</v>
      </c>
      <c r="G287" s="1">
        <v>0</v>
      </c>
      <c r="H287" s="1">
        <v>7.9346700000000006E-2</v>
      </c>
      <c r="I287" s="1">
        <v>1</v>
      </c>
      <c r="J287" s="1">
        <v>624</v>
      </c>
      <c r="K287" s="1" t="s">
        <v>1222</v>
      </c>
    </row>
    <row r="288" spans="1:11" x14ac:dyDescent="0.2">
      <c r="A288" s="1" t="s">
        <v>2673</v>
      </c>
      <c r="B288" s="1" t="s">
        <v>2673</v>
      </c>
      <c r="D288" s="1">
        <v>31</v>
      </c>
      <c r="E288" s="1">
        <v>-0.39611390000000002</v>
      </c>
      <c r="F288" s="1">
        <v>-1.7238392</v>
      </c>
      <c r="G288" s="1">
        <v>7.5757580000000001E-3</v>
      </c>
      <c r="H288" s="1">
        <v>7.9013840000000002E-2</v>
      </c>
      <c r="I288" s="1">
        <v>1</v>
      </c>
      <c r="J288" s="1">
        <v>438</v>
      </c>
      <c r="K288" s="1" t="s">
        <v>1703</v>
      </c>
    </row>
    <row r="289" spans="1:11" x14ac:dyDescent="0.2">
      <c r="A289" s="1" t="s">
        <v>2674</v>
      </c>
      <c r="B289" s="1" t="s">
        <v>2674</v>
      </c>
      <c r="D289" s="1">
        <v>39</v>
      </c>
      <c r="E289" s="1">
        <v>-0.37199596000000001</v>
      </c>
      <c r="F289" s="1">
        <v>-1.7228469</v>
      </c>
      <c r="G289" s="1">
        <v>1.1342155E-2</v>
      </c>
      <c r="H289" s="1">
        <v>7.9107284999999999E-2</v>
      </c>
      <c r="I289" s="1">
        <v>1</v>
      </c>
      <c r="J289" s="1">
        <v>602</v>
      </c>
      <c r="K289" s="1" t="s">
        <v>1698</v>
      </c>
    </row>
    <row r="290" spans="1:11" x14ac:dyDescent="0.2">
      <c r="A290" s="1" t="s">
        <v>1821</v>
      </c>
      <c r="B290" s="1" t="s">
        <v>1821</v>
      </c>
      <c r="D290" s="1">
        <v>61</v>
      </c>
      <c r="E290" s="1">
        <v>-0.32687706</v>
      </c>
      <c r="F290" s="1">
        <v>-1.7227595</v>
      </c>
      <c r="G290" s="1">
        <v>3.6764706E-3</v>
      </c>
      <c r="H290" s="1">
        <v>7.8617220000000002E-2</v>
      </c>
      <c r="I290" s="1">
        <v>1</v>
      </c>
      <c r="J290" s="1">
        <v>332</v>
      </c>
      <c r="K290" s="1" t="s">
        <v>1417</v>
      </c>
    </row>
    <row r="291" spans="1:11" x14ac:dyDescent="0.2">
      <c r="A291" s="1" t="s">
        <v>2675</v>
      </c>
      <c r="B291" s="1" t="s">
        <v>2675</v>
      </c>
      <c r="D291" s="1">
        <v>15</v>
      </c>
      <c r="E291" s="1">
        <v>-0.49767718</v>
      </c>
      <c r="F291" s="1">
        <v>-1.7206975</v>
      </c>
      <c r="G291" s="1">
        <v>2.0676691000000001E-2</v>
      </c>
      <c r="H291" s="1">
        <v>7.9156580000000004E-2</v>
      </c>
      <c r="I291" s="1">
        <v>1</v>
      </c>
      <c r="J291" s="1">
        <v>611</v>
      </c>
      <c r="K291" s="1" t="s">
        <v>1048</v>
      </c>
    </row>
    <row r="292" spans="1:11" x14ac:dyDescent="0.2">
      <c r="A292" s="1" t="s">
        <v>1291</v>
      </c>
      <c r="B292" s="1" t="s">
        <v>1291</v>
      </c>
      <c r="D292" s="1">
        <v>23</v>
      </c>
      <c r="E292" s="1">
        <v>-0.43081417999999999</v>
      </c>
      <c r="F292" s="1">
        <v>-1.7203904000000001</v>
      </c>
      <c r="G292" s="1">
        <v>1.7985612000000002E-2</v>
      </c>
      <c r="H292" s="1">
        <v>7.8782249999999998E-2</v>
      </c>
      <c r="I292" s="1">
        <v>1</v>
      </c>
      <c r="J292" s="1">
        <v>760</v>
      </c>
      <c r="K292" s="1" t="s">
        <v>2013</v>
      </c>
    </row>
    <row r="293" spans="1:11" x14ac:dyDescent="0.2">
      <c r="A293" s="1" t="s">
        <v>2676</v>
      </c>
      <c r="B293" s="1" t="s">
        <v>2676</v>
      </c>
      <c r="D293" s="1">
        <v>17</v>
      </c>
      <c r="E293" s="1">
        <v>-0.4744525</v>
      </c>
      <c r="F293" s="1">
        <v>-1.7170297999999999</v>
      </c>
      <c r="G293" s="1">
        <v>2.27704E-2</v>
      </c>
      <c r="H293" s="1">
        <v>8.018575E-2</v>
      </c>
      <c r="I293" s="1">
        <v>1</v>
      </c>
      <c r="J293" s="1">
        <v>521</v>
      </c>
      <c r="K293" s="1" t="s">
        <v>641</v>
      </c>
    </row>
    <row r="294" spans="1:11" x14ac:dyDescent="0.2">
      <c r="A294" s="1" t="s">
        <v>2677</v>
      </c>
      <c r="B294" s="1" t="s">
        <v>2677</v>
      </c>
      <c r="D294" s="1">
        <v>20</v>
      </c>
      <c r="E294" s="1">
        <v>-0.44513106000000002</v>
      </c>
      <c r="F294" s="1">
        <v>-1.7114867</v>
      </c>
      <c r="G294" s="1">
        <v>1.9230770000000001E-2</v>
      </c>
      <c r="H294" s="1">
        <v>8.2803719999999997E-2</v>
      </c>
      <c r="I294" s="1">
        <v>1</v>
      </c>
      <c r="J294" s="1">
        <v>566</v>
      </c>
      <c r="K294" s="1" t="s">
        <v>2678</v>
      </c>
    </row>
    <row r="295" spans="1:11" x14ac:dyDescent="0.2">
      <c r="A295" s="1" t="s">
        <v>1797</v>
      </c>
      <c r="B295" s="1" t="s">
        <v>1797</v>
      </c>
      <c r="D295" s="1">
        <v>40</v>
      </c>
      <c r="E295" s="1">
        <v>-0.36750916</v>
      </c>
      <c r="F295" s="1">
        <v>-1.7093841999999999</v>
      </c>
      <c r="G295" s="1">
        <v>1.6513760999999998E-2</v>
      </c>
      <c r="H295" s="1">
        <v>8.3379140000000004E-2</v>
      </c>
      <c r="I295" s="1">
        <v>1</v>
      </c>
      <c r="J295" s="1">
        <v>142</v>
      </c>
      <c r="K295" s="1" t="s">
        <v>2679</v>
      </c>
    </row>
    <row r="296" spans="1:11" x14ac:dyDescent="0.2">
      <c r="A296" s="1" t="s">
        <v>357</v>
      </c>
      <c r="B296" s="1" t="s">
        <v>357</v>
      </c>
      <c r="D296" s="1">
        <v>163</v>
      </c>
      <c r="E296" s="1">
        <v>-0.26197757999999999</v>
      </c>
      <c r="F296" s="1">
        <v>-1.7092912</v>
      </c>
      <c r="G296" s="1">
        <v>1.6313213999999999E-3</v>
      </c>
      <c r="H296" s="1">
        <v>8.2866414999999999E-2</v>
      </c>
      <c r="I296" s="1">
        <v>1</v>
      </c>
      <c r="J296" s="1">
        <v>672</v>
      </c>
      <c r="K296" s="1" t="s">
        <v>1928</v>
      </c>
    </row>
    <row r="297" spans="1:11" x14ac:dyDescent="0.2">
      <c r="A297" s="1" t="s">
        <v>2680</v>
      </c>
      <c r="B297" s="1" t="s">
        <v>2680</v>
      </c>
      <c r="D297" s="1">
        <v>53</v>
      </c>
      <c r="E297" s="1">
        <v>-0.33747482000000001</v>
      </c>
      <c r="F297" s="1">
        <v>-1.7087669999999999</v>
      </c>
      <c r="G297" s="1">
        <v>6.9565219999999997E-3</v>
      </c>
      <c r="H297" s="1">
        <v>8.2649589999999995E-2</v>
      </c>
      <c r="I297" s="1">
        <v>1</v>
      </c>
      <c r="J297" s="1">
        <v>923</v>
      </c>
      <c r="K297" s="1" t="s">
        <v>1333</v>
      </c>
    </row>
    <row r="298" spans="1:11" x14ac:dyDescent="0.2">
      <c r="A298" s="1" t="s">
        <v>1980</v>
      </c>
      <c r="B298" s="1" t="s">
        <v>1980</v>
      </c>
      <c r="D298" s="1">
        <v>30</v>
      </c>
      <c r="E298" s="1">
        <v>-0.39647532000000002</v>
      </c>
      <c r="F298" s="1">
        <v>-1.7056249000000001</v>
      </c>
      <c r="G298" s="1">
        <v>1.5929202999999999E-2</v>
      </c>
      <c r="H298" s="1">
        <v>8.3825259999999999E-2</v>
      </c>
      <c r="I298" s="1">
        <v>1</v>
      </c>
      <c r="J298" s="1">
        <v>724</v>
      </c>
      <c r="K298" s="1" t="s">
        <v>1886</v>
      </c>
    </row>
    <row r="299" spans="1:11" x14ac:dyDescent="0.2">
      <c r="A299" s="1" t="s">
        <v>987</v>
      </c>
      <c r="B299" s="1" t="s">
        <v>987</v>
      </c>
      <c r="D299" s="1">
        <v>18</v>
      </c>
      <c r="E299" s="1">
        <v>-0.46109985999999997</v>
      </c>
      <c r="F299" s="1">
        <v>-1.7047091999999999</v>
      </c>
      <c r="G299" s="1">
        <v>1.2844036E-2</v>
      </c>
      <c r="H299" s="1">
        <v>8.3827440000000003E-2</v>
      </c>
      <c r="I299" s="1">
        <v>1</v>
      </c>
      <c r="J299" s="1">
        <v>427</v>
      </c>
      <c r="K299" s="1" t="s">
        <v>1033</v>
      </c>
    </row>
    <row r="300" spans="1:11" x14ac:dyDescent="0.2">
      <c r="A300" s="1" t="s">
        <v>2681</v>
      </c>
      <c r="B300" s="1" t="s">
        <v>2681</v>
      </c>
      <c r="D300" s="1">
        <v>27</v>
      </c>
      <c r="E300" s="1">
        <v>-0.40682121999999998</v>
      </c>
      <c r="F300" s="1">
        <v>-1.7036758999999999</v>
      </c>
      <c r="G300" s="1">
        <v>1.4897578999999999E-2</v>
      </c>
      <c r="H300" s="1">
        <v>8.384527E-2</v>
      </c>
      <c r="I300" s="1">
        <v>1</v>
      </c>
      <c r="J300" s="1">
        <v>667</v>
      </c>
      <c r="K300" s="1" t="s">
        <v>2605</v>
      </c>
    </row>
    <row r="301" spans="1:11" x14ac:dyDescent="0.2">
      <c r="A301" s="1" t="s">
        <v>1756</v>
      </c>
      <c r="B301" s="1" t="s">
        <v>1756</v>
      </c>
      <c r="D301" s="1">
        <v>79</v>
      </c>
      <c r="E301" s="1">
        <v>-0.30729519999999999</v>
      </c>
      <c r="F301" s="1">
        <v>-1.7032775</v>
      </c>
      <c r="G301" s="1">
        <v>6.8728523000000001E-3</v>
      </c>
      <c r="H301" s="1">
        <v>8.3531809999999998E-2</v>
      </c>
      <c r="I301" s="1">
        <v>1</v>
      </c>
      <c r="J301" s="1">
        <v>630</v>
      </c>
      <c r="K301" s="1" t="s">
        <v>2682</v>
      </c>
    </row>
    <row r="302" spans="1:11" x14ac:dyDescent="0.2">
      <c r="A302" s="1" t="s">
        <v>1328</v>
      </c>
      <c r="B302" s="1" t="s">
        <v>1328</v>
      </c>
      <c r="D302" s="1">
        <v>74</v>
      </c>
      <c r="E302" s="1">
        <v>-0.30563778000000003</v>
      </c>
      <c r="F302" s="1">
        <v>-1.6955690000000001</v>
      </c>
      <c r="G302" s="1">
        <v>5.1813470000000002E-3</v>
      </c>
      <c r="H302" s="1">
        <v>8.7576635E-2</v>
      </c>
      <c r="I302" s="1">
        <v>1</v>
      </c>
      <c r="J302" s="1">
        <v>579</v>
      </c>
      <c r="K302" s="1" t="s">
        <v>433</v>
      </c>
    </row>
    <row r="303" spans="1:11" x14ac:dyDescent="0.2">
      <c r="A303" s="1" t="s">
        <v>1592</v>
      </c>
      <c r="B303" s="1" t="s">
        <v>1592</v>
      </c>
      <c r="D303" s="1">
        <v>130</v>
      </c>
      <c r="E303" s="1">
        <v>-0.27280592999999997</v>
      </c>
      <c r="F303" s="1">
        <v>-1.6941729000000001</v>
      </c>
      <c r="G303" s="1">
        <v>0</v>
      </c>
      <c r="H303" s="1">
        <v>8.7992119999999993E-2</v>
      </c>
      <c r="I303" s="1">
        <v>1</v>
      </c>
      <c r="J303" s="1">
        <v>601</v>
      </c>
      <c r="K303" s="1" t="s">
        <v>2267</v>
      </c>
    </row>
    <row r="304" spans="1:11" x14ac:dyDescent="0.2">
      <c r="A304" s="1" t="s">
        <v>1188</v>
      </c>
      <c r="B304" s="1" t="s">
        <v>1188</v>
      </c>
      <c r="D304" s="1">
        <v>23</v>
      </c>
      <c r="E304" s="1">
        <v>-0.42449831999999998</v>
      </c>
      <c r="F304" s="1">
        <v>-1.6926216000000001</v>
      </c>
      <c r="G304" s="1">
        <v>1.8796991999999998E-2</v>
      </c>
      <c r="H304" s="1">
        <v>8.84268E-2</v>
      </c>
      <c r="I304" s="1">
        <v>1</v>
      </c>
      <c r="J304" s="1">
        <v>918</v>
      </c>
      <c r="K304" s="1" t="s">
        <v>693</v>
      </c>
    </row>
    <row r="305" spans="1:11" x14ac:dyDescent="0.2">
      <c r="A305" s="1" t="s">
        <v>1176</v>
      </c>
      <c r="B305" s="1" t="s">
        <v>1176</v>
      </c>
      <c r="D305" s="1">
        <v>198</v>
      </c>
      <c r="E305" s="1">
        <v>-0.25175202000000002</v>
      </c>
      <c r="F305" s="1">
        <v>-1.6919864</v>
      </c>
      <c r="G305" s="1">
        <v>0</v>
      </c>
      <c r="H305" s="1">
        <v>8.8294709999999998E-2</v>
      </c>
      <c r="I305" s="1">
        <v>1</v>
      </c>
      <c r="J305" s="1">
        <v>973</v>
      </c>
      <c r="K305" s="1" t="s">
        <v>1432</v>
      </c>
    </row>
    <row r="306" spans="1:11" x14ac:dyDescent="0.2">
      <c r="A306" s="1" t="s">
        <v>1266</v>
      </c>
      <c r="B306" s="1" t="s">
        <v>1266</v>
      </c>
      <c r="D306" s="1">
        <v>55</v>
      </c>
      <c r="E306" s="1">
        <v>-0.33003064999999998</v>
      </c>
      <c r="F306" s="1">
        <v>-1.6898036999999999</v>
      </c>
      <c r="G306" s="1">
        <v>9.2421440000000007E-3</v>
      </c>
      <c r="H306" s="1">
        <v>8.9150034000000003E-2</v>
      </c>
      <c r="I306" s="1">
        <v>1</v>
      </c>
      <c r="J306" s="1">
        <v>537</v>
      </c>
      <c r="K306" s="1" t="s">
        <v>1406</v>
      </c>
    </row>
    <row r="307" spans="1:11" x14ac:dyDescent="0.2">
      <c r="A307" s="1" t="s">
        <v>1941</v>
      </c>
      <c r="B307" s="1" t="s">
        <v>1941</v>
      </c>
      <c r="D307" s="1">
        <v>37</v>
      </c>
      <c r="E307" s="1">
        <v>-0.36403942</v>
      </c>
      <c r="F307" s="1">
        <v>-1.6896135000000001</v>
      </c>
      <c r="G307" s="1">
        <v>1.5901060000000002E-2</v>
      </c>
      <c r="H307" s="1">
        <v>8.8721700000000001E-2</v>
      </c>
      <c r="I307" s="1">
        <v>1</v>
      </c>
      <c r="J307" s="1">
        <v>672</v>
      </c>
      <c r="K307" s="1" t="s">
        <v>1109</v>
      </c>
    </row>
    <row r="308" spans="1:11" x14ac:dyDescent="0.2">
      <c r="A308" s="1" t="s">
        <v>288</v>
      </c>
      <c r="B308" s="1" t="s">
        <v>288</v>
      </c>
      <c r="D308" s="1">
        <v>146</v>
      </c>
      <c r="E308" s="1">
        <v>-0.26464223999999997</v>
      </c>
      <c r="F308" s="1">
        <v>-1.6893364</v>
      </c>
      <c r="G308" s="1">
        <v>1.6260161999999999E-3</v>
      </c>
      <c r="H308" s="1">
        <v>8.8391730000000002E-2</v>
      </c>
      <c r="I308" s="1">
        <v>1</v>
      </c>
      <c r="J308" s="1">
        <v>781</v>
      </c>
      <c r="K308" s="1" t="s">
        <v>2062</v>
      </c>
    </row>
    <row r="309" spans="1:11" x14ac:dyDescent="0.2">
      <c r="A309" s="1" t="s">
        <v>2049</v>
      </c>
      <c r="B309" s="1" t="s">
        <v>2049</v>
      </c>
      <c r="D309" s="1">
        <v>120</v>
      </c>
      <c r="E309" s="1">
        <v>-0.27699760000000001</v>
      </c>
      <c r="F309" s="1">
        <v>-1.6879500000000001</v>
      </c>
      <c r="G309" s="1">
        <v>1.8083183000000001E-3</v>
      </c>
      <c r="H309" s="1">
        <v>8.879898E-2</v>
      </c>
      <c r="I309" s="1">
        <v>1</v>
      </c>
      <c r="J309" s="1">
        <v>939</v>
      </c>
      <c r="K309" s="1" t="s">
        <v>2683</v>
      </c>
    </row>
    <row r="310" spans="1:11" x14ac:dyDescent="0.2">
      <c r="A310" s="1" t="s">
        <v>1177</v>
      </c>
      <c r="B310" s="1" t="s">
        <v>1177</v>
      </c>
      <c r="D310" s="1">
        <v>237</v>
      </c>
      <c r="E310" s="1">
        <v>-0.24098971</v>
      </c>
      <c r="F310" s="1">
        <v>-1.6864775000000001</v>
      </c>
      <c r="G310" s="1">
        <v>0</v>
      </c>
      <c r="H310" s="1">
        <v>8.9202210000000004E-2</v>
      </c>
      <c r="I310" s="1">
        <v>1</v>
      </c>
      <c r="J310" s="1">
        <v>834</v>
      </c>
      <c r="K310" s="1" t="s">
        <v>1997</v>
      </c>
    </row>
    <row r="311" spans="1:11" x14ac:dyDescent="0.2">
      <c r="A311" s="1" t="s">
        <v>227</v>
      </c>
      <c r="B311" s="1" t="s">
        <v>227</v>
      </c>
      <c r="D311" s="1">
        <v>44</v>
      </c>
      <c r="E311" s="1">
        <v>-0.34744686000000002</v>
      </c>
      <c r="F311" s="1">
        <v>-1.6842713</v>
      </c>
      <c r="G311" s="1">
        <v>1.0989011E-2</v>
      </c>
      <c r="H311" s="1">
        <v>9.002723E-2</v>
      </c>
      <c r="I311" s="1">
        <v>1</v>
      </c>
      <c r="J311" s="1">
        <v>649</v>
      </c>
      <c r="K311" s="1" t="s">
        <v>2684</v>
      </c>
    </row>
    <row r="312" spans="1:11" x14ac:dyDescent="0.2">
      <c r="A312" s="1" t="s">
        <v>1103</v>
      </c>
      <c r="B312" s="1" t="s">
        <v>1103</v>
      </c>
      <c r="D312" s="1">
        <v>34</v>
      </c>
      <c r="E312" s="1">
        <v>-0.37324694000000003</v>
      </c>
      <c r="F312" s="1">
        <v>-1.684123</v>
      </c>
      <c r="G312" s="1">
        <v>2.1032505E-2</v>
      </c>
      <c r="H312" s="1">
        <v>8.9606844000000005E-2</v>
      </c>
      <c r="I312" s="1">
        <v>1</v>
      </c>
      <c r="J312" s="1">
        <v>884</v>
      </c>
      <c r="K312" s="1" t="s">
        <v>617</v>
      </c>
    </row>
    <row r="313" spans="1:11" x14ac:dyDescent="0.2">
      <c r="A313" s="1" t="s">
        <v>1749</v>
      </c>
      <c r="B313" s="1" t="s">
        <v>1749</v>
      </c>
      <c r="D313" s="1">
        <v>27</v>
      </c>
      <c r="E313" s="1">
        <v>-0.40269833999999999</v>
      </c>
      <c r="F313" s="1">
        <v>-1.6832643</v>
      </c>
      <c r="G313" s="1">
        <v>1.4842301E-2</v>
      </c>
      <c r="H313" s="1">
        <v>8.9658119999999994E-2</v>
      </c>
      <c r="I313" s="1">
        <v>1</v>
      </c>
      <c r="J313" s="1">
        <v>918</v>
      </c>
      <c r="K313" s="1" t="s">
        <v>2685</v>
      </c>
    </row>
    <row r="314" spans="1:11" x14ac:dyDescent="0.2">
      <c r="A314" s="1" t="s">
        <v>1782</v>
      </c>
      <c r="B314" s="1" t="s">
        <v>1782</v>
      </c>
      <c r="D314" s="1">
        <v>40</v>
      </c>
      <c r="E314" s="1">
        <v>-0.35464056999999999</v>
      </c>
      <c r="F314" s="1">
        <v>-1.6831636000000001</v>
      </c>
      <c r="G314" s="1">
        <v>1.3108613999999999E-2</v>
      </c>
      <c r="H314" s="1">
        <v>8.9169024999999999E-2</v>
      </c>
      <c r="I314" s="1">
        <v>1</v>
      </c>
      <c r="J314" s="1">
        <v>1118</v>
      </c>
      <c r="K314" s="1" t="s">
        <v>2686</v>
      </c>
    </row>
    <row r="315" spans="1:11" x14ac:dyDescent="0.2">
      <c r="A315" s="1" t="s">
        <v>2687</v>
      </c>
      <c r="B315" s="1" t="s">
        <v>2687</v>
      </c>
      <c r="D315" s="1">
        <v>42</v>
      </c>
      <c r="E315" s="1">
        <v>-0.35223594000000003</v>
      </c>
      <c r="F315" s="1">
        <v>-1.6829928000000001</v>
      </c>
      <c r="G315" s="1">
        <v>2.0183487E-2</v>
      </c>
      <c r="H315" s="1">
        <v>8.8736679999999998E-2</v>
      </c>
      <c r="I315" s="1">
        <v>1</v>
      </c>
      <c r="J315" s="1">
        <v>654</v>
      </c>
      <c r="K315" s="1" t="s">
        <v>2336</v>
      </c>
    </row>
    <row r="316" spans="1:11" x14ac:dyDescent="0.2">
      <c r="A316" s="1" t="s">
        <v>2688</v>
      </c>
      <c r="B316" s="1" t="s">
        <v>2688</v>
      </c>
      <c r="D316" s="1">
        <v>31</v>
      </c>
      <c r="E316" s="1">
        <v>-0.38231236000000002</v>
      </c>
      <c r="F316" s="1">
        <v>-1.6828278000000001</v>
      </c>
      <c r="G316" s="1">
        <v>1.9784172999999999E-2</v>
      </c>
      <c r="H316" s="1">
        <v>8.8321090000000005E-2</v>
      </c>
      <c r="I316" s="1">
        <v>1</v>
      </c>
      <c r="J316" s="1">
        <v>761</v>
      </c>
      <c r="K316" s="1" t="s">
        <v>39</v>
      </c>
    </row>
    <row r="317" spans="1:11" x14ac:dyDescent="0.2">
      <c r="A317" s="1" t="s">
        <v>2689</v>
      </c>
      <c r="B317" s="1" t="s">
        <v>2689</v>
      </c>
      <c r="D317" s="1">
        <v>38</v>
      </c>
      <c r="E317" s="1">
        <v>-0.36210262999999998</v>
      </c>
      <c r="F317" s="1">
        <v>-1.681568</v>
      </c>
      <c r="G317" s="1">
        <v>9.4876660000000005E-3</v>
      </c>
      <c r="H317" s="1">
        <v>8.8473916E-2</v>
      </c>
      <c r="I317" s="1">
        <v>1</v>
      </c>
      <c r="J317" s="1">
        <v>564</v>
      </c>
      <c r="K317" s="1" t="s">
        <v>393</v>
      </c>
    </row>
    <row r="318" spans="1:11" x14ac:dyDescent="0.2">
      <c r="A318" s="1" t="s">
        <v>1804</v>
      </c>
      <c r="B318" s="1" t="s">
        <v>1804</v>
      </c>
      <c r="D318" s="1">
        <v>19</v>
      </c>
      <c r="E318" s="1">
        <v>-0.44596649999999999</v>
      </c>
      <c r="F318" s="1">
        <v>-1.6769189</v>
      </c>
      <c r="G318" s="1">
        <v>1.7208411999999999E-2</v>
      </c>
      <c r="H318" s="1">
        <v>9.0892890000000004E-2</v>
      </c>
      <c r="I318" s="1">
        <v>1</v>
      </c>
      <c r="J318" s="1">
        <v>839</v>
      </c>
      <c r="K318" s="1" t="s">
        <v>1688</v>
      </c>
    </row>
    <row r="319" spans="1:11" x14ac:dyDescent="0.2">
      <c r="A319" s="1" t="s">
        <v>1106</v>
      </c>
      <c r="B319" s="1" t="s">
        <v>1106</v>
      </c>
      <c r="D319" s="1">
        <v>24</v>
      </c>
      <c r="E319" s="1">
        <v>-0.40887865000000001</v>
      </c>
      <c r="F319" s="1">
        <v>-1.6758628</v>
      </c>
      <c r="G319" s="1">
        <v>2.3465704E-2</v>
      </c>
      <c r="H319" s="1">
        <v>9.102151E-2</v>
      </c>
      <c r="I319" s="1">
        <v>1</v>
      </c>
      <c r="J319" s="1">
        <v>566</v>
      </c>
      <c r="K319" s="1" t="s">
        <v>363</v>
      </c>
    </row>
    <row r="320" spans="1:11" x14ac:dyDescent="0.2">
      <c r="A320" s="1" t="s">
        <v>1710</v>
      </c>
      <c r="B320" s="1" t="s">
        <v>1710</v>
      </c>
      <c r="D320" s="1">
        <v>77</v>
      </c>
      <c r="E320" s="1">
        <v>-0.29837528000000002</v>
      </c>
      <c r="F320" s="1">
        <v>-1.6722847000000001</v>
      </c>
      <c r="G320" s="1">
        <v>3.7037035999999998E-3</v>
      </c>
      <c r="H320" s="1">
        <v>9.2748894999999998E-2</v>
      </c>
      <c r="I320" s="1">
        <v>1</v>
      </c>
      <c r="J320" s="1">
        <v>628</v>
      </c>
      <c r="K320" s="1" t="s">
        <v>930</v>
      </c>
    </row>
    <row r="321" spans="1:11" x14ac:dyDescent="0.2">
      <c r="A321" s="1" t="s">
        <v>2247</v>
      </c>
      <c r="B321" s="1" t="s">
        <v>2247</v>
      </c>
      <c r="D321" s="1">
        <v>29</v>
      </c>
      <c r="E321" s="1">
        <v>-0.38881716</v>
      </c>
      <c r="F321" s="1">
        <v>-1.6708407000000001</v>
      </c>
      <c r="G321" s="1">
        <v>2.0257826999999999E-2</v>
      </c>
      <c r="H321" s="1">
        <v>9.3002420000000002E-2</v>
      </c>
      <c r="I321" s="1">
        <v>1</v>
      </c>
      <c r="J321" s="1">
        <v>911</v>
      </c>
      <c r="K321" s="1" t="s">
        <v>2690</v>
      </c>
    </row>
    <row r="322" spans="1:11" x14ac:dyDescent="0.2">
      <c r="A322" s="1" t="s">
        <v>2220</v>
      </c>
      <c r="B322" s="1" t="s">
        <v>2220</v>
      </c>
      <c r="D322" s="1">
        <v>39</v>
      </c>
      <c r="E322" s="1">
        <v>-0.35807306</v>
      </c>
      <c r="F322" s="1">
        <v>-1.6704383</v>
      </c>
      <c r="G322" s="1">
        <v>2.4208566000000001E-2</v>
      </c>
      <c r="H322" s="1">
        <v>9.2772259999999995E-2</v>
      </c>
      <c r="I322" s="1">
        <v>1</v>
      </c>
      <c r="J322" s="1">
        <v>672</v>
      </c>
      <c r="K322" s="1" t="s">
        <v>1109</v>
      </c>
    </row>
    <row r="323" spans="1:11" x14ac:dyDescent="0.2">
      <c r="A323" s="1" t="s">
        <v>1723</v>
      </c>
      <c r="B323" s="1" t="s">
        <v>1723</v>
      </c>
      <c r="D323" s="1">
        <v>15</v>
      </c>
      <c r="E323" s="1">
        <v>-0.47734480000000001</v>
      </c>
      <c r="F323" s="1">
        <v>-1.6688615</v>
      </c>
      <c r="G323" s="1">
        <v>2.1696252999999999E-2</v>
      </c>
      <c r="H323" s="1">
        <v>9.3286960000000002E-2</v>
      </c>
      <c r="I323" s="1">
        <v>1</v>
      </c>
      <c r="J323" s="1">
        <v>1101</v>
      </c>
      <c r="K323" s="1" t="s">
        <v>2691</v>
      </c>
    </row>
    <row r="324" spans="1:11" x14ac:dyDescent="0.2">
      <c r="A324" s="1" t="s">
        <v>1846</v>
      </c>
      <c r="B324" s="1" t="s">
        <v>1846</v>
      </c>
      <c r="D324" s="1">
        <v>340</v>
      </c>
      <c r="E324" s="1">
        <v>-0.22917246999999999</v>
      </c>
      <c r="F324" s="1">
        <v>-1.6687578000000001</v>
      </c>
      <c r="G324" s="1">
        <v>0</v>
      </c>
      <c r="H324" s="1">
        <v>9.2852669999999998E-2</v>
      </c>
      <c r="I324" s="1">
        <v>1</v>
      </c>
      <c r="J324" s="1">
        <v>1213</v>
      </c>
      <c r="K324" s="1" t="s">
        <v>2692</v>
      </c>
    </row>
    <row r="325" spans="1:11" x14ac:dyDescent="0.2">
      <c r="A325" s="1" t="s">
        <v>1206</v>
      </c>
      <c r="B325" s="1" t="s">
        <v>1206</v>
      </c>
      <c r="D325" s="1">
        <v>23</v>
      </c>
      <c r="E325" s="1">
        <v>-0.41847202</v>
      </c>
      <c r="F325" s="1">
        <v>-1.6686411000000001</v>
      </c>
      <c r="G325" s="1">
        <v>1.5238095E-2</v>
      </c>
      <c r="H325" s="1">
        <v>9.2434920000000004E-2</v>
      </c>
      <c r="I325" s="1">
        <v>1</v>
      </c>
      <c r="J325" s="1">
        <v>803</v>
      </c>
      <c r="K325" s="1" t="s">
        <v>1983</v>
      </c>
    </row>
    <row r="326" spans="1:11" x14ac:dyDescent="0.2">
      <c r="A326" s="1" t="s">
        <v>2693</v>
      </c>
      <c r="B326" s="1" t="s">
        <v>2693</v>
      </c>
      <c r="D326" s="1">
        <v>105</v>
      </c>
      <c r="E326" s="1">
        <v>-0.28239942000000001</v>
      </c>
      <c r="F326" s="1">
        <v>-1.6676517</v>
      </c>
      <c r="G326" s="1">
        <v>5.3097344999999997E-3</v>
      </c>
      <c r="H326" s="1">
        <v>9.264646E-2</v>
      </c>
      <c r="I326" s="1">
        <v>1</v>
      </c>
      <c r="J326" s="1">
        <v>469</v>
      </c>
      <c r="K326" s="1" t="s">
        <v>2694</v>
      </c>
    </row>
    <row r="327" spans="1:11" x14ac:dyDescent="0.2">
      <c r="A327" s="1" t="s">
        <v>2309</v>
      </c>
      <c r="B327" s="1" t="s">
        <v>2309</v>
      </c>
      <c r="D327" s="1">
        <v>17</v>
      </c>
      <c r="E327" s="1">
        <v>-0.45959162999999997</v>
      </c>
      <c r="F327" s="1">
        <v>-1.6667536000000001</v>
      </c>
      <c r="G327" s="1">
        <v>2.4253732E-2</v>
      </c>
      <c r="H327" s="1">
        <v>9.2725279999999993E-2</v>
      </c>
      <c r="I327" s="1">
        <v>1</v>
      </c>
      <c r="J327" s="1">
        <v>952</v>
      </c>
      <c r="K327" s="1" t="s">
        <v>2695</v>
      </c>
    </row>
    <row r="328" spans="1:11" x14ac:dyDescent="0.2">
      <c r="A328" s="1" t="s">
        <v>1456</v>
      </c>
      <c r="B328" s="1" t="s">
        <v>1456</v>
      </c>
      <c r="D328" s="1">
        <v>16</v>
      </c>
      <c r="E328" s="1">
        <v>-0.46341347999999999</v>
      </c>
      <c r="F328" s="1">
        <v>-1.6649143</v>
      </c>
      <c r="G328" s="1">
        <v>2.8625953999999999E-2</v>
      </c>
      <c r="H328" s="1">
        <v>9.3438389999999996E-2</v>
      </c>
      <c r="I328" s="1">
        <v>1</v>
      </c>
      <c r="J328" s="1">
        <v>366</v>
      </c>
      <c r="K328" s="1" t="s">
        <v>1099</v>
      </c>
    </row>
    <row r="329" spans="1:11" x14ac:dyDescent="0.2">
      <c r="A329" s="1" t="s">
        <v>2696</v>
      </c>
      <c r="B329" s="1" t="s">
        <v>2696</v>
      </c>
      <c r="D329" s="1">
        <v>29</v>
      </c>
      <c r="E329" s="1">
        <v>-0.3789517</v>
      </c>
      <c r="F329" s="1">
        <v>-1.6646460999999999</v>
      </c>
      <c r="G329" s="1">
        <v>1.7013232999999999E-2</v>
      </c>
      <c r="H329" s="1">
        <v>9.3108090000000004E-2</v>
      </c>
      <c r="I329" s="1">
        <v>1</v>
      </c>
      <c r="J329" s="1">
        <v>1155</v>
      </c>
      <c r="K329" s="1" t="s">
        <v>2602</v>
      </c>
    </row>
    <row r="330" spans="1:11" x14ac:dyDescent="0.2">
      <c r="A330" s="1" t="s">
        <v>2055</v>
      </c>
      <c r="B330" s="1" t="s">
        <v>2055</v>
      </c>
      <c r="D330" s="1">
        <v>33</v>
      </c>
      <c r="E330" s="1">
        <v>-0.37195857999999998</v>
      </c>
      <c r="F330" s="1">
        <v>-1.6610533999999999</v>
      </c>
      <c r="G330" s="1">
        <v>1.8761725999999999E-2</v>
      </c>
      <c r="H330" s="1">
        <v>9.4814670000000004E-2</v>
      </c>
      <c r="I330" s="1">
        <v>1</v>
      </c>
      <c r="J330" s="1">
        <v>608</v>
      </c>
      <c r="K330" s="1" t="s">
        <v>2030</v>
      </c>
    </row>
    <row r="331" spans="1:11" x14ac:dyDescent="0.2">
      <c r="A331" s="1" t="s">
        <v>355</v>
      </c>
      <c r="B331" s="1" t="s">
        <v>355</v>
      </c>
      <c r="D331" s="1">
        <v>194</v>
      </c>
      <c r="E331" s="1">
        <v>-0.24742365999999999</v>
      </c>
      <c r="F331" s="1">
        <v>-1.6602991</v>
      </c>
      <c r="G331" s="1">
        <v>1.6501650999999999E-3</v>
      </c>
      <c r="H331" s="1">
        <v>9.4740614000000001E-2</v>
      </c>
      <c r="I331" s="1">
        <v>1</v>
      </c>
      <c r="J331" s="1">
        <v>606</v>
      </c>
      <c r="K331" s="1" t="s">
        <v>1453</v>
      </c>
    </row>
    <row r="332" spans="1:11" x14ac:dyDescent="0.2">
      <c r="A332" s="1" t="s">
        <v>417</v>
      </c>
      <c r="B332" s="1" t="s">
        <v>417</v>
      </c>
      <c r="D332" s="1">
        <v>53</v>
      </c>
      <c r="E332" s="1">
        <v>-0.33467370000000002</v>
      </c>
      <c r="F332" s="1">
        <v>-1.6584863999999999</v>
      </c>
      <c r="G332" s="1">
        <v>1.4440433000000001E-2</v>
      </c>
      <c r="H332" s="1">
        <v>9.5434350000000001E-2</v>
      </c>
      <c r="I332" s="1">
        <v>1</v>
      </c>
      <c r="J332" s="1">
        <v>1158</v>
      </c>
      <c r="K332" s="1" t="s">
        <v>2697</v>
      </c>
    </row>
    <row r="333" spans="1:11" x14ac:dyDescent="0.2">
      <c r="A333" s="1" t="s">
        <v>2698</v>
      </c>
      <c r="B333" s="1" t="s">
        <v>2698</v>
      </c>
      <c r="D333" s="1">
        <v>18</v>
      </c>
      <c r="E333" s="1">
        <v>-0.45021105</v>
      </c>
      <c r="F333" s="1">
        <v>-1.6568643999999999</v>
      </c>
      <c r="G333" s="1">
        <v>2.9880479000000001E-2</v>
      </c>
      <c r="H333" s="1">
        <v>9.5956730000000004E-2</v>
      </c>
      <c r="I333" s="1">
        <v>1</v>
      </c>
      <c r="J333" s="1">
        <v>1216</v>
      </c>
      <c r="K333" s="1" t="s">
        <v>2699</v>
      </c>
    </row>
    <row r="334" spans="1:11" x14ac:dyDescent="0.2">
      <c r="A334" s="1" t="s">
        <v>369</v>
      </c>
      <c r="B334" s="1" t="s">
        <v>369</v>
      </c>
      <c r="D334" s="1">
        <v>305</v>
      </c>
      <c r="E334" s="1">
        <v>-0.23057762000000001</v>
      </c>
      <c r="F334" s="1">
        <v>-1.6552956999999999</v>
      </c>
      <c r="G334" s="1">
        <v>0</v>
      </c>
      <c r="H334" s="1">
        <v>9.6449405000000002E-2</v>
      </c>
      <c r="I334" s="1">
        <v>1</v>
      </c>
      <c r="J334" s="1">
        <v>682</v>
      </c>
      <c r="K334" s="1" t="s">
        <v>2700</v>
      </c>
    </row>
    <row r="335" spans="1:11" x14ac:dyDescent="0.2">
      <c r="A335" s="1" t="s">
        <v>2701</v>
      </c>
      <c r="B335" s="1" t="s">
        <v>2701</v>
      </c>
      <c r="D335" s="1">
        <v>22</v>
      </c>
      <c r="E335" s="1">
        <v>-0.41984843999999999</v>
      </c>
      <c r="F335" s="1">
        <v>-1.653659</v>
      </c>
      <c r="G335" s="1">
        <v>3.0360531E-2</v>
      </c>
      <c r="H335" s="1">
        <v>9.7043870000000004E-2</v>
      </c>
      <c r="I335" s="1">
        <v>1</v>
      </c>
      <c r="J335" s="1">
        <v>435</v>
      </c>
      <c r="K335" s="1" t="s">
        <v>140</v>
      </c>
    </row>
    <row r="336" spans="1:11" x14ac:dyDescent="0.2">
      <c r="A336" s="1" t="s">
        <v>438</v>
      </c>
      <c r="B336" s="1" t="s">
        <v>438</v>
      </c>
      <c r="D336" s="1">
        <v>53</v>
      </c>
      <c r="E336" s="1">
        <v>-0.32951173</v>
      </c>
      <c r="F336" s="1">
        <v>-1.6535674</v>
      </c>
      <c r="G336" s="1">
        <v>1.7013232999999999E-2</v>
      </c>
      <c r="H336" s="1">
        <v>9.6588869999999993E-2</v>
      </c>
      <c r="I336" s="1">
        <v>1</v>
      </c>
      <c r="J336" s="1">
        <v>816</v>
      </c>
      <c r="K336" s="1" t="s">
        <v>1959</v>
      </c>
    </row>
    <row r="337" spans="1:11" x14ac:dyDescent="0.2">
      <c r="A337" s="1" t="s">
        <v>470</v>
      </c>
      <c r="B337" s="1" t="s">
        <v>470</v>
      </c>
      <c r="D337" s="1">
        <v>348</v>
      </c>
      <c r="E337" s="1">
        <v>-0.22366970999999999</v>
      </c>
      <c r="F337" s="1">
        <v>-1.6452719</v>
      </c>
      <c r="G337" s="1">
        <v>1.5649451999999999E-3</v>
      </c>
      <c r="H337" s="1">
        <v>0.101561844</v>
      </c>
      <c r="I337" s="1">
        <v>1</v>
      </c>
      <c r="J337" s="1">
        <v>1162</v>
      </c>
      <c r="K337" s="1" t="s">
        <v>2702</v>
      </c>
    </row>
    <row r="338" spans="1:11" x14ac:dyDescent="0.2">
      <c r="A338" s="1" t="s">
        <v>2166</v>
      </c>
      <c r="B338" s="1" t="s">
        <v>2166</v>
      </c>
      <c r="D338" s="1">
        <v>18</v>
      </c>
      <c r="E338" s="1">
        <v>-0.44990577999999998</v>
      </c>
      <c r="F338" s="1">
        <v>-1.6422995</v>
      </c>
      <c r="G338" s="1">
        <v>2.2944551000000001E-2</v>
      </c>
      <c r="H338" s="1">
        <v>0.103031926</v>
      </c>
      <c r="I338" s="1">
        <v>1</v>
      </c>
      <c r="J338" s="1">
        <v>987</v>
      </c>
      <c r="K338" s="1" t="s">
        <v>2703</v>
      </c>
    </row>
    <row r="339" spans="1:11" x14ac:dyDescent="0.2">
      <c r="A339" s="1" t="s">
        <v>1472</v>
      </c>
      <c r="B339" s="1" t="s">
        <v>1472</v>
      </c>
      <c r="D339" s="1">
        <v>28</v>
      </c>
      <c r="E339" s="1">
        <v>-0.38967770000000002</v>
      </c>
      <c r="F339" s="1">
        <v>-1.6407315</v>
      </c>
      <c r="G339" s="1">
        <v>1.5748030999999999E-2</v>
      </c>
      <c r="H339" s="1">
        <v>0.10374358</v>
      </c>
      <c r="I339" s="1">
        <v>1</v>
      </c>
      <c r="J339" s="1">
        <v>1180</v>
      </c>
      <c r="K339" s="1" t="s">
        <v>2704</v>
      </c>
    </row>
    <row r="340" spans="1:11" x14ac:dyDescent="0.2">
      <c r="A340" s="1" t="s">
        <v>1364</v>
      </c>
      <c r="B340" s="1" t="s">
        <v>1364</v>
      </c>
      <c r="D340" s="1">
        <v>212</v>
      </c>
      <c r="E340" s="1">
        <v>-0.24191124999999999</v>
      </c>
      <c r="F340" s="1">
        <v>-1.6384888</v>
      </c>
      <c r="G340" s="1">
        <v>0</v>
      </c>
      <c r="H340" s="1">
        <v>0.10469373999999999</v>
      </c>
      <c r="I340" s="1">
        <v>1</v>
      </c>
      <c r="J340" s="1">
        <v>708</v>
      </c>
      <c r="K340" s="1" t="s">
        <v>2705</v>
      </c>
    </row>
    <row r="341" spans="1:11" x14ac:dyDescent="0.2">
      <c r="A341" s="1" t="s">
        <v>1017</v>
      </c>
      <c r="B341" s="1" t="s">
        <v>1017</v>
      </c>
      <c r="D341" s="1">
        <v>42</v>
      </c>
      <c r="E341" s="1">
        <v>-0.34068929999999997</v>
      </c>
      <c r="F341" s="1">
        <v>-1.6378623999999999</v>
      </c>
      <c r="G341" s="1">
        <v>1.8796991999999998E-2</v>
      </c>
      <c r="H341" s="1">
        <v>0.1046064</v>
      </c>
      <c r="I341" s="1">
        <v>1</v>
      </c>
      <c r="J341" s="1">
        <v>579</v>
      </c>
      <c r="K341" s="1" t="s">
        <v>1042</v>
      </c>
    </row>
    <row r="342" spans="1:11" x14ac:dyDescent="0.2">
      <c r="A342" s="1" t="s">
        <v>1948</v>
      </c>
      <c r="B342" s="1" t="s">
        <v>1948</v>
      </c>
      <c r="D342" s="1">
        <v>24</v>
      </c>
      <c r="E342" s="1">
        <v>-0.40151872999999999</v>
      </c>
      <c r="F342" s="1">
        <v>-1.634055</v>
      </c>
      <c r="G342" s="1">
        <v>2.2514071E-2</v>
      </c>
      <c r="H342" s="1">
        <v>0.10669884</v>
      </c>
      <c r="I342" s="1">
        <v>1</v>
      </c>
      <c r="J342" s="1">
        <v>884</v>
      </c>
      <c r="K342" s="1" t="s">
        <v>1929</v>
      </c>
    </row>
    <row r="343" spans="1:11" x14ac:dyDescent="0.2">
      <c r="A343" s="1" t="s">
        <v>2127</v>
      </c>
      <c r="B343" s="1" t="s">
        <v>2127</v>
      </c>
      <c r="D343" s="1">
        <v>33</v>
      </c>
      <c r="E343" s="1">
        <v>-0.37015942000000002</v>
      </c>
      <c r="F343" s="1">
        <v>-1.6329395</v>
      </c>
      <c r="G343" s="1">
        <v>2.5242718000000001E-2</v>
      </c>
      <c r="H343" s="1">
        <v>0.10703878</v>
      </c>
      <c r="I343" s="1">
        <v>1</v>
      </c>
      <c r="J343" s="1">
        <v>1003</v>
      </c>
      <c r="K343" s="1" t="s">
        <v>1807</v>
      </c>
    </row>
    <row r="344" spans="1:11" x14ac:dyDescent="0.2">
      <c r="A344" s="1" t="s">
        <v>1394</v>
      </c>
      <c r="B344" s="1" t="s">
        <v>1394</v>
      </c>
      <c r="D344" s="1">
        <v>43</v>
      </c>
      <c r="E344" s="1">
        <v>-0.33414778000000001</v>
      </c>
      <c r="F344" s="1">
        <v>-1.6305908</v>
      </c>
      <c r="G344" s="1">
        <v>1.4678899E-2</v>
      </c>
      <c r="H344" s="1">
        <v>0.10830964999999999</v>
      </c>
      <c r="I344" s="1">
        <v>1</v>
      </c>
      <c r="J344" s="1">
        <v>455</v>
      </c>
      <c r="K344" s="1" t="s">
        <v>2706</v>
      </c>
    </row>
    <row r="345" spans="1:11" x14ac:dyDescent="0.2">
      <c r="A345" s="1" t="s">
        <v>267</v>
      </c>
      <c r="B345" s="1" t="s">
        <v>267</v>
      </c>
      <c r="D345" s="1">
        <v>80</v>
      </c>
      <c r="E345" s="1">
        <v>-0.28899132999999999</v>
      </c>
      <c r="F345" s="1">
        <v>-1.6301049000000001</v>
      </c>
      <c r="G345" s="1">
        <v>1.4492754E-2</v>
      </c>
      <c r="H345" s="1">
        <v>0.10813301</v>
      </c>
      <c r="I345" s="1">
        <v>1</v>
      </c>
      <c r="J345" s="1">
        <v>588</v>
      </c>
      <c r="K345" s="1" t="s">
        <v>1289</v>
      </c>
    </row>
    <row r="346" spans="1:11" x14ac:dyDescent="0.2">
      <c r="A346" s="1" t="s">
        <v>1557</v>
      </c>
      <c r="B346" s="1" t="s">
        <v>1557</v>
      </c>
      <c r="D346" s="1">
        <v>153</v>
      </c>
      <c r="E346" s="1">
        <v>-0.25565507999999998</v>
      </c>
      <c r="F346" s="1">
        <v>-1.629092</v>
      </c>
      <c r="G346" s="1">
        <v>6.7681894000000001E-3</v>
      </c>
      <c r="H346" s="1">
        <v>0.10836981</v>
      </c>
      <c r="I346" s="1">
        <v>1</v>
      </c>
      <c r="J346" s="1">
        <v>1003</v>
      </c>
      <c r="K346" s="1" t="s">
        <v>2642</v>
      </c>
    </row>
    <row r="347" spans="1:11" x14ac:dyDescent="0.2">
      <c r="A347" s="1" t="s">
        <v>2120</v>
      </c>
      <c r="B347" s="1" t="s">
        <v>2120</v>
      </c>
      <c r="D347" s="1">
        <v>51</v>
      </c>
      <c r="E347" s="1">
        <v>-0.32612099999999999</v>
      </c>
      <c r="F347" s="1">
        <v>-1.6283303</v>
      </c>
      <c r="G347" s="1">
        <v>1.51802655E-2</v>
      </c>
      <c r="H347" s="1">
        <v>0.10832990000000001</v>
      </c>
      <c r="I347" s="1">
        <v>1</v>
      </c>
      <c r="J347" s="1">
        <v>1116</v>
      </c>
      <c r="K347" s="1" t="s">
        <v>2707</v>
      </c>
    </row>
    <row r="348" spans="1:11" x14ac:dyDescent="0.2">
      <c r="A348" s="1" t="s">
        <v>1907</v>
      </c>
      <c r="B348" s="1" t="s">
        <v>1907</v>
      </c>
      <c r="D348" s="1">
        <v>29</v>
      </c>
      <c r="E348" s="1">
        <v>-0.37799472000000001</v>
      </c>
      <c r="F348" s="1">
        <v>-1.6279587</v>
      </c>
      <c r="G348" s="1">
        <v>2.3121387E-2</v>
      </c>
      <c r="H348" s="1">
        <v>0.10809522000000001</v>
      </c>
      <c r="I348" s="1">
        <v>1</v>
      </c>
      <c r="J348" s="1">
        <v>606</v>
      </c>
      <c r="K348" s="1" t="s">
        <v>2708</v>
      </c>
    </row>
    <row r="349" spans="1:11" x14ac:dyDescent="0.2">
      <c r="A349" s="1" t="s">
        <v>2313</v>
      </c>
      <c r="B349" s="1" t="s">
        <v>2313</v>
      </c>
      <c r="D349" s="1">
        <v>60</v>
      </c>
      <c r="E349" s="1">
        <v>-0.30871198</v>
      </c>
      <c r="F349" s="1">
        <v>-1.626404</v>
      </c>
      <c r="G349" s="1">
        <v>6.8965516999999997E-3</v>
      </c>
      <c r="H349" s="1">
        <v>0.10865411</v>
      </c>
      <c r="I349" s="1">
        <v>1</v>
      </c>
      <c r="J349" s="1">
        <v>630</v>
      </c>
      <c r="K349" s="1" t="s">
        <v>1300</v>
      </c>
    </row>
    <row r="350" spans="1:11" x14ac:dyDescent="0.2">
      <c r="A350" s="1" t="s">
        <v>2709</v>
      </c>
      <c r="B350" s="1" t="s">
        <v>2709</v>
      </c>
      <c r="D350" s="1">
        <v>31</v>
      </c>
      <c r="E350" s="1">
        <v>-0.36485368000000001</v>
      </c>
      <c r="F350" s="1">
        <v>-1.6261542</v>
      </c>
      <c r="G350" s="1">
        <v>2.1352313000000001E-2</v>
      </c>
      <c r="H350" s="1">
        <v>0.10837577</v>
      </c>
      <c r="I350" s="1">
        <v>1</v>
      </c>
      <c r="J350" s="1">
        <v>466</v>
      </c>
      <c r="K350" s="1" t="s">
        <v>2710</v>
      </c>
    </row>
    <row r="351" spans="1:11" x14ac:dyDescent="0.2">
      <c r="A351" s="1" t="s">
        <v>2193</v>
      </c>
      <c r="B351" s="1" t="s">
        <v>2193</v>
      </c>
      <c r="D351" s="1">
        <v>103</v>
      </c>
      <c r="E351" s="1">
        <v>-0.26669776000000001</v>
      </c>
      <c r="F351" s="1">
        <v>-1.6256278</v>
      </c>
      <c r="G351" s="1">
        <v>5.2083334999999996E-3</v>
      </c>
      <c r="H351" s="1">
        <v>0.10822306600000001</v>
      </c>
      <c r="I351" s="1">
        <v>1</v>
      </c>
      <c r="J351" s="1">
        <v>648</v>
      </c>
      <c r="K351" s="1" t="s">
        <v>1573</v>
      </c>
    </row>
    <row r="352" spans="1:11" x14ac:dyDescent="0.2">
      <c r="A352" s="1" t="s">
        <v>1139</v>
      </c>
      <c r="B352" s="1" t="s">
        <v>1139</v>
      </c>
      <c r="D352" s="1">
        <v>15</v>
      </c>
      <c r="E352" s="1">
        <v>-0.47984262999999999</v>
      </c>
      <c r="F352" s="1">
        <v>-1.6252420000000001</v>
      </c>
      <c r="G352" s="1">
        <v>2.8680687999999999E-2</v>
      </c>
      <c r="H352" s="1">
        <v>0.10796405000000001</v>
      </c>
      <c r="I352" s="1">
        <v>1</v>
      </c>
      <c r="J352" s="1">
        <v>1273</v>
      </c>
      <c r="K352" s="1" t="s">
        <v>2711</v>
      </c>
    </row>
    <row r="353" spans="1:11" x14ac:dyDescent="0.2">
      <c r="A353" s="1" t="s">
        <v>2712</v>
      </c>
      <c r="B353" s="1" t="s">
        <v>2712</v>
      </c>
      <c r="D353" s="1">
        <v>32</v>
      </c>
      <c r="E353" s="1">
        <v>-0.37444663</v>
      </c>
      <c r="F353" s="1">
        <v>-1.6245425</v>
      </c>
      <c r="G353" s="1">
        <v>2.5270758000000001E-2</v>
      </c>
      <c r="H353" s="1">
        <v>0.107904136</v>
      </c>
      <c r="I353" s="1">
        <v>1</v>
      </c>
      <c r="J353" s="1">
        <v>699</v>
      </c>
      <c r="K353" s="1" t="s">
        <v>998</v>
      </c>
    </row>
    <row r="354" spans="1:11" x14ac:dyDescent="0.2">
      <c r="A354" s="1" t="s">
        <v>2713</v>
      </c>
      <c r="B354" s="1" t="s">
        <v>2713</v>
      </c>
      <c r="D354" s="1">
        <v>31</v>
      </c>
      <c r="E354" s="1">
        <v>-0.36492228999999998</v>
      </c>
      <c r="F354" s="1">
        <v>-1.624155</v>
      </c>
      <c r="G354" s="1">
        <v>2.4482108999999998E-2</v>
      </c>
      <c r="H354" s="1">
        <v>0.10767364</v>
      </c>
      <c r="I354" s="1">
        <v>1</v>
      </c>
      <c r="J354" s="1">
        <v>826</v>
      </c>
      <c r="K354" s="1" t="s">
        <v>2714</v>
      </c>
    </row>
    <row r="355" spans="1:11" x14ac:dyDescent="0.2">
      <c r="A355" s="1" t="s">
        <v>1683</v>
      </c>
      <c r="B355" s="1" t="s">
        <v>1683</v>
      </c>
      <c r="D355" s="1">
        <v>237</v>
      </c>
      <c r="E355" s="1">
        <v>-0.23382384000000001</v>
      </c>
      <c r="F355" s="1">
        <v>-1.6238923000000001</v>
      </c>
      <c r="G355" s="1">
        <v>1.5948963E-3</v>
      </c>
      <c r="H355" s="1">
        <v>0.107326955</v>
      </c>
      <c r="I355" s="1">
        <v>1</v>
      </c>
      <c r="J355" s="1">
        <v>900</v>
      </c>
      <c r="K355" s="1" t="s">
        <v>2202</v>
      </c>
    </row>
    <row r="356" spans="1:11" x14ac:dyDescent="0.2">
      <c r="A356" s="1" t="s">
        <v>1812</v>
      </c>
      <c r="B356" s="1" t="s">
        <v>1812</v>
      </c>
      <c r="D356" s="1">
        <v>33</v>
      </c>
      <c r="E356" s="1">
        <v>-0.36385748000000001</v>
      </c>
      <c r="F356" s="1">
        <v>-1.6220573</v>
      </c>
      <c r="G356" s="1">
        <v>1.9230770000000001E-2</v>
      </c>
      <c r="H356" s="1">
        <v>0.10814685</v>
      </c>
      <c r="I356" s="1">
        <v>1</v>
      </c>
      <c r="J356" s="1">
        <v>1071</v>
      </c>
      <c r="K356" s="1" t="s">
        <v>2096</v>
      </c>
    </row>
    <row r="357" spans="1:11" x14ac:dyDescent="0.2">
      <c r="A357" s="1" t="s">
        <v>304</v>
      </c>
      <c r="B357" s="1" t="s">
        <v>304</v>
      </c>
      <c r="D357" s="1">
        <v>150</v>
      </c>
      <c r="E357" s="1">
        <v>-0.25172126</v>
      </c>
      <c r="F357" s="1">
        <v>-1.6217436999999999</v>
      </c>
      <c r="G357" s="1">
        <v>5.0933784999999997E-3</v>
      </c>
      <c r="H357" s="1">
        <v>0.10789876399999999</v>
      </c>
      <c r="I357" s="1">
        <v>1</v>
      </c>
      <c r="J357" s="1">
        <v>606</v>
      </c>
      <c r="K357" s="1" t="s">
        <v>2715</v>
      </c>
    </row>
    <row r="358" spans="1:11" x14ac:dyDescent="0.2">
      <c r="A358" s="1" t="s">
        <v>2716</v>
      </c>
      <c r="B358" s="1" t="s">
        <v>2716</v>
      </c>
      <c r="D358" s="1">
        <v>94</v>
      </c>
      <c r="E358" s="1">
        <v>-0.27757389999999998</v>
      </c>
      <c r="F358" s="1">
        <v>-1.6208743999999999</v>
      </c>
      <c r="G358" s="1">
        <v>6.9930069999999999E-3</v>
      </c>
      <c r="H358" s="1">
        <v>0.108018555</v>
      </c>
      <c r="I358" s="1">
        <v>1</v>
      </c>
      <c r="J358" s="1">
        <v>713</v>
      </c>
      <c r="K358" s="1" t="s">
        <v>2122</v>
      </c>
    </row>
    <row r="359" spans="1:11" x14ac:dyDescent="0.2">
      <c r="A359" s="1" t="s">
        <v>1995</v>
      </c>
      <c r="B359" s="1" t="s">
        <v>1995</v>
      </c>
      <c r="D359" s="1">
        <v>23</v>
      </c>
      <c r="E359" s="1">
        <v>-0.40609524000000002</v>
      </c>
      <c r="F359" s="1">
        <v>-1.6166335000000001</v>
      </c>
      <c r="G359" s="1">
        <v>2.9761905000000002E-2</v>
      </c>
      <c r="H359" s="1">
        <v>0.11051666</v>
      </c>
      <c r="I359" s="1">
        <v>1</v>
      </c>
      <c r="J359" s="1">
        <v>608</v>
      </c>
      <c r="K359" s="1" t="s">
        <v>1910</v>
      </c>
    </row>
    <row r="360" spans="1:11" x14ac:dyDescent="0.2">
      <c r="A360" s="1" t="s">
        <v>258</v>
      </c>
      <c r="B360" s="1" t="s">
        <v>258</v>
      </c>
      <c r="D360" s="1">
        <v>234</v>
      </c>
      <c r="E360" s="1">
        <v>-0.23339613000000001</v>
      </c>
      <c r="F360" s="1">
        <v>-1.6131194</v>
      </c>
      <c r="G360" s="1">
        <v>3.2733225000000001E-3</v>
      </c>
      <c r="H360" s="1">
        <v>0.112767085</v>
      </c>
      <c r="I360" s="1">
        <v>1</v>
      </c>
      <c r="J360" s="1">
        <v>836</v>
      </c>
      <c r="K360" s="1" t="s">
        <v>1313</v>
      </c>
    </row>
    <row r="361" spans="1:11" x14ac:dyDescent="0.2">
      <c r="A361" s="1" t="s">
        <v>2717</v>
      </c>
      <c r="B361" s="1" t="s">
        <v>2717</v>
      </c>
      <c r="D361" s="1">
        <v>20</v>
      </c>
      <c r="E361" s="1">
        <v>-0.4156376</v>
      </c>
      <c r="F361" s="1">
        <v>-1.6125357</v>
      </c>
      <c r="G361" s="1">
        <v>3.4155596000000003E-2</v>
      </c>
      <c r="H361" s="1">
        <v>0.11273791</v>
      </c>
      <c r="I361" s="1">
        <v>1</v>
      </c>
      <c r="J361" s="1">
        <v>669</v>
      </c>
      <c r="K361" s="1" t="s">
        <v>164</v>
      </c>
    </row>
    <row r="362" spans="1:11" x14ac:dyDescent="0.2">
      <c r="A362" s="1" t="s">
        <v>1358</v>
      </c>
      <c r="B362" s="1" t="s">
        <v>1358</v>
      </c>
      <c r="D362" s="1">
        <v>65</v>
      </c>
      <c r="E362" s="1">
        <v>-0.30069151999999999</v>
      </c>
      <c r="F362" s="1">
        <v>-1.6123084000000001</v>
      </c>
      <c r="G362" s="1">
        <v>2.2304833E-2</v>
      </c>
      <c r="H362" s="1">
        <v>0.11237995000000001</v>
      </c>
      <c r="I362" s="1">
        <v>1</v>
      </c>
      <c r="J362" s="1">
        <v>1207</v>
      </c>
      <c r="K362" s="1" t="s">
        <v>2718</v>
      </c>
    </row>
    <row r="363" spans="1:11" x14ac:dyDescent="0.2">
      <c r="A363" s="1" t="s">
        <v>2331</v>
      </c>
      <c r="B363" s="1" t="s">
        <v>2331</v>
      </c>
      <c r="D363" s="1">
        <v>19</v>
      </c>
      <c r="E363" s="1">
        <v>-0.42173976000000002</v>
      </c>
      <c r="F363" s="1">
        <v>-1.6113291999999999</v>
      </c>
      <c r="G363" s="1">
        <v>3.6053132000000002E-2</v>
      </c>
      <c r="H363" s="1">
        <v>0.11253571499999999</v>
      </c>
      <c r="I363" s="1">
        <v>1</v>
      </c>
      <c r="J363" s="1">
        <v>704</v>
      </c>
      <c r="K363" s="1" t="s">
        <v>254</v>
      </c>
    </row>
    <row r="364" spans="1:11" x14ac:dyDescent="0.2">
      <c r="A364" s="1" t="s">
        <v>2719</v>
      </c>
      <c r="B364" s="1" t="s">
        <v>2719</v>
      </c>
      <c r="D364" s="1">
        <v>15</v>
      </c>
      <c r="E364" s="1">
        <v>-0.45366895000000002</v>
      </c>
      <c r="F364" s="1">
        <v>-1.6077636</v>
      </c>
      <c r="G364" s="1">
        <v>4.3643262000000002E-2</v>
      </c>
      <c r="H364" s="1">
        <v>0.11453023599999999</v>
      </c>
      <c r="I364" s="1">
        <v>1</v>
      </c>
      <c r="J364" s="1">
        <v>1003</v>
      </c>
      <c r="K364" s="1" t="s">
        <v>1977</v>
      </c>
    </row>
    <row r="365" spans="1:11" x14ac:dyDescent="0.2">
      <c r="A365" s="1" t="s">
        <v>1322</v>
      </c>
      <c r="B365" s="1" t="s">
        <v>1322</v>
      </c>
      <c r="D365" s="1">
        <v>33</v>
      </c>
      <c r="E365" s="1">
        <v>-0.35922494999999999</v>
      </c>
      <c r="F365" s="1">
        <v>-1.6069370000000001</v>
      </c>
      <c r="G365" s="1">
        <v>2.9962546999999999E-2</v>
      </c>
      <c r="H365" s="1">
        <v>0.114706725</v>
      </c>
      <c r="I365" s="1">
        <v>1</v>
      </c>
      <c r="J365" s="1">
        <v>988</v>
      </c>
      <c r="K365" s="1" t="s">
        <v>2720</v>
      </c>
    </row>
    <row r="366" spans="1:11" x14ac:dyDescent="0.2">
      <c r="A366" s="1" t="s">
        <v>928</v>
      </c>
      <c r="B366" s="1" t="s">
        <v>928</v>
      </c>
      <c r="D366" s="1">
        <v>18</v>
      </c>
      <c r="E366" s="1">
        <v>-0.43776965000000001</v>
      </c>
      <c r="F366" s="1">
        <v>-1.6062145999999999</v>
      </c>
      <c r="G366" s="1">
        <v>3.7383175999999997E-2</v>
      </c>
      <c r="H366" s="1">
        <v>0.11471389</v>
      </c>
      <c r="I366" s="1">
        <v>1</v>
      </c>
      <c r="J366" s="1">
        <v>550</v>
      </c>
      <c r="K366" s="1" t="s">
        <v>55</v>
      </c>
    </row>
    <row r="367" spans="1:11" x14ac:dyDescent="0.2">
      <c r="A367" s="1" t="s">
        <v>2721</v>
      </c>
      <c r="B367" s="1" t="s">
        <v>2721</v>
      </c>
      <c r="D367" s="1">
        <v>36</v>
      </c>
      <c r="E367" s="1">
        <v>-0.34759069999999997</v>
      </c>
      <c r="F367" s="1">
        <v>-1.6039665000000001</v>
      </c>
      <c r="G367" s="1">
        <v>1.6759777E-2</v>
      </c>
      <c r="H367" s="1">
        <v>0.115971476</v>
      </c>
      <c r="I367" s="1">
        <v>1</v>
      </c>
      <c r="J367" s="1">
        <v>1226</v>
      </c>
      <c r="K367" s="1" t="s">
        <v>2722</v>
      </c>
    </row>
    <row r="368" spans="1:11" x14ac:dyDescent="0.2">
      <c r="A368" s="1" t="s">
        <v>1009</v>
      </c>
      <c r="B368" s="1" t="s">
        <v>1009</v>
      </c>
      <c r="D368" s="1">
        <v>25</v>
      </c>
      <c r="E368" s="1">
        <v>-0.38897209999999999</v>
      </c>
      <c r="F368" s="1">
        <v>-1.6030511000000001</v>
      </c>
      <c r="G368" s="1">
        <v>2.8571428999999999E-2</v>
      </c>
      <c r="H368" s="1">
        <v>0.11604515999999999</v>
      </c>
      <c r="I368" s="1">
        <v>1</v>
      </c>
      <c r="J368" s="1">
        <v>566</v>
      </c>
      <c r="K368" s="1" t="s">
        <v>2723</v>
      </c>
    </row>
    <row r="369" spans="1:11" x14ac:dyDescent="0.2">
      <c r="A369" s="1" t="s">
        <v>1038</v>
      </c>
      <c r="B369" s="1" t="s">
        <v>1038</v>
      </c>
      <c r="D369" s="1">
        <v>19</v>
      </c>
      <c r="E369" s="1">
        <v>-0.43748720000000002</v>
      </c>
      <c r="F369" s="1">
        <v>-1.6003339999999999</v>
      </c>
      <c r="G369" s="1">
        <v>4.1591320000000001E-2</v>
      </c>
      <c r="H369" s="1">
        <v>0.117727496</v>
      </c>
      <c r="I369" s="1">
        <v>1</v>
      </c>
      <c r="J369" s="1">
        <v>1216</v>
      </c>
      <c r="K369" s="1" t="s">
        <v>2724</v>
      </c>
    </row>
    <row r="370" spans="1:11" x14ac:dyDescent="0.2">
      <c r="A370" s="1" t="s">
        <v>1161</v>
      </c>
      <c r="B370" s="1" t="s">
        <v>1161</v>
      </c>
      <c r="D370" s="1">
        <v>29</v>
      </c>
      <c r="E370" s="1">
        <v>-0.37385404</v>
      </c>
      <c r="F370" s="1">
        <v>-1.5988686999999999</v>
      </c>
      <c r="G370" s="1">
        <v>2.2988505999999999E-2</v>
      </c>
      <c r="H370" s="1">
        <v>0.11844626</v>
      </c>
      <c r="I370" s="1">
        <v>1</v>
      </c>
      <c r="J370" s="1">
        <v>403</v>
      </c>
      <c r="K370" s="1" t="s">
        <v>2725</v>
      </c>
    </row>
    <row r="371" spans="1:11" x14ac:dyDescent="0.2">
      <c r="A371" s="1" t="s">
        <v>1349</v>
      </c>
      <c r="B371" s="1" t="s">
        <v>1349</v>
      </c>
      <c r="D371" s="1">
        <v>99</v>
      </c>
      <c r="E371" s="1">
        <v>-0.27154633</v>
      </c>
      <c r="F371" s="1">
        <v>-1.5985434999999999</v>
      </c>
      <c r="G371" s="1">
        <v>1.0714286E-2</v>
      </c>
      <c r="H371" s="1">
        <v>0.11818757000000001</v>
      </c>
      <c r="I371" s="1">
        <v>1</v>
      </c>
      <c r="J371" s="1">
        <v>772</v>
      </c>
      <c r="K371" s="1" t="s">
        <v>2726</v>
      </c>
    </row>
    <row r="372" spans="1:11" x14ac:dyDescent="0.2">
      <c r="A372" s="1" t="s">
        <v>182</v>
      </c>
      <c r="B372" s="1" t="s">
        <v>182</v>
      </c>
      <c r="D372" s="1">
        <v>87</v>
      </c>
      <c r="E372" s="1">
        <v>-0.27770879999999998</v>
      </c>
      <c r="F372" s="1">
        <v>-1.5977557</v>
      </c>
      <c r="G372" s="1">
        <v>1.0186756999999999E-2</v>
      </c>
      <c r="H372" s="1">
        <v>0.11826551</v>
      </c>
      <c r="I372" s="1">
        <v>1</v>
      </c>
      <c r="J372" s="1">
        <v>965</v>
      </c>
      <c r="K372" s="1" t="s">
        <v>2727</v>
      </c>
    </row>
    <row r="373" spans="1:11" x14ac:dyDescent="0.2">
      <c r="A373" s="1" t="s">
        <v>2210</v>
      </c>
      <c r="B373" s="1" t="s">
        <v>2210</v>
      </c>
      <c r="D373" s="1">
        <v>43</v>
      </c>
      <c r="E373" s="1">
        <v>-0.32574019999999998</v>
      </c>
      <c r="F373" s="1">
        <v>-1.5937375</v>
      </c>
      <c r="G373" s="1">
        <v>3.2786883000000003E-2</v>
      </c>
      <c r="H373" s="1">
        <v>0.12082722</v>
      </c>
      <c r="I373" s="1">
        <v>1</v>
      </c>
      <c r="J373" s="1">
        <v>1167</v>
      </c>
      <c r="K373" s="1" t="s">
        <v>2243</v>
      </c>
    </row>
    <row r="374" spans="1:11" x14ac:dyDescent="0.2">
      <c r="A374" s="1" t="s">
        <v>1399</v>
      </c>
      <c r="B374" s="1" t="s">
        <v>1399</v>
      </c>
      <c r="D374" s="1">
        <v>52</v>
      </c>
      <c r="E374" s="1">
        <v>-0.31879780000000002</v>
      </c>
      <c r="F374" s="1">
        <v>-1.5890511</v>
      </c>
      <c r="G374" s="1">
        <v>2.2146507999999999E-2</v>
      </c>
      <c r="H374" s="1">
        <v>0.12386249000000001</v>
      </c>
      <c r="I374" s="1">
        <v>1</v>
      </c>
      <c r="J374" s="1">
        <v>579</v>
      </c>
      <c r="K374" s="1" t="s">
        <v>2596</v>
      </c>
    </row>
    <row r="375" spans="1:11" x14ac:dyDescent="0.2">
      <c r="A375" s="1" t="s">
        <v>858</v>
      </c>
      <c r="B375" s="1" t="s">
        <v>858</v>
      </c>
      <c r="D375" s="1">
        <v>163</v>
      </c>
      <c r="E375" s="1">
        <v>-0.24241145</v>
      </c>
      <c r="F375" s="1">
        <v>-1.5862689999999999</v>
      </c>
      <c r="G375" s="1">
        <v>8.6956519999999999E-3</v>
      </c>
      <c r="H375" s="1">
        <v>0.12545318999999999</v>
      </c>
      <c r="I375" s="1">
        <v>1</v>
      </c>
      <c r="J375" s="1">
        <v>775</v>
      </c>
      <c r="K375" s="1" t="s">
        <v>2728</v>
      </c>
    </row>
    <row r="376" spans="1:11" x14ac:dyDescent="0.2">
      <c r="A376" s="1" t="s">
        <v>1556</v>
      </c>
      <c r="B376" s="1" t="s">
        <v>1556</v>
      </c>
      <c r="D376" s="1">
        <v>41</v>
      </c>
      <c r="E376" s="1">
        <v>-0.33282906000000001</v>
      </c>
      <c r="F376" s="1">
        <v>-1.5829948</v>
      </c>
      <c r="G376" s="1">
        <v>2.8409092E-2</v>
      </c>
      <c r="H376" s="1">
        <v>0.12762432000000001</v>
      </c>
      <c r="I376" s="1">
        <v>1</v>
      </c>
      <c r="J376" s="1">
        <v>1160</v>
      </c>
      <c r="K376" s="1" t="s">
        <v>2729</v>
      </c>
    </row>
    <row r="377" spans="1:11" x14ac:dyDescent="0.2">
      <c r="A377" s="1" t="s">
        <v>1127</v>
      </c>
      <c r="B377" s="1" t="s">
        <v>1127</v>
      </c>
      <c r="D377" s="1">
        <v>27</v>
      </c>
      <c r="E377" s="1">
        <v>-0.38062528000000001</v>
      </c>
      <c r="F377" s="1">
        <v>-1.5824585</v>
      </c>
      <c r="G377" s="1">
        <v>3.0303031000000001E-2</v>
      </c>
      <c r="H377" s="1">
        <v>0.12743895999999999</v>
      </c>
      <c r="I377" s="1">
        <v>1</v>
      </c>
      <c r="J377" s="1">
        <v>1296</v>
      </c>
      <c r="K377" s="1" t="s">
        <v>2730</v>
      </c>
    </row>
    <row r="378" spans="1:11" x14ac:dyDescent="0.2">
      <c r="A378" s="1" t="s">
        <v>2731</v>
      </c>
      <c r="B378" s="1" t="s">
        <v>2731</v>
      </c>
      <c r="D378" s="1">
        <v>22</v>
      </c>
      <c r="E378" s="1">
        <v>-0.40192157000000001</v>
      </c>
      <c r="F378" s="1">
        <v>-1.5776646999999999</v>
      </c>
      <c r="G378" s="1">
        <v>3.0181085999999999E-2</v>
      </c>
      <c r="H378" s="1">
        <v>0.13016670999999999</v>
      </c>
      <c r="I378" s="1">
        <v>1</v>
      </c>
      <c r="J378" s="1">
        <v>1322</v>
      </c>
      <c r="K378" s="1" t="s">
        <v>2732</v>
      </c>
    </row>
    <row r="379" spans="1:11" x14ac:dyDescent="0.2">
      <c r="A379" s="1" t="s">
        <v>905</v>
      </c>
      <c r="B379" s="1" t="s">
        <v>905</v>
      </c>
      <c r="D379" s="1">
        <v>341</v>
      </c>
      <c r="E379" s="1">
        <v>-0.21485779999999999</v>
      </c>
      <c r="F379" s="1">
        <v>-1.5764798</v>
      </c>
      <c r="G379" s="1">
        <v>0</v>
      </c>
      <c r="H379" s="1">
        <v>0.13058095</v>
      </c>
      <c r="I379" s="1">
        <v>1</v>
      </c>
      <c r="J379" s="1">
        <v>491</v>
      </c>
      <c r="K379" s="1" t="s">
        <v>2733</v>
      </c>
    </row>
    <row r="380" spans="1:11" x14ac:dyDescent="0.2">
      <c r="A380" s="1" t="s">
        <v>2734</v>
      </c>
      <c r="B380" s="1" t="s">
        <v>2734</v>
      </c>
      <c r="D380" s="1">
        <v>22</v>
      </c>
      <c r="E380" s="1">
        <v>-0.39970517</v>
      </c>
      <c r="F380" s="1">
        <v>-1.5725770999999999</v>
      </c>
      <c r="G380" s="1">
        <v>0.04</v>
      </c>
      <c r="H380" s="1">
        <v>0.13249820000000001</v>
      </c>
      <c r="I380" s="1">
        <v>1</v>
      </c>
      <c r="J380" s="1">
        <v>1142</v>
      </c>
      <c r="K380" s="1" t="s">
        <v>2735</v>
      </c>
    </row>
    <row r="381" spans="1:11" x14ac:dyDescent="0.2">
      <c r="A381" s="1" t="s">
        <v>1528</v>
      </c>
      <c r="B381" s="1" t="s">
        <v>1528</v>
      </c>
      <c r="D381" s="1">
        <v>92</v>
      </c>
      <c r="E381" s="1">
        <v>-0.27520558000000001</v>
      </c>
      <c r="F381" s="1">
        <v>-1.5678273</v>
      </c>
      <c r="G381" s="1">
        <v>1.0169490999999999E-2</v>
      </c>
      <c r="H381" s="1">
        <v>0.13577718999999999</v>
      </c>
      <c r="I381" s="1">
        <v>1</v>
      </c>
      <c r="J381" s="1">
        <v>834</v>
      </c>
      <c r="K381" s="1" t="s">
        <v>2736</v>
      </c>
    </row>
    <row r="382" spans="1:11" x14ac:dyDescent="0.2">
      <c r="A382" s="1" t="s">
        <v>2737</v>
      </c>
      <c r="B382" s="1" t="s">
        <v>2737</v>
      </c>
      <c r="D382" s="1">
        <v>157</v>
      </c>
      <c r="E382" s="1">
        <v>-0.24294361</v>
      </c>
      <c r="F382" s="1">
        <v>-1.5667126</v>
      </c>
      <c r="G382" s="1">
        <v>3.327787E-3</v>
      </c>
      <c r="H382" s="1">
        <v>0.13618058</v>
      </c>
      <c r="I382" s="1">
        <v>1</v>
      </c>
      <c r="J382" s="1">
        <v>606</v>
      </c>
      <c r="K382" s="1" t="s">
        <v>2738</v>
      </c>
    </row>
    <row r="383" spans="1:11" x14ac:dyDescent="0.2">
      <c r="A383" s="1" t="s">
        <v>1184</v>
      </c>
      <c r="B383" s="1" t="s">
        <v>1184</v>
      </c>
      <c r="D383" s="1">
        <v>276</v>
      </c>
      <c r="E383" s="1">
        <v>-0.22196679999999999</v>
      </c>
      <c r="F383" s="1">
        <v>-1.5650107</v>
      </c>
      <c r="G383" s="1">
        <v>1.6233765999999999E-3</v>
      </c>
      <c r="H383" s="1">
        <v>0.13707727</v>
      </c>
      <c r="I383" s="1">
        <v>1</v>
      </c>
      <c r="J383" s="1">
        <v>957</v>
      </c>
      <c r="K383" s="1" t="s">
        <v>2739</v>
      </c>
    </row>
    <row r="384" spans="1:11" x14ac:dyDescent="0.2">
      <c r="A384" s="1" t="s">
        <v>133</v>
      </c>
      <c r="B384" s="1" t="s">
        <v>133</v>
      </c>
      <c r="D384" s="1">
        <v>30</v>
      </c>
      <c r="E384" s="1">
        <v>-0.36597747000000003</v>
      </c>
      <c r="F384" s="1">
        <v>-1.5647111</v>
      </c>
      <c r="G384" s="1">
        <v>3.515625E-2</v>
      </c>
      <c r="H384" s="1">
        <v>0.13616719999999999</v>
      </c>
      <c r="I384" s="1">
        <v>1</v>
      </c>
      <c r="J384" s="1">
        <v>1267</v>
      </c>
      <c r="K384" s="1" t="s">
        <v>2740</v>
      </c>
    </row>
    <row r="385" spans="1:11" x14ac:dyDescent="0.2">
      <c r="A385" s="1" t="s">
        <v>1096</v>
      </c>
      <c r="B385" s="1" t="s">
        <v>1096</v>
      </c>
      <c r="D385" s="1">
        <v>46</v>
      </c>
      <c r="E385" s="1">
        <v>-0.32545390000000002</v>
      </c>
      <c r="F385" s="1">
        <v>-1.5623639</v>
      </c>
      <c r="G385" s="1">
        <v>2.8725315000000001E-2</v>
      </c>
      <c r="H385" s="1">
        <v>0.13708766999999999</v>
      </c>
      <c r="I385" s="1">
        <v>1</v>
      </c>
      <c r="J385" s="1">
        <v>929</v>
      </c>
      <c r="K385" s="1" t="s">
        <v>2741</v>
      </c>
    </row>
    <row r="386" spans="1:11" x14ac:dyDescent="0.2">
      <c r="A386" s="1" t="s">
        <v>1100</v>
      </c>
      <c r="B386" s="1" t="s">
        <v>1100</v>
      </c>
      <c r="D386" s="1">
        <v>59</v>
      </c>
      <c r="E386" s="1">
        <v>-0.29803294000000002</v>
      </c>
      <c r="F386" s="1">
        <v>-1.5616825999999999</v>
      </c>
      <c r="G386" s="1">
        <v>2.1543985000000002E-2</v>
      </c>
      <c r="H386" s="1">
        <v>0.13663676</v>
      </c>
      <c r="I386" s="1">
        <v>1</v>
      </c>
      <c r="J386" s="1">
        <v>577</v>
      </c>
      <c r="K386" s="1" t="s">
        <v>1102</v>
      </c>
    </row>
    <row r="387" spans="1:11" x14ac:dyDescent="0.2">
      <c r="A387" s="1" t="s">
        <v>868</v>
      </c>
      <c r="B387" s="1" t="s">
        <v>868</v>
      </c>
      <c r="D387" s="1">
        <v>20</v>
      </c>
      <c r="E387" s="1">
        <v>-0.40908882000000002</v>
      </c>
      <c r="F387" s="1">
        <v>-1.5573182000000001</v>
      </c>
      <c r="G387" s="1">
        <v>4.2471043999999999E-2</v>
      </c>
      <c r="H387" s="1">
        <v>0.13987400999999999</v>
      </c>
      <c r="I387" s="1">
        <v>1</v>
      </c>
      <c r="J387" s="1">
        <v>564</v>
      </c>
      <c r="K387" s="1" t="s">
        <v>2742</v>
      </c>
    </row>
    <row r="388" spans="1:11" x14ac:dyDescent="0.2">
      <c r="A388" s="1" t="s">
        <v>677</v>
      </c>
      <c r="B388" s="1" t="s">
        <v>677</v>
      </c>
      <c r="D388" s="1">
        <v>30</v>
      </c>
      <c r="E388" s="1">
        <v>-0.35756465999999998</v>
      </c>
      <c r="F388" s="1">
        <v>-1.5565465999999999</v>
      </c>
      <c r="G388" s="1">
        <v>4.7531992000000002E-2</v>
      </c>
      <c r="H388" s="1">
        <v>0.14000726999999999</v>
      </c>
      <c r="I388" s="1">
        <v>1</v>
      </c>
      <c r="J388" s="1">
        <v>485</v>
      </c>
      <c r="K388" s="1" t="s">
        <v>178</v>
      </c>
    </row>
    <row r="389" spans="1:11" x14ac:dyDescent="0.2">
      <c r="A389" s="1" t="s">
        <v>2743</v>
      </c>
      <c r="B389" s="1" t="s">
        <v>2743</v>
      </c>
      <c r="D389" s="1">
        <v>27</v>
      </c>
      <c r="E389" s="1">
        <v>-0.37946184999999999</v>
      </c>
      <c r="F389" s="1">
        <v>-1.5537335000000001</v>
      </c>
      <c r="G389" s="1">
        <v>3.9848197000000002E-2</v>
      </c>
      <c r="H389" s="1">
        <v>0.14142984</v>
      </c>
      <c r="I389" s="1">
        <v>1</v>
      </c>
      <c r="J389" s="1">
        <v>670</v>
      </c>
      <c r="K389" s="1" t="s">
        <v>2744</v>
      </c>
    </row>
    <row r="390" spans="1:11" x14ac:dyDescent="0.2">
      <c r="A390" s="1" t="s">
        <v>1220</v>
      </c>
      <c r="B390" s="1" t="s">
        <v>1220</v>
      </c>
      <c r="D390" s="1">
        <v>195</v>
      </c>
      <c r="E390" s="1">
        <v>-0.22925344</v>
      </c>
      <c r="F390" s="1">
        <v>-1.5518486</v>
      </c>
      <c r="G390" s="1">
        <v>0</v>
      </c>
      <c r="H390" s="1">
        <v>0.14252303999999999</v>
      </c>
      <c r="I390" s="1">
        <v>1</v>
      </c>
      <c r="J390" s="1">
        <v>833</v>
      </c>
      <c r="K390" s="1" t="s">
        <v>2745</v>
      </c>
    </row>
    <row r="391" spans="1:11" x14ac:dyDescent="0.2">
      <c r="A391" s="1" t="s">
        <v>1584</v>
      </c>
      <c r="B391" s="1" t="s">
        <v>1584</v>
      </c>
      <c r="D391" s="1">
        <v>193</v>
      </c>
      <c r="E391" s="1">
        <v>-0.23186204999999999</v>
      </c>
      <c r="F391" s="1">
        <v>-1.5508261999999999</v>
      </c>
      <c r="G391" s="1">
        <v>6.7001674000000001E-3</v>
      </c>
      <c r="H391" s="1">
        <v>0.14293697</v>
      </c>
      <c r="I391" s="1">
        <v>1</v>
      </c>
      <c r="J391" s="1">
        <v>761</v>
      </c>
      <c r="K391" s="1" t="s">
        <v>1627</v>
      </c>
    </row>
    <row r="392" spans="1:11" x14ac:dyDescent="0.2">
      <c r="A392" s="1" t="s">
        <v>709</v>
      </c>
      <c r="B392" s="1" t="s">
        <v>709</v>
      </c>
      <c r="D392" s="1">
        <v>18</v>
      </c>
      <c r="E392" s="1">
        <v>-0.41442767000000003</v>
      </c>
      <c r="F392" s="1">
        <v>-1.5496962999999999</v>
      </c>
      <c r="G392" s="1">
        <v>4.0665433000000001E-2</v>
      </c>
      <c r="H392" s="1">
        <v>0.14320016999999999</v>
      </c>
      <c r="I392" s="1">
        <v>1</v>
      </c>
      <c r="J392" s="1">
        <v>1184</v>
      </c>
      <c r="K392" s="1" t="s">
        <v>2746</v>
      </c>
    </row>
    <row r="393" spans="1:11" x14ac:dyDescent="0.2">
      <c r="A393" s="1" t="s">
        <v>1396</v>
      </c>
      <c r="B393" s="1" t="s">
        <v>1396</v>
      </c>
      <c r="D393" s="1">
        <v>22</v>
      </c>
      <c r="E393" s="1">
        <v>-0.39245993000000001</v>
      </c>
      <c r="F393" s="1">
        <v>-1.5482483</v>
      </c>
      <c r="G393" s="1">
        <v>4.3396227000000002E-2</v>
      </c>
      <c r="H393" s="1">
        <v>0.14390744</v>
      </c>
      <c r="I393" s="1">
        <v>1</v>
      </c>
      <c r="J393" s="1">
        <v>505</v>
      </c>
      <c r="K393" s="1" t="s">
        <v>2747</v>
      </c>
    </row>
    <row r="394" spans="1:11" x14ac:dyDescent="0.2">
      <c r="A394" s="1" t="s">
        <v>1228</v>
      </c>
      <c r="B394" s="1" t="s">
        <v>1228</v>
      </c>
      <c r="D394" s="1">
        <v>19</v>
      </c>
      <c r="E394" s="1">
        <v>-0.4051978</v>
      </c>
      <c r="F394" s="1">
        <v>-1.5471668000000001</v>
      </c>
      <c r="G394" s="1">
        <v>2.9354207E-2</v>
      </c>
      <c r="H394" s="1">
        <v>0.14374116000000001</v>
      </c>
      <c r="I394" s="1">
        <v>1</v>
      </c>
      <c r="J394" s="1">
        <v>1127</v>
      </c>
      <c r="K394" s="1" t="s">
        <v>2748</v>
      </c>
    </row>
    <row r="395" spans="1:11" x14ac:dyDescent="0.2">
      <c r="A395" s="1" t="s">
        <v>1247</v>
      </c>
      <c r="B395" s="1" t="s">
        <v>1247</v>
      </c>
      <c r="D395" s="1">
        <v>34</v>
      </c>
      <c r="E395" s="1">
        <v>-0.33902258000000002</v>
      </c>
      <c r="F395" s="1">
        <v>-1.5460997000000001</v>
      </c>
      <c r="G395" s="1">
        <v>4.6153846999999998E-2</v>
      </c>
      <c r="H395" s="1">
        <v>0.14413430999999999</v>
      </c>
      <c r="I395" s="1">
        <v>1</v>
      </c>
      <c r="J395" s="1">
        <v>403</v>
      </c>
      <c r="K395" s="1" t="s">
        <v>1642</v>
      </c>
    </row>
    <row r="396" spans="1:11" x14ac:dyDescent="0.2">
      <c r="A396" s="1" t="s">
        <v>1935</v>
      </c>
      <c r="B396" s="1" t="s">
        <v>1935</v>
      </c>
      <c r="D396" s="1">
        <v>22</v>
      </c>
      <c r="E396" s="1">
        <v>-0.38261494000000001</v>
      </c>
      <c r="F396" s="1">
        <v>-1.5442735999999999</v>
      </c>
      <c r="G396" s="1">
        <v>4.3052836999999997E-2</v>
      </c>
      <c r="H396" s="1">
        <v>0.14466963999999999</v>
      </c>
      <c r="I396" s="1">
        <v>1</v>
      </c>
      <c r="J396" s="1">
        <v>724</v>
      </c>
      <c r="K396" s="1" t="s">
        <v>1886</v>
      </c>
    </row>
    <row r="397" spans="1:11" x14ac:dyDescent="0.2">
      <c r="A397" s="1" t="s">
        <v>724</v>
      </c>
      <c r="B397" s="1" t="s">
        <v>724</v>
      </c>
      <c r="D397" s="1">
        <v>146</v>
      </c>
      <c r="E397" s="1">
        <v>-0.24463122000000001</v>
      </c>
      <c r="F397" s="1">
        <v>-1.5401894</v>
      </c>
      <c r="G397" s="1">
        <v>1.4705882E-2</v>
      </c>
      <c r="H397" s="1">
        <v>0.14777974999999999</v>
      </c>
      <c r="I397" s="1">
        <v>1</v>
      </c>
      <c r="J397" s="1">
        <v>1177</v>
      </c>
      <c r="K397" s="1" t="s">
        <v>2749</v>
      </c>
    </row>
    <row r="398" spans="1:11" x14ac:dyDescent="0.2">
      <c r="A398" s="1" t="s">
        <v>1689</v>
      </c>
      <c r="B398" s="1" t="s">
        <v>1689</v>
      </c>
      <c r="D398" s="1">
        <v>155</v>
      </c>
      <c r="E398" s="1">
        <v>-0.24075060000000001</v>
      </c>
      <c r="F398" s="1">
        <v>-1.5401285</v>
      </c>
      <c r="G398" s="1">
        <v>1.0135135E-2</v>
      </c>
      <c r="H398" s="1">
        <v>0.14730737999999999</v>
      </c>
      <c r="I398" s="1">
        <v>1</v>
      </c>
      <c r="J398" s="1">
        <v>1216</v>
      </c>
      <c r="K398" s="1" t="s">
        <v>2750</v>
      </c>
    </row>
    <row r="399" spans="1:11" x14ac:dyDescent="0.2">
      <c r="A399" s="1" t="s">
        <v>179</v>
      </c>
      <c r="B399" s="1" t="s">
        <v>179</v>
      </c>
      <c r="D399" s="1">
        <v>43</v>
      </c>
      <c r="E399" s="1">
        <v>-0.32099143000000002</v>
      </c>
      <c r="F399" s="1">
        <v>-1.5387763999999999</v>
      </c>
      <c r="G399" s="1">
        <v>3.4234233000000003E-2</v>
      </c>
      <c r="H399" s="1">
        <v>0.14795839999999999</v>
      </c>
      <c r="I399" s="1">
        <v>1</v>
      </c>
      <c r="J399" s="1">
        <v>887</v>
      </c>
      <c r="K399" s="1" t="s">
        <v>1709</v>
      </c>
    </row>
    <row r="400" spans="1:11" x14ac:dyDescent="0.2">
      <c r="A400" s="1" t="s">
        <v>1696</v>
      </c>
      <c r="B400" s="1" t="s">
        <v>1696</v>
      </c>
      <c r="D400" s="1">
        <v>58</v>
      </c>
      <c r="E400" s="1">
        <v>-0.30096891999999997</v>
      </c>
      <c r="F400" s="1">
        <v>-1.5355821999999999</v>
      </c>
      <c r="G400" s="1">
        <v>2.3339318000000001E-2</v>
      </c>
      <c r="H400" s="1">
        <v>0.15033257999999999</v>
      </c>
      <c r="I400" s="1">
        <v>1</v>
      </c>
      <c r="J400" s="1">
        <v>1128</v>
      </c>
      <c r="K400" s="1" t="s">
        <v>2200</v>
      </c>
    </row>
    <row r="401" spans="1:11" x14ac:dyDescent="0.2">
      <c r="A401" s="1" t="s">
        <v>2751</v>
      </c>
      <c r="B401" s="1" t="s">
        <v>2751</v>
      </c>
      <c r="D401" s="1">
        <v>34</v>
      </c>
      <c r="E401" s="1">
        <v>-0.34392919999999999</v>
      </c>
      <c r="F401" s="1">
        <v>-1.5354429999999999</v>
      </c>
      <c r="G401" s="1">
        <v>2.5999999999999999E-2</v>
      </c>
      <c r="H401" s="1">
        <v>0.14991683</v>
      </c>
      <c r="I401" s="1">
        <v>1</v>
      </c>
      <c r="J401" s="1">
        <v>366</v>
      </c>
      <c r="K401" s="1" t="s">
        <v>2011</v>
      </c>
    </row>
    <row r="402" spans="1:11" x14ac:dyDescent="0.2">
      <c r="A402" s="1" t="s">
        <v>2752</v>
      </c>
      <c r="B402" s="1" t="s">
        <v>2752</v>
      </c>
      <c r="D402" s="1">
        <v>50</v>
      </c>
      <c r="E402" s="1">
        <v>-0.30643702</v>
      </c>
      <c r="F402" s="1">
        <v>-1.5346158000000001</v>
      </c>
      <c r="G402" s="1">
        <v>2.8462998999999999E-2</v>
      </c>
      <c r="H402" s="1">
        <v>0.15014572000000001</v>
      </c>
      <c r="I402" s="1">
        <v>1</v>
      </c>
      <c r="J402" s="1">
        <v>918</v>
      </c>
      <c r="K402" s="1" t="s">
        <v>2087</v>
      </c>
    </row>
    <row r="403" spans="1:11" x14ac:dyDescent="0.2">
      <c r="A403" s="1" t="s">
        <v>755</v>
      </c>
      <c r="B403" s="1" t="s">
        <v>755</v>
      </c>
      <c r="D403" s="1">
        <v>367</v>
      </c>
      <c r="E403" s="1">
        <v>-0.20800824000000001</v>
      </c>
      <c r="F403" s="1">
        <v>-1.5344827999999999</v>
      </c>
      <c r="G403" s="1">
        <v>1.6000000000000001E-3</v>
      </c>
      <c r="H403" s="1">
        <v>0.14971825</v>
      </c>
      <c r="I403" s="1">
        <v>1</v>
      </c>
      <c r="J403" s="1">
        <v>880</v>
      </c>
      <c r="K403" s="1" t="s">
        <v>2753</v>
      </c>
    </row>
    <row r="404" spans="1:11" x14ac:dyDescent="0.2">
      <c r="A404" s="1" t="s">
        <v>234</v>
      </c>
      <c r="B404" s="1" t="s">
        <v>234</v>
      </c>
      <c r="D404" s="1">
        <v>81</v>
      </c>
      <c r="E404" s="1">
        <v>-0.27232674000000001</v>
      </c>
      <c r="F404" s="1">
        <v>-1.5283891000000001</v>
      </c>
      <c r="G404" s="1">
        <v>2.1466905000000001E-2</v>
      </c>
      <c r="H404" s="1">
        <v>0.15494461000000001</v>
      </c>
      <c r="I404" s="1">
        <v>1</v>
      </c>
      <c r="J404" s="1">
        <v>1156</v>
      </c>
      <c r="K404" s="1" t="s">
        <v>2754</v>
      </c>
    </row>
    <row r="405" spans="1:11" x14ac:dyDescent="0.2">
      <c r="A405" s="1" t="s">
        <v>1178</v>
      </c>
      <c r="B405" s="1" t="s">
        <v>1178</v>
      </c>
      <c r="D405" s="1">
        <v>22</v>
      </c>
      <c r="E405" s="1">
        <v>-0.39253837000000003</v>
      </c>
      <c r="F405" s="1">
        <v>-1.5258716000000001</v>
      </c>
      <c r="G405" s="1">
        <v>4.7272727E-2</v>
      </c>
      <c r="H405" s="1">
        <v>0.1567238</v>
      </c>
      <c r="I405" s="1">
        <v>1</v>
      </c>
      <c r="J405" s="1">
        <v>664</v>
      </c>
      <c r="K405" s="1" t="s">
        <v>2744</v>
      </c>
    </row>
    <row r="406" spans="1:11" x14ac:dyDescent="0.2">
      <c r="A406" s="1" t="s">
        <v>2755</v>
      </c>
      <c r="B406" s="1" t="s">
        <v>2755</v>
      </c>
      <c r="D406" s="1">
        <v>22</v>
      </c>
      <c r="E406" s="1">
        <v>-0.38717620000000003</v>
      </c>
      <c r="F406" s="1">
        <v>-1.5251644</v>
      </c>
      <c r="G406" s="1">
        <v>4.9335863000000001E-2</v>
      </c>
      <c r="H406" s="1">
        <v>0.15677083</v>
      </c>
      <c r="I406" s="1">
        <v>1</v>
      </c>
      <c r="J406" s="1">
        <v>575</v>
      </c>
      <c r="K406" s="1" t="s">
        <v>956</v>
      </c>
    </row>
    <row r="407" spans="1:11" x14ac:dyDescent="0.2">
      <c r="A407" s="1" t="s">
        <v>1738</v>
      </c>
      <c r="B407" s="1" t="s">
        <v>1738</v>
      </c>
      <c r="D407" s="1">
        <v>58</v>
      </c>
      <c r="E407" s="1">
        <v>-0.29266399999999998</v>
      </c>
      <c r="F407" s="1">
        <v>-1.5248242999999999</v>
      </c>
      <c r="G407" s="1">
        <v>3.7701975999999998E-2</v>
      </c>
      <c r="H407" s="1">
        <v>0.15654588999999999</v>
      </c>
      <c r="I407" s="1">
        <v>1</v>
      </c>
      <c r="J407" s="1">
        <v>1162</v>
      </c>
      <c r="K407" s="1" t="s">
        <v>2697</v>
      </c>
    </row>
    <row r="408" spans="1:11" x14ac:dyDescent="0.2">
      <c r="A408" s="1" t="s">
        <v>239</v>
      </c>
      <c r="B408" s="1" t="s">
        <v>239</v>
      </c>
      <c r="D408" s="1">
        <v>336</v>
      </c>
      <c r="E408" s="1">
        <v>-0.20954295000000001</v>
      </c>
      <c r="F408" s="1">
        <v>-1.5232961</v>
      </c>
      <c r="G408" s="1">
        <v>3.1496063000000002E-3</v>
      </c>
      <c r="H408" s="1">
        <v>0.15750037</v>
      </c>
      <c r="I408" s="1">
        <v>1</v>
      </c>
      <c r="J408" s="1">
        <v>637</v>
      </c>
      <c r="K408" s="1" t="s">
        <v>2756</v>
      </c>
    </row>
    <row r="409" spans="1:11" x14ac:dyDescent="0.2">
      <c r="A409" s="1" t="s">
        <v>2757</v>
      </c>
      <c r="B409" s="1" t="s">
        <v>2757</v>
      </c>
      <c r="D409" s="1">
        <v>45</v>
      </c>
      <c r="E409" s="1">
        <v>-0.3157452</v>
      </c>
      <c r="F409" s="1">
        <v>-1.5227202</v>
      </c>
      <c r="G409" s="1">
        <v>3.6036037E-2</v>
      </c>
      <c r="H409" s="1">
        <v>0.15742571999999999</v>
      </c>
      <c r="I409" s="1">
        <v>1</v>
      </c>
      <c r="J409" s="1">
        <v>816</v>
      </c>
      <c r="K409" s="1" t="s">
        <v>2736</v>
      </c>
    </row>
    <row r="410" spans="1:11" x14ac:dyDescent="0.2">
      <c r="A410" s="1" t="s">
        <v>2758</v>
      </c>
      <c r="B410" s="1" t="s">
        <v>2758</v>
      </c>
      <c r="D410" s="1">
        <v>25</v>
      </c>
      <c r="E410" s="1">
        <v>-0.37293670000000001</v>
      </c>
      <c r="F410" s="1">
        <v>-1.5210701</v>
      </c>
      <c r="G410" s="1">
        <v>4.8148148000000002E-2</v>
      </c>
      <c r="H410" s="1">
        <v>0.15833136</v>
      </c>
      <c r="I410" s="1">
        <v>1</v>
      </c>
      <c r="J410" s="1">
        <v>745</v>
      </c>
      <c r="K410" s="1" t="s">
        <v>37</v>
      </c>
    </row>
    <row r="411" spans="1:11" x14ac:dyDescent="0.2">
      <c r="A411" s="1" t="s">
        <v>2759</v>
      </c>
      <c r="B411" s="1" t="s">
        <v>2759</v>
      </c>
      <c r="D411" s="1">
        <v>45</v>
      </c>
      <c r="E411" s="1">
        <v>-0.30644670000000002</v>
      </c>
      <c r="F411" s="1">
        <v>-1.5195293000000001</v>
      </c>
      <c r="G411" s="1">
        <v>3.0075188999999999E-2</v>
      </c>
      <c r="H411" s="1">
        <v>0.15927663</v>
      </c>
      <c r="I411" s="1">
        <v>1</v>
      </c>
      <c r="J411" s="1">
        <v>987</v>
      </c>
      <c r="K411" s="1" t="s">
        <v>1319</v>
      </c>
    </row>
    <row r="412" spans="1:11" x14ac:dyDescent="0.2">
      <c r="A412" s="1" t="s">
        <v>1186</v>
      </c>
      <c r="B412" s="1" t="s">
        <v>1186</v>
      </c>
      <c r="D412" s="1">
        <v>128</v>
      </c>
      <c r="E412" s="1">
        <v>-0.24415650999999999</v>
      </c>
      <c r="F412" s="1">
        <v>-1.5190486000000001</v>
      </c>
      <c r="G412" s="1">
        <v>1.3840831E-2</v>
      </c>
      <c r="H412" s="1">
        <v>0.15908628999999999</v>
      </c>
      <c r="I412" s="1">
        <v>1</v>
      </c>
      <c r="J412" s="1">
        <v>830</v>
      </c>
      <c r="K412" s="1" t="s">
        <v>2001</v>
      </c>
    </row>
    <row r="413" spans="1:11" x14ac:dyDescent="0.2">
      <c r="A413" s="1" t="s">
        <v>1566</v>
      </c>
      <c r="B413" s="1" t="s">
        <v>1566</v>
      </c>
      <c r="D413" s="1">
        <v>31</v>
      </c>
      <c r="E413" s="1">
        <v>-0.33798625999999998</v>
      </c>
      <c r="F413" s="1">
        <v>-1.5189680000000001</v>
      </c>
      <c r="G413" s="1">
        <v>4.7531992000000002E-2</v>
      </c>
      <c r="H413" s="1">
        <v>0.15859877</v>
      </c>
      <c r="I413" s="1">
        <v>1</v>
      </c>
      <c r="J413" s="1">
        <v>1160</v>
      </c>
      <c r="K413" s="1" t="s">
        <v>2243</v>
      </c>
    </row>
    <row r="414" spans="1:11" x14ac:dyDescent="0.2">
      <c r="A414" s="1" t="s">
        <v>2307</v>
      </c>
      <c r="B414" s="1" t="s">
        <v>2307</v>
      </c>
      <c r="D414" s="1">
        <v>391</v>
      </c>
      <c r="E414" s="1">
        <v>-0.20445181000000001</v>
      </c>
      <c r="F414" s="1">
        <v>-1.5180297</v>
      </c>
      <c r="G414" s="1">
        <v>1.5847861E-3</v>
      </c>
      <c r="H414" s="1">
        <v>0.15879056999999999</v>
      </c>
      <c r="I414" s="1">
        <v>1</v>
      </c>
      <c r="J414" s="1">
        <v>962</v>
      </c>
      <c r="K414" s="1" t="s">
        <v>2760</v>
      </c>
    </row>
    <row r="415" spans="1:11" x14ac:dyDescent="0.2">
      <c r="A415" s="1" t="s">
        <v>997</v>
      </c>
      <c r="B415" s="1" t="s">
        <v>997</v>
      </c>
      <c r="D415" s="1">
        <v>48</v>
      </c>
      <c r="E415" s="1">
        <v>-0.30191293000000002</v>
      </c>
      <c r="F415" s="1">
        <v>-1.5168102999999999</v>
      </c>
      <c r="G415" s="1">
        <v>4.5871559999999999E-2</v>
      </c>
      <c r="H415" s="1">
        <v>0.15937482</v>
      </c>
      <c r="I415" s="1">
        <v>1</v>
      </c>
      <c r="J415" s="1">
        <v>403</v>
      </c>
      <c r="K415" s="1" t="s">
        <v>1994</v>
      </c>
    </row>
    <row r="416" spans="1:11" x14ac:dyDescent="0.2">
      <c r="A416" s="1" t="s">
        <v>2241</v>
      </c>
      <c r="B416" s="1" t="s">
        <v>2241</v>
      </c>
      <c r="D416" s="1">
        <v>27</v>
      </c>
      <c r="E416" s="1">
        <v>-0.36419168000000002</v>
      </c>
      <c r="F416" s="1">
        <v>-1.5142518</v>
      </c>
      <c r="G416" s="1">
        <v>4.7080980000000001E-2</v>
      </c>
      <c r="H416" s="1">
        <v>0.16116384</v>
      </c>
      <c r="I416" s="1">
        <v>1</v>
      </c>
      <c r="J416" s="1">
        <v>579</v>
      </c>
      <c r="K416" s="1" t="s">
        <v>1135</v>
      </c>
    </row>
    <row r="417" spans="1:11" x14ac:dyDescent="0.2">
      <c r="A417" s="1" t="s">
        <v>384</v>
      </c>
      <c r="B417" s="1" t="s">
        <v>384</v>
      </c>
      <c r="D417" s="1">
        <v>82</v>
      </c>
      <c r="E417" s="1">
        <v>-0.26990318000000002</v>
      </c>
      <c r="F417" s="1">
        <v>-1.5141678999999999</v>
      </c>
      <c r="G417" s="1">
        <v>2.5728988000000001E-2</v>
      </c>
      <c r="H417" s="1">
        <v>0.16065967</v>
      </c>
      <c r="I417" s="1">
        <v>1</v>
      </c>
      <c r="J417" s="1">
        <v>588</v>
      </c>
      <c r="K417" s="1" t="s">
        <v>365</v>
      </c>
    </row>
    <row r="418" spans="1:11" x14ac:dyDescent="0.2">
      <c r="A418" s="1" t="s">
        <v>1598</v>
      </c>
      <c r="B418" s="1" t="s">
        <v>1598</v>
      </c>
      <c r="D418" s="1">
        <v>120</v>
      </c>
      <c r="E418" s="1">
        <v>-0.24554792</v>
      </c>
      <c r="F418" s="1">
        <v>-1.5136039999999999</v>
      </c>
      <c r="G418" s="1">
        <v>2.2108843999999999E-2</v>
      </c>
      <c r="H418" s="1">
        <v>0.16051336999999999</v>
      </c>
      <c r="I418" s="1">
        <v>1</v>
      </c>
      <c r="J418" s="1">
        <v>649</v>
      </c>
      <c r="K418" s="1" t="s">
        <v>2761</v>
      </c>
    </row>
    <row r="419" spans="1:11" x14ac:dyDescent="0.2">
      <c r="A419" s="1" t="s">
        <v>1398</v>
      </c>
      <c r="B419" s="1" t="s">
        <v>1398</v>
      </c>
      <c r="D419" s="1">
        <v>112</v>
      </c>
      <c r="E419" s="1">
        <v>-0.24924647999999999</v>
      </c>
      <c r="F419" s="1">
        <v>-1.5126488</v>
      </c>
      <c r="G419" s="1">
        <v>1.9064125000000001E-2</v>
      </c>
      <c r="H419" s="1">
        <v>0.16099557</v>
      </c>
      <c r="I419" s="1">
        <v>1</v>
      </c>
      <c r="J419" s="1">
        <v>761</v>
      </c>
      <c r="K419" s="1" t="s">
        <v>2762</v>
      </c>
    </row>
    <row r="420" spans="1:11" x14ac:dyDescent="0.2">
      <c r="A420" s="1" t="s">
        <v>2346</v>
      </c>
      <c r="B420" s="1" t="s">
        <v>2346</v>
      </c>
      <c r="D420" s="1">
        <v>185</v>
      </c>
      <c r="E420" s="1">
        <v>-0.22939546</v>
      </c>
      <c r="F420" s="1">
        <v>-1.5125189000000001</v>
      </c>
      <c r="G420" s="1">
        <v>1.1382114E-2</v>
      </c>
      <c r="H420" s="1">
        <v>0.16059016000000001</v>
      </c>
      <c r="I420" s="1">
        <v>1</v>
      </c>
      <c r="J420" s="1">
        <v>1139</v>
      </c>
      <c r="K420" s="1" t="s">
        <v>2763</v>
      </c>
    </row>
    <row r="421" spans="1:11" x14ac:dyDescent="0.2">
      <c r="A421" s="1" t="s">
        <v>215</v>
      </c>
      <c r="B421" s="1" t="s">
        <v>215</v>
      </c>
      <c r="D421" s="1">
        <v>181</v>
      </c>
      <c r="E421" s="1">
        <v>-0.23230743000000001</v>
      </c>
      <c r="F421" s="1">
        <v>-1.5120977</v>
      </c>
      <c r="G421" s="1">
        <v>1.3651877E-2</v>
      </c>
      <c r="H421" s="1">
        <v>0.16042036000000001</v>
      </c>
      <c r="I421" s="1">
        <v>1</v>
      </c>
      <c r="J421" s="1">
        <v>761</v>
      </c>
      <c r="K421" s="1" t="s">
        <v>2764</v>
      </c>
    </row>
    <row r="422" spans="1:11" x14ac:dyDescent="0.2">
      <c r="A422" s="1" t="s">
        <v>317</v>
      </c>
      <c r="B422" s="1" t="s">
        <v>317</v>
      </c>
      <c r="D422" s="1">
        <v>50</v>
      </c>
      <c r="E422" s="1">
        <v>-0.30451076999999999</v>
      </c>
      <c r="F422" s="1">
        <v>-1.5109532000000001</v>
      </c>
      <c r="G422" s="1">
        <v>4.4563279999999997E-2</v>
      </c>
      <c r="H422" s="1">
        <v>0.16093919000000001</v>
      </c>
      <c r="I422" s="1">
        <v>1</v>
      </c>
      <c r="J422" s="1">
        <v>960</v>
      </c>
      <c r="K422" s="1" t="s">
        <v>2765</v>
      </c>
    </row>
    <row r="423" spans="1:11" x14ac:dyDescent="0.2">
      <c r="A423" s="1" t="s">
        <v>1445</v>
      </c>
      <c r="B423" s="1" t="s">
        <v>1445</v>
      </c>
      <c r="D423" s="1">
        <v>39</v>
      </c>
      <c r="E423" s="1">
        <v>-0.31752953</v>
      </c>
      <c r="F423" s="1">
        <v>-1.5089636</v>
      </c>
      <c r="G423" s="1">
        <v>4.3706294E-2</v>
      </c>
      <c r="H423" s="1">
        <v>0.16169892</v>
      </c>
      <c r="I423" s="1">
        <v>1</v>
      </c>
      <c r="J423" s="1">
        <v>566</v>
      </c>
      <c r="K423" s="1" t="s">
        <v>397</v>
      </c>
    </row>
    <row r="424" spans="1:11" x14ac:dyDescent="0.2">
      <c r="A424" s="1" t="s">
        <v>2766</v>
      </c>
      <c r="B424" s="1" t="s">
        <v>2766</v>
      </c>
      <c r="D424" s="1">
        <v>25</v>
      </c>
      <c r="E424" s="1">
        <v>-0.36782372000000002</v>
      </c>
      <c r="F424" s="1">
        <v>-1.5088534</v>
      </c>
      <c r="G424" s="1">
        <v>4.323308E-2</v>
      </c>
      <c r="H424" s="1">
        <v>0.16123672999999999</v>
      </c>
      <c r="I424" s="1">
        <v>1</v>
      </c>
      <c r="J424" s="1">
        <v>427</v>
      </c>
      <c r="K424" s="1" t="s">
        <v>890</v>
      </c>
    </row>
    <row r="425" spans="1:11" x14ac:dyDescent="0.2">
      <c r="A425" s="1" t="s">
        <v>260</v>
      </c>
      <c r="B425" s="1" t="s">
        <v>260</v>
      </c>
      <c r="D425" s="1">
        <v>58</v>
      </c>
      <c r="E425" s="1">
        <v>-0.29158395999999998</v>
      </c>
      <c r="F425" s="1">
        <v>-1.5039947</v>
      </c>
      <c r="G425" s="1">
        <v>4.0072860000000002E-2</v>
      </c>
      <c r="H425" s="1">
        <v>0.16415894</v>
      </c>
      <c r="I425" s="1">
        <v>1</v>
      </c>
      <c r="J425" s="1">
        <v>999</v>
      </c>
      <c r="K425" s="1" t="s">
        <v>1587</v>
      </c>
    </row>
    <row r="426" spans="1:11" x14ac:dyDescent="0.2">
      <c r="A426" s="1" t="s">
        <v>467</v>
      </c>
      <c r="B426" s="1" t="s">
        <v>467</v>
      </c>
      <c r="D426" s="1">
        <v>195</v>
      </c>
      <c r="E426" s="1">
        <v>-0.22480132</v>
      </c>
      <c r="F426" s="1">
        <v>-1.5034217999999999</v>
      </c>
      <c r="G426" s="1">
        <v>8.5763290000000006E-3</v>
      </c>
      <c r="H426" s="1">
        <v>0.16423008</v>
      </c>
      <c r="I426" s="1">
        <v>1</v>
      </c>
      <c r="J426" s="1">
        <v>1167</v>
      </c>
      <c r="K426" s="1" t="s">
        <v>2767</v>
      </c>
    </row>
    <row r="427" spans="1:11" x14ac:dyDescent="0.2">
      <c r="A427" s="1" t="s">
        <v>411</v>
      </c>
      <c r="B427" s="1" t="s">
        <v>411</v>
      </c>
      <c r="D427" s="1">
        <v>42</v>
      </c>
      <c r="E427" s="1">
        <v>-0.31185390000000002</v>
      </c>
      <c r="F427" s="1">
        <v>-1.5018906999999999</v>
      </c>
      <c r="G427" s="1">
        <v>4.8300540000000003E-2</v>
      </c>
      <c r="H427" s="1">
        <v>0.16523947999999999</v>
      </c>
      <c r="I427" s="1">
        <v>1</v>
      </c>
      <c r="J427" s="1">
        <v>906</v>
      </c>
      <c r="K427" s="1" t="s">
        <v>1126</v>
      </c>
    </row>
    <row r="428" spans="1:11" x14ac:dyDescent="0.2">
      <c r="A428" s="1" t="s">
        <v>312</v>
      </c>
      <c r="B428" s="1" t="s">
        <v>312</v>
      </c>
      <c r="D428" s="1">
        <v>221</v>
      </c>
      <c r="E428" s="1">
        <v>-0.21979014999999999</v>
      </c>
      <c r="F428" s="1">
        <v>-1.4979058999999999</v>
      </c>
      <c r="G428" s="1">
        <v>9.7244740000000003E-3</v>
      </c>
      <c r="H428" s="1">
        <v>0.16864409</v>
      </c>
      <c r="I428" s="1">
        <v>1</v>
      </c>
      <c r="J428" s="1">
        <v>671</v>
      </c>
      <c r="K428" s="1" t="s">
        <v>1466</v>
      </c>
    </row>
    <row r="429" spans="1:11" x14ac:dyDescent="0.2">
      <c r="A429" s="1" t="s">
        <v>2768</v>
      </c>
      <c r="B429" s="1" t="s">
        <v>2768</v>
      </c>
      <c r="D429" s="1">
        <v>249</v>
      </c>
      <c r="E429" s="1">
        <v>-0.21354102999999999</v>
      </c>
      <c r="F429" s="1">
        <v>-1.4975947000000001</v>
      </c>
      <c r="G429" s="1">
        <v>8.3892619999999998E-3</v>
      </c>
      <c r="H429" s="1">
        <v>0.16835074</v>
      </c>
      <c r="I429" s="1">
        <v>1</v>
      </c>
      <c r="J429" s="1">
        <v>633</v>
      </c>
      <c r="K429" s="1" t="s">
        <v>2106</v>
      </c>
    </row>
    <row r="430" spans="1:11" x14ac:dyDescent="0.2">
      <c r="A430" s="1" t="s">
        <v>1261</v>
      </c>
      <c r="B430" s="1" t="s">
        <v>1261</v>
      </c>
      <c r="D430" s="1">
        <v>30</v>
      </c>
      <c r="E430" s="1">
        <v>-0.34981862000000002</v>
      </c>
      <c r="F430" s="1">
        <v>-1.4965052999999999</v>
      </c>
      <c r="G430" s="1">
        <v>4.4315993999999997E-2</v>
      </c>
      <c r="H430" s="1">
        <v>0.16893563</v>
      </c>
      <c r="I430" s="1">
        <v>1</v>
      </c>
      <c r="J430" s="1">
        <v>820</v>
      </c>
      <c r="K430" s="1" t="s">
        <v>250</v>
      </c>
    </row>
    <row r="431" spans="1:11" x14ac:dyDescent="0.2">
      <c r="A431" s="1" t="s">
        <v>1727</v>
      </c>
      <c r="B431" s="1" t="s">
        <v>1727</v>
      </c>
      <c r="D431" s="1">
        <v>30</v>
      </c>
      <c r="E431" s="1">
        <v>-0.34331469999999997</v>
      </c>
      <c r="F431" s="1">
        <v>-1.4959629999999999</v>
      </c>
      <c r="G431" s="1">
        <v>3.4734915999999998E-2</v>
      </c>
      <c r="H431" s="1">
        <v>0.16887265000000001</v>
      </c>
      <c r="I431" s="1">
        <v>1</v>
      </c>
      <c r="J431" s="1">
        <v>1359</v>
      </c>
      <c r="K431" s="1" t="s">
        <v>2769</v>
      </c>
    </row>
    <row r="432" spans="1:11" x14ac:dyDescent="0.2">
      <c r="A432" s="1" t="s">
        <v>444</v>
      </c>
      <c r="B432" s="1" t="s">
        <v>444</v>
      </c>
      <c r="D432" s="1">
        <v>325</v>
      </c>
      <c r="E432" s="1">
        <v>-0.20576087000000001</v>
      </c>
      <c r="F432" s="1">
        <v>-1.4944546000000001</v>
      </c>
      <c r="G432" s="1">
        <v>8.3056469999999993E-3</v>
      </c>
      <c r="H432" s="1">
        <v>0.16918749</v>
      </c>
      <c r="I432" s="1">
        <v>1</v>
      </c>
      <c r="J432" s="1">
        <v>1218</v>
      </c>
      <c r="K432" s="1" t="s">
        <v>2770</v>
      </c>
    </row>
    <row r="433" spans="1:11" x14ac:dyDescent="0.2">
      <c r="A433" s="1" t="s">
        <v>297</v>
      </c>
      <c r="B433" s="1" t="s">
        <v>297</v>
      </c>
      <c r="D433" s="1">
        <v>193</v>
      </c>
      <c r="E433" s="1">
        <v>-0.22232045</v>
      </c>
      <c r="F433" s="1">
        <v>-1.4890208</v>
      </c>
      <c r="G433" s="1">
        <v>2.0373513999999999E-2</v>
      </c>
      <c r="H433" s="1">
        <v>0.17298390999999999</v>
      </c>
      <c r="I433" s="1">
        <v>1</v>
      </c>
      <c r="J433" s="1">
        <v>788</v>
      </c>
      <c r="K433" s="1" t="s">
        <v>1175</v>
      </c>
    </row>
    <row r="434" spans="1:11" x14ac:dyDescent="0.2">
      <c r="A434" s="1" t="s">
        <v>2771</v>
      </c>
      <c r="B434" s="1" t="s">
        <v>2771</v>
      </c>
      <c r="D434" s="1">
        <v>52</v>
      </c>
      <c r="E434" s="1">
        <v>-0.29071528000000002</v>
      </c>
      <c r="F434" s="1">
        <v>-1.4810916000000001</v>
      </c>
      <c r="G434" s="1">
        <v>3.4423407000000003E-2</v>
      </c>
      <c r="H434" s="1">
        <v>0.17935707000000001</v>
      </c>
      <c r="I434" s="1">
        <v>1</v>
      </c>
      <c r="J434" s="1">
        <v>701</v>
      </c>
      <c r="K434" s="1" t="s">
        <v>830</v>
      </c>
    </row>
    <row r="435" spans="1:11" x14ac:dyDescent="0.2">
      <c r="A435" s="1" t="s">
        <v>419</v>
      </c>
      <c r="B435" s="1" t="s">
        <v>419</v>
      </c>
      <c r="D435" s="1">
        <v>285</v>
      </c>
      <c r="E435" s="1">
        <v>-0.20649129999999999</v>
      </c>
      <c r="F435" s="1">
        <v>-1.4795749</v>
      </c>
      <c r="G435" s="1">
        <v>3.1948880999999999E-3</v>
      </c>
      <c r="H435" s="1">
        <v>0.17988501000000001</v>
      </c>
      <c r="I435" s="1">
        <v>1</v>
      </c>
      <c r="J435" s="1">
        <v>681</v>
      </c>
      <c r="K435" s="1" t="s">
        <v>1365</v>
      </c>
    </row>
    <row r="436" spans="1:11" x14ac:dyDescent="0.2">
      <c r="A436" s="1" t="s">
        <v>1626</v>
      </c>
      <c r="B436" s="1" t="s">
        <v>1626</v>
      </c>
      <c r="D436" s="1">
        <v>47</v>
      </c>
      <c r="E436" s="1">
        <v>-0.30384835999999998</v>
      </c>
      <c r="F436" s="1">
        <v>-1.4717469000000001</v>
      </c>
      <c r="G436" s="1">
        <v>4.2780749999999999E-2</v>
      </c>
      <c r="H436" s="1">
        <v>0.18624447</v>
      </c>
      <c r="I436" s="1">
        <v>1</v>
      </c>
      <c r="J436" s="1">
        <v>988</v>
      </c>
      <c r="K436" s="1" t="s">
        <v>2772</v>
      </c>
    </row>
    <row r="437" spans="1:11" x14ac:dyDescent="0.2">
      <c r="A437" s="1" t="s">
        <v>335</v>
      </c>
      <c r="B437" s="1" t="s">
        <v>335</v>
      </c>
      <c r="D437" s="1">
        <v>61</v>
      </c>
      <c r="E437" s="1">
        <v>-0.28142582999999999</v>
      </c>
      <c r="F437" s="1">
        <v>-1.4703704</v>
      </c>
      <c r="G437" s="1">
        <v>2.6070764E-2</v>
      </c>
      <c r="H437" s="1">
        <v>0.18654016000000001</v>
      </c>
      <c r="I437" s="1">
        <v>1</v>
      </c>
      <c r="J437" s="1">
        <v>834</v>
      </c>
      <c r="K437" s="1" t="s">
        <v>2773</v>
      </c>
    </row>
    <row r="438" spans="1:11" x14ac:dyDescent="0.2">
      <c r="A438" s="1" t="s">
        <v>1706</v>
      </c>
      <c r="B438" s="1" t="s">
        <v>1706</v>
      </c>
      <c r="D438" s="1">
        <v>129</v>
      </c>
      <c r="E438" s="1">
        <v>-0.23465079999999999</v>
      </c>
      <c r="F438" s="1">
        <v>-1.4696981</v>
      </c>
      <c r="G438" s="1">
        <v>1.3245033E-2</v>
      </c>
      <c r="H438" s="1">
        <v>0.18661146000000001</v>
      </c>
      <c r="I438" s="1">
        <v>1</v>
      </c>
      <c r="J438" s="1">
        <v>1237</v>
      </c>
      <c r="K438" s="1" t="s">
        <v>2774</v>
      </c>
    </row>
    <row r="439" spans="1:11" x14ac:dyDescent="0.2">
      <c r="A439" s="1" t="s">
        <v>2775</v>
      </c>
      <c r="B439" s="1" t="s">
        <v>2775</v>
      </c>
      <c r="D439" s="1">
        <v>62</v>
      </c>
      <c r="E439" s="1">
        <v>-0.28014265999999999</v>
      </c>
      <c r="F439" s="1">
        <v>-1.4661382000000001</v>
      </c>
      <c r="G439" s="1">
        <v>3.9568345999999997E-2</v>
      </c>
      <c r="H439" s="1">
        <v>0.18984975000000001</v>
      </c>
      <c r="I439" s="1">
        <v>1</v>
      </c>
      <c r="J439" s="1">
        <v>1015</v>
      </c>
      <c r="K439" s="1" t="s">
        <v>2776</v>
      </c>
    </row>
    <row r="440" spans="1:11" x14ac:dyDescent="0.2">
      <c r="A440" s="1" t="s">
        <v>2777</v>
      </c>
      <c r="B440" s="1" t="s">
        <v>2777</v>
      </c>
      <c r="D440" s="1">
        <v>119</v>
      </c>
      <c r="E440" s="1">
        <v>-0.24126358000000001</v>
      </c>
      <c r="F440" s="1">
        <v>-1.462262</v>
      </c>
      <c r="G440" s="1">
        <v>2.5931928E-2</v>
      </c>
      <c r="H440" s="1">
        <v>0.19290489999999999</v>
      </c>
      <c r="I440" s="1">
        <v>1</v>
      </c>
      <c r="J440" s="1">
        <v>521</v>
      </c>
      <c r="K440" s="1" t="s">
        <v>888</v>
      </c>
    </row>
    <row r="441" spans="1:11" x14ac:dyDescent="0.2">
      <c r="A441" s="1" t="s">
        <v>1836</v>
      </c>
      <c r="B441" s="1" t="s">
        <v>1836</v>
      </c>
      <c r="D441" s="1">
        <v>40</v>
      </c>
      <c r="E441" s="1">
        <v>-0.30689272000000001</v>
      </c>
      <c r="F441" s="1">
        <v>-1.4601207</v>
      </c>
      <c r="G441" s="1">
        <v>4.8543688000000002E-2</v>
      </c>
      <c r="H441" s="1">
        <v>0.19472116</v>
      </c>
      <c r="I441" s="1">
        <v>1</v>
      </c>
      <c r="J441" s="1">
        <v>644</v>
      </c>
      <c r="K441" s="1" t="s">
        <v>1793</v>
      </c>
    </row>
    <row r="442" spans="1:11" x14ac:dyDescent="0.2">
      <c r="A442" s="1" t="s">
        <v>315</v>
      </c>
      <c r="B442" s="1" t="s">
        <v>315</v>
      </c>
      <c r="D442" s="1">
        <v>79</v>
      </c>
      <c r="E442" s="1">
        <v>-0.26030174</v>
      </c>
      <c r="F442" s="1">
        <v>-1.4579266</v>
      </c>
      <c r="G442" s="1">
        <v>4.204753E-2</v>
      </c>
      <c r="H442" s="1">
        <v>0.19605923</v>
      </c>
      <c r="I442" s="1">
        <v>1</v>
      </c>
      <c r="J442" s="1">
        <v>884</v>
      </c>
      <c r="K442" s="1" t="s">
        <v>2778</v>
      </c>
    </row>
    <row r="443" spans="1:11" x14ac:dyDescent="0.2">
      <c r="A443" s="1" t="s">
        <v>628</v>
      </c>
      <c r="B443" s="1" t="s">
        <v>628</v>
      </c>
      <c r="D443" s="1">
        <v>256</v>
      </c>
      <c r="E443" s="1">
        <v>-0.20485982</v>
      </c>
      <c r="F443" s="1">
        <v>-1.4551731000000001</v>
      </c>
      <c r="G443" s="1">
        <v>1.5847859999999998E-2</v>
      </c>
      <c r="H443" s="1">
        <v>0.19854763</v>
      </c>
      <c r="I443" s="1">
        <v>1</v>
      </c>
      <c r="J443" s="1">
        <v>900</v>
      </c>
      <c r="K443" s="1" t="s">
        <v>2779</v>
      </c>
    </row>
    <row r="444" spans="1:11" x14ac:dyDescent="0.2">
      <c r="A444" s="1" t="s">
        <v>160</v>
      </c>
      <c r="B444" s="1" t="s">
        <v>160</v>
      </c>
      <c r="D444" s="1">
        <v>42</v>
      </c>
      <c r="E444" s="1">
        <v>-0.31353735999999999</v>
      </c>
      <c r="F444" s="1">
        <v>-1.4520983999999999</v>
      </c>
      <c r="G444" s="1">
        <v>4.990758E-2</v>
      </c>
      <c r="H444" s="1">
        <v>0.20154876999999999</v>
      </c>
      <c r="I444" s="1">
        <v>1</v>
      </c>
      <c r="J444" s="1">
        <v>753</v>
      </c>
      <c r="K444" s="1" t="s">
        <v>811</v>
      </c>
    </row>
    <row r="445" spans="1:11" x14ac:dyDescent="0.2">
      <c r="A445" s="1" t="s">
        <v>2780</v>
      </c>
      <c r="B445" s="1" t="s">
        <v>2780</v>
      </c>
      <c r="D445" s="1">
        <v>93</v>
      </c>
      <c r="E445" s="1">
        <v>-0.24974614000000001</v>
      </c>
      <c r="F445" s="1">
        <v>-1.4514412000000001</v>
      </c>
      <c r="G445" s="1">
        <v>3.5650622E-2</v>
      </c>
      <c r="H445" s="1">
        <v>0.20170974999999999</v>
      </c>
      <c r="I445" s="1">
        <v>1</v>
      </c>
      <c r="J445" s="1">
        <v>515</v>
      </c>
      <c r="K445" s="1" t="s">
        <v>403</v>
      </c>
    </row>
    <row r="446" spans="1:11" x14ac:dyDescent="0.2">
      <c r="A446" s="1" t="s">
        <v>1433</v>
      </c>
      <c r="B446" s="1" t="s">
        <v>1433</v>
      </c>
      <c r="D446" s="1">
        <v>80</v>
      </c>
      <c r="E446" s="1">
        <v>-0.25960573999999997</v>
      </c>
      <c r="F446" s="1">
        <v>-1.4514134000000001</v>
      </c>
      <c r="G446" s="1">
        <v>3.9383559999999998E-2</v>
      </c>
      <c r="H446" s="1">
        <v>0.20111956</v>
      </c>
      <c r="I446" s="1">
        <v>1</v>
      </c>
      <c r="J446" s="1">
        <v>1247</v>
      </c>
      <c r="K446" s="1" t="s">
        <v>2781</v>
      </c>
    </row>
    <row r="447" spans="1:11" x14ac:dyDescent="0.2">
      <c r="A447" s="1" t="s">
        <v>2287</v>
      </c>
      <c r="B447" s="1" t="s">
        <v>2287</v>
      </c>
      <c r="D447" s="1">
        <v>356</v>
      </c>
      <c r="E447" s="1">
        <v>-0.19656812000000001</v>
      </c>
      <c r="F447" s="1">
        <v>-1.442817</v>
      </c>
      <c r="G447" s="1">
        <v>9.478673E-3</v>
      </c>
      <c r="H447" s="1">
        <v>0.20799487999999999</v>
      </c>
      <c r="I447" s="1">
        <v>1</v>
      </c>
      <c r="J447" s="1">
        <v>1167</v>
      </c>
      <c r="K447" s="1" t="s">
        <v>2782</v>
      </c>
    </row>
    <row r="448" spans="1:11" x14ac:dyDescent="0.2">
      <c r="A448" s="1" t="s">
        <v>2251</v>
      </c>
      <c r="B448" s="1" t="s">
        <v>2251</v>
      </c>
      <c r="D448" s="1">
        <v>221</v>
      </c>
      <c r="E448" s="1">
        <v>-0.20868324999999999</v>
      </c>
      <c r="F448" s="1">
        <v>-1.4357716</v>
      </c>
      <c r="G448" s="1">
        <v>1.9230770000000001E-2</v>
      </c>
      <c r="H448" s="1">
        <v>0.21205062</v>
      </c>
      <c r="I448" s="1">
        <v>1</v>
      </c>
      <c r="J448" s="1">
        <v>839</v>
      </c>
      <c r="K448" s="1" t="s">
        <v>2075</v>
      </c>
    </row>
    <row r="449" spans="1:11" x14ac:dyDescent="0.2">
      <c r="A449" s="1" t="s">
        <v>1405</v>
      </c>
      <c r="B449" s="1" t="s">
        <v>1405</v>
      </c>
      <c r="D449" s="1">
        <v>88</v>
      </c>
      <c r="E449" s="1">
        <v>-0.25178576000000003</v>
      </c>
      <c r="F449" s="1">
        <v>-1.4344087999999999</v>
      </c>
      <c r="G449" s="1">
        <v>3.9639639999999997E-2</v>
      </c>
      <c r="H449" s="1">
        <v>0.21306375999999999</v>
      </c>
      <c r="I449" s="1">
        <v>1</v>
      </c>
      <c r="J449" s="1">
        <v>713</v>
      </c>
      <c r="K449" s="1" t="s">
        <v>1555</v>
      </c>
    </row>
    <row r="450" spans="1:11" x14ac:dyDescent="0.2">
      <c r="A450" s="1" t="s">
        <v>1171</v>
      </c>
      <c r="B450" s="1" t="s">
        <v>1171</v>
      </c>
      <c r="D450" s="1">
        <v>70</v>
      </c>
      <c r="E450" s="1">
        <v>-0.26241055000000002</v>
      </c>
      <c r="F450" s="1">
        <v>-1.4330702</v>
      </c>
      <c r="G450" s="1">
        <v>4.4280443000000003E-2</v>
      </c>
      <c r="H450" s="1">
        <v>0.21288151999999999</v>
      </c>
      <c r="I450" s="1">
        <v>1</v>
      </c>
      <c r="J450" s="1">
        <v>692</v>
      </c>
      <c r="K450" s="1" t="s">
        <v>1748</v>
      </c>
    </row>
    <row r="451" spans="1:11" x14ac:dyDescent="0.2">
      <c r="A451" s="1" t="s">
        <v>2783</v>
      </c>
      <c r="B451" s="1" t="s">
        <v>2783</v>
      </c>
      <c r="D451" s="1">
        <v>79</v>
      </c>
      <c r="E451" s="1">
        <v>-0.25639669999999998</v>
      </c>
      <c r="F451" s="1">
        <v>-1.4235378999999999</v>
      </c>
      <c r="G451" s="1">
        <v>4.9295775999999999E-2</v>
      </c>
      <c r="H451" s="1">
        <v>0.22073634</v>
      </c>
      <c r="I451" s="1">
        <v>1</v>
      </c>
      <c r="J451" s="1">
        <v>1177</v>
      </c>
      <c r="K451" s="1" t="s">
        <v>2784</v>
      </c>
    </row>
    <row r="452" spans="1:11" x14ac:dyDescent="0.2">
      <c r="A452" s="1" t="s">
        <v>211</v>
      </c>
      <c r="B452" s="1" t="s">
        <v>211</v>
      </c>
      <c r="D452" s="1">
        <v>238</v>
      </c>
      <c r="E452" s="1">
        <v>-0.20238079</v>
      </c>
      <c r="F452" s="1">
        <v>-1.4148296</v>
      </c>
      <c r="G452" s="1">
        <v>2.3064250000000001E-2</v>
      </c>
      <c r="H452" s="1">
        <v>0.22781873</v>
      </c>
      <c r="I452" s="1">
        <v>1</v>
      </c>
      <c r="J452" s="1">
        <v>980</v>
      </c>
      <c r="K452" s="1" t="s">
        <v>2785</v>
      </c>
    </row>
    <row r="453" spans="1:11" x14ac:dyDescent="0.2">
      <c r="A453" s="1" t="s">
        <v>414</v>
      </c>
      <c r="B453" s="1" t="s">
        <v>414</v>
      </c>
      <c r="D453" s="1">
        <v>147</v>
      </c>
      <c r="E453" s="1">
        <v>-0.21894774</v>
      </c>
      <c r="F453" s="1">
        <v>-1.4063479000000001</v>
      </c>
      <c r="G453" s="1">
        <v>2.9668410999999999E-2</v>
      </c>
      <c r="H453" s="1">
        <v>0.23290859</v>
      </c>
      <c r="I453" s="1">
        <v>1</v>
      </c>
      <c r="J453" s="1">
        <v>1167</v>
      </c>
      <c r="K453" s="1" t="s">
        <v>2786</v>
      </c>
    </row>
    <row r="454" spans="1:11" x14ac:dyDescent="0.2">
      <c r="A454" s="1" t="s">
        <v>2787</v>
      </c>
      <c r="B454" s="1" t="s">
        <v>2787</v>
      </c>
      <c r="D454" s="1">
        <v>105</v>
      </c>
      <c r="E454" s="1">
        <v>-0.23371935999999999</v>
      </c>
      <c r="F454" s="1">
        <v>-1.4039488</v>
      </c>
      <c r="G454" s="1">
        <v>4.770017E-2</v>
      </c>
      <c r="H454" s="1">
        <v>0.23451369999999999</v>
      </c>
      <c r="I454" s="1">
        <v>1</v>
      </c>
      <c r="J454" s="1">
        <v>988</v>
      </c>
      <c r="K454" s="1" t="s">
        <v>1338</v>
      </c>
    </row>
    <row r="455" spans="1:11" x14ac:dyDescent="0.2">
      <c r="A455" s="1" t="s">
        <v>2788</v>
      </c>
      <c r="B455" s="1" t="s">
        <v>2788</v>
      </c>
      <c r="D455" s="1">
        <v>158</v>
      </c>
      <c r="E455" s="1">
        <v>-0.21329960000000001</v>
      </c>
      <c r="F455" s="1">
        <v>-1.3882787000000001</v>
      </c>
      <c r="G455" s="1">
        <v>2.8862478E-2</v>
      </c>
      <c r="H455" s="1">
        <v>0.24684365</v>
      </c>
      <c r="I455" s="1">
        <v>1</v>
      </c>
      <c r="J455" s="1">
        <v>823</v>
      </c>
      <c r="K455" s="1" t="s">
        <v>1470</v>
      </c>
    </row>
    <row r="456" spans="1:11" x14ac:dyDescent="0.2">
      <c r="A456" s="1" t="s">
        <v>415</v>
      </c>
      <c r="B456" s="1" t="s">
        <v>415</v>
      </c>
      <c r="D456" s="1">
        <v>345</v>
      </c>
      <c r="E456" s="1">
        <v>-0.19037016000000001</v>
      </c>
      <c r="F456" s="1">
        <v>-1.3852804999999999</v>
      </c>
      <c r="G456" s="1">
        <v>1.7713366000000001E-2</v>
      </c>
      <c r="H456" s="1">
        <v>0.24961702999999999</v>
      </c>
      <c r="I456" s="1">
        <v>1</v>
      </c>
      <c r="J456" s="1">
        <v>633</v>
      </c>
      <c r="K456" s="1" t="s">
        <v>278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F28" sqref="F28"/>
    </sheetView>
  </sheetViews>
  <sheetFormatPr defaultRowHeight="12.75" x14ac:dyDescent="0.2"/>
  <cols>
    <col min="1" max="1" width="32.25" style="1" customWidth="1"/>
    <col min="2" max="16384" width="9" style="1"/>
  </cols>
  <sheetData>
    <row r="1" spans="1:11" x14ac:dyDescent="0.2">
      <c r="A1" s="1" t="s">
        <v>372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1" t="s">
        <v>1914</v>
      </c>
      <c r="B2" s="1" t="s">
        <v>1914</v>
      </c>
      <c r="C2" s="1" t="s">
        <v>11</v>
      </c>
      <c r="D2" s="1">
        <v>23</v>
      </c>
      <c r="E2" s="1">
        <v>0.67696743999999998</v>
      </c>
      <c r="F2" s="1">
        <v>2.1519282</v>
      </c>
      <c r="G2" s="1">
        <v>0</v>
      </c>
      <c r="H2" s="1">
        <v>1.3129467000000001E-2</v>
      </c>
      <c r="I2" s="1">
        <v>1.7999999999999999E-2</v>
      </c>
      <c r="J2" s="1">
        <v>251</v>
      </c>
      <c r="K2" s="1" t="s">
        <v>283</v>
      </c>
    </row>
    <row r="3" spans="1:11" x14ac:dyDescent="0.2">
      <c r="A3" s="1" t="s">
        <v>2790</v>
      </c>
      <c r="B3" s="1" t="s">
        <v>2790</v>
      </c>
      <c r="C3" s="1" t="s">
        <v>11</v>
      </c>
      <c r="D3" s="1">
        <v>19</v>
      </c>
      <c r="E3" s="1">
        <v>0.66728365000000001</v>
      </c>
      <c r="F3" s="1">
        <v>2.0183759000000001</v>
      </c>
      <c r="G3" s="1">
        <v>0</v>
      </c>
      <c r="H3" s="1">
        <v>4.5554395999999997E-2</v>
      </c>
      <c r="I3" s="1">
        <v>0.123</v>
      </c>
      <c r="J3" s="1">
        <v>329</v>
      </c>
      <c r="K3" s="1" t="s">
        <v>632</v>
      </c>
    </row>
    <row r="4" spans="1:11" x14ac:dyDescent="0.2">
      <c r="A4" s="1" t="s">
        <v>2791</v>
      </c>
      <c r="B4" s="1" t="s">
        <v>2791</v>
      </c>
      <c r="C4" s="1" t="s">
        <v>11</v>
      </c>
      <c r="D4" s="1">
        <v>22</v>
      </c>
      <c r="E4" s="1">
        <v>0.63314842999999998</v>
      </c>
      <c r="F4" s="1">
        <v>1.9669793</v>
      </c>
      <c r="G4" s="1">
        <v>1.6556291000000001E-3</v>
      </c>
      <c r="H4" s="1">
        <v>5.7935238E-2</v>
      </c>
      <c r="I4" s="1">
        <v>0.216</v>
      </c>
      <c r="J4" s="1">
        <v>424</v>
      </c>
      <c r="K4" s="1" t="s">
        <v>2708</v>
      </c>
    </row>
    <row r="5" spans="1:11" x14ac:dyDescent="0.2">
      <c r="A5" s="1" t="s">
        <v>301</v>
      </c>
      <c r="B5" s="1" t="s">
        <v>301</v>
      </c>
      <c r="C5" s="1" t="s">
        <v>11</v>
      </c>
      <c r="D5" s="1">
        <v>35</v>
      </c>
      <c r="E5" s="1">
        <v>0.55843644999999997</v>
      </c>
      <c r="F5" s="1">
        <v>1.9329826000000001</v>
      </c>
      <c r="G5" s="1">
        <v>0</v>
      </c>
      <c r="H5" s="1">
        <v>7.0188545000000005E-2</v>
      </c>
      <c r="I5" s="1">
        <v>0.32300000000000001</v>
      </c>
      <c r="J5" s="1">
        <v>379</v>
      </c>
      <c r="K5" s="1" t="s">
        <v>322</v>
      </c>
    </row>
    <row r="6" spans="1:11" x14ac:dyDescent="0.2">
      <c r="A6" s="1" t="s">
        <v>423</v>
      </c>
      <c r="B6" s="1" t="s">
        <v>423</v>
      </c>
      <c r="C6" s="1" t="s">
        <v>11</v>
      </c>
      <c r="D6" s="1">
        <v>59</v>
      </c>
      <c r="E6" s="1">
        <v>0.49783840000000001</v>
      </c>
      <c r="F6" s="1">
        <v>1.9221781</v>
      </c>
      <c r="G6" s="1">
        <v>0</v>
      </c>
      <c r="H6" s="1">
        <v>6.4964465999999998E-2</v>
      </c>
      <c r="I6" s="1">
        <v>0.36299999999999999</v>
      </c>
      <c r="J6" s="1">
        <v>397</v>
      </c>
      <c r="K6" s="1" t="s">
        <v>2267</v>
      </c>
    </row>
    <row r="7" spans="1:11" x14ac:dyDescent="0.2">
      <c r="A7" s="1" t="s">
        <v>2174</v>
      </c>
      <c r="B7" s="1" t="s">
        <v>2174</v>
      </c>
      <c r="C7" s="1" t="s">
        <v>11</v>
      </c>
      <c r="D7" s="1">
        <v>18</v>
      </c>
      <c r="E7" s="1">
        <v>0.64259124000000001</v>
      </c>
      <c r="F7" s="1">
        <v>1.9023939999999999</v>
      </c>
      <c r="G7" s="1">
        <v>0</v>
      </c>
      <c r="H7" s="1">
        <v>6.8065150000000005E-2</v>
      </c>
      <c r="I7" s="1">
        <v>0.42899999999999999</v>
      </c>
      <c r="J7" s="1">
        <v>379</v>
      </c>
      <c r="K7" s="1" t="s">
        <v>55</v>
      </c>
    </row>
    <row r="8" spans="1:11" x14ac:dyDescent="0.2">
      <c r="A8" s="1" t="s">
        <v>2713</v>
      </c>
      <c r="B8" s="1" t="s">
        <v>2713</v>
      </c>
      <c r="C8" s="1" t="s">
        <v>11</v>
      </c>
      <c r="D8" s="1">
        <v>23</v>
      </c>
      <c r="E8" s="1">
        <v>0.57470319999999997</v>
      </c>
      <c r="F8" s="1">
        <v>1.8072363</v>
      </c>
      <c r="G8" s="1">
        <v>1.5772871E-3</v>
      </c>
      <c r="H8" s="1">
        <v>0.18427436</v>
      </c>
      <c r="I8" s="1">
        <v>0.82699999999999996</v>
      </c>
      <c r="J8" s="1">
        <v>232</v>
      </c>
      <c r="K8" s="1" t="s">
        <v>31</v>
      </c>
    </row>
    <row r="9" spans="1:11" x14ac:dyDescent="0.2">
      <c r="A9" s="1" t="s">
        <v>1738</v>
      </c>
      <c r="B9" s="1" t="s">
        <v>1738</v>
      </c>
      <c r="C9" s="1" t="s">
        <v>11</v>
      </c>
      <c r="D9" s="1">
        <v>39</v>
      </c>
      <c r="E9" s="1">
        <v>0.50375740000000002</v>
      </c>
      <c r="F9" s="1">
        <v>1.8034441000000001</v>
      </c>
      <c r="G9" s="1">
        <v>0</v>
      </c>
      <c r="H9" s="1">
        <v>0.16691743000000001</v>
      </c>
      <c r="I9" s="1">
        <v>0.83599999999999997</v>
      </c>
      <c r="J9" s="1">
        <v>264</v>
      </c>
      <c r="K9" s="1" t="s">
        <v>1218</v>
      </c>
    </row>
    <row r="10" spans="1:11" x14ac:dyDescent="0.2">
      <c r="A10" s="1" t="s">
        <v>2792</v>
      </c>
      <c r="B10" s="1" t="s">
        <v>2792</v>
      </c>
      <c r="C10" s="1" t="s">
        <v>11</v>
      </c>
      <c r="D10" s="1">
        <v>18</v>
      </c>
      <c r="E10" s="1">
        <v>0.59872614999999996</v>
      </c>
      <c r="F10" s="1">
        <v>1.7837092999999999</v>
      </c>
      <c r="G10" s="1">
        <v>0</v>
      </c>
      <c r="H10" s="1">
        <v>0.18606421000000001</v>
      </c>
      <c r="I10" s="1">
        <v>0.89900000000000002</v>
      </c>
      <c r="J10" s="1">
        <v>354</v>
      </c>
      <c r="K10" s="1" t="s">
        <v>382</v>
      </c>
    </row>
    <row r="11" spans="1:11" x14ac:dyDescent="0.2">
      <c r="A11" s="1" t="s">
        <v>2793</v>
      </c>
      <c r="B11" s="1" t="s">
        <v>2793</v>
      </c>
      <c r="C11" s="1" t="s">
        <v>11</v>
      </c>
      <c r="D11" s="1">
        <v>35</v>
      </c>
      <c r="E11" s="1">
        <v>0.50213074999999996</v>
      </c>
      <c r="F11" s="1">
        <v>1.7645036000000001</v>
      </c>
      <c r="G11" s="1">
        <v>9.1324200000000005E-3</v>
      </c>
      <c r="H11" s="1">
        <v>0.20486811999999999</v>
      </c>
      <c r="I11" s="1">
        <v>0.94299999999999995</v>
      </c>
      <c r="J11" s="1">
        <v>104</v>
      </c>
      <c r="K11" s="1" t="s">
        <v>2794</v>
      </c>
    </row>
    <row r="12" spans="1:11" x14ac:dyDescent="0.2">
      <c r="A12" s="1" t="s">
        <v>2758</v>
      </c>
      <c r="B12" s="1" t="s">
        <v>2758</v>
      </c>
      <c r="C12" s="1" t="s">
        <v>11</v>
      </c>
      <c r="D12" s="1">
        <v>16</v>
      </c>
      <c r="E12" s="1">
        <v>0.6147456</v>
      </c>
      <c r="F12" s="1">
        <v>1.7617859</v>
      </c>
      <c r="G12" s="1">
        <v>6.2305294000000004E-3</v>
      </c>
      <c r="H12" s="1">
        <v>0.19137551</v>
      </c>
      <c r="I12" s="1">
        <v>0.94699999999999995</v>
      </c>
      <c r="J12" s="1">
        <v>220</v>
      </c>
      <c r="K12" s="1" t="s">
        <v>566</v>
      </c>
    </row>
    <row r="13" spans="1:11" x14ac:dyDescent="0.2">
      <c r="A13" s="1" t="s">
        <v>1416</v>
      </c>
      <c r="B13" s="1" t="s">
        <v>1416</v>
      </c>
      <c r="C13" s="1" t="s">
        <v>11</v>
      </c>
      <c r="D13" s="1">
        <v>28</v>
      </c>
      <c r="E13" s="1">
        <v>0.52514963999999997</v>
      </c>
      <c r="F13" s="1">
        <v>1.7571511</v>
      </c>
      <c r="G13" s="1">
        <v>3.1250000000000002E-3</v>
      </c>
      <c r="H13" s="1">
        <v>0.18291964999999999</v>
      </c>
      <c r="I13" s="1">
        <v>0.95399999999999996</v>
      </c>
      <c r="J13" s="1">
        <v>264</v>
      </c>
      <c r="K13" s="1" t="s">
        <v>796</v>
      </c>
    </row>
    <row r="14" spans="1:11" x14ac:dyDescent="0.2">
      <c r="A14" s="1" t="s">
        <v>1751</v>
      </c>
      <c r="B14" s="1" t="s">
        <v>1751</v>
      </c>
      <c r="C14" s="1" t="s">
        <v>11</v>
      </c>
      <c r="D14" s="1">
        <v>15</v>
      </c>
      <c r="E14" s="1">
        <v>0.61404179999999997</v>
      </c>
      <c r="F14" s="1">
        <v>1.7436678000000001</v>
      </c>
      <c r="G14" s="1">
        <v>8.3194670000000005E-3</v>
      </c>
      <c r="H14" s="1">
        <v>0.19400112</v>
      </c>
      <c r="I14" s="1">
        <v>0.97299999999999998</v>
      </c>
      <c r="J14" s="1">
        <v>735</v>
      </c>
      <c r="K14" s="1" t="s">
        <v>2795</v>
      </c>
    </row>
    <row r="15" spans="1:11" x14ac:dyDescent="0.2">
      <c r="A15" s="1" t="s">
        <v>366</v>
      </c>
      <c r="B15" s="1" t="s">
        <v>366</v>
      </c>
      <c r="C15" s="1" t="s">
        <v>11</v>
      </c>
      <c r="D15" s="1">
        <v>51</v>
      </c>
      <c r="E15" s="1">
        <v>0.45885989999999999</v>
      </c>
      <c r="F15" s="1">
        <v>1.738658</v>
      </c>
      <c r="G15" s="1">
        <v>4.3352599999999996E-3</v>
      </c>
      <c r="H15" s="1">
        <v>0.18866326</v>
      </c>
      <c r="I15" s="1">
        <v>0.97899999999999998</v>
      </c>
      <c r="J15" s="1">
        <v>379</v>
      </c>
      <c r="K15" s="1" t="s">
        <v>2796</v>
      </c>
    </row>
    <row r="17" spans="1:11" x14ac:dyDescent="0.2">
      <c r="A17" s="1" t="s">
        <v>3723</v>
      </c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6</v>
      </c>
      <c r="I17" s="1" t="s">
        <v>7</v>
      </c>
      <c r="J17" s="1" t="s">
        <v>8</v>
      </c>
      <c r="K17" s="1" t="s">
        <v>9</v>
      </c>
    </row>
    <row r="18" spans="1:11" x14ac:dyDescent="0.2">
      <c r="A18" s="1" t="s">
        <v>3696</v>
      </c>
      <c r="B18" s="1" t="s">
        <v>814</v>
      </c>
      <c r="C18" s="1" t="s">
        <v>11</v>
      </c>
      <c r="D18" s="1">
        <v>23</v>
      </c>
      <c r="E18" s="1">
        <v>-0.5590273</v>
      </c>
      <c r="F18" s="1">
        <v>-2.0006452000000001</v>
      </c>
      <c r="G18" s="1">
        <v>0</v>
      </c>
      <c r="H18" s="1">
        <v>0.18904699999999999</v>
      </c>
      <c r="I18" s="1">
        <v>0.215</v>
      </c>
      <c r="J18" s="1">
        <v>538</v>
      </c>
      <c r="K18" s="1" t="s">
        <v>1926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D1412</vt:lpstr>
      <vt:lpstr>BD1670</vt:lpstr>
      <vt:lpstr>CD1384</vt:lpstr>
      <vt:lpstr>BC4486</vt:lpstr>
      <vt:lpstr>AX_all_genes</vt:lpstr>
      <vt:lpstr>AX_FC1.2</vt:lpstr>
      <vt:lpstr>PDX1_3505</vt:lpstr>
      <vt:lpstr>PDX2_236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7T05:03:25Z</dcterms:modified>
</cp:coreProperties>
</file>